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lebgooden/Desktop/Ou_Lab/Paper_Writing/PromoterSuiteSubmission/Re_ Manuscript Submission Documens/"/>
    </mc:Choice>
  </mc:AlternateContent>
  <xr:revisionPtr revIDLastSave="0" documentId="13_ncr:1_{E1C4DE81-6134-FF45-9489-1FB1411D7204}" xr6:coauthVersionLast="47" xr6:coauthVersionMax="47" xr10:uidLastSave="{00000000-0000-0000-0000-000000000000}"/>
  <bookViews>
    <workbookView xWindow="0" yWindow="640" windowWidth="23960" windowHeight="19000" activeTab="6" xr2:uid="{51CC4E9F-E5C4-C441-885D-BBE88CB4451D}"/>
  </bookViews>
  <sheets>
    <sheet name="Table S1" sheetId="4" r:id="rId1"/>
    <sheet name="Tabe S2" sheetId="13" r:id="rId2"/>
    <sheet name="Table S3" sheetId="12" r:id="rId3"/>
    <sheet name="Table S4" sheetId="7" r:id="rId4"/>
    <sheet name="Table S5" sheetId="9" r:id="rId5"/>
    <sheet name="Table S6" sheetId="10" r:id="rId6"/>
    <sheet name="Table S7" sheetId="11" r:id="rId7"/>
  </sheets>
  <definedNames>
    <definedName name="Segmented_Breakpoints_persample_0504" localSheetId="1">'Tabe S2'!$A$2:$D$32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" i="4" l="1"/>
  <c r="I13" i="4"/>
  <c r="H13" i="4"/>
  <c r="G13" i="4"/>
  <c r="F13" i="4"/>
  <c r="E13" i="4"/>
  <c r="D13" i="4"/>
  <c r="C13" i="4"/>
  <c r="J6" i="4"/>
  <c r="I6" i="4"/>
  <c r="H6" i="4"/>
  <c r="G6" i="4"/>
  <c r="F6" i="4"/>
  <c r="E6" i="4"/>
  <c r="E14" i="4" s="1"/>
  <c r="D6" i="4"/>
  <c r="D14" i="4" s="1"/>
  <c r="C6" i="4"/>
  <c r="C14" i="4" s="1"/>
  <c r="G14" i="4" l="1"/>
  <c r="F14" i="4"/>
  <c r="H14" i="4"/>
  <c r="I14" i="4"/>
  <c r="J14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26177B1-6DF9-9142-9356-5E1BCA409D60}" name="Segmented_Breakpoints_persample_0504" type="6" refreshedVersion="8" background="1" saveData="1">
    <textPr sourceFile="/Users/calebgooden/Desktop/Ou_Lab/Paper_Writing/March_Final/Segmented_Breakpoints_persample_0504.csv" tab="0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336" uniqueCount="5283">
  <si>
    <t>Genes</t>
  </si>
  <si>
    <t>LTRRT/Ty1</t>
  </si>
  <si>
    <t>LTRRT/Ty3</t>
  </si>
  <si>
    <t>LTRRT/Unknown</t>
  </si>
  <si>
    <t>Total Priamry Alignments (MapQ ≥ 30)</t>
  </si>
  <si>
    <t>Total Priamry Reads</t>
  </si>
  <si>
    <t>Total Primary Alignments</t>
  </si>
  <si>
    <t>Total assigned by featureCounts</t>
  </si>
  <si>
    <t>precision</t>
  </si>
  <si>
    <t>recall</t>
  </si>
  <si>
    <t>source</t>
  </si>
  <si>
    <t>module_tissue</t>
  </si>
  <si>
    <t>term_id</t>
  </si>
  <si>
    <t>term_name</t>
  </si>
  <si>
    <t>p_value</t>
  </si>
  <si>
    <t>term_size</t>
  </si>
  <si>
    <t>query_size</t>
  </si>
  <si>
    <t>intersection_size</t>
  </si>
  <si>
    <t>intersections</t>
  </si>
  <si>
    <t>GO:BP</t>
  </si>
  <si>
    <t>GO:MF</t>
  </si>
  <si>
    <t>GO:0000976</t>
  </si>
  <si>
    <t>transcription cis-regulatory region binding</t>
  </si>
  <si>
    <t>GO:0001067</t>
  </si>
  <si>
    <t>transcription regulatory region nucleic acid binding</t>
  </si>
  <si>
    <t>GO:1990837</t>
  </si>
  <si>
    <t>sequence-specific double-stranded DNA binding</t>
  </si>
  <si>
    <t>GO:0003690</t>
  </si>
  <si>
    <t>double-stranded DNA binding</t>
  </si>
  <si>
    <t>GO:0004614</t>
  </si>
  <si>
    <t>phosphoglucomutase activity</t>
  </si>
  <si>
    <t>GO:0016868</t>
  </si>
  <si>
    <t>intramolecular phosphotransferase activity</t>
  </si>
  <si>
    <t>GO:0016866</t>
  </si>
  <si>
    <t>intramolecular transferase activity</t>
  </si>
  <si>
    <t>GO:CC</t>
  </si>
  <si>
    <t>GO:0009536</t>
  </si>
  <si>
    <t>plastid</t>
  </si>
  <si>
    <t>family</t>
  </si>
  <si>
    <t>odds_ratio</t>
  </si>
  <si>
    <t>fdr</t>
  </si>
  <si>
    <t>ltrrt_ids</t>
  </si>
  <si>
    <t>cinful_zeon_AC194954_4372</t>
  </si>
  <si>
    <t>machiavelli_AC200490_6883</t>
  </si>
  <si>
    <t>depuw_AC208349_9837</t>
  </si>
  <si>
    <t>cinful_zeon_AC208420_9852</t>
  </si>
  <si>
    <t>fehod_AC184774_851</t>
  </si>
  <si>
    <t>cinful_zeon_AC207755_9705</t>
  </si>
  <si>
    <t>moorud_AC199961_6697</t>
  </si>
  <si>
    <t>inf</t>
  </si>
  <si>
    <t>udokup_AC210420_10735</t>
  </si>
  <si>
    <t>jeli_AC200611_6933</t>
  </si>
  <si>
    <t>eninu_AC191055_2893</t>
  </si>
  <si>
    <t>milt_AC211742_11402</t>
  </si>
  <si>
    <t>guwo_AC183661_638</t>
  </si>
  <si>
    <t>LTRRT_414</t>
  </si>
  <si>
    <t>TE_00006776</t>
  </si>
  <si>
    <t>LTRRT_1238</t>
  </si>
  <si>
    <t>TE_00014753</t>
  </si>
  <si>
    <t>LTRRT_4122</t>
  </si>
  <si>
    <t>TE_00010413</t>
  </si>
  <si>
    <t>LTRRT_20481</t>
  </si>
  <si>
    <t>TE_00001723</t>
  </si>
  <si>
    <t>LTRRT_28175</t>
  </si>
  <si>
    <t>cinful_zeon_AC199396_6426</t>
  </si>
  <si>
    <t>cinful_zeon_AC211573_11290</t>
  </si>
  <si>
    <t>doke_AC197224_5479</t>
  </si>
  <si>
    <t>ji_AC193479_3665</t>
  </si>
  <si>
    <t>soefes_AC212121_11599</t>
  </si>
  <si>
    <t>LTRRT_7672</t>
  </si>
  <si>
    <t>mibaab_AC205139_8652</t>
  </si>
  <si>
    <t>LTRRT_19879</t>
  </si>
  <si>
    <t>doke_AC186158_1307</t>
  </si>
  <si>
    <t>LTRRT_27447</t>
  </si>
  <si>
    <t>toro_AC197199_5471</t>
  </si>
  <si>
    <t>LTRRT_32424</t>
  </si>
  <si>
    <t>egisu_AC206234_9137</t>
  </si>
  <si>
    <t>LTRRT_38781</t>
  </si>
  <si>
    <t>naadira_AC201761_7053</t>
  </si>
  <si>
    <t>LTRRT_49021</t>
  </si>
  <si>
    <t>wemu_AC204680_8396</t>
  </si>
  <si>
    <t>LTRRT_50357</t>
  </si>
  <si>
    <t>kuvi_AC207313_9512</t>
  </si>
  <si>
    <t>LTRRT_50458</t>
  </si>
  <si>
    <t>huck_AC213612_12218</t>
  </si>
  <si>
    <t>sowu_AC215679_13136</t>
  </si>
  <si>
    <t>bosohe_AC212057_11553</t>
  </si>
  <si>
    <t>LTRRT_7613</t>
  </si>
  <si>
    <t>kuvi_AC207807_9734</t>
  </si>
  <si>
    <t>satulo_AC197006_5311</t>
  </si>
  <si>
    <t>LTRRT_25297</t>
  </si>
  <si>
    <t>chr7_D_125343800</t>
  </si>
  <si>
    <t>lafa_AC205893_9045</t>
  </si>
  <si>
    <t>cinful_zeon_AC194588_4160</t>
  </si>
  <si>
    <t>LTRRT_12972</t>
  </si>
  <si>
    <t>CRM4_7145</t>
  </si>
  <si>
    <t>LTRRT_21071</t>
  </si>
  <si>
    <t>victim_AC183319_577</t>
  </si>
  <si>
    <t>LTRRT_24233</t>
  </si>
  <si>
    <t>sokiit_AC210743_10848</t>
  </si>
  <si>
    <t>LTRRT_36058</t>
  </si>
  <si>
    <t>ebel_AC188777_2128</t>
  </si>
  <si>
    <t>chr10_P_98050947</t>
  </si>
  <si>
    <t>cinful_zeon_AC194967_4388</t>
  </si>
  <si>
    <t>bosohe_AC185471_1125</t>
  </si>
  <si>
    <t>LTRRT_730</t>
  </si>
  <si>
    <t>iseb_AC207352_9544</t>
  </si>
  <si>
    <t>LTRRT_33894</t>
  </si>
  <si>
    <t>yfages_AC197085_5383</t>
  </si>
  <si>
    <t>LTRRT_47607</t>
  </si>
  <si>
    <t>TE_00002958</t>
  </si>
  <si>
    <t>dagaf_AC182835_556</t>
  </si>
  <si>
    <t>LTRRT_26063,LTRRT_51742</t>
  </si>
  <si>
    <t>sagyfy_AC187059_1735</t>
  </si>
  <si>
    <t>cinful_zeon_AC209373_10201</t>
  </si>
  <si>
    <t>TE_00009408</t>
  </si>
  <si>
    <t>flip_AC211750_11412</t>
  </si>
  <si>
    <t>peeve_AC209948_10499</t>
  </si>
  <si>
    <t>bipide_AC205969_9058</t>
  </si>
  <si>
    <t>kameer_AC194009_3819</t>
  </si>
  <si>
    <t>cinful_zeon_AC203004_7602</t>
  </si>
  <si>
    <t>cinful_zeon_AC192460_3502</t>
  </si>
  <si>
    <t>LTRRT_12021</t>
  </si>
  <si>
    <t>ewib_AC198384_5975</t>
  </si>
  <si>
    <t>bosohe_AC191654_3248</t>
  </si>
  <si>
    <t>LTRRT_3090</t>
  </si>
  <si>
    <t>lamyab_AC208713_10008</t>
  </si>
  <si>
    <t>LTRRT_44214</t>
  </si>
  <si>
    <t>grande_AC200214_6803</t>
  </si>
  <si>
    <t>cinful_zeon_AC177813_189</t>
  </si>
  <si>
    <t>ebel_AC213044_12072</t>
  </si>
  <si>
    <t>cinful_zeon_AC195790_4706</t>
  </si>
  <si>
    <t>chr6_D_62813001</t>
  </si>
  <si>
    <t>bosohe_AC205330_8724</t>
  </si>
  <si>
    <t>LTRRT_47071</t>
  </si>
  <si>
    <t>flip_AC208040_9765</t>
  </si>
  <si>
    <t>LTRRT_15062</t>
  </si>
  <si>
    <t>uloh_AC209080_10120</t>
  </si>
  <si>
    <t>kubi_AC196180_5016</t>
  </si>
  <si>
    <t>cinful_zeon_AC200200_6794</t>
  </si>
  <si>
    <t>LTRRT_45265</t>
  </si>
  <si>
    <t>opie_AC217577_13524</t>
  </si>
  <si>
    <t>chr4_P_242404877</t>
  </si>
  <si>
    <t>opie_AC210610_10772</t>
  </si>
  <si>
    <t>vegu_AC190718_85</t>
  </si>
  <si>
    <t>huck_AC186603_1556</t>
  </si>
  <si>
    <t>chr9_P_79032327</t>
  </si>
  <si>
    <t>LTRRT_24645</t>
  </si>
  <si>
    <t>flip_AC193970_3791</t>
  </si>
  <si>
    <t>LTRRT_36676</t>
  </si>
  <si>
    <t>cinful_zeon_AC206615_9266</t>
  </si>
  <si>
    <t>cinful_zeon_AC199790_6582</t>
  </si>
  <si>
    <t>opie_AC198173_5898</t>
  </si>
  <si>
    <t>LTRRT_42770</t>
  </si>
  <si>
    <t>milt_AC209648_10275</t>
  </si>
  <si>
    <t>flip_AC194904_4319</t>
  </si>
  <si>
    <t>gunu_AC209758_10359</t>
  </si>
  <si>
    <t>LTRRT_49910</t>
  </si>
  <si>
    <t>opie_AC196469_5133</t>
  </si>
  <si>
    <t>huck_AC193313_3542</t>
  </si>
  <si>
    <t>LTRRT_45097</t>
  </si>
  <si>
    <t>ji_AC209892_10463</t>
  </si>
  <si>
    <t>LTRRT_17716</t>
  </si>
  <si>
    <t>cinful_zeon_AC205031_8560</t>
  </si>
  <si>
    <t>ji_AC200613_6936</t>
  </si>
  <si>
    <t>LTRRT_23982</t>
  </si>
  <si>
    <t>cinful_zeon_AC208228_9805</t>
  </si>
  <si>
    <t>cinful_zeon_AC186530_1513</t>
  </si>
  <si>
    <t>nihep_AC194441_4115</t>
  </si>
  <si>
    <t>cinful_zeon_AC194347_4039</t>
  </si>
  <si>
    <t>ji_AC215728_13156</t>
  </si>
  <si>
    <t>opie_AC202033_7274</t>
  </si>
  <si>
    <t>huck_AC186577_1525</t>
  </si>
  <si>
    <t>cinful_zeon_AC205118_8623</t>
  </si>
  <si>
    <t>opie_AC197201_5474</t>
  </si>
  <si>
    <t>opie_AC198924_6206</t>
  </si>
  <si>
    <t>ji_AC204382_8228</t>
  </si>
  <si>
    <t>LTRRT_47353</t>
  </si>
  <si>
    <t>cinful_zeon_AC201757_7049</t>
  </si>
  <si>
    <t>opie_AC188002_2029</t>
  </si>
  <si>
    <t>LTRRT_41827</t>
  </si>
  <si>
    <t>cinful_zeon_AC206171_9091</t>
  </si>
  <si>
    <t>ruda_AC195952_4839</t>
  </si>
  <si>
    <t>chr6_P_87978263</t>
  </si>
  <si>
    <t>gyma_AC198939_6228</t>
  </si>
  <si>
    <t>xilon_diguus_AC185317_1058</t>
  </si>
  <si>
    <t>opie_AC214122_12495</t>
  </si>
  <si>
    <t>xilon_diguus_AC203313_7774</t>
  </si>
  <si>
    <t>milt_AC198975_6250</t>
  </si>
  <si>
    <t>prem1_AC206253_9147</t>
  </si>
  <si>
    <t>prem1_AC196065_4927</t>
  </si>
  <si>
    <t>odoj_AC194387_4072</t>
  </si>
  <si>
    <t>prem1_AC212325_11702</t>
  </si>
  <si>
    <t>TE_00015288</t>
  </si>
  <si>
    <t>TE_00014679</t>
  </si>
  <si>
    <t>LTRRT_12414</t>
  </si>
  <si>
    <t>TE_00015524</t>
  </si>
  <si>
    <t>LTRRT_15019</t>
  </si>
  <si>
    <t>TE_00016502</t>
  </si>
  <si>
    <t>TE_00001549</t>
  </si>
  <si>
    <t>LTRRT_19072</t>
  </si>
  <si>
    <t>TE_00014724</t>
  </si>
  <si>
    <t>lute_AC217373_13492</t>
  </si>
  <si>
    <t>LTRRT_19602</t>
  </si>
  <si>
    <t>TE_00013103</t>
  </si>
  <si>
    <t>LTRRT_20525</t>
  </si>
  <si>
    <t>TE_00013012</t>
  </si>
  <si>
    <t>LTRRT_23872</t>
  </si>
  <si>
    <t>TE_00002355</t>
  </si>
  <si>
    <t>LTRRT_24284</t>
  </si>
  <si>
    <t>TE_00009635</t>
  </si>
  <si>
    <t>TE_00011678</t>
  </si>
  <si>
    <t>TE_00015674</t>
  </si>
  <si>
    <t>LTRRT_42272</t>
  </si>
  <si>
    <t>TE_00010677</t>
  </si>
  <si>
    <t>LTRRT_48987</t>
  </si>
  <si>
    <t>TE_00000607</t>
  </si>
  <si>
    <t>TE_00013767</t>
  </si>
  <si>
    <t>TE_00002003</t>
  </si>
  <si>
    <t>LTRRT_50121</t>
  </si>
  <si>
    <t>TE_00007113</t>
  </si>
  <si>
    <t>LTRRT_5375</t>
  </si>
  <si>
    <t>guvi_AC185473_1128</t>
  </si>
  <si>
    <t>LTRRT_23100</t>
  </si>
  <si>
    <t>TE_00010309</t>
  </si>
  <si>
    <t>TE_00015787</t>
  </si>
  <si>
    <t>LTRRT_36104</t>
  </si>
  <si>
    <t>TE_00002203</t>
  </si>
  <si>
    <t>TE_00002488</t>
  </si>
  <si>
    <t>LTRRT_40783</t>
  </si>
  <si>
    <t>cinful_zeon_AC177930_407</t>
  </si>
  <si>
    <t>chr4_P_103002213</t>
  </si>
  <si>
    <t>chr2_D_48986571</t>
  </si>
  <si>
    <t>LTRRT_36500</t>
  </si>
  <si>
    <t>TE_00007661</t>
  </si>
  <si>
    <t>LTRRT_43551</t>
  </si>
  <si>
    <t>ruda_AC202870_7495</t>
  </si>
  <si>
    <t>chr5_P_76002780</t>
  </si>
  <si>
    <t>cinful_zeon_AC212696_11896</t>
  </si>
  <si>
    <t>huck_AC191259_3001</t>
  </si>
  <si>
    <t>prem1_AC200105_6751</t>
  </si>
  <si>
    <t>opie_AC202020_7258</t>
  </si>
  <si>
    <t>ansuya_AC207803_9728</t>
  </si>
  <si>
    <t>LTRRT_26165</t>
  </si>
  <si>
    <t>uwum_AC190887_2701</t>
  </si>
  <si>
    <t>uwum_AC177933_415</t>
  </si>
  <si>
    <t>uwum_AC213069_12092</t>
  </si>
  <si>
    <t>TE_00014146</t>
  </si>
  <si>
    <t>TE_00002677</t>
  </si>
  <si>
    <t>LTRRT_2976</t>
  </si>
  <si>
    <t>TE_00011225</t>
  </si>
  <si>
    <t>LTRRT_15909</t>
  </si>
  <si>
    <t>TE_00014451</t>
  </si>
  <si>
    <t>LTRRT_35144</t>
  </si>
  <si>
    <t>TE_00000854</t>
  </si>
  <si>
    <t>LTRRT_17144</t>
  </si>
  <si>
    <t>TE_00000139</t>
  </si>
  <si>
    <t>LTRRT_27364</t>
  </si>
  <si>
    <t>TE_00009407</t>
  </si>
  <si>
    <t>LTRRT_28776</t>
  </si>
  <si>
    <t>TE_00007824</t>
  </si>
  <si>
    <t>LTRRT_32235</t>
  </si>
  <si>
    <t>TE_00009021</t>
  </si>
  <si>
    <t>LTRRT_45623</t>
  </si>
  <si>
    <t>TE_00009733</t>
  </si>
  <si>
    <t>LTRRT_50782</t>
  </si>
  <si>
    <t>TE_00007526</t>
  </si>
  <si>
    <t>LTRRT_49436</t>
  </si>
  <si>
    <t>lowy_AC190530_2366</t>
  </si>
  <si>
    <t>LTRRT_6977</t>
  </si>
  <si>
    <t>TE_00005355</t>
  </si>
  <si>
    <t>LTRRT_14405</t>
  </si>
  <si>
    <t>TE_00004813</t>
  </si>
  <si>
    <t>LTRRT_35843</t>
  </si>
  <si>
    <t>cinful_zeon_AC193672_3742</t>
  </si>
  <si>
    <t>LTRRT_49786</t>
  </si>
  <si>
    <t>LTRRT_43269</t>
  </si>
  <si>
    <t>flip_AC213672_12280</t>
  </si>
  <si>
    <t>guhis_AC198413_5999</t>
  </si>
  <si>
    <t>LTRRT_35840</t>
  </si>
  <si>
    <t>cinful_zeon_AC202991_7588</t>
  </si>
  <si>
    <t>LTRRT_29807</t>
  </si>
  <si>
    <t>LTRRT_16051</t>
  </si>
  <si>
    <t>cinful_zeon_AC186614_1565</t>
  </si>
  <si>
    <t>LTRRT_22691</t>
  </si>
  <si>
    <t>wiwa_AC191531_3153</t>
  </si>
  <si>
    <t>tekay_AC211245_11065</t>
  </si>
  <si>
    <t>chr4_D_40959532</t>
  </si>
  <si>
    <t>LTRRT_29414</t>
  </si>
  <si>
    <t>giepum_AC197531_5634</t>
  </si>
  <si>
    <t>LTRRT_25350</t>
  </si>
  <si>
    <t>LTRRT_27230</t>
  </si>
  <si>
    <t>TE_00009555</t>
  </si>
  <si>
    <t>LTRRT_47825</t>
  </si>
  <si>
    <t>kake_AC186604_1559</t>
  </si>
  <si>
    <t>LTRRT_5910</t>
  </si>
  <si>
    <t>chr1_D_275633391</t>
  </si>
  <si>
    <t>LTRRT_22806</t>
  </si>
  <si>
    <t>LTRRT_51450</t>
  </si>
  <si>
    <t>LTRRT_5751</t>
  </si>
  <si>
    <t>homy_AC197914_5822</t>
  </si>
  <si>
    <t>laiwa_AC214288_12602</t>
  </si>
  <si>
    <t>bobobo_AC201919_7182</t>
  </si>
  <si>
    <t>LTRRT_8257,LTRRT_37346</t>
  </si>
  <si>
    <t>TE_00000127</t>
  </si>
  <si>
    <t>TE_00014132</t>
  </si>
  <si>
    <t>LTRRT_4869</t>
  </si>
  <si>
    <t>iteki_AC214131_12504</t>
  </si>
  <si>
    <t>TE_00000679</t>
  </si>
  <si>
    <t>LTRRT_42073</t>
  </si>
  <si>
    <t>TE_00012098</t>
  </si>
  <si>
    <t>LTRRT_44753</t>
  </si>
  <si>
    <t>hesa_AC204349_8207</t>
  </si>
  <si>
    <t>gudyeg_AC206942_9404</t>
  </si>
  <si>
    <t>LTRRT_16231</t>
  </si>
  <si>
    <t>opie_AC187149_1780</t>
  </si>
  <si>
    <t>LTRRT_13462</t>
  </si>
  <si>
    <t>TE_00009586</t>
  </si>
  <si>
    <t>LTRRT_35128</t>
  </si>
  <si>
    <t>chr5_P_9712308</t>
  </si>
  <si>
    <t>anar_AC206985_9422</t>
  </si>
  <si>
    <t>LTRRT_239</t>
  </si>
  <si>
    <t>chr4_P_19323329</t>
  </si>
  <si>
    <t>opie_AC197084_5382</t>
  </si>
  <si>
    <t>LTRRT_23414</t>
  </si>
  <si>
    <t>small_AC217574_13522</t>
  </si>
  <si>
    <t>chr4_P_118808430</t>
  </si>
  <si>
    <t>huck_AC199418_6452</t>
  </si>
  <si>
    <t>LTRRT_37114</t>
  </si>
  <si>
    <t>cinful_zeon_AC208661_9976</t>
  </si>
  <si>
    <t>LTRRT_36952</t>
  </si>
  <si>
    <t>huck_AC210079_10574</t>
  </si>
  <si>
    <t>LTRRT_139</t>
  </si>
  <si>
    <t>wamenu_AC191287_3028</t>
  </si>
  <si>
    <t>avahi_AC191363_3084</t>
  </si>
  <si>
    <t>LTRRT_12357</t>
  </si>
  <si>
    <t>apil_AC198662_6085</t>
  </si>
  <si>
    <t>LTRRT_25917</t>
  </si>
  <si>
    <t>chr9_D_32444039</t>
  </si>
  <si>
    <t>raider_AC197426_5583</t>
  </si>
  <si>
    <t>CRM2_7577nt</t>
  </si>
  <si>
    <t>LTRRT_23617</t>
  </si>
  <si>
    <t>flip_AC214266_12595</t>
  </si>
  <si>
    <t>LTRRT_22414</t>
  </si>
  <si>
    <t>nida_AC206942_9401</t>
  </si>
  <si>
    <t>LTRRT_32611</t>
  </si>
  <si>
    <t>LTRRT_4409</t>
  </si>
  <si>
    <t>LTRRT_51082</t>
  </si>
  <si>
    <t>giepum_AC211251_11074</t>
  </si>
  <si>
    <t>LTRRT_11185</t>
  </si>
  <si>
    <t>LTRRT_5802</t>
  </si>
  <si>
    <t>CRM3_7412nt</t>
  </si>
  <si>
    <t>ufonah_AC194064_3852</t>
  </si>
  <si>
    <t>LTRRT_145,LTRRT_6457</t>
  </si>
  <si>
    <t>reina_AC200147_6773</t>
  </si>
  <si>
    <t>LTRRT_6527</t>
  </si>
  <si>
    <t>TE_00002504</t>
  </si>
  <si>
    <t>LTRRT_7038</t>
  </si>
  <si>
    <t>TE_00006236</t>
  </si>
  <si>
    <t>LTRRT_12460</t>
  </si>
  <si>
    <t>uwew_AC187787_1947</t>
  </si>
  <si>
    <t>LTRRT_5369</t>
  </si>
  <si>
    <t>ahov_AC193643_3726</t>
  </si>
  <si>
    <t>LTRRT_28448</t>
  </si>
  <si>
    <t>janoov_AC209690_10294</t>
  </si>
  <si>
    <t>LTRRT_34256</t>
  </si>
  <si>
    <t>LTRRT_6735</t>
  </si>
  <si>
    <t>nasi_AC205509_8857</t>
  </si>
  <si>
    <t>hera_AC214536_12775</t>
  </si>
  <si>
    <t>dagaf_AC195302_4533</t>
  </si>
  <si>
    <t>tekay_AC200856_6996</t>
  </si>
  <si>
    <t>flip_AC203163_7675</t>
  </si>
  <si>
    <t>LTRRT_42142</t>
  </si>
  <si>
    <t>naadira_AC206864_9376</t>
  </si>
  <si>
    <t>LTRRT_21750</t>
  </si>
  <si>
    <t>LTRRT_11883</t>
  </si>
  <si>
    <t>LTRRT_6308</t>
  </si>
  <si>
    <t>cinful_zeon_AC210140_10614</t>
  </si>
  <si>
    <t>LTRRT_33229</t>
  </si>
  <si>
    <t>LTRRT_6654</t>
  </si>
  <si>
    <t>ji_AC213834_12382</t>
  </si>
  <si>
    <t>LTRRT_19410</t>
  </si>
  <si>
    <t>LTRRT_31933</t>
  </si>
  <si>
    <t>LTRRT_5440</t>
  </si>
  <si>
    <t>LTRRT_43202</t>
  </si>
  <si>
    <t>gyma_AC190530_2365</t>
  </si>
  <si>
    <t>LTRRT_11152</t>
  </si>
  <si>
    <t>LTRRT_19476</t>
  </si>
  <si>
    <t>LTRRT_22788</t>
  </si>
  <si>
    <t>LTRRT_49484</t>
  </si>
  <si>
    <t>nobe_AC198224_5924</t>
  </si>
  <si>
    <t>LTRRT_20286</t>
  </si>
  <si>
    <t>LTRRT_11763</t>
  </si>
  <si>
    <t>LTRRT_7128</t>
  </si>
  <si>
    <t>LTRRT_21079</t>
  </si>
  <si>
    <t>LTRRT_47073</t>
  </si>
  <si>
    <t>ewot_AC210077_10573</t>
  </si>
  <si>
    <t>LTRRT_38697</t>
  </si>
  <si>
    <t>gyma_AC189750_2238</t>
  </si>
  <si>
    <t>LTRRT_4584</t>
  </si>
  <si>
    <t>TE_00002838</t>
  </si>
  <si>
    <t>juta_AC190498_2318</t>
  </si>
  <si>
    <t>ruhi_AC205536_8890</t>
  </si>
  <si>
    <t>LTRRT_30301</t>
  </si>
  <si>
    <t>LTRRT_40</t>
  </si>
  <si>
    <t>bosohe_AC190752_2561</t>
  </si>
  <si>
    <t>huck_AC203007_7610</t>
  </si>
  <si>
    <t>LTRRT_4656</t>
  </si>
  <si>
    <t>cinful_zeon_AC199960_6694</t>
  </si>
  <si>
    <t>LTRRT_40496</t>
  </si>
  <si>
    <t>huck_AC194973_4393</t>
  </si>
  <si>
    <t>LTRRT_2316</t>
  </si>
  <si>
    <t>LTRRT_12958</t>
  </si>
  <si>
    <t>LTRRT_18910</t>
  </si>
  <si>
    <t>LTRRT_15416</t>
  </si>
  <si>
    <t>LTRRT_17073</t>
  </si>
  <si>
    <t>LTRRT_25658</t>
  </si>
  <si>
    <t>LTRRT_49343</t>
  </si>
  <si>
    <t>LTRRT_25216</t>
  </si>
  <si>
    <t>LTRRT_50912</t>
  </si>
  <si>
    <t>LTRRT_14796</t>
  </si>
  <si>
    <t>LTRRT_4554</t>
  </si>
  <si>
    <t>LTRRT_48072</t>
  </si>
  <si>
    <t>LTRRT_47139</t>
  </si>
  <si>
    <t>LTRRT_21529</t>
  </si>
  <si>
    <t>TE_00013976</t>
  </si>
  <si>
    <t>LTRRT_43618</t>
  </si>
  <si>
    <t>hopscotch_AC209396_10229</t>
  </si>
  <si>
    <t>LTRRT_6673</t>
  </si>
  <si>
    <t>tuku_AC177929_405</t>
  </si>
  <si>
    <t>LTRRT_5900</t>
  </si>
  <si>
    <t>LTRRT_13627,LTRRT_51188</t>
  </si>
  <si>
    <t>LTRRT_11156</t>
  </si>
  <si>
    <t>ji_AC186528_1508</t>
  </si>
  <si>
    <t>LTRRT_17953</t>
  </si>
  <si>
    <t>LTRRT_43593</t>
  </si>
  <si>
    <t>LTRRT_15847</t>
  </si>
  <si>
    <t>huck_AC216048_13250</t>
  </si>
  <si>
    <t>LTRRT_37592</t>
  </si>
  <si>
    <t>LTRRT_28357</t>
  </si>
  <si>
    <t>LTRRT_28165</t>
  </si>
  <si>
    <t>LTRRT_3652</t>
  </si>
  <si>
    <t>LTRRT_20565</t>
  </si>
  <si>
    <t>LTRRT_26127</t>
  </si>
  <si>
    <t>LTRRT_40384</t>
  </si>
  <si>
    <t>gyma_AC212146_11616</t>
  </si>
  <si>
    <t>LTRRT_13122</t>
  </si>
  <si>
    <t>LTRRT_40349</t>
  </si>
  <si>
    <t>LTRRT_38466</t>
  </si>
  <si>
    <t>ruda_AC206281_9164</t>
  </si>
  <si>
    <t>umojev_AC204420_8262</t>
  </si>
  <si>
    <t>jupek_AC208518_9894</t>
  </si>
  <si>
    <t>LTRRT_2949,LTRRT_7149</t>
  </si>
  <si>
    <t>ijiret_AC211361_11134</t>
  </si>
  <si>
    <t>guwiot_AC207006_9429</t>
  </si>
  <si>
    <t>LTRRT_5345,LTRRT_33365</t>
  </si>
  <si>
    <t>hooni_AC211474_11202</t>
  </si>
  <si>
    <t>LTRRT_40274,LTRRT_44731</t>
  </si>
  <si>
    <t>iwim_AC203300_7761</t>
  </si>
  <si>
    <t>LTRRT_44253,LTRRT_47696</t>
  </si>
  <si>
    <t>nopip_AC188036_2052</t>
  </si>
  <si>
    <t>LTRRT_13884,LTRRT_50189</t>
  </si>
  <si>
    <t>ojam_AC198400_5989</t>
  </si>
  <si>
    <t>LTRRT_45248,LTRRT_50507</t>
  </si>
  <si>
    <t>fuved_AC204055_8151</t>
  </si>
  <si>
    <t>LTRRT_1598,LTRRT_37444</t>
  </si>
  <si>
    <t>LTRRT_35383,LTRRT_47313</t>
  </si>
  <si>
    <t>LTRRT_36338,LTRRT_35327,LTRRT_23610,LTRRT_43418</t>
  </si>
  <si>
    <t>pagof_AC198204_5908</t>
  </si>
  <si>
    <t>LTRRT_762</t>
  </si>
  <si>
    <t>soger_AC204598_8342</t>
  </si>
  <si>
    <t>LTRRT_1813</t>
  </si>
  <si>
    <t>TE_00001908</t>
  </si>
  <si>
    <t>LTRRT_1957</t>
  </si>
  <si>
    <t>TE_00009106</t>
  </si>
  <si>
    <t>LTRRT_2909</t>
  </si>
  <si>
    <t>seuwe_AC210840_10901</t>
  </si>
  <si>
    <t>LTRRT_4367</t>
  </si>
  <si>
    <t>TE_00001226</t>
  </si>
  <si>
    <t>LTRRT_35539</t>
  </si>
  <si>
    <t>TE_00009779</t>
  </si>
  <si>
    <t>TE_00011212</t>
  </si>
  <si>
    <t>LTRRT_20254</t>
  </si>
  <si>
    <t>TE_00013737</t>
  </si>
  <si>
    <t>LTRRT_20302</t>
  </si>
  <si>
    <t>ewiut_AC194106_3871</t>
  </si>
  <si>
    <t>LTRRT_20436</t>
  </si>
  <si>
    <t>kise_AC204537_8302</t>
  </si>
  <si>
    <t>LTRRT_20876</t>
  </si>
  <si>
    <t>TE_00015623</t>
  </si>
  <si>
    <t>LTRRT_31107</t>
  </si>
  <si>
    <t>TE_00002506</t>
  </si>
  <si>
    <t>LTRRT_31195</t>
  </si>
  <si>
    <t>TE_00000353</t>
  </si>
  <si>
    <t>LTRRT_38715</t>
  </si>
  <si>
    <t>ytub_AC187411_1880</t>
  </si>
  <si>
    <t>LTRRT_39051</t>
  </si>
  <si>
    <t>TE_00005513</t>
  </si>
  <si>
    <t>LTRRT_40257</t>
  </si>
  <si>
    <t>TE_00014609</t>
  </si>
  <si>
    <t>LTRRT_42714</t>
  </si>
  <si>
    <t>afad_AC199807_6594</t>
  </si>
  <si>
    <t>LTRRT_44585</t>
  </si>
  <si>
    <t>TE_00005625</t>
  </si>
  <si>
    <t>huck_AC212331_11708</t>
  </si>
  <si>
    <t>LTRRT_45968,LTRRT_48397</t>
  </si>
  <si>
    <t>cinful_zeon_AC203825_7980</t>
  </si>
  <si>
    <t>LTRRT_28535,LTRRT_36677</t>
  </si>
  <si>
    <t>cinful_zeon_AC191398_3106</t>
  </si>
  <si>
    <t>LTRRT_44750</t>
  </si>
  <si>
    <t>tituer_AC196493_5158</t>
  </si>
  <si>
    <t>LTRRT_8183</t>
  </si>
  <si>
    <t>upus_AC200875_7012</t>
  </si>
  <si>
    <t>fanuab_AC193594_3712</t>
  </si>
  <si>
    <t>LTRRT_19868</t>
  </si>
  <si>
    <t>bs1_AC208724_10016</t>
  </si>
  <si>
    <t>LTRRT_24991</t>
  </si>
  <si>
    <t>boha_AC205574_8933</t>
  </si>
  <si>
    <t>ojokat_AC204297_8192</t>
  </si>
  <si>
    <t>LTRRT_44263</t>
  </si>
  <si>
    <t>loba_AC194942_4364</t>
  </si>
  <si>
    <t>LTRRT_49490</t>
  </si>
  <si>
    <t>LTRRT_3182,LTRRT_48437</t>
  </si>
  <si>
    <t>bogu_AC196148_4995</t>
  </si>
  <si>
    <t>abiri_AC203571_7891</t>
  </si>
  <si>
    <t>LTRRT_1323</t>
  </si>
  <si>
    <t>atop_AC195158_4437</t>
  </si>
  <si>
    <t>LTRRT_47314</t>
  </si>
  <si>
    <t>cinful_zeon_AC207332_9527</t>
  </si>
  <si>
    <t>LTRRT_27242</t>
  </si>
  <si>
    <t>LTRRT_31879</t>
  </si>
  <si>
    <t>pute_AC197188_5467</t>
  </si>
  <si>
    <t>LTRRT_40550</t>
  </si>
  <si>
    <t>neafu_AC185666_1261</t>
  </si>
  <si>
    <t>LTRRT_46681</t>
  </si>
  <si>
    <t>LTRRT_29387</t>
  </si>
  <si>
    <t>LTRRT_36632</t>
  </si>
  <si>
    <t>LTRRT_3610,LTRRT_10456</t>
  </si>
  <si>
    <t>LTRRT_36562,LTRRT_37133</t>
  </si>
  <si>
    <t>gyma_AC206653_9288</t>
  </si>
  <si>
    <t>LTRRT_19386</t>
  </si>
  <si>
    <t>LTRRT_44510</t>
  </si>
  <si>
    <t>eugene_AC200048_6717</t>
  </si>
  <si>
    <t>LTRRT_45699</t>
  </si>
  <si>
    <t>cinful_zeon_AC215255_13029</t>
  </si>
  <si>
    <t>LTRRT_30055</t>
  </si>
  <si>
    <t>tuteh_AC183372_584</t>
  </si>
  <si>
    <t>LTRRT_50388</t>
  </si>
  <si>
    <t>LTRRT_34921</t>
  </si>
  <si>
    <t>debeh_AC177840_246</t>
  </si>
  <si>
    <t>LTRRT_46993</t>
  </si>
  <si>
    <t>LTRRT_11119</t>
  </si>
  <si>
    <t>puck_AC215312_13067</t>
  </si>
  <si>
    <t>chr2_D_224980689</t>
  </si>
  <si>
    <t>LTRRT_20821</t>
  </si>
  <si>
    <t>ji_AC202456_7443</t>
  </si>
  <si>
    <t>LTRRT_33422</t>
  </si>
  <si>
    <t>opie_AC185480_1137</t>
  </si>
  <si>
    <t>LTRRT_48441</t>
  </si>
  <si>
    <t>huck_AC190900_2713</t>
  </si>
  <si>
    <t>LTRRT_25265</t>
  </si>
  <si>
    <t>LTRRT_27817</t>
  </si>
  <si>
    <t>huck_AC213042_12069</t>
  </si>
  <si>
    <t>LTRRT_32091</t>
  </si>
  <si>
    <t>chr8_P_116327109</t>
  </si>
  <si>
    <t>LTRRT_259</t>
  </si>
  <si>
    <t>LTRRT_49450</t>
  </si>
  <si>
    <t>stonor_AC212476_11849</t>
  </si>
  <si>
    <t>LTRRT_6314</t>
  </si>
  <si>
    <t>cinful_zeon_AC205768_9013</t>
  </si>
  <si>
    <t>LTRRT_39818</t>
  </si>
  <si>
    <t>LTRRT_11137</t>
  </si>
  <si>
    <t>CRM1_6867nt</t>
  </si>
  <si>
    <t>LTRRT_41238</t>
  </si>
  <si>
    <t>LTRRT_9874</t>
  </si>
  <si>
    <t>LTRRT_41725</t>
  </si>
  <si>
    <t>LTRRT_34511,LTRRT_38474</t>
  </si>
  <si>
    <t>LTRRT_10811,LTRRT_26795</t>
  </si>
  <si>
    <t>LTRRT_23319,LTRRT_24339</t>
  </si>
  <si>
    <t>fourf_AC202975_7570</t>
  </si>
  <si>
    <t>LTRRT_1752</t>
  </si>
  <si>
    <t>LTRRT_8261</t>
  </si>
  <si>
    <t>LTRRT_35936</t>
  </si>
  <si>
    <t>LTRRT_7858</t>
  </si>
  <si>
    <t>donuil_AC196196_5026</t>
  </si>
  <si>
    <t>TE_00003943</t>
  </si>
  <si>
    <t>TE_00006852</t>
  </si>
  <si>
    <t>TE_00013936</t>
  </si>
  <si>
    <t>TE_00001328</t>
  </si>
  <si>
    <t>LTRRT_2305,LTRRT_36098</t>
  </si>
  <si>
    <t>TE_00011312</t>
  </si>
  <si>
    <t>TE_00000711</t>
  </si>
  <si>
    <t>TE_00000851</t>
  </si>
  <si>
    <t>piube_AC183505_603</t>
  </si>
  <si>
    <t>uper_AC185487_1151</t>
  </si>
  <si>
    <t>LTRRT_10458,LTRRT_43875</t>
  </si>
  <si>
    <t>TE_00001668</t>
  </si>
  <si>
    <t>LTRRT_33739</t>
  </si>
  <si>
    <t>TE_00003565</t>
  </si>
  <si>
    <t>LTRRT_34425</t>
  </si>
  <si>
    <t>TE_00010490</t>
  </si>
  <si>
    <t>LTRRT_2163</t>
  </si>
  <si>
    <t>TE_00011801</t>
  </si>
  <si>
    <t>LTRRT_2804</t>
  </si>
  <si>
    <t>TE_00016327</t>
  </si>
  <si>
    <t>LTRRT_2844</t>
  </si>
  <si>
    <t>TE_00005321</t>
  </si>
  <si>
    <t>TE_00004846</t>
  </si>
  <si>
    <t>LTRRT_7090</t>
  </si>
  <si>
    <t>TE_00004288</t>
  </si>
  <si>
    <t>LTRRT_11396</t>
  </si>
  <si>
    <t>TE_00013949</t>
  </si>
  <si>
    <t>LTRRT_11411</t>
  </si>
  <si>
    <t>TE_00000819</t>
  </si>
  <si>
    <t>LTRRT_13209</t>
  </si>
  <si>
    <t>mopin_AC194135_3897</t>
  </si>
  <si>
    <t>LTRRT_13853</t>
  </si>
  <si>
    <t>TE_00015344</t>
  </si>
  <si>
    <t>LTRRT_14998</t>
  </si>
  <si>
    <t>TE_00016402</t>
  </si>
  <si>
    <t>LTRRT_15094</t>
  </si>
  <si>
    <t>TE_00000292</t>
  </si>
  <si>
    <t>LTRRT_15595</t>
  </si>
  <si>
    <t>TE_00014501</t>
  </si>
  <si>
    <t>LTRRT_15612</t>
  </si>
  <si>
    <t>TE_00010800</t>
  </si>
  <si>
    <t>LTRRT_15619</t>
  </si>
  <si>
    <t>TE_00003227</t>
  </si>
  <si>
    <t>huta_AC210008_10542</t>
  </si>
  <si>
    <t>LTRRT_17928</t>
  </si>
  <si>
    <t>TE_00004574</t>
  </si>
  <si>
    <t>LTRRT_20646</t>
  </si>
  <si>
    <t>TE_00004678</t>
  </si>
  <si>
    <t>LTRRT_22050</t>
  </si>
  <si>
    <t>TE_00016496</t>
  </si>
  <si>
    <t>LTRRT_22155</t>
  </si>
  <si>
    <t>TE_00016051</t>
  </si>
  <si>
    <t>LTRRT_27201</t>
  </si>
  <si>
    <t>TE_00006277</t>
  </si>
  <si>
    <t>LTRRT_28188</t>
  </si>
  <si>
    <t>TE_00008856</t>
  </si>
  <si>
    <t>TE_00001743</t>
  </si>
  <si>
    <t>LTRRT_29595</t>
  </si>
  <si>
    <t>TE_00006679</t>
  </si>
  <si>
    <t>LTRRT_30084</t>
  </si>
  <si>
    <t>TE_00001671</t>
  </si>
  <si>
    <t>LTRRT_30879</t>
  </si>
  <si>
    <t>TE_00008231</t>
  </si>
  <si>
    <t>LTRRT_32541</t>
  </si>
  <si>
    <t>TE_00003363</t>
  </si>
  <si>
    <t>LTRRT_36235</t>
  </si>
  <si>
    <t>TE_00006387</t>
  </si>
  <si>
    <t>LTRRT_36884</t>
  </si>
  <si>
    <t>TE_00002854</t>
  </si>
  <si>
    <t>LTRRT_42386</t>
  </si>
  <si>
    <t>TE_00011964</t>
  </si>
  <si>
    <t>LTRRT_42465</t>
  </si>
  <si>
    <t>TE_00006627</t>
  </si>
  <si>
    <t>LTRRT_45267</t>
  </si>
  <si>
    <t>TE_00000925</t>
  </si>
  <si>
    <t>LTRRT_45298</t>
  </si>
  <si>
    <t>TE_00006083</t>
  </si>
  <si>
    <t>LTRRT_45309</t>
  </si>
  <si>
    <t>TE_00000932</t>
  </si>
  <si>
    <t>LTRRT_46049</t>
  </si>
  <si>
    <t>TE_00012352</t>
  </si>
  <si>
    <t>LTRRT_46250</t>
  </si>
  <si>
    <t>TE_00012338</t>
  </si>
  <si>
    <t>LTRRT_49511</t>
  </si>
  <si>
    <t>TE_00001310</t>
  </si>
  <si>
    <t>LTRRT_49906</t>
  </si>
  <si>
    <t>TE_00015725</t>
  </si>
  <si>
    <t>LTRRT_10120</t>
  </si>
  <si>
    <t>TE_00010273</t>
  </si>
  <si>
    <t>LTRRT_15049</t>
  </si>
  <si>
    <t>apil_AC204354_8209</t>
  </si>
  <si>
    <t>LTRRT_23793</t>
  </si>
  <si>
    <t>LTRRT_27898</t>
  </si>
  <si>
    <t>TE_00005229</t>
  </si>
  <si>
    <t>LTRRT_42606</t>
  </si>
  <si>
    <t>anysaf_AC211487_11211</t>
  </si>
  <si>
    <t>LTRRT_45504</t>
  </si>
  <si>
    <t>TE_00013874</t>
  </si>
  <si>
    <t>TE_00002680</t>
  </si>
  <si>
    <t>maono_AC208340_9832</t>
  </si>
  <si>
    <t>LTRRT_36519</t>
  </si>
  <si>
    <t>TE_00016135</t>
  </si>
  <si>
    <t>LTRRT_38444</t>
  </si>
  <si>
    <t>huck_AC208842_10038</t>
  </si>
  <si>
    <t>LTRRT_1871</t>
  </si>
  <si>
    <t>LTRRT_41386</t>
  </si>
  <si>
    <t>LTRRT_2957</t>
  </si>
  <si>
    <t>LTRRT_35832</t>
  </si>
  <si>
    <t>LTRRT_46773</t>
  </si>
  <si>
    <t>oveah_AC206282_9165</t>
  </si>
  <si>
    <t>LTRRT_29884</t>
  </si>
  <si>
    <t>LTRRT_41384,LTRRT_42394</t>
  </si>
  <si>
    <t>LTRRT_40797</t>
  </si>
  <si>
    <t>LTRRT_41844</t>
  </si>
  <si>
    <t>japov_AC213985_12447</t>
  </si>
  <si>
    <t>LTRRT_23292</t>
  </si>
  <si>
    <t>LTRRT_37234</t>
  </si>
  <si>
    <t>LTRRT_48202</t>
  </si>
  <si>
    <t>LTRRT_895</t>
  </si>
  <si>
    <t>LTRRT_20109</t>
  </si>
  <si>
    <t>LTRRT_35960</t>
  </si>
  <si>
    <t>LTRRT_46702</t>
  </si>
  <si>
    <t>LTRRT_8798</t>
  </si>
  <si>
    <t>LTRRT_42016</t>
  </si>
  <si>
    <t>LTRRT_15110</t>
  </si>
  <si>
    <t>LTRRT_2198</t>
  </si>
  <si>
    <t>LTRRT_24822</t>
  </si>
  <si>
    <t>LTRRT_18971</t>
  </si>
  <si>
    <t>LTRRT_47898</t>
  </si>
  <si>
    <t>LTRRT_43494</t>
  </si>
  <si>
    <t>LTRRT_26402</t>
  </si>
  <si>
    <t>LTRRT_3980</t>
  </si>
  <si>
    <t>LTRRT_20520</t>
  </si>
  <si>
    <t>LTRRT_11759</t>
  </si>
  <si>
    <t>LTRRT_6979</t>
  </si>
  <si>
    <t>LTRRT_38709</t>
  </si>
  <si>
    <t>LTRRT_39689</t>
  </si>
  <si>
    <t>LTRRT_17582</t>
  </si>
  <si>
    <t>LTRRT_8992</t>
  </si>
  <si>
    <t>TE_00015146</t>
  </si>
  <si>
    <t>LTRRT_15602</t>
  </si>
  <si>
    <t>petopi_AC195376_4582</t>
  </si>
  <si>
    <t>LTRRT_13176</t>
  </si>
  <si>
    <t>LTRRT_7584</t>
  </si>
  <si>
    <t>TE_00013655</t>
  </si>
  <si>
    <t>LTRRT_18217</t>
  </si>
  <si>
    <t>LTRRT_35023</t>
  </si>
  <si>
    <t>ubel_AC194376_4060</t>
  </si>
  <si>
    <t>LTRRT_10300</t>
  </si>
  <si>
    <t>TE_00000917</t>
  </si>
  <si>
    <t>LTRRT_48243</t>
  </si>
  <si>
    <t>LTRRT_13112</t>
  </si>
  <si>
    <t>cinful_zeon_AC216587_13387</t>
  </si>
  <si>
    <t>LTRRT_38623</t>
  </si>
  <si>
    <t>LTRRT_17758</t>
  </si>
  <si>
    <t>LTRRT_23170</t>
  </si>
  <si>
    <t>LTRRT_439,LTRRT_27853</t>
  </si>
  <si>
    <t>rely_AC199569_6530</t>
  </si>
  <si>
    <t>LTRRT_2213</t>
  </si>
  <si>
    <t>TE_00009498</t>
  </si>
  <si>
    <t>TE_00016162</t>
  </si>
  <si>
    <t>TE_00000452</t>
  </si>
  <si>
    <t>LTRRT_12756</t>
  </si>
  <si>
    <t>TE_00000495</t>
  </si>
  <si>
    <t>TE_00011572</t>
  </si>
  <si>
    <t>LTRRT_17540</t>
  </si>
  <si>
    <t>TE_00003209</t>
  </si>
  <si>
    <t>LTRRT_20365</t>
  </si>
  <si>
    <t>TE_00000655</t>
  </si>
  <si>
    <t>LTRRT_20439</t>
  </si>
  <si>
    <t>TE_00015610</t>
  </si>
  <si>
    <t>LTRRT_27109</t>
  </si>
  <si>
    <t>TE_00004914</t>
  </si>
  <si>
    <t>LTRRT_27185</t>
  </si>
  <si>
    <t>labu_AC188126_2057</t>
  </si>
  <si>
    <t>LTRRT_30458</t>
  </si>
  <si>
    <t>bote_AC211535_11252</t>
  </si>
  <si>
    <t>LTRRT_30590</t>
  </si>
  <si>
    <t>TE_00014296</t>
  </si>
  <si>
    <t>LTRRT_33354</t>
  </si>
  <si>
    <t>TE_00012595</t>
  </si>
  <si>
    <t>LTRRT_38177</t>
  </si>
  <si>
    <t>TE_00000161</t>
  </si>
  <si>
    <t>LTRRT_38374</t>
  </si>
  <si>
    <t>TE_00005460</t>
  </si>
  <si>
    <t>LTRRT_41038</t>
  </si>
  <si>
    <t>ures_AC199044_6279</t>
  </si>
  <si>
    <t>LTRRT_41968</t>
  </si>
  <si>
    <t>ibulaf_AC186801_1662</t>
  </si>
  <si>
    <t>LTRRT_43381</t>
  </si>
  <si>
    <t>maro_AC204359_8211</t>
  </si>
  <si>
    <t>LTRRT_44241</t>
  </si>
  <si>
    <t>TE_00010933</t>
  </si>
  <si>
    <t>LTRRT_45871</t>
  </si>
  <si>
    <t>LTRRT_5992,LTRRT_35493</t>
  </si>
  <si>
    <t>TE_00016259</t>
  </si>
  <si>
    <t>LTRRT_124</t>
  </si>
  <si>
    <t>cinful_zeon_AC198933_6214</t>
  </si>
  <si>
    <t>LTRRT_686</t>
  </si>
  <si>
    <t>dagaf_AC208646_9966</t>
  </si>
  <si>
    <t>TE_00000440</t>
  </si>
  <si>
    <t>LTRRT_18278</t>
  </si>
  <si>
    <t>ywuv_AC197432_5589</t>
  </si>
  <si>
    <t>LTRRT_21308</t>
  </si>
  <si>
    <t>feki_AC195127_4412</t>
  </si>
  <si>
    <t>LTRRT_22143</t>
  </si>
  <si>
    <t>LTRRT_28879</t>
  </si>
  <si>
    <t>ovikoh_AC200886_1_999999</t>
  </si>
  <si>
    <t>LTRRT_30465</t>
  </si>
  <si>
    <t>TE_00007729</t>
  </si>
  <si>
    <t>LTRRT_31182</t>
  </si>
  <si>
    <t>LTRRT_31877</t>
  </si>
  <si>
    <t>TE_00012828</t>
  </si>
  <si>
    <t>LTRRT_31992</t>
  </si>
  <si>
    <t>TE_00012035</t>
  </si>
  <si>
    <t>LTRRT_43508</t>
  </si>
  <si>
    <t>TE_00003244</t>
  </si>
  <si>
    <t>gori_AC193308_3536</t>
  </si>
  <si>
    <t>LTRRT_1108</t>
  </si>
  <si>
    <t>fege_AC205532_8884</t>
  </si>
  <si>
    <t>leviathan_AC208826_10024</t>
  </si>
  <si>
    <t>LTRRT_41385</t>
  </si>
  <si>
    <t>LTRRT_1658</t>
  </si>
  <si>
    <t>LTRRT_11627</t>
  </si>
  <si>
    <t>LTRRT_33163</t>
  </si>
  <si>
    <t>LTRRT_43222</t>
  </si>
  <si>
    <t>LTRRT_5817</t>
  </si>
  <si>
    <t>tata_AC205418_8792</t>
  </si>
  <si>
    <t>LTRRT_6615</t>
  </si>
  <si>
    <t>LTRRT_2741</t>
  </si>
  <si>
    <t>huck_AC199444_6460</t>
  </si>
  <si>
    <t>cinful_zeon_AC211144_11003</t>
  </si>
  <si>
    <t>LTRRT_7339</t>
  </si>
  <si>
    <t>LTRRT_5132</t>
  </si>
  <si>
    <t>LTRRT_38104</t>
  </si>
  <si>
    <t>LTRRT_9854,LTRRT_9914,LTRRT_28057</t>
  </si>
  <si>
    <t>LTRRT_36992</t>
  </si>
  <si>
    <t>LTRRT_30705</t>
  </si>
  <si>
    <t>LTRRT_41765</t>
  </si>
  <si>
    <t>LTRRT_48624</t>
  </si>
  <si>
    <t>LTRRT_24386</t>
  </si>
  <si>
    <t>LTRRT_19956</t>
  </si>
  <si>
    <t>LTRRT_8402,LTRRT_40065</t>
  </si>
  <si>
    <t>LTRRT_11255</t>
  </si>
  <si>
    <t>TE_00011916</t>
  </si>
  <si>
    <t>LTRRT_35740</t>
  </si>
  <si>
    <t>chr5_D_119412279</t>
  </si>
  <si>
    <t>LTRRT_7859</t>
  </si>
  <si>
    <t>LTRRT_17156</t>
  </si>
  <si>
    <t>LTRRT_28950</t>
  </si>
  <si>
    <t>LTRRT_10134</t>
  </si>
  <si>
    <t>LTRRT_25762</t>
  </si>
  <si>
    <t>LTRRT_22580</t>
  </si>
  <si>
    <t>LTRRT_27645</t>
  </si>
  <si>
    <t>LTRRT_29199</t>
  </si>
  <si>
    <t>kase_AC212771_11956</t>
  </si>
  <si>
    <t>LTRRT_47519</t>
  </si>
  <si>
    <t>LTRRT_51790</t>
  </si>
  <si>
    <t>LTRRT_5344</t>
  </si>
  <si>
    <t>LTRRT_23369</t>
  </si>
  <si>
    <t>ji_AC207234_9488</t>
  </si>
  <si>
    <t>LTRRT_27842</t>
  </si>
  <si>
    <t>LTRRT_20773</t>
  </si>
  <si>
    <t>LTRRT_17827</t>
  </si>
  <si>
    <t>LTRRT_31336</t>
  </si>
  <si>
    <t>ifab_AC209906_10473</t>
  </si>
  <si>
    <t>LTRRT_3471</t>
  </si>
  <si>
    <t>LTRRT_45326</t>
  </si>
  <si>
    <t>LTRRT_50421</t>
  </si>
  <si>
    <t>halo_AC205330_8725</t>
  </si>
  <si>
    <t>LTRRT_8733</t>
  </si>
  <si>
    <t>LTRRT_1507</t>
  </si>
  <si>
    <t>LTRRT_23658</t>
  </si>
  <si>
    <t>LTRRT_26012</t>
  </si>
  <si>
    <t>LTRRT_35313</t>
  </si>
  <si>
    <t>LTRRT_25666</t>
  </si>
  <si>
    <t>LTRRT_39459</t>
  </si>
  <si>
    <t>LTRRT_30766,LTRRT_34448</t>
  </si>
  <si>
    <t>LTRRT_33937</t>
  </si>
  <si>
    <t>LTRRT_1527</t>
  </si>
  <si>
    <t>TE_00009663</t>
  </si>
  <si>
    <t>LTRRT_3094,LTRRT_41041</t>
  </si>
  <si>
    <t>TE_00000650</t>
  </si>
  <si>
    <t>TE_00001987</t>
  </si>
  <si>
    <t>LTRRT_42203,LTRRT_46658</t>
  </si>
  <si>
    <t>ji_AC211489_11215</t>
  </si>
  <si>
    <t>LTRRT_7944,LTRRT_21247</t>
  </si>
  <si>
    <t>TE_00013605</t>
  </si>
  <si>
    <t>TE_00000437</t>
  </si>
  <si>
    <t>LTRRT_5682</t>
  </si>
  <si>
    <t>TE_00002338</t>
  </si>
  <si>
    <t>LTRRT_8057</t>
  </si>
  <si>
    <t>owiit_AC196151_4998</t>
  </si>
  <si>
    <t>LTRRT_13306</t>
  </si>
  <si>
    <t>tiwewi_AC210937_10935</t>
  </si>
  <si>
    <t>LTRRT_13626</t>
  </si>
  <si>
    <t>TE_00009084</t>
  </si>
  <si>
    <t>LTRRT_15376</t>
  </si>
  <si>
    <t>TE_00014045</t>
  </si>
  <si>
    <t>LTRRT_16035</t>
  </si>
  <si>
    <t>TE_00013913</t>
  </si>
  <si>
    <t>LTRRT_16571</t>
  </si>
  <si>
    <t>TE_00006906</t>
  </si>
  <si>
    <t>LTRRT_19659</t>
  </si>
  <si>
    <t>TE_00001405</t>
  </si>
  <si>
    <t>LTRRT_21419</t>
  </si>
  <si>
    <t>TE_00002574</t>
  </si>
  <si>
    <t>LTRRT_24195</t>
  </si>
  <si>
    <t>TE_00000723</t>
  </si>
  <si>
    <t>LTRRT_25170</t>
  </si>
  <si>
    <t>TE_00012097</t>
  </si>
  <si>
    <t>LTRRT_26217</t>
  </si>
  <si>
    <t>yrer_AC198936_6221</t>
  </si>
  <si>
    <t>LTRRT_31376</t>
  </si>
  <si>
    <t>TE_00015179</t>
  </si>
  <si>
    <t>LTRRT_31400</t>
  </si>
  <si>
    <t>TE_00008371</t>
  </si>
  <si>
    <t>LTRRT_31857</t>
  </si>
  <si>
    <t>elalal_AC211887_11443</t>
  </si>
  <si>
    <t>LTRRT_35026</t>
  </si>
  <si>
    <t>TE_00005378</t>
  </si>
  <si>
    <t>LTRRT_36855</t>
  </si>
  <si>
    <t>TE_00008976</t>
  </si>
  <si>
    <t>TE_00008499</t>
  </si>
  <si>
    <t>LTRRT_37308</t>
  </si>
  <si>
    <t>TE_00006412</t>
  </si>
  <si>
    <t>LTRRT_38245</t>
  </si>
  <si>
    <t>TE_00001376</t>
  </si>
  <si>
    <t>niypo_AC191087_2935</t>
  </si>
  <si>
    <t>LTRRT_40705</t>
  </si>
  <si>
    <t>TE_00012532</t>
  </si>
  <si>
    <t>LTRRT_44065</t>
  </si>
  <si>
    <t>TE_00004396</t>
  </si>
  <si>
    <t>LTRRT_47084</t>
  </si>
  <si>
    <t>TE_00015831</t>
  </si>
  <si>
    <t>LTRRT_47621</t>
  </si>
  <si>
    <t>TE_00015487</t>
  </si>
  <si>
    <t>LTRRT_48285</t>
  </si>
  <si>
    <t>TE_00016447</t>
  </si>
  <si>
    <t>LTRRT_49100</t>
  </si>
  <si>
    <t>LTRRT_10094</t>
  </si>
  <si>
    <t>TE_00012119</t>
  </si>
  <si>
    <t>LTRRT_28033</t>
  </si>
  <si>
    <t>LTRRT_31728</t>
  </si>
  <si>
    <t>ojav_AC202435_7427</t>
  </si>
  <si>
    <t>LTRRT_12281</t>
  </si>
  <si>
    <t>LTRRT_35739</t>
  </si>
  <si>
    <t>dapuuv_AC217549_13514</t>
  </si>
  <si>
    <t>LTRRT_49014</t>
  </si>
  <si>
    <t>LTRRT_19263</t>
  </si>
  <si>
    <t>LTRRT_32421</t>
  </si>
  <si>
    <t>LTRRT_37585</t>
  </si>
  <si>
    <t>LTRRT_18511</t>
  </si>
  <si>
    <t>LTRRT_51464</t>
  </si>
  <si>
    <t>LTRRT_2666</t>
  </si>
  <si>
    <t>LTRRT_6893</t>
  </si>
  <si>
    <t>cinful_zeon_AC213887_12415</t>
  </si>
  <si>
    <t>LTRRT_45640</t>
  </si>
  <si>
    <t>LTRRT_36032,LTRRT_41345</t>
  </si>
  <si>
    <t>LTRRT_18017</t>
  </si>
  <si>
    <t>LTRRT_28076</t>
  </si>
  <si>
    <t>LTRRT_30612</t>
  </si>
  <si>
    <t>LTRRT_44334</t>
  </si>
  <si>
    <t>LTRRT_4075,LTRRT_38792</t>
  </si>
  <si>
    <t>LTRRT_48640</t>
  </si>
  <si>
    <t>LTRRT_25016</t>
  </si>
  <si>
    <t>LTRRT_41817</t>
  </si>
  <si>
    <t>LTRRT_12786</t>
  </si>
  <si>
    <t>LTRRT_41411</t>
  </si>
  <si>
    <t>LTRRT_10291</t>
  </si>
  <si>
    <t>LTRRT_22343</t>
  </si>
  <si>
    <t>LTRRT_50711</t>
  </si>
  <si>
    <t>LTRRT_50130</t>
  </si>
  <si>
    <t>LTRRT_47625</t>
  </si>
  <si>
    <t>LTRRT_7504</t>
  </si>
  <si>
    <t>LTRRT_6591</t>
  </si>
  <si>
    <t>LTRRT_24078</t>
  </si>
  <si>
    <t>LTRRT_41240</t>
  </si>
  <si>
    <t>LTRRT_47316</t>
  </si>
  <si>
    <t>TE_00016266</t>
  </si>
  <si>
    <t>LTRRT_16902</t>
  </si>
  <si>
    <t>TE_00001444</t>
  </si>
  <si>
    <t>LTRRT_79</t>
  </si>
  <si>
    <t>jaws_AC186187_1320</t>
  </si>
  <si>
    <t>LTRRT_11383</t>
  </si>
  <si>
    <t>TE_00012346</t>
  </si>
  <si>
    <t>LTRRT_11905</t>
  </si>
  <si>
    <t>raga_AC196386_5066</t>
  </si>
  <si>
    <t>LTRRT_16363</t>
  </si>
  <si>
    <t>TE_00002163</t>
  </si>
  <si>
    <t>LTRRT_16711</t>
  </si>
  <si>
    <t>TE_00009414</t>
  </si>
  <si>
    <t>LTRRT_35365</t>
  </si>
  <si>
    <t>TE_00002087</t>
  </si>
  <si>
    <t>LTRRT_23628</t>
  </si>
  <si>
    <t>TE_00014618</t>
  </si>
  <si>
    <t>LTRRT_31406</t>
  </si>
  <si>
    <t>TE_00012370</t>
  </si>
  <si>
    <t>LTRRT_31443</t>
  </si>
  <si>
    <t>LTRRT_8297</t>
  </si>
  <si>
    <t>giream_AC204000_8116</t>
  </si>
  <si>
    <t>LTRRT_3923</t>
  </si>
  <si>
    <t>rijuep_AC188965_2150</t>
  </si>
  <si>
    <t>LTRRT_13923</t>
  </si>
  <si>
    <t>mada_AC208456_9876</t>
  </si>
  <si>
    <t>LTRRT_51679</t>
  </si>
  <si>
    <t>bosohe_AC213600_12201</t>
  </si>
  <si>
    <t>LTRRT_18674</t>
  </si>
  <si>
    <t>LTRRT_29863,LTRRT_32547</t>
  </si>
  <si>
    <t>LTRRT_46460</t>
  </si>
  <si>
    <t>LTRRT_39044</t>
  </si>
  <si>
    <t>LTRRT_35014</t>
  </si>
  <si>
    <t>LTRRT_6069</t>
  </si>
  <si>
    <t>LTRRT_430</t>
  </si>
  <si>
    <t>LTRRT_791</t>
  </si>
  <si>
    <t>LTRRT_47765</t>
  </si>
  <si>
    <t>LTRRT_44388</t>
  </si>
  <si>
    <t>giepum_AC211155_11010</t>
  </si>
  <si>
    <t>LTRRT_39482,LTRRT_44806</t>
  </si>
  <si>
    <t>LTRRT_15843</t>
  </si>
  <si>
    <t>LTRRT_29057</t>
  </si>
  <si>
    <t>LTRRT_47112</t>
  </si>
  <si>
    <t>LTRRT_311</t>
  </si>
  <si>
    <t>LTRRT_11756</t>
  </si>
  <si>
    <t>LTRRT_43455</t>
  </si>
  <si>
    <t>LTRRT_40422</t>
  </si>
  <si>
    <t>LTRRT_32921</t>
  </si>
  <si>
    <t>LTRRT_3345</t>
  </si>
  <si>
    <t>LTRRT_22124</t>
  </si>
  <si>
    <t>LTRRT_22506</t>
  </si>
  <si>
    <t>LTRRT_31435</t>
  </si>
  <si>
    <t>LTRRT_23917</t>
  </si>
  <si>
    <t>LTRRT_29907</t>
  </si>
  <si>
    <t>LTRRT_21633</t>
  </si>
  <si>
    <t>LTRRT_2072</t>
  </si>
  <si>
    <t>LTRRT_19081</t>
  </si>
  <si>
    <t>LTRRT_30897</t>
  </si>
  <si>
    <t>LTRRT_18305,LTRRT_42455</t>
  </si>
  <si>
    <t>LTRRT_32330</t>
  </si>
  <si>
    <t>LTRRT_6063</t>
  </si>
  <si>
    <t>LTRRT_10091</t>
  </si>
  <si>
    <t>LTRRT_34589</t>
  </si>
  <si>
    <t>LTRRT_3690</t>
  </si>
  <si>
    <t>LTRRT_42172</t>
  </si>
  <si>
    <t>LTRRT_37949</t>
  </si>
  <si>
    <t>LTRRT_13796</t>
  </si>
  <si>
    <t>LTRRT_28804</t>
  </si>
  <si>
    <t>LTRRT_27942</t>
  </si>
  <si>
    <t>LTRRT_29423</t>
  </si>
  <si>
    <t>LTRRT_13861</t>
  </si>
  <si>
    <t>LTRRT_48951</t>
  </si>
  <si>
    <t>LTRRT_11085</t>
  </si>
  <si>
    <t>LTRRT_1119</t>
  </si>
  <si>
    <t>LTRRT_25638</t>
  </si>
  <si>
    <t>LTRRT_35881,LTRRT_31961</t>
  </si>
  <si>
    <t>LTRRT_9273</t>
  </si>
  <si>
    <t>mafogo_AC199961_6695</t>
  </si>
  <si>
    <t>ubid_AC210086_10583</t>
  </si>
  <si>
    <t>bumy_AC216354_13379</t>
  </si>
  <si>
    <t>jeli_AC208705_10001</t>
  </si>
  <si>
    <t>weaniv_AC196414_5097</t>
  </si>
  <si>
    <t>TE_00015372</t>
  </si>
  <si>
    <t>TE_00008968</t>
  </si>
  <si>
    <t>bs1_AC185605_1189</t>
  </si>
  <si>
    <t>TE_00005986</t>
  </si>
  <si>
    <t>uhun_AC200619_6943</t>
  </si>
  <si>
    <t>huti_AC197153_5449</t>
  </si>
  <si>
    <t>dijap_AC211466_11198</t>
  </si>
  <si>
    <t>TE_00015873</t>
  </si>
  <si>
    <t>yvoj_AC215638_13124</t>
  </si>
  <si>
    <t>sehoad_AC198380_5972</t>
  </si>
  <si>
    <t>TE_00010762</t>
  </si>
  <si>
    <t>seko_AC188710_2086</t>
  </si>
  <si>
    <t>TE_00013006</t>
  </si>
  <si>
    <t>TE_00012383</t>
  </si>
  <si>
    <t>TE_00010202</t>
  </si>
  <si>
    <t>nowuv_AC215510_13095</t>
  </si>
  <si>
    <t>TE_00008055</t>
  </si>
  <si>
    <t>TE_00003023</t>
  </si>
  <si>
    <t>ebel_AC195143_4427</t>
  </si>
  <si>
    <t>wiolus_AC210058_10567</t>
  </si>
  <si>
    <t>hago_AC195807_4722</t>
  </si>
  <si>
    <t>liove_AC207121_9462</t>
  </si>
  <si>
    <t>TE_00001800</t>
  </si>
  <si>
    <t>TE_00003842</t>
  </si>
  <si>
    <t>notu_AC200254_6827</t>
  </si>
  <si>
    <t>TE_00000721</t>
  </si>
  <si>
    <t>TE_00000069</t>
  </si>
  <si>
    <t>TE_00005484</t>
  </si>
  <si>
    <t>omud_AC203533_7881</t>
  </si>
  <si>
    <t>TE_00006941</t>
  </si>
  <si>
    <t>TE_00007905</t>
  </si>
  <si>
    <t>nakuuv_AC199045_169</t>
  </si>
  <si>
    <t>TE_00016049</t>
  </si>
  <si>
    <t>TE_00006155</t>
  </si>
  <si>
    <t>TE_00016294</t>
  </si>
  <si>
    <t>TE_00014315</t>
  </si>
  <si>
    <t>TE_00014574</t>
  </si>
  <si>
    <t>TE_00010768</t>
  </si>
  <si>
    <t>TE_00014128</t>
  </si>
  <si>
    <t>TE_00001349</t>
  </si>
  <si>
    <t>beby_AC214433_12667</t>
  </si>
  <si>
    <t>TE_00014363</t>
  </si>
  <si>
    <t>TE_00005680</t>
  </si>
  <si>
    <t>TE_00001452</t>
  </si>
  <si>
    <t>TE_00006728</t>
  </si>
  <si>
    <t>TE_00001836</t>
  </si>
  <si>
    <t>ivuk_AC194103_3869</t>
  </si>
  <si>
    <t>TE_00004206</t>
  </si>
  <si>
    <t>TE_00014750</t>
  </si>
  <si>
    <t>bavav_AC208118_9781</t>
  </si>
  <si>
    <t>TE_00010876</t>
  </si>
  <si>
    <t>TE_00005624</t>
  </si>
  <si>
    <t>bobeg_AC193485_3670</t>
  </si>
  <si>
    <t>saahol_AC198506_6044</t>
  </si>
  <si>
    <t>TE_00013738</t>
  </si>
  <si>
    <t>TE_00001381</t>
  </si>
  <si>
    <t>TE_00013878</t>
  </si>
  <si>
    <t>TE_00014042</t>
  </si>
  <si>
    <t>lata_AC191117_2960</t>
  </si>
  <si>
    <t>TE_00004284</t>
  </si>
  <si>
    <t>TE_00005401</t>
  </si>
  <si>
    <t>TE_00015132</t>
  </si>
  <si>
    <t>bowuow_AC212139_11611</t>
  </si>
  <si>
    <t>TE_00000414</t>
  </si>
  <si>
    <t>TE_00003344</t>
  </si>
  <si>
    <t>TE_00008714</t>
  </si>
  <si>
    <t>taname_AC194273_3998</t>
  </si>
  <si>
    <t>TE_00012502</t>
  </si>
  <si>
    <t>TE_00002056</t>
  </si>
  <si>
    <t>TE_00013811</t>
  </si>
  <si>
    <t>TE_00009769</t>
  </si>
  <si>
    <t>TE_00003305</t>
  </si>
  <si>
    <t>TE_00016273</t>
  </si>
  <si>
    <t>TE_00006103</t>
  </si>
  <si>
    <t>TE_00016323</t>
  </si>
  <si>
    <t>TE_00011429</t>
  </si>
  <si>
    <t>TE_00011375</t>
  </si>
  <si>
    <t>TE_00009005</t>
  </si>
  <si>
    <t>TE_00010013</t>
  </si>
  <si>
    <t>mufeub_AC194206_3950</t>
  </si>
  <si>
    <t>TE_00014897</t>
  </si>
  <si>
    <t>TE_00012890</t>
  </si>
  <si>
    <t>TE_00010164</t>
  </si>
  <si>
    <t>TE_00000700</t>
  </si>
  <si>
    <t>ijaat_AC199510_6486</t>
  </si>
  <si>
    <t>ytar_AC194428_4096</t>
  </si>
  <si>
    <t>TE_00006259</t>
  </si>
  <si>
    <t>TE_00012401</t>
  </si>
  <si>
    <t>TE_00000288</t>
  </si>
  <si>
    <t>vora_AC206187_9112</t>
  </si>
  <si>
    <t>TE_00002415</t>
  </si>
  <si>
    <t>TE_00008144</t>
  </si>
  <si>
    <t>TE_00005502</t>
  </si>
  <si>
    <t>TE_00006796</t>
  </si>
  <si>
    <t>TE_00005438</t>
  </si>
  <si>
    <t>TE_00007714</t>
  </si>
  <si>
    <t>TE_00015171</t>
  </si>
  <si>
    <t>TE_00007813</t>
  </si>
  <si>
    <t>TE_00006116</t>
  </si>
  <si>
    <t>tojena_AC187554_1910</t>
  </si>
  <si>
    <t>TE_00002434</t>
  </si>
  <si>
    <t>TE_00015443</t>
  </si>
  <si>
    <t>TE_00007120</t>
  </si>
  <si>
    <t>TE_00012263</t>
  </si>
  <si>
    <t>TE_00011161</t>
  </si>
  <si>
    <t>TE_00014704</t>
  </si>
  <si>
    <t>hani_AC186285_1359</t>
  </si>
  <si>
    <t>TE_00013921</t>
  </si>
  <si>
    <t>gotur_AC201794_7086</t>
  </si>
  <si>
    <t>TE_00008280</t>
  </si>
  <si>
    <t>uvet_AC194145_3904</t>
  </si>
  <si>
    <t>TE_00013847</t>
  </si>
  <si>
    <t>TE_00006754</t>
  </si>
  <si>
    <t>TE_00014615</t>
  </si>
  <si>
    <t>TE_00010228</t>
  </si>
  <si>
    <t>TE_00005067</t>
  </si>
  <si>
    <t>TE_00005610</t>
  </si>
  <si>
    <t>TE_00014355</t>
  </si>
  <si>
    <t>TE_00009323</t>
  </si>
  <si>
    <t>TE_00000605</t>
  </si>
  <si>
    <t>TE_00004679</t>
  </si>
  <si>
    <t>TE_00009073</t>
  </si>
  <si>
    <t>TE_00010334</t>
  </si>
  <si>
    <t>TE_00003243</t>
  </si>
  <si>
    <t>TE_00012487</t>
  </si>
  <si>
    <t>TE_00002792</t>
  </si>
  <si>
    <t>TE_00013369</t>
  </si>
  <si>
    <t>TE_00007134</t>
  </si>
  <si>
    <t>TE_00006512</t>
  </si>
  <si>
    <t>TE_00010185</t>
  </si>
  <si>
    <t>TE_00001576</t>
  </si>
  <si>
    <t>TE_00003831</t>
  </si>
  <si>
    <t>mulaf_AC207733_9686</t>
  </si>
  <si>
    <t>TE_00006793</t>
  </si>
  <si>
    <t>TE_00006359</t>
  </si>
  <si>
    <t>usuf_AC208533_9903</t>
  </si>
  <si>
    <t>TE_00006621</t>
  </si>
  <si>
    <t>TE_00012513</t>
  </si>
  <si>
    <t>TE_00013504</t>
  </si>
  <si>
    <t>TE_00008874</t>
  </si>
  <si>
    <t>TE_00007471</t>
  </si>
  <si>
    <t>ubep_AC210005_10539</t>
  </si>
  <si>
    <t>TE_00014365</t>
  </si>
  <si>
    <t>nitat_AC190618_2442</t>
  </si>
  <si>
    <t>TE_00003334</t>
  </si>
  <si>
    <t>udav_AC196188_5022</t>
  </si>
  <si>
    <t>naasuj_AC211569_11281</t>
  </si>
  <si>
    <t>TE_00002630</t>
  </si>
  <si>
    <t>TE_00001333</t>
  </si>
  <si>
    <t>lusi_AC198175_5903</t>
  </si>
  <si>
    <t>TE_00004448</t>
  </si>
  <si>
    <t>TE_00016514</t>
  </si>
  <si>
    <t>TE_00005646</t>
  </si>
  <si>
    <t>TE_00012641</t>
  </si>
  <si>
    <t>TE_00000938</t>
  </si>
  <si>
    <t>TE_00012459</t>
  </si>
  <si>
    <t>TE_00014434</t>
  </si>
  <si>
    <t>TE_00012176</t>
  </si>
  <si>
    <t>TE_00014844</t>
  </si>
  <si>
    <t>TE_00003248</t>
  </si>
  <si>
    <t>TE_00014708</t>
  </si>
  <si>
    <t>TE_00009396</t>
  </si>
  <si>
    <t>TE_00015802</t>
  </si>
  <si>
    <t>TE_00016037</t>
  </si>
  <si>
    <t>TE_00004498</t>
  </si>
  <si>
    <t>onal_AC186648_1594</t>
  </si>
  <si>
    <t>TE_00009963</t>
  </si>
  <si>
    <t>TE_00012041</t>
  </si>
  <si>
    <t>TE_00002686</t>
  </si>
  <si>
    <t>urogor_AC186334_1406</t>
  </si>
  <si>
    <t>TE_00009782</t>
  </si>
  <si>
    <t>TE_00000092</t>
  </si>
  <si>
    <t>TE_00007970</t>
  </si>
  <si>
    <t>TE_00001179</t>
  </si>
  <si>
    <t>nakovu_AC206324_9191</t>
  </si>
  <si>
    <t>TE_00009439</t>
  </si>
  <si>
    <t>TE_00003804</t>
  </si>
  <si>
    <t>TE_00000374</t>
  </si>
  <si>
    <t>TE_00010071</t>
  </si>
  <si>
    <t>TE_00014234</t>
  </si>
  <si>
    <t>TE_00001235</t>
  </si>
  <si>
    <t>bovo_AC197547_5647</t>
  </si>
  <si>
    <t>urum_AC198861_6159</t>
  </si>
  <si>
    <t>TE_00003545</t>
  </si>
  <si>
    <t>nene_AC204294_8188</t>
  </si>
  <si>
    <t>mywur_AC197359_5559</t>
  </si>
  <si>
    <t>TE_00011636</t>
  </si>
  <si>
    <t>oguod_AC209724_10327</t>
  </si>
  <si>
    <t>wuywu_AC190718_2536</t>
  </si>
  <si>
    <t>ewib_AC207533_9599</t>
  </si>
  <si>
    <t>opie_AC201793_7083</t>
  </si>
  <si>
    <t>ugano_AC216043_13241</t>
  </si>
  <si>
    <t>ekoj_AC194603_4173</t>
  </si>
  <si>
    <t>TE_00007140</t>
  </si>
  <si>
    <t>gylu_AC188833_2139</t>
  </si>
  <si>
    <t>sofi_AC215261_13035</t>
  </si>
  <si>
    <t>TE_00009254</t>
  </si>
  <si>
    <t>ebel_AC210216_10670</t>
  </si>
  <si>
    <t>TE_00003643</t>
  </si>
  <si>
    <t>TE_00000206</t>
  </si>
  <si>
    <t>TE_00000202</t>
  </si>
  <si>
    <t>TE_00004558</t>
  </si>
  <si>
    <t>pifo_AC209023_10096</t>
  </si>
  <si>
    <t>xilon_diguus_AC195486_4629</t>
  </si>
  <si>
    <t>ulik_AC205416_8790</t>
  </si>
  <si>
    <t>bogu_AC198870_6180</t>
  </si>
  <si>
    <t>TE_00015230</t>
  </si>
  <si>
    <t>TE_00013475</t>
  </si>
  <si>
    <t>vodida_AC203384_7831</t>
  </si>
  <si>
    <t>ujinas_AC217279_13469</t>
  </si>
  <si>
    <t>ansuya_AC191576_3184</t>
  </si>
  <si>
    <t>cinful_zeon_AC183943_734</t>
  </si>
  <si>
    <t>huck_AC186656_1609</t>
  </si>
  <si>
    <t>gyma_AC197250_5506</t>
  </si>
  <si>
    <t>opie_AC197691_5727</t>
  </si>
  <si>
    <t>chr5_P_133655019</t>
  </si>
  <si>
    <t>mada_AC208673_9982</t>
  </si>
  <si>
    <t>huck_AC208546_9913</t>
  </si>
  <si>
    <t>chr9_D_120499978</t>
  </si>
  <si>
    <t>huck_AC214833_12913</t>
  </si>
  <si>
    <t>mada_AC211927_11478</t>
  </si>
  <si>
    <t>TE_00007241</t>
  </si>
  <si>
    <t>TE_00009749</t>
  </si>
  <si>
    <t>TE_00008837</t>
  </si>
  <si>
    <t>ikal_AC190798_2599</t>
  </si>
  <si>
    <t>tiwe_AC187032_1709</t>
  </si>
  <si>
    <t>TE_00002601</t>
  </si>
  <si>
    <t>gilovu_AC196048_4919</t>
  </si>
  <si>
    <t>muekeh_AC184787_871</t>
  </si>
  <si>
    <t>TE_00005712</t>
  </si>
  <si>
    <t>riiryl_AC193745_3743</t>
  </si>
  <si>
    <t>TE_00004943</t>
  </si>
  <si>
    <t>wihov_AC205351_8739</t>
  </si>
  <si>
    <t>gunu_AC204937_8509</t>
  </si>
  <si>
    <t>scaf_26:210673..218080</t>
  </si>
  <si>
    <t>TE_00015592</t>
  </si>
  <si>
    <t>TE_00012090</t>
  </si>
  <si>
    <t>TE_00001527</t>
  </si>
  <si>
    <t>TE_00016308</t>
  </si>
  <si>
    <t>TE_00008239</t>
  </si>
  <si>
    <t>TE_00000686</t>
  </si>
  <si>
    <t>TE_00014407</t>
  </si>
  <si>
    <t>scaf_644:7156..14403</t>
  </si>
  <si>
    <t>ajit_AC191382_3096</t>
  </si>
  <si>
    <t>TE_00013780</t>
  </si>
  <si>
    <t>TE_00009701</t>
  </si>
  <si>
    <t>TE_00012700</t>
  </si>
  <si>
    <t>TE_00009887</t>
  </si>
  <si>
    <t>afeke_AC209700_10302</t>
  </si>
  <si>
    <t>fate_AC194466_4144</t>
  </si>
  <si>
    <t>waepo_AC190953_2782</t>
  </si>
  <si>
    <t>TE_00001457</t>
  </si>
  <si>
    <t>naijaj_AC205556_8907</t>
  </si>
  <si>
    <t>chr5_P_170822725</t>
  </si>
  <si>
    <t>TE_00001916</t>
  </si>
  <si>
    <t>muojo_AC186807_1674</t>
  </si>
  <si>
    <t>TE_00009086</t>
  </si>
  <si>
    <t>poarow_AC200533_6899</t>
  </si>
  <si>
    <t>TE_00007207</t>
  </si>
  <si>
    <t>TE_00016005</t>
  </si>
  <si>
    <t>scaf_22:426075..435543</t>
  </si>
  <si>
    <t>TE_00012464</t>
  </si>
  <si>
    <t>TE_00009595</t>
  </si>
  <si>
    <t>crm_AC206920_9397</t>
  </si>
  <si>
    <t>scaf_76:86386..93785</t>
  </si>
  <si>
    <t>scaf_104:75837..83591</t>
  </si>
  <si>
    <t>TE_00006935</t>
  </si>
  <si>
    <t>TE_00014977</t>
  </si>
  <si>
    <t>TE_00014735</t>
  </si>
  <si>
    <t>TE_00011858</t>
  </si>
  <si>
    <t>TE_00007489</t>
  </si>
  <si>
    <t>chr4_P_246400268</t>
  </si>
  <si>
    <t>scaf_39:35431..49552</t>
  </si>
  <si>
    <t>TE_00011707</t>
  </si>
  <si>
    <t>TE_00005834</t>
  </si>
  <si>
    <t>name_AC197689_5725</t>
  </si>
  <si>
    <t>TE_00014473</t>
  </si>
  <si>
    <t>TE_00012057</t>
  </si>
  <si>
    <t>TE_00004339</t>
  </si>
  <si>
    <t>TE_00005563</t>
  </si>
  <si>
    <t>scaf_46:25232..37134</t>
  </si>
  <si>
    <t>TE_00005940</t>
  </si>
  <si>
    <t>TE_00009981</t>
  </si>
  <si>
    <t>wawo_AC216857_13424</t>
  </si>
  <si>
    <t>ovamef_AC196977_5281</t>
  </si>
  <si>
    <t>scaf_153:22694..30172</t>
  </si>
  <si>
    <t>TE_00013850</t>
  </si>
  <si>
    <t>TE_00005667</t>
  </si>
  <si>
    <t>scaf_443:19125..27231</t>
  </si>
  <si>
    <t>nana_AC209373_10202</t>
  </si>
  <si>
    <t>TE_00004839</t>
  </si>
  <si>
    <t>chr1_P_193017007</t>
  </si>
  <si>
    <t>TE_00012058</t>
  </si>
  <si>
    <t>TE_00005919</t>
  </si>
  <si>
    <t>TE_00002374</t>
  </si>
  <si>
    <t>TE_00000446</t>
  </si>
  <si>
    <t>seufyt_AC194940_4361</t>
  </si>
  <si>
    <t>TE_00008963</t>
  </si>
  <si>
    <t>scaf_352:21231..28688</t>
  </si>
  <si>
    <t>mauky_AC195954_4843</t>
  </si>
  <si>
    <t>TE_00014685</t>
  </si>
  <si>
    <t>witi_AC184140_796</t>
  </si>
  <si>
    <t>TE_00014250</t>
  </si>
  <si>
    <t>chr6_P_42873635</t>
  </si>
  <si>
    <t>olepo_AC212207_11645</t>
  </si>
  <si>
    <t>bomevy_AC195138_4424</t>
  </si>
  <si>
    <t>dolovu_AC189774_2249</t>
  </si>
  <si>
    <t>TE_00001478</t>
  </si>
  <si>
    <t>TE_00006641</t>
  </si>
  <si>
    <t>gati_AC195589_4669</t>
  </si>
  <si>
    <t>TE_00001268</t>
  </si>
  <si>
    <t>rufefu_AC193384_3596</t>
  </si>
  <si>
    <t>TE_00015193</t>
  </si>
  <si>
    <t>TE_00002993</t>
  </si>
  <si>
    <t>TE_00002980</t>
  </si>
  <si>
    <t>TE_00002800</t>
  </si>
  <si>
    <t>scaf_179:45560..52602</t>
  </si>
  <si>
    <t>wuge_AC190810_2615</t>
  </si>
  <si>
    <t>mafigi_AC216705_13396</t>
  </si>
  <si>
    <t>TE_00010600</t>
  </si>
  <si>
    <t>TE_00009465</t>
  </si>
  <si>
    <t>chr4_D_46804832</t>
  </si>
  <si>
    <t>TE_00012343</t>
  </si>
  <si>
    <t>cinful_zeon_AC191523_3148</t>
  </si>
  <si>
    <t>scaf_261:38470..45860</t>
  </si>
  <si>
    <t>TE_00009328</t>
  </si>
  <si>
    <t>scaf_148:38388..45795</t>
  </si>
  <si>
    <t>TE_00007338</t>
  </si>
  <si>
    <t>TE_00001945</t>
  </si>
  <si>
    <t>grande_AC197914_5823</t>
  </si>
  <si>
    <t>TE_00009712</t>
  </si>
  <si>
    <t>vufi_AC198989_6257</t>
  </si>
  <si>
    <t>TE_00005739</t>
  </si>
  <si>
    <t>TE_00016313</t>
  </si>
  <si>
    <t>TE_00012538</t>
  </si>
  <si>
    <t>ydut_AC191122_2965</t>
  </si>
  <si>
    <t>gekog_AC203828_7984</t>
  </si>
  <si>
    <t>TE_00012213</t>
  </si>
  <si>
    <t>TE_00009836</t>
  </si>
  <si>
    <t>TE_00007362</t>
  </si>
  <si>
    <t>TE_00005725</t>
  </si>
  <si>
    <t>weki_AC194431_4099</t>
  </si>
  <si>
    <t>TE_00015651</t>
  </si>
  <si>
    <t>TE_00000886</t>
  </si>
  <si>
    <t>TE_00005628</t>
  </si>
  <si>
    <t>agep_AC205112_8618</t>
  </si>
  <si>
    <t>scaf_28:62295..70758</t>
  </si>
  <si>
    <t>omoha_AC184843_894</t>
  </si>
  <si>
    <t>chr6_D_43881252</t>
  </si>
  <si>
    <t>ruugu_AC214105_12477</t>
  </si>
  <si>
    <t>opie_AC211653_11340</t>
  </si>
  <si>
    <t>scaf_161:43817..60352</t>
  </si>
  <si>
    <t>TE_00009530</t>
  </si>
  <si>
    <t>lyna_AC194093_3868</t>
  </si>
  <si>
    <t>TE_00006283</t>
  </si>
  <si>
    <t>awuhe_AC190897_2710</t>
  </si>
  <si>
    <t>TE_00011318</t>
  </si>
  <si>
    <t>TE_00016235</t>
  </si>
  <si>
    <t>TE_00000602</t>
  </si>
  <si>
    <t>TE_00006902</t>
  </si>
  <si>
    <t>TE_00015125</t>
  </si>
  <si>
    <t>TE_00010724</t>
  </si>
  <si>
    <t>opie_AC187207_1792</t>
  </si>
  <si>
    <t>TE_00000764</t>
  </si>
  <si>
    <t>TE_00012802</t>
  </si>
  <si>
    <t>TE_00000826</t>
  </si>
  <si>
    <t>TE_00008868</t>
  </si>
  <si>
    <t>chr10_D_107123494</t>
  </si>
  <si>
    <t>aneas_AC203312_7773</t>
  </si>
  <si>
    <t>TE_00000321</t>
  </si>
  <si>
    <t>TE_00000793</t>
  </si>
  <si>
    <t>yraj_AC205486_8834</t>
  </si>
  <si>
    <t>TE_00015825</t>
  </si>
  <si>
    <t>wyly_AC198779_6150</t>
  </si>
  <si>
    <t>uwuw_AC198589_6052</t>
  </si>
  <si>
    <t>ruwi_AC204382_8227</t>
  </si>
  <si>
    <t>TE_00002972</t>
  </si>
  <si>
    <t>ehahu_AC202972_7568</t>
  </si>
  <si>
    <t>wuwe_AC212122_11600</t>
  </si>
  <si>
    <t>scaf_633:22125..29591</t>
  </si>
  <si>
    <t>TE_00015212</t>
  </si>
  <si>
    <t>TE_00005906</t>
  </si>
  <si>
    <t>sywu_AC183899_694</t>
  </si>
  <si>
    <t>TE_00011128</t>
  </si>
  <si>
    <t>TE_00001261</t>
  </si>
  <si>
    <t>niki_AC217821_13540</t>
  </si>
  <si>
    <t>TE_00007562</t>
  </si>
  <si>
    <t>rimaar_AC197236_5493</t>
  </si>
  <si>
    <t>gofi_AC196116_4977</t>
  </si>
  <si>
    <t>TE_00000919</t>
  </si>
  <si>
    <t>TE_00014314</t>
  </si>
  <si>
    <t>TE_00013843</t>
  </si>
  <si>
    <t>TE_00014915</t>
  </si>
  <si>
    <t>amiin_AC191769_3319</t>
  </si>
  <si>
    <t>magellan_AC194897_4313</t>
  </si>
  <si>
    <t>TE_00011857</t>
  </si>
  <si>
    <t>huck_AC195575_4652</t>
  </si>
  <si>
    <t>scaf_381:13980..22203</t>
  </si>
  <si>
    <t>TE_00000885</t>
  </si>
  <si>
    <t>TE_00010925</t>
  </si>
  <si>
    <t>TE_00016195</t>
  </si>
  <si>
    <t>lywy_AC194967_4386</t>
  </si>
  <si>
    <t>scaf_207:19331..26726</t>
  </si>
  <si>
    <t>chr3_P_39978843</t>
  </si>
  <si>
    <t>TE_00008673</t>
  </si>
  <si>
    <t>scaf_315:34884..44317</t>
  </si>
  <si>
    <t>rowi_AC203429_7862</t>
  </si>
  <si>
    <t>ahoru_AC187284_1845</t>
  </si>
  <si>
    <t>onub_AC190523_2356</t>
  </si>
  <si>
    <t>scaf_179:12620..19660</t>
  </si>
  <si>
    <t>TE_00009426</t>
  </si>
  <si>
    <t>dabe_AC212399_11783</t>
  </si>
  <si>
    <t>TE_00000611</t>
  </si>
  <si>
    <t>TE_00008656</t>
  </si>
  <si>
    <t>TE_00015776</t>
  </si>
  <si>
    <t>suda_AC215200_12975</t>
  </si>
  <si>
    <t>finaij_AC194312_4026</t>
  </si>
  <si>
    <t>ukov_AC204842_177</t>
  </si>
  <si>
    <t>TE_00008349</t>
  </si>
  <si>
    <t>TE_00007867</t>
  </si>
  <si>
    <t>TE_00001880</t>
  </si>
  <si>
    <t>TE_00011883</t>
  </si>
  <si>
    <t>TE_00016137</t>
  </si>
  <si>
    <t>scaf_27:204181..214599</t>
  </si>
  <si>
    <t>TE_00006492</t>
  </si>
  <si>
    <t>TE_00000072</t>
  </si>
  <si>
    <t>TE_00012941</t>
  </si>
  <si>
    <t>TE_00015910</t>
  </si>
  <si>
    <t>TE_00008736</t>
  </si>
  <si>
    <t>scaf_420:24104..29763</t>
  </si>
  <si>
    <t>dadeir_AC201957_7187</t>
  </si>
  <si>
    <t>huck_AC210804_10865</t>
  </si>
  <si>
    <t>pebi_AC207888_9755</t>
  </si>
  <si>
    <t>TE_00014094</t>
  </si>
  <si>
    <t>okopam_AC187789_1948</t>
  </si>
  <si>
    <t>ltrrt_id</t>
  </si>
  <si>
    <t>LTRRT_25104</t>
  </si>
  <si>
    <t>B73_chr4:243129448..243136279</t>
  </si>
  <si>
    <t>LTRRT_44316</t>
  </si>
  <si>
    <t>B73_chr8:181421727..181434775</t>
  </si>
  <si>
    <t>LTRRT_751</t>
  </si>
  <si>
    <t>B73_chr1:30665615..30670885</t>
  </si>
  <si>
    <t>LTRRT_2005</t>
  </si>
  <si>
    <t>B73_chr1:80890483..80895615</t>
  </si>
  <si>
    <t>LTRRT_3251</t>
  </si>
  <si>
    <t>B73_chr1:135025367..135027424</t>
  </si>
  <si>
    <t>LTRRT_3679</t>
  </si>
  <si>
    <t>B73_chr1:150854579..150859792</t>
  </si>
  <si>
    <t>LTRRT_5054</t>
  </si>
  <si>
    <t>B73_chr1:207980106..207989363</t>
  </si>
  <si>
    <t>LTRRT_5220</t>
  </si>
  <si>
    <t>B73_chr1:214357934..214360085</t>
  </si>
  <si>
    <t>LTRRT_7714</t>
  </si>
  <si>
    <t>B73_chr2:6234218..6236251</t>
  </si>
  <si>
    <t>LTRRT_7742</t>
  </si>
  <si>
    <t>B73_chr2:7321872..7324752</t>
  </si>
  <si>
    <t>LTRRT_10386</t>
  </si>
  <si>
    <t>B73_chr2:118406940..118412065</t>
  </si>
  <si>
    <t>LTRRT_11061</t>
  </si>
  <si>
    <t>B73_chr2:148324667..148332277</t>
  </si>
  <si>
    <t>LTRRT_13136</t>
  </si>
  <si>
    <t>B73_chr2:232803410..232808541</t>
  </si>
  <si>
    <t>LTRRT_13172</t>
  </si>
  <si>
    <t>B73_chr2:234542157..234551460</t>
  </si>
  <si>
    <t>LTRRT_13221</t>
  </si>
  <si>
    <t>B73_chr2:237288926..237292362</t>
  </si>
  <si>
    <t>LTRRT_15051</t>
  </si>
  <si>
    <t>B73_chr3:68616931..68622122</t>
  </si>
  <si>
    <t>LTRRT_16997</t>
  </si>
  <si>
    <t>B73_chr3:146866187..146871368</t>
  </si>
  <si>
    <t>LTRRT_35416</t>
  </si>
  <si>
    <t>B73_chr7:2625536..2631063</t>
  </si>
  <si>
    <t>LTRRT_36017</t>
  </si>
  <si>
    <t>B73_chr7:27140192..27147649</t>
  </si>
  <si>
    <t>LTRRT_18098</t>
  </si>
  <si>
    <t>B73_chr3:192539318..192544622</t>
  </si>
  <si>
    <t>LTRRT_22284</t>
  </si>
  <si>
    <t>B73_chr4:127628349..127636710</t>
  </si>
  <si>
    <t>LTRRT_25511</t>
  </si>
  <si>
    <t>B73_chr5:10600256..10609518</t>
  </si>
  <si>
    <t>LTRRT_27191</t>
  </si>
  <si>
    <t>B73_chr5:75137143..75142363</t>
  </si>
  <si>
    <t>LTRRT_34897</t>
  </si>
  <si>
    <t>B73_chr6:162864555..162866613</t>
  </si>
  <si>
    <t>LTRRT_37411</t>
  </si>
  <si>
    <t>B73_chr7:85318196..85330407</t>
  </si>
  <si>
    <t>LTRRT_43983</t>
  </si>
  <si>
    <t>B73_chr8:168162956..168176078</t>
  </si>
  <si>
    <t>LTRRT_2008</t>
  </si>
  <si>
    <t>B73_chr1:80975490..80987338</t>
  </si>
  <si>
    <t>LTRRT_2207</t>
  </si>
  <si>
    <t>B73_chr1:88876195..88883382</t>
  </si>
  <si>
    <t>LTRRT_2627</t>
  </si>
  <si>
    <t>B73_chr1:106249054..106257364</t>
  </si>
  <si>
    <t>LTRRT_3965</t>
  </si>
  <si>
    <t>B73_chr1:163466400..163475109</t>
  </si>
  <si>
    <t>LTRRT_4807</t>
  </si>
  <si>
    <t>B73_chr1:197756787..197764212</t>
  </si>
  <si>
    <t>LTRRT_10639</t>
  </si>
  <si>
    <t>B73_chr2:130007201..130014807</t>
  </si>
  <si>
    <t>LTRRT_12677</t>
  </si>
  <si>
    <t>B73_chr2:213520346..213524968</t>
  </si>
  <si>
    <t>LTRRT_14935</t>
  </si>
  <si>
    <t>B73_chr3:63246767..63255035</t>
  </si>
  <si>
    <t>LTRRT_14963</t>
  </si>
  <si>
    <t>B73_chr3:64888486..64897075</t>
  </si>
  <si>
    <t>LTRRT_14985</t>
  </si>
  <si>
    <t>B73_chr3:66148496..66157342</t>
  </si>
  <si>
    <t>LTRRT_17742</t>
  </si>
  <si>
    <t>B73_chr3:178474305..178492987</t>
  </si>
  <si>
    <t>LTRRT_18542</t>
  </si>
  <si>
    <t>B73_chr3:210042492..210057481</t>
  </si>
  <si>
    <t>LTRRT_19046</t>
  </si>
  <si>
    <t>B73_chr3:232475907..232484449</t>
  </si>
  <si>
    <t>LTRRT_21090</t>
  </si>
  <si>
    <t>B73_chr4:78425113..78434147</t>
  </si>
  <si>
    <t>LTRRT_21438</t>
  </si>
  <si>
    <t>B73_chr4:93710257..93719173</t>
  </si>
  <si>
    <t>LTRRT_21984</t>
  </si>
  <si>
    <t>B73_chr4:113882152..113890875</t>
  </si>
  <si>
    <t>LTRRT_23166</t>
  </si>
  <si>
    <t>B73_chr4:164595509..164607674</t>
  </si>
  <si>
    <t>LTRRT_24283</t>
  </si>
  <si>
    <t>B73_chr4:207430709..207449386</t>
  </si>
  <si>
    <t>LTRRT_26899</t>
  </si>
  <si>
    <t>B73_chr5:64322891..64332461</t>
  </si>
  <si>
    <t>LTRRT_31046</t>
  </si>
  <si>
    <t>B73_chr6:6223680..6231686</t>
  </si>
  <si>
    <t>LTRRT_31980</t>
  </si>
  <si>
    <t>B73_chr6:43143595..43152384</t>
  </si>
  <si>
    <t>LTRRT_32465</t>
  </si>
  <si>
    <t>B73_chr6:62886846..62895601</t>
  </si>
  <si>
    <t>LTRRT_39585</t>
  </si>
  <si>
    <t>B73_chr7:175915713..175924068</t>
  </si>
  <si>
    <t>LTRRT_42156</t>
  </si>
  <si>
    <t>B73_chr8:91842877..91850862</t>
  </si>
  <si>
    <t>LTRRT_44150</t>
  </si>
  <si>
    <t>B73_chr8:174368272..174377214</t>
  </si>
  <si>
    <t>LTRRT_44518</t>
  </si>
  <si>
    <t>B73_chr9:9296096..9304482</t>
  </si>
  <si>
    <t>LTRRT_44745</t>
  </si>
  <si>
    <t>B73_chr9:18513738..18522211</t>
  </si>
  <si>
    <t>LTRRT_46642</t>
  </si>
  <si>
    <t>B73_chr9:102119463..102127463</t>
  </si>
  <si>
    <t>LTRRT_48082</t>
  </si>
  <si>
    <t>B73_chr9:158598303..158601312</t>
  </si>
  <si>
    <t>LTRRT_49984</t>
  </si>
  <si>
    <t>B73_chr10:74161811..74169747</t>
  </si>
  <si>
    <t>LTRRT_50517</t>
  </si>
  <si>
    <t>B73_chr10:97253705..97261668</t>
  </si>
  <si>
    <t>LTRRT_3784</t>
  </si>
  <si>
    <t>B73_chr1:155143176..155157451</t>
  </si>
  <si>
    <t>LTRRT_6771</t>
  </si>
  <si>
    <t>B73_chr1:276504192..276517427</t>
  </si>
  <si>
    <t>LTRRT_7458</t>
  </si>
  <si>
    <t>B73_chr1:303497974..303503134</t>
  </si>
  <si>
    <t>LTRRT_15257</t>
  </si>
  <si>
    <t>B73_chr3:76521979..76536143</t>
  </si>
  <si>
    <t>LTRRT_15618</t>
  </si>
  <si>
    <t>B73_chr3:91324938..91333588</t>
  </si>
  <si>
    <t>LTRRT_17956</t>
  </si>
  <si>
    <t>B73_chr3:186916613..186930614</t>
  </si>
  <si>
    <t>LTRRT_19290</t>
  </si>
  <si>
    <t>B73_chr4:6091833..6111048</t>
  </si>
  <si>
    <t>LTRRT_19733</t>
  </si>
  <si>
    <t>B73_chr4:24331251..24336608</t>
  </si>
  <si>
    <t>LTRRT_22679</t>
  </si>
  <si>
    <t>B73_chr4:144803490..144817564</t>
  </si>
  <si>
    <t>LTRRT_22954</t>
  </si>
  <si>
    <t>B73_chr4:156227077..156230712</t>
  </si>
  <si>
    <t>LTRRT_27273</t>
  </si>
  <si>
    <t>B73_chr5:78786160..78798894</t>
  </si>
  <si>
    <t>LTRRT_31372</t>
  </si>
  <si>
    <t>B73_chr6:19728292..19737174</t>
  </si>
  <si>
    <t>LTRRT_36886</t>
  </si>
  <si>
    <t>B73_chr7:62379106..62392151</t>
  </si>
  <si>
    <t>LTRRT_45660</t>
  </si>
  <si>
    <t>B73_chr9:57512172..57523426</t>
  </si>
  <si>
    <t>LTRRT_46248</t>
  </si>
  <si>
    <t>B73_chr9:85067621..85081017</t>
  </si>
  <si>
    <t>LTRRT_50394</t>
  </si>
  <si>
    <t>B73_chr10:91950472..91967172</t>
  </si>
  <si>
    <t>LTRRT_6860</t>
  </si>
  <si>
    <t>B73_chr1:279956299..279964202</t>
  </si>
  <si>
    <t>LTRRT_8212</t>
  </si>
  <si>
    <t>B73_chr2:26346161..26349449</t>
  </si>
  <si>
    <t>LTRRT_10471</t>
  </si>
  <si>
    <t>B73_chr2:122510471..122513795</t>
  </si>
  <si>
    <t>LTRRT_13751</t>
  </si>
  <si>
    <t>B73_chr3:14895987..14901544</t>
  </si>
  <si>
    <t>LTRRT_15840</t>
  </si>
  <si>
    <t>B73_chr3:100540123..100547583</t>
  </si>
  <si>
    <t>LTRRT_25474</t>
  </si>
  <si>
    <t>B73_chr5:9221765..9226434</t>
  </si>
  <si>
    <t>LTRRT_28216</t>
  </si>
  <si>
    <t>B73_chr5:113797192..113800858</t>
  </si>
  <si>
    <t>LTRRT_29189</t>
  </si>
  <si>
    <t>B73_chr5:154560588..154565785</t>
  </si>
  <si>
    <t>LTRRT_33194</t>
  </si>
  <si>
    <t>B73_chr6:94147604..94152723</t>
  </si>
  <si>
    <t>LTRRT_51829</t>
  </si>
  <si>
    <t>B73_chr10:149708090..149713396</t>
  </si>
  <si>
    <t>LTRRT_3520</t>
  </si>
  <si>
    <t>B73_chr1:144158709..144166424</t>
  </si>
  <si>
    <t>LTRRT_3521</t>
  </si>
  <si>
    <t>B73_chr1:144158871..144166267</t>
  </si>
  <si>
    <t>LTRRT_3629</t>
  </si>
  <si>
    <t>B73_chr1:148770740..148776404</t>
  </si>
  <si>
    <t>LTRRT_5430</t>
  </si>
  <si>
    <t>B73_chr1:222826995..222832127</t>
  </si>
  <si>
    <t>LTRRT_7991</t>
  </si>
  <si>
    <t>B73_chr2:18219004..18223938</t>
  </si>
  <si>
    <t>LTRRT_8767</t>
  </si>
  <si>
    <t>B73_chr2:50046082..50050650</t>
  </si>
  <si>
    <t>LTRRT_9216</t>
  </si>
  <si>
    <t>B73_chr2:68911670..68916821</t>
  </si>
  <si>
    <t>LTRRT_10274</t>
  </si>
  <si>
    <t>B73_chr2:113615167..113617406</t>
  </si>
  <si>
    <t>LTRRT_11184</t>
  </si>
  <si>
    <t>B73_chr2:153490334..153504190</t>
  </si>
  <si>
    <t>LTRRT_12962</t>
  </si>
  <si>
    <t>B73_chr2:224861393..224866541</t>
  </si>
  <si>
    <t>LTRRT_15583</t>
  </si>
  <si>
    <t>B73_chr3:89772369..89777948</t>
  </si>
  <si>
    <t>LTRRT_22241</t>
  </si>
  <si>
    <t>B73_chr4:125989783..125997180</t>
  </si>
  <si>
    <t>LTRRT_23127</t>
  </si>
  <si>
    <t>B73_chr4:163196466..163208667</t>
  </si>
  <si>
    <t>LTRRT_25584</t>
  </si>
  <si>
    <t>B73_chr5:13277534..13290357</t>
  </si>
  <si>
    <t>LTRRT_25668</t>
  </si>
  <si>
    <t>B73_chr5:16438004..16443070</t>
  </si>
  <si>
    <t>LTRRT_27299</t>
  </si>
  <si>
    <t>B73_chr5:79873267..79879429</t>
  </si>
  <si>
    <t>LTRRT_27669</t>
  </si>
  <si>
    <t>B73_chr5:93923697..93930413</t>
  </si>
  <si>
    <t>LTRRT_28296</t>
  </si>
  <si>
    <t>B73_chr5:117171756..117176797</t>
  </si>
  <si>
    <t>LTRRT_28699</t>
  </si>
  <si>
    <t>B73_chr5:135104874..135110200</t>
  </si>
  <si>
    <t>LTRRT_30536</t>
  </si>
  <si>
    <t>B73_chr5:210267239..210273355</t>
  </si>
  <si>
    <t>LTRRT_39469</t>
  </si>
  <si>
    <t>B73_chr7:170886118..170890963</t>
  </si>
  <si>
    <t>LTRRT_39470</t>
  </si>
  <si>
    <t>B73_chr7:170985701..170993076</t>
  </si>
  <si>
    <t>LTRRT_39700</t>
  </si>
  <si>
    <t>B73_chr7:180493627..180503865</t>
  </si>
  <si>
    <t>LTRRT_44505</t>
  </si>
  <si>
    <t>B73_chr9:8039904..8045383</t>
  </si>
  <si>
    <t>LTRRT_45530</t>
  </si>
  <si>
    <t>B73_chr9:52485854..52497396</t>
  </si>
  <si>
    <t>LTRRT_47448</t>
  </si>
  <si>
    <t>B73_chr9:133790934..133795837</t>
  </si>
  <si>
    <t>LTRRT_48096</t>
  </si>
  <si>
    <t>B73_chr9:159120471..159134669</t>
  </si>
  <si>
    <t>LTRRT_49628</t>
  </si>
  <si>
    <t>B73_chr10:60297567..60305012</t>
  </si>
  <si>
    <t>LTRRT_50915</t>
  </si>
  <si>
    <t>B73_chr10:114447094..114452024</t>
  </si>
  <si>
    <t>LTRRT_16903</t>
  </si>
  <si>
    <t>B73_chr3:143398264..143408589</t>
  </si>
  <si>
    <t>LTRRT_12</t>
  </si>
  <si>
    <t>B73_chr1:423709..433130</t>
  </si>
  <si>
    <t>LTRRT_82</t>
  </si>
  <si>
    <t>B73_chr1:2953282..2957631</t>
  </si>
  <si>
    <t>LTRRT_4520</t>
  </si>
  <si>
    <t>B73_chr1:186178652..186183907</t>
  </si>
  <si>
    <t>LTRRT_8644</t>
  </si>
  <si>
    <t>B73_chr2:44645181..44658620</t>
  </si>
  <si>
    <t>LTRRT_22623</t>
  </si>
  <si>
    <t>B73_chr4:142091730..142099162</t>
  </si>
  <si>
    <t>LTRRT_37317</t>
  </si>
  <si>
    <t>B73_chr7:81398074..81403839</t>
  </si>
  <si>
    <t>LTRRT_43226</t>
  </si>
  <si>
    <t>B73_chr8:136890629..136902439</t>
  </si>
  <si>
    <t>LTRRT_46495</t>
  </si>
  <si>
    <t>B73_chr9:96265398..96272343</t>
  </si>
  <si>
    <t>LTRRT_46748</t>
  </si>
  <si>
    <t>B73_chr9:106579695..106599396</t>
  </si>
  <si>
    <t>LTRRT_18941</t>
  </si>
  <si>
    <t>B73_chr3:227928168..227940092</t>
  </si>
  <si>
    <t>LTRRT_44109</t>
  </si>
  <si>
    <t>B73_chr8:172712620..172718115</t>
  </si>
  <si>
    <t>LTRRT_35506</t>
  </si>
  <si>
    <t>B73_chr7:6630391..6633438</t>
  </si>
  <si>
    <t>LTRRT_18488</t>
  </si>
  <si>
    <t>B73_chr3:207650620..207654533</t>
  </si>
  <si>
    <t>LTRRT_35589</t>
  </si>
  <si>
    <t>B73_chr7:9434293..9442373</t>
  </si>
  <si>
    <t>LTRRT_23736</t>
  </si>
  <si>
    <t>B73_chr4:186280495..186285585</t>
  </si>
  <si>
    <t>LTRRT_42874</t>
  </si>
  <si>
    <t>B73_chr8:121484797..121489924</t>
  </si>
  <si>
    <t>LTRRT_44209</t>
  </si>
  <si>
    <t>B73_chr8:176679116..176693250</t>
  </si>
  <si>
    <t>LTRRT_47664</t>
  </si>
  <si>
    <t>B73_chr9:141942732..141953379</t>
  </si>
  <si>
    <t>LTRRT_49846</t>
  </si>
  <si>
    <t>B73_chr10:68455395..68460960</t>
  </si>
  <si>
    <t>LTRRT_33251</t>
  </si>
  <si>
    <t>B73_chr6:96095880..96099044</t>
  </si>
  <si>
    <t>LTRRT_44251</t>
  </si>
  <si>
    <t>B73_chr8:178502321..178515513</t>
  </si>
  <si>
    <t>LTRRT_17104</t>
  </si>
  <si>
    <t>B73_chr3:151062583..151070447</t>
  </si>
  <si>
    <t>LTRRT_8285</t>
  </si>
  <si>
    <t>B73_chr2:29344864..29350378</t>
  </si>
  <si>
    <t>LTRRT_10243</t>
  </si>
  <si>
    <t>B73_chr2:112263416..112268847</t>
  </si>
  <si>
    <t>LTRRT_35971</t>
  </si>
  <si>
    <t>B73_chr7:25567274..25574701</t>
  </si>
  <si>
    <t>LTRRT_24292</t>
  </si>
  <si>
    <t>B73_chr4:207770451..207775691</t>
  </si>
  <si>
    <t>LTRRT_28977</t>
  </si>
  <si>
    <t>B73_chr5:146024845..146033549</t>
  </si>
  <si>
    <t>LTRRT_30399</t>
  </si>
  <si>
    <t>B73_chr5:204415160..204431067</t>
  </si>
  <si>
    <t>LTRRT_37355</t>
  </si>
  <si>
    <t>B73_chr7:82923390..82928599</t>
  </si>
  <si>
    <t>LTRRT_40690</t>
  </si>
  <si>
    <t>B73_chr8:33390635..33398909</t>
  </si>
  <si>
    <t>LTRRT_45959</t>
  </si>
  <si>
    <t>B73_chr9:70101516..70112869</t>
  </si>
  <si>
    <t>LTRRT_31312</t>
  </si>
  <si>
    <t>B73_chr6:17723395..17735170</t>
  </si>
  <si>
    <t>LTRRT_45221</t>
  </si>
  <si>
    <t>B73_chr9:38014704..38028351</t>
  </si>
  <si>
    <t>LTRRT_45916</t>
  </si>
  <si>
    <t>B73_chr9:68185129..68197465</t>
  </si>
  <si>
    <t>LTRRT_16956</t>
  </si>
  <si>
    <t>B73_chr3:145316412..145326039</t>
  </si>
  <si>
    <t>LTRRT_137</t>
  </si>
  <si>
    <t>B73_chr1:5293641..5314216</t>
  </si>
  <si>
    <t>LTRRT_160</t>
  </si>
  <si>
    <t>B73_chr1:6453101..6468419</t>
  </si>
  <si>
    <t>LTRRT_451</t>
  </si>
  <si>
    <t>B73_chr1:18179048..18181267</t>
  </si>
  <si>
    <t>LTRRT_589</t>
  </si>
  <si>
    <t>B73_chr1:24128739..24136209</t>
  </si>
  <si>
    <t>LTRRT_1072</t>
  </si>
  <si>
    <t>B73_chr1:43136035..43143426</t>
  </si>
  <si>
    <t>LTRRT_1325</t>
  </si>
  <si>
    <t>B73_chr1:53622796..53636173</t>
  </si>
  <si>
    <t>LTRRT_1684</t>
  </si>
  <si>
    <t>B73_chr1:67709490..67723030</t>
  </si>
  <si>
    <t>LTRRT_2333</t>
  </si>
  <si>
    <t>B73_chr1:93627062..93635309</t>
  </si>
  <si>
    <t>LTRRT_2886</t>
  </si>
  <si>
    <t>B73_chr1:117416117..117428034</t>
  </si>
  <si>
    <t>LTRRT_2991</t>
  </si>
  <si>
    <t>B73_chr1:122881847..122898178</t>
  </si>
  <si>
    <t>LTRRT_3466</t>
  </si>
  <si>
    <t>B73_chr1:141923128..141934509</t>
  </si>
  <si>
    <t>LTRRT_3985</t>
  </si>
  <si>
    <t>B73_chr1:164340624..164355450</t>
  </si>
  <si>
    <t>LTRRT_5803</t>
  </si>
  <si>
    <t>B73_chr1:238170668..238184186</t>
  </si>
  <si>
    <t>LTRRT_5904</t>
  </si>
  <si>
    <t>B73_chr1:241927462..241944394</t>
  </si>
  <si>
    <t>LTRRT_5918</t>
  </si>
  <si>
    <t>B73_chr1:242675250..242698162</t>
  </si>
  <si>
    <t>LTRRT_6101</t>
  </si>
  <si>
    <t>B73_chr1:250350866..250356188</t>
  </si>
  <si>
    <t>LTRRT_6965</t>
  </si>
  <si>
    <t>B73_chr1:283852886..283858106</t>
  </si>
  <si>
    <t>LTRRT_8839</t>
  </si>
  <si>
    <t>B73_chr2:53097454..53110018</t>
  </si>
  <si>
    <t>LTRRT_9761</t>
  </si>
  <si>
    <t>B73_chr2:92855989..92868016</t>
  </si>
  <si>
    <t>LTRRT_9776</t>
  </si>
  <si>
    <t>B73_chr2:93646402..93648227</t>
  </si>
  <si>
    <t>LTRRT_9923</t>
  </si>
  <si>
    <t>B73_chr2:97946050..97966496</t>
  </si>
  <si>
    <t>LTRRT_10159</t>
  </si>
  <si>
    <t>B73_chr2:108962238..108977623</t>
  </si>
  <si>
    <t>LTRRT_10309</t>
  </si>
  <si>
    <t>B73_chr2:114980250..114997691</t>
  </si>
  <si>
    <t>LTRRT_10697</t>
  </si>
  <si>
    <t>B73_chr2:132452104..132457526</t>
  </si>
  <si>
    <t>LTRRT_11664</t>
  </si>
  <si>
    <t>B73_chr2:173435203..173440377</t>
  </si>
  <si>
    <t>LTRRT_11842</t>
  </si>
  <si>
    <t>B73_chr2:179982734..179994187</t>
  </si>
  <si>
    <t>LTRRT_12067</t>
  </si>
  <si>
    <t>B73_chr2:189053461..189062694</t>
  </si>
  <si>
    <t>LTRRT_12215</t>
  </si>
  <si>
    <t>B73_chr2:195128227..195132948</t>
  </si>
  <si>
    <t>LTRRT_12339</t>
  </si>
  <si>
    <t>B73_chr2:199092902..199101045</t>
  </si>
  <si>
    <t>LTRRT_12388</t>
  </si>
  <si>
    <t>B73_chr2:201308567..201318579</t>
  </si>
  <si>
    <t>LTRRT_12773</t>
  </si>
  <si>
    <t>B73_chr2:217267075..217281050</t>
  </si>
  <si>
    <t>LTRRT_13007</t>
  </si>
  <si>
    <t>B73_chr2:226852609..226854760</t>
  </si>
  <si>
    <t>LTRRT_13232</t>
  </si>
  <si>
    <t>B73_chr2:237868076..237881505</t>
  </si>
  <si>
    <t>LTRRT_13346</t>
  </si>
  <si>
    <t>B73_chr2:242211548..242222304</t>
  </si>
  <si>
    <t>LTRRT_13372</t>
  </si>
  <si>
    <t>B73_chr2:243234167..243242692</t>
  </si>
  <si>
    <t>LTRRT_15012</t>
  </si>
  <si>
    <t>B73_chr3:67105974..67118748</t>
  </si>
  <si>
    <t>LTRRT_15160</t>
  </si>
  <si>
    <t>B73_chr3:72586215..72591817</t>
  </si>
  <si>
    <t>LTRRT_15609</t>
  </si>
  <si>
    <t>B73_chr3:90780125..90793395</t>
  </si>
  <si>
    <t>LTRRT_15746</t>
  </si>
  <si>
    <t>B73_chr3:96887278..96898825</t>
  </si>
  <si>
    <t>LTRRT_16430</t>
  </si>
  <si>
    <t>B73_chr3:125181549..125193900</t>
  </si>
  <si>
    <t>LTRRT_16754</t>
  </si>
  <si>
    <t>B73_chr3:138579187..138586585</t>
  </si>
  <si>
    <t>LTRRT_16833</t>
  </si>
  <si>
    <t>B73_chr3:140917507..140932260</t>
  </si>
  <si>
    <t>LTRRT_17033</t>
  </si>
  <si>
    <t>B73_chr3:148130585..148147281</t>
  </si>
  <si>
    <t>LTRRT_35946</t>
  </si>
  <si>
    <t>B73_chr7:24944207..24955723</t>
  </si>
  <si>
    <t>LTRRT_36027</t>
  </si>
  <si>
    <t>B73_chr7:27480655..27494175</t>
  </si>
  <si>
    <t>LTRRT_17880</t>
  </si>
  <si>
    <t>B73_chr3:184019126..184024234</t>
  </si>
  <si>
    <t>LTRRT_18725</t>
  </si>
  <si>
    <t>B73_chr3:218369291..218382207</t>
  </si>
  <si>
    <t>LTRRT_19572</t>
  </si>
  <si>
    <t>B73_chr4:17918870..17932851</t>
  </si>
  <si>
    <t>LTRRT_19941</t>
  </si>
  <si>
    <t>B73_chr4:32431247..32445721</t>
  </si>
  <si>
    <t>LTRRT_19995</t>
  </si>
  <si>
    <t>B73_chr4:34553493..34566701</t>
  </si>
  <si>
    <t>LTRRT_20049</t>
  </si>
  <si>
    <t>B73_chr4:36287599..36300211</t>
  </si>
  <si>
    <t>LTRRT_21483</t>
  </si>
  <si>
    <t>B73_chr4:95197445..95209320</t>
  </si>
  <si>
    <t>LTRRT_22183</t>
  </si>
  <si>
    <t>B73_chr4:123271614..123280448</t>
  </si>
  <si>
    <t>LTRRT_22592</t>
  </si>
  <si>
    <t>B73_chr4:140835190..140848019</t>
  </si>
  <si>
    <t>LTRRT_23139</t>
  </si>
  <si>
    <t>B73_chr4:163593687..163608226</t>
  </si>
  <si>
    <t>LTRRT_24020</t>
  </si>
  <si>
    <t>B73_chr4:196210734..196225261</t>
  </si>
  <si>
    <t>LTRRT_24395</t>
  </si>
  <si>
    <t>B73_chr4:212343805..212355503</t>
  </si>
  <si>
    <t>LTRRT_25685</t>
  </si>
  <si>
    <t>B73_chr5:17042748..17047647</t>
  </si>
  <si>
    <t>LTRRT_25818</t>
  </si>
  <si>
    <t>B73_chr5:22510104..22524199</t>
  </si>
  <si>
    <t>LTRRT_26281</t>
  </si>
  <si>
    <t>B73_chr5:40774180..40779632</t>
  </si>
  <si>
    <t>LTRRT_27163</t>
  </si>
  <si>
    <t>B73_chr5:73894263..73903500</t>
  </si>
  <si>
    <t>LTRRT_27708</t>
  </si>
  <si>
    <t>B73_chr5:95272591..95277846</t>
  </si>
  <si>
    <t>LTRRT_28143</t>
  </si>
  <si>
    <t>B73_chr5:111023636..111036060</t>
  </si>
  <si>
    <t>LTRRT_28286</t>
  </si>
  <si>
    <t>B73_chr5:116791705..116803362</t>
  </si>
  <si>
    <t>LTRRT_28680</t>
  </si>
  <si>
    <t>B73_chr5:134304113..134313740</t>
  </si>
  <si>
    <t>LTRRT_29744</t>
  </si>
  <si>
    <t>B73_chr5:177007512..177016947</t>
  </si>
  <si>
    <t>LTRRT_29896</t>
  </si>
  <si>
    <t>B73_chr5:183145339..183157725</t>
  </si>
  <si>
    <t>LTRRT_30258</t>
  </si>
  <si>
    <t>B73_chr5:197211286..197219837</t>
  </si>
  <si>
    <t>LTRRT_30488</t>
  </si>
  <si>
    <t>B73_chr5:208036662..208048759</t>
  </si>
  <si>
    <t>LTRRT_30738</t>
  </si>
  <si>
    <t>B73_chr5:218415529..218420750</t>
  </si>
  <si>
    <t>LTRRT_30830</t>
  </si>
  <si>
    <t>B73_chr5:222802067..222808070</t>
  </si>
  <si>
    <t>LTRRT_32370</t>
  </si>
  <si>
    <t>B73_chr6:59206974..59227195</t>
  </si>
  <si>
    <t>LTRRT_32596</t>
  </si>
  <si>
    <t>B73_chr6:68394953..68400127</t>
  </si>
  <si>
    <t>LTRRT_33025</t>
  </si>
  <si>
    <t>B73_chr6:87128955..87141372</t>
  </si>
  <si>
    <t>LTRRT_33430</t>
  </si>
  <si>
    <t>B73_chr6:102965458..102978825</t>
  </si>
  <si>
    <t>LTRRT_33451</t>
  </si>
  <si>
    <t>B73_chr6:103809525..103817916</t>
  </si>
  <si>
    <t>LTRRT_33735</t>
  </si>
  <si>
    <t>B73_chr6:115724303..115738145</t>
  </si>
  <si>
    <t>LTRRT_34120</t>
  </si>
  <si>
    <t>B73_chr6:131477236..131480952</t>
  </si>
  <si>
    <t>LTRRT_34523</t>
  </si>
  <si>
    <t>B73_chr6:148626894..148638981</t>
  </si>
  <si>
    <t>LTRRT_34936</t>
  </si>
  <si>
    <t>B73_chr6:164143174..164157064</t>
  </si>
  <si>
    <t>LTRRT_35334</t>
  </si>
  <si>
    <t>B73_chr6:180895180..180903038</t>
  </si>
  <si>
    <t>LTRRT_36891</t>
  </si>
  <si>
    <t>B73_chr7:62680860..62688367</t>
  </si>
  <si>
    <t>LTRRT_36920</t>
  </si>
  <si>
    <t>B73_chr7:63787081..63795248</t>
  </si>
  <si>
    <t>LTRRT_37122</t>
  </si>
  <si>
    <t>B73_chr7:72732754..72738221</t>
  </si>
  <si>
    <t>LTRRT_37502</t>
  </si>
  <si>
    <t>B73_chr7:88474652..88482054</t>
  </si>
  <si>
    <t>LTRRT_37574</t>
  </si>
  <si>
    <t>B73_chr7:91628997..91643711</t>
  </si>
  <si>
    <t>LTRRT_37795</t>
  </si>
  <si>
    <t>B73_chr7:100947294..100954609</t>
  </si>
  <si>
    <t>LTRRT_38595</t>
  </si>
  <si>
    <t>B73_chr7:134571164..134583250</t>
  </si>
  <si>
    <t>LTRRT_38655</t>
  </si>
  <si>
    <t>B73_chr7:136890852..136898769</t>
  </si>
  <si>
    <t>LTRRT_41630</t>
  </si>
  <si>
    <t>B73_chr8:70766711..70775364</t>
  </si>
  <si>
    <t>LTRRT_41687</t>
  </si>
  <si>
    <t>B73_chr8:73044039..73055829</t>
  </si>
  <si>
    <t>LTRRT_42144</t>
  </si>
  <si>
    <t>B73_chr8:91485290..91496526</t>
  </si>
  <si>
    <t>LTRRT_43667</t>
  </si>
  <si>
    <t>B73_chr8:154832974..154838050</t>
  </si>
  <si>
    <t>LTRRT_44752</t>
  </si>
  <si>
    <t>B73_chr9:18857580..18869032</t>
  </si>
  <si>
    <t>LTRRT_44943</t>
  </si>
  <si>
    <t>B73_chr9:26794798..26807752</t>
  </si>
  <si>
    <t>LTRRT_45402</t>
  </si>
  <si>
    <t>B73_chr9:46815146..46827813</t>
  </si>
  <si>
    <t>LTRRT_45444</t>
  </si>
  <si>
    <t>B73_chr9:48686868..48698526</t>
  </si>
  <si>
    <t>LTRRT_45495</t>
  </si>
  <si>
    <t>B73_chr9:50828061..50835100</t>
  </si>
  <si>
    <t>LTRRT_45875</t>
  </si>
  <si>
    <t>B73_chr9:66646518..66653989</t>
  </si>
  <si>
    <t>LTRRT_45950</t>
  </si>
  <si>
    <t>B73_chr9:69718306..69728695</t>
  </si>
  <si>
    <t>LTRRT_45990</t>
  </si>
  <si>
    <t>B73_chr9:71735357..71743997</t>
  </si>
  <si>
    <t>LTRRT_47771</t>
  </si>
  <si>
    <t>B73_chr9:145940008..145944846</t>
  </si>
  <si>
    <t>LTRRT_48156</t>
  </si>
  <si>
    <t>B73_chr9:162027616..162032856</t>
  </si>
  <si>
    <t>LTRRT_49026</t>
  </si>
  <si>
    <t>B73_chr10:34464536..34476746</t>
  </si>
  <si>
    <t>LTRRT_49306</t>
  </si>
  <si>
    <t>B73_chr10:47668276..47676460</t>
  </si>
  <si>
    <t>LTRRT_51813</t>
  </si>
  <si>
    <t>B73_chr10:149037532..149047036</t>
  </si>
  <si>
    <t>LTRRT_50607</t>
  </si>
  <si>
    <t>B73_chr10:100869340..100882492</t>
  </si>
  <si>
    <t>LTRRT_51508</t>
  </si>
  <si>
    <t>B73_chr10:137795431..137807450</t>
  </si>
  <si>
    <t>LTRRT_51601</t>
  </si>
  <si>
    <t>B73_chr10:141199250..141208484</t>
  </si>
  <si>
    <t>LTRRT_51701</t>
  </si>
  <si>
    <t>B73_chr10:144918264..144931548</t>
  </si>
  <si>
    <t>LTRRT_24935</t>
  </si>
  <si>
    <t>B73_chr4:236341643..236352647</t>
  </si>
  <si>
    <t>LTRRT_24102</t>
  </si>
  <si>
    <t>B73_chr4:200037606..200044308</t>
  </si>
  <si>
    <t>LTRRT_29938</t>
  </si>
  <si>
    <t>B73_chr5:184519834..184525246</t>
  </si>
  <si>
    <t>LTRRT_8681</t>
  </si>
  <si>
    <t>B73_chr2:46332133..46338961</t>
  </si>
  <si>
    <t>LTRRT_25664</t>
  </si>
  <si>
    <t>B73_chr5:16313821..16327378</t>
  </si>
  <si>
    <t>LTRRT_242</t>
  </si>
  <si>
    <t>B73_chr1:9555688..9557619</t>
  </si>
  <si>
    <t>LTRRT_265</t>
  </si>
  <si>
    <t>B73_chr1:10373860..10388047</t>
  </si>
  <si>
    <t>LTRRT_464</t>
  </si>
  <si>
    <t>B73_chr1:18482722..18488296</t>
  </si>
  <si>
    <t>LTRRT_499</t>
  </si>
  <si>
    <t>B73_chr1:20072535..20077883</t>
  </si>
  <si>
    <t>LTRRT_1335</t>
  </si>
  <si>
    <t>B73_chr1:53954140..53971264</t>
  </si>
  <si>
    <t>LTRRT_1366</t>
  </si>
  <si>
    <t>B73_chr1:55022490..55035646</t>
  </si>
  <si>
    <t>LTRRT_2770</t>
  </si>
  <si>
    <t>B73_chr1:112430276..112444468</t>
  </si>
  <si>
    <t>LTRRT_3246</t>
  </si>
  <si>
    <t>B73_chr1:134727088..134741215</t>
  </si>
  <si>
    <t>LTRRT_4957</t>
  </si>
  <si>
    <t>B73_chr1:204142345..204156059</t>
  </si>
  <si>
    <t>LTRRT_5684</t>
  </si>
  <si>
    <t>B73_chr1:232872471..232887413</t>
  </si>
  <si>
    <t>LTRRT_5805</t>
  </si>
  <si>
    <t>B73_chr1:238222560..238228059</t>
  </si>
  <si>
    <t>LTRRT_7774</t>
  </si>
  <si>
    <t>B73_chr2:8803570..8817412</t>
  </si>
  <si>
    <t>LTRRT_8598</t>
  </si>
  <si>
    <t>B73_chr2:42509049..42519319</t>
  </si>
  <si>
    <t>LTRRT_8675</t>
  </si>
  <si>
    <t>B73_chr2:46150488..46164275</t>
  </si>
  <si>
    <t>LTRRT_9112</t>
  </si>
  <si>
    <t>B73_chr2:64531674..64544811</t>
  </si>
  <si>
    <t>LTRRT_9415</t>
  </si>
  <si>
    <t>B73_chr2:77803054..77817914</t>
  </si>
  <si>
    <t>LTRRT_9542</t>
  </si>
  <si>
    <t>B73_chr2:83752400..83766619</t>
  </si>
  <si>
    <t>LTRRT_10084</t>
  </si>
  <si>
    <t>B73_chr2:105887160..105897983</t>
  </si>
  <si>
    <t>LTRRT_10411</t>
  </si>
  <si>
    <t>B73_chr2:119663719..119678143</t>
  </si>
  <si>
    <t>LTRRT_10722</t>
  </si>
  <si>
    <t>B73_chr2:133298533..133313126</t>
  </si>
  <si>
    <t>LTRRT_11441</t>
  </si>
  <si>
    <t>B73_chr2:164611972..164634247</t>
  </si>
  <si>
    <t>LTRRT_11656</t>
  </si>
  <si>
    <t>B73_chr2:173011588..173025706</t>
  </si>
  <si>
    <t>LTRRT_11837</t>
  </si>
  <si>
    <t>B73_chr2:179799160..179813001</t>
  </si>
  <si>
    <t>LTRRT_14175</t>
  </si>
  <si>
    <t>B73_chr3:31340450..31354355</t>
  </si>
  <si>
    <t>LTRRT_15940</t>
  </si>
  <si>
    <t>B73_chr3:104514576..104528578</t>
  </si>
  <si>
    <t>LTRRT_15941</t>
  </si>
  <si>
    <t>B73_chr3:104514578..104528580</t>
  </si>
  <si>
    <t>LTRRT_16182</t>
  </si>
  <si>
    <t>B73_chr3:115562082..115576023</t>
  </si>
  <si>
    <t>LTRRT_16372</t>
  </si>
  <si>
    <t>B73_chr3:122783458..122795158</t>
  </si>
  <si>
    <t>LTRRT_16409</t>
  </si>
  <si>
    <t>B73_chr3:124360161..124374688</t>
  </si>
  <si>
    <t>LTRRT_16441</t>
  </si>
  <si>
    <t>B73_chr3:125563625..125578324</t>
  </si>
  <si>
    <t>LTRRT_16495</t>
  </si>
  <si>
    <t>B73_chr3:127889053..127902309</t>
  </si>
  <si>
    <t>LTRRT_17071</t>
  </si>
  <si>
    <t>B73_chr3:149623774..149634797</t>
  </si>
  <si>
    <t>LTRRT_17898</t>
  </si>
  <si>
    <t>B73_chr3:184750574..184763439</t>
  </si>
  <si>
    <t>LTRRT_19782</t>
  </si>
  <si>
    <t>B73_chr4:26450823..26464695</t>
  </si>
  <si>
    <t>LTRRT_20360</t>
  </si>
  <si>
    <t>B73_chr4:48714394..48721796</t>
  </si>
  <si>
    <t>LTRRT_21437</t>
  </si>
  <si>
    <t>B73_chr4:93694213..93705343</t>
  </si>
  <si>
    <t>LTRRT_21635</t>
  </si>
  <si>
    <t>B73_chr4:102022435..102027654</t>
  </si>
  <si>
    <t>LTRRT_22562</t>
  </si>
  <si>
    <t>B73_chr4:139455595..139469845</t>
  </si>
  <si>
    <t>LTRRT_22738</t>
  </si>
  <si>
    <t>B73_chr4:146718593..146721839</t>
  </si>
  <si>
    <t>LTRRT_25447</t>
  </si>
  <si>
    <t>B73_chr5:8282608..8297167</t>
  </si>
  <si>
    <t>LTRRT_26304</t>
  </si>
  <si>
    <t>B73_chr5:41779972..41792441</t>
  </si>
  <si>
    <t>LTRRT_27240</t>
  </si>
  <si>
    <t>B73_chr5:77064830..77080252</t>
  </si>
  <si>
    <t>LTRRT_28853</t>
  </si>
  <si>
    <t>B73_chr5:141047596..141061447</t>
  </si>
  <si>
    <t>LTRRT_29804</t>
  </si>
  <si>
    <t>B73_chr5:179347051..179352550</t>
  </si>
  <si>
    <t>LTRRT_31579</t>
  </si>
  <si>
    <t>B73_chr6:28380003..28393968</t>
  </si>
  <si>
    <t>LTRRT_31599</t>
  </si>
  <si>
    <t>B73_chr6:29088428..29101120</t>
  </si>
  <si>
    <t>LTRRT_32545</t>
  </si>
  <si>
    <t>B73_chr6:66530660..66544135</t>
  </si>
  <si>
    <t>LTRRT_33075</t>
  </si>
  <si>
    <t>B73_chr6:89142462..89156980</t>
  </si>
  <si>
    <t>LTRRT_33348</t>
  </si>
  <si>
    <t>B73_chr6:99811061..99824865</t>
  </si>
  <si>
    <t>LTRRT_34360</t>
  </si>
  <si>
    <t>B73_chr6:141867023..141872350</t>
  </si>
  <si>
    <t>LTRRT_38835</t>
  </si>
  <si>
    <t>B73_chr7:143619467..143633803</t>
  </si>
  <si>
    <t>LTRRT_39730</t>
  </si>
  <si>
    <t>B73_chr7:181694009..181707666</t>
  </si>
  <si>
    <t>LTRRT_40034</t>
  </si>
  <si>
    <t>B73_chr8:8247241..8260190</t>
  </si>
  <si>
    <t>LTRRT_40513</t>
  </si>
  <si>
    <t>B73_chr8:26136904..26150578</t>
  </si>
  <si>
    <t>LTRRT_40635</t>
  </si>
  <si>
    <t>B73_chr8:30943188..30958761</t>
  </si>
  <si>
    <t>LTRRT_40656</t>
  </si>
  <si>
    <t>B73_chr8:31835463..31850264</t>
  </si>
  <si>
    <t>LTRRT_40855</t>
  </si>
  <si>
    <t>B73_chr8:40435793..40447599</t>
  </si>
  <si>
    <t>LTRRT_41210</t>
  </si>
  <si>
    <t>B73_chr8:53708464..53722448</t>
  </si>
  <si>
    <t>LTRRT_41985</t>
  </si>
  <si>
    <t>B73_chr8:85320854..85334624</t>
  </si>
  <si>
    <t>LTRRT_42705</t>
  </si>
  <si>
    <t>B73_chr8:114261321..114271671</t>
  </si>
  <si>
    <t>LTRRT_44700</t>
  </si>
  <si>
    <t>B73_chr9:16889036..16904007</t>
  </si>
  <si>
    <t>LTRRT_46444</t>
  </si>
  <si>
    <t>B73_chr9:93997613..94001022</t>
  </si>
  <si>
    <t>LTRRT_46837</t>
  </si>
  <si>
    <t>B73_chr9:110174097..110187110</t>
  </si>
  <si>
    <t>LTRRT_48169</t>
  </si>
  <si>
    <t>B73_chr9:162554032..162563965</t>
  </si>
  <si>
    <t>LTRRT_48685</t>
  </si>
  <si>
    <t>B73_chr10:20358667..20370757</t>
  </si>
  <si>
    <t>LTRRT_48767</t>
  </si>
  <si>
    <t>B73_chr10:23455900..23470922</t>
  </si>
  <si>
    <t>LTRRT_51099</t>
  </si>
  <si>
    <t>B73_chr10:122094071..122108530</t>
  </si>
  <si>
    <t>LTRRT_51695</t>
  </si>
  <si>
    <t>B73_chr10:144771618..144774864</t>
  </si>
  <si>
    <t>LTRRT_34496</t>
  </si>
  <si>
    <t>B73_chr6:147691772..147707068</t>
  </si>
  <si>
    <t>LTRRT_45359</t>
  </si>
  <si>
    <t>B73_chr9:44772435..44785576</t>
  </si>
  <si>
    <t>LTRRT_11586</t>
  </si>
  <si>
    <t>B73_chr2:170142589..170147811</t>
  </si>
  <si>
    <t>LTRRT_13827</t>
  </si>
  <si>
    <t>B73_chr3:18132373..18143561</t>
  </si>
  <si>
    <t>LTRRT_44359</t>
  </si>
  <si>
    <t>B73_chr9:1499570..1507990</t>
  </si>
  <si>
    <t>LTRRT_49678</t>
  </si>
  <si>
    <t>B73_chr10:62125839..62135801</t>
  </si>
  <si>
    <t>LTRRT_17646</t>
  </si>
  <si>
    <t>B73_chr3:174353405..174356477</t>
  </si>
  <si>
    <t>LTRRT_1252</t>
  </si>
  <si>
    <t>B73_chr1:50501241..50503693</t>
  </si>
  <si>
    <t>LTRRT_2145</t>
  </si>
  <si>
    <t>B73_chr1:86557078..86565033</t>
  </si>
  <si>
    <t>LTRRT_2796</t>
  </si>
  <si>
    <t>B73_chr1:113526402..113536388</t>
  </si>
  <si>
    <t>LTRRT_3061</t>
  </si>
  <si>
    <t>B73_chr1:125811917..125819633</t>
  </si>
  <si>
    <t>LTRRT_4622</t>
  </si>
  <si>
    <t>B73_chr1:190338123..190346129</t>
  </si>
  <si>
    <t>LTRRT_5110</t>
  </si>
  <si>
    <t>B73_chr1:210007774..210021083</t>
  </si>
  <si>
    <t>LTRRT_5722</t>
  </si>
  <si>
    <t>B73_chr1:234352261..234362972</t>
  </si>
  <si>
    <t>LTRRT_6637</t>
  </si>
  <si>
    <t>B73_chr1:270836692..270846136</t>
  </si>
  <si>
    <t>LTRRT_6799</t>
  </si>
  <si>
    <t>B73_chr1:277456506..277470178</t>
  </si>
  <si>
    <t>LTRRT_6947</t>
  </si>
  <si>
    <t>B73_chr1:283384741..283392537</t>
  </si>
  <si>
    <t>LTRRT_8061</t>
  </si>
  <si>
    <t>B73_chr2:20979272..20997420</t>
  </si>
  <si>
    <t>LTRRT_8152</t>
  </si>
  <si>
    <t>B73_chr2:23959393..23969672</t>
  </si>
  <si>
    <t>LTRRT_10502</t>
  </si>
  <si>
    <t>B73_chr2:124195255..124202681</t>
  </si>
  <si>
    <t>LTRRT_11136</t>
  </si>
  <si>
    <t>B73_chr2:151635215..151640119</t>
  </si>
  <si>
    <t>LTRRT_11741</t>
  </si>
  <si>
    <t>B73_chr2:175910797..175920924</t>
  </si>
  <si>
    <t>LTRRT_12545</t>
  </si>
  <si>
    <t>B73_chr2:207875780..207884126</t>
  </si>
  <si>
    <t>LTRRT_12629</t>
  </si>
  <si>
    <t>B73_chr2:211410959..211424676</t>
  </si>
  <si>
    <t>LTRRT_13234</t>
  </si>
  <si>
    <t>B73_chr2:237899847..237909936</t>
  </si>
  <si>
    <t>LTRRT_13495</t>
  </si>
  <si>
    <t>B73_chr3:4434006..4443861</t>
  </si>
  <si>
    <t>LTRRT_14073</t>
  </si>
  <si>
    <t>B73_chr3:27102354..27111491</t>
  </si>
  <si>
    <t>LTRRT_14164</t>
  </si>
  <si>
    <t>B73_chr3:30778517..30785913</t>
  </si>
  <si>
    <t>LTRRT_16129</t>
  </si>
  <si>
    <t>B73_chr3:113088377..113097435</t>
  </si>
  <si>
    <t>LTRRT_19220</t>
  </si>
  <si>
    <t>B73_chr4:1959554..1967568</t>
  </si>
  <si>
    <t>LTRRT_19562</t>
  </si>
  <si>
    <t>B73_chr4:17595305..17602714</t>
  </si>
  <si>
    <t>LTRRT_19563</t>
  </si>
  <si>
    <t>B73_chr4:17595308..17602714</t>
  </si>
  <si>
    <t>LTRRT_20682</t>
  </si>
  <si>
    <t>B73_chr4:61882301..61887590</t>
  </si>
  <si>
    <t>LTRRT_20774</t>
  </si>
  <si>
    <t>B73_chr4:65787500..65793375</t>
  </si>
  <si>
    <t>LTRRT_22885</t>
  </si>
  <si>
    <t>B73_chr4:153252283..153260694</t>
  </si>
  <si>
    <t>LTRRT_23691</t>
  </si>
  <si>
    <t>B73_chr4:184642537..184650654</t>
  </si>
  <si>
    <t>LTRRT_25562</t>
  </si>
  <si>
    <t>B73_chr5:12539998..12545781</t>
  </si>
  <si>
    <t>LTRRT_26224</t>
  </si>
  <si>
    <t>B73_chr5:38152861..38170010</t>
  </si>
  <si>
    <t>LTRRT_29766</t>
  </si>
  <si>
    <t>B73_chr5:177848703..177859833</t>
  </si>
  <si>
    <t>LTRRT_29817</t>
  </si>
  <si>
    <t>B73_chr5:179869942..179874696</t>
  </si>
  <si>
    <t>LTRRT_30463</t>
  </si>
  <si>
    <t>B73_chr5:207001410..207011149</t>
  </si>
  <si>
    <t>LTRRT_30638</t>
  </si>
  <si>
    <t>B73_chr5:214582917..214590875</t>
  </si>
  <si>
    <t>LTRRT_30930</t>
  </si>
  <si>
    <t>B73_chr6:1140611..1148591</t>
  </si>
  <si>
    <t>LTRRT_31492</t>
  </si>
  <si>
    <t>B73_chr6:24877746..24885947</t>
  </si>
  <si>
    <t>LTRRT_31647</t>
  </si>
  <si>
    <t>B73_chr6:30753197..30763753</t>
  </si>
  <si>
    <t>LTRRT_31743</t>
  </si>
  <si>
    <t>B73_chr6:34059607..34067436</t>
  </si>
  <si>
    <t>LTRRT_32301</t>
  </si>
  <si>
    <t>B73_chr6:57504813..57513503</t>
  </si>
  <si>
    <t>LTRRT_32520</t>
  </si>
  <si>
    <t>B73_chr6:65300829..65310453</t>
  </si>
  <si>
    <t>LTRRT_33898</t>
  </si>
  <si>
    <t>B73_chr6:122384256..122390038</t>
  </si>
  <si>
    <t>LTRRT_34288</t>
  </si>
  <si>
    <t>B73_chr6:138150809..138160074</t>
  </si>
  <si>
    <t>LTRRT_34835</t>
  </si>
  <si>
    <t>B73_chr6:160935028..160943423</t>
  </si>
  <si>
    <t>LTRRT_34920</t>
  </si>
  <si>
    <t>B73_chr6:163619637..163629615</t>
  </si>
  <si>
    <t>LTRRT_35228</t>
  </si>
  <si>
    <t>B73_chr6:176423417..176431638</t>
  </si>
  <si>
    <t>LTRRT_36695</t>
  </si>
  <si>
    <t>B73_chr7:55693600..55704203</t>
  </si>
  <si>
    <t>LTRRT_37549</t>
  </si>
  <si>
    <t>B73_chr7:90530165..90539172</t>
  </si>
  <si>
    <t>LTRRT_37871</t>
  </si>
  <si>
    <t>B73_chr7:104673272..104685058</t>
  </si>
  <si>
    <t>LTRRT_39093</t>
  </si>
  <si>
    <t>B73_chr7:153847949..153856121</t>
  </si>
  <si>
    <t>LTRRT_42035</t>
  </si>
  <si>
    <t>B73_chr8:87279445..87293845</t>
  </si>
  <si>
    <t>LTRRT_44411</t>
  </si>
  <si>
    <t>B73_chr9:4155341..4163410</t>
  </si>
  <si>
    <t>LTRRT_44578</t>
  </si>
  <si>
    <t>B73_chr9:11774773..11783011</t>
  </si>
  <si>
    <t>LTRRT_47298</t>
  </si>
  <si>
    <t>B73_chr9:128257051..128265420</t>
  </si>
  <si>
    <t>LTRRT_47962</t>
  </si>
  <si>
    <t>B73_chr9:153523449..153528756</t>
  </si>
  <si>
    <t>LTRRT_48494</t>
  </si>
  <si>
    <t>B73_chr10:12501314..12509534</t>
  </si>
  <si>
    <t>LTRRT_49955</t>
  </si>
  <si>
    <t>B73_chr10:73071802..73077035</t>
  </si>
  <si>
    <t>LTRRT_9826</t>
  </si>
  <si>
    <t>B73_chr2:95463059..95486791</t>
  </si>
  <si>
    <t>LTRRT_13756</t>
  </si>
  <si>
    <t>B73_chr3:15098757..15108717</t>
  </si>
  <si>
    <t>LTRRT_15591</t>
  </si>
  <si>
    <t>B73_chr3:90048422..90056178</t>
  </si>
  <si>
    <t>LTRRT_43141</t>
  </si>
  <si>
    <t>B73_chr8:133263253..133277194</t>
  </si>
  <si>
    <t>LTRRT_51427</t>
  </si>
  <si>
    <t>B73_chr10:134487374..134506815</t>
  </si>
  <si>
    <t>LTRRT_4274</t>
  </si>
  <si>
    <t>B73_chr1:176269921..176273147</t>
  </si>
  <si>
    <t>LTRRT_7835</t>
  </si>
  <si>
    <t>B73_chr2:11467328..11472437</t>
  </si>
  <si>
    <t>LTRRT_8470</t>
  </si>
  <si>
    <t>B73_chr2:37243350..37248008</t>
  </si>
  <si>
    <t>LTRRT_11394</t>
  </si>
  <si>
    <t>B73_chr2:162296879..162313392</t>
  </si>
  <si>
    <t>LTRRT_19272</t>
  </si>
  <si>
    <t>B73_chr4:5155377..5166487</t>
  </si>
  <si>
    <t>LTRRT_21036</t>
  </si>
  <si>
    <t>B73_chr4:76434558..76446054</t>
  </si>
  <si>
    <t>LTRRT_44493</t>
  </si>
  <si>
    <t>B73_chr9:7555030..7564178</t>
  </si>
  <si>
    <t>LTRRT_757</t>
  </si>
  <si>
    <t>B73_chr1:30904698..30907381</t>
  </si>
  <si>
    <t>LTRRT_33171</t>
  </si>
  <si>
    <t>B73_chr6:93335271..93355217</t>
  </si>
  <si>
    <t>LTRRT_48719</t>
  </si>
  <si>
    <t>B73_chr10:21670756..21673779</t>
  </si>
  <si>
    <t>LTRRT_22667</t>
  </si>
  <si>
    <t>B73_chr4:144127666..144132899</t>
  </si>
  <si>
    <t>LTRRT_241</t>
  </si>
  <si>
    <t>B73_chr1:9520877..9526227</t>
  </si>
  <si>
    <t>LTRRT_1983</t>
  </si>
  <si>
    <t>B73_chr1:80074523..80079757</t>
  </si>
  <si>
    <t>LTRRT_2169</t>
  </si>
  <si>
    <t>B73_chr1:87391006..87399441</t>
  </si>
  <si>
    <t>LTRRT_3850</t>
  </si>
  <si>
    <t>B73_chr1:157812250..157820614</t>
  </si>
  <si>
    <t>LTRRT_4161</t>
  </si>
  <si>
    <t>B73_chr1:171453664..171461130</t>
  </si>
  <si>
    <t>LTRRT_5343</t>
  </si>
  <si>
    <t>B73_chr1:219339232..219344471</t>
  </si>
  <si>
    <t>LTRRT_5516</t>
  </si>
  <si>
    <t>B73_chr1:226509714..226512097</t>
  </si>
  <si>
    <t>LTRRT_6249</t>
  </si>
  <si>
    <t>B73_chr1:256204162..256212130</t>
  </si>
  <si>
    <t>LTRRT_6427</t>
  </si>
  <si>
    <t>B73_chr1:262824354..262829587</t>
  </si>
  <si>
    <t>LTRRT_7095</t>
  </si>
  <si>
    <t>B73_chr1:288899335..288908998</t>
  </si>
  <si>
    <t>LTRRT_7689</t>
  </si>
  <si>
    <t>B73_chr2:5239302..5244555</t>
  </si>
  <si>
    <t>LTRRT_8283</t>
  </si>
  <si>
    <t>B73_chr2:29318284..29324007</t>
  </si>
  <si>
    <t>LTRRT_8309</t>
  </si>
  <si>
    <t>B73_chr2:30691509..30711136</t>
  </si>
  <si>
    <t>LTRRT_9674</t>
  </si>
  <si>
    <t>B73_chr2:88537670..88547615</t>
  </si>
  <si>
    <t>LTRRT_9704</t>
  </si>
  <si>
    <t>B73_chr2:90006362..90020527</t>
  </si>
  <si>
    <t>LTRRT_9717</t>
  </si>
  <si>
    <t>B73_chr2:90518396..90531265</t>
  </si>
  <si>
    <t>LTRRT_10396</t>
  </si>
  <si>
    <t>B73_chr2:118784466..118792516</t>
  </si>
  <si>
    <t>LTRRT_10635</t>
  </si>
  <si>
    <t>B73_chr2:129905135..129910363</t>
  </si>
  <si>
    <t>LTRRT_11032</t>
  </si>
  <si>
    <t>B73_chr2:147009514..147018049</t>
  </si>
  <si>
    <t>LTRRT_11295</t>
  </si>
  <si>
    <t>B73_chr2:158253698..158269464</t>
  </si>
  <si>
    <t>LTRRT_11623</t>
  </si>
  <si>
    <t>B73_chr2:171626243..171634529</t>
  </si>
  <si>
    <t>LTRRT_11971</t>
  </si>
  <si>
    <t>B73_chr2:185358142..185366362</t>
  </si>
  <si>
    <t>LTRRT_13464</t>
  </si>
  <si>
    <t>B73_chr3:3145702..3150935</t>
  </si>
  <si>
    <t>LTRRT_13663</t>
  </si>
  <si>
    <t>B73_chr3:11649815..11658155</t>
  </si>
  <si>
    <t>LTRRT_13894</t>
  </si>
  <si>
    <t>B73_chr3:20690948..20703365</t>
  </si>
  <si>
    <t>LTRRT_15425</t>
  </si>
  <si>
    <t>B73_chr3:84903673..84912058</t>
  </si>
  <si>
    <t>LTRRT_16213</t>
  </si>
  <si>
    <t>B73_chr3:116610398..116619089</t>
  </si>
  <si>
    <t>LTRRT_16342</t>
  </si>
  <si>
    <t>B73_chr3:121651968..121657201</t>
  </si>
  <si>
    <t>LTRRT_35220</t>
  </si>
  <si>
    <t>B73_chr6:176110350..176126801</t>
  </si>
  <si>
    <t>LTRRT_35290</t>
  </si>
  <si>
    <t>B73_chr6:178740887..178746126</t>
  </si>
  <si>
    <t>LTRRT_35354</t>
  </si>
  <si>
    <t>B73_chr7:352387..361160</t>
  </si>
  <si>
    <t>LTRRT_35947</t>
  </si>
  <si>
    <t>B73_chr7:25079365..25087413</t>
  </si>
  <si>
    <t>LTRRT_17901</t>
  </si>
  <si>
    <t>B73_chr3:184931816..184941502</t>
  </si>
  <si>
    <t>LTRRT_20124</t>
  </si>
  <si>
    <t>B73_chr4:39350612..39358456</t>
  </si>
  <si>
    <t>LTRRT_21343</t>
  </si>
  <si>
    <t>B73_chr4:89217123..89222022</t>
  </si>
  <si>
    <t>LTRRT_21364</t>
  </si>
  <si>
    <t>B73_chr4:90296308..90308054</t>
  </si>
  <si>
    <t>LTRRT_21552</t>
  </si>
  <si>
    <t>B73_chr4:98244701..98253308</t>
  </si>
  <si>
    <t>LTRRT_21696</t>
  </si>
  <si>
    <t>B73_chr4:104684235..104693148</t>
  </si>
  <si>
    <t>LTRRT_23396</t>
  </si>
  <si>
    <t>B73_chr4:173169262..173178417</t>
  </si>
  <si>
    <t>LTRRT_24490</t>
  </si>
  <si>
    <t>B73_chr4:216696347..216701580</t>
  </si>
  <si>
    <t>LTRRT_25504</t>
  </si>
  <si>
    <t>B73_chr5:10279492..10293753</t>
  </si>
  <si>
    <t>LTRRT_27588</t>
  </si>
  <si>
    <t>B73_chr5:91087894..91096443</t>
  </si>
  <si>
    <t>LTRRT_28675</t>
  </si>
  <si>
    <t>B73_chr5:134156815..134164482</t>
  </si>
  <si>
    <t>LTRRT_28845</t>
  </si>
  <si>
    <t>B73_chr5:140756580..140765020</t>
  </si>
  <si>
    <t>LTRRT_29545</t>
  </si>
  <si>
    <t>B73_chr5:169080008..169092598</t>
  </si>
  <si>
    <t>LTRRT_30111</t>
  </si>
  <si>
    <t>B73_chr5:191303236..191311182</t>
  </si>
  <si>
    <t>LTRRT_30807</t>
  </si>
  <si>
    <t>B73_chr5:221720209..221725738</t>
  </si>
  <si>
    <t>LTRRT_31071</t>
  </si>
  <si>
    <t>B73_chr6:7447309..7456060</t>
  </si>
  <si>
    <t>LTRRT_31361</t>
  </si>
  <si>
    <t>B73_chr6:19345046..19352401</t>
  </si>
  <si>
    <t>LTRRT_31678</t>
  </si>
  <si>
    <t>B73_chr6:31751132..31770895</t>
  </si>
  <si>
    <t>LTRRT_32236</t>
  </si>
  <si>
    <t>B73_chr6:54353117..54369010</t>
  </si>
  <si>
    <t>LTRRT_32679</t>
  </si>
  <si>
    <t>B73_chr6:71737855..71749814</t>
  </si>
  <si>
    <t>LTRRT_33792</t>
  </si>
  <si>
    <t>B73_chr6:118088089..118099149</t>
  </si>
  <si>
    <t>LTRRT_33973</t>
  </si>
  <si>
    <t>B73_chr6:125331344..125341876</t>
  </si>
  <si>
    <t>LTRRT_34860</t>
  </si>
  <si>
    <t>B73_chr6:161651722..161656955</t>
  </si>
  <si>
    <t>LTRRT_36896</t>
  </si>
  <si>
    <t>B73_chr7:62948714..62957088</t>
  </si>
  <si>
    <t>LTRRT_37581</t>
  </si>
  <si>
    <t>B73_chr7:91951816..91960579</t>
  </si>
  <si>
    <t>LTRRT_38936</t>
  </si>
  <si>
    <t>B73_chr7:147408903..147417961</t>
  </si>
  <si>
    <t>LTRRT_38955</t>
  </si>
  <si>
    <t>B73_chr7:148283318..148293821</t>
  </si>
  <si>
    <t>LTRRT_39430</t>
  </si>
  <si>
    <t>B73_chr7:169292208..169297319</t>
  </si>
  <si>
    <t>LTRRT_40361</t>
  </si>
  <si>
    <t>B73_chr8:20259938..20268628</t>
  </si>
  <si>
    <t>LTRRT_43130</t>
  </si>
  <si>
    <t>B73_chr8:132808166..132818971</t>
  </si>
  <si>
    <t>LTRRT_43626</t>
  </si>
  <si>
    <t>B73_chr8:153150323..153155434</t>
  </si>
  <si>
    <t>LTRRT_44111</t>
  </si>
  <si>
    <t>B73_chr8:172756946..172762179</t>
  </si>
  <si>
    <t>LTRRT_44434</t>
  </si>
  <si>
    <t>B73_chr9:5217637..5222870</t>
  </si>
  <si>
    <t>LTRRT_44889</t>
  </si>
  <si>
    <t>B73_chr9:24496706..24501821</t>
  </si>
  <si>
    <t>LTRRT_45029</t>
  </si>
  <si>
    <t>B73_chr9:30624849..30634112</t>
  </si>
  <si>
    <t>LTRRT_46840</t>
  </si>
  <si>
    <t>B73_chr9:110242652..110255976</t>
  </si>
  <si>
    <t>LTRRT_46936</t>
  </si>
  <si>
    <t>B73_chr9:114446335..114462335</t>
  </si>
  <si>
    <t>LTRRT_47889</t>
  </si>
  <si>
    <t>B73_chr9:150536023..150541138</t>
  </si>
  <si>
    <t>LTRRT_48374</t>
  </si>
  <si>
    <t>B73_chr10:7582996..7591225</t>
  </si>
  <si>
    <t>LTRRT_48607</t>
  </si>
  <si>
    <t>B73_chr10:17054039..17061979</t>
  </si>
  <si>
    <t>LTRRT_49657</t>
  </si>
  <si>
    <t>B73_chr10:61243572..61252075</t>
  </si>
  <si>
    <t>LTRRT_50712</t>
  </si>
  <si>
    <t>B73_chr10:105255054..105265129</t>
  </si>
  <si>
    <t>LTRRT_51156</t>
  </si>
  <si>
    <t>B73_chr10:124082059..124093754</t>
  </si>
  <si>
    <t>LTRRT_51751</t>
  </si>
  <si>
    <t>B73_chr10:146647975..146656063</t>
  </si>
  <si>
    <t>LTRRT_37715</t>
  </si>
  <si>
    <t>B73_chr7:97595783..97611181</t>
  </si>
  <si>
    <t>LTRRT_14692</t>
  </si>
  <si>
    <t>B73_chr3:52723982..52733515</t>
  </si>
  <si>
    <t>LTRRT_29872</t>
  </si>
  <si>
    <t>B73_chr5:182319955..182325467</t>
  </si>
  <si>
    <t>LTRRT_1032</t>
  </si>
  <si>
    <t>B73_chr1:41372901..41375576</t>
  </si>
  <si>
    <t>LTRRT_1961</t>
  </si>
  <si>
    <t>B73_chr1:79452473..79457678</t>
  </si>
  <si>
    <t>LTRRT_5732</t>
  </si>
  <si>
    <t>B73_chr1:234738259..234739718</t>
  </si>
  <si>
    <t>LTRRT_8318</t>
  </si>
  <si>
    <t>B73_chr2:31202183..31213378</t>
  </si>
  <si>
    <t>LTRRT_8705</t>
  </si>
  <si>
    <t>B73_chr2:47415811..47430024</t>
  </si>
  <si>
    <t>LTRRT_10248</t>
  </si>
  <si>
    <t>B73_chr2:112400269..112419538</t>
  </si>
  <si>
    <t>LTRRT_10276</t>
  </si>
  <si>
    <t>B73_chr2:113705559..113710822</t>
  </si>
  <si>
    <t>LTRRT_10286</t>
  </si>
  <si>
    <t>B73_chr2:114090363..114104670</t>
  </si>
  <si>
    <t>LTRRT_14285</t>
  </si>
  <si>
    <t>B73_chr3:35597899..35602716</t>
  </si>
  <si>
    <t>LTRRT_14399</t>
  </si>
  <si>
    <t>B73_chr3:40000793..40017645</t>
  </si>
  <si>
    <t>LTRRT_15511</t>
  </si>
  <si>
    <t>B73_chr3:87348605..87353802</t>
  </si>
  <si>
    <t>LTRRT_16109</t>
  </si>
  <si>
    <t>B73_chr3:112350171..112362748</t>
  </si>
  <si>
    <t>LTRRT_17227</t>
  </si>
  <si>
    <t>B73_chr3:156218054..156223568</t>
  </si>
  <si>
    <t>LTRRT_18789</t>
  </si>
  <si>
    <t>B73_chr3:221173717..221178755</t>
  </si>
  <si>
    <t>LTRRT_20026</t>
  </si>
  <si>
    <t>B73_chr4:35640390..35645330</t>
  </si>
  <si>
    <t>LTRRT_22895</t>
  </si>
  <si>
    <t>B73_chr4:153715475..153727277</t>
  </si>
  <si>
    <t>LTRRT_23430</t>
  </si>
  <si>
    <t>B73_chr4:174327776..174332692</t>
  </si>
  <si>
    <t>LTRRT_24695</t>
  </si>
  <si>
    <t>B73_chr4:226217831..226222977</t>
  </si>
  <si>
    <t>LTRRT_24777</t>
  </si>
  <si>
    <t>B73_chr4:230049368..230054578</t>
  </si>
  <si>
    <t>LTRRT_25077</t>
  </si>
  <si>
    <t>B73_chr4:242151371..242162699</t>
  </si>
  <si>
    <t>LTRRT_26948</t>
  </si>
  <si>
    <t>B73_chr5:66269991..66275623</t>
  </si>
  <si>
    <t>LTRRT_27300</t>
  </si>
  <si>
    <t>B73_chr5:79882445..79888611</t>
  </si>
  <si>
    <t>LTRRT_29207</t>
  </si>
  <si>
    <t>B73_chr5:155306946..155320844</t>
  </si>
  <si>
    <t>LTRRT_34022</t>
  </si>
  <si>
    <t>B73_chr6:127362821..127376047</t>
  </si>
  <si>
    <t>LTRRT_35695</t>
  </si>
  <si>
    <t>B73_chr7:14703806..14709016</t>
  </si>
  <si>
    <t>LTRRT_36542</t>
  </si>
  <si>
    <t>B73_chr7:49531305..49544870</t>
  </si>
  <si>
    <t>LTRRT_37882</t>
  </si>
  <si>
    <t>B73_chr7:105182949..105188157</t>
  </si>
  <si>
    <t>LTRRT_38275</t>
  </si>
  <si>
    <t>B73_chr7:121271461..121276686</t>
  </si>
  <si>
    <t>LTRRT_40552</t>
  </si>
  <si>
    <t>B73_chr8:27569326..27572534</t>
  </si>
  <si>
    <t>LTRRT_41389</t>
  </si>
  <si>
    <t>B73_chr8:61593661..61611663</t>
  </si>
  <si>
    <t>LTRRT_42160</t>
  </si>
  <si>
    <t>B73_chr8:91980565..91983397</t>
  </si>
  <si>
    <t>LTRRT_42426</t>
  </si>
  <si>
    <t>B73_chr8:103328966..103342908</t>
  </si>
  <si>
    <t>LTRRT_42816</t>
  </si>
  <si>
    <t>B73_chr8:119069166..119074870</t>
  </si>
  <si>
    <t>LTRRT_44042</t>
  </si>
  <si>
    <t>B73_chr8:170148496..170153706</t>
  </si>
  <si>
    <t>LTRRT_44290</t>
  </si>
  <si>
    <t>B73_chr8:180193087..180197845</t>
  </si>
  <si>
    <t>LTRRT_44623</t>
  </si>
  <si>
    <t>B73_chr9:13711422..13713925</t>
  </si>
  <si>
    <t>LTRRT_46656</t>
  </si>
  <si>
    <t>B73_chr9:102856218..102871819</t>
  </si>
  <si>
    <t>LTRRT_39596</t>
  </si>
  <si>
    <t>B73_chr7:176484775..176491817</t>
  </si>
  <si>
    <t>LTRRT_39598</t>
  </si>
  <si>
    <t>B73_chr7:176532123..176539164</t>
  </si>
  <si>
    <t>LTRRT_877</t>
  </si>
  <si>
    <t>B73_chr1:35402150..35407291</t>
  </si>
  <si>
    <t>LTRRT_6031</t>
  </si>
  <si>
    <t>B73_chr1:247000316..247012344</t>
  </si>
  <si>
    <t>LTRRT_7709</t>
  </si>
  <si>
    <t>B73_chr2:6064483..6067882</t>
  </si>
  <si>
    <t>LTRRT_9217</t>
  </si>
  <si>
    <t>B73_chr2:68936305..68953717</t>
  </si>
  <si>
    <t>LTRRT_30680</t>
  </si>
  <si>
    <t>B73_chr5:216009590..216012987</t>
  </si>
  <si>
    <t>LTRRT_31959</t>
  </si>
  <si>
    <t>B73_chr6:42320816..42328258</t>
  </si>
  <si>
    <t>LTRRT_44142</t>
  </si>
  <si>
    <t>B73_chr8:173986391..173991312</t>
  </si>
  <si>
    <t>LTRRT_44245</t>
  </si>
  <si>
    <t>B73_chr8:178341060..178344610</t>
  </si>
  <si>
    <t>LTRRT_47833</t>
  </si>
  <si>
    <t>B73_chr9:148212570..148217715</t>
  </si>
  <si>
    <t>Query_ID</t>
  </si>
  <si>
    <t>Target_ID</t>
  </si>
  <si>
    <t>Optimal_offset</t>
  </si>
  <si>
    <t>Overlap</t>
  </si>
  <si>
    <t>Query_consensus</t>
  </si>
  <si>
    <t>Target_consensus</t>
  </si>
  <si>
    <t>Orientation</t>
  </si>
  <si>
    <t>+</t>
  </si>
  <si>
    <t>-</t>
  </si>
  <si>
    <t>M15_Endosperm</t>
  </si>
  <si>
    <t>M18_Endosperm</t>
  </si>
  <si>
    <t>M20_Leaf</t>
  </si>
  <si>
    <t>M21_Pollen</t>
  </si>
  <si>
    <t>M23_Endosperm</t>
  </si>
  <si>
    <t>M25_Leaf</t>
  </si>
  <si>
    <t>M2_Leaf</t>
  </si>
  <si>
    <t>M58_Endosperm</t>
  </si>
  <si>
    <t>M7_Pollen</t>
  </si>
  <si>
    <t>M8_Leaf</t>
  </si>
  <si>
    <t>module</t>
  </si>
  <si>
    <t>M34_Endosperm</t>
  </si>
  <si>
    <t>1-AAGGSYGAGCHCAC</t>
  </si>
  <si>
    <t>MA1428.2</t>
  </si>
  <si>
    <t>AAGGCTGAGCCCAC</t>
  </si>
  <si>
    <t>GGGCCCAC</t>
  </si>
  <si>
    <t>MA1050.1</t>
  </si>
  <si>
    <t>MA2364.1</t>
  </si>
  <si>
    <t>MA2478.1</t>
  </si>
  <si>
    <t>MA1066.1</t>
  </si>
  <si>
    <t>MA2399.1</t>
  </si>
  <si>
    <t>MA1063.2</t>
  </si>
  <si>
    <t>MA1019.2</t>
  </si>
  <si>
    <t>MA1095.1</t>
  </si>
  <si>
    <t>MA1098.1</t>
  </si>
  <si>
    <t>MA2390.1</t>
  </si>
  <si>
    <t>MA1097.1</t>
  </si>
  <si>
    <t>MA0587.2</t>
  </si>
  <si>
    <t>GGGTCCAC</t>
  </si>
  <si>
    <t>MA0579.2</t>
  </si>
  <si>
    <t>GCGCTGAGC</t>
  </si>
  <si>
    <t>2-GGGGTGTTACA</t>
  </si>
  <si>
    <t>MA2033.2</t>
  </si>
  <si>
    <t>GGGGTGTTACA</t>
  </si>
  <si>
    <t>TAACTTGTGTTACACGCAA</t>
  </si>
  <si>
    <t>3-ATAGGAGTTGMTTG</t>
  </si>
  <si>
    <t>MA2036.2</t>
  </si>
  <si>
    <t>ATAGGAGTTGCTTG</t>
  </si>
  <si>
    <t>TTGCTTG</t>
  </si>
  <si>
    <t>MA2010.2</t>
  </si>
  <si>
    <t>MA2044.2</t>
  </si>
  <si>
    <t>MA2050.2</t>
  </si>
  <si>
    <t>MA2047.2</t>
  </si>
  <si>
    <t>MA2053.2</t>
  </si>
  <si>
    <t>GGTTGCTTG</t>
  </si>
  <si>
    <t>MA1675.2</t>
  </si>
  <si>
    <t>AGTTGCGT</t>
  </si>
  <si>
    <t>MA2015.2</t>
  </si>
  <si>
    <t>MA2048.2</t>
  </si>
  <si>
    <t>GTTGCTTC</t>
  </si>
  <si>
    <t>MA2749.1</t>
  </si>
  <si>
    <t>MA2673.1</t>
  </si>
  <si>
    <t>CTCTAGAAGTTTCTAGAT</t>
  </si>
  <si>
    <t>MA2473.1</t>
  </si>
  <si>
    <t>TTGATTG</t>
  </si>
  <si>
    <t>MA1663.3</t>
  </si>
  <si>
    <t>GTTACTTG</t>
  </si>
  <si>
    <t>MA2728.1</t>
  </si>
  <si>
    <t>GGAAGTTTCTAG</t>
  </si>
  <si>
    <t>4-GACATATGCAW</t>
  </si>
  <si>
    <t>MA2649.1</t>
  </si>
  <si>
    <t>GACATATGCAT</t>
  </si>
  <si>
    <t>CATGTGCA</t>
  </si>
  <si>
    <t>MA0565.3</t>
  </si>
  <si>
    <t>ACATGCA</t>
  </si>
  <si>
    <t>MA2006.2</t>
  </si>
  <si>
    <t>TTACTTGTGACACAAGCAACC</t>
  </si>
  <si>
    <t>MA1398.3</t>
  </si>
  <si>
    <t>CTTATCCA</t>
  </si>
  <si>
    <t>5-ACCGGGGCTTGCC</t>
  </si>
  <si>
    <t>MA0960.1</t>
  </si>
  <si>
    <t>ACCGGGGCTTGCC</t>
  </si>
  <si>
    <t>GGCACGTGCC</t>
  </si>
  <si>
    <t>6-GAGTAGCGTGTAC</t>
  </si>
  <si>
    <t>MA2029.2</t>
  </si>
  <si>
    <t>GAGTAGCGTGTAC</t>
  </si>
  <si>
    <t>GAGGAGCGT</t>
  </si>
  <si>
    <t>MA1785.2</t>
  </si>
  <si>
    <t>AGTTACGTGT</t>
  </si>
  <si>
    <t>MA1787.2</t>
  </si>
  <si>
    <t>MA2720.1</t>
  </si>
  <si>
    <t>MA0936.1</t>
  </si>
  <si>
    <t>TTGCGTGT</t>
  </si>
  <si>
    <t>MA0939.1</t>
  </si>
  <si>
    <t>MA0097.1</t>
  </si>
  <si>
    <t>GATGACGTGGCC</t>
  </si>
  <si>
    <t>MA1044.2</t>
  </si>
  <si>
    <t>TGGCGTGT</t>
  </si>
  <si>
    <t>7-AGGCTTACCCATG</t>
  </si>
  <si>
    <t>AGGCTTACCCATG</t>
  </si>
  <si>
    <t>MA1195.2</t>
  </si>
  <si>
    <t>AACCTTATCCATAA</t>
  </si>
  <si>
    <t>MA2641.1</t>
  </si>
  <si>
    <t>CCTTATCCA</t>
  </si>
  <si>
    <t>8-AACCSTGAGYACGG</t>
  </si>
  <si>
    <t>MA2358.1</t>
  </si>
  <si>
    <t>AACCCTGAGTACGG</t>
  </si>
  <si>
    <t>GTACGG</t>
  </si>
  <si>
    <t>MA0955.2</t>
  </si>
  <si>
    <t>MA2355.1</t>
  </si>
  <si>
    <t>MA2361.1</t>
  </si>
  <si>
    <t>MA1057.2</t>
  </si>
  <si>
    <t>MA1799.2</t>
  </si>
  <si>
    <t>MA2032.2</t>
  </si>
  <si>
    <t>AAACCCTAA</t>
  </si>
  <si>
    <t>9-AATCGATTCGRATCG</t>
  </si>
  <si>
    <t>MA1323.2</t>
  </si>
  <si>
    <t>AATCGATTCGGATCG</t>
  </si>
  <si>
    <t>AATCCGATC</t>
  </si>
  <si>
    <t>MA1324.1</t>
  </si>
  <si>
    <t>ATCGGATC</t>
  </si>
  <si>
    <t>MA2388.1</t>
  </si>
  <si>
    <t>ATTCAGATCT</t>
  </si>
  <si>
    <t>MA2717.1</t>
  </si>
  <si>
    <t>AGATTCG</t>
  </si>
  <si>
    <t>MA2479.1</t>
  </si>
  <si>
    <t>ATTCAAAT</t>
  </si>
  <si>
    <t>10-ATGTCGTGTGKTTRG</t>
  </si>
  <si>
    <t>ATGTCGTGTGGTTAG</t>
  </si>
  <si>
    <t>MA2751.1</t>
  </si>
  <si>
    <t>GGTCGAGTGG</t>
  </si>
  <si>
    <t>MA2046.2</t>
  </si>
  <si>
    <t>TGCCGTG</t>
  </si>
  <si>
    <t>MA2627.1</t>
  </si>
  <si>
    <t>TGACGTG</t>
  </si>
  <si>
    <t>MA2092.1</t>
  </si>
  <si>
    <t>TGACGTGG</t>
  </si>
  <si>
    <t>MA1425.2</t>
  </si>
  <si>
    <t>11-GGTAAGTCTTGCTGA</t>
  </si>
  <si>
    <t>MA2640.1</t>
  </si>
  <si>
    <t>GGTAAGTCTTGCTGA</t>
  </si>
  <si>
    <t>GTAACTGTTAC</t>
  </si>
  <si>
    <t>MA1825.2</t>
  </si>
  <si>
    <t>GATAAG</t>
  </si>
  <si>
    <t>12-CCTCTCCC</t>
  </si>
  <si>
    <t>MA1685.2</t>
  </si>
  <si>
    <t>CCTCTCCC</t>
  </si>
  <si>
    <t>TGTCTCCCATT</t>
  </si>
  <si>
    <t>MA1416.1</t>
  </si>
  <si>
    <t>TCTCTCTCTCTCTC</t>
  </si>
  <si>
    <t>13-AGAAAAGACTCT</t>
  </si>
  <si>
    <t>MA1386.3</t>
  </si>
  <si>
    <t>AGAAAAGACTCT</t>
  </si>
  <si>
    <t>AAGATTCT</t>
  </si>
  <si>
    <t>MA1164.2</t>
  </si>
  <si>
    <t>AAAGATTC</t>
  </si>
  <si>
    <t>MA1165.3</t>
  </si>
  <si>
    <t>AGAATCT</t>
  </si>
  <si>
    <t>MA1168.2</t>
  </si>
  <si>
    <t>MA2069.1</t>
  </si>
  <si>
    <t>AAAAG</t>
  </si>
  <si>
    <t>MA0949.2</t>
  </si>
  <si>
    <t>AAGATTCG</t>
  </si>
  <si>
    <t>MA1387.2</t>
  </si>
  <si>
    <t>ATCGAAGATTCT</t>
  </si>
  <si>
    <t>MA1390.3</t>
  </si>
  <si>
    <t>AAGATTCC</t>
  </si>
  <si>
    <t>MA1384.1</t>
  </si>
  <si>
    <t>AAAAGAATATTCC</t>
  </si>
  <si>
    <t>MA2084.1</t>
  </si>
  <si>
    <t>MA2723.1</t>
  </si>
  <si>
    <t>ACACGTCTCT</t>
  </si>
  <si>
    <t>MA0989.2</t>
  </si>
  <si>
    <t>MA2383.1</t>
  </si>
  <si>
    <t>MA2058.1</t>
  </si>
  <si>
    <t>MA2085.1</t>
  </si>
  <si>
    <t>MA2356.1</t>
  </si>
  <si>
    <t>14-CCTCAGCTGAGTA</t>
  </si>
  <si>
    <t>MA1801.2</t>
  </si>
  <si>
    <t>CCTCAGCTGAGTA</t>
  </si>
  <si>
    <t>CAGCT</t>
  </si>
  <si>
    <t>MA2370.1</t>
  </si>
  <si>
    <t>15-GAACCKCCCRAGTTA</t>
  </si>
  <si>
    <t>MA1665.3</t>
  </si>
  <si>
    <t>GAACCTCCCAAGTTA</t>
  </si>
  <si>
    <t>AGAACCTTCC</t>
  </si>
  <si>
    <t>MA2038.2</t>
  </si>
  <si>
    <t>CAAGTTA</t>
  </si>
  <si>
    <t>MA1666.3</t>
  </si>
  <si>
    <t>TAGAACCTTCT</t>
  </si>
  <si>
    <t>MA2672.1</t>
  </si>
  <si>
    <t>AGAACCTTCT</t>
  </si>
  <si>
    <t>MA1041.1</t>
  </si>
  <si>
    <t>ACCTACCG</t>
  </si>
  <si>
    <t>MA2020.2</t>
  </si>
  <si>
    <t>GAAGTTTCCA</t>
  </si>
  <si>
    <t>p-value*</t>
  </si>
  <si>
    <t>E-value**</t>
  </si>
  <si>
    <t>q-value***</t>
  </si>
  <si>
    <t>LTRRT_7993,LTRRT_10695,LTRRT_12445,LTRRT_15344,LTRRT_15436,LTRRT_17349,LTRRT_18648,LTRRT_28990,LTRRT_31514,LTRRT_32986,LTRRT_33091,LTRRT_36385,LTRRT_38197,LTRRT_38853,LTRRT_40057,LTRRT_43020,LTRRT_47845,LTRRT_50354,LTRRT_51143</t>
  </si>
  <si>
    <t>LTRRT_1347,LTRRT_12274,LTRRT_14035,LTRRT_18566,LTRRT_33518,LTRRT_33863,LTRRT_36192,LTRRT_37269,LTRRT_37792,LTRRT_40277,LTRRT_45946</t>
  </si>
  <si>
    <t>LTRRT_17707,LTRRT_8582,LTRRT_8920,LTRRT_24454,LTRRT_28976</t>
  </si>
  <si>
    <t>LTRRT_4035,LTRRT_7877,LTRRT_12894,LTRRT_19928,LTRRT_25456,LTRRT_27422</t>
  </si>
  <si>
    <t>LTRRT_1878,LTRRT_9076,LTRRT_12845,LTRRT_20183,LTRRT_23167,LTRRT_43181</t>
  </si>
  <si>
    <t>LTRRT_20778,LTRRT_27293,LTRRT_27294,LTRRT_31601,LTRRT_31736,LTRRT_31737,LTRRT_41333</t>
  </si>
  <si>
    <t>LTRRT_5228,LTRRT_18635,LTRRT_31490,LTRRT_33162,LTRRT_41202</t>
  </si>
  <si>
    <t>LTRRT_21008</t>
  </si>
  <si>
    <t>LTRRT_17286,LTRRT_490,LTRRT_821,LTRRT_3989,LTRRT_35057,LTRRT_25439,LTRRT_37191,LTRRT_39317,LTRRT_40821</t>
  </si>
  <si>
    <t>LTRRT_18654</t>
  </si>
  <si>
    <t>LTRRT_1594,LTRRT_7091</t>
  </si>
  <si>
    <t>LTRRT_6099,LTRRT_22193,LTRRT_22698,LTRRT_24451,LTRRT_29418,LTRRT_30966,LTRRT_33049,LTRRT_36070,LTRRT_36202</t>
  </si>
  <si>
    <t>LTRRT_51811</t>
  </si>
  <si>
    <t>LTRRT_13319</t>
  </si>
  <si>
    <t>LTRRT_51703</t>
  </si>
  <si>
    <t>LTRRT_15334,LTRRT_24182,LTRRT_24185,LTRRT_26377,LTRRT_27445,LTRRT_29458,LTRRT_31950,LTRRT_33443</t>
  </si>
  <si>
    <t>LTRRT_31513</t>
  </si>
  <si>
    <t>LTRRT_50747</t>
  </si>
  <si>
    <t>LTRRT_3355,LTRRT_3419,LTRRT_9851,LTRRT_21896</t>
  </si>
  <si>
    <t>LTRRT_19517</t>
  </si>
  <si>
    <t>LTRRT_23129,LTRRT_49309</t>
  </si>
  <si>
    <t>LTRRT_31813</t>
  </si>
  <si>
    <t>LTRRT_138,LTRRT_2433,LTRRT_12194,LTRRT_16000,LTRRT_35787,LTRRT_32174,LTRRT_38786,LTRRT_48027,LTRRT_48028</t>
  </si>
  <si>
    <t>LTRRT_32964,LTRRT_47925</t>
  </si>
  <si>
    <t>LTRRT_27966</t>
  </si>
  <si>
    <t>LTRRT_1874</t>
  </si>
  <si>
    <t>LTRRT_28949,LTRRT_47640</t>
  </si>
  <si>
    <t>LTRRT_9725,LTRRT_50150</t>
  </si>
  <si>
    <t>LTRRT_6869</t>
  </si>
  <si>
    <t>LTRRT_31360,LTRRT_40608,LTRRT_43914</t>
  </si>
  <si>
    <t>LTRRT_11649</t>
  </si>
  <si>
    <t>LTRRT_37891</t>
  </si>
  <si>
    <t>LTRRT_9392,LTRRT_37264</t>
  </si>
  <si>
    <t>LTRRT_9107,LTRRT_14540,LTRRT_16061,LTRRT_29262</t>
  </si>
  <si>
    <t>LTRRT_43182</t>
  </si>
  <si>
    <t>LTRRT_20438</t>
  </si>
  <si>
    <t>LTRRT_27295</t>
  </si>
  <si>
    <t>LTRRT_17920,LTRRT_23244,LTRRT_51594</t>
  </si>
  <si>
    <t>LTRRT_38059</t>
  </si>
  <si>
    <t>LTRRT_21765,LTRRT_34817</t>
  </si>
  <si>
    <t>LTRRT_22653</t>
  </si>
  <si>
    <t>LTRRT_16955</t>
  </si>
  <si>
    <t>LTRRT_17457,LTRRT_37689,LTRRT_39041</t>
  </si>
  <si>
    <t>LTRRT_261</t>
  </si>
  <si>
    <t>LTRRT_18860</t>
  </si>
  <si>
    <t>LTRRT_29660</t>
  </si>
  <si>
    <t>LTRRT_51089</t>
  </si>
  <si>
    <t>LTRRT_5199,LTRRT_8006,LTRRT_9411,LTRRT_10519,LTRRT_12035,LTRRT_15898,LTRRT_19697,LTRRT_24646,LTRRT_28363,LTRRT_32643,LTRRT_33351,LTRRT_41317,LTRRT_42548,LTRRT_49241</t>
  </si>
  <si>
    <t>LTRRT_42812</t>
  </si>
  <si>
    <t>LTRRT_8029,LTRRT_19328</t>
  </si>
  <si>
    <t>LTRRT_44519</t>
  </si>
  <si>
    <t>LTRRT_2042</t>
  </si>
  <si>
    <t>LTRRT_15205</t>
  </si>
  <si>
    <t>LTRRT_15931,LTRRT_36016,LTRRT_26958</t>
  </si>
  <si>
    <t>LTRRT_1016,LTRRT_1891,LTRRT_7907,LTRRT_12189,LTRRT_17934,LTRRT_29446,LTRRT_31255,LTRRT_33404,LTRRT_33431,LTRRT_34829,LTRRT_44732,LTRRT_44791,LTRRT_49915</t>
  </si>
  <si>
    <t>LTRRT_17087,LTRRT_23,LTRRT_54,LTRRT_108,LTRRT_397,LTRRT_1553,LTRRT_1692,LTRRT_3218,LTRRT_4558,LTRRT_5370,LTRRT_7200,LTRRT_8221,LTRRT_9144,LTRRT_9421,LTRRT_9511,LTRRT_11300,LTRRT_11360,LTRRT_15246,LTRRT_18992,LTRRT_22781,LTRRT_24265,LTRRT_24550,LTRRT_27634,LTRRT_29535,LTRRT_30472,LTRRT_31553,LTRRT_31704,LTRRT_32780,LTRRT_33304,LTRRT_34038,LTRRT_36880,LTRRT_37247,LTRRT_41079,LTRRT_41522,LTRRT_42434,LTRRT_44254,LTRRT_46764,LTRRT_48051,LTRRT_50811,LTRRT_51532</t>
  </si>
  <si>
    <t>LTRRT_2188,LTRRT_7022,LTRRT_7361,LTRRT_9290,LTRRT_10470,LTRRT_16684,LTRRT_19305,LTRRT_21506,LTRRT_21822,LTRRT_22626,LTRRT_23301,LTRRT_24528,LTRRT_33113,LTRRT_33707,LTRRT_37608,LTRRT_37638,LTRRT_39965,LTRRT_41486,LTRRT_44057,LTRRT_48610,LTRRT_51250</t>
  </si>
  <si>
    <t>LTRRT_16928,LTRRT_17541,LTRRT_17777,LTRRT_369,LTRRT_486,LTRRT_811,LTRRT_2060,LTRRT_3056,LTRRT_3879,LTRRT_4716,LTRRT_5327,LTRRT_5906,LTRRT_8864,LTRRT_9333,LTRRT_10153,LTRRT_10948,LTRRT_11597,LTRRT_11621,LTRRT_11841,LTRRT_13071,LTRRT_13178,LTRRT_13180,LTRRT_13231,LTRRT_13505,LTRRT_13519,LTRRT_14656,LTRRT_15107,LTRRT_15561,LTRRT_15572,LTRRT_16737,LTRRT_35639,LTRRT_17850,LTRRT_19527,LTRRT_20624,LTRRT_20650,LTRRT_20879,LTRRT_22244,LTRRT_22264,LTRRT_22665,LTRRT_22936,LTRRT_23032,LTRRT_23390,LTRRT_23722,LTRRT_24012,LTRRT_24942,LTRRT_25039,LTRRT_26307,LTRRT_27131,LTRRT_27271,LTRRT_27871,LTRRT_28600,LTRRT_28751,LTRRT_28980,LTRRT_30269,LTRRT_30553,LTRRT_30901,LTRRT_31204,LTRRT_32183,LTRRT_32820,LTRRT_32824,LTRRT_33421,LTRRT_33427,LTRRT_34624,LTRRT_34909,LTRRT_36460,LTRRT_36949,LTRRT_37009,LTRRT_37487,LTRRT_37614,LTRRT_38227,LTRRT_38467,LTRRT_39077,LTRRT_40408,LTRRT_41261,LTRRT_42565,LTRRT_42728,LTRRT_43114,LTRRT_44382,LTRRT_44478,LTRRT_44596,LTRRT_44774,LTRRT_45878,LTRRT_47212,LTRRT_47346,LTRRT_48903,LTRRT_51784</t>
  </si>
  <si>
    <t>LTRRT_17085,LTRRT_205,LTRRT_372,LTRRT_570,LTRRT_758,LTRRT_784,LTRRT_1298,LTRRT_2409,LTRRT_3988,LTRRT_5594,LTRRT_6616,LTRRT_6642,LTRRT_8014,LTRRT_8015,LTRRT_8511,LTRRT_9984,LTRRT_10963,LTRRT_12747,LTRRT_12925,LTRRT_13020,LTRRT_13197,LTRRT_16752,LTRRT_35208,LTRRT_35269,LTRRT_35386,LTRRT_18411,LTRRT_18544,LTRRT_19247,LTRRT_19315,LTRRT_20023,LTRRT_20082,LTRRT_20781,LTRRT_21078,LTRRT_22381,LTRRT_22951,LTRRT_24913,LTRRT_25202,LTRRT_25337,LTRRT_25349,LTRRT_25602,LTRRT_26361,LTRRT_26634,LTRRT_29798,LTRRT_29962,LTRRT_30309,LTRRT_30647,LTRRT_30808,LTRRT_30809,LTRRT_31878,LTRRT_32097,LTRRT_32115,LTRRT_32556,LTRRT_32680,LTRRT_32997,LTRRT_33288,LTRRT_33947,LTRRT_34972,LTRRT_36215,LTRRT_36410,LTRRT_38639,LTRRT_39570,LTRRT_40487,LTRRT_47646,LTRRT_42244,LTRRT_44056,LTRRT_44199,LTRRT_44202,LTRRT_44212,LTRRT_44652,LTRRT_44794,LTRRT_44804,LTRRT_44817,LTRRT_44905,LTRRT_45022,LTRRT_45112,LTRRT_46475,LTRRT_47101,LTRRT_47149,LTRRT_47226,LTRRT_47261,LTRRT_47605,LTRRT_47930,LTRRT_48312,LTRRT_49474,LTRRT_50495,LTRRT_51221,LTRRT_51238,LTRRT_51265,LTRRT_51559,LTRRT_51694,LTRRT_51853</t>
  </si>
  <si>
    <t>LTRRT_4639,LTRRT_11774,LTRRT_14143,LTRRT_35121,LTRRT_18224,LTRRT_26249,LTRRT_39790,LTRRT_42028,LTRRT_44349,LTRRT_44350,LTRRT_44711</t>
  </si>
  <si>
    <t>LTRRT_3268,LTRRT_3352,LTRRT_15478,LTRRT_28054</t>
  </si>
  <si>
    <t>LTRRT_7607,LTRRT_8690,LTRRT_12106,LTRRT_13978,LTRRT_18093,LTRRT_21254,LTRRT_21795,LTRRT_25187,LTRRT_25973,LTRRT_30556,LTRRT_32445,LTRRT_33521,LTRRT_34381,LTRRT_39894,LTRRT_40301,LTRRT_40838,LTRRT_42124,LTRRT_43801,LTRRT_46514</t>
  </si>
  <si>
    <t>LTRRT_728,LTRRT_1296,LTRRT_2315,LTRRT_3130,LTRRT_6931,LTRRT_7498,LTRRT_7816,LTRRT_7840,LTRRT_8877,LTRRT_12075,LTRRT_19421,LTRRT_19924,LTRRT_22659,LTRRT_23539,LTRRT_28900,LTRRT_30179,LTRRT_30231,LTRRT_30854,LTRRT_34510,LTRRT_34723,LTRRT_38549,LTRRT_41398,LTRRT_41979,LTRRT_44293,LTRRT_44994,LTRRT_45024,LTRRT_45025,LTRRT_46922,LTRRT_51819</t>
  </si>
  <si>
    <t>LTRRT_592,LTRRT_980,LTRRT_5612,LTRRT_7226,LTRRT_18314,LTRRT_20882,LTRRT_23154,LTRRT_27696,LTRRT_30077,LTRRT_34857,LTRRT_36633,LTRRT_37962,LTRRT_39682,LTRRT_46306,LTRRT_49323</t>
  </si>
  <si>
    <t>LTRRT_17704,LTRRT_22602,LTRRT_24948,LTRRT_29559,LTRRT_34351,LTRRT_35719,LTRRT_40098,LTRRT_47602,LTRRT_44653,LTRRT_47347,LTRRT_47800</t>
  </si>
  <si>
    <t>LTRRT_2176,LTRRT_2407,LTRRT_7806,LTRRT_10896,LTRRT_13245,LTRRT_13246,LTRRT_15140,LTRRT_17913,LTRRT_19201,LTRRT_19754,LTRRT_26284,LTRRT_35926,LTRRT_39512,LTRRT_40696,LTRRT_47768,LTRRT_43255,LTRRT_45230,LTRRT_46278,LTRRT_48113,LTRRT_51791</t>
  </si>
  <si>
    <t>LTRRT_328,LTRRT_25828</t>
  </si>
  <si>
    <t>LTRRT_2582,LTRRT_8424,LTRRT_34946,LTRRT_38356,LTRRT_42196</t>
  </si>
  <si>
    <t>LTRRT_2647,LTRRT_5583,LTRRT_8961,LTRRT_47979,LTRRT_51382</t>
  </si>
  <si>
    <t>LTRRT_6961</t>
  </si>
  <si>
    <t>LTRRT_38733</t>
  </si>
  <si>
    <t>LTRRT_6705,LTRRT_35415,LTRRT_18693,LTRRT_18694,LTRRT_24569,LTRRT_24930,LTRRT_47510,LTRRT_50797</t>
  </si>
  <si>
    <t>LTRRT_4726,LTRRT_13016,LTRRT_18185,LTRRT_20125,LTRRT_47433</t>
  </si>
  <si>
    <t>LTRRT_44586</t>
  </si>
  <si>
    <t>LTRRT_18945,LTRRT_21841</t>
  </si>
  <si>
    <t>LTRRT_153</t>
  </si>
  <si>
    <t>LTRRT_7578</t>
  </si>
  <si>
    <t>LTRRT_7743</t>
  </si>
  <si>
    <t>LTRRT_41551</t>
  </si>
  <si>
    <t>LTRRT_2608,LTRRT_4860,LTRRT_25156,LTRRT_25157,LTRRT_43782</t>
  </si>
  <si>
    <t>LTRRT_32814,LTRRT_32815,LTRRT_34554</t>
  </si>
  <si>
    <t>LTRRT_4493</t>
  </si>
  <si>
    <t>LTRRT_4501,LTRRT_9800,LTRRT_14902,LTRRT_29723,LTRRT_31341,LTRRT_31379,LTRRT_35001,LTRRT_41248,LTRRT_45995,LTRRT_47993,LTRRT_51725</t>
  </si>
  <si>
    <t>LTRRT_6082,LTRRT_7645,LTRRT_29966,LTRRT_31347,LTRRT_34043</t>
  </si>
  <si>
    <t>LTRRT_26243</t>
  </si>
  <si>
    <t>LTRRT_1686</t>
  </si>
  <si>
    <t>LTRRT_40976</t>
  </si>
  <si>
    <t>LTRRT_16796,LTRRT_24046</t>
  </si>
  <si>
    <t>LTRRT_16800</t>
  </si>
  <si>
    <t>LTRRT_13590,LTRRT_25260,LTRRT_50752</t>
  </si>
  <si>
    <t>LTRRT_49654</t>
  </si>
  <si>
    <t>LTRRT_15802</t>
  </si>
  <si>
    <t>LTRRT_22084</t>
  </si>
  <si>
    <t>LTRRT_21872,LTRRT_36778</t>
  </si>
  <si>
    <t>LTRRT_11509</t>
  </si>
  <si>
    <t>LTRRT_8958,LTRRT_41066,LTRRT_43567,LTRRT_50753</t>
  </si>
  <si>
    <t>LTRRT_12052,LTRRT_41296</t>
  </si>
  <si>
    <t>LTRRT_18803</t>
  </si>
  <si>
    <t>LTRRT_28634</t>
  </si>
  <si>
    <t>LTRRT_42395</t>
  </si>
  <si>
    <t>LTRRT_47136</t>
  </si>
  <si>
    <t>LTRRT_6086,LTRRT_13276</t>
  </si>
  <si>
    <t>LTRRT_16980,LTRRT_20077,LTRRT_29424,LTRRT_42279,LTRRT_48095</t>
  </si>
  <si>
    <t>LTRRT_12347,LTRRT_24524</t>
  </si>
  <si>
    <t>LTRRT_42294</t>
  </si>
  <si>
    <t>LTRRT_27937,LTRRT_38193,LTRRT_44304</t>
  </si>
  <si>
    <t>LTRRT_16802</t>
  </si>
  <si>
    <t>LTRRT_41556</t>
  </si>
  <si>
    <t>LTRRT_25598</t>
  </si>
  <si>
    <t>LTRRT_36763</t>
  </si>
  <si>
    <t>LTRRT_5234</t>
  </si>
  <si>
    <t>LTRRT_875,LTRRT_28901,LTRRT_33907,LTRRT_37533,LTRRT_40993,LTRRT_49926,LTRRT_50966</t>
  </si>
  <si>
    <t>LTRRT_49791</t>
  </si>
  <si>
    <t>LTRRT_15793,LTRRT_24407</t>
  </si>
  <si>
    <t>LTRRT_10685</t>
  </si>
  <si>
    <t>LTRRT_21991,LTRRT_33221,LTRRT_34115</t>
  </si>
  <si>
    <t>LTRRT_12968</t>
  </si>
  <si>
    <t>LTRRT_9090</t>
  </si>
  <si>
    <t>LTRRT_9965</t>
  </si>
  <si>
    <t>LTRRT_8213,LTRRT_46842</t>
  </si>
  <si>
    <t>LTRRT_5836,LTRRT_8536,LTRRT_16204,LTRRT_22625,LTRRT_23816,LTRRT_32254</t>
  </si>
  <si>
    <t>LTRRT_2621</t>
  </si>
  <si>
    <t>LTRRT_5174,LTRRT_18226,LTRRT_21398,LTRRT_38968</t>
  </si>
  <si>
    <t>LTRRT_8842,LTRRT_22816,LTRRT_24651,LTRRT_41992</t>
  </si>
  <si>
    <t>LTRRT_6128</t>
  </si>
  <si>
    <t>LTRRT_18855</t>
  </si>
  <si>
    <t>LTRRT_23750,LTRRT_31374</t>
  </si>
  <si>
    <t>LTRRT_31035</t>
  </si>
  <si>
    <t>LTRRT_36642</t>
  </si>
  <si>
    <t>LTRRT_7830,LTRRT_15114,LTRRT_23218,LTRRT_36283</t>
  </si>
  <si>
    <t>LTRRT_39612</t>
  </si>
  <si>
    <t>LTRRT_13167,LTRRT_18261</t>
  </si>
  <si>
    <t>LTRRT_10923,LTRRT_14089,LTRRT_15646,LTRRT_35925,LTRRT_50126</t>
  </si>
  <si>
    <t>LTRRT_40519</t>
  </si>
  <si>
    <t>LTRRT_35435,LTRRT_39944,LTRRT_44285</t>
  </si>
  <si>
    <t>LTRRT_2648,LTRRT_4179,LTRRT_28914,LTRRT_39953</t>
  </si>
  <si>
    <t>LTRRT_8906,LTRRT_19390,LTRRT_44928</t>
  </si>
  <si>
    <t>LTRRT_3504,LTRRT_11254,LTRRT_13776,LTRRT_18163,LTRRT_18164</t>
  </si>
  <si>
    <t>LTRRT_25010,LTRRT_25011,LTRRT_41285,LTRRT_42502,LTRRT_46769</t>
  </si>
  <si>
    <t>LTRRT_16021,LTRRT_30938</t>
  </si>
  <si>
    <t>LTRRT_26355</t>
  </si>
  <si>
    <t>LTRRT_14794</t>
  </si>
  <si>
    <t>LTRRT_50105</t>
  </si>
  <si>
    <t>LTRRT_43913,LTRRT_44127</t>
  </si>
  <si>
    <t>LTRRT_15652</t>
  </si>
  <si>
    <t>LTRRT_6726,LTRRT_8818</t>
  </si>
  <si>
    <t>LTRRT_25499,LTRRT_28104</t>
  </si>
  <si>
    <t>LTRRT_187,LTRRT_33668,LTRRT_39445,LTRRT_48886</t>
  </si>
  <si>
    <t>LTRRT_23215,LTRRT_36906</t>
  </si>
  <si>
    <t>LTRRT_10691</t>
  </si>
  <si>
    <t>LTRRT_23106</t>
  </si>
  <si>
    <t>LTRRT_29721</t>
  </si>
  <si>
    <t>LTRRT_19614,LTRRT_42305</t>
  </si>
  <si>
    <t>LTRRT_13183</t>
  </si>
  <si>
    <t>LTRRT_26338</t>
  </si>
  <si>
    <t>LTRRT_31390</t>
  </si>
  <si>
    <t>LTRRT_29805</t>
  </si>
  <si>
    <t>LTRRT_4460,LTRRT_6942,LTRRT_12038,LTRRT_27720,LTRRT_29720</t>
  </si>
  <si>
    <t>LTRRT_35507</t>
  </si>
  <si>
    <t>LTRRT_13138,LTRRT_13611,LTRRT_31854,LTRRT_33710,LTRRT_46736</t>
  </si>
  <si>
    <t>LTRRT_4194,LTRRT_51569,LTRRT_51728</t>
  </si>
  <si>
    <t>LTRRT_12110,LTRRT_10218,LTRRT_44194,LTRRT_47413</t>
  </si>
  <si>
    <t>LTRRT_31432,LTRRT_46671</t>
  </si>
  <si>
    <t>LTRRT_37197,LTRRT_46911</t>
  </si>
  <si>
    <t>LTRRT_3680,LTRRT_8162,LTRRT_45593,LTRRT_47441</t>
  </si>
  <si>
    <t>LTRRT_1240,LTRRT_5708,LTRRT_14462,LTRRT_33901,LTRRT_36527,LTRRT_45055,LTRRT_49037,LTRRT_51302</t>
  </si>
  <si>
    <t>LTRRT_20468,LTRRT_37656,LTRRT_49270</t>
  </si>
  <si>
    <t>LTRRT_15196</t>
  </si>
  <si>
    <t>LTRRT_17155</t>
  </si>
  <si>
    <t>LTRRT_10201</t>
  </si>
  <si>
    <t>LTRRT_36502</t>
  </si>
  <si>
    <t>LTRRT_49854</t>
  </si>
  <si>
    <t>LTRRT_36187,LTRRT_46664</t>
  </si>
  <si>
    <t>LTRRT_44315</t>
  </si>
  <si>
    <t>LTRRT_47435</t>
  </si>
  <si>
    <t>LTRRT_26067,LTRRT_26068</t>
  </si>
  <si>
    <t>LTRRT_41339</t>
  </si>
  <si>
    <t>LTRRT_9440</t>
  </si>
  <si>
    <t>LTRRT_5584,LTRRT_12532</t>
  </si>
  <si>
    <t>LTRRT_25190,LTRRT_38495,LTRRT_39497</t>
  </si>
  <si>
    <t>LTRRT_1784</t>
  </si>
  <si>
    <t>LTRRT_4574,LTRRT_42498</t>
  </si>
  <si>
    <t>LTRRT_3969,LTRRT_5394,LTRRT_7978,LTRRT_12262,LTRRT_17933,LTRRT_25642</t>
  </si>
  <si>
    <t>LTRRT_37970</t>
  </si>
  <si>
    <t>LTRRT_25487</t>
  </si>
  <si>
    <t>LTRRT_25632</t>
  </si>
  <si>
    <t>LTRRT_51069</t>
  </si>
  <si>
    <t>LTRRT_33613</t>
  </si>
  <si>
    <t>LTRRT_3379,LTRRT_5685,LTRRT_8664,LTRRT_50417</t>
  </si>
  <si>
    <t>LTRRT_3790,LTRRT_26884</t>
  </si>
  <si>
    <t>LTRRT_23850</t>
  </si>
  <si>
    <t>LTRRT_6552</t>
  </si>
  <si>
    <t>LTRRT_9685,LTRRT_9710</t>
  </si>
  <si>
    <t>LTRRT_22584</t>
  </si>
  <si>
    <t>LTRRT_27586</t>
  </si>
  <si>
    <t>LTRRT_20764</t>
  </si>
  <si>
    <t>LTRRT_15069</t>
  </si>
  <si>
    <t>LTRRT_31303,LTRRT_37217</t>
  </si>
  <si>
    <t>LTRRT_175,LTRRT_5357,LTRRT_7531,LTRRT_12441,LTRRT_19110,LTRRT_20304,LTRRT_23711,LTRRT_39976,LTRRT_43385,LTRRT_47306,LTRRT_51546</t>
  </si>
  <si>
    <t>LTRRT_9438</t>
  </si>
  <si>
    <t>LTRRT_23320</t>
  </si>
  <si>
    <t>LTRRT_4255</t>
  </si>
  <si>
    <t>LTRRT_3887,LTRRT_20659</t>
  </si>
  <si>
    <t>LTRRT_17713,LTRRT_83,LTRRT_6612,LTRRT_7962,LTRRT_7963,LTRRT_8047,LTRRT_11257,LTRRT_16701,LTRRT_16702,LTRRT_20706,LTRRT_20823,LTRRT_21794,LTRRT_24689,LTRRT_26628,LTRRT_27844,LTRRT_28088,LTRRT_28996,LTRRT_28997,LTRRT_35475,LTRRT_40062,LTRRT_40936,LTRRT_41484,LTRRT_41602,LTRRT_42112,LTRRT_45879,LTRRT_47150,LTRRT_51574</t>
  </si>
  <si>
    <t>LTRRT_17108,LTRRT_5452,LTRRT_12840,LTRRT_13777,LTRRT_14578,LTRRT_20658,LTRRT_23415,LTRRT_30755,LTRRT_34150,LTRRT_34612,LTRRT_37338,LTRRT_42937,LTRRT_47072</t>
  </si>
  <si>
    <t>LTRRT_2205,LTRRT_5450,LTRRT_6158,LTRRT_11982,LTRRT_13233,LTRRT_17809,LTRRT_18005,LTRRT_24908,LTRRT_25324,LTRRT_27365,LTRRT_27370,LTRRT_28142,LTRRT_29655,LTRRT_30977,LTRRT_32779,LTRRT_41457,LTRRT_47901,LTRRT_51632</t>
  </si>
  <si>
    <t>LTRRT_649,LTRRT_1254,LTRRT_6508,LTRRT_7155,LTRRT_25267,LTRRT_28271,LTRRT_36951,LTRRT_39669,LTRRT_40960,LTRRT_42192</t>
  </si>
  <si>
    <t>LTRRT_16891,LTRRT_19758,LTRRT_30620,LTRRT_36834</t>
  </si>
  <si>
    <t>LTRRT_6746,LTRRT_18377,LTRRT_18399,LTRRT_19777,LTRRT_27562,LTRRT_34683,LTRRT_34684,LTRRT_41201,LTRRT_48271</t>
  </si>
  <si>
    <t>LTRRT_7904,LTRRT_20336,LTRRT_27670,LTRRT_29739</t>
  </si>
  <si>
    <t>LTRRT_25220,LTRRT_39063</t>
  </si>
  <si>
    <t>LTRRT_18933,LTRRT_25361</t>
  </si>
  <si>
    <t>LTRRT_44873</t>
  </si>
  <si>
    <t>LTRRT_10228,LTRRT_29300</t>
  </si>
  <si>
    <t>LTRRT_201,LTRRT_668,LTRRT_3550,LTRRT_5144,LTRRT_8262,LTRRT_8654,LTRRT_21557,LTRRT_22444,LTRRT_27609,LTRRT_29679,LTRRT_39379,LTRRT_45258,LTRRT_47923</t>
  </si>
  <si>
    <t>LTRRT_15763,LTRRT_23211</t>
  </si>
  <si>
    <t>LTRRT_2006</t>
  </si>
  <si>
    <t>LTRRT_9383,LTRRT_36417</t>
  </si>
  <si>
    <t>LTRRT_18428,LTRRT_32912</t>
  </si>
  <si>
    <t>LTRRT_8116</t>
  </si>
  <si>
    <t>LTRRT_28564</t>
  </si>
  <si>
    <t>LTRRT_51777</t>
  </si>
  <si>
    <t>LTRRT_32972</t>
  </si>
  <si>
    <t>LTRRT_39064</t>
  </si>
  <si>
    <t>LTRRT_8428</t>
  </si>
  <si>
    <t>LTRRT_44890</t>
  </si>
  <si>
    <t>LTRRT_10698,LTRRT_16656,LTRRT_28263</t>
  </si>
  <si>
    <t>LTRRT_5180,LTRRT_7863</t>
  </si>
  <si>
    <t>LTRRT_9312,LTRRT_10660,LTRRT_16361,LTRRT_22146,LTRRT_22245,LTRRT_39881,LTRRT_50169</t>
  </si>
  <si>
    <t>LTRRT_974,LTRRT_7094,LTRRT_7673,LTRRT_18317,LTRRT_40146</t>
  </si>
  <si>
    <t>LTRRT_36560</t>
  </si>
  <si>
    <t>LTRRT_29078,LTRRT_50344</t>
  </si>
  <si>
    <t>LTRRT_17601,LTRRT_1747,LTRRT_7240,LTRRT_12567,LTRRT_25448,LTRRT_26998,LTRRT_29765,LTRRT_34070,LTRRT_34830,LTRRT_34842,LTRRT_38904,LTRRT_41415,LTRRT_51466</t>
  </si>
  <si>
    <t>LTRRT_18934</t>
  </si>
  <si>
    <t>LTRRT_34424,LTRRT_48323</t>
  </si>
  <si>
    <t>LTRRT_41695</t>
  </si>
  <si>
    <t>LTRRT_6218,LTRRT_15408</t>
  </si>
  <si>
    <t>LTRRT_8484,LTRRT_29617,LTRRT_40505,LTRRT_40565</t>
  </si>
  <si>
    <t>LTRRT_169,LTRRT_325,LTRRT_1546,LTRRT_1761,LTRRT_1781,LTRRT_3764,LTRRT_4842,LTRRT_6669,LTRRT_6906,LTRRT_7805,LTRRT_8356,LTRRT_9085,LTRRT_11604,LTRRT_12561,LTRRT_12777,LTRRT_13011,LTRRT_35560,LTRRT_19402,LTRRT_24159,LTRRT_25826,LTRRT_29607,LTRRT_30567,LTRRT_30870,LTRRT_31387,LTRRT_31934,LTRRT_32416,LTRRT_32527,LTRRT_34714,LTRRT_39584,LTRRT_39776,LTRRT_40583,LTRRT_42230,LTRRT_43938,LTRRT_44815,LTRRT_48567,LTRRT_49850,LTRRT_51816</t>
  </si>
  <si>
    <t>LTRRT_31223,LTRRT_42978</t>
  </si>
  <si>
    <t>LTRRT_16219</t>
  </si>
  <si>
    <t>LTRRT_35020</t>
  </si>
  <si>
    <t>LTRRT_12216,LTRRT_12217,LTRRT_27308,LTRRT_34646,LTRRT_46364</t>
  </si>
  <si>
    <t>LTRRT_24174,LTRRT_34368</t>
  </si>
  <si>
    <t>LTRRT_7988,LTRRT_50429</t>
  </si>
  <si>
    <t>LTRRT_49627</t>
  </si>
  <si>
    <t>LTRRT_31327,LTRRT_34674,LTRRT_38243</t>
  </si>
  <si>
    <t>LTRRT_15469</t>
  </si>
  <si>
    <t>LTRRT_27017,LTRRT_27446,LTRRT_31224,LTRRT_51434</t>
  </si>
  <si>
    <t>LTRRT_42512</t>
  </si>
  <si>
    <t>LTRRT_23128</t>
  </si>
  <si>
    <t>LTRRT_49790</t>
  </si>
  <si>
    <t>LTRRT_1436,LTRRT_17932,LTRRT_23704,LTRRT_30594,LTRRT_42709</t>
  </si>
  <si>
    <t>LTRRT_4513,LTRRT_5658,LTRRT_6878,LTRRT_11692,LTRRT_38021</t>
  </si>
  <si>
    <t>LTRRT_685,LTRRT_992,LTRRT_4772,LTRRT_10912,LTRRT_15900,LTRRT_18586,LTRRT_19244,LTRRT_19631,LTRRT_19838,LTRRT_20245,LTRRT_22709,LTRRT_23998,LTRRT_29838,LTRRT_30601,LTRRT_30882,LTRRT_36432,LTRRT_40531,LTRRT_46343,LTRRT_46362,LTRRT_48125,LTRRT_48632</t>
  </si>
  <si>
    <t>LTRRT_23835</t>
  </si>
  <si>
    <t>LTRRT_22090,LTRRT_25804</t>
  </si>
  <si>
    <t>LTRRT_9699,LTRRT_25206,LTRRT_36521</t>
  </si>
  <si>
    <t>LTRRT_9103</t>
  </si>
  <si>
    <t>LTRRT_2823,LTRRT_38542</t>
  </si>
  <si>
    <t>LTRRT_14993</t>
  </si>
  <si>
    <t>LTRRT_18037,LTRRT_19212,LTRRT_29653</t>
  </si>
  <si>
    <t>LTRRT_42374</t>
  </si>
  <si>
    <t>LTRRT_5989</t>
  </si>
  <si>
    <t>LTRRT_48714</t>
  </si>
  <si>
    <t>LTRRT_7067</t>
  </si>
  <si>
    <t>LTRRT_22561</t>
  </si>
  <si>
    <t>LTRRT_40101</t>
  </si>
  <si>
    <t>LTRRT_17212,LTRRT_882,LTRRT_993,LTRRT_1306,LTRRT_1780,LTRRT_2079,LTRRT_2219,LTRRT_3937,LTRRT_4171,LTRRT_5143,LTRRT_5156,LTRRT_5980,LTRRT_7957,LTRRT_8141,LTRRT_8606,LTRRT_8627,LTRRT_10117,LTRRT_11368,LTRRT_12161,LTRRT_12264,LTRRT_12350,LTRRT_13256,LTRRT_13801,LTRRT_14199,LTRRT_14361,LTRRT_16551,LTRRT_17919,LTRRT_17987,LTRRT_18009,LTRRT_18086,LTRRT_18804,LTRRT_19111,LTRRT_20376,LTRRT_22254,LTRRT_22530,LTRRT_23253,LTRRT_23530,LTRRT_23634,LTRRT_23754,LTRRT_24222,LTRRT_25199,LTRRT_25354,LTRRT_25709,LTRRT_25900,LTRRT_26394,LTRRT_27234,LTRRT_27296,LTRRT_30160,LTRRT_30454,LTRRT_30509,LTRRT_30635,LTRRT_30767,LTRRT_30856,LTRRT_31676,LTRRT_31696,LTRRT_32148,LTRRT_33761,LTRRT_33922,LTRRT_34333,LTRRT_34819,LTRRT_34850,LTRRT_34969,LTRRT_37467,LTRRT_39209,LTRRT_39777,LTRRT_42567,LTRRT_44115,LTRRT_44527,LTRRT_44907,LTRRT_45453,LTRRT_45861,LTRRT_51647,LTRRT_51767</t>
  </si>
  <si>
    <t>LTRRT_11052,LTRRT_16096,LTRRT_35901,LTRRT_42995,LTRRT_17645,LTRRT_1289,LTRRT_3180,LTRRT_3555,LTRRT_3698,LTRRT_4123,LTRRT_4619,LTRRT_4737,LTRRT_6287,LTRRT_7680,LTRRT_9005,LTRRT_10148,LTRRT_11372,LTRRT_15164,LTRRT_15169,LTRRT_15297,LTRRT_16473,LTRRT_20277,LTRRT_20281,LTRRT_20805,LTRRT_20931,LTRRT_21671,LTRRT_21865,LTRRT_22565,LTRRT_27132,LTRRT_28450,LTRRT_29226,LTRRT_30558,LTRRT_31309,LTRRT_32071,LTRRT_34474,LTRRT_36922,LTRRT_37702,LTRRT_38160,LTRRT_41592,LTRRT_41633,LTRRT_42696,LTRRT_43930,LTRRT_44170,LTRRT_45490,LTRRT_46722,LTRRT_47059,LTRRT_47198,LTRRT_48827,LTRRT_48981,LTRRT_48990,LTRRT_50548,LTRRT_51124</t>
  </si>
  <si>
    <t>LTRRT_13899,LTRRT_32700,LTRRT_35331,LTRRT_40681,LTRRT_769,LTRRT_1958,LTRRT_2642,LTRRT_3617,LTRRT_4935,LTRRT_9040,LTRRT_9808,LTRRT_11846,LTRRT_15754,LTRRT_20921,LTRRT_22345,LTRRT_22821,LTRRT_25225,LTRRT_27272,LTRRT_28323,LTRRT_30180,LTRRT_31127,LTRRT_31307,LTRRT_31442,LTRRT_31445,LTRRT_31475,LTRRT_35699,LTRRT_39079</t>
  </si>
  <si>
    <t>LTRRT_715,LTRRT_716,LTRRT_1040,LTRRT_1093,LTRRT_2074,LTRRT_3114,LTRRT_3129,LTRRT_3421,LTRRT_5022,LTRRT_6125,LTRRT_9747,LTRRT_10282,LTRRT_10858,LTRRT_12519,LTRRT_13507,LTRRT_13508,LTRRT_14335,LTRRT_15683,LTRRT_15741,LTRRT_15742,LTRRT_16221,LTRRT_35191,LTRRT_19457,LTRRT_19554,LTRRT_27810,LTRRT_28464,LTRRT_28465,LTRRT_30019,LTRRT_30165,LTRRT_30341,LTRRT_30347,LTRRT_32398,LTRRT_36967,LTRRT_38291,LTRRT_39200,LTRRT_42957,LTRRT_43265,LTRRT_44896,LTRRT_45065,LTRRT_46290,LTRRT_46980,LTRRT_49684,LTRRT_50519</t>
  </si>
  <si>
    <t>LTRRT_9390,LTRRT_10676,LTRRT_18524,LTRRT_18893,LTRRT_29558,LTRRT_43899,LTRRT_46483,LTRRT_49525</t>
  </si>
  <si>
    <t>LTRRT_19292,LTRRT_35029,LTRRT_44072,LTRRT_44295,LTRRT_47385</t>
  </si>
  <si>
    <t>LTRRT_848,LTRRT_1920,LTRRT_2639,LTRRT_3880,LTRRT_4322,LTRRT_6584,LTRRT_8638,LTRRT_10359,LTRRT_10397,LTRRT_11940,LTRRT_12693,LTRRT_13642,LTRRT_13960,LTRRT_16552,LTRRT_18640,LTRRT_19116,LTRRT_22056,LTRRT_23757,LTRRT_24138,LTRRT_25160,LTRRT_25543,LTRRT_30467,LTRRT_30789,LTRRT_32818,LTRRT_34114,LTRRT_36131,LTRRT_36468,LTRRT_38317,LTRRT_39637,LTRRT_43180,LTRRT_44584,LTRRT_46883,LTRRT_47308,LTRRT_47394,LTRRT_49096,LTRRT_49187,LTRRT_51176</t>
  </si>
  <si>
    <t>LTRRT_12404,LTRRT_43250,LTRRT_48046</t>
  </si>
  <si>
    <t>LTRRT_2209,LTRRT_13686,LTRRT_26166,LTRRT_38997</t>
  </si>
  <si>
    <t>LTRRT_4834,LTRRT_5582,LTRRT_13724,LTRRT_47977</t>
  </si>
  <si>
    <t>LTRRT_35234,LTRRT_26104,LTRRT_26457,LTRRT_46917,LTRRT_50177</t>
  </si>
  <si>
    <t>LTRRT_10198,LTRRT_48947</t>
  </si>
  <si>
    <t>LTRRT_5847,LTRRT_5911,LTRRT_11473,LTRRT_15192,LTRRT_43080,LTRRT_50746</t>
  </si>
  <si>
    <t>LTRRT_6966,LTRRT_22769</t>
  </si>
  <si>
    <t>LTRRT_40589,LTRRT_51562</t>
  </si>
  <si>
    <t>LTRRT_31634,LTRRT_39335</t>
  </si>
  <si>
    <t>LTRRT_3372,LTRRT_21881,LTRRT_25748,LTRRT_36738</t>
  </si>
  <si>
    <t>LTRRT_6558,LTRRT_43844</t>
  </si>
  <si>
    <t>LTRRT_2915,LTRRT_5739,LTRRT_6668,LTRRT_10376,LTRRT_10889,LTRRT_18361,LTRRT_24210,LTRRT_26455,LTRRT_27098,LTRRT_31530,LTRRT_36267,LTRRT_42106,LTRRT_46878</t>
  </si>
  <si>
    <t>LTRRT_2570</t>
  </si>
  <si>
    <t>LTRRT_2757</t>
  </si>
  <si>
    <t>LTRRT_4728</t>
  </si>
  <si>
    <t>LTRRT_6819</t>
  </si>
  <si>
    <t>LTRRT_8580</t>
  </si>
  <si>
    <t>LTRRT_10178</t>
  </si>
  <si>
    <t>LTRRT_11213</t>
  </si>
  <si>
    <t>LTRRT_30851</t>
  </si>
  <si>
    <t>LTRRT_41357</t>
  </si>
  <si>
    <t>LTRRT_41958</t>
  </si>
  <si>
    <t>LTRRT_46749</t>
  </si>
  <si>
    <t>LTRRT_47295</t>
  </si>
  <si>
    <t>LTRRT_50197</t>
  </si>
  <si>
    <t>LTRRT_51210</t>
  </si>
  <si>
    <t>LTRRT_27262,LTRRT_28153,LTRRT_29743,LTRRT_38908,LTRRT_45398,LTRRT_47023</t>
  </si>
  <si>
    <t>LTRRT_36679,LTRRT_2085,LTRRT_6242,LTRRT_8857,LTRRT_9719,LTRRT_11574,LTRRT_14039,LTRRT_16454,LTRRT_23699,LTRRT_33775,LTRRT_37782,LTRRT_38950,LTRRT_39052,LTRRT_40256,LTRRT_41838,LTRRT_43419,LTRRT_43732,LTRRT_45863,LTRRT_46351,LTRRT_47647,LTRRT_49001,LTRRT_50343</t>
  </si>
  <si>
    <t>LTRRT_2853,LTRRT_8853,LTRRT_9403,LTRRT_9404,LTRRT_10068,LTRRT_35161,LTRRT_42594,LTRRT_45954</t>
  </si>
  <si>
    <t>LTRRT_5455,LTRRT_5917,LTRRT_39013,LTRRT_41620,LTRRT_51149</t>
  </si>
  <si>
    <t>LTRRT_5012,LTRRT_7101,LTRRT_20837,LTRRT_21465,LTRRT_40682,LTRRT_41481</t>
  </si>
  <si>
    <t>LTRRT_11470,LTRRT_15379,LTRRT_37648,LTRRT_37657</t>
  </si>
  <si>
    <t>LTRRT_32590,LTRRT_39366</t>
  </si>
  <si>
    <t>LTRRT_3073,LTRRT_9225,LTRRT_9983,LTRRT_21424,LTRRT_28342,LTRRT_47061,LTRRT_49801</t>
  </si>
  <si>
    <t>LTRRT_5021,LTRRT_22344,LTRRT_23321,LTRRT_42471</t>
  </si>
  <si>
    <t>LTRRT_4830</t>
  </si>
  <si>
    <t>LTRRT_21156</t>
  </si>
  <si>
    <t>LTRRT_29394</t>
  </si>
  <si>
    <t>LTRRT_51812</t>
  </si>
  <si>
    <t>LTRRT_39791</t>
  </si>
  <si>
    <t>LTRRT_47787</t>
  </si>
  <si>
    <t>LTRRT_43374,LTRRT_76,LTRRT_35195,LTRRT_38723,LTRRT_42791,LTRRT_42792</t>
  </si>
  <si>
    <t>LTRRT_1971,LTRRT_48389</t>
  </si>
  <si>
    <t>LTRRT_30391,LTRRT_37236</t>
  </si>
  <si>
    <t>LTRRT_5349,LTRRT_21047,LTRRT_33598</t>
  </si>
  <si>
    <t>LTRRT_9393,LTRRT_13066,LTRRT_15325</t>
  </si>
  <si>
    <t>LTRRT_16892,LTRRT_1231,LTRRT_2914,LTRRT_7562,LTRRT_23745,LTRRT_37727,LTRRT_37974,LTRRT_40861,LTRRT_42037,LTRRT_48693,LTRRT_51741</t>
  </si>
  <si>
    <t>LTRRT_27350,LTRRT_40731</t>
  </si>
  <si>
    <t>LTRRT_10145,LTRRT_16596,LTRRT_28191,LTRRT_31935,LTRRT_47312</t>
  </si>
  <si>
    <t>LTRRT_14470,LTRRT_14526,LTRRT_21443,LTRRT_24419,LTRRT_49489</t>
  </si>
  <si>
    <t>LTRRT_15594,LTRRT_21049,LTRRT_22681,LTRRT_32812,LTRRT_33919,LTRRT_46728,LTRRT_49879</t>
  </si>
  <si>
    <t>LTRRT_1268,LTRRT_5009,LTRRT_50929</t>
  </si>
  <si>
    <t>LTRRT_3986,LTRRT_7054</t>
  </si>
  <si>
    <t>LTRRT_938,LTRRT_2177,LTRRT_2935,LTRRT_4014,LTRRT_5813,LTRRT_6920,LTRRT_9125,LTRRT_10160,LTRRT_11851,LTRRT_15201,LTRRT_16427,LTRRT_35918,LTRRT_19834,LTRRT_22003,LTRRT_23604,LTRRT_27183,LTRRT_27777,LTRRT_27864,LTRRT_28322,LTRRT_28733,LTRRT_28814,LTRRT_28855,LTRRT_30352,LTRRT_31345,LTRRT_31364,LTRRT_31667,LTRRT_33115,LTRRT_33830,LTRRT_34054,LTRRT_36211,LTRRT_44491,LTRRT_45529,LTRRT_45804,LTRRT_49590</t>
  </si>
  <si>
    <t>LTRRT_21409,LTRRT_42780,LTRRT_43358</t>
  </si>
  <si>
    <t>LTRRT_21947,LTRRT_33137,LTRRT_47684,LTRRT_51686</t>
  </si>
  <si>
    <t>LTRRT_8303</t>
  </si>
  <si>
    <t>LTRRT_30621</t>
  </si>
  <si>
    <t>LTRRT_46463</t>
  </si>
  <si>
    <t>LTRRT_11975,LTRRT_28607</t>
  </si>
  <si>
    <t>LTRRT_21965,LTRRT_28190,LTRRT_28757,LTRRT_46195</t>
  </si>
  <si>
    <t>LTRRT_16005,LTRRT_38596</t>
  </si>
  <si>
    <t>LTRRT_37002</t>
  </si>
  <si>
    <t>LTRRT_16861,LTRRT_3660,LTRRT_39586</t>
  </si>
  <si>
    <t>LTRRT_19994,LTRRT_26439,LTRRT_49070</t>
  </si>
  <si>
    <t>LTRRT_26440,LTRRT_39529,LTRRT_50573</t>
  </si>
  <si>
    <t>LTRRT_3900</t>
  </si>
  <si>
    <t>LTRRT_27238</t>
  </si>
  <si>
    <t>LTRRT_3200,LTRRT_5630,LTRRT_9240,LTRRT_10511,LTRRT_13883,LTRRT_14717,LTRRT_15259,LTRRT_15439,LTRRT_16567,LTRRT_17416,LTRRT_18292,LTRRT_20307,LTRRT_21964,LTRRT_24778,LTRRT_28168,LTRRT_28199,LTRRT_28965,LTRRT_30932,LTRRT_31109,LTRRT_33576,LTRRT_34968,LTRRT_40587,LTRRT_42195,LTRRT_47155,LTRRT_47461</t>
  </si>
  <si>
    <t>LTRRT_2140,LTRRT_4583,LTRRT_6750,LTRRT_46130</t>
  </si>
  <si>
    <t>LTRRT_40673,LTRRT_17701,LTRRT_1429,LTRRT_1796,LTRRT_3155,LTRRT_3384,LTRRT_5013,LTRRT_5239,LTRRT_5485,LTRRT_8706,LTRRT_9180,LTRRT_10409,LTRRT_12032,LTRRT_13715,LTRRT_14906,LTRRT_35070,LTRRT_35655,LTRRT_20564,LTRRT_24137,LTRRT_25442,LTRRT_26254,LTRRT_29023,LTRRT_29864,LTRRT_31146,LTRRT_31671,LTRRT_32050,LTRRT_33297,LTRRT_34571,LTRRT_36324,LTRRT_42835,LTRRT_45872,LTRRT_47700,LTRRT_48089,LTRRT_49383,LTRRT_50543</t>
  </si>
  <si>
    <t>LTRRT_27009,LTRRT_32191,LTRRT_48943</t>
  </si>
  <si>
    <t>LTRRT_14959,LTRRT_30886,LTRRT_39806,LTRRT_46961</t>
  </si>
  <si>
    <t>LTRRT_49112</t>
  </si>
  <si>
    <t>LTRRT_17379,LTRRT_3470,LTRRT_24263,LTRRT_24583,LTRRT_32188,LTRRT_33499,LTRRT_37788,LTRRT_38402,LTRRT_38506,LTRRT_38956,LTRRT_43160,LTRRT_43416,LTRRT_44074,LTRRT_45874,LTRRT_46317,LTRRT_47060,LTRRT_51592,LTRRT_51841</t>
  </si>
  <si>
    <t>LTRRT_5389,LTRRT_10298,LTRRT_27099,LTRRT_27100,LTRRT_27561,LTRRT_29776,LTRRT_37123,LTRRT_47852,LTRRT_48194</t>
  </si>
  <si>
    <t>LTRRT_484,LTRRT_9744,LTRRT_32131,LTRRT_44603</t>
  </si>
  <si>
    <t>LTRRT_5949,LTRRT_24960,LTRRT_26640,LTRRT_26740</t>
  </si>
  <si>
    <t>LTRRT_7252,LTRRT_11653,LTRRT_26596,LTRRT_28427,LTRRT_36065</t>
  </si>
  <si>
    <t>LTRRT_22547,LTRRT_25780,LTRRT_25889,LTRRT_36003,LTRRT_37175</t>
  </si>
  <si>
    <t>LTRRT_22672</t>
  </si>
  <si>
    <t>LTRRT_33615,LTRRT_44288,LTRRT_45483</t>
  </si>
  <si>
    <t>LTRRT_6513,LTRRT_8218,LTRRT_18012,LTRRT_32963,LTRRT_33429,LTRRT_48332,LTRRT_50404</t>
  </si>
  <si>
    <t>LTRRT_7424,LTRRT_27336</t>
  </si>
  <si>
    <t>LTRRT_1803,LTRRT_24418,LTRRT_33158,LTRRT_50420</t>
  </si>
  <si>
    <t>LTRRT_8360</t>
  </si>
  <si>
    <t>LTRRT_6013,LTRRT_7533,LTRRT_13457,LTRRT_18041</t>
  </si>
  <si>
    <t>LTRRT_37825</t>
  </si>
  <si>
    <t>LTRRT_23744,LTRRT_46394</t>
  </si>
  <si>
    <t>LTRRT_20211</t>
  </si>
  <si>
    <t>LTRRT_46155</t>
  </si>
  <si>
    <t>LTRRT_2258,LTRRT_6066,LTRRT_12507,LTRRT_14753,LTRRT_15914,LTRRT_16042,LTRRT_16651,LTRRT_27081,LTRRT_27189,LTRRT_28555,LTRRT_31543,LTRRT_31625,LTRRT_31775,LTRRT_31791,LTRRT_33465,LTRRT_37780,LTRRT_45757,LTRRT_45918,LTRRT_47039,LTRRT_48701,LTRRT_49339</t>
  </si>
  <si>
    <t>LTRRT_11683,LTRRT_25868</t>
  </si>
  <si>
    <t>LTRRT_5649,LTRRT_12692,LTRRT_19726,LTRRT_21131,LTRRT_23186,LTRRT_28437,LTRRT_39505,LTRRT_40826,LTRRT_44096,LTRRT_47279</t>
  </si>
  <si>
    <t>LTRRT_2202,LTRRT_13609,LTRRT_34526,LTRRT_43759</t>
  </si>
  <si>
    <t>LTRRT_3815,LTRRT_7393,LTRRT_14160,LTRRT_15348,LTRRT_35134,LTRRT_18092,LTRRT_19811,LTRRT_21757,LTRRT_25820,LTRRT_27182</t>
  </si>
  <si>
    <t>LTRRT_15409,LTRRT_27739</t>
  </si>
  <si>
    <t>LTRRT_43936</t>
  </si>
  <si>
    <t>LTRRT_12844,LTRRT_38325,LTRRT_47626</t>
  </si>
  <si>
    <t>LTRRT_13070,LTRRT_18475,LTRRT_19573</t>
  </si>
  <si>
    <t>LTRRT_15463,LTRRT_21770,LTRRT_21948,LTRRT_28059,LTRRT_28101,LTRRT_36678,LTRRT_45707</t>
  </si>
  <si>
    <t>LTRRT_2512,LTRRT_12739,LTRRT_12996,LTRRT_18588,LTRRT_23718,LTRRT_26641,LTRRT_33675,LTRRT_48293</t>
  </si>
  <si>
    <t>LTRRT_42194,LTRRT_43803,LTRRT_49051</t>
  </si>
  <si>
    <t>LTRRT_5756,LTRRT_6866,LTRRT_7438,LTRRT_7732,LTRRT_8812,LTRRT_9120,LTRRT_12948,LTRRT_18459,LTRRT_20248,LTRRT_22861,LTRRT_24715,LTRRT_25326,LTRRT_25468,LTRRT_27174,LTRRT_29328,LTRRT_30841,LTRRT_33358,LTRRT_34124,LTRRT_34284,LTRRT_34285,LTRRT_37748,LTRRT_39751,LTRRT_39856,LTRRT_42953,LTRRT_44275,LTRRT_44532,LTRRT_46999,LTRRT_47689,LTRRT_48291,LTRRT_48429,LTRRT_49999,LTRRT_51369,LTRRT_51589</t>
  </si>
  <si>
    <t>LTRRT_17594,LTRRT_5497,LTRRT_11120,LTRRT_16733,LTRRT_17595,LTRRT_17945,LTRRT_27317,LTRRT_48383</t>
  </si>
  <si>
    <t>LTRRT_37682</t>
  </si>
  <si>
    <t>LTRRT_2763,LTRRT_6067,LTRRT_51416</t>
  </si>
  <si>
    <t>LTRRT_3956,LTRRT_30650,LTRRT_34309,LTRRT_42681</t>
  </si>
  <si>
    <t>LTRRT_14640,LTRRT_35726,LTRRT_48532,LTRRT_48730</t>
  </si>
  <si>
    <t>LTRRT_1211,LTRRT_26717,LTRRT_46414,LTRRT_49191</t>
  </si>
  <si>
    <t>LTRRT_3801,LTRRT_4925,LTRRT_8453,LTRRT_9433,LTRRT_31505,LTRRT_21431,LTRRT_32813,LTRRT_33703,LTRRT_36412,LTRRT_43124,LTRRT_44372,LTRRT_50898</t>
  </si>
  <si>
    <t>LTRRT_2929,LTRRT_2930,LTRRT_3808,LTRRT_13972,LTRRT_15360,LTRRT_15373,LTRRT_15374,LTRRT_16972,LTRRT_21449,LTRRT_25952,LTRRT_29307,LTRRT_40885</t>
  </si>
  <si>
    <t>LTRRT_29327</t>
  </si>
  <si>
    <t>LTRRT_38533,LTRRT_44495</t>
  </si>
  <si>
    <t>LTRRT_1187,LTRRT_24171,LTRRT_30675,LTRRT_37669,LTRRT_38403,LTRRT_38435,LTRRT_51041</t>
  </si>
  <si>
    <t>LTRRT_18384,LTRRT_24773,LTRRT_34908,LTRRT_51833</t>
  </si>
  <si>
    <t>LTRRT_32470</t>
  </si>
  <si>
    <t>LTRRT_349,LTRRT_19792,LTRRT_28232,LTRRT_38630</t>
  </si>
  <si>
    <t>LTRRT_22827,LTRRT_47426</t>
  </si>
  <si>
    <t>LTRRT_4270,LTRRT_14239,LTRRT_16612,LTRRT_33724,LTRRT_44687,LTRRT_51152</t>
  </si>
  <si>
    <t>LTRRT_8018,LTRRT_8068,LTRRT_9986,LTRRT_13951,LTRRT_17583,LTRRT_19833,LTRRT_31954,LTRRT_35956,LTRRT_38544,LTRRT_42258,LTRRT_51160</t>
  </si>
  <si>
    <t>LTRRT_28426,LTRRT_41688</t>
  </si>
  <si>
    <t>LTRRT_35091,LTRRT_17122,LTRRT_1128,LTRRT_1866,LTRRT_1897,LTRRT_3598,LTRRT_4863,LTRRT_5353,LTRRT_5550,LTRRT_7525,LTRRT_7648,LTRRT_8075,LTRRT_8236,LTRRT_8519,LTRRT_11652,LTRRT_12046,LTRRT_12784,LTRRT_12978,LTRRT_13038,LTRRT_13223,LTRRT_13266,LTRRT_13667,LTRRT_13976,LTRRT_14064,LTRRT_15728,LTRRT_16138,LTRRT_35107,LTRRT_35857,LTRRT_17968,LTRRT_18220,LTRRT_18381,LTRRT_18791,LTRRT_20287,LTRRT_21119,LTRRT_21528,LTRRT_22002,LTRRT_22293,LTRRT_22826,LTRRT_23220,LTRRT_23862,LTRRT_24476,LTRRT_24745,LTRRT_25343,LTRRT_25420,LTRRT_25458,LTRRT_25600,LTRRT_25601,LTRRT_25987,LTRRT_27233,LTRRT_27314,LTRRT_27787,LTRRT_29190,LTRRT_29490,LTRRT_30062,LTRRT_30172,LTRRT_30747,LTRRT_30902,LTRRT_31363,LTRRT_31587,LTRRT_31609,LTRRT_31720,LTRRT_31936,LTRRT_31982,LTRRT_33433,LTRRT_35270,LTRRT_36092,LTRRT_37084,LTRRT_38381,LTRRT_39460,LTRRT_39643,LTRRT_39685,LTRRT_40067,LTRRT_40219,LTRRT_40293,LTRRT_40331,LTRRT_40511,LTRRT_41452,LTRRT_42228,LTRRT_42872,LTRRT_42972,LTRRT_43277,LTRRT_43999,LTRRT_44722,LTRRT_44880,LTRRT_46689,LTRRT_47057,LTRRT_47735,LTRRT_47786,LTRRT_47830,LTRRT_48117,LTRRT_48159,LTRRT_48762,LTRRT_49967,LTRRT_50198,LTRRT_50230,LTRRT_50485,LTRRT_50751,LTRRT_50827,LTRRT_50878,LTRRT_51317,LTRRT_51739,LTRRT_51834</t>
  </si>
  <si>
    <t>LTRRT_7389,LTRRT_12374,LTRRT_17826,LTRRT_21547,LTRRT_31759,LTRRT_34289</t>
  </si>
  <si>
    <t>LTRRT_3423,LTRRT_8518,LTRRT_8607,LTRRT_20930,LTRRT_25674,LTRRT_34163,LTRRT_37138,LTRRT_40353,LTRRT_47089</t>
  </si>
  <si>
    <t>LTRRT_4309,LTRRT_5919,LTRRT_6116,LTRRT_15397,LTRRT_18095,LTRRT_27311,LTRRT_34549,LTRRT_34550,LTRRT_36080,LTRRT_38949,LTRRT_47933</t>
  </si>
  <si>
    <t>LTRRT_5798,LTRRT_14788,LTRRT_35093,LTRRT_20841,LTRRT_23146,LTRRT_33073,LTRRT_34065,LTRRT_38694,LTRRT_51826</t>
  </si>
  <si>
    <t>LTRRT_17022,LTRRT_17300,LTRRT_120,LTRRT_556,LTRRT_1036,LTRRT_1459,LTRRT_2652,LTRRT_3537,LTRRT_8699,LTRRT_9188,LTRRT_10876,LTRRT_12866,LTRRT_13466,LTRRT_17444,LTRRT_18333,LTRRT_19801,LTRRT_20872,LTRRT_20893,LTRRT_23198,LTRRT_23334,LTRRT_23651,LTRRT_23767,LTRRT_27520,LTRRT_31308,LTRRT_32789,LTRRT_32834,LTRRT_33201,LTRRT_33622,LTRRT_38401,LTRRT_38661,LTRRT_41689,LTRRT_42822,LTRRT_44895,LTRRT_46804,LTRRT_46846,LTRRT_48533,LTRRT_48729</t>
  </si>
  <si>
    <t>LTRRT_16899,LTRRT_6681,LTRRT_6684,LTRRT_6704,LTRRT_8222,LTRRT_9262,LTRRT_9603,LTRRT_11007,LTRRT_12334,LTRRT_12574,LTRRT_12859,LTRRT_13473,LTRRT_13525,LTRRT_15775,LTRRT_16143,LTRRT_35762,LTRRT_17943,LTRRT_18771,LTRRT_19437,LTRRT_19952,LTRRT_20649,LTRRT_23375,LTRRT_23376,LTRRT_25275,LTRRT_25512,LTRRT_29793,LTRRT_29973,LTRRT_30587,LTRRT_33864,LTRRT_39729,LTRRT_39890,LTRRT_39911,LTRRT_44122,LTRRT_45992,LTRRT_48290,LTRRT_51086,LTRRT_51254</t>
  </si>
  <si>
    <t>LTRRT_143,LTRRT_1010,LTRRT_1219,LTRRT_3494,LTRRT_3927,LTRRT_4759,LTRRT_4806,LTRRT_5103,LTRRT_6438,LTRRT_6970,LTRRT_7616,LTRRT_7842,LTRRT_8311,LTRRT_11006,LTRRT_11629,LTRRT_12870,LTRRT_14198,LTRRT_14491,LTRRT_14844,LTRRT_15730,LTRRT_16660,LTRRT_35428,LTRRT_17820,LTRRT_18425,LTRRT_18455,LTRRT_18821,LTRRT_18921,LTRRT_19969,LTRRT_20243,LTRRT_21600,LTRRT_23288,LTRRT_23490,LTRRT_23524,LTRRT_23743,LTRRT_24578,LTRRT_24602,LTRRT_25042,LTRRT_25060,LTRRT_25061,LTRRT_25204,LTRRT_25217,LTRRT_25532,LTRRT_25993,LTRRT_27850,LTRRT_30091,LTRRT_30764,LTRRT_31279,LTRRT_31745,LTRRT_33314,LTRRT_33676,LTRRT_34350,LTRRT_35542,LTRRT_36063,LTRRT_37636,LTRRT_38014,LTRRT_41852,LTRRT_41955,LTRRT_44566,LTRRT_44608,LTRRT_47325,LTRRT_47326,LTRRT_47371,LTRRT_47680,LTRRT_47762,LTRRT_47773,LTRRT_47807,LTRRT_48316,LTRRT_51104</t>
  </si>
  <si>
    <t>LTRRT_1802,LTRRT_5027,LTRRT_6282,LTRRT_8103,LTRRT_12665,LTRRT_35377,LTRRT_19632,LTRRT_24189,LTRRT_30344,LTRRT_30717,LTRRT_31818,LTRRT_32114,LTRRT_33313,LTRRT_33470,LTRRT_43163,LTRRT_48768,LTRRT_51708</t>
  </si>
  <si>
    <t>LTRRT_23062,LTRRT_49164</t>
  </si>
  <si>
    <t>LTRRT_11084,LTRRT_15267,LTRRT_23077,LTRRT_25777,LTRRT_31262,LTRRT_38948,LTRRT_41541,LTRRT_47484,LTRRT_48032</t>
  </si>
  <si>
    <t>LTRRT_17189,LTRRT_2513,LTRRT_3807,LTRRT_39416,LTRRT_46697,LTRRT_48347,LTRRT_49679,LTRRT_49756</t>
  </si>
  <si>
    <t>LTRRT_2156,LTRRT_3915,LTRRT_6214,LTRRT_12040,LTRRT_18096,LTRRT_40258</t>
  </si>
  <si>
    <t>LTRRT_13956</t>
  </si>
  <si>
    <t>LTRRT_7506,LTRRT_26352,LTRRT_31124,LTRRT_38707</t>
  </si>
  <si>
    <t>LTRRT_17304,LTRRT_517,LTRRT_12371,LTRRT_13222,LTRRT_35553,LTRRT_20572,LTRRT_26910,LTRRT_34365,LTRRT_34524,LTRRT_35391,LTRRT_51789</t>
  </si>
  <si>
    <t>LTRRT_48053</t>
  </si>
  <si>
    <t>LTRRT_398,LTRRT_1470,LTRRT_3727,LTRRT_4632,LTRRT_12533,LTRRT_15713,LTRRT_41206</t>
  </si>
  <si>
    <t>LTRRT_11481,LTRRT_13999</t>
  </si>
  <si>
    <t>LTRRT_9696</t>
  </si>
  <si>
    <t>LTRRT_48615</t>
  </si>
  <si>
    <t>LTRRT_17030,LTRRT_3279,LTRRT_19507,LTRRT_29251,LTRRT_30994,LTRRT_34469,LTRRT_38932,LTRRT_41348</t>
  </si>
  <si>
    <t>LTRRT_45694</t>
  </si>
  <si>
    <t>LTRRT_24712,LTRRT_45557</t>
  </si>
  <si>
    <t>LTRRT_12751</t>
  </si>
  <si>
    <t>LTRRT_3148,LTRRT_5637,LTRRT_15839,LTRRT_30665</t>
  </si>
  <si>
    <t>LTRRT_39670</t>
  </si>
  <si>
    <t>LTRRT_44211</t>
  </si>
  <si>
    <t>LTRRT_19616,LTRRT_30126,LTRRT_43379,LTRRT_43540</t>
  </si>
  <si>
    <t>LTRRT_17703,LTRRT_5208,LTRRT_7779,LTRRT_8725,LTRRT_18890,LTRRT_30406,LTRRT_32958,LTRRT_44361,LTRRT_46948,LTRRT_50594</t>
  </si>
  <si>
    <t>LTRRT_24446,LTRRT_41049,LTRRT_41986</t>
  </si>
  <si>
    <t>LTRRT_17171,LTRRT_14693,LTRRT_17821,LTRRT_23671,LTRRT_25964,LTRRT_32189,LTRRT_51119</t>
  </si>
  <si>
    <t>LTRRT_13800,LTRRT_13879,LTRRT_26764,LTRRT_42087</t>
  </si>
  <si>
    <t>LTRRT_12495</t>
  </si>
  <si>
    <t>LTRRT_39538,LTRRT_45859</t>
  </si>
  <si>
    <t>LTRRT_33752</t>
  </si>
  <si>
    <t>LTRRT_3951,LTRRT_19075</t>
  </si>
  <si>
    <t>LTRRT_24560,LTRRT_25125,LTRRT_27171,LTRRT_33070,LTRRT_41821,LTRRT_49352</t>
  </si>
  <si>
    <t>LTRRT_22199</t>
  </si>
  <si>
    <t>LTRRT_889,LTRRT_9167</t>
  </si>
  <si>
    <t>LTRRT_6426</t>
  </si>
  <si>
    <t>LTRRT_7617</t>
  </si>
  <si>
    <t>LTRRT_44858</t>
  </si>
  <si>
    <t>LTRRT_1651,LTRRT_10400,LTRRT_12644,LTRRT_19555,LTRRT_20919,LTRRT_43542,LTRRT_43744,LTRRT_49685</t>
  </si>
  <si>
    <t>LTRRT_10022,LTRRT_32082</t>
  </si>
  <si>
    <t>LTRRT_12513</t>
  </si>
  <si>
    <t>LTRRT_3726</t>
  </si>
  <si>
    <t>LTRRT_18916</t>
  </si>
  <si>
    <t>LTRRT_22278</t>
  </si>
  <si>
    <t>LTRRT_32190</t>
  </si>
  <si>
    <t>LTRRT_45556</t>
  </si>
  <si>
    <t>LTRRT_6659,LTRRT_19188,LTRRT_23181</t>
  </si>
  <si>
    <t>LTRRT_5777</t>
  </si>
  <si>
    <t>LTRRT_38233,LTRRT_47019</t>
  </si>
  <si>
    <t>LTRRT_50489</t>
  </si>
  <si>
    <t>LTRRT_51</t>
  </si>
  <si>
    <t>LTRRT_30011</t>
  </si>
  <si>
    <t>LTRRT_5011,LTRRT_8928,LTRRT_10327,LTRRT_19818,LTRRT_20672,LTRRT_29463,LTRRT_31506</t>
  </si>
  <si>
    <t>LTRRT_1736,LTRRT_29722</t>
  </si>
  <si>
    <t>LTRRT_4618</t>
  </si>
  <si>
    <t>LTRRT_23281</t>
  </si>
  <si>
    <t>LTRRT_35414</t>
  </si>
  <si>
    <t>LTRRT_26064</t>
  </si>
  <si>
    <t>LTRRT_13554,LTRRT_40943</t>
  </si>
  <si>
    <t>LTRRT_48513</t>
  </si>
  <si>
    <t>LTRRT_10527,LTRRT_47739</t>
  </si>
  <si>
    <t>LTRRT_3005</t>
  </si>
  <si>
    <t>LTRRT_37305</t>
  </si>
  <si>
    <t>LTRRT_17542,LTRRT_1819,LTRRT_4793,LTRRT_5173,LTRRT_7757,LTRRT_7803,LTRRT_15989,LTRRT_16198,LTRRT_23055,LTRRT_26112,LTRRT_27033,LTRRT_39645,LTRRT_43910</t>
  </si>
  <si>
    <t>LTRRT_4419,LTRRT_8366,LTRRT_22076</t>
  </si>
  <si>
    <t>LTRRT_896,LTRRT_7352,LTRRT_39136,LTRRT_47364,LTRRT_50379</t>
  </si>
  <si>
    <t>LTRRT_13952</t>
  </si>
  <si>
    <t>LTRRT_19414,LTRRT_23830,LTRRT_29116</t>
  </si>
  <si>
    <t>LTRRT_14252</t>
  </si>
  <si>
    <t>LTRRT_3460,LTRRT_6288,LTRRT_6960,LTRRT_20475,LTRRT_30227,LTRRT_36909</t>
  </si>
  <si>
    <t>LTRRT_5030,LTRRT_6559,LTRRT_8640,LTRRT_35957,LTRRT_26528,LTRRT_33213,LTRRT_43025,LTRRT_44683,LTRRT_47264</t>
  </si>
  <si>
    <t>LTRRT_15884,LTRRT_17951,LTRRT_17952,LTRRT_30779,LTRRT_31524,LTRRT_33161</t>
  </si>
  <si>
    <t>LTRRT_746,LTRRT_3637,LTRRT_4692,LTRRT_8396,LTRRT_34844,LTRRT_42499,LTRRT_46408,LTRRT_46409</t>
  </si>
  <si>
    <t>LTRRT_14681,LTRRT_20432,LTRRT_43430</t>
  </si>
  <si>
    <t>LTRRT_11798,LTRRT_12320,LTRRT_16275,LTRRT_19388,LTRRT_22633,LTRRT_40411,LTRRT_48556</t>
  </si>
  <si>
    <t>LTRRT_4436,LTRRT_8879,LTRRT_9738,LTRRT_37244</t>
  </si>
  <si>
    <t>LTRRT_17729,LTRRT_23853</t>
  </si>
  <si>
    <t>LTRRT_43853</t>
  </si>
  <si>
    <t>LTRRT_51737</t>
  </si>
  <si>
    <t>LTRRT_2979,LTRRT_21574,LTRRT_22790,LTRRT_23729</t>
  </si>
  <si>
    <t>LTRRT_11558</t>
  </si>
  <si>
    <t>LTRRT_4515,LTRRT_5526,LTRRT_13218,LTRRT_34346,LTRRT_40264</t>
  </si>
  <si>
    <t>LTRRT_3666</t>
  </si>
  <si>
    <t>LTRRT_3561</t>
  </si>
  <si>
    <t>LTRRT_21313</t>
  </si>
  <si>
    <t>LTRRT_17855,LTRRT_50311</t>
  </si>
  <si>
    <t>LTRRT_34380,LTRRT_42238</t>
  </si>
  <si>
    <t>LTRRT_667,LTRRT_4490,LTRRT_12590,LTRRT_13992,LTRRT_35265,LTRRT_17660,LTRRT_23854,LTRRT_25103,LTRRT_25824,LTRRT_27631,LTRRT_28071,LTRRT_29608,LTRRT_30257,LTRRT_34762,LTRRT_35009,LTRRT_38975,LTRRT_44046,LTRRT_44165,LTRRT_47512,LTRRT_50018,LTRRT_51190</t>
  </si>
  <si>
    <t>LTRRT_6889</t>
  </si>
  <si>
    <t>LTRRT_7898</t>
  </si>
  <si>
    <t>LTRRT_22632</t>
  </si>
  <si>
    <t>LTRRT_616,LTRRT_3454,LTRRT_7884,LTRRT_20677,LTRRT_34843,LTRRT_34961,LTRRT_34992</t>
  </si>
  <si>
    <t>LTRRT_12719</t>
  </si>
  <si>
    <t>LTRRT_19552,LTRRT_23657</t>
  </si>
  <si>
    <t>LTRRT_39481</t>
  </si>
  <si>
    <t>LTRRT_18415</t>
  </si>
  <si>
    <t>LTRRT_44423</t>
  </si>
  <si>
    <t>LTRRT_5591</t>
  </si>
  <si>
    <t>LTRRT_18441</t>
  </si>
  <si>
    <t>LTRRT_43533</t>
  </si>
  <si>
    <t>LTRRT_233,LTRRT_39238</t>
  </si>
  <si>
    <t>LTRRT_27882</t>
  </si>
  <si>
    <t>LTRRT_43429,LTRRT_50610</t>
  </si>
  <si>
    <t>LTRRT_370</t>
  </si>
  <si>
    <t>LTRRT_21072</t>
  </si>
  <si>
    <t>LTRRT_48911</t>
  </si>
  <si>
    <t>LTRRT_6250</t>
  </si>
  <si>
    <t>LTRRT_12973,LTRRT_13527</t>
  </si>
  <si>
    <t>LTRRT_7765</t>
  </si>
  <si>
    <t>LTRRT_8430</t>
  </si>
  <si>
    <t>LTRRT_42117</t>
  </si>
  <si>
    <t>LTRRT_5999</t>
  </si>
  <si>
    <t>LTRRT_6103,LTRRT_11070,LTRRT_24910,LTRRT_29705,LTRRT_42146,LTRRT_44503</t>
  </si>
  <si>
    <t>LTRRT_7256</t>
  </si>
  <si>
    <t>LTRRT_47630</t>
  </si>
  <si>
    <t>LTRRT_15797</t>
  </si>
  <si>
    <t>LTRRT_27646,LTRRT_42442</t>
  </si>
  <si>
    <t>LTRRT_42441</t>
  </si>
  <si>
    <t>LTRRT_37709</t>
  </si>
  <si>
    <t>LTRRT_25167,LTRRT_44139,LTRRT_44421</t>
  </si>
  <si>
    <t>LTRRT_33581</t>
  </si>
  <si>
    <t>LTRRT_4333,LTRRT_46856</t>
  </si>
  <si>
    <t>LTRRT_27417</t>
  </si>
  <si>
    <t>LTRRT_493</t>
  </si>
  <si>
    <t>LTRRT_30827</t>
  </si>
  <si>
    <t>LTRRT_24008</t>
  </si>
  <si>
    <t>LTRRT_42716</t>
  </si>
  <si>
    <t>LTRRT_35200</t>
  </si>
  <si>
    <t>LTRRT_6210</t>
  </si>
  <si>
    <t>LTRRT_26542</t>
  </si>
  <si>
    <t>LTRRT_49710</t>
  </si>
  <si>
    <t>LTRRT_4829</t>
  </si>
  <si>
    <t>LTRRT_35704</t>
  </si>
  <si>
    <t>LTRRT_34440</t>
  </si>
  <si>
    <t>LTRRT_35090</t>
  </si>
  <si>
    <t>LTRRT_28375</t>
  </si>
  <si>
    <t>LTRRT_17519,LTRRT_2732,LTRRT_10493,LTRRT_10830,LTRRT_19062,LTRRT_21312,LTRRT_24924,LTRRT_28351</t>
  </si>
  <si>
    <t>LTRRT_23345,LTRRT_31078,LTRRT_45180,LTRRT_49975,LTRRT_50257</t>
  </si>
  <si>
    <t>LTRRT_19196</t>
  </si>
  <si>
    <t>LTRRT_39657</t>
  </si>
  <si>
    <t>LTRRT_13296</t>
  </si>
  <si>
    <t>LTRRT_16375</t>
  </si>
  <si>
    <t>LTRRT_16542</t>
  </si>
  <si>
    <t>LTRRT_47612</t>
  </si>
  <si>
    <t>LTRRT_1607,LTRRT_8398,LTRRT_36028,LTRRT_29594,LTRRT_31726</t>
  </si>
  <si>
    <t>LTRRT_35371,LTRRT_32692</t>
  </si>
  <si>
    <t>LTRRT_23069,LTRRT_39280</t>
  </si>
  <si>
    <t>LTRRT_49144</t>
  </si>
  <si>
    <t>LTRRT_16387</t>
  </si>
  <si>
    <t>LTRRT_21423</t>
  </si>
  <si>
    <t>LTRRT_4511</t>
  </si>
  <si>
    <t>LTRRT_51385</t>
  </si>
  <si>
    <t>LTRRT_1675</t>
  </si>
  <si>
    <t>LTRRT_29814</t>
  </si>
  <si>
    <t>LTRRT_680</t>
  </si>
  <si>
    <t>LTRRT_6795</t>
  </si>
  <si>
    <t>LTRRT_42061,LTRRT_43850</t>
  </si>
  <si>
    <t>LTRRT_7662</t>
  </si>
  <si>
    <t>LTRRT_9292,LTRRT_23945,LTRRT_23946</t>
  </si>
  <si>
    <t>LTRRT_31962</t>
  </si>
  <si>
    <t>LTRRT_51046</t>
  </si>
  <si>
    <t>LTRRT_43951</t>
  </si>
  <si>
    <t>LTRRT_7258</t>
  </si>
  <si>
    <t>LTRRT_2088,LTRRT_6022,LTRRT_12360,LTRRT_15596,LTRRT_17720,LTRRT_21678,LTRRT_29292,LTRRT_30071,LTRRT_31978,LTRRT_33172,LTRRT_33186,LTRRT_36377,LTRRT_42642,LTRRT_46098,LTRRT_47305,LTRRT_49221,LTRRT_49688,LTRRT_49932,LTRRT_51173,LTRRT_51174,LTRRT_51652</t>
  </si>
  <si>
    <t>LTRRT_1468,LTRRT_5328,LTRRT_5790,LTRRT_7632,LTRRT_9313,LTRRT_12095,LTRRT_13302,LTRRT_13332,LTRRT_19723,LTRRT_19892,LTRRT_20797,LTRRT_20901,LTRRT_23668,LTRRT_24076,LTRRT_47957,LTRRT_48991,LTRRT_51222</t>
  </si>
  <si>
    <t>LTRRT_17028,LTRRT_17050,LTRRT_2938,LTRRT_5553,LTRRT_6212,LTRRT_10293,LTRRT_12466,LTRRT_14480,LTRRT_16529,LTRRT_19384,LTRRT_20237,LTRRT_23508,LTRRT_24503,LTRRT_27263,LTRRT_30564,LTRRT_34215,LTRRT_38999,LTRRT_43798,LTRRT_44221,LTRRT_44250</t>
  </si>
  <si>
    <t>LTRRT_857,LTRRT_7400,LTRRT_9532,LTRRT_9793,LTRRT_36300</t>
  </si>
  <si>
    <t>LTRRT_1162,LTRRT_1373,LTRRT_1394,LTRRT_2105,LTRRT_2154,LTRRT_2962,LTRRT_5601,LTRRT_7205,LTRRT_7481,LTRRT_11646,LTRRT_12427,LTRRT_12954,LTRRT_13185,LTRRT_13360,LTRRT_14350,LTRRT_35172,LTRRT_35432,LTRRT_35474,LTRRT_35642,LTRRT_21276,LTRRT_24959,LTRRT_25018,LTRRT_25278,LTRRT_29810,LTRRT_35431,LTRRT_39706,LTRRT_40228,LTRRT_41456,LTRRT_41775,LTRRT_43476,LTRRT_45911,LTRRT_46841,LTRRT_47265,LTRRT_47941,LTRRT_51473</t>
  </si>
  <si>
    <t>LTRRT_15454,LTRRT_15455</t>
  </si>
  <si>
    <t>LTRRT_16557</t>
  </si>
  <si>
    <t>LTRRT_858,LTRRT_1155,LTRRT_35204,LTRRT_26621,LTRRT_33567,LTRRT_47245</t>
  </si>
  <si>
    <t>LTRRT_46416</t>
  </si>
  <si>
    <t>LTRRT_19942</t>
  </si>
  <si>
    <t>LTRRT_25705</t>
  </si>
  <si>
    <t>LTRRT_3743,LTRRT_8819,LTRRT_47511,LTRRT_45183</t>
  </si>
  <si>
    <t>LTRRT_1956,LTRRT_6506</t>
  </si>
  <si>
    <t>LTRRT_7752,LTRRT_18189,LTRRT_31357,LTRRT_44670</t>
  </si>
  <si>
    <t>LTRRT_8688,LTRRT_19424,LTRRT_41442,LTRRT_42369</t>
  </si>
  <si>
    <t>LTRRT_39163</t>
  </si>
  <si>
    <t>LTRRT_36438,LTRRT_39146</t>
  </si>
  <si>
    <t>LTRRT_49120</t>
  </si>
  <si>
    <t>LTRRT_582,LTRRT_847</t>
  </si>
  <si>
    <t>LTRRT_49956</t>
  </si>
  <si>
    <t>LTRRT_14351</t>
  </si>
  <si>
    <t>LTRRT_78,LTRRT_2878</t>
  </si>
  <si>
    <t>LTRRT_12130,LTRRT_39956</t>
  </si>
  <si>
    <t>LTRRT_3433,LTRRT_4242,LTRRT_4912,LTRRT_4976,LTRRT_9766,LTRRT_14044,LTRRT_16493,LTRRT_35853,LTRRT_20958,LTRRT_21543,LTRRT_21615,LTRRT_27721,LTRRT_31207,LTRRT_33780,LTRRT_34265,LTRRT_38656,LTRRT_40723,LTRRT_45190,LTRRT_46609,LTRRT_47304,LTRRT_50120</t>
  </si>
  <si>
    <t>LTRRT_12795,LTRRT_14532,LTRRT_47118</t>
  </si>
  <si>
    <t>LTRRT_6256</t>
  </si>
  <si>
    <t>LTRRT_31909</t>
  </si>
  <si>
    <t>LTRRT_13652,LTRRT_26404,LTRRT_26405,LTRRT_27633,LTRRT_34012</t>
  </si>
  <si>
    <t>LTRRT_12745,LTRRT_41478</t>
  </si>
  <si>
    <t>LTRRT_40495,LTRRT_45114</t>
  </si>
  <si>
    <t>LTRRT_27659</t>
  </si>
  <si>
    <t>LTRRT_36835,LTRRT_50502</t>
  </si>
  <si>
    <t>LTRRT_26454</t>
  </si>
  <si>
    <t>LTRRT_36706</t>
  </si>
  <si>
    <t>LTRRT_305</t>
  </si>
  <si>
    <t>LTRRT_4660</t>
  </si>
  <si>
    <t>LTRRT_37190</t>
  </si>
  <si>
    <t>LTRRT_4631</t>
  </si>
  <si>
    <t>LTRRT_14785,LTRRT_50700</t>
  </si>
  <si>
    <t>LTRRT_17358,LTRRT_30421,LTRRT_50571</t>
  </si>
  <si>
    <t>LTRRT_6154,LTRRT_32476</t>
  </si>
  <si>
    <t>LTRRT_4188</t>
  </si>
  <si>
    <t>LTRRT_17649,LTRRT_13863,LTRRT_35433,LTRRT_29951</t>
  </si>
  <si>
    <t>LTRRT_35203</t>
  </si>
  <si>
    <t>LTRRT_17137</t>
  </si>
  <si>
    <t>LTRRT_49770</t>
  </si>
  <si>
    <t>LTRRT_30559,LTRRT_45595</t>
  </si>
  <si>
    <t>LTRRT_15170</t>
  </si>
  <si>
    <t>LTRRT_43228</t>
  </si>
  <si>
    <t>LTRRT_15657</t>
  </si>
  <si>
    <t>LTRRT_337,LTRRT_1228,LTRRT_6307,LTRRT_15063,LTRRT_23903,LTRRT_26492,LTRRT_29598,LTRRT_29599,LTRRT_31504,LTRRT_31782,LTRRT_31917,LTRRT_31918,LTRRT_36688,LTRRT_37643,LTRRT_38565,LTRRT_43745,LTRRT_45726,LTRRT_47011,LTRRT_48786</t>
  </si>
  <si>
    <t>LTRRT_4745,LTRRT_15116,LTRRT_15117,LTRRT_19945,LTRRT_30027,LTRRT_34460,LTRRT_34679,LTRRT_50602</t>
  </si>
  <si>
    <t>LTRRT_586,LTRRT_1066,LTRRT_3767,LTRRT_8406,LTRRT_47850,LTRRT_50377</t>
  </si>
  <si>
    <t>LTRRT_2147</t>
  </si>
  <si>
    <t>LTRRT_2641</t>
  </si>
  <si>
    <t>LTRRT_47141,LTRRT_42550,LTRRT_51648</t>
  </si>
  <si>
    <t>LTRRT_35450</t>
  </si>
  <si>
    <t>LTRRT_18591,LTRRT_37729</t>
  </si>
  <si>
    <t>LTRRT_13110,LTRRT_37858,LTRRT_44357</t>
  </si>
  <si>
    <t>LTRRT_5801,LTRRT_7052,LTRRT_13998,LTRRT_16352,LTRRT_17949,LTRRT_44207</t>
  </si>
  <si>
    <t>LTRRT_51690,LTRRT_51691</t>
  </si>
  <si>
    <t>LTRRT_6203</t>
  </si>
  <si>
    <t>LTRRT_10577,LTRRT_26600,LTRRT_40053,LTRRT_49304</t>
  </si>
  <si>
    <t>LTRRT_43603</t>
  </si>
  <si>
    <t>LTRRT_28241,LTRRT_31731</t>
  </si>
  <si>
    <t>LTRRT_2596</t>
  </si>
  <si>
    <t>LTRRT_37642</t>
  </si>
  <si>
    <t>LTRRT_8322</t>
  </si>
  <si>
    <t>LTRRT_13023,LTRRT_42245</t>
  </si>
  <si>
    <t>LTRRT_10176,LTRRT_34576,LTRRT_47564</t>
  </si>
  <si>
    <t>LTRRT_18097</t>
  </si>
  <si>
    <t>LTRRT_47294</t>
  </si>
  <si>
    <t>LTRRT_32682</t>
  </si>
  <si>
    <t>LTRRT_29916</t>
  </si>
  <si>
    <t>LTRRT_7637</t>
  </si>
  <si>
    <t>LTRRT_39237</t>
  </si>
  <si>
    <t>LTRRT_24840,LTRRT_26804</t>
  </si>
  <si>
    <t>LTRRT_37781</t>
  </si>
  <si>
    <t>LTRRT_49579</t>
  </si>
  <si>
    <t>LTRRT_23042,LTRRT_23098,LTRRT_26496,LTRRT_48810</t>
  </si>
  <si>
    <t>LTRRT_15829</t>
  </si>
  <si>
    <t>LTRRT_4602,LTRRT_10026</t>
  </si>
  <si>
    <t>LTRRT_17356</t>
  </si>
  <si>
    <t>LTRRT_348</t>
  </si>
  <si>
    <t>LTRRT_46336</t>
  </si>
  <si>
    <t>LTRRT_12591</t>
  </si>
  <si>
    <t>LTRRT_13846</t>
  </si>
  <si>
    <t>LTRRT_17674,LTRRT_12491,LTRRT_35696,LTRRT_35783,LTRRT_18841,LTRRT_18953,LTRRT_19294,LTRRT_34993,LTRRT_38896,LTRRT_42444,LTRRT_47398,LTRRT_47862,LTRRT_51845</t>
  </si>
  <si>
    <t>LTRRT_46982</t>
  </si>
  <si>
    <t>LTRRT_10027</t>
  </si>
  <si>
    <t>LTRRT_12941</t>
  </si>
  <si>
    <t>LTRRT_23773</t>
  </si>
  <si>
    <t>LTRRT_17744,LTRRT_22005,LTRRT_24411,LTRRT_33734,LTRRT_45964,LTRRT_45965,LTRRT_51366</t>
  </si>
  <si>
    <t>LTRRT_12251</t>
  </si>
  <si>
    <t>LTRRT_12737,LTRRT_29277</t>
  </si>
  <si>
    <t>LTRRT_43218</t>
  </si>
  <si>
    <t>LTRRT_8578,LTRRT_12140,LTRRT_21318,LTRRT_23087,LTRRT_23589,LTRRT_26328,LTRRT_29876,LTRRT_34772,LTRRT_34847,LTRRT_38662,LTRRT_39713,LTRRT_43617,LTRRT_46701,LTRRT_47374</t>
  </si>
  <si>
    <t>LTRRT_2020,LTRRT_6357,LTRRT_7770,LTRRT_7960,LTRRT_9636,LTRRT_10596,LTRRT_12412,LTRRT_18688,LTRRT_19155,LTRRT_21439,LTRRT_23582,LTRRT_25542,LTRRT_27522,LTRRT_30199,LTRRT_31188,LTRRT_38572,LTRRT_39684,LTRRT_40242,LTRRT_40403,LTRRT_42648,LTRRT_43471,LTRRT_43929,LTRRT_44373,LTRRT_47894,LTRRT_48319,LTRRT_48365,LTRRT_48524,LTRRT_50428,LTRRT_50499,LTRRT_50957</t>
  </si>
  <si>
    <t>LTRRT_27820,LTRRT_38671,LTRRT_38672</t>
  </si>
  <si>
    <t>LTRRT_32714</t>
  </si>
  <si>
    <t>LTRRT_47490</t>
  </si>
  <si>
    <t>LTRRT_17644,LTRRT_25313,LTRRT_26976,LTRRT_28412,LTRRT_29603,LTRRT_31823,LTRRT_38705,LTRRT_39032</t>
  </si>
  <si>
    <t>LTRRT_17142,LTRRT_18615,LTRRT_23932,LTRRT_24929,LTRRT_40854</t>
  </si>
  <si>
    <t>LTRRT_23413,LTRRT_28570,LTRRT_30804,LTRRT_33847,LTRRT_48005,LTRRT_49378,LTRRT_51330</t>
  </si>
  <si>
    <t>LTRRT_38615,LTRRT_42001</t>
  </si>
  <si>
    <t>LTRRT_10849</t>
  </si>
  <si>
    <t>LTRRT_8545,LTRRT_11639,LTRRT_14311,LTRRT_19743,LTRRT_28510</t>
  </si>
  <si>
    <t>LTRRT_23510</t>
  </si>
  <si>
    <t>LTRRT_35411</t>
  </si>
  <si>
    <t>LTRRT_8182</t>
  </si>
  <si>
    <t>LTRRT_5699</t>
  </si>
  <si>
    <t>LTRRT_697,LTRRT_11517,LTRRT_24243,LTRRT_29788,LTRRT_34959,LTRRT_43179,LTRRT_43587</t>
  </si>
  <si>
    <t>LTRRT_49320</t>
  </si>
  <si>
    <t>LTRRT_17392,LTRRT_9251,LTRRT_13793,LTRRT_19850,LTRRT_38593,LTRRT_50347</t>
  </si>
  <si>
    <t>LTRRT_32333,LTRRT_36728</t>
  </si>
  <si>
    <t>LTRRT_27250</t>
  </si>
  <si>
    <t>LTRRT_20763</t>
  </si>
  <si>
    <t>LTRRT_2199,LTRRT_15214,LTRRT_29794,LTRRT_35034</t>
  </si>
  <si>
    <t>LTRRT_14677,LTRRT_18129,LTRRT_22723</t>
  </si>
  <si>
    <t>LTRRT_2800</t>
  </si>
  <si>
    <t>LTRRT_41909</t>
  </si>
  <si>
    <t>LTRRT_25105</t>
  </si>
  <si>
    <t>LTRRT_995,LTRRT_8246,LTRRT_12619,LTRRT_15954,LTRRT_35640,LTRRT_21942,LTRRT_22683,LTRRT_29795,LTRRT_41454,LTRRT_47611,LTRRT_45134,LTRRT_46530,LTRRT_47296</t>
  </si>
  <si>
    <t>LTRRT_34848</t>
  </si>
  <si>
    <t>LTRRT_7892</t>
  </si>
  <si>
    <t>LTRRT_23533,LTRRT_29974</t>
  </si>
  <si>
    <t>LTRRT_35306</t>
  </si>
  <si>
    <t>LTRRT_37165</t>
  </si>
  <si>
    <t>LTRRT_31472</t>
  </si>
  <si>
    <t>LTRRT_48209</t>
  </si>
  <si>
    <t>LTRRT_51293</t>
  </si>
  <si>
    <t>LTRRT_25348,LTRRT_33899</t>
  </si>
  <si>
    <t>LTRRT_30386</t>
  </si>
  <si>
    <t>LTRRT_17858</t>
  </si>
  <si>
    <t>LTRRT_47976</t>
  </si>
  <si>
    <t>LTRRT_18518,LTRRT_38854</t>
  </si>
  <si>
    <t>LTRRT_31225</t>
  </si>
  <si>
    <t>LTRRT_9979</t>
  </si>
  <si>
    <t>LTRRT_32151</t>
  </si>
  <si>
    <t>LTRRT_35485</t>
  </si>
  <si>
    <t>LTRRT_13791,LTRRT_16431,LTRRT_17792,LTRRT_18100,LTRRT_23372,LTRRT_24115,LTRRT_27192,LTRRT_30475,LTRRT_31362,LTRRT_38983,LTRRT_39981,LTRRT_40073,LTRRT_40106,LTRRT_43352,LTRRT_47444</t>
  </si>
  <si>
    <t>LTRRT_40221,LTRRT_5755,LTRRT_17770,LTRRT_27473,LTRRT_39065,LTRRT_44302</t>
  </si>
  <si>
    <t>LTRRT_6542,LTRRT_13029,LTRRT_38375,LTRRT_40871,LTRRT_42641,LTRRT_42826,LTRRT_44502</t>
  </si>
  <si>
    <t>LTRRT_19169,LTRRT_44203</t>
  </si>
  <si>
    <t>LTRRT_11862,LTRRT_14497</t>
  </si>
  <si>
    <t>LTRRT_31131,LTRRT_31132</t>
  </si>
  <si>
    <t>LTRRT_26658,LTRRT_34057,LTRRT_47695</t>
  </si>
  <si>
    <t>LTRRT_1994</t>
  </si>
  <si>
    <t>LTRRT_10653</t>
  </si>
  <si>
    <t>LTRRT_11382</t>
  </si>
  <si>
    <t>LTRRT_49821</t>
  </si>
  <si>
    <t>LTRRT_14129</t>
  </si>
  <si>
    <t>LTRRT_21217</t>
  </si>
  <si>
    <t>LTRRT_39701</t>
  </si>
  <si>
    <t>LTRRT_11545</t>
  </si>
  <si>
    <t>LTRRT_28408</t>
  </si>
  <si>
    <t>LTRRT_13758</t>
  </si>
  <si>
    <t>LTRRT_39218</t>
  </si>
  <si>
    <t>LTRRT_44966</t>
  </si>
  <si>
    <t>LTRRT_17556,LTRRT_11099,LTRRT_24475,LTRRT_28390,LTRRT_45140,LTRRT_50941</t>
  </si>
  <si>
    <t>LTRRT_25436</t>
  </si>
  <si>
    <t>LTRRT_16421,LTRRT_34914</t>
  </si>
  <si>
    <t>LTRRT_19463</t>
  </si>
  <si>
    <t>LTRRT_1588,LTRRT_21977,LTRRT_24034</t>
  </si>
  <si>
    <t>LTRRT_8187,LTRRT_15917,LTRRT_35932,LTRRT_32823,LTRRT_45635,LTRRT_47694</t>
  </si>
  <si>
    <t>LTRRT_25346</t>
  </si>
  <si>
    <t>LTRRT_44624</t>
  </si>
  <si>
    <t>LTRRT_16793</t>
  </si>
  <si>
    <t>LTRRT_46428</t>
  </si>
  <si>
    <t>LTRRT_267</t>
  </si>
  <si>
    <t>LTRRT_17854,LTRRT_38901</t>
  </si>
  <si>
    <t>LTRRT_41845,LTRRT_48176</t>
  </si>
  <si>
    <t>LTRRT_3434</t>
  </si>
  <si>
    <t>LTRRT_10338</t>
  </si>
  <si>
    <t>LTRRT_29064,LTRRT_43092</t>
  </si>
  <si>
    <t>LTRRT_13192</t>
  </si>
  <si>
    <t>LTRRT_15869,LTRRT_25560,LTRRT_34836</t>
  </si>
  <si>
    <t>LTRRT_30742</t>
  </si>
  <si>
    <t>LTRRT_6757</t>
  </si>
  <si>
    <t>LTRRT_2483,LTRRT_34628,LTRRT_41951,LTRRT_48727</t>
  </si>
  <si>
    <t>LTRRT_6940,LTRRT_13206,LTRRT_15584,LTRRT_18522,LTRRT_22015</t>
  </si>
  <si>
    <t>LTRRT_35181</t>
  </si>
  <si>
    <t>LTRRT_6409,LTRRT_25027</t>
  </si>
  <si>
    <t>LTRRT_19803,LTRRT_20100,LTRRT_32625</t>
  </si>
  <si>
    <t>LTRRT_40811</t>
  </si>
  <si>
    <t>LTRRT_35899,LTRRT_43838</t>
  </si>
  <si>
    <t>LTRRT_18316,LTRRT_50991</t>
  </si>
  <si>
    <t>LTRRT_13182</t>
  </si>
  <si>
    <t>LTRRT_30918</t>
  </si>
  <si>
    <t>LTRRT_4630,LTRRT_31963</t>
  </si>
  <si>
    <t>LTRRT_15074</t>
  </si>
  <si>
    <t>LTRRT_939,LTRRT_14490,LTRRT_29785,LTRRT_50356,LTRRT_51410</t>
  </si>
  <si>
    <t>LTRRT_1233,LTRRT_4536,LTRRT_7002,LTRRT_18007,LTRRT_24180,LTRRT_25992,LTRRT_26013</t>
  </si>
  <si>
    <t>LTRRT_4085,LTRRT_11476</t>
  </si>
  <si>
    <t>LTRRT_9177</t>
  </si>
  <si>
    <t>LTRRT_38329</t>
  </si>
  <si>
    <t>LTRRT_35559</t>
  </si>
  <si>
    <t>LTRRT_27518</t>
  </si>
  <si>
    <t>LTRRT_10107</t>
  </si>
  <si>
    <t>LTRRT_36142</t>
  </si>
  <si>
    <t>LTRRT_2024,LTRRT_13546</t>
  </si>
  <si>
    <t>LTRRT_26768,LTRRT_49978</t>
  </si>
  <si>
    <t>LTRRT_30884</t>
  </si>
  <si>
    <t>LTRRT_30187</t>
  </si>
  <si>
    <t>LTRRT_15266</t>
  </si>
  <si>
    <t>LTRRT_46635</t>
  </si>
  <si>
    <t>LTRRT_30306</t>
  </si>
  <si>
    <t>LTRRT_4997</t>
  </si>
  <si>
    <t>LTRRT_3553,LTRRT_4241,LTRRT_4555,LTRRT_5258,LTRRT_5265,LTRRT_5577,LTRRT_7473,LTRRT_7475,LTRRT_8201,LTRRT_8239,LTRRT_9472,LTRRT_9504,LTRRT_11012,LTRRT_12655,LTRRT_14122,LTRRT_15151,LTRRT_15923,LTRRT_16258,LTRRT_18595,LTRRT_23619,LTRRT_24685,LTRRT_27432,LTRRT_28194,LTRRT_29465,LTRRT_29496,LTRRT_32408,LTRRT_32857,LTRRT_33570,LTRRT_34722,LTRRT_35248,LTRRT_35852,LTRRT_36082,LTRRT_36846,LTRRT_36866,LTRRT_37204,LTRRT_38120,LTRRT_39476,LTRRT_40721,LTRRT_45405,LTRRT_46461,LTRRT_47342,LTRRT_48306,LTRRT_50411,LTRRT_50535,LTRRT_51570,LTRRT_51765</t>
  </si>
  <si>
    <t>LTRRT_3565,LTRRT_29425</t>
  </si>
  <si>
    <t>LTRRT_17003,LTRRT_3393,LTRRT_4454,LTRRT_38000</t>
  </si>
  <si>
    <t>LTRRT_10273,LTRRT_34951</t>
  </si>
  <si>
    <t>LTRRT_5112,LTRRT_36048,LTRRT_27727</t>
  </si>
  <si>
    <t>LTRRT_30248</t>
  </si>
  <si>
    <t>LTRRT_37509</t>
  </si>
  <si>
    <t>LTRRT_13690</t>
  </si>
  <si>
    <t>LTRRT_45228</t>
  </si>
  <si>
    <t>LTRRT_40894</t>
  </si>
  <si>
    <t>LTRRT_13670</t>
  </si>
  <si>
    <t>LTRRT_9348,LTRRT_21485,LTRRT_42739</t>
  </si>
  <si>
    <t>LTRRT_32522,LTRRT_51284</t>
  </si>
  <si>
    <t>LTRRT_29370</t>
  </si>
  <si>
    <t>LTRRT_25646</t>
  </si>
  <si>
    <t>LTRRT_40050</t>
  </si>
  <si>
    <t>LTRRT_30247</t>
  </si>
  <si>
    <t>LTRRT_29369</t>
  </si>
  <si>
    <t>LTRRT_45881</t>
  </si>
  <si>
    <t>LTRRT_27846,LTRRT_32410</t>
  </si>
  <si>
    <t>LTRRT_8480</t>
  </si>
  <si>
    <t>LTRRT_46577</t>
  </si>
  <si>
    <t>LTRRT_34202</t>
  </si>
  <si>
    <t>LTRRT_9223</t>
  </si>
  <si>
    <t>LTRRT_44166</t>
  </si>
  <si>
    <t>LTRRT_353,LTRRT_7675,LTRRT_17739,LTRRT_47204,LTRRT_49305</t>
  </si>
  <si>
    <t>LTRRT_2898,LTRRT_18266,LTRRT_44946</t>
  </si>
  <si>
    <t>LTRRT_35420,LTRRT_24065,LTRRT_32946</t>
  </si>
  <si>
    <t>LTRRT_41928</t>
  </si>
  <si>
    <t>LTRRT_17743</t>
  </si>
  <si>
    <t>LTRRT_2097</t>
  </si>
  <si>
    <t>LTRRT_1235</t>
  </si>
  <si>
    <t>LTRRT_31790</t>
  </si>
  <si>
    <t>LTRRT_6281,LTRRT_21355,LTRRT_39735</t>
  </si>
  <si>
    <t>LTRRT_5072,LTRRT_5224</t>
  </si>
  <si>
    <t>LTRRT_31404</t>
  </si>
  <si>
    <t>LTRRT_17271</t>
  </si>
  <si>
    <t>LTRRT_31819,LTRRT_36019</t>
  </si>
  <si>
    <t>LTRRT_17270</t>
  </si>
  <si>
    <t>LTRRT_29353</t>
  </si>
  <si>
    <t>LTRRT_34264</t>
  </si>
  <si>
    <t>LTRRT_49830</t>
  </si>
  <si>
    <t>LTRRT_4931,LTRRT_31584,LTRRT_34388</t>
  </si>
  <si>
    <t>LTRRT_16782,LTRRT_38710,LTRRT_44526</t>
  </si>
  <si>
    <t>LTRRT_4589,LTRRT_23685,LTRRT_27623,LTRRT_28130,LTRRT_29035,LTRRT_37274</t>
  </si>
  <si>
    <t>LTRRT_6677</t>
  </si>
  <si>
    <t>LTRRT_10368</t>
  </si>
  <si>
    <t>LTRRT_24874</t>
  </si>
  <si>
    <t>LTRRT_33332</t>
  </si>
  <si>
    <t>LTRRT_13282</t>
  </si>
  <si>
    <t>LTRRT_4280</t>
  </si>
  <si>
    <t>LTRRT_30584</t>
  </si>
  <si>
    <t>LTRRT_42654</t>
  </si>
  <si>
    <t>LTRRT_45302</t>
  </si>
  <si>
    <t>LTRRT_31793</t>
  </si>
  <si>
    <t>LTRRT_41055</t>
  </si>
  <si>
    <t>LTRRT_34590</t>
  </si>
  <si>
    <t>LTRRT_16781,LTRRT_40461</t>
  </si>
  <si>
    <t>LTRRT_35032</t>
  </si>
  <si>
    <t>LTRRT_12917,LTRRT_18983,LTRRT_35038</t>
  </si>
  <si>
    <t>LTRRT_518,LTRRT_20373</t>
  </si>
  <si>
    <t>LTRRT_9762</t>
  </si>
  <si>
    <t>LTRRT_39722</t>
  </si>
  <si>
    <t>LTRRT_31325</t>
  </si>
  <si>
    <t>LTRRT_29285</t>
  </si>
  <si>
    <t>LTRRT_40824</t>
  </si>
  <si>
    <t>LTRRT_20058</t>
  </si>
  <si>
    <t>LTRRT_27532</t>
  </si>
  <si>
    <t>LTRRT_11409</t>
  </si>
  <si>
    <t>LTRRT_29802</t>
  </si>
  <si>
    <t>LTRRT_940,LTRRT_7603,LTRRT_8295,LTRRT_41659,LTRRT_51714</t>
  </si>
  <si>
    <t>LTRRT_8107</t>
  </si>
  <si>
    <t>LTRRT_10315</t>
  </si>
  <si>
    <t>LTRRT_3910,LTRRT_4045,LTRRT_9267,LTRRT_10592,LTRRT_10921,LTRRT_14266,LTRRT_35758,LTRRT_20154,LTRRT_22960,LTRRT_32018,LTRRT_37982,LTRRT_38013,LTRRT_39421,LTRRT_42891,LTRRT_43344,LTRRT_44793,LTRRT_45129,LTRRT_46426</t>
  </si>
  <si>
    <t>LTRRT_126,LTRRT_7331</t>
  </si>
  <si>
    <t>LTRRT_5417,LTRRT_23759</t>
  </si>
  <si>
    <t>LTRRT_18545</t>
  </si>
  <si>
    <t>LTRRT_50572</t>
  </si>
  <si>
    <t>LTRRT_4776</t>
  </si>
  <si>
    <t>LTRRT_8922</t>
  </si>
  <si>
    <t>LTRRT_32281</t>
  </si>
  <si>
    <t>LTRRT_23416</t>
  </si>
  <si>
    <t>LTRRT_17571,LTRRT_543,LTRRT_2737,LTRRT_2827,LTRRT_3546,LTRRT_3885,LTRRT_4062,LTRRT_4319,LTRRT_4413,LTRRT_4910,LTRRT_5044,LTRRT_5091,LTRRT_5819,LTRRT_5923,LTRRT_6024,LTRRT_8304,LTRRT_8846,LTRRT_9051,LTRRT_9422,LTRRT_10725,LTRRT_11037,LTRRT_11304,LTRRT_11885,LTRRT_12477,LTRRT_14147,LTRRT_16239,LTRRT_19058,LTRRT_19477,LTRRT_20663,LTRRT_21109,LTRRT_23048,LTRRT_23227,LTRRT_27322,LTRRT_28643,LTRRT_28771,LTRRT_29399,LTRRT_31070,LTRRT_31465,LTRRT_31523,LTRRT_31659,LTRRT_31815,LTRRT_32157,LTRRT_32277,LTRRT_32825,LTRRT_36595,LTRRT_36845,LTRRT_38253,LTRRT_39290,LTRRT_39800,LTRRT_40248,LTRRT_41250,LTRRT_41526,LTRRT_41642,LTRRT_44853,LTRRT_45846,LTRRT_45897,LTRRT_47400,LTRRT_48251,LTRRT_48512,LTRRT_49665,LTRRT_49895</t>
  </si>
  <si>
    <t>LTRRT_645,LTRRT_665,LTRRT_1865,LTRRT_2684,LTRRT_5595,LTRRT_6370,LTRRT_8062,LTRRT_8277,LTRRT_10438,LTRRT_10972,LTRRT_12651,LTRRT_13552,LTRRT_16334,LTRRT_16746,LTRRT_35482,LTRRT_19303,LTRRT_19513,LTRRT_21099,LTRRT_21570,LTRRT_23037,LTRRT_23402,LTRRT_23975,LTRRT_24178,LTRRT_25025,LTRRT_25856,LTRRT_25933,LTRRT_26863,LTRRT_27200,LTRRT_27460,LTRRT_27655,LTRRT_28018,LTRRT_28481,LTRRT_29161,LTRRT_29763,LTRRT_29768,LTRRT_31023,LTRRT_31684,LTRRT_31887,LTRRT_32249,LTRRT_32538,LTRRT_33515,LTRRT_33695,LTRRT_38102,LTRRT_39503,LTRRT_40458,LTRRT_41735,LTRRT_42748,LTRRT_43652,LTRRT_45067,LTRRT_46643,LTRRT_49566,LTRRT_50635</t>
  </si>
  <si>
    <t>LTRRT_17470,LTRRT_3142,LTRRT_12359,LTRRT_22365,LTRRT_31273,LTRRT_31564,LTRRT_31792,LTRRT_32870,LTRRT_35427,LTRRT_40707,LTRRT_41666,LTRRT_42180,LTRRT_49477,LTRRT_51880</t>
  </si>
  <si>
    <t>LTRRT_7299,LTRRT_8109,LTRRT_8520,LTRRT_13395,LTRRT_14363,LTRRT_16368,LTRRT_17914,LTRRT_18132,LTRRT_19615,LTRRT_20005,LTRRT_21467,LTRRT_22881,LTRRT_23681,LTRRT_24639,LTRRT_26459,LTRRT_28172,LTRRT_29489,LTRRT_31123,LTRRT_31626,LTRRT_31700,LTRRT_32012,LTRRT_32040,LTRRT_37019,LTRRT_38889,LTRRT_39754,LTRRT_41425,LTRRT_45562,LTRRT_45625,LTRRT_46313,LTRRT_48988,LTRRT_49644,LTRRT_51128</t>
  </si>
  <si>
    <t>LTRRT_9352,LTRRT_21993,LTRRT_29568,LTRRT_40639,LTRRT_45133,LTRRT_51642</t>
  </si>
  <si>
    <t>LTRRT_4328,LTRRT_7178,LTRRT_10888,LTRRT_14126,LTRRT_35240,LTRRT_35325,LTRRT_18616,LTRRT_19333,LTRRT_23254,LTRRT_23575,LTRRT_24114,LTRRT_28690,LTRRT_29584,LTRRT_30185,LTRRT_30428,LTRRT_31921,LTRRT_32718,LTRRT_34793,LTRRT_35360,LTRRT_36425,LTRRT_37674,LTRRT_38100,LTRRT_39849,LTRRT_42848,LTRRT_44294,LTRRT_45978,LTRRT_51445,LTRRT_51783</t>
  </si>
  <si>
    <t>LTRRT_12089,LTRRT_14338,LTRRT_16083,LTRRT_19296,LTRRT_31456,LTRRT_31805,LTRRT_32266,LTRRT_32998,LTRRT_34634,LTRRT_37087,LTRRT_42575,LTRRT_46366</t>
  </si>
  <si>
    <t>LTRRT_6939,LTRRT_18070,LTRRT_37227,LTRRT_38261,LTRRT_38383</t>
  </si>
  <si>
    <t>LTRRT_12612,LTRRT_19238</t>
  </si>
  <si>
    <t>LTRRT_7153,LTRRT_8167,LTRRT_19121,LTRRT_23616</t>
  </si>
  <si>
    <t>LTRRT_22156,LTRRT_28189</t>
  </si>
  <si>
    <t>LTRRT_13350</t>
  </si>
  <si>
    <t>LTRRT_14829</t>
  </si>
  <si>
    <t>LTRRT_16195</t>
  </si>
  <si>
    <t>LTRRT_20318</t>
  </si>
  <si>
    <t>LTRRT_20946</t>
  </si>
  <si>
    <t>LTRRT_21042</t>
  </si>
  <si>
    <t>LTRRT_31798</t>
  </si>
  <si>
    <t>LTRRT_32450</t>
  </si>
  <si>
    <t>LTRRT_43285</t>
  </si>
  <si>
    <t>LTRRT_6482,LTRRT_49709</t>
  </si>
  <si>
    <t>LTRRT_8885,LTRRT_9724,LTRRT_11815,LTRRT_11849,LTRRT_15669,LTRRT_35785,LTRRT_23249,LTRRT_23459,LTRRT_25459,LTRRT_26592,LTRRT_26839,LTRRT_30732,LTRRT_38376,LTRRT_39315,LTRRT_42231,LTRRT_42235,LTRRT_42564,LTRRT_42988,LTRRT_43085</t>
  </si>
  <si>
    <t>LTRRT_865,LTRRT_22316,LTRRT_30849,LTRRT_47750</t>
  </si>
  <si>
    <t>LTRRT_9336</t>
  </si>
  <si>
    <t>LTRRT_32942</t>
  </si>
  <si>
    <t>LTRRT_46041</t>
  </si>
  <si>
    <t>LTRRT_8,LTRRT_312,LTRRT_952,LTRRT_5979,LTRRT_8684,LTRRT_12523,LTRRT_12589,LTRRT_15879,LTRRT_35481,LTRRT_18828,LTRRT_19087,LTRRT_19415,LTRRT_20300,LTRRT_21101,LTRRT_23029,LTRRT_25311,LTRRT_25333,LTRRT_29274,LTRRT_30800,LTRRT_33892,LTRRT_34162,LTRRT_34200,LTRRT_34690,LTRRT_34867,LTRRT_38407,LTRRT_39249,LTRRT_39711,LTRRT_40294,LTRRT_41899,LTRRT_42902,LTRRT_43307,LTRRT_43321,LTRRT_43539,LTRRT_44719,LTRRT_47955,LTRRT_48284,LTRRT_48568,LTRRT_49038,LTRRT_51337,LTRRT_51491,LTRRT_51523</t>
  </si>
  <si>
    <t>LTRRT_17084,LTRRT_288,LTRRT_3979,LTRRT_5179,LTRRT_5218,LTRRT_11028,LTRRT_13187,LTRRT_14870,LTRRT_19921,LTRRT_20391,LTRRT_20595,LTRRT_23083,LTRRT_27027,LTRRT_33376,LTRRT_42811,LTRRT_45318,LTRRT_46264,LTRRT_50412</t>
  </si>
  <si>
    <t>LTRRT_2799,LTRRT_16378,LTRRT_36547,LTRRT_45953</t>
  </si>
  <si>
    <t>LTRRT_22749,LTRRT_40872</t>
  </si>
  <si>
    <t>LTRRT_34262,LTRRT_46525</t>
  </si>
  <si>
    <t>LTRRT_26374</t>
  </si>
  <si>
    <t>LTRRT_41842</t>
  </si>
  <si>
    <t>LTRRT_24266,LTRRT_36455</t>
  </si>
  <si>
    <t>LTRRT_47950,LTRRT_51446</t>
  </si>
  <si>
    <t>LTRRT_7070,LTRRT_14647,LTRRT_14776,LTRRT_14833,LTRRT_24841,LTRRT_29246,LTRRT_30502,LTRRT_32495,LTRRT_32908,LTRRT_36464,LTRRT_40230,LTRRT_41461,LTRRT_46391,LTRRT_49492</t>
  </si>
  <si>
    <t>LTRRT_28421,LTRRT_28754</t>
  </si>
  <si>
    <t>LTRRT_69,LTRRT_5586,LTRRT_6770,LTRRT_8858,LTRRT_18564,LTRRT_25567,LTRRT_26279,LTRRT_33512,LTRRT_38045,LTRRT_43740,LTRRT_46341,LTRRT_47170,LTRRT_50219,LTRRT_51887</t>
  </si>
  <si>
    <t>LTRRT_4788,LTRRT_4942,LTRRT_9798,LTRRT_36040,LTRRT_24359,LTRRT_31848,LTRRT_32599,LTRRT_34047,LTRRT_37041,LTRRT_40276,LTRRT_41585,LTRRT_48069,LTRRT_48699,LTRRT_49861</t>
  </si>
  <si>
    <t>LTRRT_43898</t>
  </si>
  <si>
    <t>LTRRT_44555</t>
  </si>
  <si>
    <t>LTRRT_38415,LTRRT_48636</t>
  </si>
  <si>
    <t>LTRRT_17074,LTRRT_20168,LTRRT_27489</t>
  </si>
  <si>
    <t>LTRRT_16976,LTRRT_12802,LTRRT_14229,LTRRT_49121,LTRRT_49571</t>
  </si>
  <si>
    <t>LTRRT_4192,LTRRT_42569</t>
  </si>
  <si>
    <t>LTRRT_14377</t>
  </si>
  <si>
    <t>LTRRT_37490</t>
  </si>
  <si>
    <t>LTRRT_35705,LTRRT_17766,LTRRT_42599,LTRRT_48438</t>
  </si>
  <si>
    <t>LTRRT_7878,LTRRT_7953,LTRRT_16772,LTRRT_35780,LTRRT_42309</t>
  </si>
  <si>
    <t>LTRRT_7886</t>
  </si>
  <si>
    <t>LTRRT_44261</t>
  </si>
  <si>
    <t>LTRRT_11405,LTRRT_39208</t>
  </si>
  <si>
    <t>LTRRT_17382,LTRRT_6029,LTRRT_12834,LTRRT_16088,LTRRT_35551,LTRRT_18327,LTRRT_19877,LTRRT_20252,LTRRT_22754,LTRRT_23938,LTRRT_32631,LTRRT_32987,LTRRT_34390,LTRRT_35586,LTRRT_35823,LTRRT_38773,LTRRT_47341,LTRRT_48882,LTRRT_50302</t>
  </si>
  <si>
    <t>LTRRT_11666,LTRRT_28889,LTRRT_29436,LTRRT_42292,LTRRT_50825</t>
  </si>
  <si>
    <t>LTRRT_4543,LTRRT_47870</t>
  </si>
  <si>
    <t>LTRRT_39402,LTRRT_43940</t>
  </si>
  <si>
    <t>LTRRT_2061,LTRRT_4512,LTRRT_7488,LTRRT_16668,LTRRT_29731,LTRRT_40185,LTRRT_48087</t>
  </si>
  <si>
    <t>LTRRT_17603,LTRRT_17604,LTRRT_5742,LTRRT_6565,LTRRT_7436,LTRRT_11546,LTRRT_20855,LTRRT_22968,LTRRT_28281,LTRRT_34036,LTRRT_35709,LTRRT_36893,LTRRT_38931,LTRRT_46913,LTRRT_47951,LTRRT_49317,LTRRT_51565</t>
  </si>
  <si>
    <t>LTRRT_2883,LTRRT_22089</t>
  </si>
  <si>
    <t>LTRRT_2,LTRRT_1962,LTRRT_5734,LTRRT_30667,LTRRT_33730,LTRRT_39852,LTRRT_43985,LTRRT_44256</t>
  </si>
  <si>
    <t>LTRRT_14564,LTRRT_21593</t>
  </si>
  <si>
    <t>LTRRT_45815</t>
  </si>
  <si>
    <t>LTRRT_4466,LTRRT_12118,LTRRT_18579,LTRRT_22941,LTRRT_25918,LTRRT_33558,LTRRT_39767,LTRRT_40296,LTRRT_42635,LTRRT_51501</t>
  </si>
  <si>
    <t>LTRRT_357,LTRRT_1102,LTRRT_1563,LTRRT_3132,LTRRT_4015,LTRRT_5529,LTRRT_5603,LTRRT_6760,LTRRT_6844,LTRRT_7850,LTRRT_8461,LTRRT_8991,LTRRT_9075,LTRRT_9668,LTRRT_9789,LTRRT_10078,LTRRT_10238,LTRRT_11031,LTRRT_11343,LTRRT_12157,LTRRT_12878,LTRRT_13188,LTRRT_14065,LTRRT_16012,LTRRT_35676,LTRRT_17435,LTRRT_18054,LTRRT_19950,LTRRT_19993,LTRRT_20009,LTRRT_21077,LTRRT_22088,LTRRT_22449,LTRRT_22722,LTRRT_22983,LTRRT_22994,LTRRT_23615,LTRRT_24912,LTRRT_25299,LTRRT_25752,LTRRT_26173,LTRRT_28306,LTRRT_30388,LTRRT_30425,LTRRT_31282,LTRRT_31316,LTRRT_31452,LTRRT_31483,LTRRT_31612,LTRRT_33284,LTRRT_33565,LTRRT_34531,LTRRT_34610,LTRRT_34886,LTRRT_37405,LTRRT_38054,LTRRT_38347,LTRRT_38684,LTRRT_38860,LTRRT_38957,LTRRT_38984,LTRRT_39608,LTRRT_40863,LTRRT_41843,LTRRT_44318,LTRRT_44664,LTRRT_45224,LTRRT_46652,LTRRT_46662,LTRRT_47021,LTRRT_47335,LTRRT_47655,LTRRT_47948,LTRRT_48603,LTRRT_48604,LTRRT_51204,LTRRT_50004,LTRRT_50786,LTRRT_51211,LTRRT_51608,LTRRT_51822</t>
  </si>
  <si>
    <t>LTRRT_831,LTRRT_2910,LTRRT_5539,LTRRT_7841,LTRRT_12168,LTRRT_14568,LTRRT_14735,LTRRT_15944,LTRRT_35095,LTRRT_18870,LTRRT_19235,LTRRT_23259,LTRRT_24812,LTRRT_27301,LTRRT_30277,LTRRT_31149,LTRRT_32019,LTRRT_32230,LTRRT_34917,LTRRT_35199,LTRRT_39752,LTRRT_43175,LTRRT_43258,LTRRT_51438</t>
  </si>
  <si>
    <t>LTRRT_2330,LTRRT_4154,LTRRT_9218,LTRRT_12440,LTRRT_23096,LTRRT_27466,LTRRT_32566,LTRRT_33154</t>
  </si>
  <si>
    <t>LTRRT_691,LTRRT_2047,LTRRT_37812,LTRRT_39188,LTRRT_39248</t>
  </si>
  <si>
    <t>LTRRT_8592,LTRRT_14112,LTRRT_19804,LTRRT_27280,LTRRT_51169</t>
  </si>
  <si>
    <t>LTRRT_17109,LTRRT_3141,LTRRT_11044,LTRRT_11925,LTRRT_13024,LTRRT_20604,LTRRT_20754,LTRRT_24650,LTRRT_25131,LTRRT_25746,LTRRT_28145,LTRRT_29053,LTRRT_29250,LTRRT_30445,LTRRT_38174,LTRRT_38591</t>
  </si>
  <si>
    <t>LTRRT_3634,LTRRT_6498,LTRRT_6806,LTRRT_20707,LTRRT_25862,LTRRT_39128,LTRRT_39990</t>
  </si>
  <si>
    <t>LTRRT_5651,LTRRT_7702,LTRRT_14038,LTRRT_38244,LTRRT_51865</t>
  </si>
  <si>
    <t>LTRRT_5117</t>
  </si>
  <si>
    <t>LTRRT_10825,LTRRT_21537</t>
  </si>
  <si>
    <t>LTRRT_3252,LTRRT_45511</t>
  </si>
  <si>
    <t>LTRRT_6519,LTRRT_13263,LTRRT_25906,LTRRT_43512</t>
  </si>
  <si>
    <t>LTRRT_10234,LTRRT_15015,LTRRT_23556,LTRRT_32117,LTRRT_50179</t>
  </si>
  <si>
    <t>LTRRT_12031,LTRRT_41737</t>
  </si>
  <si>
    <t>LTRRT_14432,LTRRT_15845</t>
  </si>
  <si>
    <t>LTRRT_2953,LTRRT_33687,LTRRT_37510,LTRRT_37511,LTRRT_39909,LTRRT_49827</t>
  </si>
  <si>
    <t>LTRRT_1929,LTRRT_3003</t>
  </si>
  <si>
    <t>LTRRT_7080,LTRRT_12609,LTRRT_19144,LTRRT_31260,LTRRT_43016,LTRRT_43198</t>
  </si>
  <si>
    <t>LTRRT_43534,LTRRT_51101</t>
  </si>
  <si>
    <t>LTRRT_27859</t>
  </si>
  <si>
    <t>LTRRT_4111,LTRRT_8433,LTRRT_9977,LTRRT_35734,LTRRT_36347,LTRRT_37142,LTRRT_39507</t>
  </si>
  <si>
    <t>LTRRT_7040,LTRRT_15636</t>
  </si>
  <si>
    <t>LTRRT_13125,LTRRT_20065,LTRRT_22271,LTRRT_24016,LTRRT_24456,LTRRT_28013,LTRRT_30955,LTRRT_31565,LTRRT_37440,LTRRT_37441,LTRRT_43270,LTRRT_45157,LTRRT_45600</t>
  </si>
  <si>
    <t>LTRRT_11538,LTRRT_26780</t>
  </si>
  <si>
    <t>LTRRT_1873</t>
  </si>
  <si>
    <t>LTRRT_17213,LTRRT_5409,LTRRT_20554</t>
  </si>
  <si>
    <t>LTRRT_15962,LTRRT_20923,LTRRT_33742</t>
  </si>
  <si>
    <t>LTRRT_16989,LTRRT_36991</t>
  </si>
  <si>
    <t>LTRRT_17572,LTRRT_1,LTRRT_4,LTRRT_105,LTRRT_327,LTRRT_726,LTRRT_783,LTRRT_1947,LTRRT_2195,LTRRT_2936,LTRRT_4571,LTRRT_5655,LTRRT_5712,LTRRT_6251,LTRRT_6405,LTRRT_6710,LTRRT_6841,LTRRT_6928,LTRRT_7214,LTRRT_7698,LTRRT_8010,LTRRT_8011,LTRRT_8012,LTRRT_9294,LTRRT_10321,LTRRT_12072,LTRRT_12082,LTRRT_12128,LTRRT_12946,LTRRT_13471,LTRRT_14256,LTRRT_16753,LTRRT_17587,LTRRT_18326,LTRRT_18484,LTRRT_18662,LTRRT_18990,LTRRT_19678,LTRRT_19891,LTRRT_21307,LTRRT_21461,LTRRT_21489,LTRRT_23101,LTRRT_23123,LTRRT_23125,LTRRT_23221,LTRRT_23228,LTRRT_23450,LTRRT_25378,LTRRT_25615,LTRRT_26033,LTRRT_26144,LTRRT_26964,LTRRT_27076,LTRRT_27083,LTRRT_27430,LTRRT_27470,LTRRT_28826,LTRRT_29448,LTRRT_29513,LTRRT_29860,LTRRT_29897,LTRRT_29953,LTRRT_30148,LTRRT_30651,LTRRT_30954,LTRRT_31322,LTRRT_32062,LTRRT_32487,LTRRT_32656,LTRRT_33189,LTRRT_33405,LTRRT_33929,LTRRT_34513,LTRRT_34760,LTRRT_34989,LTRRT_36151,LTRRT_38022,LTRRT_38460,LTRRT_38943,LTRRT_39483,LTRRT_39539,LTRRT_39550,LTRRT_39592,LTRRT_39935,LTRRT_41707,LTRRT_41744,LTRRT_42873,LTRRT_43409,LTRRT_43507,LTRRT_43686,LTRRT_44422,LTRRT_44671,LTRRT_44690,LTRRT_46402,LTRRT_46867,LTRRT_46990,LTRRT_47009,LTRRT_47770,LTRRT_48183,LTRRT_49385,LTRRT_49655,LTRRT_50069,LTRRT_51158,LTRRT_51442,LTRRT_51668</t>
  </si>
  <si>
    <t>LTRRT_32457,LTRRT_41665</t>
  </si>
  <si>
    <t>LTRRT_407,LTRRT_14084,LTRRT_18557,LTRRT_23695,LTRRT_27337,LTRRT_46779</t>
  </si>
  <si>
    <t>LTRRT_1571,LTRRT_10727,LTRRT_30016,LTRRT_48118</t>
  </si>
  <si>
    <t>LTRRT_15165,LTRRT_35984</t>
  </si>
  <si>
    <t>LTRRT_19130,LTRRT_43962</t>
  </si>
  <si>
    <t>LTRRT_777,LTRRT_31474</t>
  </si>
  <si>
    <t>LTRRT_272,LTRRT_4342,LTRRT_4697,LTRRT_6072,LTRRT_10497,LTRRT_14713,LTRRT_35546,LTRRT_18810,LTRRT_19832,LTRRT_20835,LTRRT_29761,LTRRT_32579,LTRRT_36112,LTRRT_36544,LTRRT_39181,LTRRT_40489,LTRRT_40611</t>
  </si>
  <si>
    <t>LTRRT_943,LTRRT_7217,LTRRT_7500,LTRRT_29331,LTRRT_43679,LTRRT_45235,LTRRT_46821</t>
  </si>
  <si>
    <t>LTRRT_37113,LTRRT_45076</t>
  </si>
  <si>
    <t>LTRRT_27801</t>
  </si>
  <si>
    <t>LTRRT_5087,LTRRT_19387,LTRRT_51378</t>
  </si>
  <si>
    <t>LTRRT_17044</t>
  </si>
  <si>
    <t>LTRRT_28,LTRRT_3613,LTRRT_5235,LTRRT_7404,LTRRT_9319,LTRRT_15004,LTRRT_16338,LTRRT_18583,LTRRT_19669,LTRRT_21360,LTRRT_21474,LTRRT_21618,LTRRT_24318,LTRRT_26789,LTRRT_37231</t>
  </si>
  <si>
    <t>LTRRT_12699,LTRRT_49743</t>
  </si>
  <si>
    <t>LTRRT_47388</t>
  </si>
  <si>
    <t>LTRRT_5504,LTRRT_10203,LTRRT_26206,LTRRT_27627,LTRRT_27798,LTRRT_33055,LTRRT_36517,LTRRT_40083,LTRRT_42450</t>
  </si>
  <si>
    <t>LTRRT_6430,LTRRT_9729,LTRRT_11425,LTRRT_27692,LTRRT_40311</t>
  </si>
  <si>
    <t>LTRRT_10515,LTRRT_18229,LTRRT_22581</t>
  </si>
  <si>
    <t>LTRRT_16325</t>
  </si>
  <si>
    <t>LTRRT_19229</t>
  </si>
  <si>
    <t>LTRRT_8734,LTRRT_27825</t>
  </si>
  <si>
    <t>LTRRT_14191,LTRRT_21956</t>
  </si>
  <si>
    <t>LTRRT_3086,LTRRT_10077,LTRRT_17154,LTRRT_23262,LTRRT_28444,LTRRT_37410,LTRRT_42350</t>
  </si>
  <si>
    <t>LTRRT_41575</t>
  </si>
  <si>
    <t>LTRRT_1348</t>
  </si>
  <si>
    <t>LTRRT_26241</t>
  </si>
  <si>
    <t>LTRRT_6573,LTRRT_27684,LTRRT_30045</t>
  </si>
  <si>
    <t>LTRRT_13452</t>
  </si>
  <si>
    <t>LTRRT_33419</t>
  </si>
  <si>
    <t>LTRRT_40590</t>
  </si>
  <si>
    <t>LTRRT_17130,LTRRT_17534,LTRRT_610,LTRRT_1998,LTRRT_2226,LTRRT_2349,LTRRT_2405,LTRRT_2436,LTRRT_3558,LTRRT_3982,LTRRT_4013,LTRRT_5039,LTRRT_5335,LTRRT_5785,LTRRT_5961,LTRRT_6397,LTRRT_6675,LTRRT_6696,LTRRT_8475,LTRRT_9141,LTRRT_9275,LTRRT_9489,LTRRT_9627,LTRRT_10011,LTRRT_10043,LTRRT_10250,LTRRT_10437,LTRRT_10443,LTRRT_10819,LTRRT_10861,LTRRT_11212,LTRRT_11340,LTRRT_11496,LTRRT_13945,LTRRT_13957,LTRRT_14078,LTRRT_14397,LTRRT_14629,LTRRT_14770,LTRRT_15570,LTRRT_16052,LTRRT_16344,LTRRT_16508,LTRRT_16563,LTRRT_16807,LTRRT_16821,LTRRT_35670,LTRRT_35760,LTRRT_35919,LTRRT_35991,LTRRT_36033,LTRRT_18225,LTRRT_19187,LTRRT_19327,LTRRT_19343,LTRRT_19378,LTRRT_19522,LTRRT_19523,LTRRT_19597,LTRRT_19627,LTRRT_20011,LTRRT_20012,LTRRT_20688,LTRRT_20756,LTRRT_21558,LTRRT_22655,LTRRT_22692,LTRRT_23112,LTRRT_23330,LTRRT_24286,LTRRT_24545,LTRRT_24546,LTRRT_24830,LTRRT_24839,LTRRT_24905,LTRRT_25950,LTRRT_26975,LTRRT_27526,LTRRT_27793,LTRRT_27834,LTRRT_27956,LTRRT_28082,LTRRT_28605,LTRRT_28846,LTRRT_29123,LTRRT_30212,LTRRT_30943,LTRRT_31009,LTRRT_31785,LTRRT_31989,LTRRT_32053,LTRRT_32504,LTRRT_32640,LTRRT_32683,LTRRT_32728,LTRRT_32852,LTRRT_32927,LTRRT_33058,LTRRT_34506,LTRRT_36317,LTRRT_36404,LTRRT_36543,LTRRT_36606,LTRRT_36935,LTRRT_36990,LTRRT_37262,LTRRT_37439,LTRRT_37452,LTRRT_37763,LTRRT_37866,LTRRT_37965,LTRRT_37991,LTRRT_38130,LTRRT_38282,LTRRT_39230,LTRRT_39231,LTRRT_40020,LTRRT_40313,LTRRT_40399,LTRRT_40713,LTRRT_40753,LTRRT_46765,LTRRT_43911,LTRRT_44974,LTRRT_45160,LTRRT_45328,LTRRT_45584,LTRRT_45620,LTRRT_45649,LTRRT_45840,LTRRT_46137,LTRRT_46673,LTRRT_47163,LTRRT_47300,LTRRT_48451,LTRRT_48880,LTRRT_48950,LTRRT_49076,LTRRT_49141,LTRRT_49256,LTRRT_49277,LTRRT_49374,LTRRT_49958,LTRRT_50049,LTRRT_50096,LTRRT_50097,LTRRT_50395,LTRRT_50790,LTRRT_50984</t>
  </si>
  <si>
    <t>LTRRT_390,LTRRT_3047,LTRRT_3574,LTRRT_3932,LTRRT_4500,LTRRT_5165,LTRRT_8761,LTRRT_8985,LTRRT_9183,LTRRT_12335,LTRRT_13766,LTRRT_14855,LTRRT_14919,LTRRT_15748,LTRRT_16112,LTRRT_35459,LTRRT_19497,LTRRT_20626,LTRRT_21562,LTRRT_22628,LTRRT_25227,LTRRT_27441,LTRRT_31050,LTRRT_31157,LTRRT_31644,LTRRT_32182,LTRRT_33252,LTRRT_33757,LTRRT_41408,LTRRT_36086,LTRRT_36400,LTRRT_36477,LTRRT_37820,LTRRT_37821,LTRRT_38063,LTRRT_38103,LTRRT_38590,LTRRT_41245,LTRRT_42361,LTRRT_43537,LTRRT_44827,LTRRT_48192,LTRRT_48373,LTRRT_48450,LTRRT_48589,LTRRT_48784,LTRRT_49917,LTRRT_51746,LTRRT_51754</t>
  </si>
  <si>
    <t>LTRRT_16996,LTRRT_17116,LTRRT_1922,LTRRT_2000,LTRRT_3803,LTRRT_3998,LTRRT_5340,LTRRT_10017,LTRRT_10913,LTRRT_14968,LTRRT_15581,LTRRT_15830,LTRRT_28140,LTRRT_28141,LTRRT_32475,LTRRT_44146,LTRRT_44183,LTRRT_45564,LTRRT_49231,LTRRT_49400,LTRRT_50899</t>
  </si>
  <si>
    <t>LTRRT_385,LTRRT_998,LTRRT_2064,LTRRT_3407,LTRRT_5135,LTRRT_5193,LTRRT_6477,LTRRT_9066,LTRRT_9303,LTRRT_9868,LTRRT_10783,LTRRT_11510,LTRRT_18871,LTRRT_20375,LTRRT_20907,LTRRT_21267,LTRRT_21649,LTRRT_21716,LTRRT_22107,LTRRT_22481,LTRRT_22858,LTRRT_23371,LTRRT_23555,LTRRT_23567,LTRRT_25702,LTRRT_27164,LTRRT_28334,LTRRT_29025,LTRRT_29866,LTRRT_32064,LTRRT_32279,LTRRT_35196,LTRRT_36185,LTRRT_36953,LTRRT_37569,LTRRT_38121,LTRRT_38147,LTRRT_38165,LTRRT_38930,LTRRT_39365,LTRRT_40362,LTRRT_40374,LTRRT_40962,LTRRT_41225,LTRRT_41437,LTRRT_43634,LTRRT_43955,LTRRT_45631,LTRRT_46106,LTRRT_46156,LTRRT_49135,LTRRT_51374,LTRRT_51032</t>
  </si>
  <si>
    <t>LTRRT_1664,LTRRT_3283,LTRRT_4235,LTRRT_6319,LTRRT_21399,LTRRT_32045,LTRRT_37668,LTRRT_41161,LTRRT_45941,LTRRT_48570,LTRRT_48925</t>
  </si>
  <si>
    <t>LTRRT_16859,LTRRT_1282,LTRRT_2470,LTRRT_2532,LTRRT_2966,LTRRT_4764,LTRRT_5106,LTRRT_8551,LTRRT_9368,LTRRT_10538,LTRRT_11576,LTRRT_11791,LTRRT_13254,LTRRT_14271,LTRRT_17009,LTRRT_19458,LTRRT_21386,LTRRT_22165,LTRRT_22380,LTRRT_22640,LTRRT_25549,LTRRT_28628,LTRRT_29952,LTRRT_30093,LTRRT_32733,LTRRT_33927,LTRRT_36958,LTRRT_37700,LTRRT_38788,LTRRT_40322,LTRRT_40598,LTRRT_40645,LTRRT_40729,LTRRT_41511,LTRRT_42102,LTRRT_42255,LTRRT_42808,LTRRT_45583,LTRRT_45786,LTRRT_46119,LTRRT_47269,LTRRT_48264,LTRRT_50509,LTRRT_50524,LTRRT_50664</t>
  </si>
  <si>
    <t>LTRRT_17440,LTRRT_1933,LTRRT_16670,LTRRT_18691,LTRRT_18823,LTRRT_27597,LTRRT_28338,LTRRT_30209,LTRRT_31265,LTRRT_32477,LTRRT_32650,LTRRT_41704,LTRRT_42718,LTRRT_48335,LTRRT_49662,LTRRT_50360</t>
  </si>
  <si>
    <t>LTRRT_1742,LTRRT_5140,LTRRT_6187,LTRRT_8378,LTRRT_11296,LTRRT_12938,LTRRT_15617,LTRRT_16574,LTRRT_18156,LTRRT_38622,LTRRT_41706,LTRRT_44375,LTRRT_44459,LTRRT_45406,LTRRT_47330</t>
  </si>
  <si>
    <t>LTRRT_13571,LTRRT_5470,LTRRT_35277,LTRRT_25005,LTRRT_29843,LTRRT_40475</t>
  </si>
  <si>
    <t>LTRRT_2568,LTRRT_7357,LTRRT_8566,LTRRT_8789,LTRRT_11824,LTRRT_13390,LTRRT_15593,LTRRT_22537,LTRRT_24604,LTRRT_28230,LTRRT_29751,LTRRT_30733,LTRRT_31552,LTRRT_32288,LTRRT_33254,LTRRT_34567,LTRRT_36484,LTRRT_41929,LTRRT_43948,LTRRT_47280,LTRRT_49017,LTRRT_50103</t>
  </si>
  <si>
    <t>LTRRT_3256,LTRRT_5554,LTRRT_5555,LTRRT_7315,LTRRT_13668,LTRRT_13669,LTRRT_35631,LTRRT_31272,LTRRT_37489,LTRRT_39145,LTRRT_51267</t>
  </si>
  <si>
    <t>LTRRT_11965,LTRRT_24191,LTRRT_32513,LTRRT_33856,LTRRT_38626,LTRRT_39489,LTRRT_40169,LTRRT_45991,LTRRT_47555,LTRRT_47672</t>
  </si>
  <si>
    <t>LTRRT_3511,LTRRT_4126,LTRRT_14324,LTRRT_14325,LTRRT_20456,LTRRT_22977,LTRRT_23059,LTRRT_23947,LTRRT_24601,LTRRT_27055,LTRRT_32697,LTRRT_34617,LTRRT_35397,LTRRT_37200,LTRRT_38398,LTRRT_43849,LTRRT_49641</t>
  </si>
  <si>
    <t>LTRRT_30859,LTRRT_40320,LTRRT_50932</t>
  </si>
  <si>
    <t>LTRRT_21309,LTRRT_29132,LTRRT_35508,LTRRT_40544,LTRRT_49695</t>
  </si>
  <si>
    <t>LTRRT_18099,LTRRT_19786,LTRRT_24018,LTRRT_49025</t>
  </si>
  <si>
    <t>LTRRT_7969,LTRRT_18733,LTRRT_18734</t>
  </si>
  <si>
    <t>LTRRT_18757,LTRRT_23343,LTRRT_38348,LTRRT_41762,LTRRT_43894,LTRRT_47405</t>
  </si>
  <si>
    <t>LTRRT_1084,LTRRT_25859</t>
  </si>
  <si>
    <t>LTRRT_26218</t>
  </si>
  <si>
    <t>LTRRT_4080</t>
  </si>
  <si>
    <t>LTRRT_25838</t>
  </si>
  <si>
    <t>LTRRT_39510</t>
  </si>
  <si>
    <t>LTRRT_50547</t>
  </si>
  <si>
    <t>LTRRT_3861,LTRRT_33660</t>
  </si>
  <si>
    <t>LTRRT_14087,LTRRT_20227,LTRRT_33662,LTRRT_39334,LTRRT_44831,LTRRT_46185,LTRRT_47251,LTRRT_47926</t>
  </si>
  <si>
    <t>LTRRT_10537,LTRRT_16878</t>
  </si>
  <si>
    <t>LTRRT_16316,LTRRT_22141,LTRRT_40865,LTRRT_46584</t>
  </si>
  <si>
    <t>LTRRT_320,LTRRT_31600</t>
  </si>
  <si>
    <t>LTRRT_563,LTRRT_860</t>
  </si>
  <si>
    <t>LTRRT_35759,LTRRT_30024,LTRRT_51031</t>
  </si>
  <si>
    <t>LTRRT_1713</t>
  </si>
  <si>
    <t>LTRRT_35842,LTRRT_27681</t>
  </si>
  <si>
    <t>LTRRT_6846,LTRRT_43848</t>
  </si>
  <si>
    <t>LTRRT_7820,LTRRT_11048,LTRRT_12883,LTRRT_18320,LTRRT_35468,LTRRT_46433,LTRRT_51750</t>
  </si>
  <si>
    <t>LTRRT_23306,LTRRT_42115</t>
  </si>
  <si>
    <t>LTRRT_22934,LTRRT_41643</t>
  </si>
  <si>
    <t>LTRRT_33468,LTRRT_44145</t>
  </si>
  <si>
    <t>LTRRT_40909</t>
  </si>
  <si>
    <t>LTRRT_12474,LTRRT_34208,LTRRT_39763,LTRRT_47620,LTRRT_51091</t>
  </si>
  <si>
    <t>LTRRT_4730,LTRRT_31844</t>
  </si>
  <si>
    <t>LTRRT_38807</t>
  </si>
  <si>
    <t>LTRRT_15220,LTRRT_32414</t>
  </si>
  <si>
    <t>LTRRT_17930,LTRRT_45376</t>
  </si>
  <si>
    <t>LTRRT_44110</t>
  </si>
  <si>
    <t>LTRRT_39972,LTRRT_51851</t>
  </si>
  <si>
    <t>LTRRT_319,LTRRT_14427,LTRRT_32588</t>
  </si>
  <si>
    <t>LTRRT_8287,LTRRT_8673,LTRRT_23068</t>
  </si>
  <si>
    <t>LTRRT_30703</t>
  </si>
  <si>
    <t>LTRRT_5552,LTRRT_35889,LTRRT_26488,LTRRT_29267,LTRRT_34981</t>
  </si>
  <si>
    <t>LTRRT_6751</t>
  </si>
  <si>
    <t>LTRRT_5139,LTRRT_15871,LTRRT_44283</t>
  </si>
  <si>
    <t>LTRRT_40398,LTRRT_51779</t>
  </si>
  <si>
    <t>LTRRT_31208,LTRRT_44845</t>
  </si>
  <si>
    <t>LTRRT_19876</t>
  </si>
  <si>
    <t>LTRRT_44301,LTRRT_45546</t>
  </si>
  <si>
    <t>LTRRT_1704,LTRRT_13123,LTRRT_18438</t>
  </si>
  <si>
    <t>LTRRT_3334,LTRRT_33698</t>
  </si>
  <si>
    <t>LTRRT_48263</t>
  </si>
  <si>
    <t>LTRRT_696,LTRRT_22321,LTRRT_29411,LTRRT_34647,LTRRT_40202</t>
  </si>
  <si>
    <t>LTRRT_9803,LTRRT_24398,LTRRT_45333</t>
  </si>
  <si>
    <t>LTRRT_4853,LTRRT_19831,LTRRT_23036,LTRRT_23282,LTRRT_40845,LTRRT_51698</t>
  </si>
  <si>
    <t>LTRRT_21645,LTRRT_21646,LTRRT_33601</t>
  </si>
  <si>
    <t>LTRRT_15247</t>
  </si>
  <si>
    <t>LTRRT_23099,LTRRT_43649,LTRRT_47817</t>
  </si>
  <si>
    <t>LTRRT_2871,LTRRT_27214</t>
  </si>
  <si>
    <t>LTRRT_15272</t>
  </si>
  <si>
    <t>LTRRT_9083,LTRRT_20153,LTRRT_47937</t>
  </si>
  <si>
    <t>LTRRT_9296,LTRRT_11637</t>
  </si>
  <si>
    <t>LTRRT_40497</t>
  </si>
  <si>
    <t>LTRRT_9602,LTRRT_25621,LTRRT_43407</t>
  </si>
  <si>
    <t>LTRRT_709,LTRRT_2834,LTRRT_4044,LTRRT_7039,LTRRT_7799,LTRRT_12808,LTRRT_15186,LTRRT_15589,LTRRT_20423,LTRRT_22031,LTRRT_22317,LTRRT_22360,LTRRT_27701,LTRRT_29291,LTRRT_34751,LTRRT_35013,LTRRT_36550,LTRRT_37120,LTRRT_43373</t>
  </si>
  <si>
    <t>LTRRT_2507,LTRRT_16442,LTRRT_18402,LTRRT_22908,LTRRT_23813,LTRRT_23821,LTRRT_24810,LTRRT_26294,LTRRT_26936,LTRRT_30762,LTRRT_39412,LTRRT_41546,LTRRT_47541</t>
  </si>
  <si>
    <t>LTRRT_9236,LTRRT_13762</t>
  </si>
  <si>
    <t>LTRRT_12564,LTRRT_28366</t>
  </si>
  <si>
    <t>LTRRT_18416</t>
  </si>
  <si>
    <t>LTRRT_38812</t>
  </si>
  <si>
    <t>LTRRT_8367</t>
  </si>
  <si>
    <t>LTRRT_44232</t>
  </si>
  <si>
    <t>LTRRT_50821</t>
  </si>
  <si>
    <t>LTRRT_43184</t>
  </si>
  <si>
    <t>LTRRT_7000,LTRRT_7103,LTRRT_7120,LTRRT_11024,LTRRT_11088,LTRRT_13610,LTRRT_14991,LTRRT_26143,LTRRT_26552,LTRRT_27306,LTRRT_28105,LTRRT_30640,LTRRT_30736,LTRRT_30988,LTRRT_33042,LTRRT_33395,LTRRT_36997,LTRRT_37625,LTRRT_37686,LTRRT_41629,LTRRT_45367,LTRRT_48952,LTRRT_49930,LTRRT_51070</t>
  </si>
  <si>
    <t>LTRRT_37289</t>
  </si>
  <si>
    <t>LTRRT_37998</t>
  </si>
  <si>
    <t>LTRRT_4365</t>
  </si>
  <si>
    <t>LTRRT_27570</t>
  </si>
  <si>
    <t>LTRRT_51145</t>
  </si>
  <si>
    <t>LTRRT_42559</t>
  </si>
  <si>
    <t>LTRRT_7291,LTRRT_24536,LTRRT_31797</t>
  </si>
  <si>
    <t>LTRRT_28639</t>
  </si>
  <si>
    <t>LTRRT_15322</t>
  </si>
  <si>
    <t>LTRRT_5121</t>
  </si>
  <si>
    <t>LTRRT_33976</t>
  </si>
  <si>
    <t>LTRRT_24045,LTRRT_50046</t>
  </si>
  <si>
    <t>LTRRT_38838</t>
  </si>
  <si>
    <t>LTRRT_5436</t>
  </si>
  <si>
    <t>LTRRT_6792</t>
  </si>
  <si>
    <t>LTRRT_32654</t>
  </si>
  <si>
    <t>LTRRT_34331</t>
  </si>
  <si>
    <t>LTRRT_36724</t>
  </si>
  <si>
    <t>LTRRT_11468,LTRRT_43060</t>
  </si>
  <si>
    <t>LTRRT_35490,LTRRT_49371</t>
  </si>
  <si>
    <t>LTRRT_38085</t>
  </si>
  <si>
    <t>LTRRT_6606,LTRRT_25945,LTRRT_26301,LTRRT_31598,LTRRT_42824,LTRRT_47033,LTRRT_50605</t>
  </si>
  <si>
    <t>LTRRT_18501</t>
  </si>
  <si>
    <t>LTRRT_28208</t>
  </si>
  <si>
    <t>LTRRT_47041</t>
  </si>
  <si>
    <t>LTRRT_11359</t>
  </si>
  <si>
    <t>LTRRT_75,LTRRT_1247,LTRRT_3976,LTRRT_5672,LTRRT_6208,LTRRT_7414,LTRRT_7667,LTRRT_7918,LTRRT_11015,LTRRT_11352,LTRRT_12797,LTRRT_12846,LTRRT_15056,LTRRT_35163,LTRRT_35540,LTRRT_32501,LTRRT_33906,LTRRT_34403,LTRRT_38677,LTRRT_39474,LTRRT_39732,LTRRT_40958,LTRRT_42605,LTRRT_47350,LTRRT_48171,LTRRT_48352,LTRRT_48782,LTRRT_48820,LTRRT_49704</t>
  </si>
  <si>
    <t>LTRRT_5486,LTRRT_10990,LTRRT_11821,LTRRT_15402,LTRRT_20731,LTRRT_20732</t>
  </si>
  <si>
    <t>LTRRT_35404</t>
  </si>
  <si>
    <t>LTRRT_11812</t>
  </si>
  <si>
    <t>LTRRT_3390,LTRRT_4566,LTRRT_9707,LTRRT_16094,LTRRT_46422</t>
  </si>
  <si>
    <t>LTRRT_4257,LTRRT_13703,LTRRT_30904</t>
  </si>
  <si>
    <t>LTRRT_26951,LTRRT_34948</t>
  </si>
  <si>
    <t>LTRRT_31997,LTRRT_47158</t>
  </si>
  <si>
    <t>LTRRT_2055,LTRRT_8534,LTRRT_13548,LTRRT_19556,LTRRT_21227</t>
  </si>
  <si>
    <t>LTRRT_12353</t>
  </si>
  <si>
    <t>LTRRT_18198</t>
  </si>
  <si>
    <t>LTRRT_13116,LTRRT_14779,LTRRT_20128,LTRRT_42628,LTRRT_47210,LTRRT_48455</t>
  </si>
  <si>
    <t>LTRRT_39496</t>
  </si>
  <si>
    <t>LTRRT_6528</t>
  </si>
  <si>
    <t>LTRRT_428</t>
  </si>
  <si>
    <t>LTRRT_49368</t>
  </si>
  <si>
    <t>LTRRT_599,LTRRT_5254,LTRRT_26427</t>
  </si>
  <si>
    <t>LTRRT_35836,LTRRT_48207</t>
  </si>
  <si>
    <t>LTRRT_48913</t>
  </si>
  <si>
    <t>LTRRT_44440</t>
  </si>
  <si>
    <t>LTRRT_39150</t>
  </si>
  <si>
    <t>LTRRT_13061</t>
  </si>
  <si>
    <t>LTRRT_51872,LTRRT_51545</t>
  </si>
  <si>
    <t>LTRRT_36013</t>
  </si>
  <si>
    <t>LTRRT_40198</t>
  </si>
  <si>
    <t>LTRRT_12823</t>
  </si>
  <si>
    <t>LTRRT_13802</t>
  </si>
  <si>
    <t>LTRRT_32911</t>
  </si>
  <si>
    <t>LTRRT_759,LTRRT_34892</t>
  </si>
  <si>
    <t>LTRRT_4614</t>
  </si>
  <si>
    <t>LTRRT_9966</t>
  </si>
  <si>
    <t>LTRRT_1080</t>
  </si>
  <si>
    <t>LTRRT_37777</t>
  </si>
  <si>
    <t>LTRRT_2805,LTRRT_23973</t>
  </si>
  <si>
    <t>LTRRT_34245</t>
  </si>
  <si>
    <t>LTRRT_20068</t>
  </si>
  <si>
    <t>LTRRT_18372</t>
  </si>
  <si>
    <t>LTRRT_48841</t>
  </si>
  <si>
    <t>LTRRT_17456</t>
  </si>
  <si>
    <t>LTRRT_4864,LTRRT_5116,LTRRT_11071,LTRRT_13474,LTRRT_18852,LTRRT_20046,LTRRT_22538,LTRRT_22995,LTRRT_29833,LTRRT_32766,LTRRT_38307,LTRRT_43017,LTRRT_50954</t>
  </si>
  <si>
    <t>LTRRT_4246,LTRRT_7416,LTRRT_13425,LTRRT_16556,LTRRT_18308,LTRRT_19718,LTRRT_23840,LTRRT_30154,LTRRT_38098,LTRRT_38905,LTRRT_40315,LTRRT_51595</t>
  </si>
  <si>
    <t>LTRRT_16161,LTRRT_26219,LTRRT_27222,LTRRT_30137,LTRRT_30176,LTRRT_44025,LTRRT_47755</t>
  </si>
  <si>
    <t>LTRRT_3775,LTRRT_6775,LTRRT_25643,LTRRT_44141</t>
  </si>
  <si>
    <t>LTRRT_17938,LTRRT_30466</t>
  </si>
  <si>
    <t>LTRRT_6321,LTRRT_8747,LTRRT_8748</t>
  </si>
  <si>
    <t>LTRRT_38001</t>
  </si>
  <si>
    <t>LTRRT_38442,LTRRT_50681</t>
  </si>
  <si>
    <t>LTRRT_31392</t>
  </si>
  <si>
    <t>LTRRT_48135</t>
  </si>
  <si>
    <t>LTRRT_13307</t>
  </si>
  <si>
    <t>LTRRT_6923,LTRRT_11906,LTRRT_16429,LTRRT_17063,LTRRT_18079,LTRRT_19787,LTRRT_29466,LTRRT_30833,LTRRT_41205,LTRRT_47050</t>
  </si>
  <si>
    <t>LTRRT_10696,LTRRT_11358</t>
  </si>
  <si>
    <t>LTRRT_14426</t>
  </si>
  <si>
    <t>LTRRT_18556</t>
  </si>
  <si>
    <t>LTRRT_6716</t>
  </si>
  <si>
    <t>LTRRT_17921,LTRRT_30632,LTRRT_33196,LTRRT_40354</t>
  </si>
  <si>
    <t>LTRRT_14704</t>
  </si>
  <si>
    <t>LTRRT_18787,LTRRT_29882,LTRRT_46970</t>
  </si>
  <si>
    <t>LTRRT_47137</t>
  </si>
  <si>
    <t>LTRRT_21473,LTRRT_42853</t>
  </si>
  <si>
    <t>LTRRT_32690</t>
  </si>
  <si>
    <t>LTRRT_45532</t>
  </si>
  <si>
    <t>LTRRT_7518,LTRRT_51497</t>
  </si>
  <si>
    <t>LTRRT_890</t>
  </si>
  <si>
    <t>LTRRT_6671,LTRRT_12341</t>
  </si>
  <si>
    <t>LTRRT_30942,LTRRT_43153</t>
  </si>
  <si>
    <t>LTRRT_39742</t>
  </si>
  <si>
    <t>LTRRT_32458</t>
  </si>
  <si>
    <t>LTRRT_346</t>
  </si>
  <si>
    <t>LTRRT_9439,LTRRT_16708</t>
  </si>
  <si>
    <t>LTRRT_25473</t>
  </si>
  <si>
    <t>LTRRT_13145,LTRRT_13146</t>
  </si>
  <si>
    <t>LTRRT_20804</t>
  </si>
  <si>
    <t>LTRRT_14091,LTRRT_20171,LTRRT_44278</t>
  </si>
  <si>
    <t>LTRRT_5530,LTRRT_9933,LTRRT_37226</t>
  </si>
  <si>
    <t>LTRRT_26705</t>
  </si>
  <si>
    <t>LTRRT_18465,LTRRT_37845</t>
  </si>
  <si>
    <t>LTRRT_21231</t>
  </si>
  <si>
    <t>LTRRT_30521,LTRRT_40959</t>
  </si>
  <si>
    <t>LTRRT_32689</t>
  </si>
  <si>
    <t>LTRRT_23175</t>
  </si>
  <si>
    <t>LTRRT_12284,LTRRT_36359,LTRRT_43030</t>
  </si>
  <si>
    <t>LTRRT_17508,LTRRT_19269,LTRRT_23565</t>
  </si>
  <si>
    <t>LTRRT_30769</t>
  </si>
  <si>
    <t>LTRRT_11865,LTRRT_19887</t>
  </si>
  <si>
    <t>LTRRT_42749</t>
  </si>
  <si>
    <t>LTRRT_13750</t>
  </si>
  <si>
    <t>LTRRT_37817</t>
  </si>
  <si>
    <t>LTRRT_42185</t>
  </si>
  <si>
    <t>LTRRT_11680,LTRRT_12283</t>
  </si>
  <si>
    <t>LTRRT_36937</t>
  </si>
  <si>
    <t>LTRRT_51320</t>
  </si>
  <si>
    <t>LTRRT_914,LTRRT_931,LTRRT_13076,LTRRT_35689,LTRRT_26984,LTRRT_40107</t>
  </si>
  <si>
    <t>LTRRT_28732</t>
  </si>
  <si>
    <t>LTRRT_13391,LTRRT_21229,LTRRT_21592,LTRRT_33338,LTRRT_39997</t>
  </si>
  <si>
    <t>LTRRT_21642,LTRRT_48746</t>
  </si>
  <si>
    <t>LTRRT_31479</t>
  </si>
  <si>
    <t>LTRRT_27357,LTRRT_28467,LTRRT_39382</t>
  </si>
  <si>
    <t>LTRRT_8374,LTRRT_37144</t>
  </si>
  <si>
    <t>LTRRT_13003</t>
  </si>
  <si>
    <t>LTRRT_33165</t>
  </si>
  <si>
    <t>LTRRT_24916,LTRRT_32386,LTRRT_51775</t>
  </si>
  <si>
    <t>LTRRT_13150</t>
  </si>
  <si>
    <t>LTRRT_35591,LTRRT_19704,LTRRT_24225</t>
  </si>
  <si>
    <t>LTRRT_31069</t>
  </si>
  <si>
    <t>LTRRT_9960</t>
  </si>
  <si>
    <t>LTRRT_14588</t>
  </si>
  <si>
    <t>LTRRT_533,LTRRT_4980,LTRRT_8633,LTRRT_30890,LTRRT_46559,LTRRT_51333</t>
  </si>
  <si>
    <t>LTRRT_2860,LTRRT_9589,LTRRT_14738,LTRRT_33943,LTRRT_46023</t>
  </si>
  <si>
    <t>LTRRT_17342,LTRRT_2498,LTRRT_9525,LTRRT_35170,LTRRT_17516,LTRRT_24345,LTRRT_25879,LTRRT_26555,LTRRT_32770,LTRRT_35569,LTRRT_41632,LTRRT_47328</t>
  </si>
  <si>
    <t>LTRRT_8230</t>
  </si>
  <si>
    <t>LTRRT_12483</t>
  </si>
  <si>
    <t>LTRRT_302,LTRRT_19019</t>
  </si>
  <si>
    <t>LTRRT_7571</t>
  </si>
  <si>
    <t>LTRRT_16410</t>
  </si>
  <si>
    <t>LTRRT_43334</t>
  </si>
  <si>
    <t>LTRRT_5784</t>
  </si>
  <si>
    <t>LTRRT_29208</t>
  </si>
  <si>
    <t>LTRRT_3649,LTRRT_6501,LTRRT_8632,LTRRT_43651</t>
  </si>
  <si>
    <t>LTRRT_4033,LTRRT_4640,LTRRT_8281,LTRRT_15837,LTRRT_20246,LTRRT_23192,LTRRT_24100,LTRRT_29060,LTRRT_34929,LTRRT_37800,LTRRT_37829,LTRRT_39572,LTRRT_43067,LTRRT_43628,LTRRT_45392,LTRRT_48576</t>
  </si>
  <si>
    <t>LTRRT_13655</t>
  </si>
  <si>
    <t>LTRRT_13654</t>
  </si>
  <si>
    <t>LTRRT_15080</t>
  </si>
  <si>
    <t>LTRRT_19265</t>
  </si>
  <si>
    <t>LTRRT_23700</t>
  </si>
  <si>
    <t>LTRRT_5123</t>
  </si>
  <si>
    <t>LTRRT_31665</t>
  </si>
  <si>
    <t>LTRRT_37635</t>
  </si>
  <si>
    <t>LTRRT_38262</t>
  </si>
  <si>
    <t>LTRRT_40388</t>
  </si>
  <si>
    <t>LTRRT_14691</t>
  </si>
  <si>
    <t>LTRRT_28260</t>
  </si>
  <si>
    <t>LTRRT_39195</t>
  </si>
  <si>
    <t>LTRRT_20913</t>
  </si>
  <si>
    <t>LTRRT_48302</t>
  </si>
  <si>
    <t>LTRRT_41177</t>
  </si>
  <si>
    <t>LTRRT_23436</t>
  </si>
  <si>
    <t>LTRRT_27769,LTRRT_28287,LTRRT_49942</t>
  </si>
  <si>
    <t>LTRRT_8065,LTRRT_12047,LTRRT_44659</t>
  </si>
  <si>
    <t>LTRRT_243</t>
  </si>
  <si>
    <t>LTRRT_24147</t>
  </si>
  <si>
    <t>LTRRT_28432</t>
  </si>
  <si>
    <t>LTRRT_41638</t>
  </si>
  <si>
    <t>LTRRT_51730</t>
  </si>
  <si>
    <t>LTRRT_17221</t>
  </si>
  <si>
    <t>LTRRT_23786</t>
  </si>
  <si>
    <t>LTRRT_51270</t>
  </si>
  <si>
    <t>LTRRT_26246,LTRRT_26247</t>
  </si>
  <si>
    <t>LTRRT_25239,LTRRT_26097,LTRRT_46849</t>
  </si>
  <si>
    <t>LTRRT_40038</t>
  </si>
  <si>
    <t>LTRRT_25155,LTRRT_29672,LTRRT_32077,LTRRT_39243</t>
  </si>
  <si>
    <t>LTRRT_46265</t>
  </si>
  <si>
    <t>LTRRT_4903,LTRRT_14547,LTRRT_29477,LTRRT_38187,LTRRT_49308</t>
  </si>
  <si>
    <t>LTRRT_17034,LTRRT_11392,LTRRT_24161,LTRRT_30661,LTRRT_31413</t>
  </si>
  <si>
    <t>LTRRT_18849,LTRRT_27021,LTRRT_43497</t>
  </si>
  <si>
    <t>LTRRT_18015</t>
  </si>
  <si>
    <t>LTRRT_16354,LTRRT_16355</t>
  </si>
  <si>
    <t>LTRRT_7425</t>
  </si>
  <si>
    <t>LTRRT_32081</t>
  </si>
  <si>
    <t>LTRRT_19399</t>
  </si>
  <si>
    <t>LTRRT_44626,LTRRT_45680,LTRRT_49456</t>
  </si>
  <si>
    <t>LTRRT_12936</t>
  </si>
  <si>
    <t>LTRRT_7549</t>
  </si>
  <si>
    <t>LTRRT_314</t>
  </si>
  <si>
    <t>LTRRT_12170,LTRRT_15361</t>
  </si>
  <si>
    <t>LTRRT_12173</t>
  </si>
  <si>
    <t>LTRRT_40220</t>
  </si>
  <si>
    <t>LTRRT_15161</t>
  </si>
  <si>
    <t>LTRRT_32116</t>
  </si>
  <si>
    <t>LTRRT_45039</t>
  </si>
  <si>
    <t>LTRRT_28233</t>
  </si>
  <si>
    <t>LTRRT_13716,LTRRT_29567,LTRRT_30545,LTRRT_34385,LTRRT_34763,LTRRT_48401</t>
  </si>
  <si>
    <t>LTRRT_38351</t>
  </si>
  <si>
    <t>LTRRT_8900,LTRRT_42854</t>
  </si>
  <si>
    <t>LTRRT_28979</t>
  </si>
  <si>
    <t>LTRRT_18713</t>
  </si>
  <si>
    <t>LTRRT_37653</t>
  </si>
  <si>
    <t>LTRRT_13786,LTRRT_30157,LTRRT_49820</t>
  </si>
  <si>
    <t>LTRRT_11827,LTRRT_20521</t>
  </si>
  <si>
    <t>LTRRT_28526</t>
  </si>
  <si>
    <t>LTRRT_19593</t>
  </si>
  <si>
    <t>LTRRT_35892</t>
  </si>
  <si>
    <t>LTRRT_20538,LTRRT_37604,LTRRT_38998,LTRRT_46540</t>
  </si>
  <si>
    <t>LTRRT_17942,LTRRT_48307</t>
  </si>
  <si>
    <t>LTRRT_47443</t>
  </si>
  <si>
    <t>LTRRT_50056</t>
  </si>
  <si>
    <t>LTRRT_8032,LTRRT_9664,LTRRT_12932,LTRRT_19082</t>
  </si>
  <si>
    <t>LTRRT_7081</t>
  </si>
  <si>
    <t>LTRRT_13465</t>
  </si>
  <si>
    <t>LTRRT_35893</t>
  </si>
  <si>
    <t>LTRRT_7951</t>
  </si>
  <si>
    <t>LTRRT_33850</t>
  </si>
  <si>
    <t>LTRRT_13657</t>
  </si>
  <si>
    <t>LTRRT_156,LTRRT_526,LTRRT_2992,LTRRT_3258,LTRRT_3259,LTRRT_3527,LTRRT_5261,LTRRT_5615,LTRRT_5665,LTRRT_6601,LTRRT_8044,LTRRT_8175,LTRRT_8380,LTRRT_9523,LTRRT_10139,LTRRT_10421,LTRRT_11096,LTRRT_11494,LTRRT_12175,LTRRT_15836,LTRRT_15987,LTRRT_16245,LTRRT_17099,LTRRT_18875,LTRRT_19202,LTRRT_22434,LTRRT_22939,LTRRT_22986,LTRRT_24241,LTRRT_24462,LTRRT_27036,LTRRT_28378,LTRRT_29898,LTRRT_29955,LTRRT_31269,LTRRT_32140,LTRRT_32749,LTRRT_34045,LTRRT_34872,LTRRT_35018,LTRRT_36327,LTRRT_37617,LTRRT_38156,LTRRT_39100,LTRRT_39900,LTRRT_39951,LTRRT_43383,LTRRT_44270,LTRRT_45163,LTRRT_45211,LTRRT_45998,LTRRT_46573,LTRRT_48418,LTRRT_50638</t>
  </si>
  <si>
    <t>LTRRT_2680,LTRRT_2742,LTRRT_10227,LTRRT_50592</t>
  </si>
  <si>
    <t>LTRRT_28514,LTRRT_38443,LTRRT_39963,LTRRT_49826,LTRRT_50154</t>
  </si>
  <si>
    <t>LTRRT_11488,LTRRT_24696,LTRRT_25078,LTRRT_26562,LTRRT_50745</t>
  </si>
  <si>
    <t>LTRRT_43403,LTRRT_46520</t>
  </si>
  <si>
    <t>LTRRT_8237,LTRRT_9633,LTRRT_19992,LTRRT_25554,LTRRT_32220,LTRRT_40485,LTRRT_50102,LTRRT_50530</t>
  </si>
  <si>
    <t>LTRRT_673,LTRRT_6254,LTRRT_6993,LTRRT_45276,LTRRT_47272</t>
  </si>
  <si>
    <t>LTRRT_11301,LTRRT_18923</t>
  </si>
  <si>
    <t>LTRRT_1589,LTRRT_5229,LTRRT_11787,LTRRT_13619,LTRRT_18610,LTRRT_37518,LTRRT_38561,LTRRT_42323</t>
  </si>
  <si>
    <t>LTRRT_8284,LTRRT_13454,LTRRT_36579</t>
  </si>
  <si>
    <t>LTRRT_35214,LTRRT_39378</t>
  </si>
  <si>
    <t>LTRRT_7399,LTRRT_14272,LTRRT_14273</t>
  </si>
  <si>
    <t>LTRRT_25377</t>
  </si>
  <si>
    <t>LTRRT_37593</t>
  </si>
  <si>
    <t>LTRRT_28710,LTRRT_51294</t>
  </si>
  <si>
    <t>LTRRT_30541,LTRRT_32731,LTRRT_46045,LTRRT_50900</t>
  </si>
  <si>
    <t>LTRRT_7658,LTRRT_19795,LTRRT_38735,LTRRT_42476,LTRRT_51391</t>
  </si>
  <si>
    <t>LTRRT_12758,LTRRT_30494</t>
  </si>
  <si>
    <t>LTRRT_21682</t>
  </si>
  <si>
    <t>LTRRT_31228</t>
  </si>
  <si>
    <t>LTRRT_32612</t>
  </si>
  <si>
    <t>LTRRT_37776</t>
  </si>
  <si>
    <t>LTRRT_4357,LTRRT_30715</t>
  </si>
  <si>
    <t>LTRRT_8490</t>
  </si>
  <si>
    <t>LTRRT_15844</t>
  </si>
  <si>
    <t>LTRRT_18772,LTRRT_20048,LTRRT_35356,LTRRT_42896</t>
  </si>
  <si>
    <t>LTRRT_45849</t>
  </si>
  <si>
    <t>LTRRT_19029</t>
  </si>
  <si>
    <t>LTRRT_12957</t>
  </si>
  <si>
    <t>LTRRT_11640,LTRRT_17096,LTRRT_19070,LTRRT_34696</t>
  </si>
  <si>
    <t>LTRRT_34268</t>
  </si>
  <si>
    <t>LTRRT_51393</t>
  </si>
  <si>
    <t>LTRRT_4471,LTRRT_4472,LTRRT_4855,LTRRT_6234,LTRRT_26710,LTRRT_43440,LTRRT_44643,LTRRT_47938,LTRRT_48014</t>
  </si>
  <si>
    <t>LTRRT_37960</t>
  </si>
  <si>
    <t>LTRRT_6717</t>
  </si>
  <si>
    <t>LTRRT_374,LTRRT_37010,LTRRT_41669</t>
  </si>
  <si>
    <t>LTRRT_12454,LTRRT_35194,LTRRT_17335,LTRRT_21697,LTRRT_23593,LTRRT_35954,LTRRT_51704</t>
  </si>
  <si>
    <t>LTRRT_18743,LTRRT_38413</t>
  </si>
  <si>
    <t>LTRRT_30815</t>
  </si>
  <si>
    <t>LTRRT_17097</t>
  </si>
  <si>
    <t>LTRRT_35841,LTRRT_32046</t>
  </si>
  <si>
    <t>LTRRT_8400</t>
  </si>
  <si>
    <t>LTRRT_42024</t>
  </si>
  <si>
    <t>LTRRT_19781</t>
  </si>
  <si>
    <t>LTRRT_36598,LTRRT_36599</t>
  </si>
  <si>
    <t>LTRRT_9850</t>
  </si>
  <si>
    <t>LTRRT_50299</t>
  </si>
  <si>
    <t>LTRRT_43882,LTRRT_51481,LTRRT_51482</t>
  </si>
  <si>
    <t>LTRRT_5262</t>
  </si>
  <si>
    <t>LTRRT_38836,LTRRT_41306</t>
  </si>
  <si>
    <t>LTRRT_15842</t>
  </si>
  <si>
    <t>LTRRT_47080</t>
  </si>
  <si>
    <t>LTRRT_4789,LTRRT_50884,LTRRT_51879</t>
  </si>
  <si>
    <t>LTRRT_12455</t>
  </si>
  <si>
    <t>LTRRT_34461,LTRRT_41956</t>
  </si>
  <si>
    <t>LTRRT_20313,LTRRT_41159,LTRRT_47548</t>
  </si>
  <si>
    <t>LTRRT_30438</t>
  </si>
  <si>
    <t>LTRRT_23442,LTRRT_24399</t>
  </si>
  <si>
    <t>LTRRT_31554,LTRRT_36514</t>
  </si>
  <si>
    <t>LTRRT_12673,LTRRT_18979,LTRRT_47532</t>
  </si>
  <si>
    <t>LTRRT_7735</t>
  </si>
  <si>
    <t>LTRRT_3818,LTRRT_12065</t>
  </si>
  <si>
    <t>LTRRT_14411,LTRRT_40120</t>
  </si>
  <si>
    <t>LTRRT_19361</t>
  </si>
  <si>
    <t>LTRRT_829</t>
  </si>
  <si>
    <t>LTRRT_343,LTRRT_946,LTRRT_4356,LTRRT_4613,LTRRT_4958,LTRRT_6275,LTRRT_7926,LTRRT_8401,LTRRT_10565,LTRRT_12470,LTRRT_35298,LTRRT_35913,LTRRT_23733,LTRRT_23761,LTRRT_25189,LTRRT_26292,LTRRT_27097,LTRRT_29442,LTRRT_34315,LTRRT_45503,LTRRT_49886,LTRRT_50085</t>
  </si>
  <si>
    <t>LTRRT_9382,LTRRT_11644,LTRRT_36597</t>
  </si>
  <si>
    <t>LTRRT_44118,LTRRT_50084</t>
  </si>
  <si>
    <t>LTRRT_11444,LTRRT_14701,LTRRT_28638,LTRRT_45720,LTRRT_46332,LTRRT_49265</t>
  </si>
  <si>
    <t>LTRRT_1999,LTRRT_10846,LTRRT_23311,LTRRT_40980,LTRRT_42316,LTRRT_51763</t>
  </si>
  <si>
    <t>LTRRT_1978,LTRRT_14618</t>
  </si>
  <si>
    <t>LTRRT_11954,LTRRT_24467,LTRRT_25194</t>
  </si>
  <si>
    <t>LTRRT_11357,LTRRT_19239</t>
  </si>
  <si>
    <t>LTRRT_12670,LTRRT_42173</t>
  </si>
  <si>
    <t>LTRRT_48098</t>
  </si>
  <si>
    <t>LTRRT_16500,LTRRT_24820</t>
  </si>
  <si>
    <t>LTRRT_4477,LTRRT_19422,LTRRT_20232</t>
  </si>
  <si>
    <t>LTRRT_23690</t>
  </si>
  <si>
    <t>LTRRT_34744</t>
  </si>
  <si>
    <t>LTRRT_9459</t>
  </si>
  <si>
    <t>LTRRT_3987</t>
  </si>
  <si>
    <t>LTRRT_23969,LTRRT_35440,LTRRT_49712,LTRRT_50838</t>
  </si>
  <si>
    <t>LTRRT_28761,LTRRT_39132</t>
  </si>
  <si>
    <t>LTRRT_49618</t>
  </si>
  <si>
    <t>LTRRT_32552</t>
  </si>
  <si>
    <t>LTRRT_6551</t>
  </si>
  <si>
    <t>LTRRT_11618,LTRRT_23368</t>
  </si>
  <si>
    <t>LTRRT_10434,LTRRT_11356</t>
  </si>
  <si>
    <t>LTRRT_4145,LTRRT_27000</t>
  </si>
  <si>
    <t>LTRRT_9893,LTRRT_45063</t>
  </si>
  <si>
    <t>LTRRT_26250</t>
  </si>
  <si>
    <t>LTRRT_35887</t>
  </si>
  <si>
    <t>LTRRT_14102,LTRRT_18255,LTRRT_45241</t>
  </si>
  <si>
    <t>LTRRT_23536,LTRRT_25384,LTRRT_34983,LTRRT_51844</t>
  </si>
  <si>
    <t>GO:0009946</t>
  </si>
  <si>
    <t>proximal/distal axis specification</t>
  </si>
  <si>
    <t>Zm00001eb029300</t>
  </si>
  <si>
    <t>GO:0009954</t>
  </si>
  <si>
    <t>proximal/distal pattern formation</t>
  </si>
  <si>
    <t>Zm00001eb029300,Zm00001eb218610,Zm00001eb299490,Zm00001eb064880</t>
  </si>
  <si>
    <t>GO:0043565</t>
  </si>
  <si>
    <t>sequence-specific DNA binding</t>
  </si>
  <si>
    <t>GO:0006007</t>
  </si>
  <si>
    <t>glucose catabolic process</t>
  </si>
  <si>
    <t>Zm00001eb368990,Zm00001eb276420,Zm00001eb123700,Zm00001eb254380</t>
  </si>
  <si>
    <t>GO:0004619</t>
  </si>
  <si>
    <t>phosphoglycerate mutase activity</t>
  </si>
  <si>
    <t>GO:0019320</t>
  </si>
  <si>
    <t>hexose catabolic process</t>
  </si>
  <si>
    <t>GO:0000015</t>
  </si>
  <si>
    <t>phosphopyruvate hydratase complex</t>
  </si>
  <si>
    <t>Zm00001eb377870,Zm00001eb270050,Zm00001eb421480</t>
  </si>
  <si>
    <t>GO:0046365</t>
  </si>
  <si>
    <t>monosaccharide catabolic process</t>
  </si>
  <si>
    <t>GO:0004634</t>
  </si>
  <si>
    <t>phosphopyruvate hydratase activity</t>
  </si>
  <si>
    <t>GO:0009205</t>
  </si>
  <si>
    <t>purine ribonucleoside triphosphate metabolic process</t>
  </si>
  <si>
    <t>Zm00001eb368990,Zm00001eb377870,Zm00001eb270050,Zm00001eb091050,Zm00001eb421480,Zm00001eb123700</t>
  </si>
  <si>
    <t>GO:0009144</t>
  </si>
  <si>
    <t>purine nucleoside triphosphate metabolic process</t>
  </si>
  <si>
    <t>GO:0009141</t>
  </si>
  <si>
    <t>nucleoside triphosphate metabolic process</t>
  </si>
  <si>
    <t>GO:0016052</t>
  </si>
  <si>
    <t>carbohydrate catabolic process</t>
  </si>
  <si>
    <t>Zm00001eb368990,Zm00001eb377870,Zm00001eb270050,Zm00001eb276420,Zm00001eb421480,Zm00001eb123700,Zm00001eb254380</t>
  </si>
  <si>
    <t>GO:0009191</t>
  </si>
  <si>
    <t>ribonucleoside diphosphate catabolic process</t>
  </si>
  <si>
    <t>Zm00001eb368990,Zm00001eb377870,Zm00001eb270050,Zm00001eb421480,Zm00001eb123700</t>
  </si>
  <si>
    <t>GO:0009181</t>
  </si>
  <si>
    <t>purine ribonucleoside diphosphate catabolic process</t>
  </si>
  <si>
    <t>GO:0006096</t>
  </si>
  <si>
    <t>glycolytic process</t>
  </si>
  <si>
    <t>GO:0009137</t>
  </si>
  <si>
    <t>purine nucleoside diphosphate catabolic process</t>
  </si>
  <si>
    <t>GO:0009154</t>
  </si>
  <si>
    <t>purine ribonucleotide catabolic process</t>
  </si>
  <si>
    <t>GO:0046031</t>
  </si>
  <si>
    <t>ADP metabolic process</t>
  </si>
  <si>
    <t>GO:0046032</t>
  </si>
  <si>
    <t>ADP catabolic process</t>
  </si>
  <si>
    <t>GO:0009261</t>
  </si>
  <si>
    <t>ribonucleotide catabolic process</t>
  </si>
  <si>
    <t>GO:0019364</t>
  </si>
  <si>
    <t>pyridine nucleotide catabolic process</t>
  </si>
  <si>
    <t>GO:0072526</t>
  </si>
  <si>
    <t>pyridine-containing compound catabolic process</t>
  </si>
  <si>
    <t>GO:0009135</t>
  </si>
  <si>
    <t>purine nucleoside diphosphate metabolic process</t>
  </si>
  <si>
    <t>GO:0009179</t>
  </si>
  <si>
    <t>purine ribonucleoside diphosphate metabolic process</t>
  </si>
  <si>
    <t>GO:0006195</t>
  </si>
  <si>
    <t>purine nucleotide catabolic process</t>
  </si>
  <si>
    <t>GO:0009166</t>
  </si>
  <si>
    <t>nucleotide catabolic process</t>
  </si>
  <si>
    <t>GO:0009185</t>
  </si>
  <si>
    <t>ribonucleoside diphosphate metabolic process</t>
  </si>
  <si>
    <t>GO:0009150</t>
  </si>
  <si>
    <t>purine ribonucleotide metabolic process</t>
  </si>
  <si>
    <t>GO:0009134</t>
  </si>
  <si>
    <t>nucleoside diphosphate catabolic process</t>
  </si>
  <si>
    <t>GO:0072523</t>
  </si>
  <si>
    <t>purine-containing compound catabolic process</t>
  </si>
  <si>
    <t>GO:1901292</t>
  </si>
  <si>
    <t>nucleoside phosphate catabolic process</t>
  </si>
  <si>
    <t>GO:0030145</t>
  </si>
  <si>
    <t>manganese ion binding</t>
  </si>
  <si>
    <t>GO:0006090</t>
  </si>
  <si>
    <t>pyruvate metabolic process</t>
  </si>
  <si>
    <t>GO:0009132</t>
  </si>
  <si>
    <t>nucleoside diphosphate metabolic process</t>
  </si>
  <si>
    <t>GO:0046034</t>
  </si>
  <si>
    <t>ATP metabolic process</t>
  </si>
  <si>
    <t>GO:0009259</t>
  </si>
  <si>
    <t>ribonucleotide metabolic process</t>
  </si>
  <si>
    <t>GO:0006006</t>
  </si>
  <si>
    <t>glucose metabolic process</t>
  </si>
  <si>
    <t>GO:0019693</t>
  </si>
  <si>
    <t>ribose phosphate metabolic process</t>
  </si>
  <si>
    <t>GO:0046496</t>
  </si>
  <si>
    <t>nicotinamide nucleotide metabolic process</t>
  </si>
  <si>
    <t>GO:0006163</t>
  </si>
  <si>
    <t>purine nucleotide metabolic process</t>
  </si>
  <si>
    <t>GO:0072524</t>
  </si>
  <si>
    <t>pyridine-containing compound metabolic process</t>
  </si>
  <si>
    <t>GO:1901136</t>
  </si>
  <si>
    <t>carbohydrate derivative catabolic process</t>
  </si>
  <si>
    <t>GO:0046434</t>
  </si>
  <si>
    <t>organophosphate catabolic process</t>
  </si>
  <si>
    <t>GO:0034655</t>
  </si>
  <si>
    <t>nucleobase-containing compound catabolic process</t>
  </si>
  <si>
    <t>Zm00001eb368990,Zm00001eb377870,Zm00001eb414030,Zm00001eb270050,Zm00001eb421480,Zm00001eb123700</t>
  </si>
  <si>
    <t>GO:0032787</t>
  </si>
  <si>
    <t>monocarboxylic acid metabolic process</t>
  </si>
  <si>
    <t>Zm00001eb368990,Zm00001eb377870,Zm00001eb270050,Zm00001eb102360,Zm00001eb109380,Zm00001eb421480,Zm00001eb123700</t>
  </si>
  <si>
    <t>GO:0009117</t>
  </si>
  <si>
    <t>nucleotide metabolic process</t>
  </si>
  <si>
    <t>GO:0072521</t>
  </si>
  <si>
    <t>purine-containing compound metabolic process</t>
  </si>
  <si>
    <t>GO:0044281</t>
  </si>
  <si>
    <t>small molecule metabolic process</t>
  </si>
  <si>
    <t>Zm00001eb368990,Zm00001eb377870,Zm00001eb270050,Zm00001eb276420,Zm00001eb091050,Zm00001eb102360,Zm00001eb109380,Zm00001eb421480,Zm00001eb123700,Zm00001eb254380</t>
  </si>
  <si>
    <t>GO:0044282</t>
  </si>
  <si>
    <t>small molecule catabolic process</t>
  </si>
  <si>
    <t>Zm00001eb368990,Zm00001eb276420,Zm00001eb109380,Zm00001eb123700,Zm00001eb254380</t>
  </si>
  <si>
    <t>GO:0009060</t>
  </si>
  <si>
    <t>aerobic respiration</t>
  </si>
  <si>
    <t>GO:0045333</t>
  </si>
  <si>
    <t>cellular respiration</t>
  </si>
  <si>
    <t>GO:0006753</t>
  </si>
  <si>
    <t>nucleoside phosphate metabolic process</t>
  </si>
  <si>
    <t>GO:0015980</t>
  </si>
  <si>
    <t>energy derivation by oxidation of organic compounds</t>
  </si>
  <si>
    <t>GO:0055086</t>
  </si>
  <si>
    <t>nucleobase-containing small molecule metabolic process</t>
  </si>
  <si>
    <t>GO:0019637</t>
  </si>
  <si>
    <t>organophosphate metabolic process</t>
  </si>
  <si>
    <t>Zm00001eb323510,Zm00001eb368990,Zm00001eb377870,Zm00001eb270050,Zm00001eb091050,Zm00001eb421480,Zm00001eb123700</t>
  </si>
  <si>
    <t>GO:0019752</t>
  </si>
  <si>
    <t>carboxylic acid metabolic process</t>
  </si>
  <si>
    <t>GO:0019318</t>
  </si>
  <si>
    <t>hexose metabolic process</t>
  </si>
  <si>
    <t>GO:1901135</t>
  </si>
  <si>
    <t>carbohydrate derivative metabolic process</t>
  </si>
  <si>
    <t>GO:0006082</t>
  </si>
  <si>
    <t>organic acid metabolic process</t>
  </si>
  <si>
    <t>GO:0043436</t>
  </si>
  <si>
    <t>oxoacid metabolic process</t>
  </si>
  <si>
    <t>GO:0032469</t>
  </si>
  <si>
    <t>endoplasmic reticulum calcium ion homeostasis</t>
  </si>
  <si>
    <t>Zm00001eb276420,Zm00001eb254380</t>
  </si>
  <si>
    <t>GO:0005996</t>
  </si>
  <si>
    <t>monosaccharide metabolic process</t>
  </si>
  <si>
    <t>GO:0016836</t>
  </si>
  <si>
    <t>hydro-lyase activity</t>
  </si>
  <si>
    <t>GO:0015979</t>
  </si>
  <si>
    <t>photosynthesis</t>
  </si>
  <si>
    <t>Zm00001eb056210,Zm00001eb185670,Zm00001eb248360,Zm00001eb065010,Zm00001eb096960,Zm00001eb179210</t>
  </si>
  <si>
    <t>Zm00001eb019890,Zm00001eb380530,Zm00001eb056210,Zm00001eb061670,Zm00001eb339490,Zm00001eb248360,Zm00001eb039500,Zm00001eb065010,Zm00001eb096960,Zm00001eb179210</t>
  </si>
  <si>
    <t>GO:0009507</t>
  </si>
  <si>
    <t>chloroplast</t>
  </si>
  <si>
    <t>Zm00001eb019890,Zm00001eb056210,Zm00001eb061670,Zm00001eb339490,Zm00001eb248360,Zm00001eb039500,Zm00001eb065010,Zm00001eb096960,Zm00001eb179210</t>
  </si>
  <si>
    <t>GO:0009579</t>
  </si>
  <si>
    <t>thylakoid</t>
  </si>
  <si>
    <t>Zm00001eb056210,Zm00001eb065010,Zm00001eb096960,Zm00001eb179210,Zm00001eb214080</t>
  </si>
  <si>
    <t>GO:0016491</t>
  </si>
  <si>
    <t>oxidoreductase activity</t>
  </si>
  <si>
    <t>Zm00001eb145680,Zm00001eb009080,Zm00001eb019890,Zm00001eb081810,Zm00001eb427310,Zm00001eb185670,Zm00001eb248360,Zm00001eb039500,Zm00001eb065010,Zm00001eb096960</t>
  </si>
  <si>
    <t>GO:0005365</t>
  </si>
  <si>
    <t>myo-inositol transmembrane transporter activity</t>
  </si>
  <si>
    <t>Zm00001eb425560,Zm00001eb306230</t>
  </si>
  <si>
    <t>GO:0005366</t>
  </si>
  <si>
    <t>myo-inositol:proton symporter activity</t>
  </si>
  <si>
    <t>GO:0015166</t>
  </si>
  <si>
    <t>polyol transmembrane transporter activity</t>
  </si>
  <si>
    <t>GO:0015850</t>
  </si>
  <si>
    <t>organic hydroxy compound transport</t>
  </si>
  <si>
    <t>Zm00001eb425560,Zm00001eb306230,Zm00001eb025710</t>
  </si>
  <si>
    <t>GO:0015798</t>
  </si>
  <si>
    <t>myo-inositol transport</t>
  </si>
  <si>
    <t>Zm00001eb045490,Zm00001eb394340,Zm00001eb047120,Zm00001eb111430,Zm00001eb125660,Zm00001eb147560,Zm00001eb195210,Zm00001eb279210,Zm00001eb310500,Zm00001eb332160,Zm00001eb359030,Zm00001eb409700,Zm00001eb419010,Zm00001eb417350,Zm00001eb409690,Zm00001eb074640</t>
  </si>
  <si>
    <t>GO:0140825</t>
  </si>
  <si>
    <t>lactoperoxidase activity</t>
  </si>
  <si>
    <t>Zm00001eb047120,Zm00001eb111430,Zm00001eb195210,Zm00001eb332160,Zm00001eb417350</t>
  </si>
  <si>
    <t>GO:0020037</t>
  </si>
  <si>
    <t>heme binding</t>
  </si>
  <si>
    <t>Zm00001eb047120,Zm00001eb111430,Zm00001eb147560,Zm00001eb195210,Zm00001eb310500,Zm00001eb332160,Zm00001eb419010,Zm00001eb417350</t>
  </si>
  <si>
    <t>GO:0005576</t>
  </si>
  <si>
    <t>extracellular region</t>
  </si>
  <si>
    <t>Zm00001eb045490,Zm00001eb047120,Zm00001eb111430,Zm00001eb195210,Zm00001eb332160,Zm00001eb197310,Zm00001eb417350,Zm00001eb053700</t>
  </si>
  <si>
    <t>GO:0046906</t>
  </si>
  <si>
    <t>tetrapyrrole binding</t>
  </si>
  <si>
    <t>GO:0042744</t>
  </si>
  <si>
    <t>hydrogen peroxide catabolic process</t>
  </si>
  <si>
    <t>GO:0042743</t>
  </si>
  <si>
    <t>hydrogen peroxide metabolic process</t>
  </si>
  <si>
    <t>GO:0072593</t>
  </si>
  <si>
    <t>reactive oxygen species metabolic process</t>
  </si>
  <si>
    <t>GO:0004601</t>
  </si>
  <si>
    <t>peroxidase activity</t>
  </si>
  <si>
    <t>GO:0016684</t>
  </si>
  <si>
    <t>oxidoreductase activity, acting on peroxide as acceptor</t>
  </si>
  <si>
    <t>GO:0006979</t>
  </si>
  <si>
    <t>response to oxidative stress</t>
  </si>
  <si>
    <t>Zm00001eb047120,Zm00001eb111430,Zm00001eb195210,Zm00001eb332160,Zm00001eb417350,Zm00001eb014000</t>
  </si>
  <si>
    <t>GO:0016279</t>
  </si>
  <si>
    <t>protein-lysine N-methyltransferase activity</t>
  </si>
  <si>
    <t>Zm00001eb393760,Zm00001eb307210,Zm00001eb002880</t>
  </si>
  <si>
    <t>GO:0016278</t>
  </si>
  <si>
    <t>lysine N-methyltransferase activity</t>
  </si>
  <si>
    <t>GO:0008276</t>
  </si>
  <si>
    <t>protein methyltransferase activity</t>
  </si>
  <si>
    <t>GO:0008170</t>
  </si>
  <si>
    <t>N-methyltransferase activity</t>
  </si>
  <si>
    <t>GO:0000467</t>
  </si>
  <si>
    <t>exonucleolytic trimming to generate mature 3'-end of 5.8S rRNA from tricistronic rRNA transcript (SSU-rRNA, 5.8S rRNA, LSU-rRNA)</t>
  </si>
  <si>
    <t>Zm00001eb239270,Zm00001eb370840,Zm00001eb036230,Zm00001eb051390,Zm00001eb383790,Zm00001eb416680,Zm00001eb141950</t>
  </si>
  <si>
    <t>GO:0000175</t>
  </si>
  <si>
    <t>3'-5'-RNA exonuclease activity</t>
  </si>
  <si>
    <t>GO:0031125</t>
  </si>
  <si>
    <t>rRNA 3'-end processing</t>
  </si>
  <si>
    <t>GO:0004532</t>
  </si>
  <si>
    <t>RNA exonuclease activity</t>
  </si>
  <si>
    <t>GO:0016896</t>
  </si>
  <si>
    <t>RNA exonuclease activity, producing 5'-phosphomonoesters</t>
  </si>
  <si>
    <t>GO:0000466</t>
  </si>
  <si>
    <t>maturation of 5.8S rRNA from tricistronic rRNA transcript (SSU-rRNA, 5.8S rRNA, LSU-rRNA)</t>
  </si>
  <si>
    <t>GO:0008408</t>
  </si>
  <si>
    <t>3'-5' exonuclease activity</t>
  </si>
  <si>
    <t>GO:0000460</t>
  </si>
  <si>
    <t>maturation of 5.8S rRNA</t>
  </si>
  <si>
    <t>GO:0031123</t>
  </si>
  <si>
    <t>RNA 3'-end processing</t>
  </si>
  <si>
    <t>GO:0004527</t>
  </si>
  <si>
    <t>exonuclease activity</t>
  </si>
  <si>
    <t>GO:0004540</t>
  </si>
  <si>
    <t>RNA nuclease activity</t>
  </si>
  <si>
    <t>GO:0004518</t>
  </si>
  <si>
    <t>nuclease activity</t>
  </si>
  <si>
    <t>GO:0006364</t>
  </si>
  <si>
    <t>rRNA processing</t>
  </si>
  <si>
    <t>GO:0016072</t>
  </si>
  <si>
    <t>rRNA metabolic process</t>
  </si>
  <si>
    <t>GO:0042254</t>
  </si>
  <si>
    <t>ribosome biogenesis</t>
  </si>
  <si>
    <t>GO:0140098</t>
  </si>
  <si>
    <t>catalytic activity, acting on RNA</t>
  </si>
  <si>
    <t>GO:0022613</t>
  </si>
  <si>
    <t>ribonucleoprotein complex biogenesis</t>
  </si>
  <si>
    <t>GO:0016788</t>
  </si>
  <si>
    <t>hydrolase activity, acting on ester bonds</t>
  </si>
  <si>
    <t>GO:0140640</t>
  </si>
  <si>
    <t>catalytic activity, acting on a nucleic acid</t>
  </si>
  <si>
    <t>GO:0006396</t>
  </si>
  <si>
    <t>RNA processing</t>
  </si>
  <si>
    <t>GO:0016077</t>
  </si>
  <si>
    <t>sno(s)RNA catabolic process</t>
  </si>
  <si>
    <t>Zm00001eb036230,Zm00001eb416680</t>
  </si>
  <si>
    <t>GO:0016076</t>
  </si>
  <si>
    <t>snRNA catabolic process</t>
  </si>
  <si>
    <t>GO:0071040</t>
  </si>
  <si>
    <t>nuclear polyadenylation-dependent antisense transcript catabolic process</t>
  </si>
  <si>
    <t>GO:0071036</t>
  </si>
  <si>
    <t>nuclear polyadenylation-dependent snoRNA catabolic process</t>
  </si>
  <si>
    <t>GO:0071037</t>
  </si>
  <si>
    <t>nuclear polyadenylation-dependent snRNA catabolic process</t>
  </si>
  <si>
    <t>GO:0071039</t>
  </si>
  <si>
    <t>nuclear polyadenylation-dependent CUT catabolic process</t>
  </si>
  <si>
    <t>GO:0071041</t>
  </si>
  <si>
    <t>antisense RNA transcript catabolic process</t>
  </si>
  <si>
    <t>GO:0042868</t>
  </si>
  <si>
    <t>antisense RNA metabolic process</t>
  </si>
  <si>
    <t>GO:0071044</t>
  </si>
  <si>
    <t>histone mRNA catabolic process</t>
  </si>
  <si>
    <t>GO:0044085</t>
  </si>
  <si>
    <t>cellular component biogenesis</t>
  </si>
  <si>
    <t>GO:0071034</t>
  </si>
  <si>
    <t>CUT catabolic process</t>
  </si>
  <si>
    <t>GO:0008334</t>
  </si>
  <si>
    <t>histone mRNA metabolic process</t>
  </si>
  <si>
    <t>GO:0000176</t>
  </si>
  <si>
    <t>nuclear exosome (RNase complex)</t>
  </si>
  <si>
    <t>GO:0071051</t>
  </si>
  <si>
    <t>poly(A)-dependent snoRNA 3'-end processing</t>
  </si>
  <si>
    <t>GO:0071038</t>
  </si>
  <si>
    <t>TRAMP-dependent tRNA surveillance pathway</t>
  </si>
  <si>
    <t>GO:0071035</t>
  </si>
  <si>
    <t>nuclear polyadenylation-dependent rRNA catabolic process</t>
  </si>
  <si>
    <t>GO:0106354</t>
  </si>
  <si>
    <t>tRNA surveillance</t>
  </si>
  <si>
    <t>GO:0016078</t>
  </si>
  <si>
    <t>tRNA decay</t>
  </si>
  <si>
    <t>GO:0000178</t>
  </si>
  <si>
    <t>exosome (RNase complex)</t>
  </si>
  <si>
    <t>GO:0031126</t>
  </si>
  <si>
    <t>sno(s)RNA 3'-end processing</t>
  </si>
  <si>
    <t>GO:0071027</t>
  </si>
  <si>
    <t>nuclear RNA surveillance</t>
  </si>
  <si>
    <t>GO:1905354</t>
  </si>
  <si>
    <t>exoribonuclease complex</t>
  </si>
  <si>
    <t>GO:0043144</t>
  </si>
  <si>
    <t>sno(s)RNA processing</t>
  </si>
  <si>
    <t>GO:0016074</t>
  </si>
  <si>
    <t>sno(s)RNA metabolic process</t>
  </si>
  <si>
    <t>GO:0071025</t>
  </si>
  <si>
    <t>RNA surveillance</t>
  </si>
  <si>
    <t>GO:0016787</t>
  </si>
  <si>
    <t>hydrolase activity</t>
  </si>
  <si>
    <t>Zm00001eb239270,Zm00001eb370840,Zm00001eb010940,Zm00001eb036230,Zm00001eb051390,Zm00001eb383790,Zm00001eb416680,Zm00001eb141950,Zm00001eb270860</t>
  </si>
  <si>
    <t>GO:0016073</t>
  </si>
  <si>
    <t>snRNA metabolic process</t>
  </si>
  <si>
    <t>GO:0003727</t>
  </si>
  <si>
    <t>single-stranded RNA binding</t>
  </si>
  <si>
    <t>Zm00001eb018320,Zm00001eb152010,Zm00001eb378880,Zm00001eb416750,Zm00001eb258210,Zm00001eb255890</t>
  </si>
  <si>
    <t>GO:0042646</t>
  </si>
  <si>
    <t>plastid nucleoid</t>
  </si>
  <si>
    <t>Zm00001eb152010,Zm00001eb378880</t>
  </si>
  <si>
    <t>GO:0009295</t>
  </si>
  <si>
    <t>nucleoid</t>
  </si>
  <si>
    <t>GO:0009637</t>
  </si>
  <si>
    <t>response to blue light</t>
  </si>
  <si>
    <t>Zm00001eb152010,Zm00001eb333260</t>
  </si>
  <si>
    <t>Zm00001eb018320,Zm00001eb152010,Zm00001eb378880,Zm00001eb416750,Zm00001eb255890</t>
  </si>
  <si>
    <t>GO:0009411</t>
  </si>
  <si>
    <t>response to UV</t>
  </si>
  <si>
    <t>GO:0061928</t>
  </si>
  <si>
    <t>glutathione specific gamma-glutamylcyclotransferase activity</t>
  </si>
  <si>
    <t>Zm00001eb203890,Zm00001eb203900,Zm00001eb191880,Zm00001eb351560</t>
  </si>
  <si>
    <t>GO:0016842</t>
  </si>
  <si>
    <t>amidine-lyase activity</t>
  </si>
  <si>
    <t>GO:0006751</t>
  </si>
  <si>
    <t>glutathione catabolic process</t>
  </si>
  <si>
    <t>GO:0042219</t>
  </si>
  <si>
    <t>modified amino acid catabolic process</t>
  </si>
  <si>
    <t>GO:0044273</t>
  </si>
  <si>
    <t>sulfur compound catabolic process</t>
  </si>
  <si>
    <t>GO:0016840</t>
  </si>
  <si>
    <t>carbon-nitrogen lyase activity</t>
  </si>
  <si>
    <t>GO:0003839</t>
  </si>
  <si>
    <t>gamma-glutamylcyclotransferase activity</t>
  </si>
  <si>
    <t>Zm00001eb203890,Zm00001eb203900,Zm00001eb351560</t>
  </si>
  <si>
    <t>GO:0006749</t>
  </si>
  <si>
    <t>glutathione metabolic process</t>
  </si>
  <si>
    <t>GO:0006575</t>
  </si>
  <si>
    <t>modified amino acid metabolic process</t>
  </si>
  <si>
    <t>Zm00001eb149730,Zm00001eb216260,Zm00001eb054980,Zm00001eb274530,Zm00001eb281930,Zm00001eb328120,Zm00001eb274560</t>
  </si>
  <si>
    <t>Zm00001eb216260,Zm00001eb054980,Zm00001eb274530,Zm00001eb328120,Zm00001eb274560</t>
  </si>
  <si>
    <t>Zm00001eb030440,Zm00001eb085130,Zm00001eb144240,Zm00001eb149730,Zm00001eb188600,Zm00001eb421290,Zm00001eb205190,Zm00001eb281930,Zm00001eb008610,Zm00001eb233450</t>
  </si>
  <si>
    <t>Zm00001eb030440,Zm00001eb085130,Zm00001eb144240,Zm00001eb149730,Zm00001eb188600,Zm00001eb216260,Zm00001eb421290,Zm00001eb054980,Zm00001eb223680,Zm00001eb205190,Zm00001eb347210,Zm00001eb281930,Zm00001eb008610,Zm00001eb360480,Zm00001eb233450,Zm00001eb308640,Zm00001eb168650</t>
  </si>
  <si>
    <t>Zm00001eb030440,Zm00001eb085130,Zm00001eb144240,Zm00001eb149730,Zm00001eb188600,Zm00001eb421290,Zm00001eb205190,Zm00001eb281930,Zm00001eb008610,Zm00001eb233450,Zm00001eb168650</t>
  </si>
  <si>
    <t>Zm00001eb085130,Zm00001eb144240,Zm00001eb149730,Zm00001eb188600,Zm00001eb421290,Zm00001eb205190,Zm00001eb281930,Zm00001eb308640</t>
  </si>
  <si>
    <t>Zm00001eb030440,Zm00001eb144240,Zm00001eb149730,Zm00001eb188600,Zm00001eb281930,Zm00001eb008610,Zm00001eb233450</t>
  </si>
  <si>
    <t>Zm00001eb149730,Zm00001eb216260,Zm00001eb054980,Zm00001eb347210,Zm00001eb281930</t>
  </si>
  <si>
    <t>Zm00001eb144240,Zm00001eb149730,Zm00001eb188600,Zm00001eb281930,Zm00001eb008610,Zm00001eb233450</t>
  </si>
  <si>
    <t>GO:0045239</t>
  </si>
  <si>
    <t>tricarboxylic acid cycle heteromeric enzyme complex</t>
  </si>
  <si>
    <t>Zm00001eb085130,Zm00001eb421290,Zm00001eb308640</t>
  </si>
  <si>
    <t>GO:0045240</t>
  </si>
  <si>
    <t>alpha-ketoacid dehydrogenase complex</t>
  </si>
  <si>
    <t>Zm00001eb085130,Zm00001eb421290,Zm00001eb205190</t>
  </si>
  <si>
    <t>GO:0016748</t>
  </si>
  <si>
    <t>succinyltransferase activity</t>
  </si>
  <si>
    <t>Zm00001eb085130,Zm00001eb421290</t>
  </si>
  <si>
    <t>GO:0016751</t>
  </si>
  <si>
    <t>S-succinyltransferase activity</t>
  </si>
  <si>
    <t>GO:0004149</t>
  </si>
  <si>
    <t>dihydrolipoyllysine-residue succinyltransferase activity</t>
  </si>
  <si>
    <t>GO:0006091</t>
  </si>
  <si>
    <t>generation of precursor metabolites and energy</t>
  </si>
  <si>
    <t>GO:0005975</t>
  </si>
  <si>
    <t>carbohydrate metabolic process</t>
  </si>
  <si>
    <t>Zm00001eb144240,Zm00001eb149730,Zm00001eb216260,Zm00001eb054980,Zm00001eb083870,Zm00001eb274530,Zm00001eb347210,Zm00001eb281930,Zm00001eb328120,Zm00001eb109100,Zm00001eb274560</t>
  </si>
  <si>
    <t>GO:0072522</t>
  </si>
  <si>
    <t>purine-containing compound biosynthetic process</t>
  </si>
  <si>
    <t>Zm00001eb030440,Zm00001eb188600,Zm00001eb205190,Zm00001eb008610,Zm00001eb233450</t>
  </si>
  <si>
    <t>GO:0005739</t>
  </si>
  <si>
    <t>mitochondrion</t>
  </si>
  <si>
    <t>Zm00001eb085130,Zm00001eb188600,Zm00001eb357390,Zm00001eb421290,Zm00001eb434240,Zm00001eb293540,Zm00001eb164310,Zm00001eb205190,Zm00001eb308640</t>
  </si>
  <si>
    <t>GO:0015252</t>
  </si>
  <si>
    <t>proton channel activity</t>
  </si>
  <si>
    <t>Zm00001eb188600,Zm00001eb008610,Zm00001eb233450</t>
  </si>
  <si>
    <t>GO:0046933</t>
  </si>
  <si>
    <t>proton-transporting ATP synthase activity, rotational mechanism</t>
  </si>
  <si>
    <t>GO:0019477</t>
  </si>
  <si>
    <t>L-lysine catabolic process</t>
  </si>
  <si>
    <t>GO:0033512</t>
  </si>
  <si>
    <t>L-lysine catabolic process to acetyl-CoA via L-saccharopine</t>
  </si>
  <si>
    <t>Zm00001eb030440,Zm00001eb144240,Zm00001eb149730,Zm00001eb188600,Zm00001eb281930,Zm00001eb008610,Zm00001eb233450,Zm00001eb168650</t>
  </si>
  <si>
    <t>GO:0016853</t>
  </si>
  <si>
    <t>isomerase activity</t>
  </si>
  <si>
    <t>Zm00001eb149730,Zm00001eb216260,Zm00001eb010400,Zm00001eb054980,Zm00001eb274530,Zm00001eb281930,Zm00001eb328120,Zm00001eb274560,Zm00001eb168650</t>
  </si>
  <si>
    <t>GO:0009152</t>
  </si>
  <si>
    <t>purine ribonucleotide biosynthetic process</t>
  </si>
  <si>
    <t>Zm00001eb030440,Zm00001eb188600,Zm00001eb008610,Zm00001eb233450</t>
  </si>
  <si>
    <t>Zm00001eb085130,Zm00001eb144240,Zm00001eb149730,Zm00001eb421290,Zm00001eb223680,Zm00001eb205190,Zm00001eb281930,Zm00001eb360480,Zm00001eb308640</t>
  </si>
  <si>
    <t>GO:0015986</t>
  </si>
  <si>
    <t>proton motive force-driven ATP synthesis</t>
  </si>
  <si>
    <t>GO:0006754</t>
  </si>
  <si>
    <t>ATP biosynthetic process</t>
  </si>
  <si>
    <t>GO:0045252</t>
  </si>
  <si>
    <t>oxoglutarate dehydrogenase complex</t>
  </si>
  <si>
    <t>GO:0006164</t>
  </si>
  <si>
    <t>purine nucleotide biosynthetic process</t>
  </si>
  <si>
    <t>GO:0006084</t>
  </si>
  <si>
    <t>acetyl-CoA metabolic process</t>
  </si>
  <si>
    <t>Zm00001eb085130,Zm00001eb149730,Zm00001eb421290,Zm00001eb223680,Zm00001eb281930</t>
  </si>
  <si>
    <t>Zm00001eb149730,Zm00001eb281930</t>
  </si>
  <si>
    <t>GO:0009206</t>
  </si>
  <si>
    <t>purine ribonucleoside triphosphate biosynthetic process</t>
  </si>
  <si>
    <t>GO:0009145</t>
  </si>
  <si>
    <t>purine nucleoside triphosphate biosynthetic process</t>
  </si>
  <si>
    <t>GO:0009260</t>
  </si>
  <si>
    <t>ribonucleotide biosynthetic process</t>
  </si>
  <si>
    <t>GO:0016417</t>
  </si>
  <si>
    <t>S-acyltransferase activity</t>
  </si>
  <si>
    <t>GO:1990204</t>
  </si>
  <si>
    <t>oxidoreductase complex</t>
  </si>
  <si>
    <t>GO:0046390</t>
  </si>
  <si>
    <t>ribose phosphate biosynthetic process</t>
  </si>
  <si>
    <t>GO:0005216</t>
  </si>
  <si>
    <t>monoatomic ion channel activity</t>
  </si>
  <si>
    <t>Zm00001eb188600,Zm00001eb357390,Zm00001eb008610,Zm00001eb233450</t>
  </si>
  <si>
    <t>GO:0000287</t>
  </si>
  <si>
    <t>magnesium ion binding</t>
  </si>
  <si>
    <t>Zm00001eb216260,Zm00001eb054980,Zm00001eb274530,Zm00001eb274560</t>
  </si>
  <si>
    <t>GO:1902494</t>
  </si>
  <si>
    <t>catalytic complex</t>
  </si>
  <si>
    <t>Zm00001eb011780,Zm00001eb085130,Zm00001eb421290,Zm00001eb010400,Zm00001eb205190,Zm00001eb267070,Zm00001eb072590,Zm00001eb233450,Zm00001eb308640</t>
  </si>
  <si>
    <t>Zm00001eb085130,Zm00001eb144240,Zm00001eb149730,Zm00001eb188600,Zm00001eb236450,Zm00001eb421290,Zm00001eb039620,Zm00001eb205190,Zm00001eb281930,Zm00001eb308640</t>
  </si>
  <si>
    <t>Zm00001eb030440,Zm00001eb085130,Zm00001eb144240,Zm00001eb149730,Zm00001eb188600,Zm00001eb421290,Zm00001eb205190,Zm00001eb281930,Zm00001eb008610,Zm00001eb316960</t>
  </si>
  <si>
    <t>Zm00001eb030440,Zm00001eb085130,Zm00001eb144240,Zm00001eb149730,Zm00001eb188600,Zm00001eb421290,Zm00001eb205190,Zm00001eb281930,Zm00001eb008610,Zm00001eb316960,Zm00001eb168650</t>
  </si>
  <si>
    <t>Zm00001eb030440,Zm00001eb085130,Zm00001eb144240,Zm00001eb149730,Zm00001eb188600,Zm00001eb216260,Zm00001eb236450,Zm00001eb421290,Zm00001eb054980,Zm00001eb223680,Zm00001eb205190,Zm00001eb347210,Zm00001eb281930,Zm00001eb008610,Zm00001eb360480,Zm00001eb316960,Zm00001eb308640,Zm00001eb168650</t>
  </si>
  <si>
    <t>Zm00001eb085130,Zm00001eb188600,Zm00001eb236450,Zm00001eb357390,Zm00001eb421290,Zm00001eb434240,Zm00001eb293540,Zm00001eb039620,Zm00001eb164310,Zm00001eb205190,Zm00001eb308640</t>
  </si>
  <si>
    <t>Zm00001eb030440,Zm00001eb144240,Zm00001eb149730,Zm00001eb188600,Zm00001eb281930,Zm00001eb008610</t>
  </si>
  <si>
    <t>Zm00001eb149730,Zm00001eb216260,Zm00001eb010400,Zm00001eb054980,Zm00001eb335570,Zm00001eb274530,Zm00001eb281930,Zm00001eb328120,Zm00001eb274560,Zm00001eb168650</t>
  </si>
  <si>
    <t>Zm00001eb144240,Zm00001eb149730,Zm00001eb216260,Zm00001eb236450,Zm00001eb054980,Zm00001eb083870,Zm00001eb274530,Zm00001eb347210,Zm00001eb281930,Zm00001eb328120,Zm00001eb109100,Zm00001eb274560</t>
  </si>
  <si>
    <t>Zm00001eb144240,Zm00001eb149730,Zm00001eb188600,Zm00001eb281930,Zm00001eb008610</t>
  </si>
  <si>
    <t>GO:0006099</t>
  </si>
  <si>
    <t>tricarboxylic acid cycle</t>
  </si>
  <si>
    <t>Zm00001eb085130,Zm00001eb236450,Zm00001eb421290,Zm00001eb308640</t>
  </si>
  <si>
    <t>Zm00001eb085130,Zm00001eb144240,Zm00001eb149730,Zm00001eb236450,Zm00001eb421290,Zm00001eb223680,Zm00001eb205190,Zm00001eb281930,Zm00001eb360480,Zm00001eb308640</t>
  </si>
  <si>
    <t>GO:0005618</t>
  </si>
  <si>
    <t>cell wall</t>
  </si>
  <si>
    <t>Zm00001eb001560,Zm00001eb212450,Zm00001eb171580,Zm00001eb171630</t>
  </si>
  <si>
    <t>GO:0030312</t>
  </si>
  <si>
    <t>external encapsulating structure</t>
  </si>
  <si>
    <t>GO:0005886</t>
  </si>
  <si>
    <t>plasma membrane</t>
  </si>
  <si>
    <t>Zm00001eb069400,Zm00001eb172910,Zm00001eb265310,Zm00001eb236860,Zm00001eb150590,Zm00001eb415250,Zm00001eb199980</t>
  </si>
  <si>
    <t>GO:0009451</t>
  </si>
  <si>
    <t>RNA modification</t>
  </si>
  <si>
    <t>Zm00001eb370280,Zm00001eb387760,Zm00001eb022250,Zm00001eb300450,Zm00001eb307420</t>
  </si>
  <si>
    <t>GO:0005515</t>
  </si>
  <si>
    <t>protein binding</t>
  </si>
  <si>
    <t>Zm00001eb370280,Zm00001eb196310,Zm00001eb387760,Zm00001eb267460,Zm00001eb022250,Zm00001eb066340,Zm00001eb300450,Zm00001eb068720,Zm00001eb103960,Zm00001eb327730</t>
  </si>
  <si>
    <t>GO:0003723</t>
  </si>
  <si>
    <t>RNA binding</t>
  </si>
  <si>
    <t>Zm00001eb370280,Zm00001eb196310,Zm00001eb387760,Zm00001eb022250,Zm00001eb300450,Zm00001eb068720,Zm00001eb307420</t>
  </si>
  <si>
    <t>GO:0005094</t>
  </si>
  <si>
    <t>Rho GDP-dissociation inhibitor activity</t>
  </si>
  <si>
    <t>Zm00001eb286700,Zm00001eb350270</t>
  </si>
  <si>
    <t>GO:0004857</t>
  </si>
  <si>
    <t>enzyme inhibitor activity</t>
  </si>
  <si>
    <t>Zm00001eb136950,Zm00001eb304360,Zm00001eb209930,Zm00001eb097020</t>
  </si>
  <si>
    <t>GO:0140678</t>
  </si>
  <si>
    <t>molecular function inhibitor activity</t>
  </si>
  <si>
    <t>GO:0030234</t>
  </si>
  <si>
    <t>enzyme regulator activity</t>
  </si>
  <si>
    <t>Zm00001eb136950,Zm00001eb286700,Zm00001eb350270,Zm00001eb304360,Zm00001eb209930,Zm00001eb097020</t>
  </si>
  <si>
    <t>GO:0043086</t>
  </si>
  <si>
    <t>negative regulation of catalytic activity</t>
  </si>
  <si>
    <t>Zm00001eb136950,Zm00001eb209930,Zm00001eb097020</t>
  </si>
  <si>
    <t>GO:0050790</t>
  </si>
  <si>
    <t>regulation of catalytic activity</t>
  </si>
  <si>
    <t>Zm00001eb136950,Zm00001eb040800,Zm00001eb209930,Zm00001eb097020</t>
  </si>
  <si>
    <t>GO:0007266</t>
  </si>
  <si>
    <t>Rho protein signal transduction</t>
  </si>
  <si>
    <t>GO:0044092</t>
  </si>
  <si>
    <t>negative regulation of molecular function</t>
  </si>
  <si>
    <t>GO:0065009</t>
  </si>
  <si>
    <t>regulation of molecular function</t>
  </si>
  <si>
    <t>GO:0098772</t>
  </si>
  <si>
    <t>molecular function regulator activity</t>
  </si>
  <si>
    <t>GO:0005092</t>
  </si>
  <si>
    <t>GDP-dissociation inhibitor activity</t>
  </si>
  <si>
    <t>GO:0005388</t>
  </si>
  <si>
    <t>P-type calcium transporter activity</t>
  </si>
  <si>
    <t>Zm00001eb141690,Zm00001eb034200</t>
  </si>
  <si>
    <t>GO:0031011</t>
  </si>
  <si>
    <t>Ino80 complex</t>
  </si>
  <si>
    <t>Zm00001eb394610,Zm00001eb212230</t>
  </si>
  <si>
    <t>GO:0097346</t>
  </si>
  <si>
    <t>INO80-type complex</t>
  </si>
  <si>
    <t>GO:0070603</t>
  </si>
  <si>
    <t>SWI/SNF superfamily-type complex</t>
  </si>
  <si>
    <t>GO:0030015</t>
  </si>
  <si>
    <t>CCR4-NOT core complex</t>
  </si>
  <si>
    <t>Zm00001eb131800,Zm00001eb177620,Zm00001eb038330,Zm00001eb387200,Zm00001eb306860</t>
  </si>
  <si>
    <t>GO:0030014</t>
  </si>
  <si>
    <t>CCR4-NOT complex</t>
  </si>
  <si>
    <t>GO:0017148</t>
  </si>
  <si>
    <t>negative regulation of translation</t>
  </si>
  <si>
    <t>GO:0051248</t>
  </si>
  <si>
    <t>negative regulation of protein metabolic process</t>
  </si>
  <si>
    <t>GO:0010629</t>
  </si>
  <si>
    <t>negative regulation of gene expression</t>
  </si>
  <si>
    <t>Zm00001eb097080,Zm00001eb131800,Zm00001eb138430,Zm00001eb177620,Zm00001eb186260,Zm00001eb038330,Zm00001eb387200,Zm00001eb306860</t>
  </si>
  <si>
    <t>GO:0008863</t>
  </si>
  <si>
    <t>formate dehydrogenase (NAD+) activity</t>
  </si>
  <si>
    <t>Zm00001eb222940,Zm00001eb053990</t>
  </si>
  <si>
    <t>GO:0004482</t>
  </si>
  <si>
    <t>mRNA 5'-cap (guanine-N7-)-methyltransferase activity</t>
  </si>
  <si>
    <t>Zm00001eb311040,Zm00001eb217850</t>
  </si>
  <si>
    <t>GO:0008174</t>
  </si>
  <si>
    <t>mRNA methyltransferase activity</t>
  </si>
  <si>
    <t>GO:0010608</t>
  </si>
  <si>
    <t>post-transcriptional regulation of gene expression</t>
  </si>
  <si>
    <t>Zm00001eb097080,Zm00001eb131800,Zm00001eb177620,Zm00001eb038330,Zm00001eb387200,Zm00001eb306860</t>
  </si>
  <si>
    <t>GO:0006417</t>
  </si>
  <si>
    <t>regulation of translation</t>
  </si>
  <si>
    <t>GO:0010558</t>
  </si>
  <si>
    <t>negative regulation of macromolecule biosynthetic process</t>
  </si>
  <si>
    <t>GO:0009890</t>
  </si>
  <si>
    <t>negative regulation of biosynthetic process</t>
  </si>
  <si>
    <t>M15_Leaf</t>
  </si>
  <si>
    <t>M16_Endosperm</t>
  </si>
  <si>
    <t>M16_Leaf</t>
  </si>
  <si>
    <t>M1_Leaf</t>
  </si>
  <si>
    <t>M24_Root</t>
  </si>
  <si>
    <t>M28_Leaf</t>
  </si>
  <si>
    <t>M29_Endosperm</t>
  </si>
  <si>
    <t>M31_Shoot</t>
  </si>
  <si>
    <t>M33_Endosperm</t>
  </si>
  <si>
    <t>M34_Leaf</t>
  </si>
  <si>
    <t>M35_Anther</t>
  </si>
  <si>
    <t>M36_Root</t>
  </si>
  <si>
    <t>M42_Ear</t>
  </si>
  <si>
    <t>M4_Anther</t>
  </si>
  <si>
    <t>M8_Endosperm</t>
  </si>
  <si>
    <t>M10_Endosperm</t>
  </si>
  <si>
    <t>M11_Pollen</t>
  </si>
  <si>
    <t>M12_Leaf</t>
  </si>
  <si>
    <t>M17_Endosperm</t>
  </si>
  <si>
    <t>M18_Leaf</t>
  </si>
  <si>
    <t>M18_Pollen</t>
  </si>
  <si>
    <t>M21_Anther</t>
  </si>
  <si>
    <t>M22_Leaf</t>
  </si>
  <si>
    <t>M25_Anther</t>
  </si>
  <si>
    <t>M26_Endosperm</t>
  </si>
  <si>
    <t>M32_Leaf</t>
  </si>
  <si>
    <t>M38_Endosperm</t>
  </si>
  <si>
    <t>M39_Endosperm</t>
  </si>
  <si>
    <t>M3_Pollen</t>
  </si>
  <si>
    <t>M43_Endosperm</t>
  </si>
  <si>
    <t>M43_Pollen</t>
  </si>
  <si>
    <t>M45_Endosperm</t>
  </si>
  <si>
    <t>M4_Leaf</t>
  </si>
  <si>
    <t>M50_Embryo</t>
  </si>
  <si>
    <t>M51_Endosperm</t>
  </si>
  <si>
    <t>M52_Leaf</t>
  </si>
  <si>
    <t>M56_Endosperm</t>
  </si>
  <si>
    <t>M56_Leaf</t>
  </si>
  <si>
    <t>M57_Endosperm</t>
  </si>
  <si>
    <t>M5_Ear</t>
  </si>
  <si>
    <t>M5_Embryo</t>
  </si>
  <si>
    <t>M61_Ear</t>
  </si>
  <si>
    <t>M62_Root</t>
  </si>
  <si>
    <t>M63_Endosperm</t>
  </si>
  <si>
    <t>M65_Endosperm</t>
  </si>
  <si>
    <t>M68_Ear</t>
  </si>
  <si>
    <t>M68_Shoot</t>
  </si>
  <si>
    <t>M69_Endosperm</t>
  </si>
  <si>
    <t>M6_Leaf</t>
  </si>
  <si>
    <t>M71_Anther</t>
  </si>
  <si>
    <t>M71_Endosperm</t>
  </si>
  <si>
    <t>M71_Root</t>
  </si>
  <si>
    <t>M72_Endosperm</t>
  </si>
  <si>
    <t>M75_Endosperm</t>
  </si>
  <si>
    <t>M9_Leaf</t>
  </si>
  <si>
    <t>LTRRT_18105</t>
  </si>
  <si>
    <t>B73_chr3:192718523..192729054</t>
  </si>
  <si>
    <t>LTRRT_506</t>
  </si>
  <si>
    <t>B73_chr1:20302230..20310104</t>
  </si>
  <si>
    <t>LTRRT_8583</t>
  </si>
  <si>
    <t>B73_chr2:41830551..41838445</t>
  </si>
  <si>
    <t>LTRRT_14225</t>
  </si>
  <si>
    <t>B73_chr3:33151469..33156917</t>
  </si>
  <si>
    <t>LTRRT_32073</t>
  </si>
  <si>
    <t>B73_chr6:47427565..47435826</t>
  </si>
  <si>
    <t>LTRRT_35008</t>
  </si>
  <si>
    <t>B73_chr6:167685124..167695902</t>
  </si>
  <si>
    <t>LTRRT_50006</t>
  </si>
  <si>
    <t>B73_chr10:75289725..75301113</t>
  </si>
  <si>
    <t>LTRRT_154</t>
  </si>
  <si>
    <t>B73_chr1:6170788..6178234</t>
  </si>
  <si>
    <t>LTRRT_1253</t>
  </si>
  <si>
    <t>B73_chr1:50533708..50536160</t>
  </si>
  <si>
    <t>LTRRT_3538</t>
  </si>
  <si>
    <t>B73_chr1:144880681..144888076</t>
  </si>
  <si>
    <t>LTRRT_9684</t>
  </si>
  <si>
    <t>B73_chr2:88924855..88929461</t>
  </si>
  <si>
    <t>LTRRT_13782</t>
  </si>
  <si>
    <t>B73_chr3:16248954..16256655</t>
  </si>
  <si>
    <t>LTRRT_14932</t>
  </si>
  <si>
    <t>B73_chr3:63068855..63077272</t>
  </si>
  <si>
    <t>LTRRT_18230</t>
  </si>
  <si>
    <t>B73_chr3:197528068..197531448</t>
  </si>
  <si>
    <t>LTRRT_19530</t>
  </si>
  <si>
    <t>B73_chr4:16385218..16395326</t>
  </si>
  <si>
    <t>LTRRT_24678</t>
  </si>
  <si>
    <t>B73_chr4:225332037..225341567</t>
  </si>
  <si>
    <t>LTRRT_25832</t>
  </si>
  <si>
    <t>B73_chr5:22978605..22986851</t>
  </si>
  <si>
    <t>LTRRT_25955</t>
  </si>
  <si>
    <t>B73_chr5:27701797..27706709</t>
  </si>
  <si>
    <t>LTRRT_26441</t>
  </si>
  <si>
    <t>B73_chr5:47129916..47140180</t>
  </si>
  <si>
    <t>LTRRT_31385</t>
  </si>
  <si>
    <t>B73_chr6:20136715..20141829</t>
  </si>
  <si>
    <t>LTRRT_40586</t>
  </si>
  <si>
    <t>B73_chr8:29170017..29177401</t>
  </si>
  <si>
    <t>LTRRT_46102</t>
  </si>
  <si>
    <t>B73_chr9:77675352..77682831</t>
  </si>
  <si>
    <t>LTRRT_49682</t>
  </si>
  <si>
    <t>B73_chr10:62229465..62243736</t>
  </si>
  <si>
    <t>LTRRT_2978</t>
  </si>
  <si>
    <t>B73_chr1:122177121..122191223</t>
  </si>
  <si>
    <t>LTRRT_31429</t>
  </si>
  <si>
    <t>B73_chr6:22272287..22286556</t>
  </si>
  <si>
    <t>LTRRT_38951</t>
  </si>
  <si>
    <t>B73_chr7:148150646..148161239</t>
  </si>
  <si>
    <t>LTRRT_179</t>
  </si>
  <si>
    <t>B73_chr1:7182473..7193833</t>
  </si>
  <si>
    <t>LTRRT_11472</t>
  </si>
  <si>
    <t>B73_chr2:165841581..165846829</t>
  </si>
  <si>
    <t>LTRRT_11668</t>
  </si>
  <si>
    <t>B73_chr2:173610841..173617783</t>
  </si>
  <si>
    <t>LTRRT_18300</t>
  </si>
  <si>
    <t>B73_chr3:200018035..200021460</t>
  </si>
  <si>
    <t>LTRRT_18943</t>
  </si>
  <si>
    <t>B73_chr3:228000672..228015129</t>
  </si>
  <si>
    <t>LTRRT_21776</t>
  </si>
  <si>
    <t>B73_chr4:108337668..108345109</t>
  </si>
  <si>
    <t>LTRRT_22357</t>
  </si>
  <si>
    <t>B73_chr4:130760447..130765625</t>
  </si>
  <si>
    <t>LTRRT_28157</t>
  </si>
  <si>
    <t>B73_chr5:111537069..111547713</t>
  </si>
  <si>
    <t>LTRRT_36216</t>
  </si>
  <si>
    <t>B73_chr7:35412728..35418449</t>
  </si>
  <si>
    <t>LTRRT_41460</t>
  </si>
  <si>
    <t>B73_chr8:64058304..64063429</t>
  </si>
  <si>
    <t>LTRRT_42865</t>
  </si>
  <si>
    <t>B73_chr8:121233421..121244404</t>
  </si>
  <si>
    <t>LTRRT_44759</t>
  </si>
  <si>
    <t>B73_chr9:19178350..19192993</t>
  </si>
  <si>
    <t>LTRRT_50515</t>
  </si>
  <si>
    <t>B73_chr10:97196538..97199779</t>
  </si>
  <si>
    <t>LTRRT_1893</t>
  </si>
  <si>
    <t>B73_chr1:76660597..76667315</t>
  </si>
  <si>
    <t>LTRRT_44979</t>
  </si>
  <si>
    <t>B73_chr9:28244090..28247505</t>
  </si>
  <si>
    <t>LTRRT_38556</t>
  </si>
  <si>
    <t>B73_chr7:132904849..132910276</t>
  </si>
  <si>
    <t>LTRRT_514</t>
  </si>
  <si>
    <t>B73_chr1:20535595..20548738</t>
  </si>
  <si>
    <t>LTRRT_1618</t>
  </si>
  <si>
    <t>B73_chr1:65146968..65159873</t>
  </si>
  <si>
    <t>LTRRT_1709</t>
  </si>
  <si>
    <t>B73_chr1:69001396..69006823</t>
  </si>
  <si>
    <t>LTRRT_1804</t>
  </si>
  <si>
    <t>B73_chr1:72958370..72968838</t>
  </si>
  <si>
    <t>LTRRT_2760</t>
  </si>
  <si>
    <t>B73_chr1:111891084..111899880</t>
  </si>
  <si>
    <t>LTRRT_4609</t>
  </si>
  <si>
    <t>B73_chr1:189745131..189758348</t>
  </si>
  <si>
    <t>LTRRT_4781</t>
  </si>
  <si>
    <t>B73_chr1:196728518..196737049</t>
  </si>
  <si>
    <t>LTRRT_7730</t>
  </si>
  <si>
    <t>B73_chr2:6761394..6769486</t>
  </si>
  <si>
    <t>LTRRT_8642</t>
  </si>
  <si>
    <t>B73_chr2:44542898..44551021</t>
  </si>
  <si>
    <t>LTRRT_12800</t>
  </si>
  <si>
    <t>B73_chr2:218689524..218704076</t>
  </si>
  <si>
    <t>LTRRT_13788</t>
  </si>
  <si>
    <t>B73_chr3:16444360..16452241</t>
  </si>
  <si>
    <t>LTRRT_14699</t>
  </si>
  <si>
    <t>B73_chr3:52980716..52992112</t>
  </si>
  <si>
    <t>LTRRT_14778</t>
  </si>
  <si>
    <t>B73_chr3:56507376..56515086</t>
  </si>
  <si>
    <t>LTRRT_15313</t>
  </si>
  <si>
    <t>B73_chr3:79241501..79249397</t>
  </si>
  <si>
    <t>LTRRT_35571</t>
  </si>
  <si>
    <t>B73_chr7:8762110..8769679</t>
  </si>
  <si>
    <t>LTRRT_17314</t>
  </si>
  <si>
    <t>B73_chr3:160241645..160249090</t>
  </si>
  <si>
    <t>LTRRT_18952</t>
  </si>
  <si>
    <t>B73_chr3:228462709..228474108</t>
  </si>
  <si>
    <t>LTRRT_21204</t>
  </si>
  <si>
    <t>B73_chr4:83252061..83265332</t>
  </si>
  <si>
    <t>LTRRT_21691</t>
  </si>
  <si>
    <t>B73_chr4:104585293..104593389</t>
  </si>
  <si>
    <t>LTRRT_22702</t>
  </si>
  <si>
    <t>B73_chr4:145480860..145489011</t>
  </si>
  <si>
    <t>LTRRT_22909</t>
  </si>
  <si>
    <t>B73_chr4:154201265..154216140</t>
  </si>
  <si>
    <t>LTRRT_25392</t>
  </si>
  <si>
    <t>B73_chr5:6049908..6057632</t>
  </si>
  <si>
    <t>LTRRT_26124</t>
  </si>
  <si>
    <t>B73_chr5:34045651..34051185</t>
  </si>
  <si>
    <t>LTRRT_28667</t>
  </si>
  <si>
    <t>B73_chr5:133906484..133910801</t>
  </si>
  <si>
    <t>LTRRT_30778</t>
  </si>
  <si>
    <t>B73_chr5:220536113..220541124</t>
  </si>
  <si>
    <t>LTRRT_31075</t>
  </si>
  <si>
    <t>B73_chr6:7616299..7623905</t>
  </si>
  <si>
    <t>LTRRT_31190</t>
  </si>
  <si>
    <t>B73_chr6:12154765..12163771</t>
  </si>
  <si>
    <t>LTRRT_31405</t>
  </si>
  <si>
    <t>B73_chr6:20962896..20967796</t>
  </si>
  <si>
    <t>LTRRT_33420</t>
  </si>
  <si>
    <t>B73_chr6:102600821..102612502</t>
  </si>
  <si>
    <t>LTRRT_35007</t>
  </si>
  <si>
    <t>B73_chr6:167672041..167679984</t>
  </si>
  <si>
    <t>LTRRT_37804</t>
  </si>
  <si>
    <t>B73_chr7:101320112..101327965</t>
  </si>
  <si>
    <t>LTRRT_38724</t>
  </si>
  <si>
    <t>B73_chr7:139347581..139355631</t>
  </si>
  <si>
    <t>LTRRT_39434</t>
  </si>
  <si>
    <t>B73_chr7:169400473..169407930</t>
  </si>
  <si>
    <t>LTRRT_40297</t>
  </si>
  <si>
    <t>B73_chr8:18033438..18050856</t>
  </si>
  <si>
    <t>LTRRT_42877</t>
  </si>
  <si>
    <t>B73_chr8:121602318..121605531</t>
  </si>
  <si>
    <t>LTRRT_43219</t>
  </si>
  <si>
    <t>B73_chr8:136717710..136727518</t>
  </si>
  <si>
    <t>LTRRT_43624</t>
  </si>
  <si>
    <t>B73_chr8:153088356..153093278</t>
  </si>
  <si>
    <t>LTRRT_44611</t>
  </si>
  <si>
    <t>B73_chr9:13343458..13351567</t>
  </si>
  <si>
    <t>LTRRT_45322</t>
  </si>
  <si>
    <t>B73_chr9:42657754..42666302</t>
  </si>
  <si>
    <t>LTRRT_46291</t>
  </si>
  <si>
    <t>B73_chr9:86842241..86846804</t>
  </si>
  <si>
    <t>LTRRT_50108</t>
  </si>
  <si>
    <t>B73_chr10:79968668..79982195</t>
  </si>
  <si>
    <t>LTRRT_51259</t>
  </si>
  <si>
    <t>B73_chr10:128538931..128545876</t>
  </si>
  <si>
    <t>LTRRT_2432</t>
  </si>
  <si>
    <t>B73_chr1:97931541..97939693</t>
  </si>
  <si>
    <t>LTRRT_12516</t>
  </si>
  <si>
    <t>B73_chr2:206779742..206787715</t>
  </si>
  <si>
    <t>LTRRT_16403</t>
  </si>
  <si>
    <t>B73_chr3:124143018..124151211</t>
  </si>
  <si>
    <t>LTRRT_27751</t>
  </si>
  <si>
    <t>B73_chr5:96893601..96903896</t>
  </si>
  <si>
    <t>LTRRT_37696</t>
  </si>
  <si>
    <t>B73_chr7:96746572..96750795</t>
  </si>
  <si>
    <t>LTRRT_40528</t>
  </si>
  <si>
    <t>B73_chr8:26560965..26574824</t>
  </si>
  <si>
    <t>LTRRT_50727</t>
  </si>
  <si>
    <t>B73_chr10:105929366..105937619</t>
  </si>
  <si>
    <t>LTRRT_25142</t>
  </si>
  <si>
    <t>B73_chr4:244745828..244751582</t>
  </si>
  <si>
    <t>LTRRT_31821</t>
  </si>
  <si>
    <t>B73_chr6:36588255..36596461</t>
  </si>
  <si>
    <t>LTRRT_45182</t>
  </si>
  <si>
    <t>B73_chr9:36431534..36436714</t>
  </si>
  <si>
    <t>LTRRT_33759</t>
  </si>
  <si>
    <t>B73_chr6:116661224..116664100</t>
  </si>
  <si>
    <t>LTRRT_37097</t>
  </si>
  <si>
    <t>B73_chr7:71586570..71591813</t>
  </si>
  <si>
    <t>LTRRT_6421</t>
  </si>
  <si>
    <t>B73_chr1:262673798..262686175</t>
  </si>
  <si>
    <t>LTRRT_24373</t>
  </si>
  <si>
    <t>B73_chr4:211316059..211321335</t>
  </si>
  <si>
    <t>LTRRT_49969</t>
  </si>
  <si>
    <t>B73_chr10:73599538..73601988</t>
  </si>
  <si>
    <t>LTRRT_2370</t>
  </si>
  <si>
    <t>B73_chr1:95031406..95039563</t>
  </si>
  <si>
    <t>LTRRT_15626</t>
  </si>
  <si>
    <t>B73_chr3:91609780..91617984</t>
  </si>
  <si>
    <t>LTRRT_22833</t>
  </si>
  <si>
    <t>B73_chr4:150932030..150942180</t>
  </si>
  <si>
    <t>LTRRT_29329</t>
  </si>
  <si>
    <t>B73_chr5:160522141..160530400</t>
  </si>
  <si>
    <t>LTRRT_31152</t>
  </si>
  <si>
    <t>B73_chr6:10612942..10621517</t>
  </si>
  <si>
    <t>LTRRT_47704</t>
  </si>
  <si>
    <t>B73_chr9:143434895..143442690</t>
  </si>
  <si>
    <t>LTRRT_40483</t>
  </si>
  <si>
    <t>B73_chr8:24996635..25008067</t>
  </si>
  <si>
    <t>LTRRT_4977</t>
  </si>
  <si>
    <t>B73_chr1:204767111..204772321</t>
  </si>
  <si>
    <t>LTRRT_26269</t>
  </si>
  <si>
    <t>B73_chr5:40275393..40281054</t>
  </si>
  <si>
    <t>LTRRT_26491</t>
  </si>
  <si>
    <t>B73_chr5:48912303..48925438</t>
  </si>
  <si>
    <t>LTRRT_30147</t>
  </si>
  <si>
    <t>B73_chr5:192590071..192598186</t>
  </si>
  <si>
    <t>LTRRT_34406</t>
  </si>
  <si>
    <t>B73_chr6:143884021..143889179</t>
  </si>
  <si>
    <t>LTRRT_38175</t>
  </si>
  <si>
    <t>B73_chr7:116700776..116710254</t>
  </si>
  <si>
    <t>LTRRT_42143</t>
  </si>
  <si>
    <t>B73_chr8:91466479..91469029</t>
  </si>
  <si>
    <t>LTRRT_47138</t>
  </si>
  <si>
    <t>B73_chr9:122233643..122240842</t>
  </si>
  <si>
    <t>LTRRT_47270</t>
  </si>
  <si>
    <t>B73_chr9:127271369..127281773</t>
  </si>
  <si>
    <t>LTRRT_10995</t>
  </si>
  <si>
    <t>B73_chr2:145189981..145197550</t>
  </si>
  <si>
    <t>LTRRT_25738</t>
  </si>
  <si>
    <t>B73_chr5:19344407..19351911</t>
  </si>
  <si>
    <t>LTRRT_51675</t>
  </si>
  <si>
    <t>B73_chr10:144070114..144073576</t>
  </si>
  <si>
    <t>LTRRT_17223</t>
  </si>
  <si>
    <t>B73_chr3:156084139..156098836</t>
  </si>
  <si>
    <t>LTRRT_15656</t>
  </si>
  <si>
    <t>B73_chr3:92925791..92942121</t>
  </si>
  <si>
    <t>LTRRT_35374</t>
  </si>
  <si>
    <t>B73_chr7:1151048..1159101</t>
  </si>
  <si>
    <t>LTRRT_23232</t>
  </si>
  <si>
    <t>B73_chr4:167007412..167017737</t>
  </si>
  <si>
    <t>LTRRT_33801</t>
  </si>
  <si>
    <t>B73_chr6:118357608..118366233</t>
  </si>
  <si>
    <t>LTRRT_34110</t>
  </si>
  <si>
    <t>B73_chr6:130952533..130966404</t>
  </si>
  <si>
    <t>LTRRT_34220</t>
  </si>
  <si>
    <t>B73_chr6:135747985..135750745</t>
  </si>
  <si>
    <t>LTRRT_48230</t>
  </si>
  <si>
    <t>B73_chr10:2012166..2019600</t>
  </si>
  <si>
    <t>LTRRT_9777</t>
  </si>
  <si>
    <t>B73_chr2:93648804..93663071</t>
  </si>
  <si>
    <t>LTRRT_34225</t>
  </si>
  <si>
    <t>B73_chr6:135912154..135923600</t>
  </si>
  <si>
    <t>LTRRT_50584</t>
  </si>
  <si>
    <t>B73_chr10:99854391..99872961</t>
  </si>
  <si>
    <t>LTRRT_50944</t>
  </si>
  <si>
    <t>B73_chr10:116128132..116142282</t>
  </si>
  <si>
    <t>LTRRT_24732</t>
  </si>
  <si>
    <t>B73_chr4:227751273..227758374</t>
  </si>
  <si>
    <t>LTRRT_5547</t>
  </si>
  <si>
    <t>B73_chr1:227843828..227857406</t>
  </si>
  <si>
    <t>LTRRT_12678</t>
  </si>
  <si>
    <t>B73_chr2:213520346..213531361</t>
  </si>
  <si>
    <t>LTRRT_38917</t>
  </si>
  <si>
    <t>B73_chr7:146680541..146690319</t>
  </si>
  <si>
    <t>LTRRT_45567</t>
  </si>
  <si>
    <t>B73_chr9:53946051..53955141</t>
  </si>
  <si>
    <t>LTRRT_1286</t>
  </si>
  <si>
    <t>B73_chr1:51664743..51674360</t>
  </si>
  <si>
    <t>LTRRT_9056</t>
  </si>
  <si>
    <t>B73_chr2:62053972..62062113</t>
  </si>
  <si>
    <t>LTRRT_14454</t>
  </si>
  <si>
    <t>B73_chr3:42296687..42304082</t>
  </si>
  <si>
    <t>LTRRT_35710</t>
  </si>
  <si>
    <t>B73_chr7:15265167..15273385</t>
  </si>
  <si>
    <t>LTRRT_24871</t>
  </si>
  <si>
    <t>B73_chr4:233916388..233921809</t>
  </si>
  <si>
    <t>LTRRT_43322</t>
  </si>
  <si>
    <t>B73_chr8:140401696..140409091</t>
  </si>
  <si>
    <t>LTRRT_48270</t>
  </si>
  <si>
    <t>B73_chr10:3323138..3333149</t>
  </si>
  <si>
    <t>LTRRT_40168</t>
  </si>
  <si>
    <t>B73_chr8:13229769..13233160</t>
  </si>
  <si>
    <t>LTRRT_43668</t>
  </si>
  <si>
    <t>B73_chr8:154858883..154874076</t>
  </si>
  <si>
    <t>LTRRT_17426</t>
  </si>
  <si>
    <t>B73_chr3:164761490..164769379</t>
  </si>
  <si>
    <t>LTRRT_158</t>
  </si>
  <si>
    <t>B73_chr1:6365896..6370744</t>
  </si>
  <si>
    <t>LTRRT_3097</t>
  </si>
  <si>
    <t>B73_chr1:127853237..127861489</t>
  </si>
  <si>
    <t>LTRRT_5945</t>
  </si>
  <si>
    <t>B73_chr1:243518512..243527063</t>
  </si>
  <si>
    <t>LTRRT_7511</t>
  </si>
  <si>
    <t>B73_chr1:305540106..305550202</t>
  </si>
  <si>
    <t>LTRRT_7682</t>
  </si>
  <si>
    <t>B73_chr2:5028923..5042933</t>
  </si>
  <si>
    <t>LTRRT_8912</t>
  </si>
  <si>
    <t>B73_chr2:56139756..56148052</t>
  </si>
  <si>
    <t>LTRRT_9337</t>
  </si>
  <si>
    <t>B73_chr2:74191823..74200125</t>
  </si>
  <si>
    <t>LTRRT_11375</t>
  </si>
  <si>
    <t>B73_chr2:161776700..161785216</t>
  </si>
  <si>
    <t>LTRRT_14499</t>
  </si>
  <si>
    <t>B73_chr3:44293740..44301961</t>
  </si>
  <si>
    <t>LTRRT_14663</t>
  </si>
  <si>
    <t>B73_chr3:51637116..51645372</t>
  </si>
  <si>
    <t>LTRRT_15745</t>
  </si>
  <si>
    <t>B73_chr3:96831230..96836619</t>
  </si>
  <si>
    <t>LTRRT_16183</t>
  </si>
  <si>
    <t>B73_chr3:115632021..115640317</t>
  </si>
  <si>
    <t>LTRRT_18304</t>
  </si>
  <si>
    <t>B73_chr3:200196488..200200730</t>
  </si>
  <si>
    <t>LTRRT_19594</t>
  </si>
  <si>
    <t>B73_chr4:18542155..18556456</t>
  </si>
  <si>
    <t>LTRRT_21583</t>
  </si>
  <si>
    <t>B73_chr4:99608326..99616627</t>
  </si>
  <si>
    <t>LTRRT_22431</t>
  </si>
  <si>
    <t>B73_chr4:133825148..133827739</t>
  </si>
  <si>
    <t>LTRRT_24607</t>
  </si>
  <si>
    <t>B73_chr4:222134459..222146214</t>
  </si>
  <si>
    <t>LTRRT_26603</t>
  </si>
  <si>
    <t>B73_chr5:52812956..52823000</t>
  </si>
  <si>
    <t>LTRRT_28025</t>
  </si>
  <si>
    <t>B73_chr5:106969132..106977512</t>
  </si>
  <si>
    <t>LTRRT_29726</t>
  </si>
  <si>
    <t>B73_chr5:176159557..176164682</t>
  </si>
  <si>
    <t>LTRRT_30785</t>
  </si>
  <si>
    <t>B73_chr5:220759699..220764513</t>
  </si>
  <si>
    <t>LTRRT_31324</t>
  </si>
  <si>
    <t>B73_chr6:18183274..18190997</t>
  </si>
  <si>
    <t>LTRRT_31679</t>
  </si>
  <si>
    <t>B73_chr6:31756520..31765674</t>
  </si>
  <si>
    <t>LTRRT_31863</t>
  </si>
  <si>
    <t>B73_chr6:38656372..38664550</t>
  </si>
  <si>
    <t>LTRRT_31948</t>
  </si>
  <si>
    <t>B73_chr6:41797166..41805331</t>
  </si>
  <si>
    <t>LTRRT_32576</t>
  </si>
  <si>
    <t>B73_chr6:67683988..67692348</t>
  </si>
  <si>
    <t>LTRRT_32694</t>
  </si>
  <si>
    <t>B73_chr6:72337165..72345695</t>
  </si>
  <si>
    <t>LTRRT_32726</t>
  </si>
  <si>
    <t>B73_chr6:73954311..73962454</t>
  </si>
  <si>
    <t>LTRRT_34795</t>
  </si>
  <si>
    <t>B73_chr6:159412156..159429292</t>
  </si>
  <si>
    <t>LTRRT_37967</t>
  </si>
  <si>
    <t>B73_chr7:108736757..108745367</t>
  </si>
  <si>
    <t>LTRRT_39311</t>
  </si>
  <si>
    <t>B73_chr7:164534012..164539341</t>
  </si>
  <si>
    <t>LTRRT_39842</t>
  </si>
  <si>
    <t>B73_chr8:619752..625010</t>
  </si>
  <si>
    <t>LTRRT_40027</t>
  </si>
  <si>
    <t>B73_chr8:8009349..8014640</t>
  </si>
  <si>
    <t>LTRRT_41894</t>
  </si>
  <si>
    <t>B73_chr8:81541139..81551699</t>
  </si>
  <si>
    <t>LTRRT_43372</t>
  </si>
  <si>
    <t>B73_chr8:142648866..142653711</t>
  </si>
  <si>
    <t>LTRRT_43450</t>
  </si>
  <si>
    <t>B73_chr8:145602027..145609284</t>
  </si>
  <si>
    <t>LTRRT_43761</t>
  </si>
  <si>
    <t>B73_chr8:158766881..158772160</t>
  </si>
  <si>
    <t>LTRRT_44336</t>
  </si>
  <si>
    <t>B73_chr8:182244806..182258934</t>
  </si>
  <si>
    <t>LTRRT_46165</t>
  </si>
  <si>
    <t>B73_chr9:80883783..80893347</t>
  </si>
  <si>
    <t>LTRRT_50052</t>
  </si>
  <si>
    <t>B73_chr10:77474852..77483153</t>
  </si>
  <si>
    <t>LTRRT_51493</t>
  </si>
  <si>
    <t>B73_chr10:137351659..137359883</t>
  </si>
  <si>
    <t>LTRRT_51808</t>
  </si>
  <si>
    <t>B73_chr10:148812791..148817964</t>
  </si>
  <si>
    <t>LTRRT_2189</t>
  </si>
  <si>
    <t>B73_chr1:88125998..88139256</t>
  </si>
  <si>
    <t>LTRRT_3673</t>
  </si>
  <si>
    <t>B73_chr1:150591009..150605375</t>
  </si>
  <si>
    <t>LTRRT_3813</t>
  </si>
  <si>
    <t>B73_chr1:156457905..156466166</t>
  </si>
  <si>
    <t>LTRRT_11793</t>
  </si>
  <si>
    <t>B73_chr2:178089334..178099501</t>
  </si>
  <si>
    <t>LTRRT_18727</t>
  </si>
  <si>
    <t>B73_chr3:218445269..218453141</t>
  </si>
  <si>
    <t>LTRRT_21385</t>
  </si>
  <si>
    <t>B73_chr4:91390628..91408972</t>
  </si>
  <si>
    <t>LTRRT_29106</t>
  </si>
  <si>
    <t>B73_chr5:151694251..151702718</t>
  </si>
  <si>
    <t>LTRRT_27515</t>
  </si>
  <si>
    <t>B73_chr5:87794411..87802897</t>
  </si>
  <si>
    <t>LTRRT_51225</t>
  </si>
  <si>
    <t>B73_chr10:126966935..126975692</t>
  </si>
  <si>
    <t>LTRRT_6672</t>
  </si>
  <si>
    <t>B73_chr1:272179476..272186934</t>
  </si>
  <si>
    <t>LTRRT_1354</t>
  </si>
  <si>
    <t>B73_chr1:54533942..54549088</t>
  </si>
  <si>
    <t>LTRRT_3717</t>
  </si>
  <si>
    <t>B73_chr1:152405531..152412928</t>
  </si>
  <si>
    <t>LTRRT_6322</t>
  </si>
  <si>
    <t>B73_chr1:258811630..258813426</t>
  </si>
  <si>
    <t>LTRRT_6804</t>
  </si>
  <si>
    <t>B73_chr1:277652074..277654790</t>
  </si>
  <si>
    <t>LTRRT_9277</t>
  </si>
  <si>
    <t>B73_chr2:71583645..71590796</t>
  </si>
  <si>
    <t>LTRRT_14202</t>
  </si>
  <si>
    <t>B73_chr3:32330597..32335776</t>
  </si>
  <si>
    <t>LTRRT_15862</t>
  </si>
  <si>
    <t>B73_chr3:101398930..101411552</t>
  </si>
  <si>
    <t>LTRRT_16880</t>
  </si>
  <si>
    <t>B73_chr3:142622607..142628259</t>
  </si>
  <si>
    <t>LTRRT_24116</t>
  </si>
  <si>
    <t>B73_chr4:200484445..200498347</t>
  </si>
  <si>
    <t>LTRRT_25028</t>
  </si>
  <si>
    <t>B73_chr4:240309633..240319127</t>
  </si>
  <si>
    <t>LTRRT_25108</t>
  </si>
  <si>
    <t>B73_chr4:243272418..243275955</t>
  </si>
  <si>
    <t>LTRRT_25305</t>
  </si>
  <si>
    <t>B73_chr5:2456187..2466244</t>
  </si>
  <si>
    <t>LTRRT_29090</t>
  </si>
  <si>
    <t>B73_chr5:151057298..151064883</t>
  </si>
  <si>
    <t>LTRRT_29386</t>
  </si>
  <si>
    <t>B73_chr5:162851457..162864706</t>
  </si>
  <si>
    <t>LTRRT_33868</t>
  </si>
  <si>
    <t>B73_chr6:121198051..121204730</t>
  </si>
  <si>
    <t>LTRRT_36294</t>
  </si>
  <si>
    <t>B73_chr7:38697458..38708641</t>
  </si>
  <si>
    <t>LTRRT_37390</t>
  </si>
  <si>
    <t>B73_chr7:84468347..84471586</t>
  </si>
  <si>
    <t>LTRRT_44365</t>
  </si>
  <si>
    <t>B73_chr9:2066536..2071521</t>
  </si>
  <si>
    <t>LTRRT_50073</t>
  </si>
  <si>
    <t>B73_chr10:78327731..78338949</t>
  </si>
  <si>
    <t>LTRRT_50109</t>
  </si>
  <si>
    <t>B73_chr10:80003000..80006086</t>
  </si>
  <si>
    <t>LTRRT_51014</t>
  </si>
  <si>
    <t>B73_chr10:119000289..119005086</t>
  </si>
  <si>
    <t>LTRRT_51216</t>
  </si>
  <si>
    <t>B73_chr10:126569703..126582405</t>
  </si>
  <si>
    <t>LTRRT_51514</t>
  </si>
  <si>
    <t>B73_chr10:137988418..137993617</t>
  </si>
  <si>
    <t>LTRRT_23860</t>
  </si>
  <si>
    <t>B73_chr4:190766787..190770357</t>
  </si>
  <si>
    <t>LTRRT_24611</t>
  </si>
  <si>
    <t>B73_chr4:222408312..222413606</t>
  </si>
  <si>
    <t>LTRRT_34905</t>
  </si>
  <si>
    <t>B73_chr6:163032815..163044123</t>
  </si>
  <si>
    <t>LTRRT_36265</t>
  </si>
  <si>
    <t>B73_chr7:37529385..37534490</t>
  </si>
  <si>
    <t>LTRRT_38884</t>
  </si>
  <si>
    <t>B73_chr7:145476726..145494790</t>
  </si>
  <si>
    <t>LTRRT_34066</t>
  </si>
  <si>
    <t>B73_chr6:129166321..129171272</t>
  </si>
  <si>
    <t>LTRRT_44628</t>
  </si>
  <si>
    <t>B73_chr9:13850068..13866202</t>
  </si>
  <si>
    <t>LTRRT_25445</t>
  </si>
  <si>
    <t>B73_chr5:8238662..8241578</t>
  </si>
  <si>
    <t>LTRRT_32831</t>
  </si>
  <si>
    <t>B73_chr6:78695168..78709616</t>
  </si>
  <si>
    <t>LTRRT_47973</t>
  </si>
  <si>
    <t>B73_chr9:154017794..154028113</t>
  </si>
  <si>
    <t>LTRRT_17299</t>
  </si>
  <si>
    <t>B73_chr3:159604864..159617477</t>
  </si>
  <si>
    <t>LTRRT_4099</t>
  </si>
  <si>
    <t>B73_chr1:168897916..168912599</t>
  </si>
  <si>
    <t>LTRRT_6053</t>
  </si>
  <si>
    <t>B73_chr1:248168554..248175950</t>
  </si>
  <si>
    <t>LTRRT_6092</t>
  </si>
  <si>
    <t>B73_chr1:249872034..249885913</t>
  </si>
  <si>
    <t>LTRRT_7728</t>
  </si>
  <si>
    <t>B73_chr2:6692780..6698208</t>
  </si>
  <si>
    <t>LTRRT_10108</t>
  </si>
  <si>
    <t>B73_chr2:106752462..106774286</t>
  </si>
  <si>
    <t>LTRRT_15815</t>
  </si>
  <si>
    <t>B73_chr3:99619472..99627528</t>
  </si>
  <si>
    <t>LTRRT_29925</t>
  </si>
  <si>
    <t>B73_chr5:184089970..184103783</t>
  </si>
  <si>
    <t>LTRRT_30982</t>
  </si>
  <si>
    <t>B73_chr6:2881265..2888836</t>
  </si>
  <si>
    <t>LTRRT_31180</t>
  </si>
  <si>
    <t>B73_chr6:11855242..11863377</t>
  </si>
  <si>
    <t>LTRRT_31623</t>
  </si>
  <si>
    <t>B73_chr6:29960073..29968243</t>
  </si>
  <si>
    <t>LTRRT_33280</t>
  </si>
  <si>
    <t>B73_chr6:97158701..97167563</t>
  </si>
  <si>
    <t>LTRRT_33706</t>
  </si>
  <si>
    <t>B73_chr6:114230486..114239176</t>
  </si>
  <si>
    <t>LTRRT_46212</t>
  </si>
  <si>
    <t>B73_chr9:83376307..83391048</t>
  </si>
  <si>
    <t>LTRRT_49218</t>
  </si>
  <si>
    <t>B73_chr10:43496748..43510275</t>
  </si>
  <si>
    <t>LTRRT_17192</t>
  </si>
  <si>
    <t>B73_chr3:154897388..154900921</t>
  </si>
  <si>
    <t>LTRRT_5061</t>
  </si>
  <si>
    <t>B73_chr1:208264503..208276746</t>
  </si>
  <si>
    <t>LTRRT_12458</t>
  </si>
  <si>
    <t>B73_chr2:204114653..204119467</t>
  </si>
  <si>
    <t>LTRRT_18663</t>
  </si>
  <si>
    <t>B73_chr3:215799892..215813085</t>
  </si>
  <si>
    <t>LTRRT_22034</t>
  </si>
  <si>
    <t>B73_chr4:116396656..116411031</t>
  </si>
  <si>
    <t>LTRRT_29623</t>
  </si>
  <si>
    <t>B73_chr5:171885900..171899754</t>
  </si>
  <si>
    <t>LTRRT_31114</t>
  </si>
  <si>
    <t>B73_chr6:9131905..9146977</t>
  </si>
  <si>
    <t>LTRRT_45450</t>
  </si>
  <si>
    <t>B73_chr9:48942890..48948136</t>
  </si>
  <si>
    <t>LTRRT_48217</t>
  </si>
  <si>
    <t>B73_chr10:1468360..1473499</t>
  </si>
  <si>
    <t>LTRRT_3263</t>
  </si>
  <si>
    <t>B73_chr1:135421996..135443645</t>
  </si>
  <si>
    <t>LTRRT_7509</t>
  </si>
  <si>
    <t>B73_chr1:305446007..305450664</t>
  </si>
  <si>
    <t>LTRRT_15143</t>
  </si>
  <si>
    <t>B73_chr3:72019876..72021709</t>
  </si>
  <si>
    <t>LTRRT_24080</t>
  </si>
  <si>
    <t>B73_chr4:199032654..199045457</t>
  </si>
  <si>
    <t>LTRRT_40842</t>
  </si>
  <si>
    <t>B73_chr8:39786526..39796816</t>
  </si>
  <si>
    <t>LTRRT_47984</t>
  </si>
  <si>
    <t>B73_chr9:154418776..154424201</t>
  </si>
  <si>
    <t>LTRRT_51658</t>
  </si>
  <si>
    <t>B73_chr10:143420566..143433961</t>
  </si>
  <si>
    <t>M53_Pollen</t>
  </si>
  <si>
    <t>M55_Endosperm</t>
  </si>
  <si>
    <t>M55_Pollen</t>
  </si>
  <si>
    <t>Table S1. Genomic features overlapping with uniquely mapped raw ONT and PacBio reads, filtered (MapQ ≥ 30) ONT and PacBio reads, and Illumina short reads.</t>
  </si>
  <si>
    <t>Illumina Sequencing</t>
  </si>
  <si>
    <t>Oxford Nanopore Sequencing</t>
  </si>
  <si>
    <t>PacBio Iso-seq</t>
  </si>
  <si>
    <t>NA</t>
  </si>
  <si>
    <t>Samples</t>
  </si>
  <si>
    <t>Sequencing Platforms</t>
  </si>
  <si>
    <t>Platform</t>
  </si>
  <si>
    <t>Sample</t>
  </si>
  <si>
    <t>ONT</t>
  </si>
  <si>
    <t>PacBio</t>
  </si>
  <si>
    <t>Illumina</t>
  </si>
  <si>
    <t>Raw count breakpoint</t>
  </si>
  <si>
    <t>Log1(p) breakpoint</t>
  </si>
  <si>
    <t>**	The expected number of false positives in the matches up to this point. Tomtom estimates the E-value by multiplying the p-value by the total number of target motifs in all the target databases.</t>
  </si>
  <si>
    <t>*The probability that a random motif of the same width as the target would have an optimal alignment with a match score as good or better than the target's. Tomtom estimates the p-value using a null model consisting of sampling motif columns from all the columns in the set of target motifs.</t>
  </si>
  <si>
    <t>***The q-value is the minimum False Discovery Rate (FDR) of 0.05 required to consider this match significant. Tomtom estimates q-values from all the match p-values using the Benjamini &amp; Hochberg method.</t>
  </si>
  <si>
    <t xml:space="preserve">Table S2. Segmented regression breakpoints per sample used in the sigmoid function to determine expression probabilities. </t>
  </si>
  <si>
    <t>total intact LTR-RTs from the transcribed families</t>
  </si>
  <si>
    <t>total intact LTR-RTs in genome</t>
  </si>
  <si>
    <t>total intact LTR-RTs in the family</t>
  </si>
  <si>
    <t>transcribed intact LTR-RTs in the family</t>
  </si>
  <si>
    <t>LTR-RT family</t>
  </si>
  <si>
    <t>transcribed intact LTR-RTs in the module</t>
  </si>
  <si>
    <t>transcribed intact LTR-RTs in all modules</t>
  </si>
  <si>
    <t>total intact LTR-RTs in the module</t>
  </si>
  <si>
    <t>total intact LTR-RTs in all modules</t>
  </si>
  <si>
    <t>21DAS Leaf and Shoot Rep1-ONT</t>
  </si>
  <si>
    <t>21DAS Leaf and Shoot Rep2-ONT</t>
  </si>
  <si>
    <t>21DAS Leaf and Shoot Rep3-ONT</t>
  </si>
  <si>
    <t>20DAP Embryo-PB</t>
  </si>
  <si>
    <t>20DAP Endosperm-PB</t>
  </si>
  <si>
    <t>R1 Pollen-PB</t>
  </si>
  <si>
    <t>14DAS Root-PB</t>
  </si>
  <si>
    <t>V7 Tassel-PB</t>
  </si>
  <si>
    <t>V8 Ear-PB</t>
  </si>
  <si>
    <t>ONT Combined</t>
  </si>
  <si>
    <t xml:space="preserve">PB Combined </t>
  </si>
  <si>
    <t>ONT + PB</t>
  </si>
  <si>
    <t>16DAP Embryo Rep1-MN</t>
  </si>
  <si>
    <t>16DAP Embryo Rep2-MN</t>
  </si>
  <si>
    <t>16DAP Endosperm Rep1-MN</t>
  </si>
  <si>
    <t>16DAP Endosperm Rep2-MN</t>
  </si>
  <si>
    <t>6DAP Root Rep1-MN</t>
  </si>
  <si>
    <t>6DAP Root Rep2-MN</t>
  </si>
  <si>
    <t>6DAP Shoot Rep1-MN</t>
  </si>
  <si>
    <t>6DAP Shoot Rep2-MN</t>
  </si>
  <si>
    <t>R1 Anther Rep1-MN</t>
  </si>
  <si>
    <t>R1 Anther Rep2-MN</t>
  </si>
  <si>
    <t>V11 Base Rep1-MN</t>
  </si>
  <si>
    <t>V11 Base Rep2-MN</t>
  </si>
  <si>
    <t>V11 Middle Rep1-MN</t>
  </si>
  <si>
    <t>V11 Middle Rep2-MN</t>
  </si>
  <si>
    <t>V11 Middle Rep3-MN</t>
  </si>
  <si>
    <t>V11 Tip Rep1-MN</t>
  </si>
  <si>
    <t>V11 Tip Rep2-MN</t>
  </si>
  <si>
    <t>V18 Ear Rep1-MN</t>
  </si>
  <si>
    <t>V18 Ear Rep2-MN</t>
  </si>
  <si>
    <t>V18 Tassel Rep1-MN</t>
  </si>
  <si>
    <t>V18 Tassel Rep2-MN</t>
  </si>
  <si>
    <t>Table S3. LTR-RT promoter motif annotations by TOMTOM using the non-redundant JASPAR CORE plants motif database with enrichments determined by STREME</t>
  </si>
  <si>
    <t>Table S4. Gene ontology enrichments in WGCNA modules containing LTR-RT and gene networks</t>
  </si>
  <si>
    <r>
      <t>Table S5. Whole-genome enrichment of transcribed LTR-RT families based on one-sided Fisher’s exact test with Benjamini-Hochberg correction.</t>
    </r>
    <r>
      <rPr>
        <sz val="12"/>
        <color theme="1"/>
        <rFont val="Times New Roman"/>
        <family val="1"/>
      </rPr>
      <t xml:space="preserve"> </t>
    </r>
  </si>
  <si>
    <t xml:space="preserve">Table S6. Module-level enrichment of transcribed LTR-RT families based on one-sided Fisher’s exact test with Benjamini-Hochberg correction. </t>
  </si>
  <si>
    <t>Table S7. 656 single-copy LTR-RTs found in 36 WGCNA modules out of 1,590 transcribed and 3,599 total intact single-copy LTR-RTs genome-wid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rgb="FF000000"/>
      <name val="Aptos Narrow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3" fillId="0" borderId="0" xfId="0" applyFont="1" applyAlignment="1">
      <alignment vertical="center"/>
    </xf>
    <xf numFmtId="0" fontId="0" fillId="0" borderId="1" xfId="0" applyBorder="1"/>
    <xf numFmtId="0" fontId="1" fillId="0" borderId="0" xfId="0" applyFont="1"/>
    <xf numFmtId="0" fontId="2" fillId="0" borderId="0" xfId="0" applyFont="1"/>
    <xf numFmtId="0" fontId="0" fillId="0" borderId="4" xfId="0" applyBorder="1"/>
    <xf numFmtId="0" fontId="5" fillId="0" borderId="4" xfId="0" applyFont="1" applyBorder="1"/>
    <xf numFmtId="0" fontId="0" fillId="0" borderId="5" xfId="0" applyBorder="1"/>
    <xf numFmtId="0" fontId="3" fillId="0" borderId="2" xfId="0" applyFont="1" applyBorder="1"/>
    <xf numFmtId="0" fontId="3" fillId="0" borderId="0" xfId="0" applyFont="1"/>
    <xf numFmtId="0" fontId="3" fillId="0" borderId="3" xfId="0" applyFont="1" applyBorder="1"/>
    <xf numFmtId="0" fontId="3" fillId="0" borderId="2" xfId="0" applyFont="1" applyBorder="1" applyAlignment="1">
      <alignment wrapText="1"/>
    </xf>
    <xf numFmtId="0" fontId="0" fillId="0" borderId="1" xfId="0" applyBorder="1" applyAlignment="1">
      <alignment wrapText="1"/>
    </xf>
    <xf numFmtId="0" fontId="6" fillId="0" borderId="0" xfId="0" applyFont="1" applyAlignme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8" fillId="0" borderId="4" xfId="0" applyFont="1" applyBorder="1"/>
    <xf numFmtId="0" fontId="0" fillId="0" borderId="0" xfId="0" applyBorder="1"/>
    <xf numFmtId="0" fontId="5" fillId="0" borderId="0" xfId="0" applyFont="1" applyBorder="1"/>
  </cellXfs>
  <cellStyles count="1">
    <cellStyle name="Normal" xfId="0" builtinId="0"/>
  </cellStyles>
  <dxfs count="11">
    <dxf>
      <border>
        <bottom style="thin">
          <color indexed="64"/>
        </bottom>
      </border>
    </dxf>
    <dxf>
      <font>
        <b/>
      </font>
    </dxf>
    <dxf>
      <alignment horizontal="general" vertical="bottom" textRotation="0" wrapText="1" indent="0" justifyLastLine="0" shrinkToFit="0" readingOrder="0"/>
    </dxf>
    <dxf>
      <border>
        <bottom style="thin">
          <color indexed="64"/>
        </bottom>
      </border>
    </dxf>
    <dxf>
      <font>
        <b/>
      </font>
    </dxf>
    <dxf>
      <border>
        <bottom style="thin">
          <color indexed="64"/>
        </bottom>
      </border>
    </dxf>
    <dxf>
      <font>
        <b/>
      </font>
    </dxf>
    <dxf>
      <border>
        <bottom style="thin">
          <color indexed="64"/>
        </bottom>
      </border>
    </dxf>
    <dxf>
      <font>
        <b/>
      </font>
    </dxf>
    <dxf>
      <border>
        <bottom style="thin">
          <color indexed="64"/>
        </bottom>
      </border>
    </dxf>
    <dxf>
      <font>
        <b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FDFF82"/>
      <color rgb="FFFFDA5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gmented_Breakpoints_persample_0504" connectionId="1" xr16:uid="{792EAE40-5753-5844-A596-1B47FA99440A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4D1C13C-BCE5-3C41-80E4-0E060060A654}" name="Table1" displayName="Table1" ref="A2:J97" totalsRowShown="0" headerRowDxfId="10" headerRowBorderDxfId="9">
  <autoFilter ref="A2:J97" xr:uid="{94D1C13C-BCE5-3C41-80E4-0E060060A654}"/>
  <sortState xmlns:xlrd2="http://schemas.microsoft.com/office/spreadsheetml/2017/richdata2" ref="A3:J96">
    <sortCondition ref="F2:F96"/>
  </sortState>
  <tableColumns count="10">
    <tableColumn id="1" xr3:uid="{412FAC0C-8AC6-4346-8048-CE54BF8EB38A}" name="Query_ID"/>
    <tableColumn id="2" xr3:uid="{B4673542-D8E3-BA45-BC5E-D6B2ED6E5A2F}" name="Target_ID"/>
    <tableColumn id="3" xr3:uid="{18DE4C6C-85EE-074E-BF68-4C9656B7773B}" name="Optimal_offset"/>
    <tableColumn id="4" xr3:uid="{95B0E9AD-C481-E64E-BF7F-418C42283735}" name="p-value*"/>
    <tableColumn id="5" xr3:uid="{66F8B32E-53F6-BA49-94FF-F3E4BC7DABBC}" name="E-value**"/>
    <tableColumn id="6" xr3:uid="{C1AE1F1B-0733-DE45-AFA8-7084115CD9C6}" name="q-value***"/>
    <tableColumn id="7" xr3:uid="{8136C1C2-B5D7-9D46-86B7-94B011E2FEF1}" name="Overlap"/>
    <tableColumn id="8" xr3:uid="{B4643BED-6CF0-3041-88D8-CF865E2EB482}" name="Query_consensus"/>
    <tableColumn id="9" xr3:uid="{82755FED-49A7-0B47-AD0E-0C113F8495EB}" name="Target_consensus"/>
    <tableColumn id="10" xr3:uid="{4A0CD1EF-25A7-0542-9DAA-A316C1FFF092}" name="Orientation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2DA9177-E67C-3849-A9D6-635810FB824F}" name="Table2" displayName="Table2" ref="A2:K332" totalsRowShown="0" headerRowDxfId="8" headerRowBorderDxfId="7">
  <autoFilter ref="A2:K332" xr:uid="{02DA9177-E67C-3849-A9D6-635810FB824F}"/>
  <tableColumns count="11">
    <tableColumn id="1" xr3:uid="{AF6E7DF4-9F79-AB43-A025-D3D84F8C8385}" name="module"/>
    <tableColumn id="2" xr3:uid="{AE6E1F85-FD20-5C49-9F0A-E612BE956E62}" name="source"/>
    <tableColumn id="3" xr3:uid="{11A444F1-3445-A64B-83D0-F040FF54E101}" name="term_id"/>
    <tableColumn id="4" xr3:uid="{61209DF1-1609-5C4B-950A-AFB7D9BFD713}" name="term_name"/>
    <tableColumn id="5" xr3:uid="{AD9BE5E3-8E87-FD4A-8AF7-F1E1033C3B8B}" name="p_value"/>
    <tableColumn id="6" xr3:uid="{D1F44593-271C-1441-A103-40ED35D93A74}" name="term_size"/>
    <tableColumn id="7" xr3:uid="{B71878E9-54B0-FE47-9718-AF2D2FE893DC}" name="query_size"/>
    <tableColumn id="8" xr3:uid="{C8EDF368-E614-074A-BAFC-CBCD5E770A08}" name="intersection_size"/>
    <tableColumn id="9" xr3:uid="{D782F695-78C2-5F43-8FFF-2160D3B40F87}" name="precision"/>
    <tableColumn id="10" xr3:uid="{B5C5D594-6BAD-8A4B-B51C-8FA07475A711}" name="recall"/>
    <tableColumn id="11" xr3:uid="{CA92D73E-9371-724B-B89F-142B5328EAC6}" name="intersections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474E987-AA65-4B4F-938E-D55A79D0A0EC}" name="Table3" displayName="Table3" ref="A2:H902" totalsRowShown="0" headerRowDxfId="6" headerRowBorderDxfId="5">
  <autoFilter ref="A2:H902" xr:uid="{2474E987-AA65-4B4F-938E-D55A79D0A0EC}"/>
  <tableColumns count="8">
    <tableColumn id="1" xr3:uid="{D845B3D8-18DB-6244-8170-CC1EECF6764B}" name="family"/>
    <tableColumn id="2" xr3:uid="{74B3F6B7-E924-324A-8A83-2F91938304B9}" name="transcribed intact LTR-RTs in the family"/>
    <tableColumn id="3" xr3:uid="{480B9B85-FCF4-F143-BBC2-E67D83C2B483}" name="total intact LTR-RTs in the family"/>
    <tableColumn id="4" xr3:uid="{4484B31C-8C22-A44D-9DD4-3B93F601B664}" name="total intact LTR-RTs from the transcribed families"/>
    <tableColumn id="5" xr3:uid="{1B16066A-14B0-0D40-AD19-9DF3B674BFD0}" name="total intact LTR-RTs in genome"/>
    <tableColumn id="6" xr3:uid="{B2FF474E-DDFE-A24A-9128-507B4F458BAF}" name="odds_ratio"/>
    <tableColumn id="7" xr3:uid="{9C6EE88A-9E89-3948-BCCA-939375565660}" name="p_value"/>
    <tableColumn id="8" xr3:uid="{FBF9576B-A4E8-744D-B641-5DC93F08218C}" name="fdr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163ED83-B8F9-C141-A614-B0629B035C04}" name="Table4" displayName="Table4" ref="A2:J2422" totalsRowShown="0" headerRowDxfId="4" headerRowBorderDxfId="3">
  <autoFilter ref="A2:J2422" xr:uid="{C163ED83-B8F9-C141-A614-B0629B035C04}"/>
  <sortState xmlns:xlrd2="http://schemas.microsoft.com/office/spreadsheetml/2017/richdata2" ref="A3:J2422">
    <sortCondition ref="I2:I2422"/>
  </sortState>
  <tableColumns count="10">
    <tableColumn id="1" xr3:uid="{01E25104-4FB4-D847-BE7F-A6CF73DB2BE9}" name="module_tissue"/>
    <tableColumn id="2" xr3:uid="{CFD2C890-BBAD-D14B-9AF3-A7B750929CF6}" name="LTR-RT family"/>
    <tableColumn id="3" xr3:uid="{FF3BE230-82BA-B943-B4C6-E1B467812D31}" name="transcribed intact LTR-RTs in the module"/>
    <tableColumn id="4" xr3:uid="{9D593BF7-0803-134E-9891-7AEE4EB54CE7}" name="transcribed intact LTR-RTs in all modules"/>
    <tableColumn id="5" xr3:uid="{E1F01BF8-6C67-284A-A638-02F8376E0659}" name="total intact LTR-RTs in the module"/>
    <tableColumn id="6" xr3:uid="{467ABE2E-F03F-2F4C-B45F-B75C1B1F088A}" name="total intact LTR-RTs in all modules"/>
    <tableColumn id="7" xr3:uid="{06778DEE-E6C1-7D42-848B-556404C13FFA}" name="odds_ratio"/>
    <tableColumn id="8" xr3:uid="{A790616E-40F2-1A48-88A8-A4A1852E4DF5}" name="p_value"/>
    <tableColumn id="9" xr3:uid="{DB07CFC3-050C-BC40-A73B-EB6D1283B53F}" name="fdr"/>
    <tableColumn id="10" xr3:uid="{68947056-BF72-FD4A-8529-9EE7866C65CF}" name="ltrrt_ids" dataDxfId="2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26A834F-8B99-884A-A58D-809AB846E5C2}" name="Table6" displayName="Table6" ref="A2:C1061" totalsRowShown="0" headerRowDxfId="1" headerRowBorderDxfId="0">
  <autoFilter ref="A2:C1061" xr:uid="{226A834F-8B99-884A-A58D-809AB846E5C2}"/>
  <tableColumns count="3">
    <tableColumn id="1" xr3:uid="{768624C1-70D9-BD40-AA23-D70BA1466B44}" name="module_tissue"/>
    <tableColumn id="2" xr3:uid="{A865667A-AD49-754E-871E-5323963EA748}" name="ltrrt_id"/>
    <tableColumn id="3" xr3:uid="{E490996A-720E-D247-B862-B9DE6C0E4828}" name="family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2A565-268E-F347-B01C-3E05D1A4EBCB}">
  <dimension ref="A1:J35"/>
  <sheetViews>
    <sheetView showGridLines="0" zoomScale="69" workbookViewId="0">
      <selection activeCell="E39" sqref="E39"/>
    </sheetView>
  </sheetViews>
  <sheetFormatPr baseColWidth="10" defaultRowHeight="16" x14ac:dyDescent="0.2"/>
  <cols>
    <col min="1" max="1" width="34.5" customWidth="1"/>
    <col min="2" max="2" width="28" bestFit="1" customWidth="1"/>
    <col min="3" max="3" width="22.1640625" bestFit="1" customWidth="1"/>
    <col min="4" max="4" width="25.1640625" bestFit="1" customWidth="1"/>
    <col min="5" max="5" width="31.83203125" bestFit="1" customWidth="1"/>
    <col min="6" max="7" width="18.83203125" bestFit="1" customWidth="1"/>
    <col min="8" max="9" width="19.6640625" bestFit="1" customWidth="1"/>
    <col min="10" max="11" width="18.1640625" bestFit="1" customWidth="1"/>
    <col min="12" max="12" width="17.6640625" bestFit="1" customWidth="1"/>
    <col min="13" max="13" width="20.83203125" bestFit="1" customWidth="1"/>
    <col min="14" max="16" width="19.1640625" bestFit="1" customWidth="1"/>
    <col min="17" max="18" width="15.83203125" bestFit="1" customWidth="1"/>
    <col min="19" max="20" width="16.33203125" bestFit="1" customWidth="1"/>
    <col min="21" max="22" width="18.6640625" bestFit="1" customWidth="1"/>
  </cols>
  <sheetData>
    <row r="1" spans="1:10" ht="37" customHeight="1" x14ac:dyDescent="0.2">
      <c r="A1" s="3" t="s">
        <v>5218</v>
      </c>
    </row>
    <row r="2" spans="1:10" s="11" customFormat="1" x14ac:dyDescent="0.2">
      <c r="A2" s="10" t="s">
        <v>5224</v>
      </c>
      <c r="B2" s="12" t="s">
        <v>5223</v>
      </c>
      <c r="C2" s="10" t="s">
        <v>5</v>
      </c>
      <c r="D2" s="10" t="s">
        <v>6</v>
      </c>
      <c r="E2" s="10" t="s">
        <v>4</v>
      </c>
      <c r="F2" s="10" t="s">
        <v>7</v>
      </c>
      <c r="G2" s="10" t="s">
        <v>0</v>
      </c>
      <c r="H2" s="10" t="s">
        <v>1</v>
      </c>
      <c r="I2" s="10" t="s">
        <v>2</v>
      </c>
      <c r="J2" s="10" t="s">
        <v>3</v>
      </c>
    </row>
    <row r="3" spans="1:10" x14ac:dyDescent="0.2">
      <c r="A3" s="16" t="s">
        <v>5220</v>
      </c>
      <c r="B3" s="7" t="s">
        <v>5245</v>
      </c>
      <c r="C3">
        <v>14681763</v>
      </c>
      <c r="D3">
        <v>14131887</v>
      </c>
      <c r="E3">
        <v>13106009</v>
      </c>
      <c r="F3">
        <v>12618942</v>
      </c>
      <c r="G3">
        <v>12477205</v>
      </c>
      <c r="H3">
        <v>10665</v>
      </c>
      <c r="I3">
        <v>58875</v>
      </c>
      <c r="J3">
        <v>71973</v>
      </c>
    </row>
    <row r="4" spans="1:10" x14ac:dyDescent="0.2">
      <c r="A4" s="16"/>
      <c r="B4" s="7" t="s">
        <v>5246</v>
      </c>
      <c r="C4">
        <v>13749288</v>
      </c>
      <c r="D4">
        <v>12563514</v>
      </c>
      <c r="E4">
        <v>11219431</v>
      </c>
      <c r="F4">
        <v>10388108</v>
      </c>
      <c r="G4">
        <v>10254447</v>
      </c>
      <c r="H4">
        <v>10387</v>
      </c>
      <c r="I4">
        <v>74472</v>
      </c>
      <c r="J4">
        <v>48653</v>
      </c>
    </row>
    <row r="5" spans="1:10" x14ac:dyDescent="0.2">
      <c r="A5" s="16"/>
      <c r="B5" s="7" t="s">
        <v>5247</v>
      </c>
      <c r="C5">
        <v>11024807</v>
      </c>
      <c r="D5">
        <v>10444194</v>
      </c>
      <c r="E5">
        <v>8819727</v>
      </c>
      <c r="F5">
        <v>8252273</v>
      </c>
      <c r="G5">
        <v>8135433</v>
      </c>
      <c r="H5">
        <v>7782</v>
      </c>
      <c r="I5">
        <v>55040</v>
      </c>
      <c r="J5">
        <v>53875</v>
      </c>
    </row>
    <row r="6" spans="1:10" x14ac:dyDescent="0.2">
      <c r="A6" s="16"/>
      <c r="B6" s="24" t="s">
        <v>5254</v>
      </c>
      <c r="C6">
        <f t="shared" ref="C6:J6" si="0">SUM(C3:C5)</f>
        <v>39455858</v>
      </c>
      <c r="D6">
        <f t="shared" si="0"/>
        <v>37139595</v>
      </c>
      <c r="E6">
        <f t="shared" si="0"/>
        <v>33145167</v>
      </c>
      <c r="F6">
        <f t="shared" si="0"/>
        <v>31259323</v>
      </c>
      <c r="G6">
        <f t="shared" si="0"/>
        <v>30867085</v>
      </c>
      <c r="H6">
        <f t="shared" si="0"/>
        <v>28834</v>
      </c>
      <c r="I6">
        <f t="shared" si="0"/>
        <v>188387</v>
      </c>
      <c r="J6">
        <f t="shared" si="0"/>
        <v>174501</v>
      </c>
    </row>
    <row r="7" spans="1:10" x14ac:dyDescent="0.2">
      <c r="A7" s="16" t="s">
        <v>5221</v>
      </c>
      <c r="B7" s="7" t="s">
        <v>5248</v>
      </c>
      <c r="C7">
        <v>161213</v>
      </c>
      <c r="D7">
        <v>161212</v>
      </c>
      <c r="E7" s="5">
        <v>155938</v>
      </c>
      <c r="F7" s="5">
        <v>139768</v>
      </c>
      <c r="G7" s="5">
        <v>137672</v>
      </c>
      <c r="H7" s="5">
        <v>432</v>
      </c>
      <c r="I7" s="5">
        <v>952</v>
      </c>
      <c r="J7" s="5">
        <v>711</v>
      </c>
    </row>
    <row r="8" spans="1:10" x14ac:dyDescent="0.2">
      <c r="A8" s="16"/>
      <c r="B8" s="7" t="s">
        <v>5249</v>
      </c>
      <c r="C8">
        <v>121384</v>
      </c>
      <c r="D8">
        <v>121372</v>
      </c>
      <c r="E8" s="5">
        <v>117470</v>
      </c>
      <c r="F8" s="5">
        <v>106231</v>
      </c>
      <c r="G8" s="5">
        <v>103905</v>
      </c>
      <c r="H8" s="5">
        <v>645</v>
      </c>
      <c r="I8" s="5">
        <v>778</v>
      </c>
      <c r="J8" s="5">
        <v>903</v>
      </c>
    </row>
    <row r="9" spans="1:10" x14ac:dyDescent="0.2">
      <c r="A9" s="16"/>
      <c r="B9" s="7" t="s">
        <v>5250</v>
      </c>
      <c r="C9">
        <v>86713</v>
      </c>
      <c r="D9">
        <v>86704</v>
      </c>
      <c r="E9" s="5">
        <v>84196</v>
      </c>
      <c r="F9" s="5">
        <v>76323</v>
      </c>
      <c r="G9" s="5">
        <v>74074</v>
      </c>
      <c r="H9" s="5">
        <v>363</v>
      </c>
      <c r="I9" s="5">
        <v>842</v>
      </c>
      <c r="J9" s="5">
        <v>1044</v>
      </c>
    </row>
    <row r="10" spans="1:10" x14ac:dyDescent="0.2">
      <c r="A10" s="16"/>
      <c r="B10" s="7" t="s">
        <v>5251</v>
      </c>
      <c r="C10">
        <v>106386</v>
      </c>
      <c r="D10">
        <v>104286</v>
      </c>
      <c r="E10" s="5">
        <v>101990</v>
      </c>
      <c r="F10" s="5">
        <v>93142</v>
      </c>
      <c r="G10" s="5">
        <v>91831</v>
      </c>
      <c r="H10" s="5">
        <v>254</v>
      </c>
      <c r="I10" s="5">
        <v>474</v>
      </c>
      <c r="J10" s="5">
        <v>583</v>
      </c>
    </row>
    <row r="11" spans="1:10" x14ac:dyDescent="0.2">
      <c r="A11" s="16"/>
      <c r="B11" s="7" t="s">
        <v>5252</v>
      </c>
      <c r="C11">
        <v>143556</v>
      </c>
      <c r="D11">
        <v>143554</v>
      </c>
      <c r="E11" s="5">
        <v>139436</v>
      </c>
      <c r="F11" s="5">
        <v>126482</v>
      </c>
      <c r="G11" s="5">
        <v>124787</v>
      </c>
      <c r="H11" s="5">
        <v>379</v>
      </c>
      <c r="I11" s="5">
        <v>822</v>
      </c>
      <c r="J11" s="5">
        <v>493</v>
      </c>
    </row>
    <row r="12" spans="1:10" x14ac:dyDescent="0.2">
      <c r="A12" s="16"/>
      <c r="B12" s="7" t="s">
        <v>5253</v>
      </c>
      <c r="C12">
        <v>139317</v>
      </c>
      <c r="D12">
        <v>139316</v>
      </c>
      <c r="E12" s="6">
        <v>135635</v>
      </c>
      <c r="F12" s="6">
        <v>122774</v>
      </c>
      <c r="G12" s="6">
        <v>121318</v>
      </c>
      <c r="H12" s="6">
        <v>313</v>
      </c>
      <c r="I12" s="6">
        <v>634</v>
      </c>
      <c r="J12" s="6">
        <v>509</v>
      </c>
    </row>
    <row r="13" spans="1:10" x14ac:dyDescent="0.2">
      <c r="A13" s="16"/>
      <c r="B13" s="7" t="s">
        <v>5255</v>
      </c>
      <c r="C13">
        <f t="shared" ref="C13:J13" si="1">SUM(C7:C12)</f>
        <v>758569</v>
      </c>
      <c r="D13">
        <f t="shared" si="1"/>
        <v>756444</v>
      </c>
      <c r="E13" s="5">
        <f t="shared" si="1"/>
        <v>734665</v>
      </c>
      <c r="F13" s="5">
        <f t="shared" si="1"/>
        <v>664720</v>
      </c>
      <c r="G13" s="5">
        <f t="shared" si="1"/>
        <v>653587</v>
      </c>
      <c r="H13" s="5">
        <f t="shared" si="1"/>
        <v>2386</v>
      </c>
      <c r="I13" s="5">
        <f t="shared" si="1"/>
        <v>4502</v>
      </c>
      <c r="J13" s="5">
        <f t="shared" si="1"/>
        <v>4243</v>
      </c>
    </row>
    <row r="14" spans="1:10" x14ac:dyDescent="0.2">
      <c r="B14" s="7" t="s">
        <v>5256</v>
      </c>
      <c r="C14">
        <f t="shared" ref="C14:J14" si="2">SUM(C6,C13)</f>
        <v>40214427</v>
      </c>
      <c r="D14">
        <f t="shared" si="2"/>
        <v>37896039</v>
      </c>
      <c r="E14" s="6">
        <f t="shared" si="2"/>
        <v>33879832</v>
      </c>
      <c r="F14" s="6">
        <f t="shared" si="2"/>
        <v>31924043</v>
      </c>
      <c r="G14" s="6">
        <f t="shared" si="2"/>
        <v>31520672</v>
      </c>
      <c r="H14" s="6">
        <f t="shared" si="2"/>
        <v>31220</v>
      </c>
      <c r="I14" s="6">
        <f t="shared" si="2"/>
        <v>192889</v>
      </c>
      <c r="J14" s="6">
        <f t="shared" si="2"/>
        <v>178744</v>
      </c>
    </row>
    <row r="15" spans="1:10" x14ac:dyDescent="0.2">
      <c r="A15" s="17" t="s">
        <v>5219</v>
      </c>
      <c r="B15" s="7" t="s">
        <v>5257</v>
      </c>
      <c r="C15" s="19" t="s">
        <v>5222</v>
      </c>
      <c r="D15" s="20"/>
      <c r="E15">
        <v>27487797</v>
      </c>
      <c r="F15">
        <v>22880396</v>
      </c>
      <c r="G15">
        <v>22726413</v>
      </c>
      <c r="H15">
        <v>32382</v>
      </c>
      <c r="I15">
        <v>84723</v>
      </c>
      <c r="J15">
        <v>36878</v>
      </c>
    </row>
    <row r="16" spans="1:10" x14ac:dyDescent="0.2">
      <c r="A16" s="17"/>
      <c r="B16" s="7" t="s">
        <v>5258</v>
      </c>
      <c r="C16" s="19"/>
      <c r="D16" s="20"/>
      <c r="E16">
        <v>27060603</v>
      </c>
      <c r="F16">
        <v>22807103</v>
      </c>
      <c r="G16">
        <v>22672708</v>
      </c>
      <c r="H16">
        <v>26241</v>
      </c>
      <c r="I16">
        <v>71806</v>
      </c>
      <c r="J16">
        <v>36348</v>
      </c>
    </row>
    <row r="17" spans="1:10" x14ac:dyDescent="0.2">
      <c r="A17" s="17"/>
      <c r="B17" s="7" t="s">
        <v>5259</v>
      </c>
      <c r="C17" s="19"/>
      <c r="D17" s="20"/>
      <c r="E17">
        <v>30955384</v>
      </c>
      <c r="F17">
        <v>27115464</v>
      </c>
      <c r="G17">
        <v>26683355</v>
      </c>
      <c r="H17">
        <v>61057</v>
      </c>
      <c r="I17">
        <v>212463</v>
      </c>
      <c r="J17">
        <v>158589</v>
      </c>
    </row>
    <row r="18" spans="1:10" x14ac:dyDescent="0.2">
      <c r="A18" s="17"/>
      <c r="B18" s="8" t="s">
        <v>5260</v>
      </c>
      <c r="C18" s="19"/>
      <c r="D18" s="20"/>
      <c r="E18">
        <v>29721109</v>
      </c>
      <c r="F18">
        <v>25599344</v>
      </c>
      <c r="G18">
        <v>25170062</v>
      </c>
      <c r="H18">
        <v>56465</v>
      </c>
      <c r="I18">
        <v>213368</v>
      </c>
      <c r="J18">
        <v>159449</v>
      </c>
    </row>
    <row r="19" spans="1:10" x14ac:dyDescent="0.2">
      <c r="A19" s="17"/>
      <c r="B19" s="7" t="s">
        <v>5261</v>
      </c>
      <c r="C19" s="19"/>
      <c r="D19" s="20"/>
      <c r="E19">
        <v>26167546</v>
      </c>
      <c r="F19">
        <v>24100239</v>
      </c>
      <c r="G19">
        <v>23879157</v>
      </c>
      <c r="H19">
        <v>50017</v>
      </c>
      <c r="I19">
        <v>112939</v>
      </c>
      <c r="J19">
        <v>58126</v>
      </c>
    </row>
    <row r="20" spans="1:10" x14ac:dyDescent="0.2">
      <c r="A20" s="17"/>
      <c r="B20" s="7" t="s">
        <v>5262</v>
      </c>
      <c r="C20" s="19"/>
      <c r="D20" s="20"/>
      <c r="E20">
        <v>30307486</v>
      </c>
      <c r="F20">
        <v>28033747</v>
      </c>
      <c r="G20">
        <v>27801027</v>
      </c>
      <c r="H20">
        <v>51163</v>
      </c>
      <c r="I20">
        <v>120085</v>
      </c>
      <c r="J20">
        <v>61472</v>
      </c>
    </row>
    <row r="21" spans="1:10" x14ac:dyDescent="0.2">
      <c r="A21" s="17"/>
      <c r="B21" s="7" t="s">
        <v>5263</v>
      </c>
      <c r="C21" s="19"/>
      <c r="D21" s="20"/>
      <c r="E21">
        <v>31608490</v>
      </c>
      <c r="F21">
        <v>28108418</v>
      </c>
      <c r="G21">
        <v>27909574</v>
      </c>
      <c r="H21">
        <v>34977</v>
      </c>
      <c r="I21">
        <v>111658</v>
      </c>
      <c r="J21">
        <v>52209</v>
      </c>
    </row>
    <row r="22" spans="1:10" x14ac:dyDescent="0.2">
      <c r="A22" s="17"/>
      <c r="B22" s="7" t="s">
        <v>5264</v>
      </c>
      <c r="C22" s="19"/>
      <c r="D22" s="20"/>
      <c r="E22">
        <v>37396580</v>
      </c>
      <c r="F22">
        <v>33550201</v>
      </c>
      <c r="G22">
        <v>33317246</v>
      </c>
      <c r="H22">
        <v>38318</v>
      </c>
      <c r="I22">
        <v>134326</v>
      </c>
      <c r="J22">
        <v>60311</v>
      </c>
    </row>
    <row r="23" spans="1:10" x14ac:dyDescent="0.2">
      <c r="A23" s="17"/>
      <c r="B23" s="7" t="s">
        <v>5265</v>
      </c>
      <c r="C23" s="19"/>
      <c r="D23" s="20"/>
      <c r="E23">
        <v>30534016</v>
      </c>
      <c r="F23">
        <v>23953808</v>
      </c>
      <c r="G23">
        <v>23605224</v>
      </c>
      <c r="H23">
        <v>48366</v>
      </c>
      <c r="I23">
        <v>200099</v>
      </c>
      <c r="J23">
        <v>100119</v>
      </c>
    </row>
    <row r="24" spans="1:10" x14ac:dyDescent="0.2">
      <c r="A24" s="17"/>
      <c r="B24" s="7" t="s">
        <v>5266</v>
      </c>
      <c r="C24" s="19"/>
      <c r="D24" s="20"/>
      <c r="E24">
        <v>24262658</v>
      </c>
      <c r="F24">
        <v>21570732</v>
      </c>
      <c r="G24">
        <v>21260158</v>
      </c>
      <c r="H24">
        <v>40342</v>
      </c>
      <c r="I24">
        <v>175531</v>
      </c>
      <c r="J24">
        <v>94701</v>
      </c>
    </row>
    <row r="25" spans="1:10" x14ac:dyDescent="0.2">
      <c r="A25" s="17"/>
      <c r="B25" s="7" t="s">
        <v>5267</v>
      </c>
      <c r="C25" s="19"/>
      <c r="D25" s="20"/>
      <c r="E25">
        <v>29868035</v>
      </c>
      <c r="F25">
        <v>26560866</v>
      </c>
      <c r="G25">
        <v>26301248</v>
      </c>
      <c r="H25">
        <v>53658</v>
      </c>
      <c r="I25">
        <v>148347</v>
      </c>
      <c r="J25">
        <v>57613</v>
      </c>
    </row>
    <row r="26" spans="1:10" x14ac:dyDescent="0.2">
      <c r="A26" s="17"/>
      <c r="B26" s="7" t="s">
        <v>5268</v>
      </c>
      <c r="C26" s="19"/>
      <c r="D26" s="20"/>
      <c r="E26">
        <v>20805539</v>
      </c>
      <c r="F26">
        <v>18274283</v>
      </c>
      <c r="G26">
        <v>17951768</v>
      </c>
      <c r="H26">
        <v>34057</v>
      </c>
      <c r="I26">
        <v>255280</v>
      </c>
      <c r="J26">
        <v>33178</v>
      </c>
    </row>
    <row r="27" spans="1:10" x14ac:dyDescent="0.2">
      <c r="A27" s="17"/>
      <c r="B27" s="7" t="s">
        <v>5269</v>
      </c>
      <c r="C27" s="19"/>
      <c r="D27" s="20"/>
      <c r="E27">
        <v>24124623</v>
      </c>
      <c r="F27">
        <v>10548405</v>
      </c>
      <c r="G27">
        <v>10229147</v>
      </c>
      <c r="H27">
        <v>20824</v>
      </c>
      <c r="I27">
        <v>270906</v>
      </c>
      <c r="J27">
        <v>27528</v>
      </c>
    </row>
    <row r="28" spans="1:10" x14ac:dyDescent="0.2">
      <c r="A28" s="17"/>
      <c r="B28" s="7" t="s">
        <v>5270</v>
      </c>
      <c r="C28" s="19"/>
      <c r="D28" s="20"/>
      <c r="E28">
        <v>39574770</v>
      </c>
      <c r="F28">
        <v>33273489</v>
      </c>
      <c r="G28">
        <v>32849203</v>
      </c>
      <c r="H28">
        <v>76511</v>
      </c>
      <c r="I28">
        <v>249707</v>
      </c>
      <c r="J28">
        <v>98068</v>
      </c>
    </row>
    <row r="29" spans="1:10" x14ac:dyDescent="0.2">
      <c r="A29" s="17"/>
      <c r="B29" s="7" t="s">
        <v>5271</v>
      </c>
      <c r="C29" s="19"/>
      <c r="D29" s="20"/>
      <c r="E29">
        <v>28487747</v>
      </c>
      <c r="F29">
        <v>22217942</v>
      </c>
      <c r="G29">
        <v>21955122</v>
      </c>
      <c r="H29">
        <v>48500</v>
      </c>
      <c r="I29">
        <v>144348</v>
      </c>
      <c r="J29">
        <v>69972</v>
      </c>
    </row>
    <row r="30" spans="1:10" x14ac:dyDescent="0.2">
      <c r="A30" s="17"/>
      <c r="B30" s="7" t="s">
        <v>5272</v>
      </c>
      <c r="C30" s="19"/>
      <c r="D30" s="20"/>
      <c r="E30">
        <v>29044050</v>
      </c>
      <c r="F30">
        <v>24390499</v>
      </c>
      <c r="G30">
        <v>23870063</v>
      </c>
      <c r="H30">
        <v>88506</v>
      </c>
      <c r="I30">
        <v>279969</v>
      </c>
      <c r="J30">
        <v>151961</v>
      </c>
    </row>
    <row r="31" spans="1:10" x14ac:dyDescent="0.2">
      <c r="A31" s="17"/>
      <c r="B31" s="7" t="s">
        <v>5273</v>
      </c>
      <c r="C31" s="19"/>
      <c r="D31" s="20"/>
      <c r="E31">
        <v>23582358</v>
      </c>
      <c r="F31">
        <v>19988973</v>
      </c>
      <c r="G31">
        <v>19581575</v>
      </c>
      <c r="H31">
        <v>70548</v>
      </c>
      <c r="I31">
        <v>217723</v>
      </c>
      <c r="J31">
        <v>119127</v>
      </c>
    </row>
    <row r="32" spans="1:10" x14ac:dyDescent="0.2">
      <c r="A32" s="17"/>
      <c r="B32" s="7" t="s">
        <v>5274</v>
      </c>
      <c r="C32" s="19"/>
      <c r="D32" s="20"/>
      <c r="E32">
        <v>21136301</v>
      </c>
      <c r="F32">
        <v>17791871</v>
      </c>
      <c r="G32">
        <v>17641946</v>
      </c>
      <c r="H32">
        <v>38580</v>
      </c>
      <c r="I32">
        <v>74876</v>
      </c>
      <c r="J32">
        <v>36469</v>
      </c>
    </row>
    <row r="33" spans="1:10" x14ac:dyDescent="0.2">
      <c r="A33" s="17"/>
      <c r="B33" s="7" t="s">
        <v>5275</v>
      </c>
      <c r="C33" s="19"/>
      <c r="D33" s="20"/>
      <c r="E33">
        <v>24097321</v>
      </c>
      <c r="F33">
        <v>20532926</v>
      </c>
      <c r="G33">
        <v>20343614</v>
      </c>
      <c r="H33">
        <v>51306</v>
      </c>
      <c r="I33">
        <v>93314</v>
      </c>
      <c r="J33">
        <v>44692</v>
      </c>
    </row>
    <row r="34" spans="1:10" x14ac:dyDescent="0.2">
      <c r="A34" s="17"/>
      <c r="B34" s="7" t="s">
        <v>5276</v>
      </c>
      <c r="C34" s="19"/>
      <c r="D34" s="20"/>
      <c r="E34">
        <v>4138285</v>
      </c>
      <c r="F34">
        <v>3523885</v>
      </c>
      <c r="G34">
        <v>3474320</v>
      </c>
      <c r="H34">
        <v>10143</v>
      </c>
      <c r="I34">
        <v>26435</v>
      </c>
      <c r="J34">
        <v>12987</v>
      </c>
    </row>
    <row r="35" spans="1:10" x14ac:dyDescent="0.2">
      <c r="A35" s="18"/>
      <c r="B35" s="9" t="s">
        <v>5277</v>
      </c>
      <c r="C35" s="21"/>
      <c r="D35" s="22"/>
      <c r="E35" s="4">
        <v>26798203</v>
      </c>
      <c r="F35" s="4">
        <v>22618908</v>
      </c>
      <c r="G35" s="4">
        <v>22280144</v>
      </c>
      <c r="H35" s="4">
        <v>68051</v>
      </c>
      <c r="I35" s="4">
        <v>179787</v>
      </c>
      <c r="J35" s="4">
        <v>90926</v>
      </c>
    </row>
  </sheetData>
  <mergeCells count="4">
    <mergeCell ref="A3:A6"/>
    <mergeCell ref="A7:A13"/>
    <mergeCell ref="A15:A35"/>
    <mergeCell ref="C15:D35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29DA5-6B47-0D4C-9D9F-CA5EB1A962A5}">
  <dimension ref="A1:H33"/>
  <sheetViews>
    <sheetView showGridLines="0" workbookViewId="0">
      <selection activeCell="D32" sqref="A1:D32"/>
    </sheetView>
  </sheetViews>
  <sheetFormatPr baseColWidth="10" defaultRowHeight="16" x14ac:dyDescent="0.2"/>
  <cols>
    <col min="1" max="1" width="8" bestFit="1" customWidth="1"/>
    <col min="2" max="2" width="33.5" bestFit="1" customWidth="1"/>
    <col min="3" max="3" width="18.83203125" bestFit="1" customWidth="1"/>
    <col min="4" max="4" width="16.33203125" bestFit="1" customWidth="1"/>
  </cols>
  <sheetData>
    <row r="1" spans="1:8" ht="30" customHeight="1" x14ac:dyDescent="0.2">
      <c r="A1" s="3" t="s">
        <v>5235</v>
      </c>
      <c r="B1" s="3"/>
      <c r="C1" s="3"/>
      <c r="D1" s="3"/>
    </row>
    <row r="2" spans="1:8" x14ac:dyDescent="0.2">
      <c r="A2" s="10" t="s">
        <v>5225</v>
      </c>
      <c r="B2" s="10" t="s">
        <v>5226</v>
      </c>
      <c r="C2" s="10" t="s">
        <v>5230</v>
      </c>
      <c r="D2" s="10" t="s">
        <v>5231</v>
      </c>
    </row>
    <row r="3" spans="1:8" x14ac:dyDescent="0.2">
      <c r="A3" t="s">
        <v>5227</v>
      </c>
      <c r="B3" s="7" t="s">
        <v>5245</v>
      </c>
      <c r="C3">
        <v>5</v>
      </c>
      <c r="D3">
        <v>1.7917594692280501</v>
      </c>
    </row>
    <row r="4" spans="1:8" x14ac:dyDescent="0.2">
      <c r="A4" t="s">
        <v>5227</v>
      </c>
      <c r="B4" s="7" t="s">
        <v>5246</v>
      </c>
      <c r="C4">
        <v>5</v>
      </c>
      <c r="D4">
        <v>1.7917594692280501</v>
      </c>
    </row>
    <row r="5" spans="1:8" x14ac:dyDescent="0.2">
      <c r="A5" t="s">
        <v>5227</v>
      </c>
      <c r="B5" s="7" t="s">
        <v>5247</v>
      </c>
      <c r="C5">
        <v>5</v>
      </c>
      <c r="D5">
        <v>1.7917594692280501</v>
      </c>
    </row>
    <row r="6" spans="1:8" x14ac:dyDescent="0.2">
      <c r="A6" t="s">
        <v>5228</v>
      </c>
      <c r="B6" s="7" t="s">
        <v>5253</v>
      </c>
      <c r="C6">
        <v>5</v>
      </c>
      <c r="D6">
        <v>1.7917594692280501</v>
      </c>
    </row>
    <row r="7" spans="1:8" x14ac:dyDescent="0.2">
      <c r="A7" t="s">
        <v>5228</v>
      </c>
      <c r="B7" s="7" t="s">
        <v>5248</v>
      </c>
      <c r="C7">
        <v>5</v>
      </c>
      <c r="D7">
        <v>1.7917594692280501</v>
      </c>
      <c r="F7" s="25"/>
      <c r="G7" s="25"/>
    </row>
    <row r="8" spans="1:8" x14ac:dyDescent="0.2">
      <c r="A8" t="s">
        <v>5228</v>
      </c>
      <c r="B8" s="7" t="s">
        <v>5249</v>
      </c>
      <c r="C8">
        <v>4</v>
      </c>
      <c r="D8">
        <v>1.6094379124341001</v>
      </c>
      <c r="F8" s="25"/>
      <c r="G8" s="25"/>
    </row>
    <row r="9" spans="1:8" x14ac:dyDescent="0.2">
      <c r="A9" t="s">
        <v>5228</v>
      </c>
      <c r="B9" s="7" t="s">
        <v>5250</v>
      </c>
      <c r="C9">
        <v>3</v>
      </c>
      <c r="D9">
        <v>1.3862943611198899</v>
      </c>
      <c r="F9" s="25"/>
      <c r="G9" s="25"/>
    </row>
    <row r="10" spans="1:8" x14ac:dyDescent="0.2">
      <c r="A10" t="s">
        <v>5228</v>
      </c>
      <c r="B10" s="7" t="s">
        <v>5251</v>
      </c>
      <c r="C10">
        <v>5</v>
      </c>
      <c r="D10">
        <v>1.7917594692280501</v>
      </c>
      <c r="F10" s="25"/>
      <c r="G10" s="25"/>
      <c r="H10" s="25"/>
    </row>
    <row r="11" spans="1:8" x14ac:dyDescent="0.2">
      <c r="A11" t="s">
        <v>5228</v>
      </c>
      <c r="B11" s="7" t="s">
        <v>5252</v>
      </c>
      <c r="C11">
        <v>5</v>
      </c>
      <c r="D11">
        <v>1.7917594692280501</v>
      </c>
      <c r="F11" s="25"/>
      <c r="G11" s="25"/>
      <c r="H11" s="25"/>
    </row>
    <row r="12" spans="1:8" x14ac:dyDescent="0.2">
      <c r="A12" t="s">
        <v>5229</v>
      </c>
      <c r="B12" s="7" t="s">
        <v>5257</v>
      </c>
      <c r="C12">
        <v>4</v>
      </c>
      <c r="D12">
        <v>1.6094379124341001</v>
      </c>
      <c r="F12" s="25"/>
      <c r="G12" s="25"/>
      <c r="H12" s="25"/>
    </row>
    <row r="13" spans="1:8" x14ac:dyDescent="0.2">
      <c r="A13" t="s">
        <v>5229</v>
      </c>
      <c r="B13" s="7" t="s">
        <v>5258</v>
      </c>
      <c r="C13">
        <v>5</v>
      </c>
      <c r="D13">
        <v>1.7917594692280501</v>
      </c>
      <c r="G13" s="25"/>
      <c r="H13" s="25"/>
    </row>
    <row r="14" spans="1:8" x14ac:dyDescent="0.2">
      <c r="A14" t="s">
        <v>5229</v>
      </c>
      <c r="B14" s="7" t="s">
        <v>5259</v>
      </c>
      <c r="C14">
        <v>4</v>
      </c>
      <c r="D14">
        <v>1.6094379124341001</v>
      </c>
      <c r="G14" s="25"/>
      <c r="H14" s="25"/>
    </row>
    <row r="15" spans="1:8" x14ac:dyDescent="0.2">
      <c r="A15" t="s">
        <v>5229</v>
      </c>
      <c r="B15" s="8" t="s">
        <v>5260</v>
      </c>
      <c r="C15">
        <v>4</v>
      </c>
      <c r="D15">
        <v>1.6094379124341001</v>
      </c>
      <c r="G15" s="26"/>
      <c r="H15" s="25"/>
    </row>
    <row r="16" spans="1:8" x14ac:dyDescent="0.2">
      <c r="A16" t="s">
        <v>5229</v>
      </c>
      <c r="B16" s="7" t="s">
        <v>5261</v>
      </c>
      <c r="C16">
        <v>4</v>
      </c>
      <c r="D16">
        <v>1.6094379124341001</v>
      </c>
      <c r="G16" s="25"/>
      <c r="H16" s="25"/>
    </row>
    <row r="17" spans="1:8" x14ac:dyDescent="0.2">
      <c r="A17" t="s">
        <v>5229</v>
      </c>
      <c r="B17" s="7" t="s">
        <v>5262</v>
      </c>
      <c r="C17">
        <v>4</v>
      </c>
      <c r="D17">
        <v>1.6094379124341001</v>
      </c>
      <c r="G17" s="25"/>
      <c r="H17" s="25"/>
    </row>
    <row r="18" spans="1:8" x14ac:dyDescent="0.2">
      <c r="A18" t="s">
        <v>5229</v>
      </c>
      <c r="B18" s="7" t="s">
        <v>5263</v>
      </c>
      <c r="C18">
        <v>4</v>
      </c>
      <c r="D18">
        <v>1.6094379124341001</v>
      </c>
      <c r="G18" s="25"/>
      <c r="H18" s="25"/>
    </row>
    <row r="19" spans="1:8" x14ac:dyDescent="0.2">
      <c r="A19" t="s">
        <v>5229</v>
      </c>
      <c r="B19" s="7" t="s">
        <v>5264</v>
      </c>
      <c r="C19">
        <v>5</v>
      </c>
      <c r="D19">
        <v>1.7917594692280501</v>
      </c>
      <c r="G19" s="25"/>
      <c r="H19" s="25"/>
    </row>
    <row r="20" spans="1:8" x14ac:dyDescent="0.2">
      <c r="A20" t="s">
        <v>5229</v>
      </c>
      <c r="B20" s="7" t="s">
        <v>5265</v>
      </c>
      <c r="C20">
        <v>4</v>
      </c>
      <c r="D20">
        <v>1.6094379124341001</v>
      </c>
      <c r="G20" s="25"/>
      <c r="H20" s="25"/>
    </row>
    <row r="21" spans="1:8" x14ac:dyDescent="0.2">
      <c r="A21" t="s">
        <v>5229</v>
      </c>
      <c r="B21" s="7" t="s">
        <v>5266</v>
      </c>
      <c r="C21">
        <v>5</v>
      </c>
      <c r="D21">
        <v>1.7917594692280501</v>
      </c>
      <c r="G21" s="25"/>
      <c r="H21" s="25"/>
    </row>
    <row r="22" spans="1:8" x14ac:dyDescent="0.2">
      <c r="A22" t="s">
        <v>5229</v>
      </c>
      <c r="B22" s="7" t="s">
        <v>5267</v>
      </c>
      <c r="C22">
        <v>5</v>
      </c>
      <c r="D22">
        <v>1.7917594692280501</v>
      </c>
      <c r="G22" s="25"/>
      <c r="H22" s="25"/>
    </row>
    <row r="23" spans="1:8" x14ac:dyDescent="0.2">
      <c r="A23" t="s">
        <v>5229</v>
      </c>
      <c r="B23" s="7" t="s">
        <v>5268</v>
      </c>
      <c r="C23">
        <v>4</v>
      </c>
      <c r="D23">
        <v>1.6094379124341001</v>
      </c>
      <c r="G23" s="25"/>
      <c r="H23" s="25"/>
    </row>
    <row r="24" spans="1:8" x14ac:dyDescent="0.2">
      <c r="A24" t="s">
        <v>5229</v>
      </c>
      <c r="B24" s="7" t="s">
        <v>5269</v>
      </c>
      <c r="C24">
        <v>4</v>
      </c>
      <c r="D24">
        <v>1.6094379124341001</v>
      </c>
      <c r="G24" s="25"/>
      <c r="H24" s="25"/>
    </row>
    <row r="25" spans="1:8" x14ac:dyDescent="0.2">
      <c r="A25" t="s">
        <v>5229</v>
      </c>
      <c r="B25" s="7" t="s">
        <v>5270</v>
      </c>
      <c r="C25">
        <v>5</v>
      </c>
      <c r="D25">
        <v>1.7917594692280501</v>
      </c>
      <c r="G25" s="25"/>
      <c r="H25" s="25"/>
    </row>
    <row r="26" spans="1:8" x14ac:dyDescent="0.2">
      <c r="A26" t="s">
        <v>5229</v>
      </c>
      <c r="B26" s="7" t="s">
        <v>5271</v>
      </c>
      <c r="C26">
        <v>4</v>
      </c>
      <c r="D26">
        <v>1.6094379124341001</v>
      </c>
      <c r="G26" s="25"/>
      <c r="H26" s="25"/>
    </row>
    <row r="27" spans="1:8" x14ac:dyDescent="0.2">
      <c r="A27" t="s">
        <v>5229</v>
      </c>
      <c r="B27" s="7" t="s">
        <v>5272</v>
      </c>
      <c r="C27">
        <v>5</v>
      </c>
      <c r="D27">
        <v>1.7917594692280501</v>
      </c>
      <c r="G27" s="25"/>
      <c r="H27" s="25"/>
    </row>
    <row r="28" spans="1:8" x14ac:dyDescent="0.2">
      <c r="A28" t="s">
        <v>5229</v>
      </c>
      <c r="B28" s="7" t="s">
        <v>5273</v>
      </c>
      <c r="C28">
        <v>4</v>
      </c>
      <c r="D28">
        <v>1.6094379124341001</v>
      </c>
      <c r="G28" s="25"/>
      <c r="H28" s="25"/>
    </row>
    <row r="29" spans="1:8" x14ac:dyDescent="0.2">
      <c r="A29" t="s">
        <v>5229</v>
      </c>
      <c r="B29" s="7" t="s">
        <v>5274</v>
      </c>
      <c r="C29">
        <v>4</v>
      </c>
      <c r="D29">
        <v>1.6094379124341001</v>
      </c>
      <c r="G29" s="25"/>
      <c r="H29" s="25"/>
    </row>
    <row r="30" spans="1:8" x14ac:dyDescent="0.2">
      <c r="A30" t="s">
        <v>5229</v>
      </c>
      <c r="B30" s="7" t="s">
        <v>5275</v>
      </c>
      <c r="C30">
        <v>4</v>
      </c>
      <c r="D30">
        <v>1.6094379124341001</v>
      </c>
      <c r="G30" s="25"/>
      <c r="H30" s="25"/>
    </row>
    <row r="31" spans="1:8" x14ac:dyDescent="0.2">
      <c r="A31" t="s">
        <v>5229</v>
      </c>
      <c r="B31" s="7" t="s">
        <v>5276</v>
      </c>
      <c r="C31">
        <v>4</v>
      </c>
      <c r="D31">
        <v>1.6094379124341001</v>
      </c>
      <c r="G31" s="25"/>
      <c r="H31" s="25"/>
    </row>
    <row r="32" spans="1:8" x14ac:dyDescent="0.2">
      <c r="A32" s="4" t="s">
        <v>5229</v>
      </c>
      <c r="B32" s="9" t="s">
        <v>5277</v>
      </c>
      <c r="C32" s="25">
        <v>4</v>
      </c>
      <c r="D32" s="25">
        <v>1.6094379124341001</v>
      </c>
      <c r="G32" s="25"/>
      <c r="H32" s="25"/>
    </row>
    <row r="33" spans="3:4" x14ac:dyDescent="0.2">
      <c r="C33" s="25"/>
      <c r="D33" s="2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E9CE5-02E0-6243-86BE-B2BAE49D3F04}">
  <dimension ref="A1:J99"/>
  <sheetViews>
    <sheetView showGridLines="0" workbookViewId="0">
      <selection activeCell="A2" sqref="A2"/>
    </sheetView>
  </sheetViews>
  <sheetFormatPr baseColWidth="10" defaultRowHeight="16" x14ac:dyDescent="0.2"/>
  <cols>
    <col min="1" max="1" width="32.1640625" customWidth="1"/>
    <col min="2" max="2" width="11.1640625" customWidth="1"/>
    <col min="3" max="3" width="15.33203125" customWidth="1"/>
    <col min="4" max="4" width="12.1640625" bestFit="1" customWidth="1"/>
    <col min="5" max="5" width="11.6640625" bestFit="1" customWidth="1"/>
    <col min="6" max="6" width="12.6640625" bestFit="1" customWidth="1"/>
    <col min="7" max="7" width="9.83203125" customWidth="1"/>
    <col min="8" max="8" width="18.1640625" bestFit="1" customWidth="1"/>
    <col min="9" max="9" width="24.6640625" bestFit="1" customWidth="1"/>
    <col min="10" max="10" width="12.83203125" customWidth="1"/>
  </cols>
  <sheetData>
    <row r="1" spans="1:10" ht="37" customHeight="1" x14ac:dyDescent="0.2">
      <c r="A1" s="23" t="s">
        <v>5278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s="11" customFormat="1" x14ac:dyDescent="0.2">
      <c r="A2" s="10" t="s">
        <v>2558</v>
      </c>
      <c r="B2" s="10" t="s">
        <v>2559</v>
      </c>
      <c r="C2" s="10" t="s">
        <v>2560</v>
      </c>
      <c r="D2" s="10" t="s">
        <v>2753</v>
      </c>
      <c r="E2" s="10" t="s">
        <v>2754</v>
      </c>
      <c r="F2" s="10" t="s">
        <v>2755</v>
      </c>
      <c r="G2" s="10" t="s">
        <v>2561</v>
      </c>
      <c r="H2" s="10" t="s">
        <v>2562</v>
      </c>
      <c r="I2" s="10" t="s">
        <v>2563</v>
      </c>
      <c r="J2" s="10" t="s">
        <v>2564</v>
      </c>
    </row>
    <row r="3" spans="1:10" x14ac:dyDescent="0.2">
      <c r="A3" t="s">
        <v>2602</v>
      </c>
      <c r="B3" t="s">
        <v>2603</v>
      </c>
      <c r="C3">
        <v>-7</v>
      </c>
      <c r="D3">
        <v>8.0455299999999995E-4</v>
      </c>
      <c r="E3">
        <v>0.74582099999999996</v>
      </c>
      <c r="F3">
        <v>0.30609999999999998</v>
      </c>
      <c r="G3">
        <v>7</v>
      </c>
      <c r="H3" t="s">
        <v>2604</v>
      </c>
      <c r="I3" t="s">
        <v>2605</v>
      </c>
      <c r="J3" t="s">
        <v>2566</v>
      </c>
    </row>
    <row r="4" spans="1:10" x14ac:dyDescent="0.2">
      <c r="A4" t="s">
        <v>2602</v>
      </c>
      <c r="B4" t="s">
        <v>2606</v>
      </c>
      <c r="C4">
        <v>-7</v>
      </c>
      <c r="D4">
        <v>8.5805600000000005E-4</v>
      </c>
      <c r="E4">
        <v>0.79541799999999996</v>
      </c>
      <c r="F4">
        <v>0.30609999999999998</v>
      </c>
      <c r="G4">
        <v>7</v>
      </c>
      <c r="H4" t="s">
        <v>2604</v>
      </c>
      <c r="I4" t="s">
        <v>2605</v>
      </c>
      <c r="J4" t="s">
        <v>2566</v>
      </c>
    </row>
    <row r="5" spans="1:10" x14ac:dyDescent="0.2">
      <c r="A5" t="s">
        <v>2602</v>
      </c>
      <c r="B5" t="s">
        <v>2607</v>
      </c>
      <c r="C5">
        <v>-7</v>
      </c>
      <c r="D5">
        <v>8.5805600000000005E-4</v>
      </c>
      <c r="E5">
        <v>0.79541799999999996</v>
      </c>
      <c r="F5">
        <v>0.30609999999999998</v>
      </c>
      <c r="G5">
        <v>7</v>
      </c>
      <c r="H5" t="s">
        <v>2604</v>
      </c>
      <c r="I5" t="s">
        <v>2605</v>
      </c>
      <c r="J5" t="s">
        <v>2566</v>
      </c>
    </row>
    <row r="6" spans="1:10" x14ac:dyDescent="0.2">
      <c r="A6" t="s">
        <v>2602</v>
      </c>
      <c r="B6" t="s">
        <v>2608</v>
      </c>
      <c r="C6">
        <v>-7</v>
      </c>
      <c r="D6">
        <v>8.5805600000000005E-4</v>
      </c>
      <c r="E6">
        <v>0.79541799999999996</v>
      </c>
      <c r="F6">
        <v>0.30609999999999998</v>
      </c>
      <c r="G6">
        <v>7</v>
      </c>
      <c r="H6" t="s">
        <v>2604</v>
      </c>
      <c r="I6" t="s">
        <v>2605</v>
      </c>
      <c r="J6" t="s">
        <v>2566</v>
      </c>
    </row>
    <row r="7" spans="1:10" x14ac:dyDescent="0.2">
      <c r="A7" t="s">
        <v>2602</v>
      </c>
      <c r="B7" t="s">
        <v>2609</v>
      </c>
      <c r="C7">
        <v>-7</v>
      </c>
      <c r="D7">
        <v>9.2697600000000004E-4</v>
      </c>
      <c r="E7">
        <v>0.85930700000000004</v>
      </c>
      <c r="F7">
        <v>0.30609999999999998</v>
      </c>
      <c r="G7">
        <v>7</v>
      </c>
      <c r="H7" t="s">
        <v>2604</v>
      </c>
      <c r="I7" t="s">
        <v>2605</v>
      </c>
      <c r="J7" t="s">
        <v>2566</v>
      </c>
    </row>
    <row r="8" spans="1:10" x14ac:dyDescent="0.2">
      <c r="A8" t="s">
        <v>2602</v>
      </c>
      <c r="B8" t="s">
        <v>2610</v>
      </c>
      <c r="C8">
        <v>-5</v>
      </c>
      <c r="D8">
        <v>9.9208400000000006E-4</v>
      </c>
      <c r="E8">
        <v>0.91966199999999998</v>
      </c>
      <c r="F8">
        <v>0.30609999999999998</v>
      </c>
      <c r="G8">
        <v>9</v>
      </c>
      <c r="H8" t="s">
        <v>2604</v>
      </c>
      <c r="I8" t="s">
        <v>2611</v>
      </c>
      <c r="J8" t="s">
        <v>2566</v>
      </c>
    </row>
    <row r="9" spans="1:10" x14ac:dyDescent="0.2">
      <c r="A9" t="s">
        <v>2640</v>
      </c>
      <c r="B9" t="s">
        <v>2641</v>
      </c>
      <c r="C9">
        <v>0</v>
      </c>
      <c r="D9">
        <v>1.9284599999999999E-4</v>
      </c>
      <c r="E9">
        <v>0.17876800000000001</v>
      </c>
      <c r="F9">
        <v>0.35739500000000002</v>
      </c>
      <c r="G9">
        <v>9</v>
      </c>
      <c r="H9" t="s">
        <v>2642</v>
      </c>
      <c r="I9" t="s">
        <v>2643</v>
      </c>
      <c r="J9" t="s">
        <v>2566</v>
      </c>
    </row>
    <row r="10" spans="1:10" x14ac:dyDescent="0.2">
      <c r="A10" t="s">
        <v>2579</v>
      </c>
      <c r="B10" t="s">
        <v>2580</v>
      </c>
      <c r="C10">
        <v>-6</v>
      </c>
      <c r="D10">
        <v>1.6331200000000001E-3</v>
      </c>
      <c r="E10">
        <v>1.5139</v>
      </c>
      <c r="F10">
        <v>0.45509500000000003</v>
      </c>
      <c r="G10">
        <v>8</v>
      </c>
      <c r="H10" t="s">
        <v>2581</v>
      </c>
      <c r="I10" t="s">
        <v>2582</v>
      </c>
      <c r="J10" t="s">
        <v>2565</v>
      </c>
    </row>
    <row r="11" spans="1:10" x14ac:dyDescent="0.2">
      <c r="A11" t="s">
        <v>2579</v>
      </c>
      <c r="B11" t="s">
        <v>2583</v>
      </c>
      <c r="C11">
        <v>-6</v>
      </c>
      <c r="D11" s="1">
        <v>1.8249900000000001E-3</v>
      </c>
      <c r="E11">
        <v>1.69177</v>
      </c>
      <c r="F11">
        <v>0.45509500000000003</v>
      </c>
      <c r="G11">
        <v>8</v>
      </c>
      <c r="H11" t="s">
        <v>2581</v>
      </c>
      <c r="I11" t="s">
        <v>2582</v>
      </c>
      <c r="J11" t="s">
        <v>2565</v>
      </c>
    </row>
    <row r="12" spans="1:10" x14ac:dyDescent="0.2">
      <c r="A12" t="s">
        <v>2579</v>
      </c>
      <c r="B12" t="s">
        <v>2584</v>
      </c>
      <c r="C12">
        <v>-6</v>
      </c>
      <c r="D12" s="1">
        <v>1.8249900000000001E-3</v>
      </c>
      <c r="E12">
        <v>1.69177</v>
      </c>
      <c r="F12">
        <v>0.45509500000000003</v>
      </c>
      <c r="G12">
        <v>8</v>
      </c>
      <c r="H12" t="s">
        <v>2581</v>
      </c>
      <c r="I12" t="s">
        <v>2582</v>
      </c>
      <c r="J12" t="s">
        <v>2565</v>
      </c>
    </row>
    <row r="13" spans="1:10" x14ac:dyDescent="0.2">
      <c r="A13" t="s">
        <v>2579</v>
      </c>
      <c r="B13" t="s">
        <v>2585</v>
      </c>
      <c r="C13">
        <v>-6</v>
      </c>
      <c r="D13" s="1">
        <v>1.8249900000000001E-3</v>
      </c>
      <c r="E13">
        <v>1.69177</v>
      </c>
      <c r="F13">
        <v>0.45509500000000003</v>
      </c>
      <c r="G13">
        <v>8</v>
      </c>
      <c r="H13" t="s">
        <v>2581</v>
      </c>
      <c r="I13" t="s">
        <v>2582</v>
      </c>
      <c r="J13" t="s">
        <v>2565</v>
      </c>
    </row>
    <row r="14" spans="1:10" x14ac:dyDescent="0.2">
      <c r="A14" t="s">
        <v>2579</v>
      </c>
      <c r="B14" t="s">
        <v>2586</v>
      </c>
      <c r="C14">
        <v>-6</v>
      </c>
      <c r="D14">
        <v>2.0324100000000001E-3</v>
      </c>
      <c r="E14">
        <v>1.8840399999999999</v>
      </c>
      <c r="F14">
        <v>0.45509500000000003</v>
      </c>
      <c r="G14">
        <v>8</v>
      </c>
      <c r="H14" t="s">
        <v>2581</v>
      </c>
      <c r="I14" t="s">
        <v>2582</v>
      </c>
      <c r="J14" t="s">
        <v>2565</v>
      </c>
    </row>
    <row r="15" spans="1:10" x14ac:dyDescent="0.2">
      <c r="A15" t="s">
        <v>2579</v>
      </c>
      <c r="B15" t="s">
        <v>2587</v>
      </c>
      <c r="C15">
        <v>-6</v>
      </c>
      <c r="D15">
        <v>2.0324100000000001E-3</v>
      </c>
      <c r="E15">
        <v>1.8840399999999999</v>
      </c>
      <c r="F15">
        <v>0.45509500000000003</v>
      </c>
      <c r="G15">
        <v>8</v>
      </c>
      <c r="H15" t="s">
        <v>2581</v>
      </c>
      <c r="I15" t="s">
        <v>2582</v>
      </c>
      <c r="J15" t="s">
        <v>2565</v>
      </c>
    </row>
    <row r="16" spans="1:10" x14ac:dyDescent="0.2">
      <c r="A16" t="s">
        <v>2579</v>
      </c>
      <c r="B16" t="s">
        <v>2588</v>
      </c>
      <c r="C16">
        <v>-6</v>
      </c>
      <c r="D16">
        <v>2.4762E-3</v>
      </c>
      <c r="E16">
        <v>2.2954400000000001</v>
      </c>
      <c r="F16">
        <v>0.45509500000000003</v>
      </c>
      <c r="G16">
        <v>8</v>
      </c>
      <c r="H16" t="s">
        <v>2581</v>
      </c>
      <c r="I16" t="s">
        <v>2582</v>
      </c>
      <c r="J16" t="s">
        <v>2565</v>
      </c>
    </row>
    <row r="17" spans="1:10" x14ac:dyDescent="0.2">
      <c r="A17" t="s">
        <v>2579</v>
      </c>
      <c r="B17" t="s">
        <v>2589</v>
      </c>
      <c r="C17">
        <v>-6</v>
      </c>
      <c r="D17">
        <v>2.7041399999999998E-3</v>
      </c>
      <c r="E17">
        <v>2.5067300000000001</v>
      </c>
      <c r="F17">
        <v>0.45509500000000003</v>
      </c>
      <c r="G17">
        <v>8</v>
      </c>
      <c r="H17" t="s">
        <v>2581</v>
      </c>
      <c r="I17" t="s">
        <v>2582</v>
      </c>
      <c r="J17" t="s">
        <v>2565</v>
      </c>
    </row>
    <row r="18" spans="1:10" x14ac:dyDescent="0.2">
      <c r="A18" t="s">
        <v>2579</v>
      </c>
      <c r="B18" t="s">
        <v>2590</v>
      </c>
      <c r="C18">
        <v>-6</v>
      </c>
      <c r="D18">
        <v>2.7041399999999998E-3</v>
      </c>
      <c r="E18">
        <v>2.5067300000000001</v>
      </c>
      <c r="F18">
        <v>0.45509500000000003</v>
      </c>
      <c r="G18">
        <v>8</v>
      </c>
      <c r="H18" t="s">
        <v>2581</v>
      </c>
      <c r="I18" t="s">
        <v>2582</v>
      </c>
      <c r="J18" t="s">
        <v>2565</v>
      </c>
    </row>
    <row r="19" spans="1:10" x14ac:dyDescent="0.2">
      <c r="A19" t="s">
        <v>2579</v>
      </c>
      <c r="B19" t="s">
        <v>2591</v>
      </c>
      <c r="C19">
        <v>-6</v>
      </c>
      <c r="D19">
        <v>2.7041399999999998E-3</v>
      </c>
      <c r="E19">
        <v>2.5067300000000001</v>
      </c>
      <c r="F19">
        <v>0.45509500000000003</v>
      </c>
      <c r="G19">
        <v>8</v>
      </c>
      <c r="H19" t="s">
        <v>2581</v>
      </c>
      <c r="I19" t="s">
        <v>2582</v>
      </c>
      <c r="J19" t="s">
        <v>2565</v>
      </c>
    </row>
    <row r="20" spans="1:10" x14ac:dyDescent="0.2">
      <c r="A20" t="s">
        <v>2579</v>
      </c>
      <c r="B20" t="s">
        <v>2592</v>
      </c>
      <c r="C20">
        <v>-6</v>
      </c>
      <c r="D20">
        <v>2.7041399999999998E-3</v>
      </c>
      <c r="E20">
        <v>2.5067300000000001</v>
      </c>
      <c r="F20">
        <v>0.45509500000000003</v>
      </c>
      <c r="G20">
        <v>8</v>
      </c>
      <c r="H20" t="s">
        <v>2581</v>
      </c>
      <c r="I20" t="s">
        <v>2582</v>
      </c>
      <c r="J20" t="s">
        <v>2565</v>
      </c>
    </row>
    <row r="21" spans="1:10" x14ac:dyDescent="0.2">
      <c r="A21" t="s">
        <v>2640</v>
      </c>
      <c r="B21" t="s">
        <v>2612</v>
      </c>
      <c r="C21">
        <v>-1</v>
      </c>
      <c r="D21">
        <v>1.55915E-3</v>
      </c>
      <c r="E21">
        <v>1.44533</v>
      </c>
      <c r="F21">
        <v>0.52492300000000003</v>
      </c>
      <c r="G21">
        <v>8</v>
      </c>
      <c r="H21" t="s">
        <v>2642</v>
      </c>
      <c r="I21" t="s">
        <v>2613</v>
      </c>
      <c r="J21" t="s">
        <v>2566</v>
      </c>
    </row>
    <row r="22" spans="1:10" x14ac:dyDescent="0.2">
      <c r="A22" t="s">
        <v>2640</v>
      </c>
      <c r="B22" t="s">
        <v>2614</v>
      </c>
      <c r="C22">
        <v>-1</v>
      </c>
      <c r="D22">
        <v>1.55915E-3</v>
      </c>
      <c r="E22">
        <v>1.44533</v>
      </c>
      <c r="F22">
        <v>0.52492300000000003</v>
      </c>
      <c r="G22">
        <v>8</v>
      </c>
      <c r="H22" t="s">
        <v>2642</v>
      </c>
      <c r="I22" t="s">
        <v>2613</v>
      </c>
      <c r="J22" t="s">
        <v>2566</v>
      </c>
    </row>
    <row r="23" spans="1:10" x14ac:dyDescent="0.2">
      <c r="A23" t="s">
        <v>2640</v>
      </c>
      <c r="B23" t="s">
        <v>2644</v>
      </c>
      <c r="C23">
        <v>-1</v>
      </c>
      <c r="D23">
        <v>1.6994499999999999E-3</v>
      </c>
      <c r="E23">
        <v>1.5753900000000001</v>
      </c>
      <c r="F23">
        <v>0.52492300000000003</v>
      </c>
      <c r="G23">
        <v>10</v>
      </c>
      <c r="H23" t="s">
        <v>2642</v>
      </c>
      <c r="I23" t="s">
        <v>2645</v>
      </c>
      <c r="J23" t="s">
        <v>2566</v>
      </c>
    </row>
    <row r="24" spans="1:10" x14ac:dyDescent="0.2">
      <c r="A24" t="s">
        <v>2640</v>
      </c>
      <c r="B24" t="s">
        <v>2646</v>
      </c>
      <c r="C24">
        <v>-1</v>
      </c>
      <c r="D24">
        <v>1.6994499999999999E-3</v>
      </c>
      <c r="E24">
        <v>1.5753900000000001</v>
      </c>
      <c r="F24">
        <v>0.52492300000000003</v>
      </c>
      <c r="G24">
        <v>10</v>
      </c>
      <c r="H24" t="s">
        <v>2642</v>
      </c>
      <c r="I24" t="s">
        <v>2645</v>
      </c>
      <c r="J24" t="s">
        <v>2566</v>
      </c>
    </row>
    <row r="25" spans="1:10" x14ac:dyDescent="0.2">
      <c r="A25" t="s">
        <v>2640</v>
      </c>
      <c r="B25" t="s">
        <v>2647</v>
      </c>
      <c r="C25">
        <v>-1</v>
      </c>
      <c r="D25">
        <v>1.6994499999999999E-3</v>
      </c>
      <c r="E25">
        <v>1.5753900000000001</v>
      </c>
      <c r="F25">
        <v>0.52492300000000003</v>
      </c>
      <c r="G25">
        <v>10</v>
      </c>
      <c r="H25" t="s">
        <v>2642</v>
      </c>
      <c r="I25" t="s">
        <v>2645</v>
      </c>
      <c r="J25" t="s">
        <v>2566</v>
      </c>
    </row>
    <row r="26" spans="1:10" x14ac:dyDescent="0.2">
      <c r="A26" t="s">
        <v>2626</v>
      </c>
      <c r="B26" t="s">
        <v>2627</v>
      </c>
      <c r="C26">
        <v>-2</v>
      </c>
      <c r="D26">
        <v>2.9831200000000001E-4</v>
      </c>
      <c r="E26">
        <v>0.27653499999999998</v>
      </c>
      <c r="F26">
        <v>0.55307099999999998</v>
      </c>
      <c r="G26">
        <v>8</v>
      </c>
      <c r="H26" t="s">
        <v>2628</v>
      </c>
      <c r="I26" t="s">
        <v>2629</v>
      </c>
      <c r="J26" t="s">
        <v>2566</v>
      </c>
    </row>
    <row r="27" spans="1:10" x14ac:dyDescent="0.2">
      <c r="A27" t="s">
        <v>2602</v>
      </c>
      <c r="B27" t="s">
        <v>2612</v>
      </c>
      <c r="C27">
        <v>-5</v>
      </c>
      <c r="D27">
        <v>2.6248299999999999E-3</v>
      </c>
      <c r="E27">
        <v>2.4332199999999999</v>
      </c>
      <c r="F27">
        <v>0.59865999999999997</v>
      </c>
      <c r="G27">
        <v>8</v>
      </c>
      <c r="H27" t="s">
        <v>2604</v>
      </c>
      <c r="I27" t="s">
        <v>2613</v>
      </c>
      <c r="J27" t="s">
        <v>2566</v>
      </c>
    </row>
    <row r="28" spans="1:10" x14ac:dyDescent="0.2">
      <c r="A28" t="s">
        <v>2602</v>
      </c>
      <c r="B28" t="s">
        <v>2614</v>
      </c>
      <c r="C28">
        <v>-5</v>
      </c>
      <c r="D28">
        <v>2.9104199999999999E-3</v>
      </c>
      <c r="E28">
        <v>2.6979600000000001</v>
      </c>
      <c r="F28">
        <v>0.59865999999999997</v>
      </c>
      <c r="G28">
        <v>8</v>
      </c>
      <c r="H28" t="s">
        <v>2604</v>
      </c>
      <c r="I28" t="s">
        <v>2613</v>
      </c>
      <c r="J28" t="s">
        <v>2566</v>
      </c>
    </row>
    <row r="29" spans="1:10" x14ac:dyDescent="0.2">
      <c r="A29" t="s">
        <v>2602</v>
      </c>
      <c r="B29" t="s">
        <v>2615</v>
      </c>
      <c r="C29">
        <v>-6</v>
      </c>
      <c r="D29">
        <v>2.9104199999999999E-3</v>
      </c>
      <c r="E29">
        <v>2.6979600000000001</v>
      </c>
      <c r="F29">
        <v>0.59865999999999997</v>
      </c>
      <c r="G29">
        <v>8</v>
      </c>
      <c r="H29" t="s">
        <v>2604</v>
      </c>
      <c r="I29" t="s">
        <v>2616</v>
      </c>
      <c r="J29" t="s">
        <v>2566</v>
      </c>
    </row>
    <row r="30" spans="1:10" x14ac:dyDescent="0.2">
      <c r="A30" t="s">
        <v>2602</v>
      </c>
      <c r="B30" t="s">
        <v>2617</v>
      </c>
      <c r="C30">
        <v>-6</v>
      </c>
      <c r="D30">
        <v>3.4208099999999998E-3</v>
      </c>
      <c r="E30">
        <v>3.17109</v>
      </c>
      <c r="F30">
        <v>0.63327999999999995</v>
      </c>
      <c r="G30">
        <v>8</v>
      </c>
      <c r="H30" t="s">
        <v>2604</v>
      </c>
      <c r="I30" t="s">
        <v>2616</v>
      </c>
      <c r="J30" t="s">
        <v>2566</v>
      </c>
    </row>
    <row r="31" spans="1:10" x14ac:dyDescent="0.2">
      <c r="A31" t="s">
        <v>2602</v>
      </c>
      <c r="B31" t="s">
        <v>2618</v>
      </c>
      <c r="C31">
        <v>2</v>
      </c>
      <c r="D31">
        <v>3.8389299999999999E-3</v>
      </c>
      <c r="E31">
        <v>3.5586899999999999</v>
      </c>
      <c r="F31">
        <v>0.64607700000000001</v>
      </c>
      <c r="G31">
        <v>14</v>
      </c>
      <c r="H31" t="s">
        <v>2604</v>
      </c>
      <c r="I31" t="s">
        <v>2619</v>
      </c>
      <c r="J31" t="s">
        <v>2566</v>
      </c>
    </row>
    <row r="32" spans="1:10" x14ac:dyDescent="0.2">
      <c r="A32" t="s">
        <v>2602</v>
      </c>
      <c r="B32" t="s">
        <v>2620</v>
      </c>
      <c r="C32">
        <v>-7</v>
      </c>
      <c r="D32">
        <v>4.6961099999999999E-3</v>
      </c>
      <c r="E32">
        <v>4.3532900000000003</v>
      </c>
      <c r="F32">
        <v>0.72447499999999998</v>
      </c>
      <c r="G32">
        <v>7</v>
      </c>
      <c r="H32" t="s">
        <v>2604</v>
      </c>
      <c r="I32" t="s">
        <v>2621</v>
      </c>
      <c r="J32" t="s">
        <v>2565</v>
      </c>
    </row>
    <row r="33" spans="1:10" x14ac:dyDescent="0.2">
      <c r="A33" t="s">
        <v>2640</v>
      </c>
      <c r="B33" t="s">
        <v>2648</v>
      </c>
      <c r="C33">
        <v>-3</v>
      </c>
      <c r="D33">
        <v>2.8410800000000002E-3</v>
      </c>
      <c r="E33">
        <v>2.63368</v>
      </c>
      <c r="F33">
        <v>0.75218200000000002</v>
      </c>
      <c r="G33">
        <v>8</v>
      </c>
      <c r="H33" t="s">
        <v>2642</v>
      </c>
      <c r="I33" t="s">
        <v>2649</v>
      </c>
      <c r="J33" t="s">
        <v>2566</v>
      </c>
    </row>
    <row r="34" spans="1:10" x14ac:dyDescent="0.2">
      <c r="A34" t="s">
        <v>2579</v>
      </c>
      <c r="B34" t="s">
        <v>2593</v>
      </c>
      <c r="C34">
        <v>-6</v>
      </c>
      <c r="D34">
        <v>4.9005100000000003E-3</v>
      </c>
      <c r="E34">
        <v>4.54277</v>
      </c>
      <c r="F34">
        <v>0.75600900000000004</v>
      </c>
      <c r="G34">
        <v>8</v>
      </c>
      <c r="H34" t="s">
        <v>2581</v>
      </c>
      <c r="I34" t="s">
        <v>2582</v>
      </c>
      <c r="J34" t="s">
        <v>2565</v>
      </c>
    </row>
    <row r="35" spans="1:10" x14ac:dyDescent="0.2">
      <c r="A35" t="s">
        <v>2640</v>
      </c>
      <c r="B35" t="s">
        <v>2650</v>
      </c>
      <c r="C35">
        <v>-3</v>
      </c>
      <c r="D35">
        <v>3.70741E-3</v>
      </c>
      <c r="E35">
        <v>3.4367700000000001</v>
      </c>
      <c r="F35">
        <v>0.769038</v>
      </c>
      <c r="G35">
        <v>8</v>
      </c>
      <c r="H35" t="s">
        <v>2642</v>
      </c>
      <c r="I35" t="s">
        <v>2649</v>
      </c>
      <c r="J35" t="s">
        <v>2566</v>
      </c>
    </row>
    <row r="36" spans="1:10" x14ac:dyDescent="0.2">
      <c r="A36" t="s">
        <v>2640</v>
      </c>
      <c r="B36" t="s">
        <v>2651</v>
      </c>
      <c r="C36">
        <v>-1</v>
      </c>
      <c r="D36">
        <v>3.7346699999999998E-3</v>
      </c>
      <c r="E36">
        <v>3.46204</v>
      </c>
      <c r="F36">
        <v>0.769038</v>
      </c>
      <c r="G36">
        <v>12</v>
      </c>
      <c r="H36" t="s">
        <v>2642</v>
      </c>
      <c r="I36" t="s">
        <v>2652</v>
      </c>
      <c r="J36" t="s">
        <v>2565</v>
      </c>
    </row>
    <row r="37" spans="1:10" x14ac:dyDescent="0.2">
      <c r="A37" t="s">
        <v>2602</v>
      </c>
      <c r="B37" t="s">
        <v>2622</v>
      </c>
      <c r="C37">
        <v>-6</v>
      </c>
      <c r="D37">
        <v>6.1055700000000003E-3</v>
      </c>
      <c r="E37">
        <v>5.6598600000000001</v>
      </c>
      <c r="F37">
        <v>0.86945899999999998</v>
      </c>
      <c r="G37">
        <v>8</v>
      </c>
      <c r="H37" t="s">
        <v>2604</v>
      </c>
      <c r="I37" t="s">
        <v>2623</v>
      </c>
      <c r="J37" t="s">
        <v>2566</v>
      </c>
    </row>
    <row r="38" spans="1:10" x14ac:dyDescent="0.2">
      <c r="A38" t="s">
        <v>2640</v>
      </c>
      <c r="B38" t="s">
        <v>2653</v>
      </c>
      <c r="C38">
        <v>-3</v>
      </c>
      <c r="D38">
        <v>4.8309E-3</v>
      </c>
      <c r="E38">
        <v>4.4782400000000004</v>
      </c>
      <c r="F38">
        <v>0.89529400000000003</v>
      </c>
      <c r="G38">
        <v>8</v>
      </c>
      <c r="H38" t="s">
        <v>2642</v>
      </c>
      <c r="I38" t="s">
        <v>2654</v>
      </c>
      <c r="J38" t="s">
        <v>2566</v>
      </c>
    </row>
    <row r="39" spans="1:10" x14ac:dyDescent="0.2">
      <c r="A39" t="s">
        <v>2707</v>
      </c>
      <c r="B39" t="s">
        <v>2708</v>
      </c>
      <c r="C39">
        <v>-4</v>
      </c>
      <c r="D39">
        <v>1.0564999999999999E-3</v>
      </c>
      <c r="E39">
        <v>0.97937300000000005</v>
      </c>
      <c r="F39">
        <v>0.90106799999999998</v>
      </c>
      <c r="G39">
        <v>8</v>
      </c>
      <c r="H39" t="s">
        <v>2709</v>
      </c>
      <c r="I39" t="s">
        <v>2710</v>
      </c>
      <c r="J39" t="s">
        <v>2565</v>
      </c>
    </row>
    <row r="40" spans="1:10" x14ac:dyDescent="0.2">
      <c r="A40" t="s">
        <v>2707</v>
      </c>
      <c r="B40" t="s">
        <v>2711</v>
      </c>
      <c r="C40">
        <v>-3</v>
      </c>
      <c r="D40">
        <v>1.59677E-3</v>
      </c>
      <c r="E40">
        <v>1.4802</v>
      </c>
      <c r="F40">
        <v>0.90106799999999998</v>
      </c>
      <c r="G40">
        <v>8</v>
      </c>
      <c r="H40" t="s">
        <v>2709</v>
      </c>
      <c r="I40" t="s">
        <v>2712</v>
      </c>
      <c r="J40" t="s">
        <v>2565</v>
      </c>
    </row>
    <row r="41" spans="1:10" x14ac:dyDescent="0.2">
      <c r="A41" t="s">
        <v>2707</v>
      </c>
      <c r="B41" t="s">
        <v>2713</v>
      </c>
      <c r="C41">
        <v>-5</v>
      </c>
      <c r="D41">
        <v>2.58216E-3</v>
      </c>
      <c r="E41">
        <v>2.3936600000000001</v>
      </c>
      <c r="F41">
        <v>0.90106799999999998</v>
      </c>
      <c r="G41">
        <v>7</v>
      </c>
      <c r="H41" t="s">
        <v>2709</v>
      </c>
      <c r="I41" t="s">
        <v>2714</v>
      </c>
      <c r="J41" t="s">
        <v>2566</v>
      </c>
    </row>
    <row r="42" spans="1:10" x14ac:dyDescent="0.2">
      <c r="A42" t="s">
        <v>2707</v>
      </c>
      <c r="B42" t="s">
        <v>2715</v>
      </c>
      <c r="C42">
        <v>-4</v>
      </c>
      <c r="D42">
        <v>4.9205300000000002E-3</v>
      </c>
      <c r="E42">
        <v>4.5613299999999999</v>
      </c>
      <c r="F42">
        <v>0.90106799999999998</v>
      </c>
      <c r="G42">
        <v>8</v>
      </c>
      <c r="H42" t="s">
        <v>2709</v>
      </c>
      <c r="I42" t="s">
        <v>2710</v>
      </c>
      <c r="J42" t="s">
        <v>2566</v>
      </c>
    </row>
    <row r="43" spans="1:10" x14ac:dyDescent="0.2">
      <c r="A43" t="s">
        <v>2707</v>
      </c>
      <c r="B43" t="s">
        <v>2716</v>
      </c>
      <c r="C43">
        <v>-2</v>
      </c>
      <c r="D43">
        <v>7.1978900000000002E-3</v>
      </c>
      <c r="E43">
        <v>6.6724500000000004</v>
      </c>
      <c r="F43">
        <v>0.90106799999999998</v>
      </c>
      <c r="G43">
        <v>5</v>
      </c>
      <c r="H43" t="s">
        <v>2709</v>
      </c>
      <c r="I43" t="s">
        <v>2717</v>
      </c>
      <c r="J43" t="s">
        <v>2566</v>
      </c>
    </row>
    <row r="44" spans="1:10" x14ac:dyDescent="0.2">
      <c r="A44" t="s">
        <v>2707</v>
      </c>
      <c r="B44" t="s">
        <v>2718</v>
      </c>
      <c r="C44">
        <v>-4</v>
      </c>
      <c r="D44">
        <v>7.2589400000000002E-3</v>
      </c>
      <c r="E44">
        <v>6.7290400000000004</v>
      </c>
      <c r="F44">
        <v>0.90106799999999998</v>
      </c>
      <c r="G44">
        <v>8</v>
      </c>
      <c r="H44" t="s">
        <v>2709</v>
      </c>
      <c r="I44" t="s">
        <v>2719</v>
      </c>
      <c r="J44" t="s">
        <v>2566</v>
      </c>
    </row>
    <row r="45" spans="1:10" x14ac:dyDescent="0.2">
      <c r="A45" t="s">
        <v>2707</v>
      </c>
      <c r="B45" t="s">
        <v>2720</v>
      </c>
      <c r="C45">
        <v>0</v>
      </c>
      <c r="D45">
        <v>7.6841899999999996E-3</v>
      </c>
      <c r="E45">
        <v>7.1232499999999996</v>
      </c>
      <c r="F45">
        <v>0.90106799999999998</v>
      </c>
      <c r="G45">
        <v>12</v>
      </c>
      <c r="H45" t="s">
        <v>2709</v>
      </c>
      <c r="I45" t="s">
        <v>2721</v>
      </c>
      <c r="J45" t="s">
        <v>2565</v>
      </c>
    </row>
    <row r="46" spans="1:10" x14ac:dyDescent="0.2">
      <c r="A46" t="s">
        <v>2707</v>
      </c>
      <c r="B46" t="s">
        <v>2722</v>
      </c>
      <c r="C46">
        <v>-4</v>
      </c>
      <c r="D46">
        <v>8.1061499999999995E-3</v>
      </c>
      <c r="E46">
        <v>7.5144000000000002</v>
      </c>
      <c r="F46">
        <v>0.90106799999999998</v>
      </c>
      <c r="G46">
        <v>8</v>
      </c>
      <c r="H46" t="s">
        <v>2709</v>
      </c>
      <c r="I46" t="s">
        <v>2723</v>
      </c>
      <c r="J46" t="s">
        <v>2565</v>
      </c>
    </row>
    <row r="47" spans="1:10" x14ac:dyDescent="0.2">
      <c r="A47" t="s">
        <v>2707</v>
      </c>
      <c r="B47" t="s">
        <v>2724</v>
      </c>
      <c r="C47">
        <v>-2</v>
      </c>
      <c r="D47">
        <v>8.5162099999999998E-3</v>
      </c>
      <c r="E47">
        <v>7.8945299999999996</v>
      </c>
      <c r="F47">
        <v>0.90106799999999998</v>
      </c>
      <c r="G47">
        <v>10</v>
      </c>
      <c r="H47" t="s">
        <v>2709</v>
      </c>
      <c r="I47" t="s">
        <v>2725</v>
      </c>
      <c r="J47" t="s">
        <v>2565</v>
      </c>
    </row>
    <row r="48" spans="1:10" x14ac:dyDescent="0.2">
      <c r="A48" t="s">
        <v>2707</v>
      </c>
      <c r="B48" t="s">
        <v>2726</v>
      </c>
      <c r="C48">
        <v>-2</v>
      </c>
      <c r="D48">
        <v>8.6784900000000005E-3</v>
      </c>
      <c r="E48">
        <v>8.0449599999999997</v>
      </c>
      <c r="F48">
        <v>0.90106799999999998</v>
      </c>
      <c r="G48">
        <v>5</v>
      </c>
      <c r="H48" t="s">
        <v>2709</v>
      </c>
      <c r="I48" t="s">
        <v>2717</v>
      </c>
      <c r="J48" t="s">
        <v>2566</v>
      </c>
    </row>
    <row r="49" spans="1:10" x14ac:dyDescent="0.2">
      <c r="A49" t="s">
        <v>2707</v>
      </c>
      <c r="B49" t="s">
        <v>2727</v>
      </c>
      <c r="C49">
        <v>-2</v>
      </c>
      <c r="D49">
        <v>9.2619699999999996E-3</v>
      </c>
      <c r="E49">
        <v>8.5858399999999993</v>
      </c>
      <c r="F49">
        <v>0.90106799999999998</v>
      </c>
      <c r="G49">
        <v>10</v>
      </c>
      <c r="H49" t="s">
        <v>2709</v>
      </c>
      <c r="I49" t="s">
        <v>2728</v>
      </c>
      <c r="J49" t="s">
        <v>2565</v>
      </c>
    </row>
    <row r="50" spans="1:10" x14ac:dyDescent="0.2">
      <c r="A50" t="s">
        <v>2707</v>
      </c>
      <c r="B50" t="s">
        <v>2729</v>
      </c>
      <c r="C50">
        <v>-2</v>
      </c>
      <c r="D50">
        <v>9.43336E-3</v>
      </c>
      <c r="E50">
        <v>8.7447300000000006</v>
      </c>
      <c r="F50">
        <v>0.90106799999999998</v>
      </c>
      <c r="G50">
        <v>5</v>
      </c>
      <c r="H50" t="s">
        <v>2709</v>
      </c>
      <c r="I50" t="s">
        <v>2717</v>
      </c>
      <c r="J50" t="s">
        <v>2565</v>
      </c>
    </row>
    <row r="51" spans="1:10" x14ac:dyDescent="0.2">
      <c r="A51" t="s">
        <v>2707</v>
      </c>
      <c r="B51" t="s">
        <v>2730</v>
      </c>
      <c r="C51">
        <v>-2</v>
      </c>
      <c r="D51">
        <v>9.43336E-3</v>
      </c>
      <c r="E51">
        <v>8.7447300000000006</v>
      </c>
      <c r="F51">
        <v>0.90106799999999998</v>
      </c>
      <c r="G51">
        <v>5</v>
      </c>
      <c r="H51" t="s">
        <v>2709</v>
      </c>
      <c r="I51" t="s">
        <v>2717</v>
      </c>
      <c r="J51" t="s">
        <v>2566</v>
      </c>
    </row>
    <row r="52" spans="1:10" x14ac:dyDescent="0.2">
      <c r="A52" t="s">
        <v>2707</v>
      </c>
      <c r="B52" t="s">
        <v>2731</v>
      </c>
      <c r="C52">
        <v>-2</v>
      </c>
      <c r="D52">
        <v>1.0579E-2</v>
      </c>
      <c r="E52">
        <v>9.8066999999999993</v>
      </c>
      <c r="F52">
        <v>0.90106799999999998</v>
      </c>
      <c r="G52">
        <v>5</v>
      </c>
      <c r="H52" t="s">
        <v>2709</v>
      </c>
      <c r="I52" t="s">
        <v>2717</v>
      </c>
      <c r="J52" t="s">
        <v>2566</v>
      </c>
    </row>
    <row r="53" spans="1:10" x14ac:dyDescent="0.2">
      <c r="A53" t="s">
        <v>2707</v>
      </c>
      <c r="B53" t="s">
        <v>2732</v>
      </c>
      <c r="C53">
        <v>-2</v>
      </c>
      <c r="D53">
        <v>1.0579E-2</v>
      </c>
      <c r="E53">
        <v>9.8066999999999993</v>
      </c>
      <c r="F53">
        <v>0.90106799999999998</v>
      </c>
      <c r="G53">
        <v>5</v>
      </c>
      <c r="H53" t="s">
        <v>2709</v>
      </c>
      <c r="I53" t="s">
        <v>2717</v>
      </c>
      <c r="J53" t="s">
        <v>2566</v>
      </c>
    </row>
    <row r="54" spans="1:10" x14ac:dyDescent="0.2">
      <c r="A54" t="s">
        <v>2707</v>
      </c>
      <c r="B54" t="s">
        <v>2733</v>
      </c>
      <c r="C54">
        <v>-2</v>
      </c>
      <c r="D54">
        <v>1.0579E-2</v>
      </c>
      <c r="E54">
        <v>9.8066999999999993</v>
      </c>
      <c r="F54">
        <v>0.90106799999999998</v>
      </c>
      <c r="G54">
        <v>5</v>
      </c>
      <c r="H54" t="s">
        <v>2709</v>
      </c>
      <c r="I54" t="s">
        <v>2717</v>
      </c>
      <c r="J54" t="s">
        <v>2566</v>
      </c>
    </row>
    <row r="55" spans="1:10" x14ac:dyDescent="0.2">
      <c r="A55" t="s">
        <v>2579</v>
      </c>
      <c r="B55" t="s">
        <v>2594</v>
      </c>
      <c r="C55">
        <v>-6</v>
      </c>
      <c r="D55">
        <v>6.9627999999999999E-3</v>
      </c>
      <c r="E55">
        <v>6.4545199999999996</v>
      </c>
      <c r="F55">
        <v>0.95137899999999997</v>
      </c>
      <c r="G55">
        <v>8</v>
      </c>
      <c r="H55" t="s">
        <v>2581</v>
      </c>
      <c r="I55" t="s">
        <v>2595</v>
      </c>
      <c r="J55" t="s">
        <v>2566</v>
      </c>
    </row>
    <row r="56" spans="1:10" x14ac:dyDescent="0.2">
      <c r="A56" t="s">
        <v>2579</v>
      </c>
      <c r="B56" t="s">
        <v>2596</v>
      </c>
      <c r="C56">
        <v>-1</v>
      </c>
      <c r="D56">
        <v>7.1947399999999998E-3</v>
      </c>
      <c r="E56">
        <v>6.66953</v>
      </c>
      <c r="F56">
        <v>0.95137899999999997</v>
      </c>
      <c r="G56">
        <v>9</v>
      </c>
      <c r="H56" t="s">
        <v>2581</v>
      </c>
      <c r="I56" t="s">
        <v>2597</v>
      </c>
      <c r="J56" t="s">
        <v>2566</v>
      </c>
    </row>
    <row r="57" spans="1:10" x14ac:dyDescent="0.2">
      <c r="A57" t="s">
        <v>2602</v>
      </c>
      <c r="B57" t="s">
        <v>2624</v>
      </c>
      <c r="C57">
        <v>-2</v>
      </c>
      <c r="D57">
        <v>7.9565299999999999E-3</v>
      </c>
      <c r="E57">
        <v>7.3757000000000001</v>
      </c>
      <c r="F57">
        <v>0.99851999999999996</v>
      </c>
      <c r="G57">
        <v>12</v>
      </c>
      <c r="H57" t="s">
        <v>2604</v>
      </c>
      <c r="I57" t="s">
        <v>2625</v>
      </c>
      <c r="J57" t="s">
        <v>2565</v>
      </c>
    </row>
    <row r="58" spans="1:10" x14ac:dyDescent="0.2">
      <c r="A58" t="s">
        <v>2672</v>
      </c>
      <c r="B58" t="s">
        <v>2673</v>
      </c>
      <c r="C58">
        <v>-5</v>
      </c>
      <c r="D58">
        <v>3.4864800000000001E-3</v>
      </c>
      <c r="E58">
        <v>3.23197</v>
      </c>
      <c r="F58">
        <v>0.99999899999999997</v>
      </c>
      <c r="G58">
        <v>9</v>
      </c>
      <c r="H58" t="s">
        <v>2674</v>
      </c>
      <c r="I58" t="s">
        <v>2675</v>
      </c>
      <c r="J58" t="s">
        <v>2566</v>
      </c>
    </row>
    <row r="59" spans="1:10" x14ac:dyDescent="0.2">
      <c r="A59" t="s">
        <v>2672</v>
      </c>
      <c r="B59" t="s">
        <v>2676</v>
      </c>
      <c r="C59">
        <v>-6</v>
      </c>
      <c r="D59">
        <v>3.5852599999999998E-3</v>
      </c>
      <c r="E59">
        <v>3.3235399999999999</v>
      </c>
      <c r="F59">
        <v>0.99999899999999997</v>
      </c>
      <c r="G59">
        <v>8</v>
      </c>
      <c r="H59" t="s">
        <v>2674</v>
      </c>
      <c r="I59" t="s">
        <v>2677</v>
      </c>
      <c r="J59" t="s">
        <v>2565</v>
      </c>
    </row>
    <row r="60" spans="1:10" x14ac:dyDescent="0.2">
      <c r="A60" t="s">
        <v>2672</v>
      </c>
      <c r="B60" t="s">
        <v>2678</v>
      </c>
      <c r="C60">
        <v>-5</v>
      </c>
      <c r="D60">
        <v>5.7259600000000004E-3</v>
      </c>
      <c r="E60">
        <v>5.3079599999999996</v>
      </c>
      <c r="F60">
        <v>0.99999899999999997</v>
      </c>
      <c r="G60">
        <v>10</v>
      </c>
      <c r="H60" t="s">
        <v>2674</v>
      </c>
      <c r="I60" t="s">
        <v>2679</v>
      </c>
      <c r="J60" t="s">
        <v>2566</v>
      </c>
    </row>
    <row r="61" spans="1:10" x14ac:dyDescent="0.2">
      <c r="A61" t="s">
        <v>2672</v>
      </c>
      <c r="B61" t="s">
        <v>2680</v>
      </c>
      <c r="C61">
        <v>-3</v>
      </c>
      <c r="D61">
        <v>6.3754800000000002E-3</v>
      </c>
      <c r="E61">
        <v>5.9100700000000002</v>
      </c>
      <c r="F61">
        <v>0.99999899999999997</v>
      </c>
      <c r="G61">
        <v>7</v>
      </c>
      <c r="H61" t="s">
        <v>2674</v>
      </c>
      <c r="I61" t="s">
        <v>2681</v>
      </c>
      <c r="J61" t="s">
        <v>2565</v>
      </c>
    </row>
    <row r="62" spans="1:10" x14ac:dyDescent="0.2">
      <c r="A62" t="s">
        <v>2672</v>
      </c>
      <c r="B62" t="s">
        <v>2682</v>
      </c>
      <c r="C62">
        <v>-5</v>
      </c>
      <c r="D62">
        <v>8.7862800000000005E-3</v>
      </c>
      <c r="E62">
        <v>8.1448800000000006</v>
      </c>
      <c r="F62">
        <v>0.99999899999999997</v>
      </c>
      <c r="G62">
        <v>8</v>
      </c>
      <c r="H62" t="s">
        <v>2674</v>
      </c>
      <c r="I62" t="s">
        <v>2683</v>
      </c>
      <c r="J62" t="s">
        <v>2565</v>
      </c>
    </row>
    <row r="63" spans="1:10" x14ac:dyDescent="0.2">
      <c r="A63" t="s">
        <v>2598</v>
      </c>
      <c r="B63" t="s">
        <v>2599</v>
      </c>
      <c r="C63">
        <v>3</v>
      </c>
      <c r="D63">
        <v>9.6333500000000006E-3</v>
      </c>
      <c r="E63">
        <v>8.9301100000000009</v>
      </c>
      <c r="F63">
        <v>1</v>
      </c>
      <c r="G63">
        <v>11</v>
      </c>
      <c r="H63" t="s">
        <v>2600</v>
      </c>
      <c r="I63" t="s">
        <v>2601</v>
      </c>
      <c r="J63" t="s">
        <v>2566</v>
      </c>
    </row>
    <row r="64" spans="1:10" x14ac:dyDescent="0.2">
      <c r="A64" t="s">
        <v>2626</v>
      </c>
      <c r="B64" t="s">
        <v>2630</v>
      </c>
      <c r="C64">
        <v>-3</v>
      </c>
      <c r="D64">
        <v>2.3652500000000002E-3</v>
      </c>
      <c r="E64">
        <v>2.19259</v>
      </c>
      <c r="F64">
        <v>1</v>
      </c>
      <c r="G64">
        <v>7</v>
      </c>
      <c r="H64" t="s">
        <v>2628</v>
      </c>
      <c r="I64" t="s">
        <v>2631</v>
      </c>
      <c r="J64" t="s">
        <v>2565</v>
      </c>
    </row>
    <row r="65" spans="1:10" x14ac:dyDescent="0.2">
      <c r="A65" t="s">
        <v>2626</v>
      </c>
      <c r="B65" t="s">
        <v>2632</v>
      </c>
      <c r="C65">
        <v>8</v>
      </c>
      <c r="D65">
        <v>6.86376E-3</v>
      </c>
      <c r="E65">
        <v>6.3627000000000002</v>
      </c>
      <c r="F65">
        <v>1</v>
      </c>
      <c r="G65">
        <v>11</v>
      </c>
      <c r="H65" t="s">
        <v>2628</v>
      </c>
      <c r="I65" t="s">
        <v>2633</v>
      </c>
      <c r="J65" t="s">
        <v>2566</v>
      </c>
    </row>
    <row r="66" spans="1:10" x14ac:dyDescent="0.2">
      <c r="A66" t="s">
        <v>2626</v>
      </c>
      <c r="B66" t="s">
        <v>2634</v>
      </c>
      <c r="C66">
        <v>-2</v>
      </c>
      <c r="D66">
        <v>8.9086700000000005E-3</v>
      </c>
      <c r="E66">
        <v>8.2583400000000005</v>
      </c>
      <c r="F66">
        <v>1</v>
      </c>
      <c r="G66">
        <v>8</v>
      </c>
      <c r="H66" t="s">
        <v>2628</v>
      </c>
      <c r="I66" t="s">
        <v>2635</v>
      </c>
      <c r="J66" t="s">
        <v>2565</v>
      </c>
    </row>
    <row r="67" spans="1:10" x14ac:dyDescent="0.2">
      <c r="A67" t="s">
        <v>2636</v>
      </c>
      <c r="B67" t="s">
        <v>2637</v>
      </c>
      <c r="C67">
        <v>-3</v>
      </c>
      <c r="D67">
        <v>9.0877300000000005E-3</v>
      </c>
      <c r="E67">
        <v>8.4243299999999994</v>
      </c>
      <c r="F67">
        <v>1</v>
      </c>
      <c r="G67">
        <v>10</v>
      </c>
      <c r="H67" t="s">
        <v>2638</v>
      </c>
      <c r="I67" t="s">
        <v>2639</v>
      </c>
      <c r="J67" t="s">
        <v>2565</v>
      </c>
    </row>
    <row r="68" spans="1:10" x14ac:dyDescent="0.2">
      <c r="A68" t="s">
        <v>2655</v>
      </c>
      <c r="B68" t="s">
        <v>2634</v>
      </c>
      <c r="C68">
        <v>-3</v>
      </c>
      <c r="D68">
        <v>2.5802300000000002E-3</v>
      </c>
      <c r="E68">
        <v>2.3918699999999999</v>
      </c>
      <c r="F68">
        <v>1</v>
      </c>
      <c r="G68">
        <v>8</v>
      </c>
      <c r="H68" t="s">
        <v>2656</v>
      </c>
      <c r="I68" t="s">
        <v>2635</v>
      </c>
      <c r="J68" t="s">
        <v>2565</v>
      </c>
    </row>
    <row r="69" spans="1:10" x14ac:dyDescent="0.2">
      <c r="A69" t="s">
        <v>2655</v>
      </c>
      <c r="B69" t="s">
        <v>2657</v>
      </c>
      <c r="C69">
        <v>0</v>
      </c>
      <c r="D69">
        <v>5.6922300000000004E-3</v>
      </c>
      <c r="E69">
        <v>5.2766900000000003</v>
      </c>
      <c r="F69">
        <v>1</v>
      </c>
      <c r="G69">
        <v>13</v>
      </c>
      <c r="H69" t="s">
        <v>2656</v>
      </c>
      <c r="I69" t="s">
        <v>2658</v>
      </c>
      <c r="J69" t="s">
        <v>2565</v>
      </c>
    </row>
    <row r="70" spans="1:10" x14ac:dyDescent="0.2">
      <c r="A70" t="s">
        <v>2655</v>
      </c>
      <c r="B70" t="s">
        <v>2659</v>
      </c>
      <c r="C70">
        <v>-2</v>
      </c>
      <c r="D70">
        <v>8.5663400000000004E-3</v>
      </c>
      <c r="E70">
        <v>7.9409999999999998</v>
      </c>
      <c r="F70">
        <v>1</v>
      </c>
      <c r="G70">
        <v>9</v>
      </c>
      <c r="H70" t="s">
        <v>2656</v>
      </c>
      <c r="I70" t="s">
        <v>2660</v>
      </c>
      <c r="J70" t="s">
        <v>2565</v>
      </c>
    </row>
    <row r="71" spans="1:10" x14ac:dyDescent="0.2">
      <c r="A71" t="s">
        <v>2661</v>
      </c>
      <c r="B71" t="s">
        <v>2662</v>
      </c>
      <c r="C71">
        <v>-8</v>
      </c>
      <c r="D71">
        <v>4.4364699999999996E-3</v>
      </c>
      <c r="E71">
        <v>4.1126100000000001</v>
      </c>
      <c r="F71">
        <v>1</v>
      </c>
      <c r="G71">
        <v>6</v>
      </c>
      <c r="H71" t="s">
        <v>2663</v>
      </c>
      <c r="I71" t="s">
        <v>2664</v>
      </c>
      <c r="J71" t="s">
        <v>2565</v>
      </c>
    </row>
    <row r="72" spans="1:10" x14ac:dyDescent="0.2">
      <c r="A72" t="s">
        <v>2661</v>
      </c>
      <c r="B72" t="s">
        <v>2665</v>
      </c>
      <c r="C72">
        <v>-8</v>
      </c>
      <c r="D72">
        <v>4.7517200000000001E-3</v>
      </c>
      <c r="E72">
        <v>4.4048400000000001</v>
      </c>
      <c r="F72">
        <v>1</v>
      </c>
      <c r="G72">
        <v>6</v>
      </c>
      <c r="H72" t="s">
        <v>2663</v>
      </c>
      <c r="I72" t="s">
        <v>2664</v>
      </c>
      <c r="J72" t="s">
        <v>2565</v>
      </c>
    </row>
    <row r="73" spans="1:10" x14ac:dyDescent="0.2">
      <c r="A73" t="s">
        <v>2661</v>
      </c>
      <c r="B73" t="s">
        <v>2666</v>
      </c>
      <c r="C73">
        <v>-8</v>
      </c>
      <c r="D73">
        <v>4.7517200000000001E-3</v>
      </c>
      <c r="E73">
        <v>4.4048400000000001</v>
      </c>
      <c r="F73">
        <v>1</v>
      </c>
      <c r="G73">
        <v>6</v>
      </c>
      <c r="H73" t="s">
        <v>2663</v>
      </c>
      <c r="I73" t="s">
        <v>2664</v>
      </c>
      <c r="J73" t="s">
        <v>2565</v>
      </c>
    </row>
    <row r="74" spans="1:10" x14ac:dyDescent="0.2">
      <c r="A74" t="s">
        <v>2661</v>
      </c>
      <c r="B74" t="s">
        <v>2667</v>
      </c>
      <c r="C74">
        <v>-8</v>
      </c>
      <c r="D74">
        <v>5.0503800000000001E-3</v>
      </c>
      <c r="E74">
        <v>4.6817000000000002</v>
      </c>
      <c r="F74">
        <v>1</v>
      </c>
      <c r="G74">
        <v>6</v>
      </c>
      <c r="H74" t="s">
        <v>2663</v>
      </c>
      <c r="I74" t="s">
        <v>2664</v>
      </c>
      <c r="J74" t="s">
        <v>2565</v>
      </c>
    </row>
    <row r="75" spans="1:10" x14ac:dyDescent="0.2">
      <c r="A75" t="s">
        <v>2661</v>
      </c>
      <c r="B75" t="s">
        <v>2668</v>
      </c>
      <c r="C75">
        <v>-8</v>
      </c>
      <c r="D75">
        <v>5.3432499999999999E-3</v>
      </c>
      <c r="E75">
        <v>4.9531900000000002</v>
      </c>
      <c r="F75">
        <v>1</v>
      </c>
      <c r="G75">
        <v>6</v>
      </c>
      <c r="H75" t="s">
        <v>2663</v>
      </c>
      <c r="I75" t="s">
        <v>2664</v>
      </c>
      <c r="J75" t="s">
        <v>2565</v>
      </c>
    </row>
    <row r="76" spans="1:10" x14ac:dyDescent="0.2">
      <c r="A76" t="s">
        <v>2661</v>
      </c>
      <c r="B76" t="s">
        <v>2669</v>
      </c>
      <c r="C76">
        <v>-8</v>
      </c>
      <c r="D76">
        <v>5.9866499999999996E-3</v>
      </c>
      <c r="E76">
        <v>5.54962</v>
      </c>
      <c r="F76">
        <v>1</v>
      </c>
      <c r="G76">
        <v>6</v>
      </c>
      <c r="H76" t="s">
        <v>2663</v>
      </c>
      <c r="I76" t="s">
        <v>2664</v>
      </c>
      <c r="J76" t="s">
        <v>2565</v>
      </c>
    </row>
    <row r="77" spans="1:10" x14ac:dyDescent="0.2">
      <c r="A77" t="s">
        <v>2661</v>
      </c>
      <c r="B77" t="s">
        <v>2670</v>
      </c>
      <c r="C77">
        <v>1</v>
      </c>
      <c r="D77">
        <v>6.2930599999999996E-3</v>
      </c>
      <c r="E77">
        <v>5.8336600000000001</v>
      </c>
      <c r="F77">
        <v>1</v>
      </c>
      <c r="G77">
        <v>8</v>
      </c>
      <c r="H77" t="s">
        <v>2663</v>
      </c>
      <c r="I77" t="s">
        <v>2671</v>
      </c>
      <c r="J77" t="s">
        <v>2565</v>
      </c>
    </row>
    <row r="78" spans="1:10" x14ac:dyDescent="0.2">
      <c r="A78" t="s">
        <v>2684</v>
      </c>
      <c r="B78" t="s">
        <v>2653</v>
      </c>
      <c r="C78">
        <v>-1</v>
      </c>
      <c r="D78">
        <v>2.1744500000000001E-3</v>
      </c>
      <c r="E78">
        <v>2.01572</v>
      </c>
      <c r="F78">
        <v>1</v>
      </c>
      <c r="G78">
        <v>8</v>
      </c>
      <c r="H78" t="s">
        <v>2685</v>
      </c>
      <c r="I78" t="s">
        <v>2654</v>
      </c>
      <c r="J78" t="s">
        <v>2566</v>
      </c>
    </row>
    <row r="79" spans="1:10" x14ac:dyDescent="0.2">
      <c r="A79" t="s">
        <v>2684</v>
      </c>
      <c r="B79" t="s">
        <v>2686</v>
      </c>
      <c r="C79">
        <v>-1</v>
      </c>
      <c r="D79">
        <v>2.2775400000000002E-3</v>
      </c>
      <c r="E79">
        <v>2.1112799999999998</v>
      </c>
      <c r="F79">
        <v>1</v>
      </c>
      <c r="G79">
        <v>10</v>
      </c>
      <c r="H79" t="s">
        <v>2685</v>
      </c>
      <c r="I79" t="s">
        <v>2687</v>
      </c>
      <c r="J79" t="s">
        <v>2566</v>
      </c>
    </row>
    <row r="80" spans="1:10" x14ac:dyDescent="0.2">
      <c r="A80" t="s">
        <v>2684</v>
      </c>
      <c r="B80" t="s">
        <v>2688</v>
      </c>
      <c r="C80">
        <v>-1</v>
      </c>
      <c r="D80">
        <v>3.7230100000000001E-3</v>
      </c>
      <c r="E80">
        <v>3.4512299999999998</v>
      </c>
      <c r="F80">
        <v>1</v>
      </c>
      <c r="G80">
        <v>7</v>
      </c>
      <c r="H80" t="s">
        <v>2685</v>
      </c>
      <c r="I80" t="s">
        <v>2689</v>
      </c>
      <c r="J80" t="s">
        <v>2566</v>
      </c>
    </row>
    <row r="81" spans="1:10" x14ac:dyDescent="0.2">
      <c r="A81" t="s">
        <v>2684</v>
      </c>
      <c r="B81" t="s">
        <v>2690</v>
      </c>
      <c r="C81">
        <v>-1</v>
      </c>
      <c r="D81">
        <v>3.7230100000000001E-3</v>
      </c>
      <c r="E81">
        <v>3.4512299999999998</v>
      </c>
      <c r="F81">
        <v>1</v>
      </c>
      <c r="G81">
        <v>7</v>
      </c>
      <c r="H81" t="s">
        <v>2685</v>
      </c>
      <c r="I81" t="s">
        <v>2691</v>
      </c>
      <c r="J81" t="s">
        <v>2566</v>
      </c>
    </row>
    <row r="82" spans="1:10" x14ac:dyDescent="0.2">
      <c r="A82" t="s">
        <v>2684</v>
      </c>
      <c r="B82" t="s">
        <v>2648</v>
      </c>
      <c r="C82">
        <v>-1</v>
      </c>
      <c r="D82">
        <v>4.4828100000000003E-3</v>
      </c>
      <c r="E82">
        <v>4.15557</v>
      </c>
      <c r="F82">
        <v>1</v>
      </c>
      <c r="G82">
        <v>8</v>
      </c>
      <c r="H82" t="s">
        <v>2685</v>
      </c>
      <c r="I82" t="s">
        <v>2649</v>
      </c>
      <c r="J82" t="s">
        <v>2566</v>
      </c>
    </row>
    <row r="83" spans="1:10" x14ac:dyDescent="0.2">
      <c r="A83" t="s">
        <v>2684</v>
      </c>
      <c r="B83" t="s">
        <v>2692</v>
      </c>
      <c r="C83">
        <v>-1</v>
      </c>
      <c r="D83">
        <v>4.9189699999999999E-3</v>
      </c>
      <c r="E83">
        <v>4.5598900000000002</v>
      </c>
      <c r="F83">
        <v>1</v>
      </c>
      <c r="G83">
        <v>8</v>
      </c>
      <c r="H83" t="s">
        <v>2685</v>
      </c>
      <c r="I83" t="s">
        <v>2693</v>
      </c>
      <c r="J83" t="s">
        <v>2565</v>
      </c>
    </row>
    <row r="84" spans="1:10" x14ac:dyDescent="0.2">
      <c r="A84" t="s">
        <v>2684</v>
      </c>
      <c r="B84" t="s">
        <v>2694</v>
      </c>
      <c r="C84">
        <v>-1</v>
      </c>
      <c r="D84">
        <v>1.0515999999999999E-2</v>
      </c>
      <c r="E84">
        <v>9.7483699999999995</v>
      </c>
      <c r="F84">
        <v>1</v>
      </c>
      <c r="G84">
        <v>7</v>
      </c>
      <c r="H84" t="s">
        <v>2685</v>
      </c>
      <c r="I84" t="s">
        <v>2691</v>
      </c>
      <c r="J84" t="s">
        <v>2565</v>
      </c>
    </row>
    <row r="85" spans="1:10" x14ac:dyDescent="0.2">
      <c r="A85" t="s">
        <v>2695</v>
      </c>
      <c r="B85" t="s">
        <v>2696</v>
      </c>
      <c r="C85">
        <v>-1</v>
      </c>
      <c r="D85">
        <v>5.46943E-3</v>
      </c>
      <c r="E85">
        <v>5.0701599999999996</v>
      </c>
      <c r="F85">
        <v>1</v>
      </c>
      <c r="G85">
        <v>11</v>
      </c>
      <c r="H85" t="s">
        <v>2697</v>
      </c>
      <c r="I85" t="s">
        <v>2698</v>
      </c>
      <c r="J85" t="s">
        <v>2566</v>
      </c>
    </row>
    <row r="86" spans="1:10" x14ac:dyDescent="0.2">
      <c r="A86" t="s">
        <v>2695</v>
      </c>
      <c r="B86" t="s">
        <v>2699</v>
      </c>
      <c r="C86">
        <v>0</v>
      </c>
      <c r="D86">
        <v>9.9688199999999998E-3</v>
      </c>
      <c r="E86">
        <v>9.2410899999999998</v>
      </c>
      <c r="F86">
        <v>1</v>
      </c>
      <c r="G86">
        <v>6</v>
      </c>
      <c r="H86" t="s">
        <v>2697</v>
      </c>
      <c r="I86" t="s">
        <v>2700</v>
      </c>
      <c r="J86" t="s">
        <v>2566</v>
      </c>
    </row>
    <row r="87" spans="1:10" x14ac:dyDescent="0.2">
      <c r="A87" t="s">
        <v>2701</v>
      </c>
      <c r="B87" t="s">
        <v>2702</v>
      </c>
      <c r="C87">
        <v>0</v>
      </c>
      <c r="D87">
        <v>5.7719199999999998E-3</v>
      </c>
      <c r="E87">
        <v>5.3505700000000003</v>
      </c>
      <c r="F87">
        <v>1</v>
      </c>
      <c r="G87">
        <v>8</v>
      </c>
      <c r="H87" t="s">
        <v>2703</v>
      </c>
      <c r="I87" t="s">
        <v>2704</v>
      </c>
      <c r="J87" t="s">
        <v>2566</v>
      </c>
    </row>
    <row r="88" spans="1:10" x14ac:dyDescent="0.2">
      <c r="A88" t="s">
        <v>2701</v>
      </c>
      <c r="B88" t="s">
        <v>2705</v>
      </c>
      <c r="C88">
        <v>0</v>
      </c>
      <c r="D88">
        <v>1.0468E-2</v>
      </c>
      <c r="E88">
        <v>9.7038200000000003</v>
      </c>
      <c r="F88">
        <v>1</v>
      </c>
      <c r="G88">
        <v>8</v>
      </c>
      <c r="H88" t="s">
        <v>2703</v>
      </c>
      <c r="I88" t="s">
        <v>2706</v>
      </c>
      <c r="J88" t="s">
        <v>2566</v>
      </c>
    </row>
    <row r="89" spans="1:10" x14ac:dyDescent="0.2">
      <c r="A89" t="s">
        <v>2734</v>
      </c>
      <c r="B89" t="s">
        <v>2735</v>
      </c>
      <c r="C89">
        <v>-3</v>
      </c>
      <c r="D89">
        <v>9.0761399999999999E-3</v>
      </c>
      <c r="E89">
        <v>8.4135799999999996</v>
      </c>
      <c r="F89">
        <v>1</v>
      </c>
      <c r="G89">
        <v>5</v>
      </c>
      <c r="H89" t="s">
        <v>2736</v>
      </c>
      <c r="I89" t="s">
        <v>2737</v>
      </c>
      <c r="J89" t="s">
        <v>2566</v>
      </c>
    </row>
    <row r="90" spans="1:10" x14ac:dyDescent="0.2">
      <c r="A90" t="s">
        <v>2734</v>
      </c>
      <c r="B90" t="s">
        <v>2738</v>
      </c>
      <c r="C90">
        <v>-3</v>
      </c>
      <c r="D90">
        <v>9.0761399999999999E-3</v>
      </c>
      <c r="E90">
        <v>8.4135799999999996</v>
      </c>
      <c r="F90">
        <v>1</v>
      </c>
      <c r="G90">
        <v>5</v>
      </c>
      <c r="H90" t="s">
        <v>2736</v>
      </c>
      <c r="I90" t="s">
        <v>2737</v>
      </c>
      <c r="J90" t="s">
        <v>2566</v>
      </c>
    </row>
    <row r="91" spans="1:10" x14ac:dyDescent="0.2">
      <c r="A91" t="s">
        <v>2739</v>
      </c>
      <c r="B91" t="s">
        <v>2740</v>
      </c>
      <c r="C91">
        <v>1</v>
      </c>
      <c r="D91">
        <v>1.1414400000000001E-3</v>
      </c>
      <c r="E91">
        <v>1.0581199999999999</v>
      </c>
      <c r="F91">
        <v>1</v>
      </c>
      <c r="G91">
        <v>9</v>
      </c>
      <c r="H91" t="s">
        <v>2741</v>
      </c>
      <c r="I91" t="s">
        <v>2742</v>
      </c>
      <c r="J91" t="s">
        <v>2566</v>
      </c>
    </row>
    <row r="92" spans="1:10" x14ac:dyDescent="0.2">
      <c r="A92" t="s">
        <v>2739</v>
      </c>
      <c r="B92" t="s">
        <v>2743</v>
      </c>
      <c r="C92">
        <v>-8</v>
      </c>
      <c r="D92">
        <v>1.5030200000000001E-3</v>
      </c>
      <c r="E92">
        <v>1.3933</v>
      </c>
      <c r="F92">
        <v>1</v>
      </c>
      <c r="G92">
        <v>7</v>
      </c>
      <c r="H92" t="s">
        <v>2741</v>
      </c>
      <c r="I92" t="s">
        <v>2744</v>
      </c>
      <c r="J92" t="s">
        <v>2565</v>
      </c>
    </row>
    <row r="93" spans="1:10" x14ac:dyDescent="0.2">
      <c r="A93" t="s">
        <v>2739</v>
      </c>
      <c r="B93" t="s">
        <v>2745</v>
      </c>
      <c r="C93">
        <v>2</v>
      </c>
      <c r="D93">
        <v>3.22609E-3</v>
      </c>
      <c r="E93">
        <v>2.9905900000000001</v>
      </c>
      <c r="F93">
        <v>1</v>
      </c>
      <c r="G93">
        <v>9</v>
      </c>
      <c r="H93" t="s">
        <v>2741</v>
      </c>
      <c r="I93" t="s">
        <v>2746</v>
      </c>
      <c r="J93" t="s">
        <v>2566</v>
      </c>
    </row>
    <row r="94" spans="1:10" x14ac:dyDescent="0.2">
      <c r="A94" t="s">
        <v>2739</v>
      </c>
      <c r="B94" t="s">
        <v>2747</v>
      </c>
      <c r="C94">
        <v>1</v>
      </c>
      <c r="D94">
        <v>4.5078799999999997E-3</v>
      </c>
      <c r="E94">
        <v>4.1788100000000004</v>
      </c>
      <c r="F94">
        <v>1</v>
      </c>
      <c r="G94">
        <v>9</v>
      </c>
      <c r="H94" t="s">
        <v>2741</v>
      </c>
      <c r="I94" t="s">
        <v>2748</v>
      </c>
      <c r="J94" t="s">
        <v>2565</v>
      </c>
    </row>
    <row r="95" spans="1:10" x14ac:dyDescent="0.2">
      <c r="A95" t="s">
        <v>2739</v>
      </c>
      <c r="B95" t="s">
        <v>2749</v>
      </c>
      <c r="C95">
        <v>-2</v>
      </c>
      <c r="D95">
        <v>4.7610899999999999E-3</v>
      </c>
      <c r="E95">
        <v>4.4135299999999997</v>
      </c>
      <c r="F95">
        <v>1</v>
      </c>
      <c r="G95">
        <v>8</v>
      </c>
      <c r="H95" t="s">
        <v>2741</v>
      </c>
      <c r="I95" t="s">
        <v>2750</v>
      </c>
      <c r="J95" t="s">
        <v>2565</v>
      </c>
    </row>
    <row r="96" spans="1:10" x14ac:dyDescent="0.2">
      <c r="A96" s="4" t="s">
        <v>2739</v>
      </c>
      <c r="B96" s="4" t="s">
        <v>2751</v>
      </c>
      <c r="C96" s="4">
        <v>0</v>
      </c>
      <c r="D96" s="4">
        <v>1.03112E-2</v>
      </c>
      <c r="E96" s="4">
        <v>9.5585100000000001</v>
      </c>
      <c r="F96" s="4">
        <v>1</v>
      </c>
      <c r="G96" s="4">
        <v>10</v>
      </c>
      <c r="H96" s="4" t="s">
        <v>2741</v>
      </c>
      <c r="I96" s="4" t="s">
        <v>2752</v>
      </c>
      <c r="J96" s="4" t="s">
        <v>2565</v>
      </c>
    </row>
    <row r="97" spans="1:1" x14ac:dyDescent="0.2">
      <c r="A97" t="s">
        <v>5233</v>
      </c>
    </row>
    <row r="98" spans="1:1" x14ac:dyDescent="0.2">
      <c r="A98" t="s">
        <v>5232</v>
      </c>
    </row>
    <row r="99" spans="1:1" x14ac:dyDescent="0.2">
      <c r="A99" t="s">
        <v>5234</v>
      </c>
    </row>
  </sheetData>
  <mergeCells count="1">
    <mergeCell ref="A1:J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43EDF-A89F-D144-B84E-FFFAED2F3DE8}">
  <dimension ref="A1:L2379"/>
  <sheetViews>
    <sheetView showGridLines="0" zoomScale="116" workbookViewId="0">
      <selection activeCell="A2" sqref="A2"/>
    </sheetView>
  </sheetViews>
  <sheetFormatPr baseColWidth="10" defaultRowHeight="16" x14ac:dyDescent="0.2"/>
  <cols>
    <col min="1" max="1" width="14.5" bestFit="1" customWidth="1"/>
    <col min="2" max="2" width="9.33203125" bestFit="1" customWidth="1"/>
    <col min="3" max="3" width="11.33203125" bestFit="1" customWidth="1"/>
    <col min="4" max="4" width="108" bestFit="1" customWidth="1"/>
    <col min="5" max="5" width="11.33203125" bestFit="1" customWidth="1"/>
    <col min="6" max="6" width="11.83203125" bestFit="1" customWidth="1"/>
    <col min="7" max="7" width="12.1640625" bestFit="1" customWidth="1"/>
    <col min="8" max="8" width="17.83203125" bestFit="1" customWidth="1"/>
    <col min="9" max="9" width="12.1640625" bestFit="1" customWidth="1"/>
    <col min="10" max="10" width="15" bestFit="1" customWidth="1"/>
    <col min="11" max="11" width="255.83203125" bestFit="1" customWidth="1"/>
    <col min="12" max="12" width="12.1640625" bestFit="1" customWidth="1"/>
    <col min="13" max="13" width="80.6640625" bestFit="1" customWidth="1"/>
    <col min="14" max="14" width="12.1640625" bestFit="1" customWidth="1"/>
    <col min="15" max="15" width="80.6640625" bestFit="1" customWidth="1"/>
    <col min="16" max="16" width="11" bestFit="1" customWidth="1"/>
    <col min="17" max="17" width="4.33203125" bestFit="1" customWidth="1"/>
    <col min="18" max="18" width="8.6640625" bestFit="1" customWidth="1"/>
    <col min="19" max="19" width="5.83203125" bestFit="1" customWidth="1"/>
    <col min="20" max="20" width="11.83203125" bestFit="1" customWidth="1"/>
  </cols>
  <sheetData>
    <row r="1" spans="1:11" ht="32" customHeight="1" x14ac:dyDescent="0.2">
      <c r="A1" s="23" t="s">
        <v>5279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1" s="11" customFormat="1" x14ac:dyDescent="0.2">
      <c r="A2" s="10" t="s">
        <v>2577</v>
      </c>
      <c r="B2" s="10" t="s">
        <v>10</v>
      </c>
      <c r="C2" s="10" t="s">
        <v>12</v>
      </c>
      <c r="D2" s="10" t="s">
        <v>13</v>
      </c>
      <c r="E2" s="10" t="s">
        <v>14</v>
      </c>
      <c r="F2" s="10" t="s">
        <v>15</v>
      </c>
      <c r="G2" s="10" t="s">
        <v>16</v>
      </c>
      <c r="H2" s="10" t="s">
        <v>17</v>
      </c>
      <c r="I2" s="10" t="s">
        <v>8</v>
      </c>
      <c r="J2" s="10" t="s">
        <v>9</v>
      </c>
      <c r="K2" s="10" t="s">
        <v>18</v>
      </c>
    </row>
    <row r="3" spans="1:11" x14ac:dyDescent="0.2">
      <c r="A3" t="s">
        <v>2567</v>
      </c>
      <c r="B3" t="s">
        <v>19</v>
      </c>
      <c r="C3" t="s">
        <v>4128</v>
      </c>
      <c r="D3" t="s">
        <v>4129</v>
      </c>
      <c r="E3" s="1">
        <v>4.97493132106233E-2</v>
      </c>
      <c r="F3">
        <v>1</v>
      </c>
      <c r="G3">
        <v>4</v>
      </c>
      <c r="H3" s="1">
        <v>1</v>
      </c>
      <c r="I3">
        <v>0.25</v>
      </c>
      <c r="J3">
        <v>1</v>
      </c>
      <c r="K3" t="s">
        <v>4130</v>
      </c>
    </row>
    <row r="4" spans="1:11" x14ac:dyDescent="0.2">
      <c r="A4" t="s">
        <v>2567</v>
      </c>
      <c r="B4" t="s">
        <v>19</v>
      </c>
      <c r="C4" t="s">
        <v>4131</v>
      </c>
      <c r="D4" t="s">
        <v>4132</v>
      </c>
      <c r="E4">
        <v>4.97493132106233E-2</v>
      </c>
      <c r="F4">
        <v>1</v>
      </c>
      <c r="G4">
        <v>4</v>
      </c>
      <c r="H4">
        <v>1</v>
      </c>
      <c r="I4">
        <v>0.25</v>
      </c>
      <c r="J4">
        <v>1</v>
      </c>
      <c r="K4" t="s">
        <v>4130</v>
      </c>
    </row>
    <row r="5" spans="1:11" x14ac:dyDescent="0.2">
      <c r="A5" t="s">
        <v>4638</v>
      </c>
      <c r="B5" t="s">
        <v>20</v>
      </c>
      <c r="C5" t="s">
        <v>21</v>
      </c>
      <c r="D5" t="s">
        <v>22</v>
      </c>
      <c r="E5">
        <v>3.7963510768019501E-3</v>
      </c>
      <c r="F5">
        <v>509</v>
      </c>
      <c r="G5">
        <v>12</v>
      </c>
      <c r="H5">
        <v>4</v>
      </c>
      <c r="I5">
        <v>0.33333333333333298</v>
      </c>
      <c r="J5">
        <v>7.8585461689587403E-3</v>
      </c>
      <c r="K5" t="s">
        <v>4133</v>
      </c>
    </row>
    <row r="6" spans="1:11" x14ac:dyDescent="0.2">
      <c r="A6" t="s">
        <v>4638</v>
      </c>
      <c r="B6" t="s">
        <v>20</v>
      </c>
      <c r="C6" t="s">
        <v>23</v>
      </c>
      <c r="D6" t="s">
        <v>24</v>
      </c>
      <c r="E6">
        <v>3.7963510768019501E-3</v>
      </c>
      <c r="F6">
        <v>509</v>
      </c>
      <c r="G6">
        <v>12</v>
      </c>
      <c r="H6">
        <v>4</v>
      </c>
      <c r="I6">
        <v>0.33333333333333298</v>
      </c>
      <c r="J6">
        <v>7.8585461689587403E-3</v>
      </c>
      <c r="K6" t="s">
        <v>4133</v>
      </c>
    </row>
    <row r="7" spans="1:11" x14ac:dyDescent="0.2">
      <c r="A7" t="s">
        <v>4638</v>
      </c>
      <c r="B7" t="s">
        <v>20</v>
      </c>
      <c r="C7" t="s">
        <v>25</v>
      </c>
      <c r="D7" t="s">
        <v>26</v>
      </c>
      <c r="E7">
        <v>4.4458616028792697E-3</v>
      </c>
      <c r="F7">
        <v>530</v>
      </c>
      <c r="G7">
        <v>12</v>
      </c>
      <c r="H7">
        <v>4</v>
      </c>
      <c r="I7">
        <v>0.33333333333333298</v>
      </c>
      <c r="J7">
        <v>7.5471698113207496E-3</v>
      </c>
      <c r="K7" t="s">
        <v>4133</v>
      </c>
    </row>
    <row r="8" spans="1:11" x14ac:dyDescent="0.2">
      <c r="A8" t="s">
        <v>4638</v>
      </c>
      <c r="B8" t="s">
        <v>20</v>
      </c>
      <c r="C8" t="s">
        <v>27</v>
      </c>
      <c r="D8" t="s">
        <v>28</v>
      </c>
      <c r="E8">
        <v>9.7199258377906605E-3</v>
      </c>
      <c r="F8">
        <v>648</v>
      </c>
      <c r="G8">
        <v>12</v>
      </c>
      <c r="H8">
        <v>4</v>
      </c>
      <c r="I8">
        <v>0.33333333333333298</v>
      </c>
      <c r="J8">
        <v>6.1728395061728296E-3</v>
      </c>
      <c r="K8" t="s">
        <v>4133</v>
      </c>
    </row>
    <row r="9" spans="1:11" x14ac:dyDescent="0.2">
      <c r="A9" t="s">
        <v>4638</v>
      </c>
      <c r="B9" t="s">
        <v>20</v>
      </c>
      <c r="C9" t="s">
        <v>4134</v>
      </c>
      <c r="D9" t="s">
        <v>4135</v>
      </c>
      <c r="E9">
        <v>4.5490194288072001E-2</v>
      </c>
      <c r="F9">
        <v>968</v>
      </c>
      <c r="G9">
        <v>12</v>
      </c>
      <c r="H9">
        <v>4</v>
      </c>
      <c r="I9">
        <v>0.33333333333333298</v>
      </c>
      <c r="J9">
        <v>4.13223140495867E-3</v>
      </c>
      <c r="K9" t="s">
        <v>4133</v>
      </c>
    </row>
    <row r="10" spans="1:11" x14ac:dyDescent="0.2">
      <c r="A10" t="s">
        <v>4639</v>
      </c>
      <c r="B10" t="s">
        <v>19</v>
      </c>
      <c r="C10" t="s">
        <v>4136</v>
      </c>
      <c r="D10" t="s">
        <v>4137</v>
      </c>
      <c r="E10" s="1">
        <v>3.9514405587397402E-7</v>
      </c>
      <c r="F10">
        <v>7</v>
      </c>
      <c r="G10" s="1">
        <v>72</v>
      </c>
      <c r="H10">
        <v>4</v>
      </c>
      <c r="I10">
        <v>5.5555555555555497E-2</v>
      </c>
      <c r="J10">
        <v>0.57142857142857095</v>
      </c>
      <c r="K10" t="s">
        <v>4138</v>
      </c>
    </row>
    <row r="11" spans="1:11" x14ac:dyDescent="0.2">
      <c r="A11" t="s">
        <v>4639</v>
      </c>
      <c r="B11" t="s">
        <v>20</v>
      </c>
      <c r="C11" t="s">
        <v>4139</v>
      </c>
      <c r="D11" t="s">
        <v>4140</v>
      </c>
      <c r="E11" s="1">
        <v>4.6278643075646702E-7</v>
      </c>
      <c r="F11">
        <v>8</v>
      </c>
      <c r="G11" s="1">
        <v>72</v>
      </c>
      <c r="H11">
        <v>4</v>
      </c>
      <c r="I11">
        <v>5.5555555555555497E-2</v>
      </c>
      <c r="J11">
        <v>0.5</v>
      </c>
      <c r="K11" t="s">
        <v>4138</v>
      </c>
    </row>
    <row r="12" spans="1:11" x14ac:dyDescent="0.2">
      <c r="A12" t="s">
        <v>4639</v>
      </c>
      <c r="B12" t="s">
        <v>20</v>
      </c>
      <c r="C12" t="s">
        <v>31</v>
      </c>
      <c r="D12" t="s">
        <v>32</v>
      </c>
      <c r="E12" s="1">
        <v>5.7063534868182899E-5</v>
      </c>
      <c r="F12">
        <v>23</v>
      </c>
      <c r="G12" s="1">
        <v>72</v>
      </c>
      <c r="H12">
        <v>4</v>
      </c>
      <c r="I12">
        <v>5.5555555555555497E-2</v>
      </c>
      <c r="J12">
        <v>0.17391304347826</v>
      </c>
      <c r="K12" t="s">
        <v>4138</v>
      </c>
    </row>
    <row r="13" spans="1:11" x14ac:dyDescent="0.2">
      <c r="A13" t="s">
        <v>4639</v>
      </c>
      <c r="B13" t="s">
        <v>19</v>
      </c>
      <c r="C13" t="s">
        <v>4141</v>
      </c>
      <c r="D13" t="s">
        <v>4142</v>
      </c>
      <c r="E13" s="1">
        <v>8.0498680756953698E-5</v>
      </c>
      <c r="F13">
        <v>22</v>
      </c>
      <c r="G13" s="1">
        <v>72</v>
      </c>
      <c r="H13">
        <v>4</v>
      </c>
      <c r="I13">
        <v>5.5555555555555497E-2</v>
      </c>
      <c r="J13">
        <v>0.18181818181818099</v>
      </c>
      <c r="K13" t="s">
        <v>4138</v>
      </c>
    </row>
    <row r="14" spans="1:11" x14ac:dyDescent="0.2">
      <c r="A14" t="s">
        <v>4639</v>
      </c>
      <c r="B14" t="s">
        <v>35</v>
      </c>
      <c r="C14" t="s">
        <v>4143</v>
      </c>
      <c r="D14" t="s">
        <v>4144</v>
      </c>
      <c r="E14" s="1">
        <v>9.5874840906094998E-5</v>
      </c>
      <c r="F14">
        <v>9</v>
      </c>
      <c r="G14" s="1">
        <v>72</v>
      </c>
      <c r="H14">
        <v>3</v>
      </c>
      <c r="I14">
        <v>4.1666666666666602E-2</v>
      </c>
      <c r="J14">
        <v>0.33333333333333298</v>
      </c>
      <c r="K14" t="s">
        <v>4145</v>
      </c>
    </row>
    <row r="15" spans="1:11" x14ac:dyDescent="0.2">
      <c r="A15" t="s">
        <v>4639</v>
      </c>
      <c r="B15" t="s">
        <v>19</v>
      </c>
      <c r="C15" t="s">
        <v>4146</v>
      </c>
      <c r="D15" t="s">
        <v>4147</v>
      </c>
      <c r="E15">
        <v>1.1653679977449E-4</v>
      </c>
      <c r="F15">
        <v>24</v>
      </c>
      <c r="G15">
        <v>72</v>
      </c>
      <c r="H15">
        <v>4</v>
      </c>
      <c r="I15">
        <v>5.5555555555555497E-2</v>
      </c>
      <c r="J15">
        <v>0.16666666666666599</v>
      </c>
      <c r="K15" t="s">
        <v>4138</v>
      </c>
    </row>
    <row r="16" spans="1:11" x14ac:dyDescent="0.2">
      <c r="A16" t="s">
        <v>4639</v>
      </c>
      <c r="B16" t="s">
        <v>20</v>
      </c>
      <c r="C16" t="s">
        <v>4148</v>
      </c>
      <c r="D16" t="s">
        <v>4149</v>
      </c>
      <c r="E16">
        <v>6.6728140648764697E-4</v>
      </c>
      <c r="F16">
        <v>12</v>
      </c>
      <c r="G16">
        <v>72</v>
      </c>
      <c r="H16">
        <v>3</v>
      </c>
      <c r="I16">
        <v>4.1666666666666602E-2</v>
      </c>
      <c r="J16">
        <v>0.25</v>
      </c>
      <c r="K16" t="s">
        <v>4145</v>
      </c>
    </row>
    <row r="17" spans="1:11" x14ac:dyDescent="0.2">
      <c r="A17" t="s">
        <v>4639</v>
      </c>
      <c r="B17" t="s">
        <v>19</v>
      </c>
      <c r="C17" t="s">
        <v>4150</v>
      </c>
      <c r="D17" t="s">
        <v>4151</v>
      </c>
      <c r="E17">
        <v>1.0504857542138601E-3</v>
      </c>
      <c r="F17">
        <v>167</v>
      </c>
      <c r="G17">
        <v>72</v>
      </c>
      <c r="H17">
        <v>6</v>
      </c>
      <c r="I17">
        <v>8.3333333333333301E-2</v>
      </c>
      <c r="J17">
        <v>3.59281437125748E-2</v>
      </c>
      <c r="K17" t="s">
        <v>4152</v>
      </c>
    </row>
    <row r="18" spans="1:11" x14ac:dyDescent="0.2">
      <c r="A18" t="s">
        <v>4639</v>
      </c>
      <c r="B18" t="s">
        <v>19</v>
      </c>
      <c r="C18" t="s">
        <v>4153</v>
      </c>
      <c r="D18" t="s">
        <v>4154</v>
      </c>
      <c r="E18">
        <v>1.1254974923926499E-3</v>
      </c>
      <c r="F18">
        <v>169</v>
      </c>
      <c r="G18">
        <v>72</v>
      </c>
      <c r="H18">
        <v>6</v>
      </c>
      <c r="I18">
        <v>8.3333333333333301E-2</v>
      </c>
      <c r="J18">
        <v>3.5502958579881602E-2</v>
      </c>
      <c r="K18" t="s">
        <v>4152</v>
      </c>
    </row>
    <row r="19" spans="1:11" x14ac:dyDescent="0.2">
      <c r="A19" t="s">
        <v>4639</v>
      </c>
      <c r="B19" t="s">
        <v>19</v>
      </c>
      <c r="C19" t="s">
        <v>4155</v>
      </c>
      <c r="D19" t="s">
        <v>4156</v>
      </c>
      <c r="E19">
        <v>2.5672874342733999E-3</v>
      </c>
      <c r="F19">
        <v>195</v>
      </c>
      <c r="G19">
        <v>72</v>
      </c>
      <c r="H19">
        <v>6</v>
      </c>
      <c r="I19">
        <v>8.3333333333333301E-2</v>
      </c>
      <c r="J19">
        <v>3.0769230769230702E-2</v>
      </c>
      <c r="K19" t="s">
        <v>4152</v>
      </c>
    </row>
    <row r="20" spans="1:11" x14ac:dyDescent="0.2">
      <c r="A20" t="s">
        <v>4639</v>
      </c>
      <c r="B20" t="s">
        <v>19</v>
      </c>
      <c r="C20" t="s">
        <v>4157</v>
      </c>
      <c r="D20" t="s">
        <v>4158</v>
      </c>
      <c r="E20">
        <v>3.3929997167706999E-3</v>
      </c>
      <c r="F20">
        <v>314</v>
      </c>
      <c r="G20">
        <v>72</v>
      </c>
      <c r="H20">
        <v>7</v>
      </c>
      <c r="I20">
        <v>9.7222222222222196E-2</v>
      </c>
      <c r="J20">
        <v>2.2292993630573198E-2</v>
      </c>
      <c r="K20" t="s">
        <v>4159</v>
      </c>
    </row>
    <row r="21" spans="1:11" x14ac:dyDescent="0.2">
      <c r="A21" t="s">
        <v>4639</v>
      </c>
      <c r="B21" t="s">
        <v>19</v>
      </c>
      <c r="C21" t="s">
        <v>4160</v>
      </c>
      <c r="D21" t="s">
        <v>4161</v>
      </c>
      <c r="E21">
        <v>3.7696970393728099E-3</v>
      </c>
      <c r="F21">
        <v>120</v>
      </c>
      <c r="G21">
        <v>72</v>
      </c>
      <c r="H21">
        <v>5</v>
      </c>
      <c r="I21">
        <v>6.9444444444444406E-2</v>
      </c>
      <c r="J21">
        <v>4.1666666666666602E-2</v>
      </c>
      <c r="K21" t="s">
        <v>4162</v>
      </c>
    </row>
    <row r="22" spans="1:11" x14ac:dyDescent="0.2">
      <c r="A22" t="s">
        <v>4639</v>
      </c>
      <c r="B22" t="s">
        <v>19</v>
      </c>
      <c r="C22" t="s">
        <v>4163</v>
      </c>
      <c r="D22" t="s">
        <v>4164</v>
      </c>
      <c r="E22">
        <v>3.7696970393728099E-3</v>
      </c>
      <c r="F22">
        <v>120</v>
      </c>
      <c r="G22">
        <v>72</v>
      </c>
      <c r="H22">
        <v>5</v>
      </c>
      <c r="I22">
        <v>6.9444444444444406E-2</v>
      </c>
      <c r="J22">
        <v>4.1666666666666602E-2</v>
      </c>
      <c r="K22" t="s">
        <v>4162</v>
      </c>
    </row>
    <row r="23" spans="1:11" x14ac:dyDescent="0.2">
      <c r="A23" t="s">
        <v>4639</v>
      </c>
      <c r="B23" t="s">
        <v>19</v>
      </c>
      <c r="C23" t="s">
        <v>4165</v>
      </c>
      <c r="D23" t="s">
        <v>4166</v>
      </c>
      <c r="E23">
        <v>3.7696970393728099E-3</v>
      </c>
      <c r="F23">
        <v>120</v>
      </c>
      <c r="G23">
        <v>72</v>
      </c>
      <c r="H23">
        <v>5</v>
      </c>
      <c r="I23">
        <v>6.9444444444444406E-2</v>
      </c>
      <c r="J23">
        <v>4.1666666666666602E-2</v>
      </c>
      <c r="K23" t="s">
        <v>4162</v>
      </c>
    </row>
    <row r="24" spans="1:11" x14ac:dyDescent="0.2">
      <c r="A24" t="s">
        <v>4639</v>
      </c>
      <c r="B24" t="s">
        <v>19</v>
      </c>
      <c r="C24" t="s">
        <v>4167</v>
      </c>
      <c r="D24" t="s">
        <v>4168</v>
      </c>
      <c r="E24">
        <v>3.7696970393728099E-3</v>
      </c>
      <c r="F24">
        <v>120</v>
      </c>
      <c r="G24">
        <v>72</v>
      </c>
      <c r="H24">
        <v>5</v>
      </c>
      <c r="I24">
        <v>6.9444444444444406E-2</v>
      </c>
      <c r="J24">
        <v>4.1666666666666602E-2</v>
      </c>
      <c r="K24" t="s">
        <v>4162</v>
      </c>
    </row>
    <row r="25" spans="1:11" x14ac:dyDescent="0.2">
      <c r="A25" t="s">
        <v>4639</v>
      </c>
      <c r="B25" t="s">
        <v>19</v>
      </c>
      <c r="C25" t="s">
        <v>4169</v>
      </c>
      <c r="D25" t="s">
        <v>4170</v>
      </c>
      <c r="E25">
        <v>3.7696970393728099E-3</v>
      </c>
      <c r="F25">
        <v>120</v>
      </c>
      <c r="G25">
        <v>72</v>
      </c>
      <c r="H25">
        <v>5</v>
      </c>
      <c r="I25">
        <v>6.9444444444444406E-2</v>
      </c>
      <c r="J25">
        <v>4.1666666666666602E-2</v>
      </c>
      <c r="K25" t="s">
        <v>4162</v>
      </c>
    </row>
    <row r="26" spans="1:11" x14ac:dyDescent="0.2">
      <c r="A26" t="s">
        <v>4639</v>
      </c>
      <c r="B26" t="s">
        <v>19</v>
      </c>
      <c r="C26" t="s">
        <v>4171</v>
      </c>
      <c r="D26" t="s">
        <v>4172</v>
      </c>
      <c r="E26">
        <v>3.7696970393728099E-3</v>
      </c>
      <c r="F26">
        <v>120</v>
      </c>
      <c r="G26">
        <v>72</v>
      </c>
      <c r="H26">
        <v>5</v>
      </c>
      <c r="I26">
        <v>6.9444444444444406E-2</v>
      </c>
      <c r="J26">
        <v>4.1666666666666602E-2</v>
      </c>
      <c r="K26" t="s">
        <v>4162</v>
      </c>
    </row>
    <row r="27" spans="1:11" x14ac:dyDescent="0.2">
      <c r="A27" t="s">
        <v>4639</v>
      </c>
      <c r="B27" t="s">
        <v>19</v>
      </c>
      <c r="C27" t="s">
        <v>4173</v>
      </c>
      <c r="D27" t="s">
        <v>4174</v>
      </c>
      <c r="E27">
        <v>3.7696970393728099E-3</v>
      </c>
      <c r="F27">
        <v>120</v>
      </c>
      <c r="G27">
        <v>72</v>
      </c>
      <c r="H27">
        <v>5</v>
      </c>
      <c r="I27">
        <v>6.9444444444444406E-2</v>
      </c>
      <c r="J27">
        <v>4.1666666666666602E-2</v>
      </c>
      <c r="K27" t="s">
        <v>4162</v>
      </c>
    </row>
    <row r="28" spans="1:11" x14ac:dyDescent="0.2">
      <c r="A28" t="s">
        <v>4639</v>
      </c>
      <c r="B28" t="s">
        <v>19</v>
      </c>
      <c r="C28" t="s">
        <v>4175</v>
      </c>
      <c r="D28" t="s">
        <v>4176</v>
      </c>
      <c r="E28">
        <v>3.7696970393728099E-3</v>
      </c>
      <c r="F28">
        <v>120</v>
      </c>
      <c r="G28">
        <v>72</v>
      </c>
      <c r="H28">
        <v>5</v>
      </c>
      <c r="I28">
        <v>6.9444444444444406E-2</v>
      </c>
      <c r="J28">
        <v>4.1666666666666602E-2</v>
      </c>
      <c r="K28" t="s">
        <v>4162</v>
      </c>
    </row>
    <row r="29" spans="1:11" x14ac:dyDescent="0.2">
      <c r="A29" t="s">
        <v>4639</v>
      </c>
      <c r="B29" t="s">
        <v>19</v>
      </c>
      <c r="C29" t="s">
        <v>4177</v>
      </c>
      <c r="D29" t="s">
        <v>4178</v>
      </c>
      <c r="E29">
        <v>3.9253212976631596E-3</v>
      </c>
      <c r="F29">
        <v>121</v>
      </c>
      <c r="G29">
        <v>72</v>
      </c>
      <c r="H29">
        <v>5</v>
      </c>
      <c r="I29">
        <v>6.9444444444444406E-2</v>
      </c>
      <c r="J29">
        <v>4.1322314049586702E-2</v>
      </c>
      <c r="K29" t="s">
        <v>4162</v>
      </c>
    </row>
    <row r="30" spans="1:11" x14ac:dyDescent="0.2">
      <c r="A30" t="s">
        <v>4639</v>
      </c>
      <c r="B30" t="s">
        <v>19</v>
      </c>
      <c r="C30" t="s">
        <v>4179</v>
      </c>
      <c r="D30" t="s">
        <v>4180</v>
      </c>
      <c r="E30">
        <v>4.08592678596902E-3</v>
      </c>
      <c r="F30">
        <v>122</v>
      </c>
      <c r="G30">
        <v>72</v>
      </c>
      <c r="H30">
        <v>5</v>
      </c>
      <c r="I30">
        <v>6.9444444444444406E-2</v>
      </c>
      <c r="J30">
        <v>4.0983606557376998E-2</v>
      </c>
      <c r="K30" t="s">
        <v>4162</v>
      </c>
    </row>
    <row r="31" spans="1:11" x14ac:dyDescent="0.2">
      <c r="A31" t="s">
        <v>4639</v>
      </c>
      <c r="B31" t="s">
        <v>19</v>
      </c>
      <c r="C31" t="s">
        <v>4181</v>
      </c>
      <c r="D31" t="s">
        <v>4182</v>
      </c>
      <c r="E31">
        <v>4.08592678596902E-3</v>
      </c>
      <c r="F31">
        <v>122</v>
      </c>
      <c r="G31">
        <v>72</v>
      </c>
      <c r="H31">
        <v>5</v>
      </c>
      <c r="I31">
        <v>6.9444444444444406E-2</v>
      </c>
      <c r="J31">
        <v>4.0983606557376998E-2</v>
      </c>
      <c r="K31" t="s">
        <v>4162</v>
      </c>
    </row>
    <row r="32" spans="1:11" x14ac:dyDescent="0.2">
      <c r="A32" t="s">
        <v>4639</v>
      </c>
      <c r="B32" t="s">
        <v>19</v>
      </c>
      <c r="C32" t="s">
        <v>4183</v>
      </c>
      <c r="D32" t="s">
        <v>4184</v>
      </c>
      <c r="E32">
        <v>4.08592678596902E-3</v>
      </c>
      <c r="F32">
        <v>122</v>
      </c>
      <c r="G32">
        <v>72</v>
      </c>
      <c r="H32">
        <v>5</v>
      </c>
      <c r="I32">
        <v>6.9444444444444406E-2</v>
      </c>
      <c r="J32">
        <v>4.0983606557376998E-2</v>
      </c>
      <c r="K32" t="s">
        <v>4162</v>
      </c>
    </row>
    <row r="33" spans="1:11" x14ac:dyDescent="0.2">
      <c r="A33" t="s">
        <v>4639</v>
      </c>
      <c r="B33" t="s">
        <v>19</v>
      </c>
      <c r="C33" t="s">
        <v>4185</v>
      </c>
      <c r="D33" t="s">
        <v>4186</v>
      </c>
      <c r="E33">
        <v>4.2516264987700501E-3</v>
      </c>
      <c r="F33">
        <v>123</v>
      </c>
      <c r="G33">
        <v>72</v>
      </c>
      <c r="H33">
        <v>5</v>
      </c>
      <c r="I33">
        <v>6.9444444444444406E-2</v>
      </c>
      <c r="J33">
        <v>4.0650406504064998E-2</v>
      </c>
      <c r="K33" t="s">
        <v>4162</v>
      </c>
    </row>
    <row r="34" spans="1:11" x14ac:dyDescent="0.2">
      <c r="A34" t="s">
        <v>4639</v>
      </c>
      <c r="B34" t="s">
        <v>19</v>
      </c>
      <c r="C34" t="s">
        <v>4187</v>
      </c>
      <c r="D34" t="s">
        <v>4188</v>
      </c>
      <c r="E34">
        <v>4.9676791921084802E-3</v>
      </c>
      <c r="F34">
        <v>127</v>
      </c>
      <c r="G34">
        <v>72</v>
      </c>
      <c r="H34">
        <v>5</v>
      </c>
      <c r="I34">
        <v>6.9444444444444406E-2</v>
      </c>
      <c r="J34">
        <v>3.9370078740157403E-2</v>
      </c>
      <c r="K34" t="s">
        <v>4162</v>
      </c>
    </row>
    <row r="35" spans="1:11" x14ac:dyDescent="0.2">
      <c r="A35" t="s">
        <v>4639</v>
      </c>
      <c r="B35" t="s">
        <v>19</v>
      </c>
      <c r="C35" t="s">
        <v>4189</v>
      </c>
      <c r="D35" t="s">
        <v>4190</v>
      </c>
      <c r="E35">
        <v>5.3593174772631801E-3</v>
      </c>
      <c r="F35">
        <v>129</v>
      </c>
      <c r="G35">
        <v>72</v>
      </c>
      <c r="H35">
        <v>5</v>
      </c>
      <c r="I35">
        <v>6.9444444444444406E-2</v>
      </c>
      <c r="J35">
        <v>3.8759689922480599E-2</v>
      </c>
      <c r="K35" t="s">
        <v>4162</v>
      </c>
    </row>
    <row r="36" spans="1:11" x14ac:dyDescent="0.2">
      <c r="A36" t="s">
        <v>4639</v>
      </c>
      <c r="B36" t="s">
        <v>19</v>
      </c>
      <c r="C36" t="s">
        <v>4191</v>
      </c>
      <c r="D36" t="s">
        <v>4192</v>
      </c>
      <c r="E36">
        <v>5.5186291559859496E-3</v>
      </c>
      <c r="F36">
        <v>223</v>
      </c>
      <c r="G36">
        <v>72</v>
      </c>
      <c r="H36">
        <v>6</v>
      </c>
      <c r="I36">
        <v>8.3333333333333301E-2</v>
      </c>
      <c r="J36">
        <v>2.6905829596412498E-2</v>
      </c>
      <c r="K36" t="s">
        <v>4152</v>
      </c>
    </row>
    <row r="37" spans="1:11" x14ac:dyDescent="0.2">
      <c r="A37" t="s">
        <v>4639</v>
      </c>
      <c r="B37" t="s">
        <v>19</v>
      </c>
      <c r="C37" t="s">
        <v>4193</v>
      </c>
      <c r="D37" t="s">
        <v>4194</v>
      </c>
      <c r="E37">
        <v>5.5639649265373601E-3</v>
      </c>
      <c r="F37">
        <v>130</v>
      </c>
      <c r="G37">
        <v>72</v>
      </c>
      <c r="H37">
        <v>5</v>
      </c>
      <c r="I37">
        <v>6.9444444444444406E-2</v>
      </c>
      <c r="J37">
        <v>3.8461538461538401E-2</v>
      </c>
      <c r="K37" t="s">
        <v>4162</v>
      </c>
    </row>
    <row r="38" spans="1:11" x14ac:dyDescent="0.2">
      <c r="A38" t="s">
        <v>4639</v>
      </c>
      <c r="B38" t="s">
        <v>19</v>
      </c>
      <c r="C38" t="s">
        <v>4195</v>
      </c>
      <c r="D38" t="s">
        <v>4196</v>
      </c>
      <c r="E38">
        <v>8.2430353798074105E-3</v>
      </c>
      <c r="F38">
        <v>141</v>
      </c>
      <c r="G38">
        <v>72</v>
      </c>
      <c r="H38">
        <v>5</v>
      </c>
      <c r="I38">
        <v>6.9444444444444406E-2</v>
      </c>
      <c r="J38">
        <v>3.54609929078014E-2</v>
      </c>
      <c r="K38" t="s">
        <v>4162</v>
      </c>
    </row>
    <row r="39" spans="1:11" x14ac:dyDescent="0.2">
      <c r="A39" t="s">
        <v>4639</v>
      </c>
      <c r="B39" t="s">
        <v>20</v>
      </c>
      <c r="C39" t="s">
        <v>33</v>
      </c>
      <c r="D39" t="s">
        <v>34</v>
      </c>
      <c r="E39">
        <v>9.2491995951808608E-3</v>
      </c>
      <c r="F39">
        <v>80</v>
      </c>
      <c r="G39">
        <v>72</v>
      </c>
      <c r="H39">
        <v>4</v>
      </c>
      <c r="I39">
        <v>5.5555555555555497E-2</v>
      </c>
      <c r="J39">
        <v>0.05</v>
      </c>
      <c r="K39" t="s">
        <v>4138</v>
      </c>
    </row>
    <row r="40" spans="1:11" x14ac:dyDescent="0.2">
      <c r="A40" t="s">
        <v>4639</v>
      </c>
      <c r="B40" t="s">
        <v>19</v>
      </c>
      <c r="C40" t="s">
        <v>4197</v>
      </c>
      <c r="D40" t="s">
        <v>4198</v>
      </c>
      <c r="E40">
        <v>9.4333700732041198E-3</v>
      </c>
      <c r="F40">
        <v>145</v>
      </c>
      <c r="G40">
        <v>72</v>
      </c>
      <c r="H40">
        <v>5</v>
      </c>
      <c r="I40">
        <v>6.9444444444444406E-2</v>
      </c>
      <c r="J40">
        <v>3.4482758620689599E-2</v>
      </c>
      <c r="K40" t="s">
        <v>4162</v>
      </c>
    </row>
    <row r="41" spans="1:11" x14ac:dyDescent="0.2">
      <c r="A41" t="s">
        <v>4639</v>
      </c>
      <c r="B41" t="s">
        <v>20</v>
      </c>
      <c r="C41" t="s">
        <v>4199</v>
      </c>
      <c r="D41" t="s">
        <v>4200</v>
      </c>
      <c r="E41">
        <v>9.7131446850834708E-3</v>
      </c>
      <c r="F41">
        <v>81</v>
      </c>
      <c r="G41">
        <v>72</v>
      </c>
      <c r="H41">
        <v>4</v>
      </c>
      <c r="I41">
        <v>5.5555555555555497E-2</v>
      </c>
      <c r="J41">
        <v>4.9382716049382699E-2</v>
      </c>
      <c r="K41" t="s">
        <v>4138</v>
      </c>
    </row>
    <row r="42" spans="1:11" x14ac:dyDescent="0.2">
      <c r="A42" t="s">
        <v>4639</v>
      </c>
      <c r="B42" t="s">
        <v>19</v>
      </c>
      <c r="C42" t="s">
        <v>4201</v>
      </c>
      <c r="D42" t="s">
        <v>4202</v>
      </c>
      <c r="E42" s="1">
        <v>1.14651039783481E-2</v>
      </c>
      <c r="F42">
        <v>151</v>
      </c>
      <c r="G42">
        <v>72</v>
      </c>
      <c r="H42">
        <v>5</v>
      </c>
      <c r="I42">
        <v>6.9444444444444406E-2</v>
      </c>
      <c r="J42">
        <v>3.3112582781456901E-2</v>
      </c>
      <c r="K42" t="s">
        <v>4162</v>
      </c>
    </row>
    <row r="43" spans="1:11" x14ac:dyDescent="0.2">
      <c r="A43" t="s">
        <v>4639</v>
      </c>
      <c r="B43" t="s">
        <v>19</v>
      </c>
      <c r="C43" t="s">
        <v>4203</v>
      </c>
      <c r="D43" t="s">
        <v>4204</v>
      </c>
      <c r="E43" s="1">
        <v>1.18344002541226E-2</v>
      </c>
      <c r="F43">
        <v>152</v>
      </c>
      <c r="G43">
        <v>72</v>
      </c>
      <c r="H43">
        <v>5</v>
      </c>
      <c r="I43">
        <v>6.9444444444444406E-2</v>
      </c>
      <c r="J43">
        <v>3.2894736842105199E-2</v>
      </c>
      <c r="K43" t="s">
        <v>4162</v>
      </c>
    </row>
    <row r="44" spans="1:11" x14ac:dyDescent="0.2">
      <c r="A44" t="s">
        <v>4639</v>
      </c>
      <c r="B44" t="s">
        <v>19</v>
      </c>
      <c r="C44" t="s">
        <v>4205</v>
      </c>
      <c r="D44" t="s">
        <v>4206</v>
      </c>
      <c r="E44">
        <v>1.34049971430922E-2</v>
      </c>
      <c r="F44">
        <v>156</v>
      </c>
      <c r="G44">
        <v>72</v>
      </c>
      <c r="H44">
        <v>5</v>
      </c>
      <c r="I44">
        <v>6.9444444444444406E-2</v>
      </c>
      <c r="J44">
        <v>3.2051282051282E-2</v>
      </c>
      <c r="K44" t="s">
        <v>4162</v>
      </c>
    </row>
    <row r="45" spans="1:11" x14ac:dyDescent="0.2">
      <c r="A45" t="s">
        <v>4639</v>
      </c>
      <c r="B45" t="s">
        <v>19</v>
      </c>
      <c r="C45" t="s">
        <v>4207</v>
      </c>
      <c r="D45" t="s">
        <v>4208</v>
      </c>
      <c r="E45" s="1">
        <v>1.3684975198349301E-2</v>
      </c>
      <c r="F45">
        <v>262</v>
      </c>
      <c r="G45">
        <v>72</v>
      </c>
      <c r="H45">
        <v>6</v>
      </c>
      <c r="I45">
        <v>8.3333333333333301E-2</v>
      </c>
      <c r="J45">
        <v>2.2900763358778602E-2</v>
      </c>
      <c r="K45" t="s">
        <v>4152</v>
      </c>
    </row>
    <row r="46" spans="1:11" x14ac:dyDescent="0.2">
      <c r="A46" t="s">
        <v>4639</v>
      </c>
      <c r="B46" t="s">
        <v>19</v>
      </c>
      <c r="C46" t="s">
        <v>4209</v>
      </c>
      <c r="D46" t="s">
        <v>4210</v>
      </c>
      <c r="E46" s="1">
        <v>1.5767683119403499E-2</v>
      </c>
      <c r="F46">
        <v>80</v>
      </c>
      <c r="G46">
        <v>72</v>
      </c>
      <c r="H46">
        <v>4</v>
      </c>
      <c r="I46">
        <v>5.5555555555555497E-2</v>
      </c>
      <c r="J46">
        <v>0.05</v>
      </c>
      <c r="K46" t="s">
        <v>4138</v>
      </c>
    </row>
    <row r="47" spans="1:11" x14ac:dyDescent="0.2">
      <c r="A47" t="s">
        <v>4639</v>
      </c>
      <c r="B47" t="s">
        <v>19</v>
      </c>
      <c r="C47" t="s">
        <v>4211</v>
      </c>
      <c r="D47" t="s">
        <v>4212</v>
      </c>
      <c r="E47">
        <v>1.5857198192484101E-2</v>
      </c>
      <c r="F47">
        <v>269</v>
      </c>
      <c r="G47">
        <v>72</v>
      </c>
      <c r="H47">
        <v>6</v>
      </c>
      <c r="I47">
        <v>8.3333333333333301E-2</v>
      </c>
      <c r="J47">
        <v>2.2304832713754601E-2</v>
      </c>
      <c r="K47" t="s">
        <v>4152</v>
      </c>
    </row>
    <row r="48" spans="1:11" x14ac:dyDescent="0.2">
      <c r="A48" t="s">
        <v>4639</v>
      </c>
      <c r="B48" t="s">
        <v>19</v>
      </c>
      <c r="C48" t="s">
        <v>4213</v>
      </c>
      <c r="D48" t="s">
        <v>4214</v>
      </c>
      <c r="E48">
        <v>1.9652062589074301E-2</v>
      </c>
      <c r="F48">
        <v>169</v>
      </c>
      <c r="G48">
        <v>72</v>
      </c>
      <c r="H48">
        <v>5</v>
      </c>
      <c r="I48">
        <v>6.9444444444444406E-2</v>
      </c>
      <c r="J48">
        <v>2.9585798816568001E-2</v>
      </c>
      <c r="K48" t="s">
        <v>4162</v>
      </c>
    </row>
    <row r="49" spans="1:11" x14ac:dyDescent="0.2">
      <c r="A49" t="s">
        <v>4639</v>
      </c>
      <c r="B49" t="s">
        <v>19</v>
      </c>
      <c r="C49" t="s">
        <v>4215</v>
      </c>
      <c r="D49" t="s">
        <v>4216</v>
      </c>
      <c r="E49">
        <v>2.4084754900127299E-2</v>
      </c>
      <c r="F49">
        <v>290</v>
      </c>
      <c r="G49">
        <v>72</v>
      </c>
      <c r="H49">
        <v>6</v>
      </c>
      <c r="I49">
        <v>8.3333333333333301E-2</v>
      </c>
      <c r="J49">
        <v>2.0689655172413699E-2</v>
      </c>
      <c r="K49" t="s">
        <v>4152</v>
      </c>
    </row>
    <row r="50" spans="1:11" x14ac:dyDescent="0.2">
      <c r="A50" t="s">
        <v>4639</v>
      </c>
      <c r="B50" t="s">
        <v>19</v>
      </c>
      <c r="C50" t="s">
        <v>4217</v>
      </c>
      <c r="D50" t="s">
        <v>4218</v>
      </c>
      <c r="E50">
        <v>2.6521760705098901E-2</v>
      </c>
      <c r="F50">
        <v>180</v>
      </c>
      <c r="G50">
        <v>72</v>
      </c>
      <c r="H50">
        <v>5</v>
      </c>
      <c r="I50">
        <v>6.9444444444444406E-2</v>
      </c>
      <c r="J50">
        <v>2.77777777777777E-2</v>
      </c>
      <c r="K50" t="s">
        <v>4162</v>
      </c>
    </row>
    <row r="51" spans="1:11" x14ac:dyDescent="0.2">
      <c r="A51" t="s">
        <v>4639</v>
      </c>
      <c r="B51" t="s">
        <v>19</v>
      </c>
      <c r="C51" t="s">
        <v>4219</v>
      </c>
      <c r="D51" t="s">
        <v>4220</v>
      </c>
      <c r="E51">
        <v>2.8683050158041401E-2</v>
      </c>
      <c r="F51">
        <v>183</v>
      </c>
      <c r="G51">
        <v>72</v>
      </c>
      <c r="H51">
        <v>5</v>
      </c>
      <c r="I51">
        <v>6.9444444444444406E-2</v>
      </c>
      <c r="J51">
        <v>2.7322404371584699E-2</v>
      </c>
      <c r="K51" t="s">
        <v>4162</v>
      </c>
    </row>
    <row r="52" spans="1:11" x14ac:dyDescent="0.2">
      <c r="A52" t="s">
        <v>4639</v>
      </c>
      <c r="B52" t="s">
        <v>19</v>
      </c>
      <c r="C52" t="s">
        <v>4221</v>
      </c>
      <c r="D52" t="s">
        <v>4222</v>
      </c>
      <c r="E52">
        <v>3.4255130928443303E-2</v>
      </c>
      <c r="F52">
        <v>190</v>
      </c>
      <c r="G52">
        <v>72</v>
      </c>
      <c r="H52">
        <v>5</v>
      </c>
      <c r="I52">
        <v>6.9444444444444406E-2</v>
      </c>
      <c r="J52">
        <v>2.6315789473684199E-2</v>
      </c>
      <c r="K52" t="s">
        <v>4162</v>
      </c>
    </row>
    <row r="53" spans="1:11" x14ac:dyDescent="0.2">
      <c r="A53" t="s">
        <v>4639</v>
      </c>
      <c r="B53" t="s">
        <v>19</v>
      </c>
      <c r="C53" t="s">
        <v>4223</v>
      </c>
      <c r="D53" t="s">
        <v>4224</v>
      </c>
      <c r="E53">
        <v>4.7429232685469301E-2</v>
      </c>
      <c r="F53">
        <v>328</v>
      </c>
      <c r="G53">
        <v>72</v>
      </c>
      <c r="H53">
        <v>6</v>
      </c>
      <c r="I53">
        <v>8.3333333333333301E-2</v>
      </c>
      <c r="J53">
        <v>1.8292682926829201E-2</v>
      </c>
      <c r="K53" t="s">
        <v>4225</v>
      </c>
    </row>
    <row r="54" spans="1:11" x14ac:dyDescent="0.2">
      <c r="A54" t="s">
        <v>4640</v>
      </c>
      <c r="B54" t="s">
        <v>20</v>
      </c>
      <c r="C54" t="s">
        <v>4139</v>
      </c>
      <c r="D54" t="s">
        <v>4140</v>
      </c>
      <c r="E54" s="1">
        <v>9.3875739058719394E-9</v>
      </c>
      <c r="F54">
        <v>8</v>
      </c>
      <c r="G54" s="1">
        <v>31</v>
      </c>
      <c r="H54">
        <v>4</v>
      </c>
      <c r="I54">
        <v>0.12903225806451599</v>
      </c>
      <c r="J54">
        <v>0.5</v>
      </c>
      <c r="K54" t="s">
        <v>4138</v>
      </c>
    </row>
    <row r="55" spans="1:11" x14ac:dyDescent="0.2">
      <c r="A55" t="s">
        <v>4640</v>
      </c>
      <c r="B55" t="s">
        <v>19</v>
      </c>
      <c r="C55" t="s">
        <v>4136</v>
      </c>
      <c r="D55" t="s">
        <v>4137</v>
      </c>
      <c r="E55" s="1">
        <v>1.0265145893864201E-8</v>
      </c>
      <c r="F55">
        <v>7</v>
      </c>
      <c r="G55" s="1">
        <v>31</v>
      </c>
      <c r="H55">
        <v>4</v>
      </c>
      <c r="I55">
        <v>0.12903225806451599</v>
      </c>
      <c r="J55">
        <v>0.57142857142857095</v>
      </c>
      <c r="K55" t="s">
        <v>4138</v>
      </c>
    </row>
    <row r="56" spans="1:11" x14ac:dyDescent="0.2">
      <c r="A56" t="s">
        <v>4640</v>
      </c>
      <c r="B56" t="s">
        <v>20</v>
      </c>
      <c r="C56" t="s">
        <v>31</v>
      </c>
      <c r="D56" t="s">
        <v>32</v>
      </c>
      <c r="E56" s="1">
        <v>1.1755247182199301E-6</v>
      </c>
      <c r="F56">
        <v>23</v>
      </c>
      <c r="G56" s="1">
        <v>31</v>
      </c>
      <c r="H56">
        <v>4</v>
      </c>
      <c r="I56">
        <v>0.12903225806451599</v>
      </c>
      <c r="J56">
        <v>0.17391304347826</v>
      </c>
      <c r="K56" t="s">
        <v>4138</v>
      </c>
    </row>
    <row r="57" spans="1:11" x14ac:dyDescent="0.2">
      <c r="A57" t="s">
        <v>4640</v>
      </c>
      <c r="B57" t="s">
        <v>19</v>
      </c>
      <c r="C57" t="s">
        <v>4141</v>
      </c>
      <c r="D57" t="s">
        <v>4142</v>
      </c>
      <c r="E57" s="1">
        <v>2.1237298617191999E-6</v>
      </c>
      <c r="F57">
        <v>22</v>
      </c>
      <c r="G57" s="1">
        <v>31</v>
      </c>
      <c r="H57">
        <v>4</v>
      </c>
      <c r="I57">
        <v>0.12903225806451599</v>
      </c>
      <c r="J57">
        <v>0.18181818181818099</v>
      </c>
      <c r="K57" t="s">
        <v>4138</v>
      </c>
    </row>
    <row r="58" spans="1:11" x14ac:dyDescent="0.2">
      <c r="A58" t="s">
        <v>4640</v>
      </c>
      <c r="B58" t="s">
        <v>19</v>
      </c>
      <c r="C58" t="s">
        <v>4146</v>
      </c>
      <c r="D58" t="s">
        <v>4147</v>
      </c>
      <c r="E58" s="1">
        <v>3.08082110433191E-6</v>
      </c>
      <c r="F58">
        <v>24</v>
      </c>
      <c r="G58" s="1">
        <v>31</v>
      </c>
      <c r="H58">
        <v>4</v>
      </c>
      <c r="I58">
        <v>0.12903225806451599</v>
      </c>
      <c r="J58">
        <v>0.16666666666666599</v>
      </c>
      <c r="K58" t="s">
        <v>4138</v>
      </c>
    </row>
    <row r="59" spans="1:11" x14ac:dyDescent="0.2">
      <c r="A59" t="s">
        <v>4640</v>
      </c>
      <c r="B59" t="s">
        <v>19</v>
      </c>
      <c r="C59" t="s">
        <v>4150</v>
      </c>
      <c r="D59" t="s">
        <v>4151</v>
      </c>
      <c r="E59" s="1">
        <v>5.0047450147505302E-6</v>
      </c>
      <c r="F59">
        <v>167</v>
      </c>
      <c r="G59" s="1">
        <v>31</v>
      </c>
      <c r="H59">
        <v>6</v>
      </c>
      <c r="I59">
        <v>0.19354838709677399</v>
      </c>
      <c r="J59">
        <v>3.59281437125748E-2</v>
      </c>
      <c r="K59" t="s">
        <v>4152</v>
      </c>
    </row>
    <row r="60" spans="1:11" x14ac:dyDescent="0.2">
      <c r="A60" t="s">
        <v>4640</v>
      </c>
      <c r="B60" t="s">
        <v>35</v>
      </c>
      <c r="C60" t="s">
        <v>4143</v>
      </c>
      <c r="D60" t="s">
        <v>4144</v>
      </c>
      <c r="E60" s="1">
        <v>5.2478363482317204E-6</v>
      </c>
      <c r="F60">
        <v>9</v>
      </c>
      <c r="G60" s="1">
        <v>31</v>
      </c>
      <c r="H60">
        <v>3</v>
      </c>
      <c r="I60">
        <v>9.6774193548387094E-2</v>
      </c>
      <c r="J60">
        <v>0.33333333333333298</v>
      </c>
      <c r="K60" t="s">
        <v>4145</v>
      </c>
    </row>
    <row r="61" spans="1:11" x14ac:dyDescent="0.2">
      <c r="A61" t="s">
        <v>4640</v>
      </c>
      <c r="B61" t="s">
        <v>19</v>
      </c>
      <c r="C61" t="s">
        <v>4153</v>
      </c>
      <c r="D61" t="s">
        <v>4154</v>
      </c>
      <c r="E61" s="1">
        <v>5.3739102749555498E-6</v>
      </c>
      <c r="F61">
        <v>169</v>
      </c>
      <c r="G61" s="1">
        <v>31</v>
      </c>
      <c r="H61">
        <v>6</v>
      </c>
      <c r="I61">
        <v>0.19354838709677399</v>
      </c>
      <c r="J61">
        <v>3.5502958579881602E-2</v>
      </c>
      <c r="K61" t="s">
        <v>4152</v>
      </c>
    </row>
    <row r="62" spans="1:11" x14ac:dyDescent="0.2">
      <c r="A62" t="s">
        <v>4640</v>
      </c>
      <c r="B62" t="s">
        <v>19</v>
      </c>
      <c r="C62" t="s">
        <v>4157</v>
      </c>
      <c r="D62" t="s">
        <v>4158</v>
      </c>
      <c r="E62" s="1">
        <v>7.24165984829819E-6</v>
      </c>
      <c r="F62">
        <v>314</v>
      </c>
      <c r="G62" s="1">
        <v>31</v>
      </c>
      <c r="H62">
        <v>7</v>
      </c>
      <c r="I62">
        <v>0.225806451612903</v>
      </c>
      <c r="J62">
        <v>2.2292993630573198E-2</v>
      </c>
      <c r="K62" t="s">
        <v>4159</v>
      </c>
    </row>
    <row r="63" spans="1:11" x14ac:dyDescent="0.2">
      <c r="A63" t="s">
        <v>4640</v>
      </c>
      <c r="B63" t="s">
        <v>19</v>
      </c>
      <c r="C63" t="s">
        <v>4155</v>
      </c>
      <c r="D63" t="s">
        <v>4156</v>
      </c>
      <c r="E63" s="1">
        <v>1.2613008248608899E-5</v>
      </c>
      <c r="F63">
        <v>195</v>
      </c>
      <c r="G63" s="1">
        <v>31</v>
      </c>
      <c r="H63">
        <v>6</v>
      </c>
      <c r="I63">
        <v>0.19354838709677399</v>
      </c>
      <c r="J63">
        <v>3.0769230769230702E-2</v>
      </c>
      <c r="K63" t="s">
        <v>4152</v>
      </c>
    </row>
    <row r="64" spans="1:11" x14ac:dyDescent="0.2">
      <c r="A64" t="s">
        <v>4640</v>
      </c>
      <c r="B64" t="s">
        <v>19</v>
      </c>
      <c r="C64" t="s">
        <v>4191</v>
      </c>
      <c r="D64" t="s">
        <v>4192</v>
      </c>
      <c r="E64" s="1">
        <v>2.7958708682001001E-5</v>
      </c>
      <c r="F64">
        <v>223</v>
      </c>
      <c r="G64" s="1">
        <v>31</v>
      </c>
      <c r="H64">
        <v>6</v>
      </c>
      <c r="I64">
        <v>0.19354838709677399</v>
      </c>
      <c r="J64">
        <v>2.6905829596412498E-2</v>
      </c>
      <c r="K64" t="s">
        <v>4152</v>
      </c>
    </row>
    <row r="65" spans="1:11" x14ac:dyDescent="0.2">
      <c r="A65" t="s">
        <v>4640</v>
      </c>
      <c r="B65" t="s">
        <v>20</v>
      </c>
      <c r="C65" t="s">
        <v>4148</v>
      </c>
      <c r="D65" t="s">
        <v>4149</v>
      </c>
      <c r="E65" s="1">
        <v>3.3508469407075599E-5</v>
      </c>
      <c r="F65">
        <v>12</v>
      </c>
      <c r="G65" s="1">
        <v>31</v>
      </c>
      <c r="H65">
        <v>3</v>
      </c>
      <c r="I65">
        <v>9.6774193548387094E-2</v>
      </c>
      <c r="J65">
        <v>0.25</v>
      </c>
      <c r="K65" t="s">
        <v>4145</v>
      </c>
    </row>
    <row r="66" spans="1:11" x14ac:dyDescent="0.2">
      <c r="A66" t="s">
        <v>4640</v>
      </c>
      <c r="B66" t="s">
        <v>19</v>
      </c>
      <c r="C66" t="s">
        <v>4160</v>
      </c>
      <c r="D66" t="s">
        <v>4161</v>
      </c>
      <c r="E66" s="1">
        <v>4.3838072483357298E-5</v>
      </c>
      <c r="F66">
        <v>120</v>
      </c>
      <c r="G66" s="1">
        <v>31</v>
      </c>
      <c r="H66">
        <v>5</v>
      </c>
      <c r="I66">
        <v>0.16129032258064499</v>
      </c>
      <c r="J66">
        <v>4.1666666666666602E-2</v>
      </c>
      <c r="K66" t="s">
        <v>4162</v>
      </c>
    </row>
    <row r="67" spans="1:11" x14ac:dyDescent="0.2">
      <c r="A67" t="s">
        <v>4640</v>
      </c>
      <c r="B67" t="s">
        <v>19</v>
      </c>
      <c r="C67" t="s">
        <v>4167</v>
      </c>
      <c r="D67" t="s">
        <v>4168</v>
      </c>
      <c r="E67" s="1">
        <v>4.3838072483357298E-5</v>
      </c>
      <c r="F67">
        <v>120</v>
      </c>
      <c r="G67" s="1">
        <v>31</v>
      </c>
      <c r="H67">
        <v>5</v>
      </c>
      <c r="I67">
        <v>0.16129032258064499</v>
      </c>
      <c r="J67">
        <v>4.1666666666666602E-2</v>
      </c>
      <c r="K67" t="s">
        <v>4162</v>
      </c>
    </row>
    <row r="68" spans="1:11" x14ac:dyDescent="0.2">
      <c r="A68" t="s">
        <v>4640</v>
      </c>
      <c r="B68" t="s">
        <v>19</v>
      </c>
      <c r="C68" t="s">
        <v>4163</v>
      </c>
      <c r="D68" t="s">
        <v>4164</v>
      </c>
      <c r="E68" s="1">
        <v>4.3838072483357298E-5</v>
      </c>
      <c r="F68">
        <v>120</v>
      </c>
      <c r="G68" s="1">
        <v>31</v>
      </c>
      <c r="H68">
        <v>5</v>
      </c>
      <c r="I68">
        <v>0.16129032258064499</v>
      </c>
      <c r="J68">
        <v>4.1666666666666602E-2</v>
      </c>
      <c r="K68" t="s">
        <v>4162</v>
      </c>
    </row>
    <row r="69" spans="1:11" x14ac:dyDescent="0.2">
      <c r="A69" t="s">
        <v>4640</v>
      </c>
      <c r="B69" t="s">
        <v>19</v>
      </c>
      <c r="C69" t="s">
        <v>4169</v>
      </c>
      <c r="D69" t="s">
        <v>4170</v>
      </c>
      <c r="E69" s="1">
        <v>4.3838072483357298E-5</v>
      </c>
      <c r="F69">
        <v>120</v>
      </c>
      <c r="G69" s="1">
        <v>31</v>
      </c>
      <c r="H69">
        <v>5</v>
      </c>
      <c r="I69">
        <v>0.16129032258064499</v>
      </c>
      <c r="J69">
        <v>4.1666666666666602E-2</v>
      </c>
      <c r="K69" t="s">
        <v>4162</v>
      </c>
    </row>
    <row r="70" spans="1:11" x14ac:dyDescent="0.2">
      <c r="A70" t="s">
        <v>4640</v>
      </c>
      <c r="B70" t="s">
        <v>19</v>
      </c>
      <c r="C70" t="s">
        <v>4175</v>
      </c>
      <c r="D70" t="s">
        <v>4176</v>
      </c>
      <c r="E70" s="1">
        <v>4.3838072483357298E-5</v>
      </c>
      <c r="F70">
        <v>120</v>
      </c>
      <c r="G70" s="1">
        <v>31</v>
      </c>
      <c r="H70">
        <v>5</v>
      </c>
      <c r="I70">
        <v>0.16129032258064499</v>
      </c>
      <c r="J70">
        <v>4.1666666666666602E-2</v>
      </c>
      <c r="K70" t="s">
        <v>4162</v>
      </c>
    </row>
    <row r="71" spans="1:11" x14ac:dyDescent="0.2">
      <c r="A71" t="s">
        <v>4640</v>
      </c>
      <c r="B71" t="s">
        <v>19</v>
      </c>
      <c r="C71" t="s">
        <v>4165</v>
      </c>
      <c r="D71" t="s">
        <v>4166</v>
      </c>
      <c r="E71" s="1">
        <v>4.3838072483357298E-5</v>
      </c>
      <c r="F71">
        <v>120</v>
      </c>
      <c r="G71" s="1">
        <v>31</v>
      </c>
      <c r="H71">
        <v>5</v>
      </c>
      <c r="I71">
        <v>0.16129032258064499</v>
      </c>
      <c r="J71">
        <v>4.1666666666666602E-2</v>
      </c>
      <c r="K71" t="s">
        <v>4162</v>
      </c>
    </row>
    <row r="72" spans="1:11" x14ac:dyDescent="0.2">
      <c r="A72" t="s">
        <v>4640</v>
      </c>
      <c r="B72" t="s">
        <v>19</v>
      </c>
      <c r="C72" t="s">
        <v>4173</v>
      </c>
      <c r="D72" t="s">
        <v>4174</v>
      </c>
      <c r="E72" s="1">
        <v>4.3838072483357298E-5</v>
      </c>
      <c r="F72">
        <v>120</v>
      </c>
      <c r="G72" s="1">
        <v>31</v>
      </c>
      <c r="H72">
        <v>5</v>
      </c>
      <c r="I72">
        <v>0.16129032258064499</v>
      </c>
      <c r="J72">
        <v>4.1666666666666602E-2</v>
      </c>
      <c r="K72" t="s">
        <v>4162</v>
      </c>
    </row>
    <row r="73" spans="1:11" x14ac:dyDescent="0.2">
      <c r="A73" t="s">
        <v>4640</v>
      </c>
      <c r="B73" t="s">
        <v>19</v>
      </c>
      <c r="C73" t="s">
        <v>4171</v>
      </c>
      <c r="D73" t="s">
        <v>4172</v>
      </c>
      <c r="E73" s="1">
        <v>4.3838072483357298E-5</v>
      </c>
      <c r="F73">
        <v>120</v>
      </c>
      <c r="G73" s="1">
        <v>31</v>
      </c>
      <c r="H73">
        <v>5</v>
      </c>
      <c r="I73">
        <v>0.16129032258064499</v>
      </c>
      <c r="J73">
        <v>4.1666666666666602E-2</v>
      </c>
      <c r="K73" t="s">
        <v>4162</v>
      </c>
    </row>
    <row r="74" spans="1:11" x14ac:dyDescent="0.2">
      <c r="A74" t="s">
        <v>4640</v>
      </c>
      <c r="B74" t="s">
        <v>19</v>
      </c>
      <c r="C74" t="s">
        <v>4177</v>
      </c>
      <c r="D74" t="s">
        <v>4178</v>
      </c>
      <c r="E74" s="1">
        <v>4.5696561267720002E-5</v>
      </c>
      <c r="F74">
        <v>121</v>
      </c>
      <c r="G74" s="1">
        <v>31</v>
      </c>
      <c r="H74">
        <v>5</v>
      </c>
      <c r="I74">
        <v>0.16129032258064499</v>
      </c>
      <c r="J74">
        <v>4.1322314049586702E-2</v>
      </c>
      <c r="K74" t="s">
        <v>4162</v>
      </c>
    </row>
    <row r="75" spans="1:11" x14ac:dyDescent="0.2">
      <c r="A75" t="s">
        <v>4640</v>
      </c>
      <c r="B75" t="s">
        <v>19</v>
      </c>
      <c r="C75" t="s">
        <v>4179</v>
      </c>
      <c r="D75" t="s">
        <v>4180</v>
      </c>
      <c r="E75" s="1">
        <v>4.7617015920068501E-5</v>
      </c>
      <c r="F75">
        <v>122</v>
      </c>
      <c r="G75" s="1">
        <v>31</v>
      </c>
      <c r="H75">
        <v>5</v>
      </c>
      <c r="I75">
        <v>0.16129032258064499</v>
      </c>
      <c r="J75">
        <v>4.0983606557376998E-2</v>
      </c>
      <c r="K75" t="s">
        <v>4162</v>
      </c>
    </row>
    <row r="76" spans="1:11" x14ac:dyDescent="0.2">
      <c r="A76" t="s">
        <v>4640</v>
      </c>
      <c r="B76" t="s">
        <v>19</v>
      </c>
      <c r="C76" t="s">
        <v>4183</v>
      </c>
      <c r="D76" t="s">
        <v>4184</v>
      </c>
      <c r="E76" s="1">
        <v>4.7617015920068501E-5</v>
      </c>
      <c r="F76">
        <v>122</v>
      </c>
      <c r="G76" s="1">
        <v>31</v>
      </c>
      <c r="H76">
        <v>5</v>
      </c>
      <c r="I76">
        <v>0.16129032258064499</v>
      </c>
      <c r="J76">
        <v>4.0983606557376998E-2</v>
      </c>
      <c r="K76" t="s">
        <v>4162</v>
      </c>
    </row>
    <row r="77" spans="1:11" x14ac:dyDescent="0.2">
      <c r="A77" t="s">
        <v>4640</v>
      </c>
      <c r="B77" t="s">
        <v>19</v>
      </c>
      <c r="C77" t="s">
        <v>4181</v>
      </c>
      <c r="D77" t="s">
        <v>4182</v>
      </c>
      <c r="E77" s="1">
        <v>4.7617015920068501E-5</v>
      </c>
      <c r="F77">
        <v>122</v>
      </c>
      <c r="G77" s="1">
        <v>31</v>
      </c>
      <c r="H77" s="1">
        <v>5</v>
      </c>
      <c r="I77" s="1">
        <v>0.16129032258064499</v>
      </c>
      <c r="J77">
        <v>4.0983606557376998E-2</v>
      </c>
      <c r="K77" t="s">
        <v>4162</v>
      </c>
    </row>
    <row r="78" spans="1:11" x14ac:dyDescent="0.2">
      <c r="A78" t="s">
        <v>4640</v>
      </c>
      <c r="B78" t="s">
        <v>19</v>
      </c>
      <c r="C78" t="s">
        <v>4185</v>
      </c>
      <c r="D78" t="s">
        <v>4186</v>
      </c>
      <c r="E78" s="1">
        <v>4.9600946503309397E-5</v>
      </c>
      <c r="F78">
        <v>123</v>
      </c>
      <c r="G78" s="1">
        <v>31</v>
      </c>
      <c r="H78" s="1">
        <v>5</v>
      </c>
      <c r="I78" s="1">
        <v>0.16129032258064499</v>
      </c>
      <c r="J78">
        <v>4.0650406504064998E-2</v>
      </c>
      <c r="K78" t="s">
        <v>4162</v>
      </c>
    </row>
    <row r="79" spans="1:11" x14ac:dyDescent="0.2">
      <c r="A79" t="s">
        <v>4640</v>
      </c>
      <c r="B79" t="s">
        <v>19</v>
      </c>
      <c r="C79" t="s">
        <v>4187</v>
      </c>
      <c r="D79" t="s">
        <v>4188</v>
      </c>
      <c r="E79" s="1">
        <v>5.8202446023194801E-5</v>
      </c>
      <c r="F79">
        <v>127</v>
      </c>
      <c r="G79" s="1">
        <v>31</v>
      </c>
      <c r="H79" s="1">
        <v>5</v>
      </c>
      <c r="I79" s="1">
        <v>0.16129032258064499</v>
      </c>
      <c r="J79">
        <v>3.9370078740157403E-2</v>
      </c>
      <c r="K79" t="s">
        <v>4162</v>
      </c>
    </row>
    <row r="80" spans="1:11" x14ac:dyDescent="0.2">
      <c r="A80" t="s">
        <v>4640</v>
      </c>
      <c r="B80" t="s">
        <v>19</v>
      </c>
      <c r="C80" t="s">
        <v>4189</v>
      </c>
      <c r="D80" t="s">
        <v>4190</v>
      </c>
      <c r="E80" s="1">
        <v>6.29250350678482E-5</v>
      </c>
      <c r="F80">
        <v>129</v>
      </c>
      <c r="G80" s="1">
        <v>31</v>
      </c>
      <c r="H80">
        <v>5</v>
      </c>
      <c r="I80">
        <v>0.16129032258064499</v>
      </c>
      <c r="J80">
        <v>3.8759689922480599E-2</v>
      </c>
      <c r="K80" t="s">
        <v>4162</v>
      </c>
    </row>
    <row r="81" spans="1:11" x14ac:dyDescent="0.2">
      <c r="A81" t="s">
        <v>4640</v>
      </c>
      <c r="B81" t="s">
        <v>19</v>
      </c>
      <c r="C81" t="s">
        <v>4193</v>
      </c>
      <c r="D81" t="s">
        <v>4194</v>
      </c>
      <c r="E81" s="1">
        <v>6.5397549543691597E-5</v>
      </c>
      <c r="F81">
        <v>130</v>
      </c>
      <c r="G81" s="1">
        <v>31</v>
      </c>
      <c r="H81">
        <v>5</v>
      </c>
      <c r="I81">
        <v>0.16129032258064499</v>
      </c>
      <c r="J81">
        <v>3.8461538461538401E-2</v>
      </c>
      <c r="K81" t="s">
        <v>4162</v>
      </c>
    </row>
    <row r="82" spans="1:11" x14ac:dyDescent="0.2">
      <c r="A82" t="s">
        <v>4640</v>
      </c>
      <c r="B82" t="s">
        <v>19</v>
      </c>
      <c r="C82" t="s">
        <v>4207</v>
      </c>
      <c r="D82" t="s">
        <v>4208</v>
      </c>
      <c r="E82" s="1">
        <v>7.2359353004728601E-5</v>
      </c>
      <c r="F82">
        <v>262</v>
      </c>
      <c r="G82" s="1">
        <v>31</v>
      </c>
      <c r="H82">
        <v>6</v>
      </c>
      <c r="I82">
        <v>0.19354838709677399</v>
      </c>
      <c r="J82">
        <v>2.2900763358778602E-2</v>
      </c>
      <c r="K82" t="s">
        <v>4152</v>
      </c>
    </row>
    <row r="83" spans="1:11" x14ac:dyDescent="0.2">
      <c r="A83" t="s">
        <v>4640</v>
      </c>
      <c r="B83" t="s">
        <v>19</v>
      </c>
      <c r="C83" t="s">
        <v>4211</v>
      </c>
      <c r="D83" t="s">
        <v>4212</v>
      </c>
      <c r="E83" s="1">
        <v>8.4490317019558593E-5</v>
      </c>
      <c r="F83">
        <v>269</v>
      </c>
      <c r="G83" s="1">
        <v>31</v>
      </c>
      <c r="H83">
        <v>6</v>
      </c>
      <c r="I83">
        <v>0.19354838709677399</v>
      </c>
      <c r="J83">
        <v>2.2304832713754601E-2</v>
      </c>
      <c r="K83" t="s">
        <v>4152</v>
      </c>
    </row>
    <row r="84" spans="1:11" x14ac:dyDescent="0.2">
      <c r="A84" t="s">
        <v>4640</v>
      </c>
      <c r="B84" t="s">
        <v>19</v>
      </c>
      <c r="C84" t="s">
        <v>4195</v>
      </c>
      <c r="D84" t="s">
        <v>4196</v>
      </c>
      <c r="E84" s="1">
        <v>9.8029551152246298E-5</v>
      </c>
      <c r="F84">
        <v>141</v>
      </c>
      <c r="G84" s="1">
        <v>31</v>
      </c>
      <c r="H84">
        <v>5</v>
      </c>
      <c r="I84">
        <v>0.16129032258064499</v>
      </c>
      <c r="J84">
        <v>3.54609929078014E-2</v>
      </c>
      <c r="K84" t="s">
        <v>4162</v>
      </c>
    </row>
    <row r="85" spans="1:11" x14ac:dyDescent="0.2">
      <c r="A85" t="s">
        <v>4640</v>
      </c>
      <c r="B85" t="s">
        <v>19</v>
      </c>
      <c r="C85" t="s">
        <v>4226</v>
      </c>
      <c r="D85" t="s">
        <v>4227</v>
      </c>
      <c r="E85">
        <v>1.09241198095636E-4</v>
      </c>
      <c r="F85">
        <v>468</v>
      </c>
      <c r="G85">
        <v>31</v>
      </c>
      <c r="H85">
        <v>7</v>
      </c>
      <c r="I85">
        <v>0.225806451612903</v>
      </c>
      <c r="J85">
        <v>1.4957264957264901E-2</v>
      </c>
      <c r="K85" t="s">
        <v>4228</v>
      </c>
    </row>
    <row r="86" spans="1:11" x14ac:dyDescent="0.2">
      <c r="A86" t="s">
        <v>4640</v>
      </c>
      <c r="B86" t="s">
        <v>19</v>
      </c>
      <c r="C86" t="s">
        <v>4197</v>
      </c>
      <c r="D86" t="s">
        <v>4198</v>
      </c>
      <c r="E86">
        <v>1.12664727440908E-4</v>
      </c>
      <c r="F86">
        <v>145</v>
      </c>
      <c r="G86">
        <v>31</v>
      </c>
      <c r="H86">
        <v>5</v>
      </c>
      <c r="I86">
        <v>0.16129032258064499</v>
      </c>
      <c r="J86">
        <v>3.4482758620689599E-2</v>
      </c>
      <c r="K86" t="s">
        <v>4162</v>
      </c>
    </row>
    <row r="87" spans="1:11" x14ac:dyDescent="0.2">
      <c r="A87" t="s">
        <v>4640</v>
      </c>
      <c r="B87" t="s">
        <v>19</v>
      </c>
      <c r="C87" t="s">
        <v>4215</v>
      </c>
      <c r="D87" t="s">
        <v>4216</v>
      </c>
      <c r="E87">
        <v>1.3131304822842899E-4</v>
      </c>
      <c r="F87">
        <v>290</v>
      </c>
      <c r="G87">
        <v>31</v>
      </c>
      <c r="H87">
        <v>6</v>
      </c>
      <c r="I87">
        <v>0.19354838709677399</v>
      </c>
      <c r="J87">
        <v>2.0689655172413699E-2</v>
      </c>
      <c r="K87" t="s">
        <v>4152</v>
      </c>
    </row>
    <row r="88" spans="1:11" x14ac:dyDescent="0.2">
      <c r="A88" t="s">
        <v>4640</v>
      </c>
      <c r="B88" t="s">
        <v>19</v>
      </c>
      <c r="C88" t="s">
        <v>4201</v>
      </c>
      <c r="D88" t="s">
        <v>4202</v>
      </c>
      <c r="E88">
        <v>1.3780827603852199E-4</v>
      </c>
      <c r="F88">
        <v>151</v>
      </c>
      <c r="G88">
        <v>31</v>
      </c>
      <c r="H88">
        <v>5</v>
      </c>
      <c r="I88">
        <v>0.16129032258064499</v>
      </c>
      <c r="J88">
        <v>3.3112582781456901E-2</v>
      </c>
      <c r="K88" t="s">
        <v>4162</v>
      </c>
    </row>
    <row r="89" spans="1:11" x14ac:dyDescent="0.2">
      <c r="A89" t="s">
        <v>4640</v>
      </c>
      <c r="B89" t="s">
        <v>19</v>
      </c>
      <c r="C89" t="s">
        <v>4203</v>
      </c>
      <c r="D89" t="s">
        <v>4204</v>
      </c>
      <c r="E89">
        <v>1.42398750360525E-4</v>
      </c>
      <c r="F89">
        <v>152</v>
      </c>
      <c r="G89">
        <v>31</v>
      </c>
      <c r="H89">
        <v>5</v>
      </c>
      <c r="I89">
        <v>0.16129032258064499</v>
      </c>
      <c r="J89">
        <v>3.2894736842105199E-2</v>
      </c>
      <c r="K89" t="s">
        <v>4162</v>
      </c>
    </row>
    <row r="90" spans="1:11" x14ac:dyDescent="0.2">
      <c r="A90" t="s">
        <v>4640</v>
      </c>
      <c r="B90" t="s">
        <v>19</v>
      </c>
      <c r="C90" t="s">
        <v>4205</v>
      </c>
      <c r="D90" t="s">
        <v>4206</v>
      </c>
      <c r="E90">
        <v>1.61985789285036E-4</v>
      </c>
      <c r="F90">
        <v>156</v>
      </c>
      <c r="G90">
        <v>31</v>
      </c>
      <c r="H90">
        <v>5</v>
      </c>
      <c r="I90">
        <v>0.16129032258064499</v>
      </c>
      <c r="J90">
        <v>3.2051282051282E-2</v>
      </c>
      <c r="K90" t="s">
        <v>4162</v>
      </c>
    </row>
    <row r="91" spans="1:11" x14ac:dyDescent="0.2">
      <c r="A91" t="s">
        <v>4640</v>
      </c>
      <c r="B91" t="s">
        <v>20</v>
      </c>
      <c r="C91" t="s">
        <v>33</v>
      </c>
      <c r="D91" t="s">
        <v>34</v>
      </c>
      <c r="E91">
        <v>2.02008514916491E-4</v>
      </c>
      <c r="F91">
        <v>80</v>
      </c>
      <c r="G91">
        <v>31</v>
      </c>
      <c r="H91">
        <v>4</v>
      </c>
      <c r="I91">
        <v>0.12903225806451599</v>
      </c>
      <c r="J91">
        <v>0.05</v>
      </c>
      <c r="K91" t="s">
        <v>4138</v>
      </c>
    </row>
    <row r="92" spans="1:11" x14ac:dyDescent="0.2">
      <c r="A92" t="s">
        <v>4640</v>
      </c>
      <c r="B92" t="s">
        <v>20</v>
      </c>
      <c r="C92" t="s">
        <v>4199</v>
      </c>
      <c r="D92" t="s">
        <v>4200</v>
      </c>
      <c r="E92">
        <v>2.12358609725691E-4</v>
      </c>
      <c r="F92">
        <v>81</v>
      </c>
      <c r="G92">
        <v>31</v>
      </c>
      <c r="H92">
        <v>4</v>
      </c>
      <c r="I92">
        <v>0.12903225806451599</v>
      </c>
      <c r="J92">
        <v>4.9382716049382699E-2</v>
      </c>
      <c r="K92" t="s">
        <v>4138</v>
      </c>
    </row>
    <row r="93" spans="1:11" x14ac:dyDescent="0.2">
      <c r="A93" t="s">
        <v>4640</v>
      </c>
      <c r="B93" t="s">
        <v>19</v>
      </c>
      <c r="C93" t="s">
        <v>4213</v>
      </c>
      <c r="D93" t="s">
        <v>4214</v>
      </c>
      <c r="E93">
        <v>2.40784877611581E-4</v>
      </c>
      <c r="F93">
        <v>169</v>
      </c>
      <c r="G93">
        <v>31</v>
      </c>
      <c r="H93">
        <v>5</v>
      </c>
      <c r="I93">
        <v>0.16129032258064499</v>
      </c>
      <c r="J93">
        <v>2.9585798816568001E-2</v>
      </c>
      <c r="K93" t="s">
        <v>4162</v>
      </c>
    </row>
    <row r="94" spans="1:11" x14ac:dyDescent="0.2">
      <c r="A94" t="s">
        <v>4640</v>
      </c>
      <c r="B94" t="s">
        <v>19</v>
      </c>
      <c r="C94" t="s">
        <v>4217</v>
      </c>
      <c r="D94" t="s">
        <v>4218</v>
      </c>
      <c r="E94">
        <v>3.28780883176111E-4</v>
      </c>
      <c r="F94">
        <v>180</v>
      </c>
      <c r="G94">
        <v>31</v>
      </c>
      <c r="H94">
        <v>5</v>
      </c>
      <c r="I94">
        <v>0.16129032258064499</v>
      </c>
      <c r="J94">
        <v>2.77777777777777E-2</v>
      </c>
      <c r="K94" t="s">
        <v>4162</v>
      </c>
    </row>
    <row r="95" spans="1:11" x14ac:dyDescent="0.2">
      <c r="A95" t="s">
        <v>4640</v>
      </c>
      <c r="B95" t="s">
        <v>19</v>
      </c>
      <c r="C95" t="s">
        <v>4219</v>
      </c>
      <c r="D95" t="s">
        <v>4220</v>
      </c>
      <c r="E95">
        <v>3.5671006892249601E-4</v>
      </c>
      <c r="F95">
        <v>183</v>
      </c>
      <c r="G95">
        <v>31</v>
      </c>
      <c r="H95">
        <v>5</v>
      </c>
      <c r="I95">
        <v>0.16129032258064499</v>
      </c>
      <c r="J95">
        <v>2.7322404371584699E-2</v>
      </c>
      <c r="K95" t="s">
        <v>4162</v>
      </c>
    </row>
    <row r="96" spans="1:11" x14ac:dyDescent="0.2">
      <c r="A96" t="s">
        <v>4640</v>
      </c>
      <c r="B96" t="s">
        <v>19</v>
      </c>
      <c r="C96" t="s">
        <v>4221</v>
      </c>
      <c r="D96" t="s">
        <v>4222</v>
      </c>
      <c r="E96">
        <v>4.2918888814489302E-4</v>
      </c>
      <c r="F96">
        <v>190</v>
      </c>
      <c r="G96">
        <v>31</v>
      </c>
      <c r="H96">
        <v>5</v>
      </c>
      <c r="I96">
        <v>0.16129032258064499</v>
      </c>
      <c r="J96">
        <v>2.6315789473684199E-2</v>
      </c>
      <c r="K96" t="s">
        <v>4162</v>
      </c>
    </row>
    <row r="97" spans="1:11" x14ac:dyDescent="0.2">
      <c r="A97" t="s">
        <v>4640</v>
      </c>
      <c r="B97" t="s">
        <v>19</v>
      </c>
      <c r="C97" t="s">
        <v>4209</v>
      </c>
      <c r="D97" t="s">
        <v>4210</v>
      </c>
      <c r="E97">
        <v>4.4148635114813899E-4</v>
      </c>
      <c r="F97">
        <v>80</v>
      </c>
      <c r="G97">
        <v>31</v>
      </c>
      <c r="H97">
        <v>4</v>
      </c>
      <c r="I97">
        <v>0.12903225806451599</v>
      </c>
      <c r="J97">
        <v>0.05</v>
      </c>
      <c r="K97" t="s">
        <v>4138</v>
      </c>
    </row>
    <row r="98" spans="1:11" x14ac:dyDescent="0.2">
      <c r="A98" t="s">
        <v>4640</v>
      </c>
      <c r="B98" t="s">
        <v>19</v>
      </c>
      <c r="C98" t="s">
        <v>4229</v>
      </c>
      <c r="D98" t="s">
        <v>4230</v>
      </c>
      <c r="E98">
        <v>5.5129676003306497E-4</v>
      </c>
      <c r="F98">
        <v>371</v>
      </c>
      <c r="G98">
        <v>31</v>
      </c>
      <c r="H98">
        <v>6</v>
      </c>
      <c r="I98">
        <v>0.19354838709677399</v>
      </c>
      <c r="J98">
        <v>1.6172506738544399E-2</v>
      </c>
      <c r="K98" t="s">
        <v>4152</v>
      </c>
    </row>
    <row r="99" spans="1:11" x14ac:dyDescent="0.2">
      <c r="A99" t="s">
        <v>4640</v>
      </c>
      <c r="B99" t="s">
        <v>19</v>
      </c>
      <c r="C99" t="s">
        <v>4231</v>
      </c>
      <c r="D99" t="s">
        <v>4232</v>
      </c>
      <c r="E99">
        <v>7.2507272738623902E-4</v>
      </c>
      <c r="F99">
        <v>389</v>
      </c>
      <c r="G99">
        <v>31</v>
      </c>
      <c r="H99">
        <v>6</v>
      </c>
      <c r="I99">
        <v>0.19354838709677399</v>
      </c>
      <c r="J99">
        <v>1.54241645244215E-2</v>
      </c>
      <c r="K99" t="s">
        <v>4152</v>
      </c>
    </row>
    <row r="100" spans="1:11" x14ac:dyDescent="0.2">
      <c r="A100" t="s">
        <v>4640</v>
      </c>
      <c r="B100" t="s">
        <v>19</v>
      </c>
      <c r="C100" t="s">
        <v>4233</v>
      </c>
      <c r="D100" t="s">
        <v>4234</v>
      </c>
      <c r="E100">
        <v>9.5547191435747195E-4</v>
      </c>
      <c r="F100">
        <v>1666</v>
      </c>
      <c r="G100">
        <v>31</v>
      </c>
      <c r="H100">
        <v>10</v>
      </c>
      <c r="I100">
        <v>0.32258064516128998</v>
      </c>
      <c r="J100">
        <v>6.0024009603841504E-3</v>
      </c>
      <c r="K100" t="s">
        <v>4235</v>
      </c>
    </row>
    <row r="101" spans="1:11" x14ac:dyDescent="0.2">
      <c r="A101" t="s">
        <v>4640</v>
      </c>
      <c r="B101" t="s">
        <v>19</v>
      </c>
      <c r="C101" t="s">
        <v>4236</v>
      </c>
      <c r="D101" t="s">
        <v>4237</v>
      </c>
      <c r="E101">
        <v>9.8414544666261994E-4</v>
      </c>
      <c r="F101">
        <v>225</v>
      </c>
      <c r="G101">
        <v>31</v>
      </c>
      <c r="H101">
        <v>5</v>
      </c>
      <c r="I101">
        <v>0.16129032258064499</v>
      </c>
      <c r="J101">
        <v>2.2222222222222199E-2</v>
      </c>
      <c r="K101" t="s">
        <v>4238</v>
      </c>
    </row>
    <row r="102" spans="1:11" x14ac:dyDescent="0.2">
      <c r="A102" t="s">
        <v>4640</v>
      </c>
      <c r="B102" t="s">
        <v>19</v>
      </c>
      <c r="C102" t="s">
        <v>4239</v>
      </c>
      <c r="D102" t="s">
        <v>4240</v>
      </c>
      <c r="E102">
        <v>3.0574392236013301E-3</v>
      </c>
      <c r="F102">
        <v>284</v>
      </c>
      <c r="G102">
        <v>31</v>
      </c>
      <c r="H102">
        <v>5</v>
      </c>
      <c r="I102">
        <v>0.16129032258064499</v>
      </c>
      <c r="J102">
        <v>1.7605633802816899E-2</v>
      </c>
      <c r="K102" t="s">
        <v>4162</v>
      </c>
    </row>
    <row r="103" spans="1:11" x14ac:dyDescent="0.2">
      <c r="A103" t="s">
        <v>4640</v>
      </c>
      <c r="B103" t="s">
        <v>19</v>
      </c>
      <c r="C103" t="s">
        <v>4241</v>
      </c>
      <c r="D103" t="s">
        <v>4242</v>
      </c>
      <c r="E103">
        <v>3.6146975680090799E-3</v>
      </c>
      <c r="F103">
        <v>294</v>
      </c>
      <c r="G103">
        <v>31</v>
      </c>
      <c r="H103">
        <v>5</v>
      </c>
      <c r="I103">
        <v>0.16129032258064499</v>
      </c>
      <c r="J103">
        <v>1.7006802721088399E-2</v>
      </c>
      <c r="K103" t="s">
        <v>4162</v>
      </c>
    </row>
    <row r="104" spans="1:11" x14ac:dyDescent="0.2">
      <c r="A104" t="s">
        <v>4640</v>
      </c>
      <c r="B104" t="s">
        <v>19</v>
      </c>
      <c r="C104" t="s">
        <v>4243</v>
      </c>
      <c r="D104" t="s">
        <v>4244</v>
      </c>
      <c r="E104">
        <v>4.4932118815902899E-3</v>
      </c>
      <c r="F104">
        <v>535</v>
      </c>
      <c r="G104">
        <v>31</v>
      </c>
      <c r="H104">
        <v>6</v>
      </c>
      <c r="I104">
        <v>0.19354838709677399</v>
      </c>
      <c r="J104">
        <v>1.1214953271028E-2</v>
      </c>
      <c r="K104" t="s">
        <v>4152</v>
      </c>
    </row>
    <row r="105" spans="1:11" x14ac:dyDescent="0.2">
      <c r="A105" t="s">
        <v>4640</v>
      </c>
      <c r="B105" t="s">
        <v>19</v>
      </c>
      <c r="C105" t="s">
        <v>4245</v>
      </c>
      <c r="D105" t="s">
        <v>4246</v>
      </c>
      <c r="E105">
        <v>6.0370105118157302E-3</v>
      </c>
      <c r="F105">
        <v>327</v>
      </c>
      <c r="G105">
        <v>31</v>
      </c>
      <c r="H105">
        <v>5</v>
      </c>
      <c r="I105">
        <v>0.16129032258064499</v>
      </c>
      <c r="J105">
        <v>1.5290519877675801E-2</v>
      </c>
      <c r="K105" t="s">
        <v>4162</v>
      </c>
    </row>
    <row r="106" spans="1:11" x14ac:dyDescent="0.2">
      <c r="A106" t="s">
        <v>4640</v>
      </c>
      <c r="B106" t="s">
        <v>19</v>
      </c>
      <c r="C106" t="s">
        <v>4223</v>
      </c>
      <c r="D106" t="s">
        <v>4224</v>
      </c>
      <c r="E106">
        <v>6.1262898552092403E-3</v>
      </c>
      <c r="F106">
        <v>328</v>
      </c>
      <c r="G106">
        <v>31</v>
      </c>
      <c r="H106">
        <v>5</v>
      </c>
      <c r="I106">
        <v>0.16129032258064499</v>
      </c>
      <c r="J106">
        <v>1.52439024390243E-2</v>
      </c>
      <c r="K106" t="s">
        <v>4162</v>
      </c>
    </row>
    <row r="107" spans="1:11" x14ac:dyDescent="0.2">
      <c r="A107" t="s">
        <v>4640</v>
      </c>
      <c r="B107" t="s">
        <v>19</v>
      </c>
      <c r="C107" t="s">
        <v>4247</v>
      </c>
      <c r="D107" t="s">
        <v>4248</v>
      </c>
      <c r="E107">
        <v>6.3657397423068102E-3</v>
      </c>
      <c r="F107">
        <v>569</v>
      </c>
      <c r="G107">
        <v>31</v>
      </c>
      <c r="H107">
        <v>6</v>
      </c>
      <c r="I107">
        <v>0.19354838709677399</v>
      </c>
      <c r="J107">
        <v>1.05448154657293E-2</v>
      </c>
      <c r="K107" t="s">
        <v>4152</v>
      </c>
    </row>
    <row r="108" spans="1:11" x14ac:dyDescent="0.2">
      <c r="A108" t="s">
        <v>4640</v>
      </c>
      <c r="B108" t="s">
        <v>19</v>
      </c>
      <c r="C108" t="s">
        <v>4249</v>
      </c>
      <c r="D108" t="s">
        <v>4250</v>
      </c>
      <c r="E108">
        <v>8.1435489469327497E-3</v>
      </c>
      <c r="F108">
        <v>900</v>
      </c>
      <c r="G108">
        <v>31</v>
      </c>
      <c r="H108">
        <v>7</v>
      </c>
      <c r="I108">
        <v>0.225806451612903</v>
      </c>
      <c r="J108">
        <v>7.7777777777777697E-3</v>
      </c>
      <c r="K108" t="s">
        <v>4251</v>
      </c>
    </row>
    <row r="109" spans="1:11" x14ac:dyDescent="0.2">
      <c r="A109" t="s">
        <v>4640</v>
      </c>
      <c r="B109" t="s">
        <v>19</v>
      </c>
      <c r="C109" t="s">
        <v>4252</v>
      </c>
      <c r="D109" t="s">
        <v>4253</v>
      </c>
      <c r="E109">
        <v>9.2467381241216201E-3</v>
      </c>
      <c r="F109">
        <v>918</v>
      </c>
      <c r="G109">
        <v>31</v>
      </c>
      <c r="H109">
        <v>7</v>
      </c>
      <c r="I109">
        <v>0.225806451612903</v>
      </c>
      <c r="J109">
        <v>7.6252723311546798E-3</v>
      </c>
      <c r="K109" t="s">
        <v>4228</v>
      </c>
    </row>
    <row r="110" spans="1:11" x14ac:dyDescent="0.2">
      <c r="A110" t="s">
        <v>4640</v>
      </c>
      <c r="B110" t="s">
        <v>19</v>
      </c>
      <c r="C110" t="s">
        <v>4254</v>
      </c>
      <c r="D110" t="s">
        <v>4255</v>
      </c>
      <c r="E110">
        <v>9.6625858082640109E-3</v>
      </c>
      <c r="F110">
        <v>174</v>
      </c>
      <c r="G110">
        <v>31</v>
      </c>
      <c r="H110">
        <v>4</v>
      </c>
      <c r="I110">
        <v>0.12903225806451599</v>
      </c>
      <c r="J110">
        <v>2.2988505747126398E-2</v>
      </c>
      <c r="K110" t="s">
        <v>4138</v>
      </c>
    </row>
    <row r="111" spans="1:11" x14ac:dyDescent="0.2">
      <c r="A111" t="s">
        <v>4640</v>
      </c>
      <c r="B111" t="s">
        <v>19</v>
      </c>
      <c r="C111" t="s">
        <v>4256</v>
      </c>
      <c r="D111" t="s">
        <v>4257</v>
      </c>
      <c r="E111">
        <v>1.0315216814083599E-2</v>
      </c>
      <c r="F111">
        <v>620</v>
      </c>
      <c r="G111">
        <v>31</v>
      </c>
      <c r="H111">
        <v>6</v>
      </c>
      <c r="I111">
        <v>0.19354838709677399</v>
      </c>
      <c r="J111">
        <v>9.6774193548387101E-3</v>
      </c>
      <c r="K111" t="s">
        <v>4152</v>
      </c>
    </row>
    <row r="112" spans="1:11" x14ac:dyDescent="0.2">
      <c r="A112" t="s">
        <v>4640</v>
      </c>
      <c r="B112" t="s">
        <v>19</v>
      </c>
      <c r="C112" t="s">
        <v>4258</v>
      </c>
      <c r="D112" t="s">
        <v>4259</v>
      </c>
      <c r="E112">
        <v>1.03286206221946E-2</v>
      </c>
      <c r="F112">
        <v>934</v>
      </c>
      <c r="G112">
        <v>31</v>
      </c>
      <c r="H112">
        <v>7</v>
      </c>
      <c r="I112">
        <v>0.225806451612903</v>
      </c>
      <c r="J112">
        <v>7.49464668094218E-3</v>
      </c>
      <c r="K112" t="s">
        <v>4228</v>
      </c>
    </row>
    <row r="113" spans="1:11" x14ac:dyDescent="0.2">
      <c r="A113" t="s">
        <v>4640</v>
      </c>
      <c r="B113" t="s">
        <v>19</v>
      </c>
      <c r="C113" t="s">
        <v>4260</v>
      </c>
      <c r="D113" t="s">
        <v>4261</v>
      </c>
      <c r="E113">
        <v>1.03286206221946E-2</v>
      </c>
      <c r="F113">
        <v>934</v>
      </c>
      <c r="G113">
        <v>31</v>
      </c>
      <c r="H113">
        <v>7</v>
      </c>
      <c r="I113">
        <v>0.225806451612903</v>
      </c>
      <c r="J113">
        <v>7.49464668094218E-3</v>
      </c>
      <c r="K113" t="s">
        <v>4228</v>
      </c>
    </row>
    <row r="114" spans="1:11" x14ac:dyDescent="0.2">
      <c r="A114" t="s">
        <v>4640</v>
      </c>
      <c r="B114" t="s">
        <v>19</v>
      </c>
      <c r="C114" t="s">
        <v>4262</v>
      </c>
      <c r="D114" t="s">
        <v>4263</v>
      </c>
      <c r="E114">
        <v>1.32056614492737E-2</v>
      </c>
      <c r="F114">
        <v>9</v>
      </c>
      <c r="G114">
        <v>31</v>
      </c>
      <c r="H114">
        <v>2</v>
      </c>
      <c r="I114">
        <v>6.4516129032257993E-2</v>
      </c>
      <c r="J114">
        <v>0.22222222222222199</v>
      </c>
      <c r="K114" t="s">
        <v>4264</v>
      </c>
    </row>
    <row r="115" spans="1:11" x14ac:dyDescent="0.2">
      <c r="A115" t="s">
        <v>4640</v>
      </c>
      <c r="B115" t="s">
        <v>19</v>
      </c>
      <c r="C115" t="s">
        <v>4265</v>
      </c>
      <c r="D115" t="s">
        <v>4266</v>
      </c>
      <c r="E115">
        <v>2.9620029248864501E-2</v>
      </c>
      <c r="F115">
        <v>232</v>
      </c>
      <c r="G115">
        <v>31</v>
      </c>
      <c r="H115">
        <v>4</v>
      </c>
      <c r="I115">
        <v>0.12903225806451599</v>
      </c>
      <c r="J115">
        <v>1.72413793103448E-2</v>
      </c>
      <c r="K115" t="s">
        <v>4138</v>
      </c>
    </row>
    <row r="116" spans="1:11" x14ac:dyDescent="0.2">
      <c r="A116" t="s">
        <v>4640</v>
      </c>
      <c r="B116" t="s">
        <v>20</v>
      </c>
      <c r="C116" t="s">
        <v>4267</v>
      </c>
      <c r="D116" t="s">
        <v>4268</v>
      </c>
      <c r="E116">
        <v>2.9998969353575902E-2</v>
      </c>
      <c r="F116">
        <v>109</v>
      </c>
      <c r="G116">
        <v>31</v>
      </c>
      <c r="H116">
        <v>3</v>
      </c>
      <c r="I116">
        <v>9.6774193548387094E-2</v>
      </c>
      <c r="J116">
        <v>2.7522935779816501E-2</v>
      </c>
      <c r="K116" t="s">
        <v>4145</v>
      </c>
    </row>
    <row r="117" spans="1:11" x14ac:dyDescent="0.2">
      <c r="A117" t="s">
        <v>4641</v>
      </c>
      <c r="B117" t="s">
        <v>19</v>
      </c>
      <c r="C117" t="s">
        <v>4269</v>
      </c>
      <c r="D117" t="s">
        <v>4270</v>
      </c>
      <c r="E117">
        <v>5.4462049139941703E-4</v>
      </c>
      <c r="F117">
        <v>243</v>
      </c>
      <c r="G117">
        <v>45</v>
      </c>
      <c r="H117">
        <v>6</v>
      </c>
      <c r="I117">
        <v>0.133333333333333</v>
      </c>
      <c r="J117">
        <v>2.4691358024691301E-2</v>
      </c>
      <c r="K117" t="s">
        <v>4271</v>
      </c>
    </row>
    <row r="118" spans="1:11" x14ac:dyDescent="0.2">
      <c r="A118" t="s">
        <v>4641</v>
      </c>
      <c r="B118" t="s">
        <v>35</v>
      </c>
      <c r="C118" t="s">
        <v>36</v>
      </c>
      <c r="D118" t="s">
        <v>37</v>
      </c>
      <c r="E118">
        <v>2.16629179442143E-3</v>
      </c>
      <c r="F118">
        <v>1435</v>
      </c>
      <c r="G118">
        <v>45</v>
      </c>
      <c r="H118">
        <v>10</v>
      </c>
      <c r="I118">
        <v>0.22222222222222199</v>
      </c>
      <c r="J118">
        <v>6.9686411149825697E-3</v>
      </c>
      <c r="K118" t="s">
        <v>4272</v>
      </c>
    </row>
    <row r="119" spans="1:11" x14ac:dyDescent="0.2">
      <c r="A119" t="s">
        <v>4641</v>
      </c>
      <c r="B119" t="s">
        <v>35</v>
      </c>
      <c r="C119" t="s">
        <v>4273</v>
      </c>
      <c r="D119" t="s">
        <v>4274</v>
      </c>
      <c r="E119">
        <v>4.8392463571882696E-3</v>
      </c>
      <c r="F119">
        <v>1259</v>
      </c>
      <c r="G119">
        <v>45</v>
      </c>
      <c r="H119">
        <v>9</v>
      </c>
      <c r="I119">
        <v>0.2</v>
      </c>
      <c r="J119">
        <v>7.1485305798252496E-3</v>
      </c>
      <c r="K119" t="s">
        <v>4275</v>
      </c>
    </row>
    <row r="120" spans="1:11" x14ac:dyDescent="0.2">
      <c r="A120" t="s">
        <v>4641</v>
      </c>
      <c r="B120" t="s">
        <v>35</v>
      </c>
      <c r="C120" t="s">
        <v>4276</v>
      </c>
      <c r="D120" t="s">
        <v>4277</v>
      </c>
      <c r="E120">
        <v>1.9687163799297799E-2</v>
      </c>
      <c r="F120">
        <v>393</v>
      </c>
      <c r="G120">
        <v>45</v>
      </c>
      <c r="H120">
        <v>5</v>
      </c>
      <c r="I120">
        <v>0.11111111111111099</v>
      </c>
      <c r="J120">
        <v>1.27226463104325E-2</v>
      </c>
      <c r="K120" t="s">
        <v>4278</v>
      </c>
    </row>
    <row r="121" spans="1:11" x14ac:dyDescent="0.2">
      <c r="A121" t="s">
        <v>4641</v>
      </c>
      <c r="B121" t="s">
        <v>20</v>
      </c>
      <c r="C121" t="s">
        <v>4279</v>
      </c>
      <c r="D121" t="s">
        <v>4280</v>
      </c>
      <c r="E121">
        <v>2.7601756736730099E-2</v>
      </c>
      <c r="F121">
        <v>1722</v>
      </c>
      <c r="G121">
        <v>45</v>
      </c>
      <c r="H121">
        <v>10</v>
      </c>
      <c r="I121">
        <v>0.22222222222222199</v>
      </c>
      <c r="J121">
        <v>5.80720092915214E-3</v>
      </c>
      <c r="K121" t="s">
        <v>4281</v>
      </c>
    </row>
    <row r="122" spans="1:11" x14ac:dyDescent="0.2">
      <c r="A122" t="s">
        <v>2570</v>
      </c>
      <c r="B122" t="s">
        <v>20</v>
      </c>
      <c r="C122" t="s">
        <v>4282</v>
      </c>
      <c r="D122" t="s">
        <v>4283</v>
      </c>
      <c r="E122">
        <v>9.1381198191964694E-3</v>
      </c>
      <c r="F122">
        <v>5</v>
      </c>
      <c r="G122">
        <v>61</v>
      </c>
      <c r="H122">
        <v>2</v>
      </c>
      <c r="I122">
        <v>3.2786885245901599E-2</v>
      </c>
      <c r="J122">
        <v>0.4</v>
      </c>
      <c r="K122" t="s">
        <v>4284</v>
      </c>
    </row>
    <row r="123" spans="1:11" x14ac:dyDescent="0.2">
      <c r="A123" t="s">
        <v>2570</v>
      </c>
      <c r="B123" t="s">
        <v>20</v>
      </c>
      <c r="C123" t="s">
        <v>4285</v>
      </c>
      <c r="D123" t="s">
        <v>4286</v>
      </c>
      <c r="E123">
        <v>9.1381198191964694E-3</v>
      </c>
      <c r="F123">
        <v>5</v>
      </c>
      <c r="G123">
        <v>61</v>
      </c>
      <c r="H123">
        <v>2</v>
      </c>
      <c r="I123">
        <v>3.2786885245901599E-2</v>
      </c>
      <c r="J123">
        <v>0.4</v>
      </c>
      <c r="K123" t="s">
        <v>4284</v>
      </c>
    </row>
    <row r="124" spans="1:11" x14ac:dyDescent="0.2">
      <c r="A124" t="s">
        <v>2570</v>
      </c>
      <c r="B124" t="s">
        <v>20</v>
      </c>
      <c r="C124" t="s">
        <v>4287</v>
      </c>
      <c r="D124" t="s">
        <v>4288</v>
      </c>
      <c r="E124">
        <v>9.1381198191964694E-3</v>
      </c>
      <c r="F124">
        <v>5</v>
      </c>
      <c r="G124">
        <v>61</v>
      </c>
      <c r="H124">
        <v>2</v>
      </c>
      <c r="I124">
        <v>3.2786885245901599E-2</v>
      </c>
      <c r="J124">
        <v>0.4</v>
      </c>
      <c r="K124" t="s">
        <v>4284</v>
      </c>
    </row>
    <row r="125" spans="1:11" x14ac:dyDescent="0.2">
      <c r="A125" t="s">
        <v>2570</v>
      </c>
      <c r="B125" t="s">
        <v>19</v>
      </c>
      <c r="C125" t="s">
        <v>4289</v>
      </c>
      <c r="D125" t="s">
        <v>4290</v>
      </c>
      <c r="E125">
        <v>9.4111334181309295E-3</v>
      </c>
      <c r="F125">
        <v>27</v>
      </c>
      <c r="G125">
        <v>61</v>
      </c>
      <c r="H125">
        <v>3</v>
      </c>
      <c r="I125">
        <v>4.9180327868852403E-2</v>
      </c>
      <c r="J125">
        <v>0.11111111111111099</v>
      </c>
      <c r="K125" t="s">
        <v>4291</v>
      </c>
    </row>
    <row r="126" spans="1:11" x14ac:dyDescent="0.2">
      <c r="A126" t="s">
        <v>2570</v>
      </c>
      <c r="B126" t="s">
        <v>19</v>
      </c>
      <c r="C126" t="s">
        <v>4292</v>
      </c>
      <c r="D126" t="s">
        <v>4293</v>
      </c>
      <c r="E126">
        <v>1.07596906852368E-2</v>
      </c>
      <c r="F126">
        <v>4</v>
      </c>
      <c r="G126">
        <v>61</v>
      </c>
      <c r="H126">
        <v>2</v>
      </c>
      <c r="I126">
        <v>3.2786885245901599E-2</v>
      </c>
      <c r="J126">
        <v>0.5</v>
      </c>
      <c r="K126" t="s">
        <v>4284</v>
      </c>
    </row>
    <row r="127" spans="1:11" x14ac:dyDescent="0.2">
      <c r="A127" t="s">
        <v>4642</v>
      </c>
      <c r="B127" t="s">
        <v>20</v>
      </c>
      <c r="C127" t="s">
        <v>4279</v>
      </c>
      <c r="D127" t="s">
        <v>4280</v>
      </c>
      <c r="E127">
        <v>8.0644136382962504E-4</v>
      </c>
      <c r="F127">
        <v>1722</v>
      </c>
      <c r="G127">
        <v>77</v>
      </c>
      <c r="H127">
        <v>16</v>
      </c>
      <c r="I127">
        <v>0.207792207792207</v>
      </c>
      <c r="J127">
        <v>9.2915214866434292E-3</v>
      </c>
      <c r="K127" t="s">
        <v>4294</v>
      </c>
    </row>
    <row r="128" spans="1:11" x14ac:dyDescent="0.2">
      <c r="A128" t="s">
        <v>4642</v>
      </c>
      <c r="B128" t="s">
        <v>20</v>
      </c>
      <c r="C128" t="s">
        <v>4295</v>
      </c>
      <c r="D128" t="s">
        <v>4296</v>
      </c>
      <c r="E128">
        <v>1.3906313189175101E-3</v>
      </c>
      <c r="F128">
        <v>102</v>
      </c>
      <c r="G128">
        <v>77</v>
      </c>
      <c r="H128">
        <v>5</v>
      </c>
      <c r="I128">
        <v>6.4935064935064901E-2</v>
      </c>
      <c r="J128">
        <v>4.9019607843137199E-2</v>
      </c>
      <c r="K128" t="s">
        <v>4297</v>
      </c>
    </row>
    <row r="129" spans="1:11" x14ac:dyDescent="0.2">
      <c r="A129" t="s">
        <v>4642</v>
      </c>
      <c r="B129" t="s">
        <v>20</v>
      </c>
      <c r="C129" t="s">
        <v>4298</v>
      </c>
      <c r="D129" t="s">
        <v>4299</v>
      </c>
      <c r="E129">
        <v>5.0463825524664002E-3</v>
      </c>
      <c r="F129">
        <v>470</v>
      </c>
      <c r="G129">
        <v>77</v>
      </c>
      <c r="H129">
        <v>8</v>
      </c>
      <c r="I129">
        <v>0.103896103896103</v>
      </c>
      <c r="J129">
        <v>1.7021276595744601E-2</v>
      </c>
      <c r="K129" t="s">
        <v>4300</v>
      </c>
    </row>
    <row r="130" spans="1:11" x14ac:dyDescent="0.2">
      <c r="A130" t="s">
        <v>4642</v>
      </c>
      <c r="B130" t="s">
        <v>35</v>
      </c>
      <c r="C130" t="s">
        <v>4301</v>
      </c>
      <c r="D130" t="s">
        <v>4302</v>
      </c>
      <c r="E130">
        <v>6.5521785679060803E-3</v>
      </c>
      <c r="F130">
        <v>554</v>
      </c>
      <c r="G130">
        <v>77</v>
      </c>
      <c r="H130">
        <v>8</v>
      </c>
      <c r="I130">
        <v>0.103896103896103</v>
      </c>
      <c r="J130">
        <v>1.44404332129963E-2</v>
      </c>
      <c r="K130" t="s">
        <v>4303</v>
      </c>
    </row>
    <row r="131" spans="1:11" x14ac:dyDescent="0.2">
      <c r="A131" t="s">
        <v>4642</v>
      </c>
      <c r="B131" t="s">
        <v>20</v>
      </c>
      <c r="C131" t="s">
        <v>4304</v>
      </c>
      <c r="D131" t="s">
        <v>4305</v>
      </c>
      <c r="E131">
        <v>7.6221781732075397E-3</v>
      </c>
      <c r="F131">
        <v>498</v>
      </c>
      <c r="G131">
        <v>77</v>
      </c>
      <c r="H131">
        <v>8</v>
      </c>
      <c r="I131">
        <v>0.103896103896103</v>
      </c>
      <c r="J131">
        <v>1.60642570281124E-2</v>
      </c>
      <c r="K131" t="s">
        <v>4300</v>
      </c>
    </row>
    <row r="132" spans="1:11" x14ac:dyDescent="0.2">
      <c r="A132" t="s">
        <v>4642</v>
      </c>
      <c r="B132" t="s">
        <v>19</v>
      </c>
      <c r="C132" t="s">
        <v>4306</v>
      </c>
      <c r="D132" t="s">
        <v>4307</v>
      </c>
      <c r="E132">
        <v>8.8224863622542692E-3</v>
      </c>
      <c r="F132">
        <v>130</v>
      </c>
      <c r="G132">
        <v>77</v>
      </c>
      <c r="H132">
        <v>5</v>
      </c>
      <c r="I132">
        <v>6.4935064935064901E-2</v>
      </c>
      <c r="J132">
        <v>3.8461538461538401E-2</v>
      </c>
      <c r="K132" t="s">
        <v>4297</v>
      </c>
    </row>
    <row r="133" spans="1:11" x14ac:dyDescent="0.2">
      <c r="A133" t="s">
        <v>4642</v>
      </c>
      <c r="B133" t="s">
        <v>19</v>
      </c>
      <c r="C133" t="s">
        <v>4308</v>
      </c>
      <c r="D133" t="s">
        <v>4309</v>
      </c>
      <c r="E133">
        <v>1.02131613785576E-2</v>
      </c>
      <c r="F133">
        <v>134</v>
      </c>
      <c r="G133">
        <v>77</v>
      </c>
      <c r="H133">
        <v>5</v>
      </c>
      <c r="I133">
        <v>6.4935064935064901E-2</v>
      </c>
      <c r="J133">
        <v>3.7313432835820802E-2</v>
      </c>
      <c r="K133" t="s">
        <v>4297</v>
      </c>
    </row>
    <row r="134" spans="1:11" x14ac:dyDescent="0.2">
      <c r="A134" t="s">
        <v>4642</v>
      </c>
      <c r="B134" t="s">
        <v>19</v>
      </c>
      <c r="C134" t="s">
        <v>4310</v>
      </c>
      <c r="D134" t="s">
        <v>4311</v>
      </c>
      <c r="E134">
        <v>2.3902482993870201E-2</v>
      </c>
      <c r="F134">
        <v>160</v>
      </c>
      <c r="G134">
        <v>77</v>
      </c>
      <c r="H134">
        <v>5</v>
      </c>
      <c r="I134">
        <v>6.4935064935064901E-2</v>
      </c>
      <c r="J134">
        <v>3.125E-2</v>
      </c>
      <c r="K134" t="s">
        <v>4297</v>
      </c>
    </row>
    <row r="135" spans="1:11" x14ac:dyDescent="0.2">
      <c r="A135" t="s">
        <v>4642</v>
      </c>
      <c r="B135" t="s">
        <v>20</v>
      </c>
      <c r="C135" t="s">
        <v>4312</v>
      </c>
      <c r="D135" t="s">
        <v>4313</v>
      </c>
      <c r="E135">
        <v>2.4435987505244498E-2</v>
      </c>
      <c r="F135">
        <v>185</v>
      </c>
      <c r="G135">
        <v>77</v>
      </c>
      <c r="H135">
        <v>5</v>
      </c>
      <c r="I135">
        <v>6.4935064935064901E-2</v>
      </c>
      <c r="J135">
        <v>2.7027027027027001E-2</v>
      </c>
      <c r="K135" t="s">
        <v>4297</v>
      </c>
    </row>
    <row r="136" spans="1:11" x14ac:dyDescent="0.2">
      <c r="A136" t="s">
        <v>4642</v>
      </c>
      <c r="B136" t="s">
        <v>20</v>
      </c>
      <c r="C136" t="s">
        <v>4314</v>
      </c>
      <c r="D136" t="s">
        <v>4315</v>
      </c>
      <c r="E136">
        <v>2.4435987505244498E-2</v>
      </c>
      <c r="F136">
        <v>185</v>
      </c>
      <c r="G136">
        <v>77</v>
      </c>
      <c r="H136">
        <v>5</v>
      </c>
      <c r="I136">
        <v>6.4935064935064901E-2</v>
      </c>
      <c r="J136">
        <v>2.7027027027027001E-2</v>
      </c>
      <c r="K136" t="s">
        <v>4297</v>
      </c>
    </row>
    <row r="137" spans="1:11" x14ac:dyDescent="0.2">
      <c r="A137" t="s">
        <v>4642</v>
      </c>
      <c r="B137" t="s">
        <v>19</v>
      </c>
      <c r="C137" t="s">
        <v>4316</v>
      </c>
      <c r="D137" t="s">
        <v>4317</v>
      </c>
      <c r="E137">
        <v>3.5792940602402297E-2</v>
      </c>
      <c r="F137">
        <v>284</v>
      </c>
      <c r="G137">
        <v>77</v>
      </c>
      <c r="H137">
        <v>6</v>
      </c>
      <c r="I137">
        <v>7.7922077922077906E-2</v>
      </c>
      <c r="J137">
        <v>2.1126760563380202E-2</v>
      </c>
      <c r="K137" t="s">
        <v>4318</v>
      </c>
    </row>
    <row r="138" spans="1:11" x14ac:dyDescent="0.2">
      <c r="A138" t="s">
        <v>4643</v>
      </c>
      <c r="B138" t="s">
        <v>20</v>
      </c>
      <c r="C138" t="s">
        <v>4319</v>
      </c>
      <c r="D138" t="s">
        <v>4320</v>
      </c>
      <c r="E138">
        <v>2.0284127427291098E-3</v>
      </c>
      <c r="F138">
        <v>48</v>
      </c>
      <c r="G138">
        <v>29</v>
      </c>
      <c r="H138">
        <v>3</v>
      </c>
      <c r="I138">
        <v>0.10344827586206801</v>
      </c>
      <c r="J138">
        <v>6.25E-2</v>
      </c>
      <c r="K138" t="s">
        <v>4321</v>
      </c>
    </row>
    <row r="139" spans="1:11" x14ac:dyDescent="0.2">
      <c r="A139" t="s">
        <v>4643</v>
      </c>
      <c r="B139" t="s">
        <v>20</v>
      </c>
      <c r="C139" t="s">
        <v>4322</v>
      </c>
      <c r="D139" t="s">
        <v>4323</v>
      </c>
      <c r="E139">
        <v>2.0284127427291098E-3</v>
      </c>
      <c r="F139">
        <v>48</v>
      </c>
      <c r="G139">
        <v>29</v>
      </c>
      <c r="H139">
        <v>3</v>
      </c>
      <c r="I139">
        <v>0.10344827586206801</v>
      </c>
      <c r="J139">
        <v>6.25E-2</v>
      </c>
      <c r="K139" t="s">
        <v>4321</v>
      </c>
    </row>
    <row r="140" spans="1:11" x14ac:dyDescent="0.2">
      <c r="A140" t="s">
        <v>4643</v>
      </c>
      <c r="B140" t="s">
        <v>20</v>
      </c>
      <c r="C140" t="s">
        <v>4324</v>
      </c>
      <c r="D140" t="s">
        <v>4325</v>
      </c>
      <c r="E140">
        <v>1.7300814441270299E-2</v>
      </c>
      <c r="F140">
        <v>98</v>
      </c>
      <c r="G140">
        <v>29</v>
      </c>
      <c r="H140">
        <v>3</v>
      </c>
      <c r="I140">
        <v>0.10344827586206801</v>
      </c>
      <c r="J140">
        <v>3.06122448979591E-2</v>
      </c>
      <c r="K140" t="s">
        <v>4321</v>
      </c>
    </row>
    <row r="141" spans="1:11" x14ac:dyDescent="0.2">
      <c r="A141" t="s">
        <v>4643</v>
      </c>
      <c r="B141" t="s">
        <v>20</v>
      </c>
      <c r="C141" t="s">
        <v>4326</v>
      </c>
      <c r="D141" t="s">
        <v>4327</v>
      </c>
      <c r="E141">
        <v>1.7300814441270299E-2</v>
      </c>
      <c r="F141">
        <v>98</v>
      </c>
      <c r="G141">
        <v>29</v>
      </c>
      <c r="H141">
        <v>3</v>
      </c>
      <c r="I141">
        <v>0.10344827586206801</v>
      </c>
      <c r="J141">
        <v>3.06122448979591E-2</v>
      </c>
      <c r="K141" t="s">
        <v>4321</v>
      </c>
    </row>
    <row r="142" spans="1:11" x14ac:dyDescent="0.2">
      <c r="A142" t="s">
        <v>4644</v>
      </c>
      <c r="B142" t="s">
        <v>19</v>
      </c>
      <c r="C142" t="s">
        <v>4328</v>
      </c>
      <c r="D142" t="s">
        <v>4329</v>
      </c>
      <c r="E142" s="1">
        <v>3.9302473999451299E-16</v>
      </c>
      <c r="F142">
        <v>23</v>
      </c>
      <c r="G142" s="1">
        <v>18</v>
      </c>
      <c r="H142">
        <v>7</v>
      </c>
      <c r="I142">
        <v>0.38888888888888801</v>
      </c>
      <c r="J142">
        <v>0.30434782608695599</v>
      </c>
      <c r="K142" t="s">
        <v>4330</v>
      </c>
    </row>
    <row r="143" spans="1:11" x14ac:dyDescent="0.2">
      <c r="A143" t="s">
        <v>4644</v>
      </c>
      <c r="B143" t="s">
        <v>20</v>
      </c>
      <c r="C143" t="s">
        <v>4331</v>
      </c>
      <c r="D143" t="s">
        <v>4332</v>
      </c>
      <c r="E143" s="1">
        <v>1.3278467709033101E-15</v>
      </c>
      <c r="F143">
        <v>30</v>
      </c>
      <c r="G143" s="1">
        <v>18</v>
      </c>
      <c r="H143">
        <v>7</v>
      </c>
      <c r="I143">
        <v>0.38888888888888801</v>
      </c>
      <c r="J143">
        <v>0.233333333333333</v>
      </c>
      <c r="K143" t="s">
        <v>4330</v>
      </c>
    </row>
    <row r="144" spans="1:11" x14ac:dyDescent="0.2">
      <c r="A144" t="s">
        <v>4644</v>
      </c>
      <c r="B144" t="s">
        <v>19</v>
      </c>
      <c r="C144" t="s">
        <v>4333</v>
      </c>
      <c r="D144" t="s">
        <v>4334</v>
      </c>
      <c r="E144" s="1">
        <v>2.4976442514139201E-15</v>
      </c>
      <c r="F144">
        <v>29</v>
      </c>
      <c r="G144" s="1">
        <v>18</v>
      </c>
      <c r="H144">
        <v>7</v>
      </c>
      <c r="I144">
        <v>0.38888888888888801</v>
      </c>
      <c r="J144">
        <v>0.24137931034482701</v>
      </c>
      <c r="K144" t="s">
        <v>4330</v>
      </c>
    </row>
    <row r="145" spans="1:11" x14ac:dyDescent="0.2">
      <c r="A145" t="s">
        <v>4644</v>
      </c>
      <c r="B145" t="s">
        <v>20</v>
      </c>
      <c r="C145" t="s">
        <v>4335</v>
      </c>
      <c r="D145" t="s">
        <v>4336</v>
      </c>
      <c r="E145" s="1">
        <v>8.2116775378094198E-15</v>
      </c>
      <c r="F145">
        <v>38</v>
      </c>
      <c r="G145" s="1">
        <v>18</v>
      </c>
      <c r="H145">
        <v>7</v>
      </c>
      <c r="I145">
        <v>0.38888888888888801</v>
      </c>
      <c r="J145">
        <v>0.18421052631578899</v>
      </c>
      <c r="K145" t="s">
        <v>4330</v>
      </c>
    </row>
    <row r="146" spans="1:11" x14ac:dyDescent="0.2">
      <c r="A146" t="s">
        <v>4644</v>
      </c>
      <c r="B146" t="s">
        <v>20</v>
      </c>
      <c r="C146" t="s">
        <v>4337</v>
      </c>
      <c r="D146" t="s">
        <v>4338</v>
      </c>
      <c r="E146" s="1">
        <v>8.2116775378094198E-15</v>
      </c>
      <c r="F146">
        <v>38</v>
      </c>
      <c r="G146" s="1">
        <v>18</v>
      </c>
      <c r="H146">
        <v>7</v>
      </c>
      <c r="I146">
        <v>0.38888888888888801</v>
      </c>
      <c r="J146">
        <v>0.18421052631578899</v>
      </c>
      <c r="K146" t="s">
        <v>4330</v>
      </c>
    </row>
    <row r="147" spans="1:11" x14ac:dyDescent="0.2">
      <c r="A147" t="s">
        <v>4644</v>
      </c>
      <c r="B147" t="s">
        <v>19</v>
      </c>
      <c r="C147" t="s">
        <v>4339</v>
      </c>
      <c r="D147" t="s">
        <v>4340</v>
      </c>
      <c r="E147" s="1">
        <v>3.5846680317210901E-14</v>
      </c>
      <c r="F147">
        <v>41</v>
      </c>
      <c r="G147" s="1">
        <v>18</v>
      </c>
      <c r="H147">
        <v>7</v>
      </c>
      <c r="I147">
        <v>0.38888888888888801</v>
      </c>
      <c r="J147">
        <v>0.17073170731707299</v>
      </c>
      <c r="K147" t="s">
        <v>4330</v>
      </c>
    </row>
    <row r="148" spans="1:11" x14ac:dyDescent="0.2">
      <c r="A148" t="s">
        <v>4644</v>
      </c>
      <c r="B148" t="s">
        <v>20</v>
      </c>
      <c r="C148" t="s">
        <v>4341</v>
      </c>
      <c r="D148" t="s">
        <v>4342</v>
      </c>
      <c r="E148" s="1">
        <v>2.81904833280873E-13</v>
      </c>
      <c r="F148">
        <v>61</v>
      </c>
      <c r="G148" s="1">
        <v>18</v>
      </c>
      <c r="H148">
        <v>7</v>
      </c>
      <c r="I148">
        <v>0.38888888888888801</v>
      </c>
      <c r="J148">
        <v>0.114754098360655</v>
      </c>
      <c r="K148" t="s">
        <v>4330</v>
      </c>
    </row>
    <row r="149" spans="1:11" x14ac:dyDescent="0.2">
      <c r="A149" t="s">
        <v>4644</v>
      </c>
      <c r="B149" t="s">
        <v>19</v>
      </c>
      <c r="C149" t="s">
        <v>4343</v>
      </c>
      <c r="D149" t="s">
        <v>4344</v>
      </c>
      <c r="E149" s="1">
        <v>3.2219587425893798E-13</v>
      </c>
      <c r="F149">
        <v>55</v>
      </c>
      <c r="G149" s="1">
        <v>18</v>
      </c>
      <c r="H149">
        <v>7</v>
      </c>
      <c r="I149">
        <v>0.38888888888888801</v>
      </c>
      <c r="J149">
        <v>0.12727272727272701</v>
      </c>
      <c r="K149" t="s">
        <v>4330</v>
      </c>
    </row>
    <row r="150" spans="1:11" x14ac:dyDescent="0.2">
      <c r="A150" t="s">
        <v>4644</v>
      </c>
      <c r="B150" t="s">
        <v>19</v>
      </c>
      <c r="C150" t="s">
        <v>4345</v>
      </c>
      <c r="D150" t="s">
        <v>4346</v>
      </c>
      <c r="E150" s="1">
        <v>5.4776967400761697E-12</v>
      </c>
      <c r="F150">
        <v>81</v>
      </c>
      <c r="G150" s="1">
        <v>18</v>
      </c>
      <c r="H150">
        <v>7</v>
      </c>
      <c r="I150">
        <v>0.38888888888888801</v>
      </c>
      <c r="J150">
        <v>8.6419753086419707E-2</v>
      </c>
      <c r="K150" t="s">
        <v>4330</v>
      </c>
    </row>
    <row r="151" spans="1:11" x14ac:dyDescent="0.2">
      <c r="A151" t="s">
        <v>4644</v>
      </c>
      <c r="B151" t="s">
        <v>20</v>
      </c>
      <c r="C151" t="s">
        <v>4347</v>
      </c>
      <c r="D151" t="s">
        <v>4348</v>
      </c>
      <c r="E151" s="1">
        <v>2.3051178385853999E-11</v>
      </c>
      <c r="F151">
        <v>112</v>
      </c>
      <c r="G151" s="1">
        <v>18</v>
      </c>
      <c r="H151">
        <v>7</v>
      </c>
      <c r="I151">
        <v>0.38888888888888801</v>
      </c>
      <c r="J151">
        <v>6.25E-2</v>
      </c>
      <c r="K151" t="s">
        <v>4330</v>
      </c>
    </row>
    <row r="152" spans="1:11" x14ac:dyDescent="0.2">
      <c r="A152" t="s">
        <v>4644</v>
      </c>
      <c r="B152" t="s">
        <v>20</v>
      </c>
      <c r="C152" t="s">
        <v>4349</v>
      </c>
      <c r="D152" t="s">
        <v>4350</v>
      </c>
      <c r="E152" s="1">
        <v>1.07674985050915E-10</v>
      </c>
      <c r="F152">
        <v>139</v>
      </c>
      <c r="G152" s="1">
        <v>18</v>
      </c>
      <c r="H152">
        <v>7</v>
      </c>
      <c r="I152">
        <v>0.38888888888888801</v>
      </c>
      <c r="J152">
        <v>5.0359712230215799E-2</v>
      </c>
      <c r="K152" t="s">
        <v>4330</v>
      </c>
    </row>
    <row r="153" spans="1:11" x14ac:dyDescent="0.2">
      <c r="A153" t="s">
        <v>4644</v>
      </c>
      <c r="B153" t="s">
        <v>20</v>
      </c>
      <c r="C153" t="s">
        <v>4351</v>
      </c>
      <c r="D153" t="s">
        <v>4352</v>
      </c>
      <c r="E153" s="1">
        <v>1.7407764828410399E-8</v>
      </c>
      <c r="F153">
        <v>286</v>
      </c>
      <c r="G153" s="1">
        <v>18</v>
      </c>
      <c r="H153">
        <v>7</v>
      </c>
      <c r="I153">
        <v>0.38888888888888801</v>
      </c>
      <c r="J153">
        <v>2.44755244755244E-2</v>
      </c>
      <c r="K153" t="s">
        <v>4330</v>
      </c>
    </row>
    <row r="154" spans="1:11" x14ac:dyDescent="0.2">
      <c r="A154" t="s">
        <v>4644</v>
      </c>
      <c r="B154" t="s">
        <v>19</v>
      </c>
      <c r="C154" t="s">
        <v>4353</v>
      </c>
      <c r="D154" t="s">
        <v>4354</v>
      </c>
      <c r="E154" s="1">
        <v>9.5558629899804496E-8</v>
      </c>
      <c r="F154">
        <v>321</v>
      </c>
      <c r="G154" s="1">
        <v>18</v>
      </c>
      <c r="H154">
        <v>7</v>
      </c>
      <c r="I154">
        <v>0.38888888888888801</v>
      </c>
      <c r="J154">
        <v>2.1806853582554499E-2</v>
      </c>
      <c r="K154" t="s">
        <v>4330</v>
      </c>
    </row>
    <row r="155" spans="1:11" x14ac:dyDescent="0.2">
      <c r="A155" t="s">
        <v>4644</v>
      </c>
      <c r="B155" t="s">
        <v>19</v>
      </c>
      <c r="C155" t="s">
        <v>4355</v>
      </c>
      <c r="D155" t="s">
        <v>4356</v>
      </c>
      <c r="E155" s="1">
        <v>1.1343576068096099E-7</v>
      </c>
      <c r="F155">
        <v>329</v>
      </c>
      <c r="G155" s="1">
        <v>18</v>
      </c>
      <c r="H155">
        <v>7</v>
      </c>
      <c r="I155">
        <v>0.38888888888888801</v>
      </c>
      <c r="J155">
        <v>2.1276595744680799E-2</v>
      </c>
      <c r="K155" t="s">
        <v>4330</v>
      </c>
    </row>
    <row r="156" spans="1:11" x14ac:dyDescent="0.2">
      <c r="A156" t="s">
        <v>4644</v>
      </c>
      <c r="B156" t="s">
        <v>19</v>
      </c>
      <c r="C156" t="s">
        <v>4357</v>
      </c>
      <c r="D156" t="s">
        <v>4358</v>
      </c>
      <c r="E156" s="1">
        <v>1.51148848377569E-6</v>
      </c>
      <c r="F156">
        <v>478</v>
      </c>
      <c r="G156" s="1">
        <v>18</v>
      </c>
      <c r="H156">
        <v>7</v>
      </c>
      <c r="I156">
        <v>0.38888888888888801</v>
      </c>
      <c r="J156">
        <v>1.46443514644351E-2</v>
      </c>
      <c r="K156" t="s">
        <v>4330</v>
      </c>
    </row>
    <row r="157" spans="1:11" x14ac:dyDescent="0.2">
      <c r="A157" t="s">
        <v>4644</v>
      </c>
      <c r="B157" t="s">
        <v>20</v>
      </c>
      <c r="C157" t="s">
        <v>4359</v>
      </c>
      <c r="D157" t="s">
        <v>4360</v>
      </c>
      <c r="E157" s="1">
        <v>2.7774330256329201E-6</v>
      </c>
      <c r="F157">
        <v>595</v>
      </c>
      <c r="G157" s="1">
        <v>18</v>
      </c>
      <c r="H157">
        <v>7</v>
      </c>
      <c r="I157">
        <v>0.38888888888888801</v>
      </c>
      <c r="J157">
        <v>1.1764705882352899E-2</v>
      </c>
      <c r="K157" t="s">
        <v>4330</v>
      </c>
    </row>
    <row r="158" spans="1:11" x14ac:dyDescent="0.2">
      <c r="A158" t="s">
        <v>4644</v>
      </c>
      <c r="B158" t="s">
        <v>19</v>
      </c>
      <c r="C158" t="s">
        <v>4361</v>
      </c>
      <c r="D158" t="s">
        <v>4362</v>
      </c>
      <c r="E158" s="1">
        <v>6.35501479108434E-6</v>
      </c>
      <c r="F158">
        <v>589</v>
      </c>
      <c r="G158" s="1">
        <v>18</v>
      </c>
      <c r="H158">
        <v>7</v>
      </c>
      <c r="I158">
        <v>0.38888888888888801</v>
      </c>
      <c r="J158">
        <v>1.1884550084889599E-2</v>
      </c>
      <c r="K158" t="s">
        <v>4330</v>
      </c>
    </row>
    <row r="159" spans="1:11" x14ac:dyDescent="0.2">
      <c r="A159" t="s">
        <v>4644</v>
      </c>
      <c r="B159" t="s">
        <v>20</v>
      </c>
      <c r="C159" t="s">
        <v>4363</v>
      </c>
      <c r="D159" t="s">
        <v>4364</v>
      </c>
      <c r="E159">
        <v>1.13411443830354E-4</v>
      </c>
      <c r="F159">
        <v>1028</v>
      </c>
      <c r="G159">
        <v>18</v>
      </c>
      <c r="H159">
        <v>7</v>
      </c>
      <c r="I159">
        <v>0.38888888888888801</v>
      </c>
      <c r="J159">
        <v>6.8093385214007696E-3</v>
      </c>
      <c r="K159" t="s">
        <v>4330</v>
      </c>
    </row>
    <row r="160" spans="1:11" x14ac:dyDescent="0.2">
      <c r="A160" t="s">
        <v>4644</v>
      </c>
      <c r="B160" t="s">
        <v>20</v>
      </c>
      <c r="C160" t="s">
        <v>4365</v>
      </c>
      <c r="D160" t="s">
        <v>4366</v>
      </c>
      <c r="E160">
        <v>2.3174151242770201E-4</v>
      </c>
      <c r="F160">
        <v>1144</v>
      </c>
      <c r="G160">
        <v>18</v>
      </c>
      <c r="H160">
        <v>7</v>
      </c>
      <c r="I160">
        <v>0.38888888888888801</v>
      </c>
      <c r="J160">
        <v>6.1188811188811103E-3</v>
      </c>
      <c r="K160" t="s">
        <v>4330</v>
      </c>
    </row>
    <row r="161" spans="1:11" x14ac:dyDescent="0.2">
      <c r="A161" t="s">
        <v>4644</v>
      </c>
      <c r="B161" t="s">
        <v>19</v>
      </c>
      <c r="C161" t="s">
        <v>4367</v>
      </c>
      <c r="D161" t="s">
        <v>4368</v>
      </c>
      <c r="E161">
        <v>3.0455433979818401E-4</v>
      </c>
      <c r="F161">
        <v>1042</v>
      </c>
      <c r="G161">
        <v>18</v>
      </c>
      <c r="H161">
        <v>7</v>
      </c>
      <c r="I161">
        <v>0.38888888888888801</v>
      </c>
      <c r="J161">
        <v>6.7178502879078599E-3</v>
      </c>
      <c r="K161" t="s">
        <v>4330</v>
      </c>
    </row>
    <row r="162" spans="1:11" x14ac:dyDescent="0.2">
      <c r="A162" t="s">
        <v>4644</v>
      </c>
      <c r="B162" t="s">
        <v>19</v>
      </c>
      <c r="C162" t="s">
        <v>4369</v>
      </c>
      <c r="D162" t="s">
        <v>4370</v>
      </c>
      <c r="E162">
        <v>1.01452543460127E-3</v>
      </c>
      <c r="F162">
        <v>5</v>
      </c>
      <c r="G162">
        <v>18</v>
      </c>
      <c r="H162">
        <v>2</v>
      </c>
      <c r="I162">
        <v>0.11111111111111099</v>
      </c>
      <c r="J162">
        <v>0.4</v>
      </c>
      <c r="K162" t="s">
        <v>4371</v>
      </c>
    </row>
    <row r="163" spans="1:11" x14ac:dyDescent="0.2">
      <c r="A163" t="s">
        <v>4644</v>
      </c>
      <c r="B163" t="s">
        <v>19</v>
      </c>
      <c r="C163" t="s">
        <v>4372</v>
      </c>
      <c r="D163" t="s">
        <v>4373</v>
      </c>
      <c r="E163">
        <v>1.01452543460127E-3</v>
      </c>
      <c r="F163">
        <v>5</v>
      </c>
      <c r="G163">
        <v>18</v>
      </c>
      <c r="H163">
        <v>2</v>
      </c>
      <c r="I163">
        <v>0.11111111111111099</v>
      </c>
      <c r="J163">
        <v>0.4</v>
      </c>
      <c r="K163" t="s">
        <v>4371</v>
      </c>
    </row>
    <row r="164" spans="1:11" x14ac:dyDescent="0.2">
      <c r="A164" t="s">
        <v>4644</v>
      </c>
      <c r="B164" t="s">
        <v>19</v>
      </c>
      <c r="C164" t="s">
        <v>4374</v>
      </c>
      <c r="D164" t="s">
        <v>4375</v>
      </c>
      <c r="E164">
        <v>1.01452543460127E-3</v>
      </c>
      <c r="F164">
        <v>5</v>
      </c>
      <c r="G164">
        <v>18</v>
      </c>
      <c r="H164">
        <v>2</v>
      </c>
      <c r="I164">
        <v>0.11111111111111099</v>
      </c>
      <c r="J164">
        <v>0.4</v>
      </c>
      <c r="K164" t="s">
        <v>4371</v>
      </c>
    </row>
    <row r="165" spans="1:11" x14ac:dyDescent="0.2">
      <c r="A165" t="s">
        <v>4644</v>
      </c>
      <c r="B165" t="s">
        <v>19</v>
      </c>
      <c r="C165" t="s">
        <v>4376</v>
      </c>
      <c r="D165" t="s">
        <v>4377</v>
      </c>
      <c r="E165">
        <v>1.01452543460127E-3</v>
      </c>
      <c r="F165">
        <v>5</v>
      </c>
      <c r="G165">
        <v>18</v>
      </c>
      <c r="H165">
        <v>2</v>
      </c>
      <c r="I165">
        <v>0.11111111111111099</v>
      </c>
      <c r="J165">
        <v>0.4</v>
      </c>
      <c r="K165" t="s">
        <v>4371</v>
      </c>
    </row>
    <row r="166" spans="1:11" x14ac:dyDescent="0.2">
      <c r="A166" t="s">
        <v>4644</v>
      </c>
      <c r="B166" t="s">
        <v>19</v>
      </c>
      <c r="C166" t="s">
        <v>4378</v>
      </c>
      <c r="D166" t="s">
        <v>4379</v>
      </c>
      <c r="E166">
        <v>1.01452543460127E-3</v>
      </c>
      <c r="F166">
        <v>5</v>
      </c>
      <c r="G166">
        <v>18</v>
      </c>
      <c r="H166">
        <v>2</v>
      </c>
      <c r="I166">
        <v>0.11111111111111099</v>
      </c>
      <c r="J166">
        <v>0.4</v>
      </c>
      <c r="K166" t="s">
        <v>4371</v>
      </c>
    </row>
    <row r="167" spans="1:11" x14ac:dyDescent="0.2">
      <c r="A167" t="s">
        <v>4644</v>
      </c>
      <c r="B167" t="s">
        <v>19</v>
      </c>
      <c r="C167" t="s">
        <v>4380</v>
      </c>
      <c r="D167" t="s">
        <v>4381</v>
      </c>
      <c r="E167">
        <v>1.01452543460127E-3</v>
      </c>
      <c r="F167">
        <v>5</v>
      </c>
      <c r="G167">
        <v>18</v>
      </c>
      <c r="H167">
        <v>2</v>
      </c>
      <c r="I167">
        <v>0.11111111111111099</v>
      </c>
      <c r="J167">
        <v>0.4</v>
      </c>
      <c r="K167" t="s">
        <v>4371</v>
      </c>
    </row>
    <row r="168" spans="1:11" x14ac:dyDescent="0.2">
      <c r="A168" t="s">
        <v>4644</v>
      </c>
      <c r="B168" t="s">
        <v>19</v>
      </c>
      <c r="C168" t="s">
        <v>4382</v>
      </c>
      <c r="D168" t="s">
        <v>4383</v>
      </c>
      <c r="E168">
        <v>1.01452543460127E-3</v>
      </c>
      <c r="F168">
        <v>5</v>
      </c>
      <c r="G168">
        <v>18</v>
      </c>
      <c r="H168">
        <v>2</v>
      </c>
      <c r="I168">
        <v>0.11111111111111099</v>
      </c>
      <c r="J168">
        <v>0.4</v>
      </c>
      <c r="K168" t="s">
        <v>4371</v>
      </c>
    </row>
    <row r="169" spans="1:11" x14ac:dyDescent="0.2">
      <c r="A169" t="s">
        <v>4644</v>
      </c>
      <c r="B169" t="s">
        <v>19</v>
      </c>
      <c r="C169" t="s">
        <v>4384</v>
      </c>
      <c r="D169" t="s">
        <v>4385</v>
      </c>
      <c r="E169">
        <v>1.52127939076137E-3</v>
      </c>
      <c r="F169">
        <v>6</v>
      </c>
      <c r="G169">
        <v>18</v>
      </c>
      <c r="H169">
        <v>2</v>
      </c>
      <c r="I169">
        <v>0.11111111111111099</v>
      </c>
      <c r="J169">
        <v>0.33333333333333298</v>
      </c>
      <c r="K169" t="s">
        <v>4371</v>
      </c>
    </row>
    <row r="170" spans="1:11" x14ac:dyDescent="0.2">
      <c r="A170" t="s">
        <v>4644</v>
      </c>
      <c r="B170" t="s">
        <v>19</v>
      </c>
      <c r="C170" t="s">
        <v>4386</v>
      </c>
      <c r="D170" t="s">
        <v>4387</v>
      </c>
      <c r="E170">
        <v>1.52127939076137E-3</v>
      </c>
      <c r="F170">
        <v>6</v>
      </c>
      <c r="G170">
        <v>18</v>
      </c>
      <c r="H170">
        <v>2</v>
      </c>
      <c r="I170">
        <v>0.11111111111111099</v>
      </c>
      <c r="J170">
        <v>0.33333333333333298</v>
      </c>
      <c r="K170" t="s">
        <v>4371</v>
      </c>
    </row>
    <row r="171" spans="1:11" x14ac:dyDescent="0.2">
      <c r="A171" t="s">
        <v>4644</v>
      </c>
      <c r="B171" t="s">
        <v>19</v>
      </c>
      <c r="C171" t="s">
        <v>4388</v>
      </c>
      <c r="D171" t="s">
        <v>4389</v>
      </c>
      <c r="E171">
        <v>2.5583124578767501E-3</v>
      </c>
      <c r="F171">
        <v>1436</v>
      </c>
      <c r="G171">
        <v>18</v>
      </c>
      <c r="H171">
        <v>7</v>
      </c>
      <c r="I171">
        <v>0.38888888888888801</v>
      </c>
      <c r="J171">
        <v>4.8746518105849497E-3</v>
      </c>
      <c r="K171" t="s">
        <v>4330</v>
      </c>
    </row>
    <row r="172" spans="1:11" x14ac:dyDescent="0.2">
      <c r="A172" t="s">
        <v>4644</v>
      </c>
      <c r="B172" t="s">
        <v>19</v>
      </c>
      <c r="C172" t="s">
        <v>4390</v>
      </c>
      <c r="D172" t="s">
        <v>4391</v>
      </c>
      <c r="E172">
        <v>2.83782315905251E-3</v>
      </c>
      <c r="F172">
        <v>8</v>
      </c>
      <c r="G172">
        <v>18</v>
      </c>
      <c r="H172">
        <v>2</v>
      </c>
      <c r="I172">
        <v>0.11111111111111099</v>
      </c>
      <c r="J172">
        <v>0.25</v>
      </c>
      <c r="K172" t="s">
        <v>4371</v>
      </c>
    </row>
    <row r="173" spans="1:11" x14ac:dyDescent="0.2">
      <c r="A173" t="s">
        <v>4644</v>
      </c>
      <c r="B173" t="s">
        <v>19</v>
      </c>
      <c r="C173" t="s">
        <v>4392</v>
      </c>
      <c r="D173" t="s">
        <v>4393</v>
      </c>
      <c r="E173">
        <v>3.6474100404570698E-3</v>
      </c>
      <c r="F173">
        <v>9</v>
      </c>
      <c r="G173">
        <v>18</v>
      </c>
      <c r="H173">
        <v>2</v>
      </c>
      <c r="I173">
        <v>0.11111111111111099</v>
      </c>
      <c r="J173">
        <v>0.22222222222222199</v>
      </c>
      <c r="K173" t="s">
        <v>4371</v>
      </c>
    </row>
    <row r="174" spans="1:11" x14ac:dyDescent="0.2">
      <c r="A174" t="s">
        <v>4644</v>
      </c>
      <c r="B174" t="s">
        <v>35</v>
      </c>
      <c r="C174" t="s">
        <v>4394</v>
      </c>
      <c r="D174" t="s">
        <v>4395</v>
      </c>
      <c r="E174">
        <v>4.5231347455379298E-3</v>
      </c>
      <c r="F174">
        <v>19</v>
      </c>
      <c r="G174">
        <v>18</v>
      </c>
      <c r="H174">
        <v>2</v>
      </c>
      <c r="I174">
        <v>0.11111111111111099</v>
      </c>
      <c r="J174">
        <v>0.105263157894736</v>
      </c>
      <c r="K174" t="s">
        <v>4371</v>
      </c>
    </row>
    <row r="175" spans="1:11" x14ac:dyDescent="0.2">
      <c r="A175" t="s">
        <v>4644</v>
      </c>
      <c r="B175" t="s">
        <v>19</v>
      </c>
      <c r="C175" t="s">
        <v>4396</v>
      </c>
      <c r="D175" t="s">
        <v>4397</v>
      </c>
      <c r="E175">
        <v>4.5577384188881303E-3</v>
      </c>
      <c r="F175">
        <v>10</v>
      </c>
      <c r="G175">
        <v>18</v>
      </c>
      <c r="H175">
        <v>2</v>
      </c>
      <c r="I175">
        <v>0.11111111111111099</v>
      </c>
      <c r="J175">
        <v>0.2</v>
      </c>
      <c r="K175" t="s">
        <v>4371</v>
      </c>
    </row>
    <row r="176" spans="1:11" x14ac:dyDescent="0.2">
      <c r="A176" t="s">
        <v>4644</v>
      </c>
      <c r="B176" t="s">
        <v>19</v>
      </c>
      <c r="C176" t="s">
        <v>4398</v>
      </c>
      <c r="D176" t="s">
        <v>4399</v>
      </c>
      <c r="E176">
        <v>1.0616960243486099E-2</v>
      </c>
      <c r="F176">
        <v>15</v>
      </c>
      <c r="G176">
        <v>18</v>
      </c>
      <c r="H176">
        <v>2</v>
      </c>
      <c r="I176">
        <v>0.11111111111111099</v>
      </c>
      <c r="J176">
        <v>0.133333333333333</v>
      </c>
      <c r="K176" t="s">
        <v>4371</v>
      </c>
    </row>
    <row r="177" spans="1:11" x14ac:dyDescent="0.2">
      <c r="A177" t="s">
        <v>4644</v>
      </c>
      <c r="B177" t="s">
        <v>19</v>
      </c>
      <c r="C177" t="s">
        <v>4400</v>
      </c>
      <c r="D177" t="s">
        <v>4401</v>
      </c>
      <c r="E177">
        <v>1.0616960243486099E-2</v>
      </c>
      <c r="F177">
        <v>15</v>
      </c>
      <c r="G177">
        <v>18</v>
      </c>
      <c r="H177">
        <v>2</v>
      </c>
      <c r="I177">
        <v>0.11111111111111099</v>
      </c>
      <c r="J177">
        <v>0.133333333333333</v>
      </c>
      <c r="K177" t="s">
        <v>4371</v>
      </c>
    </row>
    <row r="178" spans="1:11" x14ac:dyDescent="0.2">
      <c r="A178" t="s">
        <v>4644</v>
      </c>
      <c r="B178" t="s">
        <v>19</v>
      </c>
      <c r="C178" t="s">
        <v>4402</v>
      </c>
      <c r="D178" t="s">
        <v>4403</v>
      </c>
      <c r="E178">
        <v>1.0616960243486099E-2</v>
      </c>
      <c r="F178">
        <v>15</v>
      </c>
      <c r="G178">
        <v>18</v>
      </c>
      <c r="H178">
        <v>2</v>
      </c>
      <c r="I178">
        <v>0.11111111111111099</v>
      </c>
      <c r="J178">
        <v>0.133333333333333</v>
      </c>
      <c r="K178" t="s">
        <v>4371</v>
      </c>
    </row>
    <row r="179" spans="1:11" x14ac:dyDescent="0.2">
      <c r="A179" t="s">
        <v>4644</v>
      </c>
      <c r="B179" t="s">
        <v>19</v>
      </c>
      <c r="C179" t="s">
        <v>4404</v>
      </c>
      <c r="D179" t="s">
        <v>4405</v>
      </c>
      <c r="E179">
        <v>1.0616960243486099E-2</v>
      </c>
      <c r="F179">
        <v>15</v>
      </c>
      <c r="G179">
        <v>18</v>
      </c>
      <c r="H179">
        <v>2</v>
      </c>
      <c r="I179">
        <v>0.11111111111111099</v>
      </c>
      <c r="J179">
        <v>0.133333333333333</v>
      </c>
      <c r="K179" t="s">
        <v>4371</v>
      </c>
    </row>
    <row r="180" spans="1:11" x14ac:dyDescent="0.2">
      <c r="A180" t="s">
        <v>4644</v>
      </c>
      <c r="B180" t="s">
        <v>35</v>
      </c>
      <c r="C180" t="s">
        <v>4406</v>
      </c>
      <c r="D180" t="s">
        <v>4407</v>
      </c>
      <c r="E180">
        <v>1.0703301899650601E-2</v>
      </c>
      <c r="F180">
        <v>29</v>
      </c>
      <c r="G180">
        <v>18</v>
      </c>
      <c r="H180">
        <v>2</v>
      </c>
      <c r="I180">
        <v>0.11111111111111099</v>
      </c>
      <c r="J180">
        <v>6.8965517241379296E-2</v>
      </c>
      <c r="K180" t="s">
        <v>4371</v>
      </c>
    </row>
    <row r="181" spans="1:11" x14ac:dyDescent="0.2">
      <c r="A181" t="s">
        <v>4644</v>
      </c>
      <c r="B181" t="s">
        <v>19</v>
      </c>
      <c r="C181" t="s">
        <v>4408</v>
      </c>
      <c r="D181" t="s">
        <v>4409</v>
      </c>
      <c r="E181">
        <v>1.3742299929491599E-2</v>
      </c>
      <c r="F181">
        <v>17</v>
      </c>
      <c r="G181">
        <v>18</v>
      </c>
      <c r="H181">
        <v>2</v>
      </c>
      <c r="I181">
        <v>0.11111111111111099</v>
      </c>
      <c r="J181">
        <v>0.11764705882352899</v>
      </c>
      <c r="K181" t="s">
        <v>4371</v>
      </c>
    </row>
    <row r="182" spans="1:11" x14ac:dyDescent="0.2">
      <c r="A182" t="s">
        <v>4644</v>
      </c>
      <c r="B182" t="s">
        <v>19</v>
      </c>
      <c r="C182" t="s">
        <v>4410</v>
      </c>
      <c r="D182" t="s">
        <v>4411</v>
      </c>
      <c r="E182">
        <v>1.3742299929491599E-2</v>
      </c>
      <c r="F182">
        <v>17</v>
      </c>
      <c r="G182">
        <v>18</v>
      </c>
      <c r="H182">
        <v>2</v>
      </c>
      <c r="I182">
        <v>0.11111111111111099</v>
      </c>
      <c r="J182">
        <v>0.11764705882352899</v>
      </c>
      <c r="K182" t="s">
        <v>4371</v>
      </c>
    </row>
    <row r="183" spans="1:11" x14ac:dyDescent="0.2">
      <c r="A183" t="s">
        <v>4644</v>
      </c>
      <c r="B183" t="s">
        <v>35</v>
      </c>
      <c r="C183" t="s">
        <v>4412</v>
      </c>
      <c r="D183" t="s">
        <v>4413</v>
      </c>
      <c r="E183">
        <v>1.4764844140686901E-2</v>
      </c>
      <c r="F183">
        <v>34</v>
      </c>
      <c r="G183">
        <v>18</v>
      </c>
      <c r="H183">
        <v>2</v>
      </c>
      <c r="I183">
        <v>0.11111111111111099</v>
      </c>
      <c r="J183">
        <v>5.8823529411764698E-2</v>
      </c>
      <c r="K183" t="s">
        <v>4371</v>
      </c>
    </row>
    <row r="184" spans="1:11" x14ac:dyDescent="0.2">
      <c r="A184" t="s">
        <v>4644</v>
      </c>
      <c r="B184" t="s">
        <v>19</v>
      </c>
      <c r="C184" t="s">
        <v>4414</v>
      </c>
      <c r="D184" t="s">
        <v>4415</v>
      </c>
      <c r="E184">
        <v>1.54549199739834E-2</v>
      </c>
      <c r="F184">
        <v>18</v>
      </c>
      <c r="G184">
        <v>18</v>
      </c>
      <c r="H184">
        <v>2</v>
      </c>
      <c r="I184">
        <v>0.11111111111111099</v>
      </c>
      <c r="J184">
        <v>0.11111111111111099</v>
      </c>
      <c r="K184" t="s">
        <v>4371</v>
      </c>
    </row>
    <row r="185" spans="1:11" x14ac:dyDescent="0.2">
      <c r="A185" t="s">
        <v>4644</v>
      </c>
      <c r="B185" t="s">
        <v>19</v>
      </c>
      <c r="C185" t="s">
        <v>4416</v>
      </c>
      <c r="D185" t="s">
        <v>4417</v>
      </c>
      <c r="E185">
        <v>1.54549199739834E-2</v>
      </c>
      <c r="F185">
        <v>18</v>
      </c>
      <c r="G185">
        <v>18</v>
      </c>
      <c r="H185">
        <v>2</v>
      </c>
      <c r="I185">
        <v>0.11111111111111099</v>
      </c>
      <c r="J185">
        <v>0.11111111111111099</v>
      </c>
      <c r="K185" t="s">
        <v>4371</v>
      </c>
    </row>
    <row r="186" spans="1:11" x14ac:dyDescent="0.2">
      <c r="A186" t="s">
        <v>4644</v>
      </c>
      <c r="B186" t="s">
        <v>19</v>
      </c>
      <c r="C186" t="s">
        <v>4418</v>
      </c>
      <c r="D186" t="s">
        <v>4419</v>
      </c>
      <c r="E186">
        <v>1.54549199739834E-2</v>
      </c>
      <c r="F186">
        <v>18</v>
      </c>
      <c r="G186">
        <v>18</v>
      </c>
      <c r="H186">
        <v>2</v>
      </c>
      <c r="I186">
        <v>0.11111111111111099</v>
      </c>
      <c r="J186">
        <v>0.11111111111111099</v>
      </c>
      <c r="K186" t="s">
        <v>4371</v>
      </c>
    </row>
    <row r="187" spans="1:11" x14ac:dyDescent="0.2">
      <c r="A187" t="s">
        <v>4644</v>
      </c>
      <c r="B187" t="s">
        <v>20</v>
      </c>
      <c r="C187" t="s">
        <v>4420</v>
      </c>
      <c r="D187" t="s">
        <v>4421</v>
      </c>
      <c r="E187">
        <v>2.0117252837714601E-2</v>
      </c>
      <c r="F187">
        <v>4073</v>
      </c>
      <c r="G187">
        <v>18</v>
      </c>
      <c r="H187">
        <v>9</v>
      </c>
      <c r="I187">
        <v>0.5</v>
      </c>
      <c r="J187">
        <v>2.2096734593665601E-3</v>
      </c>
      <c r="K187" t="s">
        <v>4422</v>
      </c>
    </row>
    <row r="188" spans="1:11" x14ac:dyDescent="0.2">
      <c r="A188" t="s">
        <v>4644</v>
      </c>
      <c r="B188" t="s">
        <v>19</v>
      </c>
      <c r="C188" t="s">
        <v>4423</v>
      </c>
      <c r="D188" t="s">
        <v>4424</v>
      </c>
      <c r="E188">
        <v>4.0860578197990799E-2</v>
      </c>
      <c r="F188">
        <v>29</v>
      </c>
      <c r="G188">
        <v>18</v>
      </c>
      <c r="H188">
        <v>2</v>
      </c>
      <c r="I188">
        <v>0.11111111111111099</v>
      </c>
      <c r="J188">
        <v>6.8965517241379296E-2</v>
      </c>
      <c r="K188" t="s">
        <v>4371</v>
      </c>
    </row>
    <row r="189" spans="1:11" x14ac:dyDescent="0.2">
      <c r="A189" t="s">
        <v>4644</v>
      </c>
      <c r="B189" t="s">
        <v>20</v>
      </c>
      <c r="C189" t="s">
        <v>4425</v>
      </c>
      <c r="D189" t="s">
        <v>4426</v>
      </c>
      <c r="E189">
        <v>4.4090692784213799E-2</v>
      </c>
      <c r="F189">
        <v>47</v>
      </c>
      <c r="G189">
        <v>18</v>
      </c>
      <c r="H189">
        <v>2</v>
      </c>
      <c r="I189">
        <v>0.11111111111111099</v>
      </c>
      <c r="J189">
        <v>4.2553191489361701E-2</v>
      </c>
      <c r="K189" t="s">
        <v>4371</v>
      </c>
    </row>
    <row r="190" spans="1:11" x14ac:dyDescent="0.2">
      <c r="A190" t="s">
        <v>4645</v>
      </c>
      <c r="B190" t="s">
        <v>35</v>
      </c>
      <c r="C190" t="s">
        <v>36</v>
      </c>
      <c r="D190" t="s">
        <v>37</v>
      </c>
      <c r="E190">
        <v>4.4251332270864802E-3</v>
      </c>
      <c r="F190">
        <v>1435</v>
      </c>
      <c r="G190">
        <v>16</v>
      </c>
      <c r="H190">
        <v>6</v>
      </c>
      <c r="I190">
        <v>0.375</v>
      </c>
      <c r="J190">
        <v>4.1811846689895401E-3</v>
      </c>
      <c r="K190" t="s">
        <v>4427</v>
      </c>
    </row>
    <row r="191" spans="1:11" x14ac:dyDescent="0.2">
      <c r="A191" t="s">
        <v>4645</v>
      </c>
      <c r="B191" t="s">
        <v>35</v>
      </c>
      <c r="C191" t="s">
        <v>4428</v>
      </c>
      <c r="D191" t="s">
        <v>4429</v>
      </c>
      <c r="E191">
        <v>6.9975419248434496E-3</v>
      </c>
      <c r="F191">
        <v>25</v>
      </c>
      <c r="G191">
        <v>16</v>
      </c>
      <c r="H191">
        <v>2</v>
      </c>
      <c r="I191">
        <v>0.125</v>
      </c>
      <c r="J191">
        <v>0.08</v>
      </c>
      <c r="K191" t="s">
        <v>4430</v>
      </c>
    </row>
    <row r="192" spans="1:11" x14ac:dyDescent="0.2">
      <c r="A192" t="s">
        <v>4645</v>
      </c>
      <c r="B192" t="s">
        <v>35</v>
      </c>
      <c r="C192" t="s">
        <v>4431</v>
      </c>
      <c r="D192" t="s">
        <v>4432</v>
      </c>
      <c r="E192">
        <v>1.38379255540883E-2</v>
      </c>
      <c r="F192">
        <v>35</v>
      </c>
      <c r="G192">
        <v>16</v>
      </c>
      <c r="H192">
        <v>2</v>
      </c>
      <c r="I192">
        <v>0.125</v>
      </c>
      <c r="J192">
        <v>5.7142857142857099E-2</v>
      </c>
      <c r="K192" t="s">
        <v>4430</v>
      </c>
    </row>
    <row r="193" spans="1:11" x14ac:dyDescent="0.2">
      <c r="A193" t="s">
        <v>4645</v>
      </c>
      <c r="B193" t="s">
        <v>19</v>
      </c>
      <c r="C193" t="s">
        <v>4433</v>
      </c>
      <c r="D193" t="s">
        <v>4434</v>
      </c>
      <c r="E193">
        <v>2.1289491189523699E-2</v>
      </c>
      <c r="F193">
        <v>25</v>
      </c>
      <c r="G193">
        <v>16</v>
      </c>
      <c r="H193">
        <v>2</v>
      </c>
      <c r="I193">
        <v>0.125</v>
      </c>
      <c r="J193">
        <v>0.08</v>
      </c>
      <c r="K193" t="s">
        <v>4435</v>
      </c>
    </row>
    <row r="194" spans="1:11" x14ac:dyDescent="0.2">
      <c r="A194" t="s">
        <v>4645</v>
      </c>
      <c r="B194" t="s">
        <v>35</v>
      </c>
      <c r="C194" t="s">
        <v>4273</v>
      </c>
      <c r="D194" t="s">
        <v>4274</v>
      </c>
      <c r="E194">
        <v>2.8685618783019801E-2</v>
      </c>
      <c r="F194">
        <v>1259</v>
      </c>
      <c r="G194">
        <v>16</v>
      </c>
      <c r="H194">
        <v>5</v>
      </c>
      <c r="I194">
        <v>0.3125</v>
      </c>
      <c r="J194">
        <v>3.9714058776806902E-3</v>
      </c>
      <c r="K194" t="s">
        <v>4436</v>
      </c>
    </row>
    <row r="195" spans="1:11" x14ac:dyDescent="0.2">
      <c r="A195" t="s">
        <v>4645</v>
      </c>
      <c r="B195" t="s">
        <v>19</v>
      </c>
      <c r="C195" t="s">
        <v>4437</v>
      </c>
      <c r="D195" t="s">
        <v>4438</v>
      </c>
      <c r="E195">
        <v>3.0824649581021001E-2</v>
      </c>
      <c r="F195">
        <v>30</v>
      </c>
      <c r="G195">
        <v>16</v>
      </c>
      <c r="H195">
        <v>2</v>
      </c>
      <c r="I195">
        <v>0.125</v>
      </c>
      <c r="J195">
        <v>6.6666666666666596E-2</v>
      </c>
      <c r="K195" t="s">
        <v>4430</v>
      </c>
    </row>
    <row r="196" spans="1:11" x14ac:dyDescent="0.2">
      <c r="A196" t="s">
        <v>4646</v>
      </c>
      <c r="B196" t="s">
        <v>20</v>
      </c>
      <c r="C196" t="s">
        <v>4439</v>
      </c>
      <c r="D196" t="s">
        <v>4440</v>
      </c>
      <c r="E196" s="1">
        <v>9.7455565428284995E-7</v>
      </c>
      <c r="F196">
        <v>17</v>
      </c>
      <c r="G196" s="1">
        <v>39</v>
      </c>
      <c r="H196">
        <v>4</v>
      </c>
      <c r="I196">
        <v>0.10256410256410201</v>
      </c>
      <c r="J196">
        <v>0.23529411764705799</v>
      </c>
      <c r="K196" t="s">
        <v>4441</v>
      </c>
    </row>
    <row r="197" spans="1:11" x14ac:dyDescent="0.2">
      <c r="A197" t="s">
        <v>4646</v>
      </c>
      <c r="B197" t="s">
        <v>20</v>
      </c>
      <c r="C197" t="s">
        <v>4442</v>
      </c>
      <c r="D197" t="s">
        <v>4443</v>
      </c>
      <c r="E197" s="1">
        <v>3.60687070431416E-6</v>
      </c>
      <c r="F197">
        <v>23</v>
      </c>
      <c r="G197" s="1">
        <v>39</v>
      </c>
      <c r="H197">
        <v>4</v>
      </c>
      <c r="I197">
        <v>0.10256410256410201</v>
      </c>
      <c r="J197">
        <v>0.17391304347826</v>
      </c>
      <c r="K197" t="s">
        <v>4441</v>
      </c>
    </row>
    <row r="198" spans="1:11" x14ac:dyDescent="0.2">
      <c r="A198" t="s">
        <v>4646</v>
      </c>
      <c r="B198" t="s">
        <v>19</v>
      </c>
      <c r="C198" t="s">
        <v>4444</v>
      </c>
      <c r="D198" t="s">
        <v>4445</v>
      </c>
      <c r="E198" s="1">
        <v>4.0274393067613198E-6</v>
      </c>
      <c r="F198">
        <v>20</v>
      </c>
      <c r="G198" s="1">
        <v>39</v>
      </c>
      <c r="H198">
        <v>4</v>
      </c>
      <c r="I198">
        <v>0.10256410256410201</v>
      </c>
      <c r="J198">
        <v>0.2</v>
      </c>
      <c r="K198" t="s">
        <v>4441</v>
      </c>
    </row>
    <row r="199" spans="1:11" x14ac:dyDescent="0.2">
      <c r="A199" t="s">
        <v>4646</v>
      </c>
      <c r="B199" t="s">
        <v>19</v>
      </c>
      <c r="C199" t="s">
        <v>4446</v>
      </c>
      <c r="D199" t="s">
        <v>4447</v>
      </c>
      <c r="E199" s="1">
        <v>4.97070626219926E-6</v>
      </c>
      <c r="F199">
        <v>21</v>
      </c>
      <c r="G199" s="1">
        <v>39</v>
      </c>
      <c r="H199">
        <v>4</v>
      </c>
      <c r="I199">
        <v>0.10256410256410201</v>
      </c>
      <c r="J199">
        <v>0.19047619047618999</v>
      </c>
      <c r="K199" t="s">
        <v>4441</v>
      </c>
    </row>
    <row r="200" spans="1:11" x14ac:dyDescent="0.2">
      <c r="A200" t="s">
        <v>4646</v>
      </c>
      <c r="B200" t="s">
        <v>19</v>
      </c>
      <c r="C200" t="s">
        <v>4448</v>
      </c>
      <c r="D200" t="s">
        <v>4449</v>
      </c>
      <c r="E200" s="1">
        <v>7.3414182477191E-6</v>
      </c>
      <c r="F200">
        <v>23</v>
      </c>
      <c r="G200" s="1">
        <v>39</v>
      </c>
      <c r="H200">
        <v>4</v>
      </c>
      <c r="I200">
        <v>0.10256410256410201</v>
      </c>
      <c r="J200">
        <v>0.17391304347826</v>
      </c>
      <c r="K200" t="s">
        <v>4441</v>
      </c>
    </row>
    <row r="201" spans="1:11" x14ac:dyDescent="0.2">
      <c r="A201" t="s">
        <v>4646</v>
      </c>
      <c r="B201" t="s">
        <v>20</v>
      </c>
      <c r="C201" t="s">
        <v>4450</v>
      </c>
      <c r="D201" t="s">
        <v>4451</v>
      </c>
      <c r="E201" s="1">
        <v>3.6674122074341699E-5</v>
      </c>
      <c r="F201">
        <v>40</v>
      </c>
      <c r="G201" s="1">
        <v>39</v>
      </c>
      <c r="H201">
        <v>4</v>
      </c>
      <c r="I201">
        <v>0.10256410256410201</v>
      </c>
      <c r="J201">
        <v>0.1</v>
      </c>
      <c r="K201" t="s">
        <v>4441</v>
      </c>
    </row>
    <row r="202" spans="1:11" x14ac:dyDescent="0.2">
      <c r="A202" t="s">
        <v>4646</v>
      </c>
      <c r="B202" t="s">
        <v>20</v>
      </c>
      <c r="C202" t="s">
        <v>4452</v>
      </c>
      <c r="D202" t="s">
        <v>4453</v>
      </c>
      <c r="E202">
        <v>1.32364982489315E-4</v>
      </c>
      <c r="F202">
        <v>14</v>
      </c>
      <c r="G202">
        <v>39</v>
      </c>
      <c r="H202">
        <v>3</v>
      </c>
      <c r="I202">
        <v>7.69230769230769E-2</v>
      </c>
      <c r="J202">
        <v>0.214285714285714</v>
      </c>
      <c r="K202" t="s">
        <v>4454</v>
      </c>
    </row>
    <row r="203" spans="1:11" x14ac:dyDescent="0.2">
      <c r="A203" t="s">
        <v>4646</v>
      </c>
      <c r="B203" t="s">
        <v>19</v>
      </c>
      <c r="C203" t="s">
        <v>4455</v>
      </c>
      <c r="D203" t="s">
        <v>4456</v>
      </c>
      <c r="E203">
        <v>1.74463047461661E-3</v>
      </c>
      <c r="F203">
        <v>87</v>
      </c>
      <c r="G203">
        <v>39</v>
      </c>
      <c r="H203">
        <v>4</v>
      </c>
      <c r="I203">
        <v>0.10256410256410201</v>
      </c>
      <c r="J203">
        <v>4.5977011494252797E-2</v>
      </c>
      <c r="K203" t="s">
        <v>4441</v>
      </c>
    </row>
    <row r="204" spans="1:11" x14ac:dyDescent="0.2">
      <c r="A204" t="s">
        <v>4646</v>
      </c>
      <c r="B204" t="s">
        <v>19</v>
      </c>
      <c r="C204" t="s">
        <v>4457</v>
      </c>
      <c r="D204" t="s">
        <v>4458</v>
      </c>
      <c r="E204">
        <v>1.21252179225665E-2</v>
      </c>
      <c r="F204">
        <v>142</v>
      </c>
      <c r="G204">
        <v>39</v>
      </c>
      <c r="H204">
        <v>4</v>
      </c>
      <c r="I204">
        <v>0.10256410256410201</v>
      </c>
      <c r="J204">
        <v>2.8169014084507001E-2</v>
      </c>
      <c r="K204" t="s">
        <v>4441</v>
      </c>
    </row>
    <row r="205" spans="1:11" x14ac:dyDescent="0.2">
      <c r="A205" t="s">
        <v>2578</v>
      </c>
      <c r="B205" t="s">
        <v>20</v>
      </c>
      <c r="C205" t="s">
        <v>31</v>
      </c>
      <c r="D205" t="s">
        <v>32</v>
      </c>
      <c r="E205" s="1">
        <v>1.9006789811432201E-12</v>
      </c>
      <c r="F205">
        <v>23</v>
      </c>
      <c r="G205" s="1">
        <v>55</v>
      </c>
      <c r="H205">
        <v>7</v>
      </c>
      <c r="I205">
        <v>0.12727272727272701</v>
      </c>
      <c r="J205">
        <v>0.30434782608695599</v>
      </c>
      <c r="K205" t="s">
        <v>4459</v>
      </c>
    </row>
    <row r="206" spans="1:11" x14ac:dyDescent="0.2">
      <c r="A206" t="s">
        <v>2578</v>
      </c>
      <c r="B206" t="s">
        <v>20</v>
      </c>
      <c r="C206" t="s">
        <v>29</v>
      </c>
      <c r="D206" t="s">
        <v>30</v>
      </c>
      <c r="E206" s="1">
        <v>1.9707546972245E-11</v>
      </c>
      <c r="F206">
        <v>6</v>
      </c>
      <c r="G206" s="1">
        <v>55</v>
      </c>
      <c r="H206">
        <v>5</v>
      </c>
      <c r="I206">
        <v>9.0909090909090898E-2</v>
      </c>
      <c r="J206">
        <v>0.83333333333333304</v>
      </c>
      <c r="K206" t="s">
        <v>4460</v>
      </c>
    </row>
    <row r="207" spans="1:11" x14ac:dyDescent="0.2">
      <c r="A207" t="s">
        <v>2578</v>
      </c>
      <c r="B207" t="s">
        <v>20</v>
      </c>
      <c r="C207" t="s">
        <v>33</v>
      </c>
      <c r="D207" t="s">
        <v>34</v>
      </c>
      <c r="E207" s="1">
        <v>2.2846421237268901E-8</v>
      </c>
      <c r="F207">
        <v>80</v>
      </c>
      <c r="G207" s="1">
        <v>55</v>
      </c>
      <c r="H207">
        <v>7</v>
      </c>
      <c r="I207">
        <v>0.12727272727272701</v>
      </c>
      <c r="J207">
        <v>8.7499999999999994E-2</v>
      </c>
      <c r="K207" t="s">
        <v>4459</v>
      </c>
    </row>
    <row r="208" spans="1:11" x14ac:dyDescent="0.2">
      <c r="A208" t="s">
        <v>2578</v>
      </c>
      <c r="B208" t="s">
        <v>19</v>
      </c>
      <c r="C208" t="s">
        <v>4231</v>
      </c>
      <c r="D208" t="s">
        <v>4232</v>
      </c>
      <c r="E208" s="1">
        <v>5.5292073208151502E-7</v>
      </c>
      <c r="F208">
        <v>389</v>
      </c>
      <c r="G208" s="1">
        <v>55</v>
      </c>
      <c r="H208">
        <v>10</v>
      </c>
      <c r="I208">
        <v>0.18181818181818099</v>
      </c>
      <c r="J208">
        <v>2.57069408740359E-2</v>
      </c>
      <c r="K208" t="s">
        <v>4461</v>
      </c>
    </row>
    <row r="209" spans="1:11" x14ac:dyDescent="0.2">
      <c r="A209" t="s">
        <v>2578</v>
      </c>
      <c r="B209" t="s">
        <v>19</v>
      </c>
      <c r="C209" t="s">
        <v>4233</v>
      </c>
      <c r="D209" t="s">
        <v>4234</v>
      </c>
      <c r="E209" s="1">
        <v>7.1888225317788095E-7</v>
      </c>
      <c r="F209">
        <v>1666</v>
      </c>
      <c r="G209" s="1">
        <v>55</v>
      </c>
      <c r="H209">
        <v>17</v>
      </c>
      <c r="I209">
        <v>0.30909090909090903</v>
      </c>
      <c r="J209">
        <v>1.0204081632653E-2</v>
      </c>
      <c r="K209" t="s">
        <v>4462</v>
      </c>
    </row>
    <row r="210" spans="1:11" x14ac:dyDescent="0.2">
      <c r="A210" t="s">
        <v>2578</v>
      </c>
      <c r="B210" t="s">
        <v>19</v>
      </c>
      <c r="C210" t="s">
        <v>4243</v>
      </c>
      <c r="D210" t="s">
        <v>4244</v>
      </c>
      <c r="E210" s="1">
        <v>7.7866863552970698E-7</v>
      </c>
      <c r="F210">
        <v>535</v>
      </c>
      <c r="G210" s="1">
        <v>55</v>
      </c>
      <c r="H210">
        <v>11</v>
      </c>
      <c r="I210">
        <v>0.2</v>
      </c>
      <c r="J210">
        <v>2.0560747663551399E-2</v>
      </c>
      <c r="K210" t="s">
        <v>4463</v>
      </c>
    </row>
    <row r="211" spans="1:11" x14ac:dyDescent="0.2">
      <c r="A211" t="s">
        <v>2578</v>
      </c>
      <c r="B211" t="s">
        <v>19</v>
      </c>
      <c r="C211" t="s">
        <v>4247</v>
      </c>
      <c r="D211" t="s">
        <v>4248</v>
      </c>
      <c r="E211" s="1">
        <v>1.4774558898042701E-6</v>
      </c>
      <c r="F211">
        <v>569</v>
      </c>
      <c r="G211" s="1">
        <v>55</v>
      </c>
      <c r="H211">
        <v>11</v>
      </c>
      <c r="I211">
        <v>0.2</v>
      </c>
      <c r="J211">
        <v>1.9332161687170401E-2</v>
      </c>
      <c r="K211" t="s">
        <v>4463</v>
      </c>
    </row>
    <row r="212" spans="1:11" x14ac:dyDescent="0.2">
      <c r="A212" t="s">
        <v>2578</v>
      </c>
      <c r="B212" t="s">
        <v>19</v>
      </c>
      <c r="C212" t="s">
        <v>4239</v>
      </c>
      <c r="D212" t="s">
        <v>4240</v>
      </c>
      <c r="E212" s="1">
        <v>1.44105954013522E-5</v>
      </c>
      <c r="F212">
        <v>284</v>
      </c>
      <c r="G212" s="1">
        <v>55</v>
      </c>
      <c r="H212">
        <v>8</v>
      </c>
      <c r="I212">
        <v>0.145454545454545</v>
      </c>
      <c r="J212">
        <v>2.8169014084507001E-2</v>
      </c>
      <c r="K212" t="s">
        <v>4464</v>
      </c>
    </row>
    <row r="213" spans="1:11" x14ac:dyDescent="0.2">
      <c r="A213" t="s">
        <v>2578</v>
      </c>
      <c r="B213" t="s">
        <v>19</v>
      </c>
      <c r="C213" t="s">
        <v>4241</v>
      </c>
      <c r="D213" t="s">
        <v>4242</v>
      </c>
      <c r="E213" s="1">
        <v>1.8822887809972901E-5</v>
      </c>
      <c r="F213">
        <v>294</v>
      </c>
      <c r="G213" s="1">
        <v>55</v>
      </c>
      <c r="H213">
        <v>8</v>
      </c>
      <c r="I213">
        <v>0.145454545454545</v>
      </c>
      <c r="J213">
        <v>2.7210884353741398E-2</v>
      </c>
      <c r="K213" t="s">
        <v>4464</v>
      </c>
    </row>
    <row r="214" spans="1:11" x14ac:dyDescent="0.2">
      <c r="A214" t="s">
        <v>2578</v>
      </c>
      <c r="B214" t="s">
        <v>19</v>
      </c>
      <c r="C214" t="s">
        <v>4245</v>
      </c>
      <c r="D214" t="s">
        <v>4246</v>
      </c>
      <c r="E214" s="1">
        <v>4.2627138657491098E-5</v>
      </c>
      <c r="F214">
        <v>327</v>
      </c>
      <c r="G214" s="1">
        <v>55</v>
      </c>
      <c r="H214">
        <v>8</v>
      </c>
      <c r="I214">
        <v>0.145454545454545</v>
      </c>
      <c r="J214">
        <v>2.4464831804281301E-2</v>
      </c>
      <c r="K214" t="s">
        <v>4464</v>
      </c>
    </row>
    <row r="215" spans="1:11" x14ac:dyDescent="0.2">
      <c r="A215" t="s">
        <v>2578</v>
      </c>
      <c r="B215" t="s">
        <v>19</v>
      </c>
      <c r="C215" t="s">
        <v>4191</v>
      </c>
      <c r="D215" t="s">
        <v>4192</v>
      </c>
      <c r="E215" s="1">
        <v>5.3883374993432403E-5</v>
      </c>
      <c r="F215">
        <v>223</v>
      </c>
      <c r="G215" s="1">
        <v>55</v>
      </c>
      <c r="H215">
        <v>7</v>
      </c>
      <c r="I215">
        <v>0.12727272727272701</v>
      </c>
      <c r="J215">
        <v>3.1390134529147899E-2</v>
      </c>
      <c r="K215" t="s">
        <v>4465</v>
      </c>
    </row>
    <row r="216" spans="1:11" x14ac:dyDescent="0.2">
      <c r="A216" t="s">
        <v>2578</v>
      </c>
      <c r="B216" t="s">
        <v>19</v>
      </c>
      <c r="C216" t="s">
        <v>4209</v>
      </c>
      <c r="D216" t="s">
        <v>4210</v>
      </c>
      <c r="E216">
        <v>1.31081589580961E-4</v>
      </c>
      <c r="F216">
        <v>80</v>
      </c>
      <c r="G216">
        <v>55</v>
      </c>
      <c r="H216">
        <v>5</v>
      </c>
      <c r="I216">
        <v>9.0909090909090898E-2</v>
      </c>
      <c r="J216">
        <v>6.25E-2</v>
      </c>
      <c r="K216" t="s">
        <v>4466</v>
      </c>
    </row>
    <row r="217" spans="1:11" x14ac:dyDescent="0.2">
      <c r="A217" t="s">
        <v>2578</v>
      </c>
      <c r="B217" t="s">
        <v>19</v>
      </c>
      <c r="C217" t="s">
        <v>4205</v>
      </c>
      <c r="D217" t="s">
        <v>4206</v>
      </c>
      <c r="E217">
        <v>1.4049471898953801E-4</v>
      </c>
      <c r="F217">
        <v>156</v>
      </c>
      <c r="G217">
        <v>55</v>
      </c>
      <c r="H217">
        <v>6</v>
      </c>
      <c r="I217">
        <v>0.109090909090909</v>
      </c>
      <c r="J217">
        <v>3.8461538461538401E-2</v>
      </c>
      <c r="K217" t="s">
        <v>4467</v>
      </c>
    </row>
    <row r="218" spans="1:11" x14ac:dyDescent="0.2">
      <c r="A218" t="s">
        <v>2578</v>
      </c>
      <c r="B218" t="s">
        <v>19</v>
      </c>
      <c r="C218" t="s">
        <v>4249</v>
      </c>
      <c r="D218" t="s">
        <v>4250</v>
      </c>
      <c r="E218">
        <v>1.5526384164953099E-4</v>
      </c>
      <c r="F218">
        <v>900</v>
      </c>
      <c r="G218">
        <v>55</v>
      </c>
      <c r="H218">
        <v>11</v>
      </c>
      <c r="I218">
        <v>0.2</v>
      </c>
      <c r="J218">
        <v>1.22222222222222E-2</v>
      </c>
      <c r="K218" t="s">
        <v>4463</v>
      </c>
    </row>
    <row r="219" spans="1:11" x14ac:dyDescent="0.2">
      <c r="A219" t="s">
        <v>2578</v>
      </c>
      <c r="B219" t="s">
        <v>19</v>
      </c>
      <c r="C219" t="s">
        <v>4207</v>
      </c>
      <c r="D219" t="s">
        <v>4208</v>
      </c>
      <c r="E219">
        <v>1.60428476352404E-4</v>
      </c>
      <c r="F219">
        <v>262</v>
      </c>
      <c r="G219">
        <v>55</v>
      </c>
      <c r="H219">
        <v>7</v>
      </c>
      <c r="I219">
        <v>0.12727272727272701</v>
      </c>
      <c r="J219">
        <v>2.6717557251908299E-2</v>
      </c>
      <c r="K219" t="s">
        <v>4465</v>
      </c>
    </row>
    <row r="220" spans="1:11" x14ac:dyDescent="0.2">
      <c r="A220" t="s">
        <v>2578</v>
      </c>
      <c r="B220" t="s">
        <v>19</v>
      </c>
      <c r="C220" t="s">
        <v>4211</v>
      </c>
      <c r="D220" t="s">
        <v>4212</v>
      </c>
      <c r="E220">
        <v>1.9157887689374501E-4</v>
      </c>
      <c r="F220">
        <v>269</v>
      </c>
      <c r="G220">
        <v>55</v>
      </c>
      <c r="H220">
        <v>7</v>
      </c>
      <c r="I220">
        <v>0.12727272727272701</v>
      </c>
      <c r="J220">
        <v>2.60223048327137E-2</v>
      </c>
      <c r="K220" t="s">
        <v>4465</v>
      </c>
    </row>
    <row r="221" spans="1:11" x14ac:dyDescent="0.2">
      <c r="A221" t="s">
        <v>2578</v>
      </c>
      <c r="B221" t="s">
        <v>19</v>
      </c>
      <c r="C221" t="s">
        <v>4150</v>
      </c>
      <c r="D221" t="s">
        <v>4151</v>
      </c>
      <c r="E221">
        <v>2.0976489416964399E-4</v>
      </c>
      <c r="F221">
        <v>167</v>
      </c>
      <c r="G221">
        <v>55</v>
      </c>
      <c r="H221">
        <v>6</v>
      </c>
      <c r="I221">
        <v>0.109090909090909</v>
      </c>
      <c r="J221">
        <v>3.59281437125748E-2</v>
      </c>
      <c r="K221" t="s">
        <v>4467</v>
      </c>
    </row>
    <row r="222" spans="1:11" x14ac:dyDescent="0.2">
      <c r="A222" t="s">
        <v>2578</v>
      </c>
      <c r="B222" t="s">
        <v>19</v>
      </c>
      <c r="C222" t="s">
        <v>4153</v>
      </c>
      <c r="D222" t="s">
        <v>4154</v>
      </c>
      <c r="E222">
        <v>2.24947914727963E-4</v>
      </c>
      <c r="F222">
        <v>169</v>
      </c>
      <c r="G222">
        <v>55</v>
      </c>
      <c r="H222">
        <v>6</v>
      </c>
      <c r="I222">
        <v>0.109090909090909</v>
      </c>
      <c r="J222">
        <v>3.5502958579881602E-2</v>
      </c>
      <c r="K222" t="s">
        <v>4467</v>
      </c>
    </row>
    <row r="223" spans="1:11" x14ac:dyDescent="0.2">
      <c r="A223" t="s">
        <v>2578</v>
      </c>
      <c r="B223" t="s">
        <v>19</v>
      </c>
      <c r="C223" t="s">
        <v>4215</v>
      </c>
      <c r="D223" t="s">
        <v>4216</v>
      </c>
      <c r="E223">
        <v>3.17194563923352E-4</v>
      </c>
      <c r="F223">
        <v>290</v>
      </c>
      <c r="G223">
        <v>55</v>
      </c>
      <c r="H223">
        <v>7</v>
      </c>
      <c r="I223">
        <v>0.12727272727272701</v>
      </c>
      <c r="J223">
        <v>2.4137931034482699E-2</v>
      </c>
      <c r="K223" t="s">
        <v>4465</v>
      </c>
    </row>
    <row r="224" spans="1:11" x14ac:dyDescent="0.2">
      <c r="A224" t="s">
        <v>2578</v>
      </c>
      <c r="B224" t="s">
        <v>35</v>
      </c>
      <c r="C224" t="s">
        <v>4468</v>
      </c>
      <c r="D224" t="s">
        <v>4469</v>
      </c>
      <c r="E224">
        <v>3.5690451448075E-4</v>
      </c>
      <c r="F224">
        <v>18</v>
      </c>
      <c r="G224">
        <v>55</v>
      </c>
      <c r="H224">
        <v>3</v>
      </c>
      <c r="I224">
        <v>5.4545454545454501E-2</v>
      </c>
      <c r="J224">
        <v>0.16666666666666599</v>
      </c>
      <c r="K224" t="s">
        <v>4470</v>
      </c>
    </row>
    <row r="225" spans="1:11" x14ac:dyDescent="0.2">
      <c r="A225" t="s">
        <v>2578</v>
      </c>
      <c r="B225" t="s">
        <v>35</v>
      </c>
      <c r="C225" t="s">
        <v>4471</v>
      </c>
      <c r="D225" t="s">
        <v>4472</v>
      </c>
      <c r="E225">
        <v>4.2330644582489E-4</v>
      </c>
      <c r="F225">
        <v>19</v>
      </c>
      <c r="G225">
        <v>55</v>
      </c>
      <c r="H225">
        <v>3</v>
      </c>
      <c r="I225">
        <v>5.4545454545454501E-2</v>
      </c>
      <c r="J225">
        <v>0.157894736842105</v>
      </c>
      <c r="K225" t="s">
        <v>4473</v>
      </c>
    </row>
    <row r="226" spans="1:11" x14ac:dyDescent="0.2">
      <c r="A226" t="s">
        <v>2578</v>
      </c>
      <c r="B226" t="s">
        <v>19</v>
      </c>
      <c r="C226" t="s">
        <v>4155</v>
      </c>
      <c r="D226" t="s">
        <v>4156</v>
      </c>
      <c r="E226">
        <v>5.1920777468272199E-4</v>
      </c>
      <c r="F226">
        <v>195</v>
      </c>
      <c r="G226">
        <v>55</v>
      </c>
      <c r="H226">
        <v>6</v>
      </c>
      <c r="I226">
        <v>0.109090909090909</v>
      </c>
      <c r="J226">
        <v>3.0769230769230702E-2</v>
      </c>
      <c r="K226" t="s">
        <v>4467</v>
      </c>
    </row>
    <row r="227" spans="1:11" x14ac:dyDescent="0.2">
      <c r="A227" t="s">
        <v>2578</v>
      </c>
      <c r="B227" t="s">
        <v>19</v>
      </c>
      <c r="C227" t="s">
        <v>4229</v>
      </c>
      <c r="D227" t="s">
        <v>4230</v>
      </c>
      <c r="E227">
        <v>1.62435380424401E-3</v>
      </c>
      <c r="F227">
        <v>371</v>
      </c>
      <c r="G227">
        <v>55</v>
      </c>
      <c r="H227">
        <v>7</v>
      </c>
      <c r="I227">
        <v>0.12727272727272701</v>
      </c>
      <c r="J227">
        <v>1.8867924528301799E-2</v>
      </c>
      <c r="K227" t="s">
        <v>4465</v>
      </c>
    </row>
    <row r="228" spans="1:11" x14ac:dyDescent="0.2">
      <c r="A228" t="s">
        <v>2578</v>
      </c>
      <c r="B228" t="s">
        <v>20</v>
      </c>
      <c r="C228" t="s">
        <v>4474</v>
      </c>
      <c r="D228" t="s">
        <v>4475</v>
      </c>
      <c r="E228">
        <v>2.2768484632495699E-3</v>
      </c>
      <c r="F228">
        <v>3</v>
      </c>
      <c r="G228">
        <v>55</v>
      </c>
      <c r="H228">
        <v>2</v>
      </c>
      <c r="I228">
        <v>3.6363636363636299E-2</v>
      </c>
      <c r="J228">
        <v>0.66666666666666596</v>
      </c>
      <c r="K228" t="s">
        <v>4476</v>
      </c>
    </row>
    <row r="229" spans="1:11" x14ac:dyDescent="0.2">
      <c r="A229" t="s">
        <v>2578</v>
      </c>
      <c r="B229" t="s">
        <v>20</v>
      </c>
      <c r="C229" t="s">
        <v>4477</v>
      </c>
      <c r="D229" t="s">
        <v>4478</v>
      </c>
      <c r="E229">
        <v>2.2768484632495699E-3</v>
      </c>
      <c r="F229">
        <v>3</v>
      </c>
      <c r="G229">
        <v>55</v>
      </c>
      <c r="H229">
        <v>2</v>
      </c>
      <c r="I229">
        <v>3.6363636363636299E-2</v>
      </c>
      <c r="J229">
        <v>0.66666666666666596</v>
      </c>
      <c r="K229" t="s">
        <v>4476</v>
      </c>
    </row>
    <row r="230" spans="1:11" x14ac:dyDescent="0.2">
      <c r="A230" t="s">
        <v>2578</v>
      </c>
      <c r="B230" t="s">
        <v>20</v>
      </c>
      <c r="C230" t="s">
        <v>4479</v>
      </c>
      <c r="D230" t="s">
        <v>4480</v>
      </c>
      <c r="E230">
        <v>2.2768484632495699E-3</v>
      </c>
      <c r="F230">
        <v>3</v>
      </c>
      <c r="G230">
        <v>55</v>
      </c>
      <c r="H230">
        <v>2</v>
      </c>
      <c r="I230">
        <v>3.6363636363636299E-2</v>
      </c>
      <c r="J230">
        <v>0.66666666666666596</v>
      </c>
      <c r="K230" t="s">
        <v>4476</v>
      </c>
    </row>
    <row r="231" spans="1:11" x14ac:dyDescent="0.2">
      <c r="A231" t="s">
        <v>2578</v>
      </c>
      <c r="B231" t="s">
        <v>19</v>
      </c>
      <c r="C231" t="s">
        <v>4481</v>
      </c>
      <c r="D231" t="s">
        <v>4482</v>
      </c>
      <c r="E231">
        <v>2.4372180558285398E-3</v>
      </c>
      <c r="F231">
        <v>561</v>
      </c>
      <c r="G231">
        <v>55</v>
      </c>
      <c r="H231">
        <v>8</v>
      </c>
      <c r="I231">
        <v>0.145454545454545</v>
      </c>
      <c r="J231">
        <v>1.4260249554367201E-2</v>
      </c>
      <c r="K231" t="s">
        <v>4464</v>
      </c>
    </row>
    <row r="232" spans="1:11" x14ac:dyDescent="0.2">
      <c r="A232" t="s">
        <v>2578</v>
      </c>
      <c r="B232" t="s">
        <v>19</v>
      </c>
      <c r="C232" t="s">
        <v>4483</v>
      </c>
      <c r="D232" t="s">
        <v>4484</v>
      </c>
      <c r="E232">
        <v>3.12944517806792E-3</v>
      </c>
      <c r="F232">
        <v>1227</v>
      </c>
      <c r="G232">
        <v>55</v>
      </c>
      <c r="H232">
        <v>11</v>
      </c>
      <c r="I232">
        <v>0.2</v>
      </c>
      <c r="J232">
        <v>8.9649551752241201E-3</v>
      </c>
      <c r="K232" t="s">
        <v>4485</v>
      </c>
    </row>
    <row r="233" spans="1:11" x14ac:dyDescent="0.2">
      <c r="A233" t="s">
        <v>2578</v>
      </c>
      <c r="B233" t="s">
        <v>19</v>
      </c>
      <c r="C233" t="s">
        <v>4486</v>
      </c>
      <c r="D233" t="s">
        <v>4487</v>
      </c>
      <c r="E233">
        <v>3.1402796046190598E-3</v>
      </c>
      <c r="F233">
        <v>152</v>
      </c>
      <c r="G233">
        <v>55</v>
      </c>
      <c r="H233">
        <v>5</v>
      </c>
      <c r="I233">
        <v>9.0909090909090898E-2</v>
      </c>
      <c r="J233">
        <v>3.2894736842105199E-2</v>
      </c>
      <c r="K233" t="s">
        <v>4488</v>
      </c>
    </row>
    <row r="234" spans="1:11" x14ac:dyDescent="0.2">
      <c r="A234" t="s">
        <v>2578</v>
      </c>
      <c r="B234" t="s">
        <v>35</v>
      </c>
      <c r="C234" t="s">
        <v>4489</v>
      </c>
      <c r="D234" t="s">
        <v>4490</v>
      </c>
      <c r="E234">
        <v>3.5878575888094498E-3</v>
      </c>
      <c r="F234">
        <v>971</v>
      </c>
      <c r="G234">
        <v>55</v>
      </c>
      <c r="H234">
        <v>9</v>
      </c>
      <c r="I234">
        <v>0.163636363636363</v>
      </c>
      <c r="J234">
        <v>9.2687950566426296E-3</v>
      </c>
      <c r="K234" t="s">
        <v>4491</v>
      </c>
    </row>
    <row r="235" spans="1:11" x14ac:dyDescent="0.2">
      <c r="A235" t="s">
        <v>2578</v>
      </c>
      <c r="B235" t="s">
        <v>20</v>
      </c>
      <c r="C235" t="s">
        <v>4492</v>
      </c>
      <c r="D235" t="s">
        <v>4493</v>
      </c>
      <c r="E235">
        <v>4.0104862530193196E-3</v>
      </c>
      <c r="F235">
        <v>28</v>
      </c>
      <c r="G235">
        <v>55</v>
      </c>
      <c r="H235">
        <v>3</v>
      </c>
      <c r="I235">
        <v>5.4545454545454501E-2</v>
      </c>
      <c r="J235">
        <v>0.107142857142857</v>
      </c>
      <c r="K235" t="s">
        <v>4494</v>
      </c>
    </row>
    <row r="236" spans="1:11" x14ac:dyDescent="0.2">
      <c r="A236" t="s">
        <v>2578</v>
      </c>
      <c r="B236" t="s">
        <v>20</v>
      </c>
      <c r="C236" t="s">
        <v>4495</v>
      </c>
      <c r="D236" t="s">
        <v>4496</v>
      </c>
      <c r="E236">
        <v>4.0104862530193196E-3</v>
      </c>
      <c r="F236">
        <v>28</v>
      </c>
      <c r="G236">
        <v>55</v>
      </c>
      <c r="H236">
        <v>3</v>
      </c>
      <c r="I236">
        <v>5.4545454545454501E-2</v>
      </c>
      <c r="J236">
        <v>0.107142857142857</v>
      </c>
      <c r="K236" t="s">
        <v>4494</v>
      </c>
    </row>
    <row r="237" spans="1:11" x14ac:dyDescent="0.2">
      <c r="A237" t="s">
        <v>2578</v>
      </c>
      <c r="B237" t="s">
        <v>19</v>
      </c>
      <c r="C237" t="s">
        <v>4497</v>
      </c>
      <c r="D237" t="s">
        <v>4498</v>
      </c>
      <c r="E237">
        <v>4.1633800470849301E-3</v>
      </c>
      <c r="F237">
        <v>3</v>
      </c>
      <c r="G237">
        <v>55</v>
      </c>
      <c r="H237">
        <v>2</v>
      </c>
      <c r="I237">
        <v>3.6363636363636299E-2</v>
      </c>
      <c r="J237">
        <v>0.66666666666666596</v>
      </c>
      <c r="K237" t="s">
        <v>4476</v>
      </c>
    </row>
    <row r="238" spans="1:11" x14ac:dyDescent="0.2">
      <c r="A238" t="s">
        <v>2578</v>
      </c>
      <c r="B238" t="s">
        <v>19</v>
      </c>
      <c r="C238" t="s">
        <v>4499</v>
      </c>
      <c r="D238" t="s">
        <v>4500</v>
      </c>
      <c r="E238">
        <v>4.1633800470849301E-3</v>
      </c>
      <c r="F238">
        <v>3</v>
      </c>
      <c r="G238">
        <v>55</v>
      </c>
      <c r="H238">
        <v>2</v>
      </c>
      <c r="I238">
        <v>3.6363636363636299E-2</v>
      </c>
      <c r="J238">
        <v>0.66666666666666596</v>
      </c>
      <c r="K238" t="s">
        <v>4476</v>
      </c>
    </row>
    <row r="239" spans="1:11" x14ac:dyDescent="0.2">
      <c r="A239" t="s">
        <v>2578</v>
      </c>
      <c r="B239" t="s">
        <v>19</v>
      </c>
      <c r="C239" t="s">
        <v>4256</v>
      </c>
      <c r="D239" t="s">
        <v>4257</v>
      </c>
      <c r="E239">
        <v>5.0421942226930097E-3</v>
      </c>
      <c r="F239">
        <v>620</v>
      </c>
      <c r="G239">
        <v>55</v>
      </c>
      <c r="H239">
        <v>8</v>
      </c>
      <c r="I239">
        <v>0.145454545454545</v>
      </c>
      <c r="J239">
        <v>1.2903225806451601E-2</v>
      </c>
      <c r="K239" t="s">
        <v>4501</v>
      </c>
    </row>
    <row r="240" spans="1:11" x14ac:dyDescent="0.2">
      <c r="A240" t="s">
        <v>2578</v>
      </c>
      <c r="B240" t="s">
        <v>19</v>
      </c>
      <c r="C240" t="s">
        <v>4254</v>
      </c>
      <c r="D240" t="s">
        <v>4255</v>
      </c>
      <c r="E240">
        <v>6.0494053548398596E-3</v>
      </c>
      <c r="F240">
        <v>174</v>
      </c>
      <c r="G240">
        <v>55</v>
      </c>
      <c r="H240">
        <v>5</v>
      </c>
      <c r="I240">
        <v>9.0909090909090898E-2</v>
      </c>
      <c r="J240">
        <v>2.8735632183908E-2</v>
      </c>
      <c r="K240" t="s">
        <v>4466</v>
      </c>
    </row>
    <row r="241" spans="1:11" x14ac:dyDescent="0.2">
      <c r="A241" t="s">
        <v>2578</v>
      </c>
      <c r="B241" t="s">
        <v>20</v>
      </c>
      <c r="C241" t="s">
        <v>4502</v>
      </c>
      <c r="D241" t="s">
        <v>4503</v>
      </c>
      <c r="E241">
        <v>6.23406621494005E-3</v>
      </c>
      <c r="F241">
        <v>912</v>
      </c>
      <c r="G241">
        <v>55</v>
      </c>
      <c r="H241">
        <v>9</v>
      </c>
      <c r="I241">
        <v>0.163636363636363</v>
      </c>
      <c r="J241">
        <v>9.8684210526315697E-3</v>
      </c>
      <c r="K241" t="s">
        <v>4504</v>
      </c>
    </row>
    <row r="242" spans="1:11" x14ac:dyDescent="0.2">
      <c r="A242" t="s">
        <v>2578</v>
      </c>
      <c r="B242" t="s">
        <v>19</v>
      </c>
      <c r="C242" t="s">
        <v>4505</v>
      </c>
      <c r="D242" t="s">
        <v>4506</v>
      </c>
      <c r="E242">
        <v>6.8678252730974996E-3</v>
      </c>
      <c r="F242">
        <v>85</v>
      </c>
      <c r="G242">
        <v>55</v>
      </c>
      <c r="H242">
        <v>4</v>
      </c>
      <c r="I242">
        <v>7.2727272727272696E-2</v>
      </c>
      <c r="J242">
        <v>4.7058823529411702E-2</v>
      </c>
      <c r="K242" t="s">
        <v>4507</v>
      </c>
    </row>
    <row r="243" spans="1:11" x14ac:dyDescent="0.2">
      <c r="A243" t="s">
        <v>2578</v>
      </c>
      <c r="B243" t="s">
        <v>19</v>
      </c>
      <c r="C243" t="s">
        <v>4252</v>
      </c>
      <c r="D243" t="s">
        <v>4253</v>
      </c>
      <c r="E243">
        <v>1.200051848164E-2</v>
      </c>
      <c r="F243">
        <v>918</v>
      </c>
      <c r="G243">
        <v>55</v>
      </c>
      <c r="H243">
        <v>9</v>
      </c>
      <c r="I243">
        <v>0.163636363636363</v>
      </c>
      <c r="J243">
        <v>9.8039215686274508E-3</v>
      </c>
      <c r="K243" t="s">
        <v>4508</v>
      </c>
    </row>
    <row r="244" spans="1:11" x14ac:dyDescent="0.2">
      <c r="A244" t="s">
        <v>2578</v>
      </c>
      <c r="B244" t="s">
        <v>19</v>
      </c>
      <c r="C244" t="s">
        <v>4509</v>
      </c>
      <c r="D244" t="s">
        <v>4510</v>
      </c>
      <c r="E244">
        <v>1.21391244434568E-2</v>
      </c>
      <c r="F244">
        <v>33</v>
      </c>
      <c r="G244">
        <v>55</v>
      </c>
      <c r="H244">
        <v>3</v>
      </c>
      <c r="I244">
        <v>5.4545454545454501E-2</v>
      </c>
      <c r="J244">
        <v>9.0909090909090898E-2</v>
      </c>
      <c r="K244" t="s">
        <v>4494</v>
      </c>
    </row>
    <row r="245" spans="1:11" x14ac:dyDescent="0.2">
      <c r="A245" t="s">
        <v>2578</v>
      </c>
      <c r="B245" t="s">
        <v>19</v>
      </c>
      <c r="C245" t="s">
        <v>4511</v>
      </c>
      <c r="D245" t="s">
        <v>4512</v>
      </c>
      <c r="E245">
        <v>1.21391244434568E-2</v>
      </c>
      <c r="F245">
        <v>33</v>
      </c>
      <c r="G245">
        <v>55</v>
      </c>
      <c r="H245">
        <v>3</v>
      </c>
      <c r="I245">
        <v>5.4545454545454501E-2</v>
      </c>
      <c r="J245">
        <v>9.0909090909090898E-2</v>
      </c>
      <c r="K245" t="s">
        <v>4494</v>
      </c>
    </row>
    <row r="246" spans="1:11" x14ac:dyDescent="0.2">
      <c r="A246" t="s">
        <v>2578</v>
      </c>
      <c r="B246" t="s">
        <v>19</v>
      </c>
      <c r="C246" t="s">
        <v>4260</v>
      </c>
      <c r="D246" t="s">
        <v>4261</v>
      </c>
      <c r="E246">
        <v>1.3737014631053901E-2</v>
      </c>
      <c r="F246">
        <v>934</v>
      </c>
      <c r="G246">
        <v>55</v>
      </c>
      <c r="H246">
        <v>9</v>
      </c>
      <c r="I246">
        <v>0.163636363636363</v>
      </c>
      <c r="J246">
        <v>9.6359743040685206E-3</v>
      </c>
      <c r="K246" t="s">
        <v>4508</v>
      </c>
    </row>
    <row r="247" spans="1:11" x14ac:dyDescent="0.2">
      <c r="A247" t="s">
        <v>2578</v>
      </c>
      <c r="B247" t="s">
        <v>19</v>
      </c>
      <c r="C247" t="s">
        <v>4258</v>
      </c>
      <c r="D247" t="s">
        <v>4259</v>
      </c>
      <c r="E247">
        <v>1.3737014631053901E-2</v>
      </c>
      <c r="F247">
        <v>934</v>
      </c>
      <c r="G247">
        <v>55</v>
      </c>
      <c r="H247">
        <v>9</v>
      </c>
      <c r="I247">
        <v>0.163636363636363</v>
      </c>
      <c r="J247">
        <v>9.6359743040685206E-3</v>
      </c>
      <c r="K247" t="s">
        <v>4508</v>
      </c>
    </row>
    <row r="248" spans="1:11" x14ac:dyDescent="0.2">
      <c r="A248" t="s">
        <v>2578</v>
      </c>
      <c r="B248" t="s">
        <v>35</v>
      </c>
      <c r="C248" t="s">
        <v>4513</v>
      </c>
      <c r="D248" t="s">
        <v>4514</v>
      </c>
      <c r="E248">
        <v>1.46025917599058E-2</v>
      </c>
      <c r="F248">
        <v>11</v>
      </c>
      <c r="G248">
        <v>55</v>
      </c>
      <c r="H248">
        <v>2</v>
      </c>
      <c r="I248">
        <v>3.6363636363636299E-2</v>
      </c>
      <c r="J248">
        <v>0.18181818181818099</v>
      </c>
      <c r="K248" t="s">
        <v>4476</v>
      </c>
    </row>
    <row r="249" spans="1:11" x14ac:dyDescent="0.2">
      <c r="A249" t="s">
        <v>2578</v>
      </c>
      <c r="B249" t="s">
        <v>19</v>
      </c>
      <c r="C249" t="s">
        <v>4515</v>
      </c>
      <c r="D249" t="s">
        <v>4516</v>
      </c>
      <c r="E249">
        <v>1.7651514003989299E-2</v>
      </c>
      <c r="F249">
        <v>108</v>
      </c>
      <c r="G249">
        <v>55</v>
      </c>
      <c r="H249">
        <v>4</v>
      </c>
      <c r="I249">
        <v>7.2727272727272696E-2</v>
      </c>
      <c r="J249">
        <v>3.7037037037037E-2</v>
      </c>
      <c r="K249" t="s">
        <v>4507</v>
      </c>
    </row>
    <row r="250" spans="1:11" x14ac:dyDescent="0.2">
      <c r="A250" t="s">
        <v>2578</v>
      </c>
      <c r="B250" t="s">
        <v>19</v>
      </c>
      <c r="C250" t="s">
        <v>4517</v>
      </c>
      <c r="D250" t="s">
        <v>4518</v>
      </c>
      <c r="E250">
        <v>2.0185067542654599E-2</v>
      </c>
      <c r="F250">
        <v>39</v>
      </c>
      <c r="G250">
        <v>55</v>
      </c>
      <c r="H250" s="1">
        <v>3</v>
      </c>
      <c r="I250">
        <v>5.4545454545454501E-2</v>
      </c>
      <c r="J250">
        <v>7.69230769230769E-2</v>
      </c>
      <c r="K250" t="s">
        <v>4473</v>
      </c>
    </row>
    <row r="251" spans="1:11" x14ac:dyDescent="0.2">
      <c r="A251" t="s">
        <v>2578</v>
      </c>
      <c r="B251" t="s">
        <v>19</v>
      </c>
      <c r="C251" t="s">
        <v>4236</v>
      </c>
      <c r="D251" t="s">
        <v>4237</v>
      </c>
      <c r="E251">
        <v>2.0736852711194301E-2</v>
      </c>
      <c r="F251">
        <v>225</v>
      </c>
      <c r="G251">
        <v>55</v>
      </c>
      <c r="H251" s="1">
        <v>5</v>
      </c>
      <c r="I251">
        <v>9.0909090909090898E-2</v>
      </c>
      <c r="J251">
        <v>2.2222222222222199E-2</v>
      </c>
      <c r="K251" t="s">
        <v>4519</v>
      </c>
    </row>
    <row r="252" spans="1:11" x14ac:dyDescent="0.2">
      <c r="A252" t="s">
        <v>2578</v>
      </c>
      <c r="B252" t="s">
        <v>20</v>
      </c>
      <c r="C252" t="s">
        <v>4139</v>
      </c>
      <c r="D252" t="s">
        <v>4140</v>
      </c>
      <c r="E252">
        <v>2.1133212522387899E-2</v>
      </c>
      <c r="F252">
        <v>8</v>
      </c>
      <c r="G252">
        <v>55</v>
      </c>
      <c r="H252" s="1">
        <v>2</v>
      </c>
      <c r="I252">
        <v>3.6363636363636299E-2</v>
      </c>
      <c r="J252">
        <v>0.25</v>
      </c>
      <c r="K252" t="s">
        <v>4520</v>
      </c>
    </row>
    <row r="253" spans="1:11" x14ac:dyDescent="0.2">
      <c r="A253" t="s">
        <v>2578</v>
      </c>
      <c r="B253" t="s">
        <v>19</v>
      </c>
      <c r="C253" t="s">
        <v>4265</v>
      </c>
      <c r="D253" t="s">
        <v>4266</v>
      </c>
      <c r="E253">
        <v>2.3982680373607301E-2</v>
      </c>
      <c r="F253">
        <v>232</v>
      </c>
      <c r="G253">
        <v>55</v>
      </c>
      <c r="H253">
        <v>5</v>
      </c>
      <c r="I253">
        <v>9.0909090909090898E-2</v>
      </c>
      <c r="J253">
        <v>2.1551724137931001E-2</v>
      </c>
      <c r="K253" t="s">
        <v>4466</v>
      </c>
    </row>
    <row r="254" spans="1:11" x14ac:dyDescent="0.2">
      <c r="A254" t="s">
        <v>2578</v>
      </c>
      <c r="B254" t="s">
        <v>19</v>
      </c>
      <c r="C254" t="s">
        <v>4136</v>
      </c>
      <c r="D254" t="s">
        <v>4137</v>
      </c>
      <c r="E254">
        <v>2.90148065358353E-2</v>
      </c>
      <c r="F254">
        <v>7</v>
      </c>
      <c r="G254">
        <v>55</v>
      </c>
      <c r="H254">
        <v>2</v>
      </c>
      <c r="I254">
        <v>3.6363636363636299E-2</v>
      </c>
      <c r="J254">
        <v>0.28571428571428498</v>
      </c>
      <c r="K254" t="s">
        <v>4520</v>
      </c>
    </row>
    <row r="255" spans="1:11" x14ac:dyDescent="0.2">
      <c r="A255" t="s">
        <v>2578</v>
      </c>
      <c r="B255" t="s">
        <v>19</v>
      </c>
      <c r="C255" t="s">
        <v>4521</v>
      </c>
      <c r="D255" t="s">
        <v>4522</v>
      </c>
      <c r="E255">
        <v>2.90737008142294E-2</v>
      </c>
      <c r="F255">
        <v>44</v>
      </c>
      <c r="G255">
        <v>55</v>
      </c>
      <c r="H255">
        <v>3</v>
      </c>
      <c r="I255">
        <v>5.4545454545454501E-2</v>
      </c>
      <c r="J255">
        <v>6.8181818181818094E-2</v>
      </c>
      <c r="K255" t="s">
        <v>4494</v>
      </c>
    </row>
    <row r="256" spans="1:11" x14ac:dyDescent="0.2">
      <c r="A256" t="s">
        <v>2578</v>
      </c>
      <c r="B256" t="s">
        <v>19</v>
      </c>
      <c r="C256" t="s">
        <v>4523</v>
      </c>
      <c r="D256" t="s">
        <v>4524</v>
      </c>
      <c r="E256">
        <v>2.90737008142294E-2</v>
      </c>
      <c r="F256">
        <v>44</v>
      </c>
      <c r="G256">
        <v>55</v>
      </c>
      <c r="H256">
        <v>3</v>
      </c>
      <c r="I256">
        <v>5.4545454545454501E-2</v>
      </c>
      <c r="J256">
        <v>6.8181818181818094E-2</v>
      </c>
      <c r="K256" t="s">
        <v>4494</v>
      </c>
    </row>
    <row r="257" spans="1:11" x14ac:dyDescent="0.2">
      <c r="A257" t="s">
        <v>2578</v>
      </c>
      <c r="B257" t="s">
        <v>19</v>
      </c>
      <c r="C257" t="s">
        <v>4525</v>
      </c>
      <c r="D257" t="s">
        <v>4526</v>
      </c>
      <c r="E257">
        <v>2.9335964552291201E-2</v>
      </c>
      <c r="F257">
        <v>123</v>
      </c>
      <c r="G257">
        <v>55</v>
      </c>
      <c r="H257">
        <v>4</v>
      </c>
      <c r="I257">
        <v>7.2727272727272696E-2</v>
      </c>
      <c r="J257">
        <v>3.2520325203252001E-2</v>
      </c>
      <c r="K257" t="s">
        <v>4507</v>
      </c>
    </row>
    <row r="258" spans="1:11" x14ac:dyDescent="0.2">
      <c r="A258" t="s">
        <v>2578</v>
      </c>
      <c r="B258" t="s">
        <v>20</v>
      </c>
      <c r="C258" t="s">
        <v>4527</v>
      </c>
      <c r="D258" t="s">
        <v>4528</v>
      </c>
      <c r="E258">
        <v>2.9416599924086299E-2</v>
      </c>
      <c r="F258">
        <v>54</v>
      </c>
      <c r="G258">
        <v>55</v>
      </c>
      <c r="H258">
        <v>3</v>
      </c>
      <c r="I258">
        <v>5.4545454545454501E-2</v>
      </c>
      <c r="J258">
        <v>5.5555555555555497E-2</v>
      </c>
      <c r="K258" t="s">
        <v>4473</v>
      </c>
    </row>
    <row r="259" spans="1:11" x14ac:dyDescent="0.2">
      <c r="A259" t="s">
        <v>2578</v>
      </c>
      <c r="B259" t="s">
        <v>35</v>
      </c>
      <c r="C259" t="s">
        <v>4529</v>
      </c>
      <c r="D259" t="s">
        <v>4530</v>
      </c>
      <c r="E259">
        <v>2.9772320803901801E-2</v>
      </c>
      <c r="F259">
        <v>77</v>
      </c>
      <c r="G259">
        <v>55</v>
      </c>
      <c r="H259">
        <v>3</v>
      </c>
      <c r="I259">
        <v>5.4545454545454501E-2</v>
      </c>
      <c r="J259">
        <v>3.8961038961038898E-2</v>
      </c>
      <c r="K259" t="s">
        <v>4473</v>
      </c>
    </row>
    <row r="260" spans="1:11" x14ac:dyDescent="0.2">
      <c r="A260" t="s">
        <v>2578</v>
      </c>
      <c r="B260" t="s">
        <v>19</v>
      </c>
      <c r="C260" t="s">
        <v>4531</v>
      </c>
      <c r="D260" t="s">
        <v>4532</v>
      </c>
      <c r="E260">
        <v>3.53036507250412E-2</v>
      </c>
      <c r="F260">
        <v>129</v>
      </c>
      <c r="G260">
        <v>55</v>
      </c>
      <c r="H260">
        <v>4</v>
      </c>
      <c r="I260">
        <v>7.2727272727272696E-2</v>
      </c>
      <c r="J260">
        <v>3.1007751937984399E-2</v>
      </c>
      <c r="K260" t="s">
        <v>4507</v>
      </c>
    </row>
    <row r="261" spans="1:11" x14ac:dyDescent="0.2">
      <c r="A261" t="s">
        <v>2578</v>
      </c>
      <c r="B261" t="s">
        <v>20</v>
      </c>
      <c r="C261" t="s">
        <v>4533</v>
      </c>
      <c r="D261" t="s">
        <v>4534</v>
      </c>
      <c r="E261">
        <v>3.9239894462346998E-2</v>
      </c>
      <c r="F261">
        <v>155</v>
      </c>
      <c r="G261">
        <v>55</v>
      </c>
      <c r="H261">
        <v>4</v>
      </c>
      <c r="I261">
        <v>7.2727272727272696E-2</v>
      </c>
      <c r="J261">
        <v>2.5806451612903201E-2</v>
      </c>
      <c r="K261" t="s">
        <v>4535</v>
      </c>
    </row>
    <row r="262" spans="1:11" x14ac:dyDescent="0.2">
      <c r="A262" t="s">
        <v>2578</v>
      </c>
      <c r="B262" t="s">
        <v>20</v>
      </c>
      <c r="C262" t="s">
        <v>4536</v>
      </c>
      <c r="D262" t="s">
        <v>4537</v>
      </c>
      <c r="E262">
        <v>3.9239894462346998E-2</v>
      </c>
      <c r="F262">
        <v>155</v>
      </c>
      <c r="G262">
        <v>55</v>
      </c>
      <c r="H262">
        <v>4</v>
      </c>
      <c r="I262">
        <v>7.2727272727272696E-2</v>
      </c>
      <c r="J262">
        <v>2.5806451612903201E-2</v>
      </c>
      <c r="K262" t="s">
        <v>4538</v>
      </c>
    </row>
    <row r="263" spans="1:11" x14ac:dyDescent="0.2">
      <c r="A263" t="s">
        <v>2578</v>
      </c>
      <c r="B263" t="s">
        <v>35</v>
      </c>
      <c r="C263" t="s">
        <v>4539</v>
      </c>
      <c r="D263" t="s">
        <v>4540</v>
      </c>
      <c r="E263">
        <v>4.20110863846931E-2</v>
      </c>
      <c r="F263">
        <v>1347</v>
      </c>
      <c r="G263">
        <v>55</v>
      </c>
      <c r="H263">
        <v>9</v>
      </c>
      <c r="I263">
        <v>0.163636363636363</v>
      </c>
      <c r="J263">
        <v>6.6815144766146899E-3</v>
      </c>
      <c r="K263" t="s">
        <v>4541</v>
      </c>
    </row>
    <row r="264" spans="1:11" x14ac:dyDescent="0.2">
      <c r="A264" t="s">
        <v>4647</v>
      </c>
      <c r="B264" t="s">
        <v>20</v>
      </c>
      <c r="C264" t="s">
        <v>31</v>
      </c>
      <c r="D264" t="s">
        <v>32</v>
      </c>
      <c r="E264" s="1">
        <v>2.7029984398961501E-11</v>
      </c>
      <c r="F264">
        <v>23</v>
      </c>
      <c r="G264" s="1">
        <v>78</v>
      </c>
      <c r="H264">
        <v>7</v>
      </c>
      <c r="I264">
        <v>8.9743589743589702E-2</v>
      </c>
      <c r="J264">
        <v>0.30434782608695599</v>
      </c>
      <c r="K264" t="s">
        <v>4459</v>
      </c>
    </row>
    <row r="265" spans="1:11" x14ac:dyDescent="0.2">
      <c r="A265" t="s">
        <v>4647</v>
      </c>
      <c r="B265" t="s">
        <v>20</v>
      </c>
      <c r="C265" t="s">
        <v>29</v>
      </c>
      <c r="D265" t="s">
        <v>30</v>
      </c>
      <c r="E265" s="1">
        <v>1.31889209110213E-10</v>
      </c>
      <c r="F265">
        <v>6</v>
      </c>
      <c r="G265" s="1">
        <v>78</v>
      </c>
      <c r="H265">
        <v>5</v>
      </c>
      <c r="I265">
        <v>6.4102564102564097E-2</v>
      </c>
      <c r="J265">
        <v>0.83333333333333304</v>
      </c>
      <c r="K265" t="s">
        <v>4460</v>
      </c>
    </row>
    <row r="266" spans="1:11" x14ac:dyDescent="0.2">
      <c r="A266" t="s">
        <v>4647</v>
      </c>
      <c r="B266" t="s">
        <v>20</v>
      </c>
      <c r="C266" t="s">
        <v>33</v>
      </c>
      <c r="D266" t="s">
        <v>34</v>
      </c>
      <c r="E266" s="1">
        <v>3.1342165668705202E-7</v>
      </c>
      <c r="F266">
        <v>80</v>
      </c>
      <c r="G266" s="1">
        <v>78</v>
      </c>
      <c r="H266">
        <v>7</v>
      </c>
      <c r="I266">
        <v>8.9743589743589702E-2</v>
      </c>
      <c r="J266">
        <v>8.7499999999999994E-2</v>
      </c>
      <c r="K266" t="s">
        <v>4459</v>
      </c>
    </row>
    <row r="267" spans="1:11" x14ac:dyDescent="0.2">
      <c r="A267" t="s">
        <v>4647</v>
      </c>
      <c r="B267" t="s">
        <v>19</v>
      </c>
      <c r="C267" t="s">
        <v>4239</v>
      </c>
      <c r="D267" t="s">
        <v>4240</v>
      </c>
      <c r="E267" s="1">
        <v>1.1182044780327301E-6</v>
      </c>
      <c r="F267">
        <v>284</v>
      </c>
      <c r="G267" s="1">
        <v>78</v>
      </c>
      <c r="H267">
        <v>10</v>
      </c>
      <c r="I267">
        <v>0.128205128205128</v>
      </c>
      <c r="J267">
        <v>3.5211267605633798E-2</v>
      </c>
      <c r="K267" t="s">
        <v>4542</v>
      </c>
    </row>
    <row r="268" spans="1:11" x14ac:dyDescent="0.2">
      <c r="A268" t="s">
        <v>4647</v>
      </c>
      <c r="B268" t="s">
        <v>19</v>
      </c>
      <c r="C268" t="s">
        <v>4241</v>
      </c>
      <c r="D268" t="s">
        <v>4242</v>
      </c>
      <c r="E268" s="1">
        <v>1.5586599672709601E-6</v>
      </c>
      <c r="F268">
        <v>294</v>
      </c>
      <c r="G268" s="1">
        <v>78</v>
      </c>
      <c r="H268">
        <v>10</v>
      </c>
      <c r="I268">
        <v>0.128205128205128</v>
      </c>
      <c r="J268">
        <v>3.4013605442176797E-2</v>
      </c>
      <c r="K268" t="s">
        <v>4542</v>
      </c>
    </row>
    <row r="269" spans="1:11" x14ac:dyDescent="0.2">
      <c r="A269" t="s">
        <v>4647</v>
      </c>
      <c r="B269" t="s">
        <v>19</v>
      </c>
      <c r="C269" t="s">
        <v>4245</v>
      </c>
      <c r="D269" t="s">
        <v>4246</v>
      </c>
      <c r="E269" s="1">
        <v>4.3023235235791403E-6</v>
      </c>
      <c r="F269">
        <v>327</v>
      </c>
      <c r="G269" s="1">
        <v>78</v>
      </c>
      <c r="H269">
        <v>10</v>
      </c>
      <c r="I269">
        <v>0.128205128205128</v>
      </c>
      <c r="J269">
        <v>3.0581039755351602E-2</v>
      </c>
      <c r="K269" t="s">
        <v>4542</v>
      </c>
    </row>
    <row r="270" spans="1:11" x14ac:dyDescent="0.2">
      <c r="A270" t="s">
        <v>4647</v>
      </c>
      <c r="B270" t="s">
        <v>19</v>
      </c>
      <c r="C270" t="s">
        <v>4231</v>
      </c>
      <c r="D270" t="s">
        <v>4232</v>
      </c>
      <c r="E270" s="1">
        <v>2.2129581035504799E-5</v>
      </c>
      <c r="F270">
        <v>389</v>
      </c>
      <c r="G270" s="1">
        <v>78</v>
      </c>
      <c r="H270">
        <v>10</v>
      </c>
      <c r="I270">
        <v>0.128205128205128</v>
      </c>
      <c r="J270">
        <v>2.57069408740359E-2</v>
      </c>
      <c r="K270" t="s">
        <v>4543</v>
      </c>
    </row>
    <row r="271" spans="1:11" x14ac:dyDescent="0.2">
      <c r="A271" t="s">
        <v>4647</v>
      </c>
      <c r="B271" t="s">
        <v>19</v>
      </c>
      <c r="C271" t="s">
        <v>4243</v>
      </c>
      <c r="D271" t="s">
        <v>4244</v>
      </c>
      <c r="E271" s="1">
        <v>4.2675286178901398E-5</v>
      </c>
      <c r="F271">
        <v>535</v>
      </c>
      <c r="G271" s="1">
        <v>78</v>
      </c>
      <c r="H271">
        <v>11</v>
      </c>
      <c r="I271">
        <v>0.141025641025641</v>
      </c>
      <c r="J271">
        <v>2.0560747663551399E-2</v>
      </c>
      <c r="K271" t="s">
        <v>4544</v>
      </c>
    </row>
    <row r="272" spans="1:11" x14ac:dyDescent="0.2">
      <c r="A272" t="s">
        <v>4647</v>
      </c>
      <c r="B272" t="s">
        <v>19</v>
      </c>
      <c r="C272" t="s">
        <v>4233</v>
      </c>
      <c r="D272" t="s">
        <v>4234</v>
      </c>
      <c r="E272" s="1">
        <v>4.5861539424302698E-5</v>
      </c>
      <c r="F272">
        <v>1666</v>
      </c>
      <c r="G272" s="1">
        <v>78</v>
      </c>
      <c r="H272">
        <v>18</v>
      </c>
      <c r="I272">
        <v>0.23076923076923</v>
      </c>
      <c r="J272">
        <v>1.0804321728691399E-2</v>
      </c>
      <c r="K272" t="s">
        <v>4545</v>
      </c>
    </row>
    <row r="273" spans="1:11" x14ac:dyDescent="0.2">
      <c r="A273" t="s">
        <v>4647</v>
      </c>
      <c r="B273" t="s">
        <v>19</v>
      </c>
      <c r="C273" t="s">
        <v>4247</v>
      </c>
      <c r="D273" t="s">
        <v>4248</v>
      </c>
      <c r="E273" s="1">
        <v>7.9166483161907395E-5</v>
      </c>
      <c r="F273">
        <v>569</v>
      </c>
      <c r="G273" s="1">
        <v>78</v>
      </c>
      <c r="H273">
        <v>11</v>
      </c>
      <c r="I273">
        <v>0.141025641025641</v>
      </c>
      <c r="J273">
        <v>1.9332161687170401E-2</v>
      </c>
      <c r="K273" t="s">
        <v>4544</v>
      </c>
    </row>
    <row r="274" spans="1:11" x14ac:dyDescent="0.2">
      <c r="A274" t="s">
        <v>4647</v>
      </c>
      <c r="B274" t="s">
        <v>19</v>
      </c>
      <c r="C274" t="s">
        <v>4481</v>
      </c>
      <c r="D274" t="s">
        <v>4482</v>
      </c>
      <c r="E274">
        <v>6.3834401437749496E-4</v>
      </c>
      <c r="F274">
        <v>561</v>
      </c>
      <c r="G274">
        <v>78</v>
      </c>
      <c r="H274">
        <v>10</v>
      </c>
      <c r="I274">
        <v>0.128205128205128</v>
      </c>
      <c r="J274">
        <v>1.7825311942958999E-2</v>
      </c>
      <c r="K274" t="s">
        <v>4542</v>
      </c>
    </row>
    <row r="275" spans="1:11" x14ac:dyDescent="0.2">
      <c r="A275" t="s">
        <v>4647</v>
      </c>
      <c r="B275" t="s">
        <v>19</v>
      </c>
      <c r="C275" t="s">
        <v>4209</v>
      </c>
      <c r="D275" t="s">
        <v>4210</v>
      </c>
      <c r="E275">
        <v>9.0736355413556405E-4</v>
      </c>
      <c r="F275">
        <v>80</v>
      </c>
      <c r="G275">
        <v>78</v>
      </c>
      <c r="H275">
        <v>5</v>
      </c>
      <c r="I275">
        <v>6.4102564102564097E-2</v>
      </c>
      <c r="J275">
        <v>6.25E-2</v>
      </c>
      <c r="K275" t="s">
        <v>4466</v>
      </c>
    </row>
    <row r="276" spans="1:11" x14ac:dyDescent="0.2">
      <c r="A276" t="s">
        <v>4647</v>
      </c>
      <c r="B276" t="s">
        <v>35</v>
      </c>
      <c r="C276" t="s">
        <v>4468</v>
      </c>
      <c r="D276" t="s">
        <v>4469</v>
      </c>
      <c r="E276">
        <v>1.2328096994882499E-3</v>
      </c>
      <c r="F276">
        <v>18</v>
      </c>
      <c r="G276">
        <v>78</v>
      </c>
      <c r="H276">
        <v>3</v>
      </c>
      <c r="I276">
        <v>3.8461538461538401E-2</v>
      </c>
      <c r="J276">
        <v>0.16666666666666599</v>
      </c>
      <c r="K276" t="s">
        <v>4470</v>
      </c>
    </row>
    <row r="277" spans="1:11" x14ac:dyDescent="0.2">
      <c r="A277" t="s">
        <v>4647</v>
      </c>
      <c r="B277" t="s">
        <v>35</v>
      </c>
      <c r="C277" t="s">
        <v>4471</v>
      </c>
      <c r="D277" t="s">
        <v>4472</v>
      </c>
      <c r="E277">
        <v>1.46138392895948E-3</v>
      </c>
      <c r="F277">
        <v>19</v>
      </c>
      <c r="G277">
        <v>78</v>
      </c>
      <c r="H277">
        <v>3</v>
      </c>
      <c r="I277">
        <v>3.8461538461538401E-2</v>
      </c>
      <c r="J277">
        <v>0.157894736842105</v>
      </c>
      <c r="K277" t="s">
        <v>4473</v>
      </c>
    </row>
    <row r="278" spans="1:11" x14ac:dyDescent="0.2">
      <c r="A278" t="s">
        <v>4647</v>
      </c>
      <c r="B278" t="s">
        <v>35</v>
      </c>
      <c r="C278" t="s">
        <v>4489</v>
      </c>
      <c r="D278" t="s">
        <v>4490</v>
      </c>
      <c r="E278">
        <v>2.6160778286229299E-3</v>
      </c>
      <c r="F278">
        <v>971</v>
      </c>
      <c r="G278">
        <v>78</v>
      </c>
      <c r="H278">
        <v>11</v>
      </c>
      <c r="I278">
        <v>0.141025641025641</v>
      </c>
      <c r="J278">
        <v>1.13285272914521E-2</v>
      </c>
      <c r="K278" t="s">
        <v>4546</v>
      </c>
    </row>
    <row r="279" spans="1:11" x14ac:dyDescent="0.2">
      <c r="A279" t="s">
        <v>4647</v>
      </c>
      <c r="B279" t="s">
        <v>20</v>
      </c>
      <c r="C279" t="s">
        <v>4479</v>
      </c>
      <c r="D279" t="s">
        <v>4480</v>
      </c>
      <c r="E279">
        <v>5.0781553026125097E-3</v>
      </c>
      <c r="F279">
        <v>3</v>
      </c>
      <c r="G279">
        <v>78</v>
      </c>
      <c r="H279">
        <v>2</v>
      </c>
      <c r="I279">
        <v>2.5641025641025599E-2</v>
      </c>
      <c r="J279">
        <v>0.66666666666666596</v>
      </c>
      <c r="K279" t="s">
        <v>4476</v>
      </c>
    </row>
    <row r="280" spans="1:11" x14ac:dyDescent="0.2">
      <c r="A280" t="s">
        <v>4647</v>
      </c>
      <c r="B280" t="s">
        <v>20</v>
      </c>
      <c r="C280" t="s">
        <v>4474</v>
      </c>
      <c r="D280" t="s">
        <v>4475</v>
      </c>
      <c r="E280">
        <v>5.0781553026125097E-3</v>
      </c>
      <c r="F280">
        <v>3</v>
      </c>
      <c r="G280">
        <v>78</v>
      </c>
      <c r="H280">
        <v>2</v>
      </c>
      <c r="I280">
        <v>2.5641025641025599E-2</v>
      </c>
      <c r="J280">
        <v>0.66666666666666596</v>
      </c>
      <c r="K280" t="s">
        <v>4476</v>
      </c>
    </row>
    <row r="281" spans="1:11" x14ac:dyDescent="0.2">
      <c r="A281" t="s">
        <v>4647</v>
      </c>
      <c r="B281" t="s">
        <v>20</v>
      </c>
      <c r="C281" t="s">
        <v>4477</v>
      </c>
      <c r="D281" t="s">
        <v>4478</v>
      </c>
      <c r="E281">
        <v>5.0781553026125097E-3</v>
      </c>
      <c r="F281">
        <v>3</v>
      </c>
      <c r="G281">
        <v>78</v>
      </c>
      <c r="H281">
        <v>2</v>
      </c>
      <c r="I281">
        <v>2.5641025641025599E-2</v>
      </c>
      <c r="J281">
        <v>0.66666666666666596</v>
      </c>
      <c r="K281" t="s">
        <v>4476</v>
      </c>
    </row>
    <row r="282" spans="1:11" x14ac:dyDescent="0.2">
      <c r="A282" t="s">
        <v>4647</v>
      </c>
      <c r="B282" t="s">
        <v>19</v>
      </c>
      <c r="C282" t="s">
        <v>4249</v>
      </c>
      <c r="D282" t="s">
        <v>4250</v>
      </c>
      <c r="E282">
        <v>6.6792924947755902E-3</v>
      </c>
      <c r="F282">
        <v>900</v>
      </c>
      <c r="G282">
        <v>78</v>
      </c>
      <c r="H282">
        <v>11</v>
      </c>
      <c r="I282">
        <v>0.141025641025641</v>
      </c>
      <c r="J282">
        <v>1.22222222222222E-2</v>
      </c>
      <c r="K282" t="s">
        <v>4544</v>
      </c>
    </row>
    <row r="283" spans="1:11" x14ac:dyDescent="0.2">
      <c r="A283" t="s">
        <v>4647</v>
      </c>
      <c r="B283" t="s">
        <v>19</v>
      </c>
      <c r="C283" t="s">
        <v>4497</v>
      </c>
      <c r="D283" t="s">
        <v>4498</v>
      </c>
      <c r="E283">
        <v>1.0040897984711099E-2</v>
      </c>
      <c r="F283">
        <v>3</v>
      </c>
      <c r="G283">
        <v>78</v>
      </c>
      <c r="H283">
        <v>2</v>
      </c>
      <c r="I283">
        <v>2.5641025641025599E-2</v>
      </c>
      <c r="J283">
        <v>0.66666666666666596</v>
      </c>
      <c r="K283" t="s">
        <v>4476</v>
      </c>
    </row>
    <row r="284" spans="1:11" x14ac:dyDescent="0.2">
      <c r="A284" t="s">
        <v>4647</v>
      </c>
      <c r="B284" t="s">
        <v>19</v>
      </c>
      <c r="C284" t="s">
        <v>4499</v>
      </c>
      <c r="D284" t="s">
        <v>4500</v>
      </c>
      <c r="E284">
        <v>1.0040897984711099E-2</v>
      </c>
      <c r="F284">
        <v>3</v>
      </c>
      <c r="G284">
        <v>78</v>
      </c>
      <c r="H284">
        <v>2</v>
      </c>
      <c r="I284">
        <v>2.5641025641025599E-2</v>
      </c>
      <c r="J284">
        <v>0.66666666666666596</v>
      </c>
      <c r="K284" t="s">
        <v>4476</v>
      </c>
    </row>
    <row r="285" spans="1:11" x14ac:dyDescent="0.2">
      <c r="A285" t="s">
        <v>4647</v>
      </c>
      <c r="B285" t="s">
        <v>19</v>
      </c>
      <c r="C285" t="s">
        <v>4191</v>
      </c>
      <c r="D285" t="s">
        <v>4192</v>
      </c>
      <c r="E285">
        <v>1.04543628812548E-2</v>
      </c>
      <c r="F285">
        <v>223</v>
      </c>
      <c r="G285">
        <v>78</v>
      </c>
      <c r="H285">
        <v>6</v>
      </c>
      <c r="I285">
        <v>7.69230769230769E-2</v>
      </c>
      <c r="J285">
        <v>2.6905829596412498E-2</v>
      </c>
      <c r="K285" t="s">
        <v>4547</v>
      </c>
    </row>
    <row r="286" spans="1:11" x14ac:dyDescent="0.2">
      <c r="A286" t="s">
        <v>4647</v>
      </c>
      <c r="B286" t="s">
        <v>20</v>
      </c>
      <c r="C286" t="s">
        <v>4502</v>
      </c>
      <c r="D286" t="s">
        <v>4503</v>
      </c>
      <c r="E286">
        <v>2.1622014285856E-2</v>
      </c>
      <c r="F286">
        <v>912</v>
      </c>
      <c r="G286">
        <v>78</v>
      </c>
      <c r="H286">
        <v>10</v>
      </c>
      <c r="I286">
        <v>0.128205128205128</v>
      </c>
      <c r="J286">
        <v>1.09649122807017E-2</v>
      </c>
      <c r="K286" t="s">
        <v>4548</v>
      </c>
    </row>
    <row r="287" spans="1:11" x14ac:dyDescent="0.2">
      <c r="A287" t="s">
        <v>4647</v>
      </c>
      <c r="B287" t="s">
        <v>19</v>
      </c>
      <c r="C287" t="s">
        <v>4483</v>
      </c>
      <c r="D287" t="s">
        <v>4484</v>
      </c>
      <c r="E287">
        <v>2.3469440579520499E-2</v>
      </c>
      <c r="F287">
        <v>1227</v>
      </c>
      <c r="G287">
        <v>78</v>
      </c>
      <c r="H287">
        <v>12</v>
      </c>
      <c r="I287">
        <v>0.15384615384615299</v>
      </c>
      <c r="J287">
        <v>9.7799511002444901E-3</v>
      </c>
      <c r="K287" t="s">
        <v>4549</v>
      </c>
    </row>
    <row r="288" spans="1:11" x14ac:dyDescent="0.2">
      <c r="A288" t="s">
        <v>4647</v>
      </c>
      <c r="B288" t="s">
        <v>19</v>
      </c>
      <c r="C288" t="s">
        <v>4205</v>
      </c>
      <c r="D288" t="s">
        <v>4206</v>
      </c>
      <c r="E288">
        <v>2.3571330755212599E-2</v>
      </c>
      <c r="F288">
        <v>156</v>
      </c>
      <c r="G288">
        <v>78</v>
      </c>
      <c r="H288">
        <v>5</v>
      </c>
      <c r="I288">
        <v>6.4102564102564097E-2</v>
      </c>
      <c r="J288">
        <v>3.2051282051282E-2</v>
      </c>
      <c r="K288" t="s">
        <v>4550</v>
      </c>
    </row>
    <row r="289" spans="1:11" x14ac:dyDescent="0.2">
      <c r="A289" t="s">
        <v>4647</v>
      </c>
      <c r="B289" t="s">
        <v>19</v>
      </c>
      <c r="C289" t="s">
        <v>4207</v>
      </c>
      <c r="D289" t="s">
        <v>4208</v>
      </c>
      <c r="E289">
        <v>2.5763862557691E-2</v>
      </c>
      <c r="F289">
        <v>262</v>
      </c>
      <c r="G289">
        <v>78</v>
      </c>
      <c r="H289">
        <v>6</v>
      </c>
      <c r="I289">
        <v>7.69230769230769E-2</v>
      </c>
      <c r="J289">
        <v>2.2900763358778602E-2</v>
      </c>
      <c r="K289" t="s">
        <v>4547</v>
      </c>
    </row>
    <row r="290" spans="1:11" x14ac:dyDescent="0.2">
      <c r="A290" t="s">
        <v>4647</v>
      </c>
      <c r="B290" t="s">
        <v>19</v>
      </c>
      <c r="C290" t="s">
        <v>4551</v>
      </c>
      <c r="D290" t="s">
        <v>4552</v>
      </c>
      <c r="E290">
        <v>2.70792077561826E-2</v>
      </c>
      <c r="F290">
        <v>81</v>
      </c>
      <c r="G290">
        <v>78</v>
      </c>
      <c r="H290">
        <v>4</v>
      </c>
      <c r="I290">
        <v>5.1282051282051197E-2</v>
      </c>
      <c r="J290">
        <v>4.9382716049382699E-2</v>
      </c>
      <c r="K290" t="s">
        <v>4553</v>
      </c>
    </row>
    <row r="291" spans="1:11" x14ac:dyDescent="0.2">
      <c r="A291" t="s">
        <v>4647</v>
      </c>
      <c r="B291" t="s">
        <v>19</v>
      </c>
      <c r="C291" t="s">
        <v>4211</v>
      </c>
      <c r="D291" t="s">
        <v>4212</v>
      </c>
      <c r="E291">
        <v>2.9820135934401401E-2</v>
      </c>
      <c r="F291">
        <v>269</v>
      </c>
      <c r="G291">
        <v>78</v>
      </c>
      <c r="H291">
        <v>6</v>
      </c>
      <c r="I291">
        <v>7.69230769230769E-2</v>
      </c>
      <c r="J291">
        <v>2.2304832713754601E-2</v>
      </c>
      <c r="K291" t="s">
        <v>4547</v>
      </c>
    </row>
    <row r="292" spans="1:11" x14ac:dyDescent="0.2">
      <c r="A292" t="s">
        <v>4647</v>
      </c>
      <c r="B292" t="s">
        <v>19</v>
      </c>
      <c r="C292" t="s">
        <v>4150</v>
      </c>
      <c r="D292" t="s">
        <v>4151</v>
      </c>
      <c r="E292">
        <v>3.2593871931769998E-2</v>
      </c>
      <c r="F292">
        <v>167</v>
      </c>
      <c r="G292">
        <v>78</v>
      </c>
      <c r="H292">
        <v>5</v>
      </c>
      <c r="I292">
        <v>6.4102564102564097E-2</v>
      </c>
      <c r="J292">
        <v>2.9940119760479E-2</v>
      </c>
      <c r="K292" t="s">
        <v>4550</v>
      </c>
    </row>
    <row r="293" spans="1:11" x14ac:dyDescent="0.2">
      <c r="A293" t="s">
        <v>4647</v>
      </c>
      <c r="B293" t="s">
        <v>19</v>
      </c>
      <c r="C293" t="s">
        <v>4153</v>
      </c>
      <c r="D293" t="s">
        <v>4154</v>
      </c>
      <c r="E293">
        <v>3.4486620794305298E-2</v>
      </c>
      <c r="F293">
        <v>169</v>
      </c>
      <c r="G293">
        <v>78</v>
      </c>
      <c r="H293">
        <v>5</v>
      </c>
      <c r="I293">
        <v>6.4102564102564097E-2</v>
      </c>
      <c r="J293">
        <v>2.9585798816568001E-2</v>
      </c>
      <c r="K293" t="s">
        <v>4550</v>
      </c>
    </row>
    <row r="294" spans="1:11" x14ac:dyDescent="0.2">
      <c r="A294" t="s">
        <v>4647</v>
      </c>
      <c r="B294" t="s">
        <v>35</v>
      </c>
      <c r="C294" t="s">
        <v>4513</v>
      </c>
      <c r="D294" t="s">
        <v>4514</v>
      </c>
      <c r="E294">
        <v>3.5308626404638797E-2</v>
      </c>
      <c r="F294">
        <v>11</v>
      </c>
      <c r="G294">
        <v>78</v>
      </c>
      <c r="H294">
        <v>2</v>
      </c>
      <c r="I294">
        <v>2.5641025641025599E-2</v>
      </c>
      <c r="J294">
        <v>0.18181818181818099</v>
      </c>
      <c r="K294" t="s">
        <v>4476</v>
      </c>
    </row>
    <row r="295" spans="1:11" x14ac:dyDescent="0.2">
      <c r="A295" t="s">
        <v>4647</v>
      </c>
      <c r="B295" t="s">
        <v>19</v>
      </c>
      <c r="C295" t="s">
        <v>4254</v>
      </c>
      <c r="D295" t="s">
        <v>4255</v>
      </c>
      <c r="E295">
        <v>3.9590486105225399E-2</v>
      </c>
      <c r="F295">
        <v>174</v>
      </c>
      <c r="G295">
        <v>78</v>
      </c>
      <c r="H295">
        <v>5</v>
      </c>
      <c r="I295">
        <v>6.4102564102564097E-2</v>
      </c>
      <c r="J295">
        <v>2.8735632183908E-2</v>
      </c>
      <c r="K295" t="s">
        <v>4466</v>
      </c>
    </row>
    <row r="296" spans="1:11" x14ac:dyDescent="0.2">
      <c r="A296" t="s">
        <v>4647</v>
      </c>
      <c r="B296" t="s">
        <v>19</v>
      </c>
      <c r="C296" t="s">
        <v>4252</v>
      </c>
      <c r="D296" t="s">
        <v>4253</v>
      </c>
      <c r="E296">
        <v>4.5131784114330602E-2</v>
      </c>
      <c r="F296">
        <v>918</v>
      </c>
      <c r="G296">
        <v>78</v>
      </c>
      <c r="H296">
        <v>10</v>
      </c>
      <c r="I296">
        <v>0.128205128205128</v>
      </c>
      <c r="J296">
        <v>1.08932461873638E-2</v>
      </c>
      <c r="K296" t="s">
        <v>4554</v>
      </c>
    </row>
    <row r="297" spans="1:11" x14ac:dyDescent="0.2">
      <c r="A297" t="s">
        <v>4647</v>
      </c>
      <c r="B297" t="s">
        <v>19</v>
      </c>
      <c r="C297" t="s">
        <v>4215</v>
      </c>
      <c r="D297" t="s">
        <v>4216</v>
      </c>
      <c r="E297">
        <v>4.5141433005357501E-2</v>
      </c>
      <c r="F297">
        <v>290</v>
      </c>
      <c r="G297">
        <v>78</v>
      </c>
      <c r="H297">
        <v>6</v>
      </c>
      <c r="I297">
        <v>7.69230769230769E-2</v>
      </c>
      <c r="J297">
        <v>2.0689655172413699E-2</v>
      </c>
      <c r="K297" t="s">
        <v>4547</v>
      </c>
    </row>
    <row r="298" spans="1:11" x14ac:dyDescent="0.2">
      <c r="A298" t="s">
        <v>4647</v>
      </c>
      <c r="B298" t="s">
        <v>20</v>
      </c>
      <c r="C298" t="s">
        <v>4139</v>
      </c>
      <c r="D298" t="s">
        <v>4140</v>
      </c>
      <c r="E298">
        <v>4.7021158155082399E-2</v>
      </c>
      <c r="F298">
        <v>8</v>
      </c>
      <c r="G298">
        <v>78</v>
      </c>
      <c r="H298">
        <v>2</v>
      </c>
      <c r="I298">
        <v>2.5641025641025599E-2</v>
      </c>
      <c r="J298">
        <v>0.25</v>
      </c>
      <c r="K298" t="s">
        <v>4520</v>
      </c>
    </row>
    <row r="299" spans="1:11" x14ac:dyDescent="0.2">
      <c r="A299" t="s">
        <v>4648</v>
      </c>
      <c r="B299" t="s">
        <v>35</v>
      </c>
      <c r="C299" t="s">
        <v>4555</v>
      </c>
      <c r="D299" t="s">
        <v>4556</v>
      </c>
      <c r="E299">
        <v>1.0110168470581801E-3</v>
      </c>
      <c r="F299">
        <v>193</v>
      </c>
      <c r="G299">
        <v>25</v>
      </c>
      <c r="H299">
        <v>4</v>
      </c>
      <c r="I299">
        <v>0.16</v>
      </c>
      <c r="J299">
        <v>2.0725388601036201E-2</v>
      </c>
      <c r="K299" t="s">
        <v>4557</v>
      </c>
    </row>
    <row r="300" spans="1:11" x14ac:dyDescent="0.2">
      <c r="A300" t="s">
        <v>4648</v>
      </c>
      <c r="B300" t="s">
        <v>35</v>
      </c>
      <c r="C300" t="s">
        <v>4558</v>
      </c>
      <c r="D300" t="s">
        <v>4559</v>
      </c>
      <c r="E300">
        <v>1.14019692802351E-3</v>
      </c>
      <c r="F300">
        <v>199</v>
      </c>
      <c r="G300">
        <v>25</v>
      </c>
      <c r="H300">
        <v>4</v>
      </c>
      <c r="I300">
        <v>0.16</v>
      </c>
      <c r="J300">
        <v>2.01005025125628E-2</v>
      </c>
      <c r="K300" t="s">
        <v>4557</v>
      </c>
    </row>
    <row r="301" spans="1:11" x14ac:dyDescent="0.2">
      <c r="A301" t="s">
        <v>4649</v>
      </c>
      <c r="B301" t="s">
        <v>35</v>
      </c>
      <c r="C301" t="s">
        <v>4560</v>
      </c>
      <c r="D301" t="s">
        <v>4561</v>
      </c>
      <c r="E301">
        <v>4.6101256300040999E-2</v>
      </c>
      <c r="F301">
        <v>1481</v>
      </c>
      <c r="G301">
        <v>32</v>
      </c>
      <c r="H301">
        <v>7</v>
      </c>
      <c r="I301">
        <v>0.21875</v>
      </c>
      <c r="J301">
        <v>4.7265361242403697E-3</v>
      </c>
      <c r="K301" t="s">
        <v>4562</v>
      </c>
    </row>
    <row r="302" spans="1:11" x14ac:dyDescent="0.2">
      <c r="A302" t="s">
        <v>4650</v>
      </c>
      <c r="B302" t="s">
        <v>19</v>
      </c>
      <c r="C302" t="s">
        <v>4563</v>
      </c>
      <c r="D302" t="s">
        <v>4564</v>
      </c>
      <c r="E302">
        <v>1.1004496452430301E-3</v>
      </c>
      <c r="F302">
        <v>431</v>
      </c>
      <c r="G302">
        <v>18</v>
      </c>
      <c r="H302">
        <v>5</v>
      </c>
      <c r="I302">
        <v>0.27777777777777701</v>
      </c>
      <c r="J302">
        <v>1.1600928074245899E-2</v>
      </c>
      <c r="K302" t="s">
        <v>4565</v>
      </c>
    </row>
    <row r="303" spans="1:11" x14ac:dyDescent="0.2">
      <c r="A303" t="s">
        <v>4650</v>
      </c>
      <c r="B303" t="s">
        <v>20</v>
      </c>
      <c r="C303" t="s">
        <v>4566</v>
      </c>
      <c r="D303" t="s">
        <v>4567</v>
      </c>
      <c r="E303">
        <v>1.0760527492389101E-2</v>
      </c>
      <c r="F303">
        <v>4786</v>
      </c>
      <c r="G303">
        <v>18</v>
      </c>
      <c r="H303">
        <v>10</v>
      </c>
      <c r="I303">
        <v>0.55555555555555503</v>
      </c>
      <c r="J303">
        <v>2.0894274968658502E-3</v>
      </c>
      <c r="K303" t="s">
        <v>4568</v>
      </c>
    </row>
    <row r="304" spans="1:11" x14ac:dyDescent="0.2">
      <c r="A304" t="s">
        <v>4650</v>
      </c>
      <c r="B304" t="s">
        <v>20</v>
      </c>
      <c r="C304" t="s">
        <v>4569</v>
      </c>
      <c r="D304" t="s">
        <v>4570</v>
      </c>
      <c r="E304">
        <v>1.16955822891367E-2</v>
      </c>
      <c r="F304">
        <v>2087</v>
      </c>
      <c r="G304">
        <v>18</v>
      </c>
      <c r="H304">
        <v>7</v>
      </c>
      <c r="I304">
        <v>0.38888888888888801</v>
      </c>
      <c r="J304">
        <v>3.3540967896502098E-3</v>
      </c>
      <c r="K304" t="s">
        <v>4571</v>
      </c>
    </row>
    <row r="305" spans="1:11" x14ac:dyDescent="0.2">
      <c r="A305" t="s">
        <v>4651</v>
      </c>
      <c r="B305" t="s">
        <v>20</v>
      </c>
      <c r="C305" t="s">
        <v>4572</v>
      </c>
      <c r="D305" t="s">
        <v>4573</v>
      </c>
      <c r="E305">
        <v>1.8283189743246E-3</v>
      </c>
      <c r="F305">
        <v>5</v>
      </c>
      <c r="G305">
        <v>32</v>
      </c>
      <c r="H305">
        <v>2</v>
      </c>
      <c r="I305">
        <v>6.25E-2</v>
      </c>
      <c r="J305">
        <v>0.4</v>
      </c>
      <c r="K305" t="s">
        <v>4574</v>
      </c>
    </row>
    <row r="306" spans="1:11" x14ac:dyDescent="0.2">
      <c r="A306" t="s">
        <v>4651</v>
      </c>
      <c r="B306" t="s">
        <v>20</v>
      </c>
      <c r="C306" t="s">
        <v>4575</v>
      </c>
      <c r="D306" t="s">
        <v>4576</v>
      </c>
      <c r="E306">
        <v>2.6441740181268902E-3</v>
      </c>
      <c r="F306">
        <v>147</v>
      </c>
      <c r="G306">
        <v>32</v>
      </c>
      <c r="H306">
        <v>4</v>
      </c>
      <c r="I306">
        <v>0.125</v>
      </c>
      <c r="J306">
        <v>2.7210884353741398E-2</v>
      </c>
      <c r="K306" t="s">
        <v>4577</v>
      </c>
    </row>
    <row r="307" spans="1:11" x14ac:dyDescent="0.2">
      <c r="A307" t="s">
        <v>4651</v>
      </c>
      <c r="B307" t="s">
        <v>20</v>
      </c>
      <c r="C307" t="s">
        <v>4578</v>
      </c>
      <c r="D307" t="s">
        <v>4579</v>
      </c>
      <c r="E307">
        <v>2.9389080360051598E-3</v>
      </c>
      <c r="F307">
        <v>151</v>
      </c>
      <c r="G307">
        <v>32</v>
      </c>
      <c r="H307">
        <v>4</v>
      </c>
      <c r="I307">
        <v>0.125</v>
      </c>
      <c r="J307">
        <v>2.64900662251655E-2</v>
      </c>
      <c r="K307" t="s">
        <v>4577</v>
      </c>
    </row>
    <row r="308" spans="1:11" x14ac:dyDescent="0.2">
      <c r="A308" t="s">
        <v>4651</v>
      </c>
      <c r="B308" t="s">
        <v>20</v>
      </c>
      <c r="C308" t="s">
        <v>4580</v>
      </c>
      <c r="D308" t="s">
        <v>4581</v>
      </c>
      <c r="E308">
        <v>3.00161941819515E-3</v>
      </c>
      <c r="F308">
        <v>551</v>
      </c>
      <c r="G308">
        <v>32</v>
      </c>
      <c r="H308">
        <v>6</v>
      </c>
      <c r="I308">
        <v>0.1875</v>
      </c>
      <c r="J308">
        <v>1.08892921960072E-2</v>
      </c>
      <c r="K308" t="s">
        <v>4582</v>
      </c>
    </row>
    <row r="309" spans="1:11" x14ac:dyDescent="0.2">
      <c r="A309" t="s">
        <v>4651</v>
      </c>
      <c r="B309" t="s">
        <v>19</v>
      </c>
      <c r="C309" t="s">
        <v>4583</v>
      </c>
      <c r="D309" t="s">
        <v>4584</v>
      </c>
      <c r="E309">
        <v>3.8051424740968599E-3</v>
      </c>
      <c r="F309">
        <v>40</v>
      </c>
      <c r="G309">
        <v>32</v>
      </c>
      <c r="H309">
        <v>3</v>
      </c>
      <c r="I309">
        <v>9.375E-2</v>
      </c>
      <c r="J309">
        <v>7.4999999999999997E-2</v>
      </c>
      <c r="K309" t="s">
        <v>4585</v>
      </c>
    </row>
    <row r="310" spans="1:11" x14ac:dyDescent="0.2">
      <c r="A310" t="s">
        <v>4651</v>
      </c>
      <c r="B310" t="s">
        <v>19</v>
      </c>
      <c r="C310" t="s">
        <v>4586</v>
      </c>
      <c r="D310" t="s">
        <v>4587</v>
      </c>
      <c r="E310">
        <v>4.0852794904717403E-3</v>
      </c>
      <c r="F310">
        <v>133</v>
      </c>
      <c r="G310">
        <v>32</v>
      </c>
      <c r="H310">
        <v>4</v>
      </c>
      <c r="I310">
        <v>0.125</v>
      </c>
      <c r="J310">
        <v>3.00751879699248E-2</v>
      </c>
      <c r="K310" t="s">
        <v>4588</v>
      </c>
    </row>
    <row r="311" spans="1:11" x14ac:dyDescent="0.2">
      <c r="A311" t="s">
        <v>4651</v>
      </c>
      <c r="B311" t="s">
        <v>19</v>
      </c>
      <c r="C311" t="s">
        <v>4589</v>
      </c>
      <c r="D311" t="s">
        <v>4590</v>
      </c>
      <c r="E311">
        <v>4.19252454457194E-3</v>
      </c>
      <c r="F311">
        <v>5</v>
      </c>
      <c r="G311">
        <v>32</v>
      </c>
      <c r="H311">
        <v>2</v>
      </c>
      <c r="I311">
        <v>6.25E-2</v>
      </c>
      <c r="J311">
        <v>0.4</v>
      </c>
      <c r="K311" t="s">
        <v>4574</v>
      </c>
    </row>
    <row r="312" spans="1:11" x14ac:dyDescent="0.2">
      <c r="A312" t="s">
        <v>4651</v>
      </c>
      <c r="B312" t="s">
        <v>19</v>
      </c>
      <c r="C312" t="s">
        <v>4591</v>
      </c>
      <c r="D312" t="s">
        <v>4592</v>
      </c>
      <c r="E312">
        <v>4.7432550488181501E-3</v>
      </c>
      <c r="F312">
        <v>43</v>
      </c>
      <c r="G312">
        <v>32</v>
      </c>
      <c r="H312">
        <v>3</v>
      </c>
      <c r="I312">
        <v>9.375E-2</v>
      </c>
      <c r="J312">
        <v>6.9767441860465101E-2</v>
      </c>
      <c r="K312" t="s">
        <v>4585</v>
      </c>
    </row>
    <row r="313" spans="1:11" x14ac:dyDescent="0.2">
      <c r="A313" t="s">
        <v>4651</v>
      </c>
      <c r="B313" t="s">
        <v>19</v>
      </c>
      <c r="C313" t="s">
        <v>4593</v>
      </c>
      <c r="D313" t="s">
        <v>4594</v>
      </c>
      <c r="E313">
        <v>5.0025303662508697E-3</v>
      </c>
      <c r="F313">
        <v>140</v>
      </c>
      <c r="G313">
        <v>32</v>
      </c>
      <c r="H313">
        <v>4</v>
      </c>
      <c r="I313">
        <v>0.125</v>
      </c>
      <c r="J313">
        <v>2.8571428571428501E-2</v>
      </c>
      <c r="K313" t="s">
        <v>4588</v>
      </c>
    </row>
    <row r="314" spans="1:11" x14ac:dyDescent="0.2">
      <c r="A314" t="s">
        <v>4651</v>
      </c>
      <c r="B314" t="s">
        <v>20</v>
      </c>
      <c r="C314" t="s">
        <v>4595</v>
      </c>
      <c r="D314" t="s">
        <v>4596</v>
      </c>
      <c r="E314">
        <v>9.3442306665002493E-3</v>
      </c>
      <c r="F314">
        <v>675</v>
      </c>
      <c r="G314">
        <v>32</v>
      </c>
      <c r="H314">
        <v>6</v>
      </c>
      <c r="I314">
        <v>0.1875</v>
      </c>
      <c r="J314">
        <v>8.8888888888888802E-3</v>
      </c>
      <c r="K314" t="s">
        <v>4582</v>
      </c>
    </row>
    <row r="315" spans="1:11" x14ac:dyDescent="0.2">
      <c r="A315" t="s">
        <v>4651</v>
      </c>
      <c r="B315" t="s">
        <v>20</v>
      </c>
      <c r="C315" t="s">
        <v>4597</v>
      </c>
      <c r="D315" t="s">
        <v>4598</v>
      </c>
      <c r="E315">
        <v>3.8011621831959899E-2</v>
      </c>
      <c r="F315">
        <v>21</v>
      </c>
      <c r="G315">
        <v>32</v>
      </c>
      <c r="H315">
        <v>2</v>
      </c>
      <c r="I315">
        <v>6.25E-2</v>
      </c>
      <c r="J315">
        <v>9.5238095238095205E-2</v>
      </c>
      <c r="K315" t="s">
        <v>4574</v>
      </c>
    </row>
    <row r="316" spans="1:11" x14ac:dyDescent="0.2">
      <c r="A316" t="s">
        <v>4651</v>
      </c>
      <c r="B316" t="s">
        <v>20</v>
      </c>
      <c r="C316" t="s">
        <v>4599</v>
      </c>
      <c r="D316" t="s">
        <v>4600</v>
      </c>
      <c r="E316">
        <v>4.5737617595772898E-2</v>
      </c>
      <c r="F316">
        <v>23</v>
      </c>
      <c r="G316">
        <v>32</v>
      </c>
      <c r="H316">
        <v>2</v>
      </c>
      <c r="I316">
        <v>6.25E-2</v>
      </c>
      <c r="J316">
        <v>8.6956521739130405E-2</v>
      </c>
      <c r="K316" t="s">
        <v>4601</v>
      </c>
    </row>
    <row r="317" spans="1:11" x14ac:dyDescent="0.2">
      <c r="A317" t="s">
        <v>2574</v>
      </c>
      <c r="B317" t="s">
        <v>35</v>
      </c>
      <c r="C317" t="s">
        <v>4602</v>
      </c>
      <c r="D317" t="s">
        <v>4603</v>
      </c>
      <c r="E317">
        <v>4.3319765018954102E-3</v>
      </c>
      <c r="F317">
        <v>23</v>
      </c>
      <c r="G317">
        <v>12</v>
      </c>
      <c r="H317">
        <v>2</v>
      </c>
      <c r="I317">
        <v>0.16666666666666599</v>
      </c>
      <c r="J317">
        <v>8.6956521739130405E-2</v>
      </c>
      <c r="K317" t="s">
        <v>4604</v>
      </c>
    </row>
    <row r="318" spans="1:11" x14ac:dyDescent="0.2">
      <c r="A318" t="s">
        <v>2574</v>
      </c>
      <c r="B318" t="s">
        <v>35</v>
      </c>
      <c r="C318" t="s">
        <v>4605</v>
      </c>
      <c r="D318" t="s">
        <v>4606</v>
      </c>
      <c r="E318">
        <v>7.9486338725317796E-3</v>
      </c>
      <c r="F318">
        <v>31</v>
      </c>
      <c r="G318">
        <v>12</v>
      </c>
      <c r="H318">
        <v>2</v>
      </c>
      <c r="I318">
        <v>0.16666666666666599</v>
      </c>
      <c r="J318">
        <v>6.4516129032257993E-2</v>
      </c>
      <c r="K318" t="s">
        <v>4604</v>
      </c>
    </row>
    <row r="319" spans="1:11" x14ac:dyDescent="0.2">
      <c r="A319" t="s">
        <v>2574</v>
      </c>
      <c r="B319" t="s">
        <v>35</v>
      </c>
      <c r="C319" t="s">
        <v>4607</v>
      </c>
      <c r="D319" t="s">
        <v>4608</v>
      </c>
      <c r="E319">
        <v>1.8416759625106902E-2</v>
      </c>
      <c r="F319">
        <v>47</v>
      </c>
      <c r="G319">
        <v>12</v>
      </c>
      <c r="H319">
        <v>2</v>
      </c>
      <c r="I319">
        <v>0.16666666666666599</v>
      </c>
      <c r="J319">
        <v>4.2553191489361701E-2</v>
      </c>
      <c r="K319" t="s">
        <v>4604</v>
      </c>
    </row>
    <row r="320" spans="1:11" x14ac:dyDescent="0.2">
      <c r="A320" t="s">
        <v>4652</v>
      </c>
      <c r="B320" t="s">
        <v>35</v>
      </c>
      <c r="C320" t="s">
        <v>4609</v>
      </c>
      <c r="D320" t="s">
        <v>4610</v>
      </c>
      <c r="E320" s="1">
        <v>1.04104819238853E-5</v>
      </c>
      <c r="F320">
        <v>36</v>
      </c>
      <c r="G320" s="1">
        <v>98</v>
      </c>
      <c r="H320">
        <v>5</v>
      </c>
      <c r="I320">
        <v>5.10204081632653E-2</v>
      </c>
      <c r="J320">
        <v>0.13888888888888801</v>
      </c>
      <c r="K320" t="s">
        <v>4611</v>
      </c>
    </row>
    <row r="321" spans="1:12" x14ac:dyDescent="0.2">
      <c r="A321" t="s">
        <v>4652</v>
      </c>
      <c r="B321" t="s">
        <v>35</v>
      </c>
      <c r="C321" t="s">
        <v>4612</v>
      </c>
      <c r="D321" t="s">
        <v>4613</v>
      </c>
      <c r="E321" s="1">
        <v>9.1733417546750997E-5</v>
      </c>
      <c r="F321">
        <v>55</v>
      </c>
      <c r="G321" s="1">
        <v>98</v>
      </c>
      <c r="H321" s="1">
        <v>5</v>
      </c>
      <c r="I321">
        <v>5.10204081632653E-2</v>
      </c>
      <c r="J321">
        <v>9.0909090909090898E-2</v>
      </c>
      <c r="K321" t="s">
        <v>4611</v>
      </c>
    </row>
    <row r="322" spans="1:12" x14ac:dyDescent="0.2">
      <c r="A322" t="s">
        <v>4652</v>
      </c>
      <c r="B322" t="s">
        <v>19</v>
      </c>
      <c r="C322" t="s">
        <v>4614</v>
      </c>
      <c r="D322" t="s">
        <v>4615</v>
      </c>
      <c r="E322">
        <v>2.7843967474913499E-4</v>
      </c>
      <c r="F322">
        <v>51</v>
      </c>
      <c r="G322">
        <v>98</v>
      </c>
      <c r="H322" s="1">
        <v>5</v>
      </c>
      <c r="I322">
        <v>5.10204081632653E-2</v>
      </c>
      <c r="J322">
        <v>9.8039215686274495E-2</v>
      </c>
      <c r="K322" t="s">
        <v>4611</v>
      </c>
    </row>
    <row r="323" spans="1:12" x14ac:dyDescent="0.2">
      <c r="A323" t="s">
        <v>4652</v>
      </c>
      <c r="B323" t="s">
        <v>19</v>
      </c>
      <c r="C323" t="s">
        <v>4616</v>
      </c>
      <c r="D323" t="s">
        <v>4617</v>
      </c>
      <c r="E323">
        <v>1.8057764557327599E-3</v>
      </c>
      <c r="F323">
        <v>74</v>
      </c>
      <c r="G323">
        <v>98</v>
      </c>
      <c r="H323" s="1">
        <v>5</v>
      </c>
      <c r="I323">
        <v>5.10204081632653E-2</v>
      </c>
      <c r="J323">
        <v>6.7567567567567502E-2</v>
      </c>
      <c r="K323" t="s">
        <v>4611</v>
      </c>
    </row>
    <row r="324" spans="1:12" x14ac:dyDescent="0.2">
      <c r="A324" t="s">
        <v>4652</v>
      </c>
      <c r="B324" t="s">
        <v>19</v>
      </c>
      <c r="C324" t="s">
        <v>4618</v>
      </c>
      <c r="D324" t="s">
        <v>4619</v>
      </c>
      <c r="E324">
        <v>3.23457070028846E-3</v>
      </c>
      <c r="F324">
        <v>315</v>
      </c>
      <c r="G324">
        <v>98</v>
      </c>
      <c r="H324">
        <v>8</v>
      </c>
      <c r="I324">
        <v>8.16326530612244E-2</v>
      </c>
      <c r="J324">
        <v>2.53968253968253E-2</v>
      </c>
      <c r="K324" t="s">
        <v>4620</v>
      </c>
    </row>
    <row r="325" spans="1:12" x14ac:dyDescent="0.2">
      <c r="A325" t="s">
        <v>4652</v>
      </c>
      <c r="B325" t="s">
        <v>20</v>
      </c>
      <c r="C325" t="s">
        <v>4621</v>
      </c>
      <c r="D325" t="s">
        <v>4622</v>
      </c>
      <c r="E325">
        <v>1.6222416657594899E-2</v>
      </c>
      <c r="F325">
        <v>4</v>
      </c>
      <c r="G325">
        <v>98</v>
      </c>
      <c r="H325">
        <v>2</v>
      </c>
      <c r="I325">
        <v>2.04081632653061E-2</v>
      </c>
      <c r="J325">
        <v>0.5</v>
      </c>
      <c r="K325" t="s">
        <v>4623</v>
      </c>
    </row>
    <row r="326" spans="1:12" x14ac:dyDescent="0.2">
      <c r="A326" t="s">
        <v>4652</v>
      </c>
      <c r="B326" t="s">
        <v>20</v>
      </c>
      <c r="C326" t="s">
        <v>4624</v>
      </c>
      <c r="D326" t="s">
        <v>4625</v>
      </c>
      <c r="E326">
        <v>2.6983148375881099E-2</v>
      </c>
      <c r="F326">
        <v>5</v>
      </c>
      <c r="G326">
        <v>98</v>
      </c>
      <c r="H326">
        <v>2</v>
      </c>
      <c r="I326">
        <v>2.04081632653061E-2</v>
      </c>
      <c r="J326">
        <v>0.4</v>
      </c>
      <c r="K326" t="s">
        <v>4626</v>
      </c>
    </row>
    <row r="327" spans="1:12" x14ac:dyDescent="0.2">
      <c r="A327" t="s">
        <v>4652</v>
      </c>
      <c r="B327" t="s">
        <v>20</v>
      </c>
      <c r="C327" t="s">
        <v>4627</v>
      </c>
      <c r="D327" t="s">
        <v>4628</v>
      </c>
      <c r="E327">
        <v>2.6983148375881099E-2</v>
      </c>
      <c r="F327">
        <v>5</v>
      </c>
      <c r="G327">
        <v>98</v>
      </c>
      <c r="H327">
        <v>2</v>
      </c>
      <c r="I327">
        <v>2.04081632653061E-2</v>
      </c>
      <c r="J327">
        <v>0.4</v>
      </c>
      <c r="K327" t="s">
        <v>4626</v>
      </c>
    </row>
    <row r="328" spans="1:12" x14ac:dyDescent="0.2">
      <c r="A328" t="s">
        <v>4652</v>
      </c>
      <c r="B328" t="s">
        <v>19</v>
      </c>
      <c r="C328" t="s">
        <v>4629</v>
      </c>
      <c r="D328" t="s">
        <v>4630</v>
      </c>
      <c r="E328">
        <v>2.8006064809600099E-2</v>
      </c>
      <c r="F328">
        <v>213</v>
      </c>
      <c r="G328">
        <v>98</v>
      </c>
      <c r="H328">
        <v>6</v>
      </c>
      <c r="I328">
        <v>6.1224489795918297E-2</v>
      </c>
      <c r="J328">
        <v>2.8169014084507001E-2</v>
      </c>
      <c r="K328" t="s">
        <v>4631</v>
      </c>
    </row>
    <row r="329" spans="1:12" x14ac:dyDescent="0.2">
      <c r="A329" t="s">
        <v>4652</v>
      </c>
      <c r="B329" t="s">
        <v>19</v>
      </c>
      <c r="C329" t="s">
        <v>4632</v>
      </c>
      <c r="D329" t="s">
        <v>4633</v>
      </c>
      <c r="E329">
        <v>3.59516808245487E-2</v>
      </c>
      <c r="F329">
        <v>137</v>
      </c>
      <c r="G329">
        <v>98</v>
      </c>
      <c r="H329">
        <v>5</v>
      </c>
      <c r="I329">
        <v>5.10204081632653E-2</v>
      </c>
      <c r="J329">
        <v>3.6496350364963501E-2</v>
      </c>
      <c r="K329" t="s">
        <v>4611</v>
      </c>
    </row>
    <row r="330" spans="1:12" x14ac:dyDescent="0.2">
      <c r="A330" t="s">
        <v>4652</v>
      </c>
      <c r="B330" t="s">
        <v>19</v>
      </c>
      <c r="C330" t="s">
        <v>4634</v>
      </c>
      <c r="D330" t="s">
        <v>4635</v>
      </c>
      <c r="E330">
        <v>4.1105491772732802E-2</v>
      </c>
      <c r="F330">
        <v>450</v>
      </c>
      <c r="G330">
        <v>98</v>
      </c>
      <c r="H330">
        <v>8</v>
      </c>
      <c r="I330">
        <v>8.16326530612244E-2</v>
      </c>
      <c r="J330">
        <v>1.7777777777777701E-2</v>
      </c>
      <c r="K330" t="s">
        <v>4620</v>
      </c>
    </row>
    <row r="331" spans="1:12" x14ac:dyDescent="0.2">
      <c r="A331" t="s">
        <v>4652</v>
      </c>
      <c r="B331" t="s">
        <v>19</v>
      </c>
      <c r="C331" t="s">
        <v>4636</v>
      </c>
      <c r="D331" t="s">
        <v>4637</v>
      </c>
      <c r="E331">
        <v>4.7861373642596503E-2</v>
      </c>
      <c r="F331">
        <v>460</v>
      </c>
      <c r="G331">
        <v>98</v>
      </c>
      <c r="H331">
        <v>8</v>
      </c>
      <c r="I331">
        <v>8.16326530612244E-2</v>
      </c>
      <c r="J331">
        <v>1.7391304347826E-2</v>
      </c>
      <c r="K331" t="s">
        <v>4620</v>
      </c>
    </row>
    <row r="332" spans="1:12" x14ac:dyDescent="0.2">
      <c r="A332" s="4" t="s">
        <v>2576</v>
      </c>
      <c r="B332" s="4" t="s">
        <v>20</v>
      </c>
      <c r="C332" s="4" t="s">
        <v>4621</v>
      </c>
      <c r="D332" s="4" t="s">
        <v>4622</v>
      </c>
      <c r="E332" s="4">
        <v>8.3918290210998805E-3</v>
      </c>
      <c r="F332" s="4">
        <v>4</v>
      </c>
      <c r="G332" s="4">
        <v>72</v>
      </c>
      <c r="H332" s="4">
        <v>2</v>
      </c>
      <c r="I332" s="4">
        <v>2.77777777777777E-2</v>
      </c>
      <c r="J332" s="4">
        <v>0.5</v>
      </c>
      <c r="K332" s="4" t="s">
        <v>4623</v>
      </c>
      <c r="L332" s="4"/>
    </row>
    <row r="392" spans="10:11" x14ac:dyDescent="0.2">
      <c r="J392" s="1"/>
      <c r="K392" s="1"/>
    </row>
    <row r="393" spans="10:11" x14ac:dyDescent="0.2">
      <c r="J393" s="1"/>
      <c r="K393" s="1"/>
    </row>
    <row r="394" spans="10:11" x14ac:dyDescent="0.2">
      <c r="J394" s="1"/>
    </row>
    <row r="395" spans="10:11" x14ac:dyDescent="0.2">
      <c r="J395" s="1"/>
    </row>
    <row r="396" spans="10:11" x14ac:dyDescent="0.2">
      <c r="J396" s="1"/>
    </row>
    <row r="508" spans="10:11" x14ac:dyDescent="0.2">
      <c r="J508" s="1"/>
      <c r="K508" s="1"/>
    </row>
    <row r="509" spans="10:11" x14ac:dyDescent="0.2">
      <c r="J509" s="1"/>
      <c r="K509" s="1"/>
    </row>
    <row r="510" spans="10:11" x14ac:dyDescent="0.2">
      <c r="J510" s="1"/>
      <c r="K510" s="1"/>
    </row>
    <row r="511" spans="10:11" x14ac:dyDescent="0.2">
      <c r="J511" s="1"/>
      <c r="K511" s="1"/>
    </row>
    <row r="512" spans="10:11" x14ac:dyDescent="0.2">
      <c r="J512" s="1"/>
      <c r="K512" s="1"/>
    </row>
    <row r="513" spans="10:10" x14ac:dyDescent="0.2">
      <c r="J513" s="1"/>
    </row>
    <row r="720" spans="10:11" x14ac:dyDescent="0.2">
      <c r="J720" s="1"/>
      <c r="K720" s="1"/>
    </row>
    <row r="721" spans="10:11" x14ac:dyDescent="0.2">
      <c r="J721" s="1"/>
      <c r="K721" s="1"/>
    </row>
    <row r="722" spans="10:11" x14ac:dyDescent="0.2">
      <c r="J722" s="1"/>
    </row>
    <row r="798" spans="10:11" x14ac:dyDescent="0.2">
      <c r="J798" s="1"/>
      <c r="K798" s="1"/>
    </row>
    <row r="799" spans="10:11" x14ac:dyDescent="0.2">
      <c r="J799" s="1"/>
      <c r="K799" s="1"/>
    </row>
    <row r="803" spans="10:11" x14ac:dyDescent="0.2">
      <c r="J803" s="1"/>
      <c r="K803" s="1"/>
    </row>
    <row r="804" spans="10:11" x14ac:dyDescent="0.2">
      <c r="J804" s="1"/>
      <c r="K804" s="1"/>
    </row>
    <row r="808" spans="10:11" x14ac:dyDescent="0.2">
      <c r="J808" s="1"/>
    </row>
    <row r="890" spans="10:10" x14ac:dyDescent="0.2">
      <c r="J890" s="1"/>
    </row>
    <row r="934" spans="10:11" x14ac:dyDescent="0.2">
      <c r="J934" s="1"/>
      <c r="K934" s="1"/>
    </row>
    <row r="935" spans="10:11" x14ac:dyDescent="0.2">
      <c r="J935" s="1"/>
      <c r="K935" s="1"/>
    </row>
    <row r="936" spans="10:11" x14ac:dyDescent="0.2">
      <c r="J936" s="1"/>
    </row>
    <row r="990" spans="10:11" x14ac:dyDescent="0.2">
      <c r="J990" s="1"/>
      <c r="K990" s="1"/>
    </row>
    <row r="991" spans="10:11" x14ac:dyDescent="0.2">
      <c r="J991" s="1"/>
      <c r="K991" s="1"/>
    </row>
    <row r="1044" spans="10:11" x14ac:dyDescent="0.2">
      <c r="J1044" s="1"/>
      <c r="K1044" s="1"/>
    </row>
    <row r="1093" spans="10:11" x14ac:dyDescent="0.2">
      <c r="J1093" s="1"/>
      <c r="K1093" s="1"/>
    </row>
    <row r="1094" spans="10:11" x14ac:dyDescent="0.2">
      <c r="J1094" s="1"/>
      <c r="K1094" s="1"/>
    </row>
    <row r="1095" spans="10:11" x14ac:dyDescent="0.2">
      <c r="J1095" s="1"/>
      <c r="K1095" s="1"/>
    </row>
    <row r="1191" spans="10:11" x14ac:dyDescent="0.2">
      <c r="J1191" s="1"/>
      <c r="K1191" s="1"/>
    </row>
    <row r="1291" spans="10:11" x14ac:dyDescent="0.2">
      <c r="J1291" s="1"/>
      <c r="K1291" s="1"/>
    </row>
    <row r="1301" spans="10:11" x14ac:dyDescent="0.2">
      <c r="J1301" s="1"/>
      <c r="K1301" s="1"/>
    </row>
    <row r="1302" spans="10:11" x14ac:dyDescent="0.2">
      <c r="J1302" s="1"/>
    </row>
    <row r="1469" spans="10:11" x14ac:dyDescent="0.2">
      <c r="J1469" s="1"/>
      <c r="K1469" s="1"/>
    </row>
    <row r="1470" spans="10:11" x14ac:dyDescent="0.2">
      <c r="J1470" s="1"/>
      <c r="K1470" s="1"/>
    </row>
    <row r="1471" spans="10:11" x14ac:dyDescent="0.2">
      <c r="J1471" s="1"/>
      <c r="K1471" s="1"/>
    </row>
    <row r="1472" spans="10:11" x14ac:dyDescent="0.2">
      <c r="J1472" s="1"/>
      <c r="K1472" s="1"/>
    </row>
    <row r="1473" spans="10:11" x14ac:dyDescent="0.2">
      <c r="J1473" s="1"/>
      <c r="K1473" s="1"/>
    </row>
    <row r="1474" spans="10:11" x14ac:dyDescent="0.2">
      <c r="J1474" s="1"/>
      <c r="K1474" s="1"/>
    </row>
    <row r="1475" spans="10:11" x14ac:dyDescent="0.2">
      <c r="J1475" s="1"/>
    </row>
    <row r="1476" spans="10:11" x14ac:dyDescent="0.2">
      <c r="J1476" s="1"/>
    </row>
    <row r="1620" spans="10:11" x14ac:dyDescent="0.2">
      <c r="J1620" s="1"/>
      <c r="K1620" s="1"/>
    </row>
    <row r="1621" spans="10:11" x14ac:dyDescent="0.2">
      <c r="J1621" s="1"/>
      <c r="K1621" s="1"/>
    </row>
    <row r="1622" spans="10:11" x14ac:dyDescent="0.2">
      <c r="J1622" s="1"/>
      <c r="K1622" s="1"/>
    </row>
    <row r="1623" spans="10:11" x14ac:dyDescent="0.2">
      <c r="J1623" s="1"/>
      <c r="K1623" s="1"/>
    </row>
    <row r="1624" spans="10:11" x14ac:dyDescent="0.2">
      <c r="J1624" s="1"/>
      <c r="K1624" s="1"/>
    </row>
    <row r="1625" spans="10:11" x14ac:dyDescent="0.2">
      <c r="J1625" s="1"/>
      <c r="K1625" s="1"/>
    </row>
    <row r="1626" spans="10:11" x14ac:dyDescent="0.2">
      <c r="J1626" s="1"/>
    </row>
    <row r="1627" spans="10:11" x14ac:dyDescent="0.2">
      <c r="J1627" s="1"/>
    </row>
    <row r="1779" spans="10:11" x14ac:dyDescent="0.2">
      <c r="J1779" s="1"/>
      <c r="K1779" s="1"/>
    </row>
    <row r="1807" spans="10:11" x14ac:dyDescent="0.2">
      <c r="J1807" s="1"/>
      <c r="K1807" s="1"/>
    </row>
    <row r="1845" spans="10:11" x14ac:dyDescent="0.2">
      <c r="J1845" s="1"/>
      <c r="K1845" s="1"/>
    </row>
    <row r="1846" spans="10:11" x14ac:dyDescent="0.2">
      <c r="J1846" s="1"/>
      <c r="K1846" s="1"/>
    </row>
    <row r="1854" spans="10:11" x14ac:dyDescent="0.2">
      <c r="J1854" s="1"/>
      <c r="K1854" s="1"/>
    </row>
    <row r="1855" spans="10:11" x14ac:dyDescent="0.2">
      <c r="J1855" s="1"/>
    </row>
    <row r="1856" spans="10:11" x14ac:dyDescent="0.2">
      <c r="J1856" s="1"/>
    </row>
    <row r="1857" spans="10:10" x14ac:dyDescent="0.2">
      <c r="J1857" s="1"/>
    </row>
    <row r="1914" spans="10:11" x14ac:dyDescent="0.2">
      <c r="J1914" s="1"/>
      <c r="K1914" s="1"/>
    </row>
    <row r="1915" spans="10:11" x14ac:dyDescent="0.2">
      <c r="J1915" s="1"/>
    </row>
    <row r="1916" spans="10:11" x14ac:dyDescent="0.2">
      <c r="J1916" s="1"/>
    </row>
    <row r="1917" spans="10:11" x14ac:dyDescent="0.2">
      <c r="J1917" s="1"/>
    </row>
    <row r="1991" spans="10:11" x14ac:dyDescent="0.2">
      <c r="J1991" s="1"/>
      <c r="K1991" s="1"/>
    </row>
    <row r="1992" spans="10:11" x14ac:dyDescent="0.2">
      <c r="J1992" s="1"/>
      <c r="K1992" s="1"/>
    </row>
    <row r="2009" spans="10:11" x14ac:dyDescent="0.2">
      <c r="J2009" s="1"/>
      <c r="K2009" s="1"/>
    </row>
    <row r="2135" spans="10:11" x14ac:dyDescent="0.2">
      <c r="J2135" s="1"/>
      <c r="K2135" s="1"/>
    </row>
    <row r="2136" spans="10:11" x14ac:dyDescent="0.2">
      <c r="J2136" s="1"/>
    </row>
    <row r="2137" spans="10:11" x14ac:dyDescent="0.2">
      <c r="J2137" s="1"/>
    </row>
    <row r="2138" spans="10:11" x14ac:dyDescent="0.2">
      <c r="J2138" s="1"/>
    </row>
    <row r="2257" spans="10:11" x14ac:dyDescent="0.2">
      <c r="J2257" s="1"/>
      <c r="K2257" s="1"/>
    </row>
    <row r="2258" spans="10:11" x14ac:dyDescent="0.2">
      <c r="J2258" s="1"/>
    </row>
    <row r="2259" spans="10:11" x14ac:dyDescent="0.2">
      <c r="J2259" s="1"/>
    </row>
    <row r="2260" spans="10:11" x14ac:dyDescent="0.2">
      <c r="J2260" s="1"/>
    </row>
    <row r="2379" spans="10:11" x14ac:dyDescent="0.2">
      <c r="J2379" s="1"/>
      <c r="K2379" s="1"/>
    </row>
  </sheetData>
  <mergeCells count="1">
    <mergeCell ref="A1:K1"/>
  </mergeCells>
  <phoneticPr fontId="4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1B568-E7F3-EE46-B0AC-19A3E2B760C4}">
  <dimension ref="A1:H902"/>
  <sheetViews>
    <sheetView showGridLines="0" workbookViewId="0">
      <selection activeCell="A2" sqref="A2"/>
    </sheetView>
  </sheetViews>
  <sheetFormatPr baseColWidth="10" defaultRowHeight="16" x14ac:dyDescent="0.2"/>
  <cols>
    <col min="1" max="1" width="25.6640625" bestFit="1" customWidth="1"/>
    <col min="2" max="2" width="20" customWidth="1"/>
    <col min="3" max="3" width="23.6640625" customWidth="1"/>
    <col min="4" max="4" width="34.1640625" customWidth="1"/>
    <col min="5" max="5" width="22.5" customWidth="1"/>
    <col min="6" max="8" width="12.1640625" bestFit="1" customWidth="1"/>
  </cols>
  <sheetData>
    <row r="1" spans="1:8" ht="34" customHeight="1" x14ac:dyDescent="0.2">
      <c r="A1" s="23" t="s">
        <v>5280</v>
      </c>
      <c r="B1" s="23"/>
      <c r="C1" s="23"/>
      <c r="D1" s="23"/>
      <c r="E1" s="23"/>
      <c r="F1" s="23"/>
      <c r="G1" s="23"/>
      <c r="H1" s="23"/>
    </row>
    <row r="2" spans="1:8" x14ac:dyDescent="0.2">
      <c r="A2" s="10" t="s">
        <v>38</v>
      </c>
      <c r="B2" s="10" t="s">
        <v>5239</v>
      </c>
      <c r="C2" s="10" t="s">
        <v>5238</v>
      </c>
      <c r="D2" s="10" t="s">
        <v>5236</v>
      </c>
      <c r="E2" s="10" t="s">
        <v>5237</v>
      </c>
      <c r="F2" s="10" t="s">
        <v>39</v>
      </c>
      <c r="G2" s="10" t="s">
        <v>14</v>
      </c>
      <c r="H2" s="10" t="s">
        <v>40</v>
      </c>
    </row>
    <row r="3" spans="1:8" x14ac:dyDescent="0.2">
      <c r="A3" t="s">
        <v>187</v>
      </c>
      <c r="B3">
        <v>1389</v>
      </c>
      <c r="C3">
        <v>2349</v>
      </c>
      <c r="D3">
        <v>16525</v>
      </c>
      <c r="E3">
        <v>48993</v>
      </c>
      <c r="F3">
        <v>3.0119012618921701</v>
      </c>
      <c r="G3" s="1">
        <v>6.7935765184536705E-147</v>
      </c>
      <c r="H3" s="1">
        <v>6.1142188666082999E-144</v>
      </c>
    </row>
    <row r="4" spans="1:8" x14ac:dyDescent="0.2">
      <c r="A4" t="s">
        <v>181</v>
      </c>
      <c r="B4">
        <v>365</v>
      </c>
      <c r="C4">
        <v>466</v>
      </c>
      <c r="D4">
        <v>16525</v>
      </c>
      <c r="E4">
        <v>48993</v>
      </c>
      <c r="F4">
        <v>7.2382333839819601</v>
      </c>
      <c r="G4" s="1">
        <v>2.10545274259515E-87</v>
      </c>
      <c r="H4" s="1">
        <v>9.4745373416782004E-85</v>
      </c>
    </row>
    <row r="5" spans="1:8" x14ac:dyDescent="0.2">
      <c r="A5" t="s">
        <v>53</v>
      </c>
      <c r="B5">
        <v>293</v>
      </c>
      <c r="C5">
        <v>345</v>
      </c>
      <c r="D5">
        <v>16525</v>
      </c>
      <c r="E5">
        <v>48993</v>
      </c>
      <c r="F5">
        <v>11.2525685256094</v>
      </c>
      <c r="G5" s="1">
        <v>1.36304650121454E-86</v>
      </c>
      <c r="H5" s="1">
        <v>4.0891395036436399E-84</v>
      </c>
    </row>
    <row r="6" spans="1:8" x14ac:dyDescent="0.2">
      <c r="A6" t="s">
        <v>189</v>
      </c>
      <c r="B6">
        <v>467</v>
      </c>
      <c r="C6">
        <v>657</v>
      </c>
      <c r="D6">
        <v>16525</v>
      </c>
      <c r="E6">
        <v>48993</v>
      </c>
      <c r="F6">
        <v>4.9405857713158197</v>
      </c>
      <c r="G6" s="1">
        <v>4.5844953750450899E-86</v>
      </c>
      <c r="H6" s="1">
        <v>1.0315114593851401E-83</v>
      </c>
    </row>
    <row r="7" spans="1:8" x14ac:dyDescent="0.2">
      <c r="A7" t="s">
        <v>190</v>
      </c>
      <c r="B7">
        <v>517</v>
      </c>
      <c r="C7">
        <v>785</v>
      </c>
      <c r="D7">
        <v>16525</v>
      </c>
      <c r="E7">
        <v>48993</v>
      </c>
      <c r="F7">
        <v>3.8803825699090702</v>
      </c>
      <c r="G7" s="1">
        <v>1.8970307993960901E-76</v>
      </c>
      <c r="H7" s="1">
        <v>3.4146554389129699E-74</v>
      </c>
    </row>
    <row r="8" spans="1:8" x14ac:dyDescent="0.2">
      <c r="A8" t="s">
        <v>113</v>
      </c>
      <c r="B8">
        <v>270</v>
      </c>
      <c r="C8">
        <v>324</v>
      </c>
      <c r="D8">
        <v>16525</v>
      </c>
      <c r="E8">
        <v>48993</v>
      </c>
      <c r="F8">
        <v>9.9704706244232497</v>
      </c>
      <c r="G8" s="1">
        <v>4.14734818798301E-76</v>
      </c>
      <c r="H8" s="1">
        <v>6.2210222819745103E-74</v>
      </c>
    </row>
    <row r="9" spans="1:8" x14ac:dyDescent="0.2">
      <c r="A9" t="s">
        <v>170</v>
      </c>
      <c r="B9">
        <v>591</v>
      </c>
      <c r="C9">
        <v>1009</v>
      </c>
      <c r="D9">
        <v>16525</v>
      </c>
      <c r="E9">
        <v>48993</v>
      </c>
      <c r="F9">
        <v>2.8439006475875601</v>
      </c>
      <c r="G9" s="1">
        <v>9.02571572816865E-60</v>
      </c>
      <c r="H9" s="1">
        <v>1.16044916505025E-57</v>
      </c>
    </row>
    <row r="10" spans="1:8" x14ac:dyDescent="0.2">
      <c r="A10" t="s">
        <v>185</v>
      </c>
      <c r="B10">
        <v>240</v>
      </c>
      <c r="C10">
        <v>304</v>
      </c>
      <c r="D10">
        <v>16525</v>
      </c>
      <c r="E10">
        <v>48993</v>
      </c>
      <c r="F10">
        <v>7.46177463923856</v>
      </c>
      <c r="G10" s="1">
        <v>4.6664634359141899E-59</v>
      </c>
      <c r="H10" s="1">
        <v>5.2497713654034701E-57</v>
      </c>
    </row>
    <row r="11" spans="1:8" x14ac:dyDescent="0.2">
      <c r="A11" t="s">
        <v>175</v>
      </c>
      <c r="B11">
        <v>315</v>
      </c>
      <c r="C11">
        <v>444</v>
      </c>
      <c r="D11">
        <v>16525</v>
      </c>
      <c r="E11">
        <v>48993</v>
      </c>
      <c r="F11">
        <v>4.8715191598639898</v>
      </c>
      <c r="G11" s="1">
        <v>4.4843187645823001E-58</v>
      </c>
      <c r="H11" s="1">
        <v>4.4843187645822999E-56</v>
      </c>
    </row>
    <row r="12" spans="1:8" x14ac:dyDescent="0.2">
      <c r="A12" t="s">
        <v>101</v>
      </c>
      <c r="B12">
        <v>132</v>
      </c>
      <c r="C12">
        <v>136</v>
      </c>
      <c r="D12">
        <v>16525</v>
      </c>
      <c r="E12">
        <v>48993</v>
      </c>
      <c r="F12">
        <v>65.351796498505394</v>
      </c>
      <c r="G12" s="1">
        <v>9.4851466218109597E-57</v>
      </c>
      <c r="H12" s="1">
        <v>8.5366319596298603E-55</v>
      </c>
    </row>
    <row r="13" spans="1:8" x14ac:dyDescent="0.2">
      <c r="A13" t="s">
        <v>118</v>
      </c>
      <c r="B13">
        <v>113</v>
      </c>
      <c r="C13">
        <v>115</v>
      </c>
      <c r="D13">
        <v>16525</v>
      </c>
      <c r="E13">
        <v>48993</v>
      </c>
      <c r="F13">
        <v>111.76754813551</v>
      </c>
      <c r="G13" s="1">
        <v>1.04558680950058E-50</v>
      </c>
      <c r="H13" s="1">
        <v>8.5548011686411095E-49</v>
      </c>
    </row>
    <row r="14" spans="1:8" x14ac:dyDescent="0.2">
      <c r="A14" t="s">
        <v>43</v>
      </c>
      <c r="B14">
        <v>123</v>
      </c>
      <c r="C14">
        <v>130</v>
      </c>
      <c r="D14">
        <v>16525</v>
      </c>
      <c r="E14">
        <v>48993</v>
      </c>
      <c r="F14">
        <v>34.775401954465401</v>
      </c>
      <c r="G14" s="1">
        <v>4.0451294138711697E-49</v>
      </c>
      <c r="H14" s="1">
        <v>3.0338470604033802E-47</v>
      </c>
    </row>
    <row r="15" spans="1:8" x14ac:dyDescent="0.2">
      <c r="A15" t="s">
        <v>244</v>
      </c>
      <c r="B15">
        <v>249</v>
      </c>
      <c r="C15">
        <v>356</v>
      </c>
      <c r="D15">
        <v>16525</v>
      </c>
      <c r="E15">
        <v>48993</v>
      </c>
      <c r="F15">
        <v>4.6268968930803398</v>
      </c>
      <c r="G15" s="1">
        <v>2.05145820414559E-44</v>
      </c>
      <c r="H15" s="1">
        <v>1.42024029517772E-42</v>
      </c>
    </row>
    <row r="16" spans="1:8" x14ac:dyDescent="0.2">
      <c r="A16" t="s">
        <v>119</v>
      </c>
      <c r="B16">
        <v>121</v>
      </c>
      <c r="C16">
        <v>134</v>
      </c>
      <c r="D16">
        <v>16525</v>
      </c>
      <c r="E16">
        <v>48993</v>
      </c>
      <c r="F16">
        <v>18.415091065968902</v>
      </c>
      <c r="G16" s="1">
        <v>1.18520390045605E-42</v>
      </c>
      <c r="H16" s="1">
        <v>7.6191679315032198E-41</v>
      </c>
    </row>
    <row r="17" spans="1:8" x14ac:dyDescent="0.2">
      <c r="A17" t="s">
        <v>173</v>
      </c>
      <c r="B17">
        <v>132</v>
      </c>
      <c r="C17">
        <v>152</v>
      </c>
      <c r="D17">
        <v>16525</v>
      </c>
      <c r="E17">
        <v>48993</v>
      </c>
      <c r="F17">
        <v>13.0639175257731</v>
      </c>
      <c r="G17" s="1">
        <v>5.1531145619197599E-42</v>
      </c>
      <c r="H17" s="1">
        <v>3.0918687371518498E-40</v>
      </c>
    </row>
    <row r="18" spans="1:8" x14ac:dyDescent="0.2">
      <c r="A18" t="s">
        <v>42</v>
      </c>
      <c r="B18">
        <v>134</v>
      </c>
      <c r="C18">
        <v>162</v>
      </c>
      <c r="D18">
        <v>16525</v>
      </c>
      <c r="E18">
        <v>48993</v>
      </c>
      <c r="F18">
        <v>9.4715741216869809</v>
      </c>
      <c r="G18" s="1">
        <v>9.546223102447101E-38</v>
      </c>
      <c r="H18" s="1">
        <v>5.3697504951264902E-36</v>
      </c>
    </row>
    <row r="19" spans="1:8" x14ac:dyDescent="0.2">
      <c r="A19" t="s">
        <v>192</v>
      </c>
      <c r="B19">
        <v>346</v>
      </c>
      <c r="C19">
        <v>598</v>
      </c>
      <c r="D19">
        <v>16525</v>
      </c>
      <c r="E19">
        <v>48993</v>
      </c>
      <c r="F19">
        <v>2.7339810473502202</v>
      </c>
      <c r="G19" s="1">
        <v>5.7220523427374204E-34</v>
      </c>
      <c r="H19" s="1">
        <v>3.0293218285080398E-32</v>
      </c>
    </row>
    <row r="20" spans="1:8" x14ac:dyDescent="0.2">
      <c r="A20" t="s">
        <v>385</v>
      </c>
      <c r="B20">
        <v>67</v>
      </c>
      <c r="C20">
        <v>69</v>
      </c>
      <c r="D20">
        <v>16525</v>
      </c>
      <c r="E20">
        <v>48993</v>
      </c>
      <c r="F20">
        <v>66.0840320816624</v>
      </c>
      <c r="G20" s="1">
        <v>2.28323146337336E-29</v>
      </c>
      <c r="H20" s="1">
        <v>1.1416157316866799E-27</v>
      </c>
    </row>
    <row r="21" spans="1:8" x14ac:dyDescent="0.2">
      <c r="A21" t="s">
        <v>191</v>
      </c>
      <c r="B21">
        <v>106</v>
      </c>
      <c r="C21">
        <v>133</v>
      </c>
      <c r="D21">
        <v>16525</v>
      </c>
      <c r="E21">
        <v>48993</v>
      </c>
      <c r="F21">
        <v>7.7569256935844404</v>
      </c>
      <c r="G21" s="1">
        <v>1.6073921478936399E-27</v>
      </c>
      <c r="H21" s="1">
        <v>7.6139628058120199E-26</v>
      </c>
    </row>
    <row r="22" spans="1:8" x14ac:dyDescent="0.2">
      <c r="A22" t="s">
        <v>188</v>
      </c>
      <c r="B22">
        <v>111</v>
      </c>
      <c r="C22">
        <v>144</v>
      </c>
      <c r="D22">
        <v>16525</v>
      </c>
      <c r="E22">
        <v>48993</v>
      </c>
      <c r="F22">
        <v>6.6467372641979603</v>
      </c>
      <c r="G22" s="1">
        <v>1.84045333062179E-26</v>
      </c>
      <c r="H22" s="1">
        <v>8.2820399877980606E-25</v>
      </c>
    </row>
    <row r="23" spans="1:8" x14ac:dyDescent="0.2">
      <c r="A23" t="s">
        <v>52</v>
      </c>
      <c r="B23">
        <v>66</v>
      </c>
      <c r="C23">
        <v>77</v>
      </c>
      <c r="D23">
        <v>16525</v>
      </c>
      <c r="E23">
        <v>48993</v>
      </c>
      <c r="F23">
        <v>11.831946047755</v>
      </c>
      <c r="G23" s="1">
        <v>5.1768554565474398E-21</v>
      </c>
      <c r="H23" s="1">
        <v>2.2186523385203298E-19</v>
      </c>
    </row>
    <row r="24" spans="1:8" x14ac:dyDescent="0.2">
      <c r="A24" t="s">
        <v>123</v>
      </c>
      <c r="B24">
        <v>46</v>
      </c>
      <c r="C24">
        <v>48</v>
      </c>
      <c r="D24">
        <v>16525</v>
      </c>
      <c r="E24">
        <v>48993</v>
      </c>
      <c r="F24">
        <v>45.3133078463499</v>
      </c>
      <c r="G24" s="1">
        <v>9.4500560681511594E-20</v>
      </c>
      <c r="H24" s="1">
        <v>3.8659320278800201E-18</v>
      </c>
    </row>
    <row r="25" spans="1:8" x14ac:dyDescent="0.2">
      <c r="A25" t="s">
        <v>164</v>
      </c>
      <c r="B25">
        <v>67</v>
      </c>
      <c r="C25">
        <v>85</v>
      </c>
      <c r="D25">
        <v>16525</v>
      </c>
      <c r="E25">
        <v>48993</v>
      </c>
      <c r="F25">
        <v>7.33905159260609</v>
      </c>
      <c r="G25" s="1">
        <v>1.8842287080751699E-17</v>
      </c>
      <c r="H25" s="1">
        <v>7.3730688576854696E-16</v>
      </c>
    </row>
    <row r="26" spans="1:8" x14ac:dyDescent="0.2">
      <c r="A26" t="s">
        <v>47</v>
      </c>
      <c r="B26">
        <v>168</v>
      </c>
      <c r="C26">
        <v>290</v>
      </c>
      <c r="D26">
        <v>16525</v>
      </c>
      <c r="E26">
        <v>48993</v>
      </c>
      <c r="F26">
        <v>2.7231174901806701</v>
      </c>
      <c r="G26" s="1">
        <v>2.44701620616043E-17</v>
      </c>
      <c r="H26" s="1">
        <v>9.1763107731016308E-16</v>
      </c>
    </row>
    <row r="27" spans="1:8" x14ac:dyDescent="0.2">
      <c r="A27" t="s">
        <v>445</v>
      </c>
      <c r="B27">
        <v>80</v>
      </c>
      <c r="C27">
        <v>109</v>
      </c>
      <c r="D27">
        <v>16525</v>
      </c>
      <c r="E27">
        <v>48993</v>
      </c>
      <c r="F27">
        <v>5.4415868988582599</v>
      </c>
      <c r="G27" s="1">
        <v>2.9295181453332998E-17</v>
      </c>
      <c r="H27" s="1">
        <v>1.0546265323199799E-15</v>
      </c>
    </row>
    <row r="28" spans="1:8" x14ac:dyDescent="0.2">
      <c r="A28" t="s">
        <v>240</v>
      </c>
      <c r="B28">
        <v>111</v>
      </c>
      <c r="C28">
        <v>180</v>
      </c>
      <c r="D28">
        <v>16525</v>
      </c>
      <c r="E28">
        <v>48993</v>
      </c>
      <c r="F28">
        <v>3.1753460725467599</v>
      </c>
      <c r="G28" s="1">
        <v>1.63938236227863E-14</v>
      </c>
      <c r="H28" s="1">
        <v>5.6747851001952604E-13</v>
      </c>
    </row>
    <row r="29" spans="1:8" x14ac:dyDescent="0.2">
      <c r="A29" t="s">
        <v>231</v>
      </c>
      <c r="B29">
        <v>61</v>
      </c>
      <c r="C29">
        <v>81</v>
      </c>
      <c r="D29">
        <v>16525</v>
      </c>
      <c r="E29">
        <v>48993</v>
      </c>
      <c r="F29">
        <v>6.0110787172011602</v>
      </c>
      <c r="G29" s="1">
        <v>2.29660153234554E-14</v>
      </c>
      <c r="H29" s="1">
        <v>7.6553384411518304E-13</v>
      </c>
    </row>
    <row r="30" spans="1:8" x14ac:dyDescent="0.2">
      <c r="A30" t="s">
        <v>398</v>
      </c>
      <c r="B30">
        <v>36</v>
      </c>
      <c r="C30">
        <v>39</v>
      </c>
      <c r="D30">
        <v>16525</v>
      </c>
      <c r="E30">
        <v>48993</v>
      </c>
      <c r="F30">
        <v>23.626660197707501</v>
      </c>
      <c r="G30" s="1">
        <v>2.7611031460964199E-14</v>
      </c>
      <c r="H30" s="1">
        <v>8.8749743981670797E-13</v>
      </c>
    </row>
    <row r="31" spans="1:8" x14ac:dyDescent="0.2">
      <c r="A31" t="s">
        <v>133</v>
      </c>
      <c r="B31">
        <v>20</v>
      </c>
      <c r="C31">
        <v>20</v>
      </c>
      <c r="D31">
        <v>16525</v>
      </c>
      <c r="E31">
        <v>48993</v>
      </c>
      <c r="F31" t="s">
        <v>49</v>
      </c>
      <c r="G31" s="1">
        <v>3.6044399073443902E-10</v>
      </c>
      <c r="H31" s="1">
        <v>1.1186192815896301E-8</v>
      </c>
    </row>
    <row r="32" spans="1:8" x14ac:dyDescent="0.2">
      <c r="A32" t="s">
        <v>325</v>
      </c>
      <c r="B32">
        <v>26</v>
      </c>
      <c r="C32">
        <v>29</v>
      </c>
      <c r="D32">
        <v>16525</v>
      </c>
      <c r="E32">
        <v>48993</v>
      </c>
      <c r="F32">
        <v>17.0533567690971</v>
      </c>
      <c r="G32" s="1">
        <v>5.9518510400980804E-10</v>
      </c>
      <c r="H32" s="1">
        <v>1.7855553120294201E-8</v>
      </c>
    </row>
    <row r="33" spans="1:8" x14ac:dyDescent="0.2">
      <c r="A33" t="s">
        <v>168</v>
      </c>
      <c r="B33">
        <v>84</v>
      </c>
      <c r="C33">
        <v>143</v>
      </c>
      <c r="D33">
        <v>16525</v>
      </c>
      <c r="E33">
        <v>48993</v>
      </c>
      <c r="F33">
        <v>2.8064976046860899</v>
      </c>
      <c r="G33" s="1">
        <v>7.8454167119149397E-10</v>
      </c>
      <c r="H33" s="1">
        <v>2.2777016260398198E-8</v>
      </c>
    </row>
    <row r="34" spans="1:8" x14ac:dyDescent="0.2">
      <c r="A34" t="s">
        <v>567</v>
      </c>
      <c r="B34">
        <v>25</v>
      </c>
      <c r="C34">
        <v>28</v>
      </c>
      <c r="D34">
        <v>16525</v>
      </c>
      <c r="E34">
        <v>48993</v>
      </c>
      <c r="F34">
        <v>16.396464646464601</v>
      </c>
      <c r="G34" s="1">
        <v>1.5870372791002E-9</v>
      </c>
      <c r="H34" s="1">
        <v>4.4635423474693299E-8</v>
      </c>
    </row>
    <row r="35" spans="1:8" x14ac:dyDescent="0.2">
      <c r="A35" t="s">
        <v>183</v>
      </c>
      <c r="B35">
        <v>1955</v>
      </c>
      <c r="C35">
        <v>5229</v>
      </c>
      <c r="D35">
        <v>16525</v>
      </c>
      <c r="E35">
        <v>48993</v>
      </c>
      <c r="F35">
        <v>1.19647089504085</v>
      </c>
      <c r="G35" s="1">
        <v>2.26660549360251E-9</v>
      </c>
      <c r="H35" s="1">
        <v>6.1816513461886706E-8</v>
      </c>
    </row>
    <row r="36" spans="1:8" x14ac:dyDescent="0.2">
      <c r="A36" t="s">
        <v>138</v>
      </c>
      <c r="B36">
        <v>22</v>
      </c>
      <c r="C36">
        <v>24</v>
      </c>
      <c r="D36">
        <v>16525</v>
      </c>
      <c r="E36">
        <v>48993</v>
      </c>
      <c r="F36">
        <v>21.640065442646701</v>
      </c>
      <c r="G36" s="1">
        <v>5.1909702060127399E-9</v>
      </c>
      <c r="H36" s="1">
        <v>1.3740803486504301E-7</v>
      </c>
    </row>
    <row r="37" spans="1:8" x14ac:dyDescent="0.2">
      <c r="A37" t="s">
        <v>1002</v>
      </c>
      <c r="B37">
        <v>21</v>
      </c>
      <c r="C37">
        <v>23</v>
      </c>
      <c r="D37">
        <v>16525</v>
      </c>
      <c r="E37">
        <v>48993</v>
      </c>
      <c r="F37">
        <v>20.6551745031507</v>
      </c>
      <c r="G37" s="1">
        <v>1.41472302668102E-8</v>
      </c>
      <c r="H37" s="1">
        <v>3.6378592114654901E-7</v>
      </c>
    </row>
    <row r="38" spans="1:8" x14ac:dyDescent="0.2">
      <c r="A38" t="s">
        <v>523</v>
      </c>
      <c r="B38">
        <v>16</v>
      </c>
      <c r="C38">
        <v>16</v>
      </c>
      <c r="D38">
        <v>16525</v>
      </c>
      <c r="E38">
        <v>48993</v>
      </c>
      <c r="F38" t="s">
        <v>49</v>
      </c>
      <c r="G38" s="1">
        <v>2.7927244234514899E-8</v>
      </c>
      <c r="H38" s="1">
        <v>6.98181105862873E-7</v>
      </c>
    </row>
    <row r="39" spans="1:8" x14ac:dyDescent="0.2">
      <c r="A39" t="s">
        <v>351</v>
      </c>
      <c r="B39">
        <v>18</v>
      </c>
      <c r="C39">
        <v>19</v>
      </c>
      <c r="D39">
        <v>16525</v>
      </c>
      <c r="E39">
        <v>48993</v>
      </c>
      <c r="F39">
        <v>35.403525776943098</v>
      </c>
      <c r="G39" s="1">
        <v>4.1036541094684799E-8</v>
      </c>
      <c r="H39" s="1">
        <v>9.9818613473557604E-7</v>
      </c>
    </row>
    <row r="40" spans="1:8" x14ac:dyDescent="0.2">
      <c r="A40" t="s">
        <v>126</v>
      </c>
      <c r="B40">
        <v>15</v>
      </c>
      <c r="C40">
        <v>15</v>
      </c>
      <c r="D40">
        <v>16525</v>
      </c>
      <c r="E40">
        <v>48993</v>
      </c>
      <c r="F40" t="s">
        <v>49</v>
      </c>
      <c r="G40" s="1">
        <v>8.2848005337254605E-8</v>
      </c>
      <c r="H40" s="1">
        <v>1.96218960009287E-6</v>
      </c>
    </row>
    <row r="41" spans="1:8" x14ac:dyDescent="0.2">
      <c r="A41" t="s">
        <v>362</v>
      </c>
      <c r="B41">
        <v>17</v>
      </c>
      <c r="C41">
        <v>18</v>
      </c>
      <c r="D41">
        <v>16525</v>
      </c>
      <c r="E41">
        <v>48993</v>
      </c>
      <c r="F41">
        <v>33.434637751393197</v>
      </c>
      <c r="G41" s="1">
        <v>1.1550444291116101E-7</v>
      </c>
      <c r="H41" s="1">
        <v>2.6654871441037299E-6</v>
      </c>
    </row>
    <row r="42" spans="1:8" x14ac:dyDescent="0.2">
      <c r="A42" t="s">
        <v>339</v>
      </c>
      <c r="B42">
        <v>14</v>
      </c>
      <c r="C42">
        <v>14</v>
      </c>
      <c r="D42">
        <v>16525</v>
      </c>
      <c r="E42">
        <v>48993</v>
      </c>
      <c r="F42" t="s">
        <v>49</v>
      </c>
      <c r="G42" s="1">
        <v>2.4576418468980599E-7</v>
      </c>
      <c r="H42" s="1">
        <v>5.5296941555206397E-6</v>
      </c>
    </row>
    <row r="43" spans="1:8" x14ac:dyDescent="0.2">
      <c r="A43" t="s">
        <v>313</v>
      </c>
      <c r="B43">
        <v>65</v>
      </c>
      <c r="C43">
        <v>114</v>
      </c>
      <c r="D43">
        <v>16525</v>
      </c>
      <c r="E43">
        <v>48993</v>
      </c>
      <c r="F43">
        <v>2.6126850497185501</v>
      </c>
      <c r="G43" s="1">
        <v>2.8657541175017202E-7</v>
      </c>
      <c r="H43" s="1">
        <v>6.2906797701257402E-6</v>
      </c>
    </row>
    <row r="44" spans="1:8" x14ac:dyDescent="0.2">
      <c r="A44" t="s">
        <v>130</v>
      </c>
      <c r="B44">
        <v>17</v>
      </c>
      <c r="C44">
        <v>19</v>
      </c>
      <c r="D44">
        <v>16525</v>
      </c>
      <c r="E44">
        <v>48993</v>
      </c>
      <c r="F44">
        <v>16.7168039738308</v>
      </c>
      <c r="G44" s="1">
        <v>7.4848160835121501E-7</v>
      </c>
      <c r="H44" s="1">
        <v>1.6038891607526001E-5</v>
      </c>
    </row>
    <row r="45" spans="1:8" x14ac:dyDescent="0.2">
      <c r="A45" t="s">
        <v>286</v>
      </c>
      <c r="B45">
        <v>57</v>
      </c>
      <c r="C45">
        <v>103</v>
      </c>
      <c r="D45">
        <v>16525</v>
      </c>
      <c r="E45">
        <v>48993</v>
      </c>
      <c r="F45">
        <v>2.4395850714429002</v>
      </c>
      <c r="G45" s="1">
        <v>5.4009167588866201E-6</v>
      </c>
      <c r="H45">
        <v>1.1304244379065E-4</v>
      </c>
    </row>
    <row r="46" spans="1:8" x14ac:dyDescent="0.2">
      <c r="A46" t="s">
        <v>46</v>
      </c>
      <c r="B46">
        <v>11</v>
      </c>
      <c r="C46">
        <v>11</v>
      </c>
      <c r="D46">
        <v>16525</v>
      </c>
      <c r="E46">
        <v>48993</v>
      </c>
      <c r="F46" t="s">
        <v>49</v>
      </c>
      <c r="G46" s="1">
        <v>6.4139208219164801E-6</v>
      </c>
      <c r="H46">
        <v>1.3119383499374601E-4</v>
      </c>
    </row>
    <row r="47" spans="1:8" x14ac:dyDescent="0.2">
      <c r="A47" t="s">
        <v>124</v>
      </c>
      <c r="B47">
        <v>13</v>
      </c>
      <c r="C47">
        <v>14</v>
      </c>
      <c r="D47">
        <v>16525</v>
      </c>
      <c r="E47">
        <v>48993</v>
      </c>
      <c r="F47">
        <v>25.561470445736401</v>
      </c>
      <c r="G47" s="1">
        <v>7.0113044995590396E-6</v>
      </c>
      <c r="H47">
        <v>1.4022608999118E-4</v>
      </c>
    </row>
    <row r="48" spans="1:8" x14ac:dyDescent="0.2">
      <c r="A48" t="s">
        <v>154</v>
      </c>
      <c r="B48">
        <v>44</v>
      </c>
      <c r="C48">
        <v>75</v>
      </c>
      <c r="D48">
        <v>16525</v>
      </c>
      <c r="E48">
        <v>48993</v>
      </c>
      <c r="F48">
        <v>2.7934963232343701</v>
      </c>
      <c r="G48" s="1">
        <v>8.3718508462103293E-6</v>
      </c>
      <c r="H48">
        <v>1.6379708177368001E-4</v>
      </c>
    </row>
    <row r="49" spans="1:8" x14ac:dyDescent="0.2">
      <c r="A49" t="s">
        <v>579</v>
      </c>
      <c r="B49">
        <v>24</v>
      </c>
      <c r="C49">
        <v>34</v>
      </c>
      <c r="D49">
        <v>16525</v>
      </c>
      <c r="E49">
        <v>48993</v>
      </c>
      <c r="F49">
        <v>4.7208775225743898</v>
      </c>
      <c r="G49" s="1">
        <v>1.2458636234995799E-5</v>
      </c>
      <c r="H49">
        <v>2.38569630031835E-4</v>
      </c>
    </row>
    <row r="50" spans="1:8" x14ac:dyDescent="0.2">
      <c r="A50" t="s">
        <v>300</v>
      </c>
      <c r="B50">
        <v>10</v>
      </c>
      <c r="C50">
        <v>10</v>
      </c>
      <c r="D50">
        <v>16525</v>
      </c>
      <c r="E50">
        <v>48993</v>
      </c>
      <c r="F50" t="s">
        <v>49</v>
      </c>
      <c r="G50" s="1">
        <v>1.9023498856792901E-5</v>
      </c>
      <c r="H50">
        <v>3.5565080774320598E-4</v>
      </c>
    </row>
    <row r="51" spans="1:8" x14ac:dyDescent="0.2">
      <c r="A51" t="s">
        <v>312</v>
      </c>
      <c r="B51">
        <v>12</v>
      </c>
      <c r="C51">
        <v>13</v>
      </c>
      <c r="D51">
        <v>16525</v>
      </c>
      <c r="E51">
        <v>48993</v>
      </c>
      <c r="F51">
        <v>23.593774601828802</v>
      </c>
      <c r="G51" s="1">
        <v>1.9363210643796799E-5</v>
      </c>
      <c r="H51">
        <v>3.5565080774320598E-4</v>
      </c>
    </row>
    <row r="52" spans="1:8" x14ac:dyDescent="0.2">
      <c r="A52" t="s">
        <v>146</v>
      </c>
      <c r="B52">
        <v>33</v>
      </c>
      <c r="C52">
        <v>54</v>
      </c>
      <c r="D52">
        <v>16525</v>
      </c>
      <c r="E52">
        <v>48993</v>
      </c>
      <c r="F52">
        <v>3.0916894771490901</v>
      </c>
      <c r="G52" s="1">
        <v>3.4820162282361E-5</v>
      </c>
      <c r="H52">
        <v>6.2676292108249803E-4</v>
      </c>
    </row>
    <row r="53" spans="1:8" x14ac:dyDescent="0.2">
      <c r="A53" t="s">
        <v>234</v>
      </c>
      <c r="B53">
        <v>23</v>
      </c>
      <c r="C53">
        <v>36</v>
      </c>
      <c r="D53">
        <v>16525</v>
      </c>
      <c r="E53">
        <v>48993</v>
      </c>
      <c r="F53">
        <v>3.4796015401396501</v>
      </c>
      <c r="G53">
        <v>2.07318139803686E-4</v>
      </c>
      <c r="H53">
        <v>3.6585554083003501E-3</v>
      </c>
    </row>
    <row r="54" spans="1:8" x14ac:dyDescent="0.2">
      <c r="A54" t="s">
        <v>584</v>
      </c>
      <c r="B54">
        <v>7</v>
      </c>
      <c r="C54">
        <v>7</v>
      </c>
      <c r="D54">
        <v>16525</v>
      </c>
      <c r="E54">
        <v>48993</v>
      </c>
      <c r="F54" t="s">
        <v>49</v>
      </c>
      <c r="G54">
        <v>4.9623367063564901E-4</v>
      </c>
      <c r="H54">
        <v>8.2705611772608198E-3</v>
      </c>
    </row>
    <row r="55" spans="1:8" x14ac:dyDescent="0.2">
      <c r="A55" t="s">
        <v>368</v>
      </c>
      <c r="B55">
        <v>7</v>
      </c>
      <c r="C55">
        <v>7</v>
      </c>
      <c r="D55">
        <v>16525</v>
      </c>
      <c r="E55">
        <v>48993</v>
      </c>
      <c r="F55" t="s">
        <v>49</v>
      </c>
      <c r="G55">
        <v>4.9623367063564901E-4</v>
      </c>
      <c r="H55">
        <v>8.2705611772608198E-3</v>
      </c>
    </row>
    <row r="56" spans="1:8" x14ac:dyDescent="0.2">
      <c r="A56" t="s">
        <v>302</v>
      </c>
      <c r="B56">
        <v>7</v>
      </c>
      <c r="C56">
        <v>7</v>
      </c>
      <c r="D56">
        <v>16525</v>
      </c>
      <c r="E56">
        <v>48993</v>
      </c>
      <c r="F56" t="s">
        <v>49</v>
      </c>
      <c r="G56">
        <v>4.9623367063564901E-4</v>
      </c>
      <c r="H56">
        <v>8.2705611772608198E-3</v>
      </c>
    </row>
    <row r="57" spans="1:8" x14ac:dyDescent="0.2">
      <c r="A57" t="s">
        <v>169</v>
      </c>
      <c r="B57">
        <v>235</v>
      </c>
      <c r="C57">
        <v>589</v>
      </c>
      <c r="D57">
        <v>16525</v>
      </c>
      <c r="E57">
        <v>48993</v>
      </c>
      <c r="F57">
        <v>1.30869342045482</v>
      </c>
      <c r="G57">
        <v>9.4854613248374997E-4</v>
      </c>
      <c r="H57">
        <v>1.52601849292962E-2</v>
      </c>
    </row>
    <row r="58" spans="1:8" x14ac:dyDescent="0.2">
      <c r="A58" t="s">
        <v>179</v>
      </c>
      <c r="B58">
        <v>177</v>
      </c>
      <c r="C58">
        <v>432</v>
      </c>
      <c r="D58">
        <v>16525</v>
      </c>
      <c r="E58">
        <v>48993</v>
      </c>
      <c r="F58">
        <v>1.36772765871702</v>
      </c>
      <c r="G58">
        <v>9.4952261782287896E-4</v>
      </c>
      <c r="H58">
        <v>1.52601849292962E-2</v>
      </c>
    </row>
    <row r="59" spans="1:8" x14ac:dyDescent="0.2">
      <c r="A59" t="s">
        <v>333</v>
      </c>
      <c r="B59">
        <v>8</v>
      </c>
      <c r="C59">
        <v>9</v>
      </c>
      <c r="D59">
        <v>16525</v>
      </c>
      <c r="E59">
        <v>48993</v>
      </c>
      <c r="F59">
        <v>15.7253738572379</v>
      </c>
      <c r="G59">
        <v>1.0545957730338201E-3</v>
      </c>
      <c r="H59">
        <v>1.6364417167766199E-2</v>
      </c>
    </row>
    <row r="60" spans="1:8" x14ac:dyDescent="0.2">
      <c r="A60" t="s">
        <v>334</v>
      </c>
      <c r="B60">
        <v>8</v>
      </c>
      <c r="C60">
        <v>9</v>
      </c>
      <c r="D60">
        <v>16525</v>
      </c>
      <c r="E60">
        <v>48993</v>
      </c>
      <c r="F60">
        <v>15.7253738572379</v>
      </c>
      <c r="G60">
        <v>1.0545957730338201E-3</v>
      </c>
      <c r="H60">
        <v>1.6364417167766199E-2</v>
      </c>
    </row>
    <row r="61" spans="1:8" x14ac:dyDescent="0.2">
      <c r="A61" t="s">
        <v>812</v>
      </c>
      <c r="B61">
        <v>6</v>
      </c>
      <c r="C61">
        <v>6</v>
      </c>
      <c r="D61">
        <v>16525</v>
      </c>
      <c r="E61">
        <v>48993</v>
      </c>
      <c r="F61" t="s">
        <v>49</v>
      </c>
      <c r="G61">
        <v>1.4715781114733599E-3</v>
      </c>
      <c r="H61">
        <v>2.0694067192594201E-2</v>
      </c>
    </row>
    <row r="62" spans="1:8" x14ac:dyDescent="0.2">
      <c r="A62" t="s">
        <v>106</v>
      </c>
      <c r="B62">
        <v>6</v>
      </c>
      <c r="C62">
        <v>6</v>
      </c>
      <c r="D62">
        <v>16525</v>
      </c>
      <c r="E62">
        <v>48993</v>
      </c>
      <c r="F62" t="s">
        <v>49</v>
      </c>
      <c r="G62">
        <v>1.4715781114733599E-3</v>
      </c>
      <c r="H62">
        <v>2.0694067192594201E-2</v>
      </c>
    </row>
    <row r="63" spans="1:8" x14ac:dyDescent="0.2">
      <c r="A63" t="s">
        <v>405</v>
      </c>
      <c r="B63">
        <v>6</v>
      </c>
      <c r="C63">
        <v>6</v>
      </c>
      <c r="D63">
        <v>16525</v>
      </c>
      <c r="E63">
        <v>48993</v>
      </c>
      <c r="F63" t="s">
        <v>49</v>
      </c>
      <c r="G63">
        <v>1.4715781114733599E-3</v>
      </c>
      <c r="H63">
        <v>2.0694067192594201E-2</v>
      </c>
    </row>
    <row r="64" spans="1:8" x14ac:dyDescent="0.2">
      <c r="A64" t="s">
        <v>110</v>
      </c>
      <c r="B64">
        <v>6</v>
      </c>
      <c r="C64">
        <v>6</v>
      </c>
      <c r="D64">
        <v>16525</v>
      </c>
      <c r="E64">
        <v>48993</v>
      </c>
      <c r="F64" t="s">
        <v>49</v>
      </c>
      <c r="G64">
        <v>1.4715781114733599E-3</v>
      </c>
      <c r="H64">
        <v>2.0694067192594201E-2</v>
      </c>
    </row>
    <row r="65" spans="1:8" x14ac:dyDescent="0.2">
      <c r="A65" t="s">
        <v>694</v>
      </c>
      <c r="B65">
        <v>6</v>
      </c>
      <c r="C65">
        <v>6</v>
      </c>
      <c r="D65">
        <v>16525</v>
      </c>
      <c r="E65">
        <v>48993</v>
      </c>
      <c r="F65" t="s">
        <v>49</v>
      </c>
      <c r="G65">
        <v>1.4715781114733599E-3</v>
      </c>
      <c r="H65">
        <v>2.0694067192594201E-2</v>
      </c>
    </row>
    <row r="66" spans="1:8" x14ac:dyDescent="0.2">
      <c r="A66" t="s">
        <v>108</v>
      </c>
      <c r="B66">
        <v>6</v>
      </c>
      <c r="C66">
        <v>6</v>
      </c>
      <c r="D66">
        <v>16525</v>
      </c>
      <c r="E66">
        <v>48993</v>
      </c>
      <c r="F66" t="s">
        <v>49</v>
      </c>
      <c r="G66">
        <v>1.4715781114733599E-3</v>
      </c>
      <c r="H66">
        <v>2.0694067192594201E-2</v>
      </c>
    </row>
    <row r="67" spans="1:8" x14ac:dyDescent="0.2">
      <c r="A67" t="s">
        <v>171</v>
      </c>
      <c r="B67">
        <v>403</v>
      </c>
      <c r="C67">
        <v>1064</v>
      </c>
      <c r="D67">
        <v>16525</v>
      </c>
      <c r="E67">
        <v>48993</v>
      </c>
      <c r="F67">
        <v>1.2028386615596101</v>
      </c>
      <c r="G67">
        <v>2.2743544006872999E-3</v>
      </c>
      <c r="H67">
        <v>3.14910609325934E-2</v>
      </c>
    </row>
    <row r="68" spans="1:8" x14ac:dyDescent="0.2">
      <c r="A68" t="s">
        <v>336</v>
      </c>
      <c r="B68">
        <v>8</v>
      </c>
      <c r="C68">
        <v>10</v>
      </c>
      <c r="D68">
        <v>16525</v>
      </c>
      <c r="E68">
        <v>48993</v>
      </c>
      <c r="F68">
        <v>7.86244475388993</v>
      </c>
      <c r="G68">
        <v>3.7009900746769E-3</v>
      </c>
      <c r="H68">
        <v>4.97147920478987E-2</v>
      </c>
    </row>
    <row r="69" spans="1:8" x14ac:dyDescent="0.2">
      <c r="A69" t="s">
        <v>115</v>
      </c>
      <c r="B69">
        <v>8</v>
      </c>
      <c r="C69">
        <v>10</v>
      </c>
      <c r="D69">
        <v>16525</v>
      </c>
      <c r="E69">
        <v>48993</v>
      </c>
      <c r="F69">
        <v>7.86244475388993</v>
      </c>
      <c r="G69">
        <v>3.7009900746769E-3</v>
      </c>
      <c r="H69">
        <v>4.97147920478987E-2</v>
      </c>
    </row>
    <row r="70" spans="1:8" x14ac:dyDescent="0.2">
      <c r="A70" t="s">
        <v>92</v>
      </c>
      <c r="B70">
        <v>5</v>
      </c>
      <c r="C70">
        <v>5</v>
      </c>
      <c r="D70">
        <v>16525</v>
      </c>
      <c r="E70">
        <v>48993</v>
      </c>
      <c r="F70" t="s">
        <v>49</v>
      </c>
      <c r="G70">
        <v>4.36378138770322E-3</v>
      </c>
      <c r="H70">
        <v>5.3800044505930199E-2</v>
      </c>
    </row>
    <row r="71" spans="1:8" x14ac:dyDescent="0.2">
      <c r="A71" t="s">
        <v>533</v>
      </c>
      <c r="B71">
        <v>5</v>
      </c>
      <c r="C71">
        <v>5</v>
      </c>
      <c r="D71">
        <v>16525</v>
      </c>
      <c r="E71">
        <v>48993</v>
      </c>
      <c r="F71" t="s">
        <v>49</v>
      </c>
      <c r="G71">
        <v>4.36378138770322E-3</v>
      </c>
      <c r="H71">
        <v>5.3800044505930199E-2</v>
      </c>
    </row>
    <row r="72" spans="1:8" x14ac:dyDescent="0.2">
      <c r="A72" t="s">
        <v>51</v>
      </c>
      <c r="B72">
        <v>5</v>
      </c>
      <c r="C72">
        <v>5</v>
      </c>
      <c r="D72">
        <v>16525</v>
      </c>
      <c r="E72">
        <v>48993</v>
      </c>
      <c r="F72" t="s">
        <v>49</v>
      </c>
      <c r="G72">
        <v>4.36378138770322E-3</v>
      </c>
      <c r="H72">
        <v>5.3800044505930199E-2</v>
      </c>
    </row>
    <row r="73" spans="1:8" x14ac:dyDescent="0.2">
      <c r="A73" t="s">
        <v>367</v>
      </c>
      <c r="B73">
        <v>5</v>
      </c>
      <c r="C73">
        <v>5</v>
      </c>
      <c r="D73">
        <v>16525</v>
      </c>
      <c r="E73">
        <v>48993</v>
      </c>
      <c r="F73" t="s">
        <v>49</v>
      </c>
      <c r="G73">
        <v>4.36378138770322E-3</v>
      </c>
      <c r="H73">
        <v>5.3800044505930199E-2</v>
      </c>
    </row>
    <row r="74" spans="1:8" x14ac:dyDescent="0.2">
      <c r="A74" t="s">
        <v>531</v>
      </c>
      <c r="B74">
        <v>5</v>
      </c>
      <c r="C74">
        <v>5</v>
      </c>
      <c r="D74">
        <v>16525</v>
      </c>
      <c r="E74">
        <v>48993</v>
      </c>
      <c r="F74" t="s">
        <v>49</v>
      </c>
      <c r="G74">
        <v>4.36378138770322E-3</v>
      </c>
      <c r="H74">
        <v>5.3800044505930199E-2</v>
      </c>
    </row>
    <row r="75" spans="1:8" x14ac:dyDescent="0.2">
      <c r="A75" t="s">
        <v>272</v>
      </c>
      <c r="B75">
        <v>5</v>
      </c>
      <c r="C75">
        <v>5</v>
      </c>
      <c r="D75">
        <v>16525</v>
      </c>
      <c r="E75">
        <v>48993</v>
      </c>
      <c r="F75" t="s">
        <v>49</v>
      </c>
      <c r="G75">
        <v>4.36378138770322E-3</v>
      </c>
      <c r="H75">
        <v>5.3800044505930199E-2</v>
      </c>
    </row>
    <row r="76" spans="1:8" x14ac:dyDescent="0.2">
      <c r="A76" t="s">
        <v>546</v>
      </c>
      <c r="B76">
        <v>10</v>
      </c>
      <c r="C76">
        <v>14</v>
      </c>
      <c r="D76">
        <v>16525</v>
      </c>
      <c r="E76">
        <v>48993</v>
      </c>
      <c r="F76">
        <v>4.9143203148652699</v>
      </c>
      <c r="G76">
        <v>4.4490943328466103E-3</v>
      </c>
      <c r="H76">
        <v>5.4110606750837197E-2</v>
      </c>
    </row>
    <row r="77" spans="1:8" x14ac:dyDescent="0.2">
      <c r="A77" t="s">
        <v>301</v>
      </c>
      <c r="B77">
        <v>6</v>
      </c>
      <c r="C77">
        <v>7</v>
      </c>
      <c r="D77">
        <v>16525</v>
      </c>
      <c r="E77">
        <v>48993</v>
      </c>
      <c r="F77">
        <v>11.7926024577758</v>
      </c>
      <c r="G77">
        <v>7.32364475649967E-3</v>
      </c>
      <c r="H77">
        <v>8.6727372116443505E-2</v>
      </c>
    </row>
    <row r="78" spans="1:8" x14ac:dyDescent="0.2">
      <c r="A78" t="s">
        <v>104</v>
      </c>
      <c r="B78">
        <v>6</v>
      </c>
      <c r="C78">
        <v>7</v>
      </c>
      <c r="D78">
        <v>16525</v>
      </c>
      <c r="E78">
        <v>48993</v>
      </c>
      <c r="F78">
        <v>11.7926024577758</v>
      </c>
      <c r="G78">
        <v>7.32364475649967E-3</v>
      </c>
      <c r="H78">
        <v>8.6727372116443505E-2</v>
      </c>
    </row>
    <row r="79" spans="1:8" x14ac:dyDescent="0.2">
      <c r="A79" t="s">
        <v>44</v>
      </c>
      <c r="B79">
        <v>10</v>
      </c>
      <c r="C79">
        <v>15</v>
      </c>
      <c r="D79">
        <v>16525</v>
      </c>
      <c r="E79">
        <v>48993</v>
      </c>
      <c r="F79">
        <v>3.9313351498637599</v>
      </c>
      <c r="G79">
        <v>9.3216875112109594E-3</v>
      </c>
      <c r="H79">
        <v>0.108954789092076</v>
      </c>
    </row>
    <row r="80" spans="1:8" x14ac:dyDescent="0.2">
      <c r="A80" t="s">
        <v>429</v>
      </c>
      <c r="B80">
        <v>4</v>
      </c>
      <c r="C80">
        <v>4</v>
      </c>
      <c r="D80">
        <v>16525</v>
      </c>
      <c r="E80">
        <v>48993</v>
      </c>
      <c r="F80" t="s">
        <v>49</v>
      </c>
      <c r="G80">
        <v>1.29397304280729E-2</v>
      </c>
      <c r="H80">
        <v>0.13541578354959999</v>
      </c>
    </row>
    <row r="81" spans="1:8" x14ac:dyDescent="0.2">
      <c r="A81" t="s">
        <v>88</v>
      </c>
      <c r="B81">
        <v>4</v>
      </c>
      <c r="C81">
        <v>4</v>
      </c>
      <c r="D81">
        <v>16525</v>
      </c>
      <c r="E81">
        <v>48993</v>
      </c>
      <c r="F81" t="s">
        <v>49</v>
      </c>
      <c r="G81">
        <v>1.29397304280729E-2</v>
      </c>
      <c r="H81">
        <v>0.13541578354959999</v>
      </c>
    </row>
    <row r="82" spans="1:8" x14ac:dyDescent="0.2">
      <c r="A82" t="s">
        <v>593</v>
      </c>
      <c r="B82">
        <v>4</v>
      </c>
      <c r="C82">
        <v>4</v>
      </c>
      <c r="D82">
        <v>16525</v>
      </c>
      <c r="E82">
        <v>48993</v>
      </c>
      <c r="F82" t="s">
        <v>49</v>
      </c>
      <c r="G82">
        <v>1.29397304280729E-2</v>
      </c>
      <c r="H82">
        <v>0.13541578354959999</v>
      </c>
    </row>
    <row r="83" spans="1:8" x14ac:dyDescent="0.2">
      <c r="A83" t="s">
        <v>270</v>
      </c>
      <c r="B83">
        <v>4</v>
      </c>
      <c r="C83">
        <v>4</v>
      </c>
      <c r="D83">
        <v>16525</v>
      </c>
      <c r="E83">
        <v>48993</v>
      </c>
      <c r="F83" t="s">
        <v>49</v>
      </c>
      <c r="G83">
        <v>1.29397304280729E-2</v>
      </c>
      <c r="H83">
        <v>0.13541578354959999</v>
      </c>
    </row>
    <row r="84" spans="1:8" x14ac:dyDescent="0.2">
      <c r="A84" t="s">
        <v>526</v>
      </c>
      <c r="B84">
        <v>4</v>
      </c>
      <c r="C84">
        <v>4</v>
      </c>
      <c r="D84">
        <v>16525</v>
      </c>
      <c r="E84">
        <v>48993</v>
      </c>
      <c r="F84" t="s">
        <v>49</v>
      </c>
      <c r="G84">
        <v>1.29397304280729E-2</v>
      </c>
      <c r="H84">
        <v>0.13541578354959999</v>
      </c>
    </row>
    <row r="85" spans="1:8" x14ac:dyDescent="0.2">
      <c r="A85" t="s">
        <v>89</v>
      </c>
      <c r="B85">
        <v>4</v>
      </c>
      <c r="C85">
        <v>4</v>
      </c>
      <c r="D85">
        <v>16525</v>
      </c>
      <c r="E85">
        <v>48993</v>
      </c>
      <c r="F85" t="s">
        <v>49</v>
      </c>
      <c r="G85">
        <v>1.29397304280729E-2</v>
      </c>
      <c r="H85">
        <v>0.13541578354959999</v>
      </c>
    </row>
    <row r="86" spans="1:8" x14ac:dyDescent="0.2">
      <c r="A86" t="s">
        <v>320</v>
      </c>
      <c r="B86">
        <v>4</v>
      </c>
      <c r="C86">
        <v>4</v>
      </c>
      <c r="D86">
        <v>16525</v>
      </c>
      <c r="E86">
        <v>48993</v>
      </c>
      <c r="F86" t="s">
        <v>49</v>
      </c>
      <c r="G86">
        <v>1.29397304280729E-2</v>
      </c>
      <c r="H86">
        <v>0.13541578354959999</v>
      </c>
    </row>
    <row r="87" spans="1:8" x14ac:dyDescent="0.2">
      <c r="A87" t="s">
        <v>594</v>
      </c>
      <c r="B87">
        <v>4</v>
      </c>
      <c r="C87">
        <v>4</v>
      </c>
      <c r="D87">
        <v>16525</v>
      </c>
      <c r="E87">
        <v>48993</v>
      </c>
      <c r="F87" t="s">
        <v>49</v>
      </c>
      <c r="G87">
        <v>1.29397304280729E-2</v>
      </c>
      <c r="H87">
        <v>0.13541578354959999</v>
      </c>
    </row>
    <row r="88" spans="1:8" x14ac:dyDescent="0.2">
      <c r="A88" t="s">
        <v>464</v>
      </c>
      <c r="B88">
        <v>4</v>
      </c>
      <c r="C88">
        <v>4</v>
      </c>
      <c r="D88">
        <v>16525</v>
      </c>
      <c r="E88">
        <v>48993</v>
      </c>
      <c r="F88" t="s">
        <v>49</v>
      </c>
      <c r="G88">
        <v>1.29397304280729E-2</v>
      </c>
      <c r="H88">
        <v>0.13541578354959999</v>
      </c>
    </row>
    <row r="89" spans="1:8" x14ac:dyDescent="0.2">
      <c r="A89" t="s">
        <v>132</v>
      </c>
      <c r="B89">
        <v>58</v>
      </c>
      <c r="C89">
        <v>134</v>
      </c>
      <c r="D89">
        <v>16525</v>
      </c>
      <c r="E89">
        <v>48993</v>
      </c>
      <c r="F89">
        <v>1.5011969712950599</v>
      </c>
      <c r="G89">
        <v>1.3269317144941201E-2</v>
      </c>
      <c r="H89">
        <v>0.137268798051116</v>
      </c>
    </row>
    <row r="90" spans="1:8" x14ac:dyDescent="0.2">
      <c r="A90" t="s">
        <v>450</v>
      </c>
      <c r="B90">
        <v>5</v>
      </c>
      <c r="C90">
        <v>6</v>
      </c>
      <c r="D90">
        <v>16525</v>
      </c>
      <c r="E90">
        <v>48993</v>
      </c>
      <c r="F90">
        <v>9.8265738498789297</v>
      </c>
      <c r="G90">
        <v>1.88247977688525E-2</v>
      </c>
      <c r="H90">
        <v>0.19036312350525</v>
      </c>
    </row>
    <row r="91" spans="1:8" x14ac:dyDescent="0.2">
      <c r="A91" t="s">
        <v>99</v>
      </c>
      <c r="B91">
        <v>5</v>
      </c>
      <c r="C91">
        <v>6</v>
      </c>
      <c r="D91">
        <v>16525</v>
      </c>
      <c r="E91">
        <v>48993</v>
      </c>
      <c r="F91">
        <v>9.8265738498789297</v>
      </c>
      <c r="G91">
        <v>1.88247977688525E-2</v>
      </c>
      <c r="H91">
        <v>0.19036312350525</v>
      </c>
    </row>
    <row r="92" spans="1:8" x14ac:dyDescent="0.2">
      <c r="A92" t="s">
        <v>144</v>
      </c>
      <c r="B92">
        <v>79</v>
      </c>
      <c r="C92">
        <v>194</v>
      </c>
      <c r="D92">
        <v>16525</v>
      </c>
      <c r="E92">
        <v>48993</v>
      </c>
      <c r="F92">
        <v>1.3513987807263801</v>
      </c>
      <c r="G92">
        <v>2.45805918349805E-2</v>
      </c>
      <c r="H92">
        <v>0.245805918349805</v>
      </c>
    </row>
    <row r="93" spans="1:8" x14ac:dyDescent="0.2">
      <c r="A93" t="s">
        <v>137</v>
      </c>
      <c r="B93">
        <v>22</v>
      </c>
      <c r="C93">
        <v>45</v>
      </c>
      <c r="D93">
        <v>16525</v>
      </c>
      <c r="E93">
        <v>48993</v>
      </c>
      <c r="F93">
        <v>1.8805276510990001</v>
      </c>
      <c r="G93">
        <v>2.51685811798576E-2</v>
      </c>
      <c r="H93">
        <v>0.24892003364694401</v>
      </c>
    </row>
    <row r="94" spans="1:8" x14ac:dyDescent="0.2">
      <c r="A94" t="s">
        <v>182</v>
      </c>
      <c r="B94">
        <v>189</v>
      </c>
      <c r="C94">
        <v>499</v>
      </c>
      <c r="D94">
        <v>16525</v>
      </c>
      <c r="E94">
        <v>48993</v>
      </c>
      <c r="F94">
        <v>1.2001717955198801</v>
      </c>
      <c r="G94">
        <v>2.8120350495647099E-2</v>
      </c>
      <c r="H94">
        <v>0.27509038528350499</v>
      </c>
    </row>
    <row r="95" spans="1:8" x14ac:dyDescent="0.2">
      <c r="A95" t="s">
        <v>85</v>
      </c>
      <c r="B95">
        <v>3</v>
      </c>
      <c r="C95">
        <v>3</v>
      </c>
      <c r="D95">
        <v>16525</v>
      </c>
      <c r="E95">
        <v>48993</v>
      </c>
      <c r="F95" t="s">
        <v>49</v>
      </c>
      <c r="G95">
        <v>3.8368078542022399E-2</v>
      </c>
      <c r="H95">
        <v>0.32272215596093601</v>
      </c>
    </row>
    <row r="96" spans="1:8" x14ac:dyDescent="0.2">
      <c r="A96" t="s">
        <v>1042</v>
      </c>
      <c r="B96">
        <v>3</v>
      </c>
      <c r="C96">
        <v>3</v>
      </c>
      <c r="D96">
        <v>16525</v>
      </c>
      <c r="E96">
        <v>48993</v>
      </c>
      <c r="F96" t="s">
        <v>49</v>
      </c>
      <c r="G96">
        <v>3.8368078542022399E-2</v>
      </c>
      <c r="H96">
        <v>0.32272215596093601</v>
      </c>
    </row>
    <row r="97" spans="1:8" x14ac:dyDescent="0.2">
      <c r="A97" t="s">
        <v>86</v>
      </c>
      <c r="B97">
        <v>3</v>
      </c>
      <c r="C97">
        <v>3</v>
      </c>
      <c r="D97">
        <v>16525</v>
      </c>
      <c r="E97">
        <v>48993</v>
      </c>
      <c r="F97" t="s">
        <v>49</v>
      </c>
      <c r="G97">
        <v>3.8368078542022399E-2</v>
      </c>
      <c r="H97">
        <v>0.32272215596093601</v>
      </c>
    </row>
    <row r="98" spans="1:8" x14ac:dyDescent="0.2">
      <c r="A98" t="s">
        <v>462</v>
      </c>
      <c r="B98">
        <v>3</v>
      </c>
      <c r="C98">
        <v>3</v>
      </c>
      <c r="D98">
        <v>16525</v>
      </c>
      <c r="E98">
        <v>48993</v>
      </c>
      <c r="F98" t="s">
        <v>49</v>
      </c>
      <c r="G98">
        <v>3.8368078542022399E-2</v>
      </c>
      <c r="H98">
        <v>0.32272215596093601</v>
      </c>
    </row>
    <row r="99" spans="1:8" x14ac:dyDescent="0.2">
      <c r="A99" t="s">
        <v>1041</v>
      </c>
      <c r="B99">
        <v>3</v>
      </c>
      <c r="C99">
        <v>3</v>
      </c>
      <c r="D99">
        <v>16525</v>
      </c>
      <c r="E99">
        <v>48993</v>
      </c>
      <c r="F99" t="s">
        <v>49</v>
      </c>
      <c r="G99">
        <v>3.8368078542022399E-2</v>
      </c>
      <c r="H99">
        <v>0.32272215596093601</v>
      </c>
    </row>
    <row r="100" spans="1:8" x14ac:dyDescent="0.2">
      <c r="A100" t="s">
        <v>804</v>
      </c>
      <c r="B100">
        <v>3</v>
      </c>
      <c r="C100">
        <v>3</v>
      </c>
      <c r="D100">
        <v>16525</v>
      </c>
      <c r="E100">
        <v>48993</v>
      </c>
      <c r="F100" t="s">
        <v>49</v>
      </c>
      <c r="G100">
        <v>3.8368078542022399E-2</v>
      </c>
      <c r="H100">
        <v>0.32272215596093601</v>
      </c>
    </row>
    <row r="101" spans="1:8" x14ac:dyDescent="0.2">
      <c r="A101" t="s">
        <v>585</v>
      </c>
      <c r="B101">
        <v>3</v>
      </c>
      <c r="C101">
        <v>3</v>
      </c>
      <c r="D101">
        <v>16525</v>
      </c>
      <c r="E101">
        <v>48993</v>
      </c>
      <c r="F101" t="s">
        <v>49</v>
      </c>
      <c r="G101">
        <v>3.8368078542022399E-2</v>
      </c>
      <c r="H101">
        <v>0.32272215596093601</v>
      </c>
    </row>
    <row r="102" spans="1:8" x14ac:dyDescent="0.2">
      <c r="A102" t="s">
        <v>987</v>
      </c>
      <c r="B102">
        <v>3</v>
      </c>
      <c r="C102">
        <v>3</v>
      </c>
      <c r="D102">
        <v>16525</v>
      </c>
      <c r="E102">
        <v>48993</v>
      </c>
      <c r="F102" t="s">
        <v>49</v>
      </c>
      <c r="G102">
        <v>3.8368078542022399E-2</v>
      </c>
      <c r="H102">
        <v>0.32272215596093601</v>
      </c>
    </row>
    <row r="103" spans="1:8" x14ac:dyDescent="0.2">
      <c r="A103" t="s">
        <v>317</v>
      </c>
      <c r="B103">
        <v>3</v>
      </c>
      <c r="C103">
        <v>3</v>
      </c>
      <c r="D103">
        <v>16525</v>
      </c>
      <c r="E103">
        <v>48993</v>
      </c>
      <c r="F103" t="s">
        <v>49</v>
      </c>
      <c r="G103">
        <v>3.8368078542022399E-2</v>
      </c>
      <c r="H103">
        <v>0.32272215596093601</v>
      </c>
    </row>
    <row r="104" spans="1:8" x14ac:dyDescent="0.2">
      <c r="A104" t="s">
        <v>1043</v>
      </c>
      <c r="B104">
        <v>3</v>
      </c>
      <c r="C104">
        <v>3</v>
      </c>
      <c r="D104">
        <v>16525</v>
      </c>
      <c r="E104">
        <v>48993</v>
      </c>
      <c r="F104" t="s">
        <v>49</v>
      </c>
      <c r="G104">
        <v>3.8368078542022399E-2</v>
      </c>
      <c r="H104">
        <v>0.32272215596093601</v>
      </c>
    </row>
    <row r="105" spans="1:8" x14ac:dyDescent="0.2">
      <c r="A105" t="s">
        <v>1045</v>
      </c>
      <c r="B105">
        <v>3</v>
      </c>
      <c r="C105">
        <v>3</v>
      </c>
      <c r="D105">
        <v>16525</v>
      </c>
      <c r="E105">
        <v>48993</v>
      </c>
      <c r="F105" t="s">
        <v>49</v>
      </c>
      <c r="G105">
        <v>3.8368078542022399E-2</v>
      </c>
      <c r="H105">
        <v>0.32272215596093601</v>
      </c>
    </row>
    <row r="106" spans="1:8" x14ac:dyDescent="0.2">
      <c r="A106" t="s">
        <v>684</v>
      </c>
      <c r="B106">
        <v>3</v>
      </c>
      <c r="C106">
        <v>3</v>
      </c>
      <c r="D106">
        <v>16525</v>
      </c>
      <c r="E106">
        <v>48993</v>
      </c>
      <c r="F106" t="s">
        <v>49</v>
      </c>
      <c r="G106">
        <v>3.8368078542022399E-2</v>
      </c>
      <c r="H106">
        <v>0.32272215596093601</v>
      </c>
    </row>
    <row r="107" spans="1:8" x14ac:dyDescent="0.2">
      <c r="A107" t="s">
        <v>1044</v>
      </c>
      <c r="B107">
        <v>3</v>
      </c>
      <c r="C107">
        <v>3</v>
      </c>
      <c r="D107">
        <v>16525</v>
      </c>
      <c r="E107">
        <v>48993</v>
      </c>
      <c r="F107" t="s">
        <v>49</v>
      </c>
      <c r="G107">
        <v>3.8368078542022399E-2</v>
      </c>
      <c r="H107">
        <v>0.32272215596093601</v>
      </c>
    </row>
    <row r="108" spans="1:8" x14ac:dyDescent="0.2">
      <c r="A108" t="s">
        <v>829</v>
      </c>
      <c r="B108">
        <v>3</v>
      </c>
      <c r="C108">
        <v>3</v>
      </c>
      <c r="D108">
        <v>16525</v>
      </c>
      <c r="E108">
        <v>48993</v>
      </c>
      <c r="F108" t="s">
        <v>49</v>
      </c>
      <c r="G108">
        <v>3.8368078542022399E-2</v>
      </c>
      <c r="H108">
        <v>0.32272215596093601</v>
      </c>
    </row>
    <row r="109" spans="1:8" x14ac:dyDescent="0.2">
      <c r="A109" t="s">
        <v>686</v>
      </c>
      <c r="B109">
        <v>3</v>
      </c>
      <c r="C109">
        <v>3</v>
      </c>
      <c r="D109">
        <v>16525</v>
      </c>
      <c r="E109">
        <v>48993</v>
      </c>
      <c r="F109" t="s">
        <v>49</v>
      </c>
      <c r="G109">
        <v>3.8368078542022399E-2</v>
      </c>
      <c r="H109">
        <v>0.32272215596093601</v>
      </c>
    </row>
    <row r="110" spans="1:8" x14ac:dyDescent="0.2">
      <c r="A110" t="s">
        <v>268</v>
      </c>
      <c r="B110">
        <v>4</v>
      </c>
      <c r="C110">
        <v>5</v>
      </c>
      <c r="D110">
        <v>16525</v>
      </c>
      <c r="E110">
        <v>48993</v>
      </c>
      <c r="F110">
        <v>7.8607832455662399</v>
      </c>
      <c r="G110">
        <v>4.7243526589551797E-2</v>
      </c>
      <c r="H110">
        <v>0.38232064526572501</v>
      </c>
    </row>
    <row r="111" spans="1:8" x14ac:dyDescent="0.2">
      <c r="A111" t="s">
        <v>50</v>
      </c>
      <c r="B111">
        <v>4</v>
      </c>
      <c r="C111">
        <v>5</v>
      </c>
      <c r="D111">
        <v>16525</v>
      </c>
      <c r="E111">
        <v>48993</v>
      </c>
      <c r="F111">
        <v>7.8607832455662399</v>
      </c>
      <c r="G111">
        <v>4.7243526589551797E-2</v>
      </c>
      <c r="H111">
        <v>0.38232064526572501</v>
      </c>
    </row>
    <row r="112" spans="1:8" x14ac:dyDescent="0.2">
      <c r="A112" t="s">
        <v>991</v>
      </c>
      <c r="B112">
        <v>4</v>
      </c>
      <c r="C112">
        <v>5</v>
      </c>
      <c r="D112">
        <v>16525</v>
      </c>
      <c r="E112">
        <v>48993</v>
      </c>
      <c r="F112">
        <v>7.8607832455662399</v>
      </c>
      <c r="G112">
        <v>4.7243526589551797E-2</v>
      </c>
      <c r="H112">
        <v>0.38232064526572501</v>
      </c>
    </row>
    <row r="113" spans="1:8" x14ac:dyDescent="0.2">
      <c r="A113" t="s">
        <v>524</v>
      </c>
      <c r="B113">
        <v>4</v>
      </c>
      <c r="C113">
        <v>5</v>
      </c>
      <c r="D113">
        <v>16525</v>
      </c>
      <c r="E113">
        <v>48993</v>
      </c>
      <c r="F113">
        <v>7.8607832455662399</v>
      </c>
      <c r="G113">
        <v>4.7243526589551797E-2</v>
      </c>
      <c r="H113">
        <v>0.38232064526572501</v>
      </c>
    </row>
    <row r="114" spans="1:8" x14ac:dyDescent="0.2">
      <c r="A114" t="s">
        <v>97</v>
      </c>
      <c r="B114">
        <v>5</v>
      </c>
      <c r="C114">
        <v>7</v>
      </c>
      <c r="D114">
        <v>16525</v>
      </c>
      <c r="E114">
        <v>48993</v>
      </c>
      <c r="F114">
        <v>4.9131355932203302</v>
      </c>
      <c r="G114">
        <v>4.7577680299734602E-2</v>
      </c>
      <c r="H114">
        <v>0.38232064526572501</v>
      </c>
    </row>
    <row r="115" spans="1:8" x14ac:dyDescent="0.2">
      <c r="A115" t="s">
        <v>184</v>
      </c>
      <c r="B115">
        <v>313</v>
      </c>
      <c r="C115">
        <v>865</v>
      </c>
      <c r="D115">
        <v>16525</v>
      </c>
      <c r="E115">
        <v>48993</v>
      </c>
      <c r="F115">
        <v>1.1162902233807801</v>
      </c>
      <c r="G115">
        <v>6.6747001849908602E-2</v>
      </c>
      <c r="H115">
        <v>0.531613289070068</v>
      </c>
    </row>
    <row r="116" spans="1:8" x14ac:dyDescent="0.2">
      <c r="A116" t="s">
        <v>45</v>
      </c>
      <c r="B116">
        <v>47</v>
      </c>
      <c r="C116">
        <v>117</v>
      </c>
      <c r="D116">
        <v>16525</v>
      </c>
      <c r="E116">
        <v>48993</v>
      </c>
      <c r="F116">
        <v>1.3201203336049701</v>
      </c>
      <c r="G116">
        <v>8.5423509396005806E-2</v>
      </c>
      <c r="H116">
        <v>0.54043805361740305</v>
      </c>
    </row>
    <row r="117" spans="1:8" x14ac:dyDescent="0.2">
      <c r="A117" t="s">
        <v>242</v>
      </c>
      <c r="B117">
        <v>141</v>
      </c>
      <c r="C117">
        <v>381</v>
      </c>
      <c r="D117">
        <v>16525</v>
      </c>
      <c r="E117">
        <v>48993</v>
      </c>
      <c r="F117">
        <v>1.15563659667968</v>
      </c>
      <c r="G117">
        <v>9.6675650873004004E-2</v>
      </c>
      <c r="H117">
        <v>0.54043805361740305</v>
      </c>
    </row>
    <row r="118" spans="1:8" x14ac:dyDescent="0.2">
      <c r="A118" t="s">
        <v>121</v>
      </c>
      <c r="B118">
        <v>12</v>
      </c>
      <c r="C118">
        <v>25</v>
      </c>
      <c r="D118">
        <v>16525</v>
      </c>
      <c r="E118">
        <v>48993</v>
      </c>
      <c r="F118">
        <v>1.81423493844011</v>
      </c>
      <c r="G118">
        <v>9.9096020905524496E-2</v>
      </c>
      <c r="H118">
        <v>0.54043805361740305</v>
      </c>
    </row>
    <row r="119" spans="1:8" x14ac:dyDescent="0.2">
      <c r="A119" t="s">
        <v>1058</v>
      </c>
      <c r="B119">
        <v>2</v>
      </c>
      <c r="C119">
        <v>2</v>
      </c>
      <c r="D119">
        <v>16525</v>
      </c>
      <c r="E119">
        <v>48993</v>
      </c>
      <c r="F119" t="s">
        <v>49</v>
      </c>
      <c r="G119">
        <v>0.11376206111797001</v>
      </c>
      <c r="H119">
        <v>0.54043805361740305</v>
      </c>
    </row>
    <row r="120" spans="1:8" x14ac:dyDescent="0.2">
      <c r="A120" t="s">
        <v>801</v>
      </c>
      <c r="B120">
        <v>2</v>
      </c>
      <c r="C120">
        <v>2</v>
      </c>
      <c r="D120">
        <v>16525</v>
      </c>
      <c r="E120">
        <v>48993</v>
      </c>
      <c r="F120" t="s">
        <v>49</v>
      </c>
      <c r="G120">
        <v>0.11376206111797001</v>
      </c>
      <c r="H120">
        <v>0.54043805361740305</v>
      </c>
    </row>
    <row r="121" spans="1:8" x14ac:dyDescent="0.2">
      <c r="A121" t="s">
        <v>985</v>
      </c>
      <c r="B121">
        <v>2</v>
      </c>
      <c r="C121">
        <v>2</v>
      </c>
      <c r="D121">
        <v>16525</v>
      </c>
      <c r="E121">
        <v>48993</v>
      </c>
      <c r="F121" t="s">
        <v>49</v>
      </c>
      <c r="G121">
        <v>0.11376206111797001</v>
      </c>
      <c r="H121">
        <v>0.54043805361740305</v>
      </c>
    </row>
    <row r="122" spans="1:8" x14ac:dyDescent="0.2">
      <c r="A122" t="s">
        <v>1051</v>
      </c>
      <c r="B122">
        <v>2</v>
      </c>
      <c r="C122">
        <v>2</v>
      </c>
      <c r="D122">
        <v>16525</v>
      </c>
      <c r="E122">
        <v>48993</v>
      </c>
      <c r="F122" t="s">
        <v>49</v>
      </c>
      <c r="G122">
        <v>0.11376206111797001</v>
      </c>
      <c r="H122">
        <v>0.54043805361740305</v>
      </c>
    </row>
    <row r="123" spans="1:8" x14ac:dyDescent="0.2">
      <c r="A123" t="s">
        <v>586</v>
      </c>
      <c r="B123">
        <v>2</v>
      </c>
      <c r="C123">
        <v>2</v>
      </c>
      <c r="D123">
        <v>16525</v>
      </c>
      <c r="E123">
        <v>48993</v>
      </c>
      <c r="F123" t="s">
        <v>49</v>
      </c>
      <c r="G123">
        <v>0.11376206111797001</v>
      </c>
      <c r="H123">
        <v>0.54043805361740305</v>
      </c>
    </row>
    <row r="124" spans="1:8" x14ac:dyDescent="0.2">
      <c r="A124" t="s">
        <v>1046</v>
      </c>
      <c r="B124">
        <v>2</v>
      </c>
      <c r="C124">
        <v>2</v>
      </c>
      <c r="D124">
        <v>16525</v>
      </c>
      <c r="E124">
        <v>48993</v>
      </c>
      <c r="F124" t="s">
        <v>49</v>
      </c>
      <c r="G124">
        <v>0.11376206111797001</v>
      </c>
      <c r="H124">
        <v>0.54043805361740305</v>
      </c>
    </row>
    <row r="125" spans="1:8" x14ac:dyDescent="0.2">
      <c r="A125" t="s">
        <v>868</v>
      </c>
      <c r="B125">
        <v>2</v>
      </c>
      <c r="C125">
        <v>2</v>
      </c>
      <c r="D125">
        <v>16525</v>
      </c>
      <c r="E125">
        <v>48993</v>
      </c>
      <c r="F125" t="s">
        <v>49</v>
      </c>
      <c r="G125">
        <v>0.11376206111797001</v>
      </c>
      <c r="H125">
        <v>0.54043805361740305</v>
      </c>
    </row>
    <row r="126" spans="1:8" x14ac:dyDescent="0.2">
      <c r="A126" t="s">
        <v>680</v>
      </c>
      <c r="B126">
        <v>2</v>
      </c>
      <c r="C126">
        <v>2</v>
      </c>
      <c r="D126">
        <v>16525</v>
      </c>
      <c r="E126">
        <v>48993</v>
      </c>
      <c r="F126" t="s">
        <v>49</v>
      </c>
      <c r="G126">
        <v>0.11376206111797001</v>
      </c>
      <c r="H126">
        <v>0.54043805361740305</v>
      </c>
    </row>
    <row r="127" spans="1:8" x14ac:dyDescent="0.2">
      <c r="A127" t="s">
        <v>458</v>
      </c>
      <c r="B127">
        <v>2</v>
      </c>
      <c r="C127">
        <v>2</v>
      </c>
      <c r="D127">
        <v>16525</v>
      </c>
      <c r="E127">
        <v>48993</v>
      </c>
      <c r="F127" t="s">
        <v>49</v>
      </c>
      <c r="G127">
        <v>0.11376206111797001</v>
      </c>
      <c r="H127">
        <v>0.54043805361740305</v>
      </c>
    </row>
    <row r="128" spans="1:8" x14ac:dyDescent="0.2">
      <c r="A128" t="s">
        <v>427</v>
      </c>
      <c r="B128">
        <v>2</v>
      </c>
      <c r="C128">
        <v>2</v>
      </c>
      <c r="D128">
        <v>16525</v>
      </c>
      <c r="E128">
        <v>48993</v>
      </c>
      <c r="F128" t="s">
        <v>49</v>
      </c>
      <c r="G128">
        <v>0.11376206111797001</v>
      </c>
      <c r="H128">
        <v>0.54043805361740305</v>
      </c>
    </row>
    <row r="129" spans="1:8" x14ac:dyDescent="0.2">
      <c r="A129" t="s">
        <v>1052</v>
      </c>
      <c r="B129">
        <v>2</v>
      </c>
      <c r="C129">
        <v>2</v>
      </c>
      <c r="D129">
        <v>16525</v>
      </c>
      <c r="E129">
        <v>48993</v>
      </c>
      <c r="F129" t="s">
        <v>49</v>
      </c>
      <c r="G129">
        <v>0.11376206111797001</v>
      </c>
      <c r="H129">
        <v>0.54043805361740305</v>
      </c>
    </row>
    <row r="130" spans="1:8" x14ac:dyDescent="0.2">
      <c r="A130" t="s">
        <v>675</v>
      </c>
      <c r="B130">
        <v>2</v>
      </c>
      <c r="C130">
        <v>2</v>
      </c>
      <c r="D130">
        <v>16525</v>
      </c>
      <c r="E130">
        <v>48993</v>
      </c>
      <c r="F130" t="s">
        <v>49</v>
      </c>
      <c r="G130">
        <v>0.11376206111797001</v>
      </c>
      <c r="H130">
        <v>0.54043805361740305</v>
      </c>
    </row>
    <row r="131" spans="1:8" x14ac:dyDescent="0.2">
      <c r="A131" t="s">
        <v>510</v>
      </c>
      <c r="B131">
        <v>2</v>
      </c>
      <c r="C131">
        <v>2</v>
      </c>
      <c r="D131">
        <v>16525</v>
      </c>
      <c r="E131">
        <v>48993</v>
      </c>
      <c r="F131" t="s">
        <v>49</v>
      </c>
      <c r="G131">
        <v>0.11376206111797001</v>
      </c>
      <c r="H131">
        <v>0.54043805361740305</v>
      </c>
    </row>
    <row r="132" spans="1:8" x14ac:dyDescent="0.2">
      <c r="A132" t="s">
        <v>247</v>
      </c>
      <c r="B132">
        <v>2</v>
      </c>
      <c r="C132">
        <v>2</v>
      </c>
      <c r="D132">
        <v>16525</v>
      </c>
      <c r="E132">
        <v>48993</v>
      </c>
      <c r="F132" t="s">
        <v>49</v>
      </c>
      <c r="G132">
        <v>0.11376206111797001</v>
      </c>
      <c r="H132">
        <v>0.54043805361740305</v>
      </c>
    </row>
    <row r="133" spans="1:8" x14ac:dyDescent="0.2">
      <c r="A133" t="s">
        <v>671</v>
      </c>
      <c r="B133">
        <v>2</v>
      </c>
      <c r="C133">
        <v>2</v>
      </c>
      <c r="D133">
        <v>16525</v>
      </c>
      <c r="E133">
        <v>48993</v>
      </c>
      <c r="F133" t="s">
        <v>49</v>
      </c>
      <c r="G133">
        <v>0.11376206111797001</v>
      </c>
      <c r="H133">
        <v>0.54043805361740305</v>
      </c>
    </row>
    <row r="134" spans="1:8" x14ac:dyDescent="0.2">
      <c r="A134" t="s">
        <v>1057</v>
      </c>
      <c r="B134">
        <v>2</v>
      </c>
      <c r="C134">
        <v>2</v>
      </c>
      <c r="D134">
        <v>16525</v>
      </c>
      <c r="E134">
        <v>48993</v>
      </c>
      <c r="F134" t="s">
        <v>49</v>
      </c>
      <c r="G134">
        <v>0.11376206111797001</v>
      </c>
      <c r="H134">
        <v>0.54043805361740305</v>
      </c>
    </row>
    <row r="135" spans="1:8" x14ac:dyDescent="0.2">
      <c r="A135" t="s">
        <v>789</v>
      </c>
      <c r="B135">
        <v>2</v>
      </c>
      <c r="C135">
        <v>2</v>
      </c>
      <c r="D135">
        <v>16525</v>
      </c>
      <c r="E135">
        <v>48993</v>
      </c>
      <c r="F135" t="s">
        <v>49</v>
      </c>
      <c r="G135">
        <v>0.11376206111797001</v>
      </c>
      <c r="H135">
        <v>0.54043805361740305</v>
      </c>
    </row>
    <row r="136" spans="1:8" x14ac:dyDescent="0.2">
      <c r="A136" t="s">
        <v>1050</v>
      </c>
      <c r="B136">
        <v>2</v>
      </c>
      <c r="C136">
        <v>2</v>
      </c>
      <c r="D136">
        <v>16525</v>
      </c>
      <c r="E136">
        <v>48993</v>
      </c>
      <c r="F136" t="s">
        <v>49</v>
      </c>
      <c r="G136">
        <v>0.11376206111797001</v>
      </c>
      <c r="H136">
        <v>0.54043805361740305</v>
      </c>
    </row>
    <row r="137" spans="1:8" x14ac:dyDescent="0.2">
      <c r="A137" t="s">
        <v>780</v>
      </c>
      <c r="B137">
        <v>2</v>
      </c>
      <c r="C137">
        <v>2</v>
      </c>
      <c r="D137">
        <v>16525</v>
      </c>
      <c r="E137">
        <v>48993</v>
      </c>
      <c r="F137" t="s">
        <v>49</v>
      </c>
      <c r="G137">
        <v>0.11376206111797001</v>
      </c>
      <c r="H137">
        <v>0.54043805361740305</v>
      </c>
    </row>
    <row r="138" spans="1:8" x14ac:dyDescent="0.2">
      <c r="A138" t="s">
        <v>266</v>
      </c>
      <c r="B138">
        <v>2</v>
      </c>
      <c r="C138">
        <v>2</v>
      </c>
      <c r="D138">
        <v>16525</v>
      </c>
      <c r="E138">
        <v>48993</v>
      </c>
      <c r="F138" t="s">
        <v>49</v>
      </c>
      <c r="G138">
        <v>0.11376206111797001</v>
      </c>
      <c r="H138">
        <v>0.54043805361740305</v>
      </c>
    </row>
    <row r="139" spans="1:8" x14ac:dyDescent="0.2">
      <c r="A139" t="s">
        <v>591</v>
      </c>
      <c r="B139">
        <v>2</v>
      </c>
      <c r="C139">
        <v>2</v>
      </c>
      <c r="D139">
        <v>16525</v>
      </c>
      <c r="E139">
        <v>48993</v>
      </c>
      <c r="F139" t="s">
        <v>49</v>
      </c>
      <c r="G139">
        <v>0.11376206111797001</v>
      </c>
      <c r="H139">
        <v>0.54043805361740305</v>
      </c>
    </row>
    <row r="140" spans="1:8" x14ac:dyDescent="0.2">
      <c r="A140" t="s">
        <v>48</v>
      </c>
      <c r="B140">
        <v>2</v>
      </c>
      <c r="C140">
        <v>2</v>
      </c>
      <c r="D140">
        <v>16525</v>
      </c>
      <c r="E140">
        <v>48993</v>
      </c>
      <c r="F140" t="s">
        <v>49</v>
      </c>
      <c r="G140">
        <v>0.11376206111797001</v>
      </c>
      <c r="H140">
        <v>0.54043805361740305</v>
      </c>
    </row>
    <row r="141" spans="1:8" x14ac:dyDescent="0.2">
      <c r="A141" t="s">
        <v>785</v>
      </c>
      <c r="B141">
        <v>2</v>
      </c>
      <c r="C141">
        <v>2</v>
      </c>
      <c r="D141">
        <v>16525</v>
      </c>
      <c r="E141">
        <v>48993</v>
      </c>
      <c r="F141" t="s">
        <v>49</v>
      </c>
      <c r="G141">
        <v>0.11376206111797001</v>
      </c>
      <c r="H141">
        <v>0.54043805361740305</v>
      </c>
    </row>
    <row r="142" spans="1:8" x14ac:dyDescent="0.2">
      <c r="A142" t="s">
        <v>926</v>
      </c>
      <c r="B142">
        <v>2</v>
      </c>
      <c r="C142">
        <v>2</v>
      </c>
      <c r="D142">
        <v>16525</v>
      </c>
      <c r="E142">
        <v>48993</v>
      </c>
      <c r="F142" t="s">
        <v>49</v>
      </c>
      <c r="G142">
        <v>0.11376206111797001</v>
      </c>
      <c r="H142">
        <v>0.54043805361740305</v>
      </c>
    </row>
    <row r="143" spans="1:8" x14ac:dyDescent="0.2">
      <c r="A143" t="s">
        <v>588</v>
      </c>
      <c r="B143">
        <v>2</v>
      </c>
      <c r="C143">
        <v>2</v>
      </c>
      <c r="D143">
        <v>16525</v>
      </c>
      <c r="E143">
        <v>48993</v>
      </c>
      <c r="F143" t="s">
        <v>49</v>
      </c>
      <c r="G143">
        <v>0.11376206111797001</v>
      </c>
      <c r="H143">
        <v>0.54043805361740305</v>
      </c>
    </row>
    <row r="144" spans="1:8" x14ac:dyDescent="0.2">
      <c r="A144" t="s">
        <v>1053</v>
      </c>
      <c r="B144">
        <v>2</v>
      </c>
      <c r="C144">
        <v>2</v>
      </c>
      <c r="D144">
        <v>16525</v>
      </c>
      <c r="E144">
        <v>48993</v>
      </c>
      <c r="F144" t="s">
        <v>49</v>
      </c>
      <c r="G144">
        <v>0.11376206111797001</v>
      </c>
      <c r="H144">
        <v>0.54043805361740305</v>
      </c>
    </row>
    <row r="145" spans="1:8" x14ac:dyDescent="0.2">
      <c r="A145" t="s">
        <v>592</v>
      </c>
      <c r="B145">
        <v>2</v>
      </c>
      <c r="C145">
        <v>2</v>
      </c>
      <c r="D145">
        <v>16525</v>
      </c>
      <c r="E145">
        <v>48993</v>
      </c>
      <c r="F145" t="s">
        <v>49</v>
      </c>
      <c r="G145">
        <v>0.11376206111797001</v>
      </c>
      <c r="H145">
        <v>0.54043805361740305</v>
      </c>
    </row>
    <row r="146" spans="1:8" x14ac:dyDescent="0.2">
      <c r="A146" t="s">
        <v>1048</v>
      </c>
      <c r="B146">
        <v>2</v>
      </c>
      <c r="C146">
        <v>2</v>
      </c>
      <c r="D146">
        <v>16525</v>
      </c>
      <c r="E146">
        <v>48993</v>
      </c>
      <c r="F146" t="s">
        <v>49</v>
      </c>
      <c r="G146">
        <v>0.11376206111797001</v>
      </c>
      <c r="H146">
        <v>0.54043805361740305</v>
      </c>
    </row>
    <row r="147" spans="1:8" x14ac:dyDescent="0.2">
      <c r="A147" t="s">
        <v>228</v>
      </c>
      <c r="B147">
        <v>2</v>
      </c>
      <c r="C147">
        <v>2</v>
      </c>
      <c r="D147">
        <v>16525</v>
      </c>
      <c r="E147">
        <v>48993</v>
      </c>
      <c r="F147" t="s">
        <v>49</v>
      </c>
      <c r="G147">
        <v>0.11376206111797001</v>
      </c>
      <c r="H147">
        <v>0.54043805361740305</v>
      </c>
    </row>
    <row r="148" spans="1:8" x14ac:dyDescent="0.2">
      <c r="A148" t="s">
        <v>220</v>
      </c>
      <c r="B148">
        <v>2</v>
      </c>
      <c r="C148">
        <v>2</v>
      </c>
      <c r="D148">
        <v>16525</v>
      </c>
      <c r="E148">
        <v>48993</v>
      </c>
      <c r="F148" t="s">
        <v>49</v>
      </c>
      <c r="G148">
        <v>0.11376206111797001</v>
      </c>
      <c r="H148">
        <v>0.54043805361740305</v>
      </c>
    </row>
    <row r="149" spans="1:8" x14ac:dyDescent="0.2">
      <c r="A149" t="s">
        <v>224</v>
      </c>
      <c r="B149">
        <v>2</v>
      </c>
      <c r="C149">
        <v>2</v>
      </c>
      <c r="D149">
        <v>16525</v>
      </c>
      <c r="E149">
        <v>48993</v>
      </c>
      <c r="F149" t="s">
        <v>49</v>
      </c>
      <c r="G149">
        <v>0.11376206111797001</v>
      </c>
      <c r="H149">
        <v>0.54043805361740305</v>
      </c>
    </row>
    <row r="150" spans="1:8" x14ac:dyDescent="0.2">
      <c r="A150" t="s">
        <v>1055</v>
      </c>
      <c r="B150">
        <v>2</v>
      </c>
      <c r="C150">
        <v>2</v>
      </c>
      <c r="D150">
        <v>16525</v>
      </c>
      <c r="E150">
        <v>48993</v>
      </c>
      <c r="F150" t="s">
        <v>49</v>
      </c>
      <c r="G150">
        <v>0.11376206111797001</v>
      </c>
      <c r="H150">
        <v>0.54043805361740305</v>
      </c>
    </row>
    <row r="151" spans="1:8" x14ac:dyDescent="0.2">
      <c r="A151" t="s">
        <v>456</v>
      </c>
      <c r="B151">
        <v>2</v>
      </c>
      <c r="C151">
        <v>2</v>
      </c>
      <c r="D151">
        <v>16525</v>
      </c>
      <c r="E151">
        <v>48993</v>
      </c>
      <c r="F151" t="s">
        <v>49</v>
      </c>
      <c r="G151">
        <v>0.11376206111797001</v>
      </c>
      <c r="H151">
        <v>0.54043805361740305</v>
      </c>
    </row>
    <row r="152" spans="1:8" x14ac:dyDescent="0.2">
      <c r="A152" t="s">
        <v>80</v>
      </c>
      <c r="B152">
        <v>2</v>
      </c>
      <c r="C152">
        <v>2</v>
      </c>
      <c r="D152">
        <v>16525</v>
      </c>
      <c r="E152">
        <v>48993</v>
      </c>
      <c r="F152" t="s">
        <v>49</v>
      </c>
      <c r="G152">
        <v>0.11376206111797001</v>
      </c>
      <c r="H152">
        <v>0.54043805361740305</v>
      </c>
    </row>
    <row r="153" spans="1:8" x14ac:dyDescent="0.2">
      <c r="A153" t="s">
        <v>222</v>
      </c>
      <c r="B153">
        <v>2</v>
      </c>
      <c r="C153">
        <v>2</v>
      </c>
      <c r="D153">
        <v>16525</v>
      </c>
      <c r="E153">
        <v>48993</v>
      </c>
      <c r="F153" t="s">
        <v>49</v>
      </c>
      <c r="G153">
        <v>0.11376206111797001</v>
      </c>
      <c r="H153">
        <v>0.54043805361740305</v>
      </c>
    </row>
    <row r="154" spans="1:8" x14ac:dyDescent="0.2">
      <c r="A154" t="s">
        <v>1049</v>
      </c>
      <c r="B154">
        <v>2</v>
      </c>
      <c r="C154">
        <v>2</v>
      </c>
      <c r="D154">
        <v>16525</v>
      </c>
      <c r="E154">
        <v>48993</v>
      </c>
      <c r="F154" t="s">
        <v>49</v>
      </c>
      <c r="G154">
        <v>0.11376206111797001</v>
      </c>
      <c r="H154">
        <v>0.54043805361740305</v>
      </c>
    </row>
    <row r="155" spans="1:8" x14ac:dyDescent="0.2">
      <c r="A155" t="s">
        <v>1063</v>
      </c>
      <c r="B155">
        <v>2</v>
      </c>
      <c r="C155">
        <v>2</v>
      </c>
      <c r="D155">
        <v>16525</v>
      </c>
      <c r="E155">
        <v>48993</v>
      </c>
      <c r="F155" t="s">
        <v>49</v>
      </c>
      <c r="G155">
        <v>0.11376206111797001</v>
      </c>
      <c r="H155">
        <v>0.54043805361740305</v>
      </c>
    </row>
    <row r="156" spans="1:8" x14ac:dyDescent="0.2">
      <c r="A156" t="s">
        <v>68</v>
      </c>
      <c r="B156">
        <v>2</v>
      </c>
      <c r="C156">
        <v>2</v>
      </c>
      <c r="D156">
        <v>16525</v>
      </c>
      <c r="E156">
        <v>48993</v>
      </c>
      <c r="F156" t="s">
        <v>49</v>
      </c>
      <c r="G156">
        <v>0.11376206111797001</v>
      </c>
      <c r="H156">
        <v>0.54043805361740305</v>
      </c>
    </row>
    <row r="157" spans="1:8" x14ac:dyDescent="0.2">
      <c r="A157" t="s">
        <v>792</v>
      </c>
      <c r="B157">
        <v>2</v>
      </c>
      <c r="C157">
        <v>2</v>
      </c>
      <c r="D157">
        <v>16525</v>
      </c>
      <c r="E157">
        <v>48993</v>
      </c>
      <c r="F157" t="s">
        <v>49</v>
      </c>
      <c r="G157">
        <v>0.11376206111797001</v>
      </c>
      <c r="H157">
        <v>0.54043805361740305</v>
      </c>
    </row>
    <row r="158" spans="1:8" x14ac:dyDescent="0.2">
      <c r="A158" t="s">
        <v>352</v>
      </c>
      <c r="B158">
        <v>2</v>
      </c>
      <c r="C158">
        <v>2</v>
      </c>
      <c r="D158">
        <v>16525</v>
      </c>
      <c r="E158">
        <v>48993</v>
      </c>
      <c r="F158" t="s">
        <v>49</v>
      </c>
      <c r="G158">
        <v>0.11376206111797001</v>
      </c>
      <c r="H158">
        <v>0.54043805361740305</v>
      </c>
    </row>
    <row r="159" spans="1:8" x14ac:dyDescent="0.2">
      <c r="A159" t="s">
        <v>1062</v>
      </c>
      <c r="B159">
        <v>2</v>
      </c>
      <c r="C159">
        <v>2</v>
      </c>
      <c r="D159">
        <v>16525</v>
      </c>
      <c r="E159">
        <v>48993</v>
      </c>
      <c r="F159" t="s">
        <v>49</v>
      </c>
      <c r="G159">
        <v>0.11376206111797001</v>
      </c>
      <c r="H159">
        <v>0.54043805361740305</v>
      </c>
    </row>
    <row r="160" spans="1:8" x14ac:dyDescent="0.2">
      <c r="A160" t="s">
        <v>512</v>
      </c>
      <c r="B160">
        <v>2</v>
      </c>
      <c r="C160">
        <v>2</v>
      </c>
      <c r="D160">
        <v>16525</v>
      </c>
      <c r="E160">
        <v>48993</v>
      </c>
      <c r="F160" t="s">
        <v>49</v>
      </c>
      <c r="G160">
        <v>0.11376206111797001</v>
      </c>
      <c r="H160">
        <v>0.54043805361740305</v>
      </c>
    </row>
    <row r="161" spans="1:8" x14ac:dyDescent="0.2">
      <c r="A161" t="s">
        <v>520</v>
      </c>
      <c r="B161">
        <v>2</v>
      </c>
      <c r="C161">
        <v>2</v>
      </c>
      <c r="D161">
        <v>16525</v>
      </c>
      <c r="E161">
        <v>48993</v>
      </c>
      <c r="F161" t="s">
        <v>49</v>
      </c>
      <c r="G161">
        <v>0.11376206111797001</v>
      </c>
      <c r="H161">
        <v>0.54043805361740305</v>
      </c>
    </row>
    <row r="162" spans="1:8" x14ac:dyDescent="0.2">
      <c r="A162" t="s">
        <v>726</v>
      </c>
      <c r="B162">
        <v>2</v>
      </c>
      <c r="C162">
        <v>2</v>
      </c>
      <c r="D162">
        <v>16525</v>
      </c>
      <c r="E162">
        <v>48993</v>
      </c>
      <c r="F162" t="s">
        <v>49</v>
      </c>
      <c r="G162">
        <v>0.11376206111797001</v>
      </c>
      <c r="H162">
        <v>0.54043805361740305</v>
      </c>
    </row>
    <row r="163" spans="1:8" x14ac:dyDescent="0.2">
      <c r="A163" t="s">
        <v>794</v>
      </c>
      <c r="B163">
        <v>2</v>
      </c>
      <c r="C163">
        <v>2</v>
      </c>
      <c r="D163">
        <v>16525</v>
      </c>
      <c r="E163">
        <v>48993</v>
      </c>
      <c r="F163" t="s">
        <v>49</v>
      </c>
      <c r="G163">
        <v>0.11376206111797001</v>
      </c>
      <c r="H163">
        <v>0.54043805361740305</v>
      </c>
    </row>
    <row r="164" spans="1:8" x14ac:dyDescent="0.2">
      <c r="A164" t="s">
        <v>797</v>
      </c>
      <c r="B164">
        <v>2</v>
      </c>
      <c r="C164">
        <v>2</v>
      </c>
      <c r="D164">
        <v>16525</v>
      </c>
      <c r="E164">
        <v>48993</v>
      </c>
      <c r="F164" t="s">
        <v>49</v>
      </c>
      <c r="G164">
        <v>0.11376206111797001</v>
      </c>
      <c r="H164">
        <v>0.54043805361740305</v>
      </c>
    </row>
    <row r="165" spans="1:8" x14ac:dyDescent="0.2">
      <c r="A165" t="s">
        <v>70</v>
      </c>
      <c r="B165">
        <v>2</v>
      </c>
      <c r="C165">
        <v>2</v>
      </c>
      <c r="D165">
        <v>16525</v>
      </c>
      <c r="E165">
        <v>48993</v>
      </c>
      <c r="F165" t="s">
        <v>49</v>
      </c>
      <c r="G165">
        <v>0.11376206111797001</v>
      </c>
      <c r="H165">
        <v>0.54043805361740305</v>
      </c>
    </row>
    <row r="166" spans="1:8" x14ac:dyDescent="0.2">
      <c r="A166" t="s">
        <v>1054</v>
      </c>
      <c r="B166">
        <v>2</v>
      </c>
      <c r="C166">
        <v>2</v>
      </c>
      <c r="D166">
        <v>16525</v>
      </c>
      <c r="E166">
        <v>48993</v>
      </c>
      <c r="F166" t="s">
        <v>49</v>
      </c>
      <c r="G166">
        <v>0.11376206111797001</v>
      </c>
      <c r="H166">
        <v>0.54043805361740305</v>
      </c>
    </row>
    <row r="167" spans="1:8" x14ac:dyDescent="0.2">
      <c r="A167" t="s">
        <v>787</v>
      </c>
      <c r="B167">
        <v>2</v>
      </c>
      <c r="C167">
        <v>2</v>
      </c>
      <c r="D167">
        <v>16525</v>
      </c>
      <c r="E167">
        <v>48993</v>
      </c>
      <c r="F167" t="s">
        <v>49</v>
      </c>
      <c r="G167">
        <v>0.11376206111797001</v>
      </c>
      <c r="H167">
        <v>0.54043805361740305</v>
      </c>
    </row>
    <row r="168" spans="1:8" x14ac:dyDescent="0.2">
      <c r="A168" t="s">
        <v>854</v>
      </c>
      <c r="B168">
        <v>2</v>
      </c>
      <c r="C168">
        <v>2</v>
      </c>
      <c r="D168">
        <v>16525</v>
      </c>
      <c r="E168">
        <v>48993</v>
      </c>
      <c r="F168" t="s">
        <v>49</v>
      </c>
      <c r="G168">
        <v>0.11376206111797001</v>
      </c>
      <c r="H168">
        <v>0.54043805361740305</v>
      </c>
    </row>
    <row r="169" spans="1:8" x14ac:dyDescent="0.2">
      <c r="A169" t="s">
        <v>518</v>
      </c>
      <c r="B169">
        <v>2</v>
      </c>
      <c r="C169">
        <v>2</v>
      </c>
      <c r="D169">
        <v>16525</v>
      </c>
      <c r="E169">
        <v>48993</v>
      </c>
      <c r="F169" t="s">
        <v>49</v>
      </c>
      <c r="G169">
        <v>0.11376206111797001</v>
      </c>
      <c r="H169">
        <v>0.54043805361740305</v>
      </c>
    </row>
    <row r="170" spans="1:8" x14ac:dyDescent="0.2">
      <c r="A170" t="s">
        <v>865</v>
      </c>
      <c r="B170">
        <v>2</v>
      </c>
      <c r="C170">
        <v>2</v>
      </c>
      <c r="D170">
        <v>16525</v>
      </c>
      <c r="E170">
        <v>48993</v>
      </c>
      <c r="F170" t="s">
        <v>49</v>
      </c>
      <c r="G170">
        <v>0.11376206111797001</v>
      </c>
      <c r="H170">
        <v>0.54043805361740305</v>
      </c>
    </row>
    <row r="171" spans="1:8" x14ac:dyDescent="0.2">
      <c r="A171" t="s">
        <v>1060</v>
      </c>
      <c r="B171">
        <v>2</v>
      </c>
      <c r="C171">
        <v>2</v>
      </c>
      <c r="D171">
        <v>16525</v>
      </c>
      <c r="E171">
        <v>48993</v>
      </c>
      <c r="F171" t="s">
        <v>49</v>
      </c>
      <c r="G171">
        <v>0.11376206111797001</v>
      </c>
      <c r="H171">
        <v>0.54043805361740305</v>
      </c>
    </row>
    <row r="172" spans="1:8" x14ac:dyDescent="0.2">
      <c r="A172" t="s">
        <v>82</v>
      </c>
      <c r="B172">
        <v>2</v>
      </c>
      <c r="C172">
        <v>2</v>
      </c>
      <c r="D172">
        <v>16525</v>
      </c>
      <c r="E172">
        <v>48993</v>
      </c>
      <c r="F172" t="s">
        <v>49</v>
      </c>
      <c r="G172">
        <v>0.11376206111797001</v>
      </c>
      <c r="H172">
        <v>0.54043805361740305</v>
      </c>
    </row>
    <row r="173" spans="1:8" x14ac:dyDescent="0.2">
      <c r="A173" t="s">
        <v>867</v>
      </c>
      <c r="B173">
        <v>2</v>
      </c>
      <c r="C173">
        <v>2</v>
      </c>
      <c r="D173">
        <v>16525</v>
      </c>
      <c r="E173">
        <v>48993</v>
      </c>
      <c r="F173" t="s">
        <v>49</v>
      </c>
      <c r="G173">
        <v>0.11376206111797001</v>
      </c>
      <c r="H173">
        <v>0.54043805361740305</v>
      </c>
    </row>
    <row r="174" spans="1:8" x14ac:dyDescent="0.2">
      <c r="A174" t="s">
        <v>227</v>
      </c>
      <c r="B174">
        <v>2</v>
      </c>
      <c r="C174">
        <v>2</v>
      </c>
      <c r="D174">
        <v>16525</v>
      </c>
      <c r="E174">
        <v>48993</v>
      </c>
      <c r="F174" t="s">
        <v>49</v>
      </c>
      <c r="G174">
        <v>0.11376206111797001</v>
      </c>
      <c r="H174">
        <v>0.54043805361740305</v>
      </c>
    </row>
    <row r="175" spans="1:8" x14ac:dyDescent="0.2">
      <c r="A175" t="s">
        <v>1047</v>
      </c>
      <c r="B175">
        <v>2</v>
      </c>
      <c r="C175">
        <v>2</v>
      </c>
      <c r="D175">
        <v>16525</v>
      </c>
      <c r="E175">
        <v>48993</v>
      </c>
      <c r="F175" t="s">
        <v>49</v>
      </c>
      <c r="G175">
        <v>0.11376206111797001</v>
      </c>
      <c r="H175">
        <v>0.54043805361740305</v>
      </c>
    </row>
    <row r="176" spans="1:8" x14ac:dyDescent="0.2">
      <c r="A176" t="s">
        <v>225</v>
      </c>
      <c r="B176">
        <v>2</v>
      </c>
      <c r="C176">
        <v>2</v>
      </c>
      <c r="D176">
        <v>16525</v>
      </c>
      <c r="E176">
        <v>48993</v>
      </c>
      <c r="F176" t="s">
        <v>49</v>
      </c>
      <c r="G176">
        <v>0.11376206111797001</v>
      </c>
      <c r="H176">
        <v>0.54043805361740305</v>
      </c>
    </row>
    <row r="177" spans="1:8" x14ac:dyDescent="0.2">
      <c r="A177" t="s">
        <v>402</v>
      </c>
      <c r="B177">
        <v>2</v>
      </c>
      <c r="C177">
        <v>2</v>
      </c>
      <c r="D177">
        <v>16525</v>
      </c>
      <c r="E177">
        <v>48993</v>
      </c>
      <c r="F177" t="s">
        <v>49</v>
      </c>
      <c r="G177">
        <v>0.11376206111797001</v>
      </c>
      <c r="H177">
        <v>0.54043805361740305</v>
      </c>
    </row>
    <row r="178" spans="1:8" x14ac:dyDescent="0.2">
      <c r="A178" t="s">
        <v>76</v>
      </c>
      <c r="B178">
        <v>2</v>
      </c>
      <c r="C178">
        <v>2</v>
      </c>
      <c r="D178">
        <v>16525</v>
      </c>
      <c r="E178">
        <v>48993</v>
      </c>
      <c r="F178" t="s">
        <v>49</v>
      </c>
      <c r="G178">
        <v>0.11376206111797001</v>
      </c>
      <c r="H178">
        <v>0.54043805361740305</v>
      </c>
    </row>
    <row r="179" spans="1:8" x14ac:dyDescent="0.2">
      <c r="A179" t="s">
        <v>451</v>
      </c>
      <c r="B179">
        <v>2</v>
      </c>
      <c r="C179">
        <v>2</v>
      </c>
      <c r="D179">
        <v>16525</v>
      </c>
      <c r="E179">
        <v>48993</v>
      </c>
      <c r="F179" t="s">
        <v>49</v>
      </c>
      <c r="G179">
        <v>0.11376206111797001</v>
      </c>
      <c r="H179">
        <v>0.54043805361740305</v>
      </c>
    </row>
    <row r="180" spans="1:8" x14ac:dyDescent="0.2">
      <c r="A180" t="s">
        <v>1059</v>
      </c>
      <c r="B180">
        <v>2</v>
      </c>
      <c r="C180">
        <v>2</v>
      </c>
      <c r="D180">
        <v>16525</v>
      </c>
      <c r="E180">
        <v>48993</v>
      </c>
      <c r="F180" t="s">
        <v>49</v>
      </c>
      <c r="G180">
        <v>0.11376206111797001</v>
      </c>
      <c r="H180">
        <v>0.54043805361740305</v>
      </c>
    </row>
    <row r="181" spans="1:8" x14ac:dyDescent="0.2">
      <c r="A181" t="s">
        <v>401</v>
      </c>
      <c r="B181">
        <v>2</v>
      </c>
      <c r="C181">
        <v>2</v>
      </c>
      <c r="D181">
        <v>16525</v>
      </c>
      <c r="E181">
        <v>48993</v>
      </c>
      <c r="F181" t="s">
        <v>49</v>
      </c>
      <c r="G181">
        <v>0.11376206111797001</v>
      </c>
      <c r="H181">
        <v>0.54043805361740305</v>
      </c>
    </row>
    <row r="182" spans="1:8" x14ac:dyDescent="0.2">
      <c r="A182" t="s">
        <v>799</v>
      </c>
      <c r="B182">
        <v>2</v>
      </c>
      <c r="C182">
        <v>2</v>
      </c>
      <c r="D182">
        <v>16525</v>
      </c>
      <c r="E182">
        <v>48993</v>
      </c>
      <c r="F182" t="s">
        <v>49</v>
      </c>
      <c r="G182">
        <v>0.11376206111797001</v>
      </c>
      <c r="H182">
        <v>0.54043805361740305</v>
      </c>
    </row>
    <row r="183" spans="1:8" x14ac:dyDescent="0.2">
      <c r="A183" t="s">
        <v>1061</v>
      </c>
      <c r="B183">
        <v>2</v>
      </c>
      <c r="C183">
        <v>2</v>
      </c>
      <c r="D183">
        <v>16525</v>
      </c>
      <c r="E183">
        <v>48993</v>
      </c>
      <c r="F183" t="s">
        <v>49</v>
      </c>
      <c r="G183">
        <v>0.11376206111797001</v>
      </c>
      <c r="H183">
        <v>0.54043805361740305</v>
      </c>
    </row>
    <row r="184" spans="1:8" x14ac:dyDescent="0.2">
      <c r="A184" t="s">
        <v>513</v>
      </c>
      <c r="B184">
        <v>2</v>
      </c>
      <c r="C184">
        <v>2</v>
      </c>
      <c r="D184">
        <v>16525</v>
      </c>
      <c r="E184">
        <v>48993</v>
      </c>
      <c r="F184" t="s">
        <v>49</v>
      </c>
      <c r="G184">
        <v>0.11376206111797001</v>
      </c>
      <c r="H184">
        <v>0.54043805361740305</v>
      </c>
    </row>
    <row r="185" spans="1:8" x14ac:dyDescent="0.2">
      <c r="A185" t="s">
        <v>1056</v>
      </c>
      <c r="B185">
        <v>2</v>
      </c>
      <c r="C185">
        <v>2</v>
      </c>
      <c r="D185">
        <v>16525</v>
      </c>
      <c r="E185">
        <v>48993</v>
      </c>
      <c r="F185" t="s">
        <v>49</v>
      </c>
      <c r="G185">
        <v>0.11376206111797001</v>
      </c>
      <c r="H185">
        <v>0.54043805361740305</v>
      </c>
    </row>
    <row r="186" spans="1:8" x14ac:dyDescent="0.2">
      <c r="A186" t="s">
        <v>590</v>
      </c>
      <c r="B186">
        <v>2</v>
      </c>
      <c r="C186">
        <v>2</v>
      </c>
      <c r="D186">
        <v>16525</v>
      </c>
      <c r="E186">
        <v>48993</v>
      </c>
      <c r="F186" t="s">
        <v>49</v>
      </c>
      <c r="G186">
        <v>0.11376206111797001</v>
      </c>
      <c r="H186">
        <v>0.54043805361740305</v>
      </c>
    </row>
    <row r="187" spans="1:8" x14ac:dyDescent="0.2">
      <c r="A187" t="s">
        <v>678</v>
      </c>
      <c r="B187">
        <v>2</v>
      </c>
      <c r="C187">
        <v>2</v>
      </c>
      <c r="D187">
        <v>16525</v>
      </c>
      <c r="E187">
        <v>48993</v>
      </c>
      <c r="F187" t="s">
        <v>49</v>
      </c>
      <c r="G187">
        <v>0.11376206111797001</v>
      </c>
      <c r="H187">
        <v>0.54043805361740305</v>
      </c>
    </row>
    <row r="188" spans="1:8" x14ac:dyDescent="0.2">
      <c r="A188" t="s">
        <v>74</v>
      </c>
      <c r="B188">
        <v>2</v>
      </c>
      <c r="C188">
        <v>2</v>
      </c>
      <c r="D188">
        <v>16525</v>
      </c>
      <c r="E188">
        <v>48993</v>
      </c>
      <c r="F188" t="s">
        <v>49</v>
      </c>
      <c r="G188">
        <v>0.11376206111797001</v>
      </c>
      <c r="H188">
        <v>0.54043805361740305</v>
      </c>
    </row>
    <row r="189" spans="1:8" x14ac:dyDescent="0.2">
      <c r="A189" t="s">
        <v>460</v>
      </c>
      <c r="B189">
        <v>3</v>
      </c>
      <c r="C189">
        <v>4</v>
      </c>
      <c r="D189">
        <v>16525</v>
      </c>
      <c r="E189">
        <v>48993</v>
      </c>
      <c r="F189">
        <v>5.8952306016220799</v>
      </c>
      <c r="G189">
        <v>0.11465312288387</v>
      </c>
      <c r="H189">
        <v>0.54043805361740305</v>
      </c>
    </row>
    <row r="190" spans="1:8" x14ac:dyDescent="0.2">
      <c r="A190" t="s">
        <v>929</v>
      </c>
      <c r="B190">
        <v>3</v>
      </c>
      <c r="C190">
        <v>4</v>
      </c>
      <c r="D190">
        <v>16525</v>
      </c>
      <c r="E190">
        <v>48993</v>
      </c>
      <c r="F190">
        <v>5.8952306016220799</v>
      </c>
      <c r="G190">
        <v>0.11465312288387</v>
      </c>
      <c r="H190">
        <v>0.54043805361740305</v>
      </c>
    </row>
    <row r="191" spans="1:8" x14ac:dyDescent="0.2">
      <c r="A191" t="s">
        <v>683</v>
      </c>
      <c r="B191">
        <v>3</v>
      </c>
      <c r="C191">
        <v>4</v>
      </c>
      <c r="D191">
        <v>16525</v>
      </c>
      <c r="E191">
        <v>48993</v>
      </c>
      <c r="F191">
        <v>5.8952306016220799</v>
      </c>
      <c r="G191">
        <v>0.11465312288387</v>
      </c>
      <c r="H191">
        <v>0.54043805361740305</v>
      </c>
    </row>
    <row r="192" spans="1:8" x14ac:dyDescent="0.2">
      <c r="A192" t="s">
        <v>682</v>
      </c>
      <c r="B192">
        <v>3</v>
      </c>
      <c r="C192">
        <v>4</v>
      </c>
      <c r="D192">
        <v>16525</v>
      </c>
      <c r="E192">
        <v>48993</v>
      </c>
      <c r="F192">
        <v>5.8952306016220799</v>
      </c>
      <c r="G192">
        <v>0.11465312288387</v>
      </c>
      <c r="H192">
        <v>0.54043805361740305</v>
      </c>
    </row>
    <row r="193" spans="1:8" x14ac:dyDescent="0.2">
      <c r="A193" t="s">
        <v>549</v>
      </c>
      <c r="B193">
        <v>11</v>
      </c>
      <c r="C193">
        <v>23</v>
      </c>
      <c r="D193">
        <v>16525</v>
      </c>
      <c r="E193">
        <v>48993</v>
      </c>
      <c r="F193">
        <v>1.80158249566024</v>
      </c>
      <c r="G193">
        <v>0.114692964712137</v>
      </c>
      <c r="H193">
        <v>0.54043805361740305</v>
      </c>
    </row>
    <row r="194" spans="1:8" x14ac:dyDescent="0.2">
      <c r="A194" t="s">
        <v>364</v>
      </c>
      <c r="B194">
        <v>3</v>
      </c>
      <c r="C194">
        <v>5</v>
      </c>
      <c r="D194">
        <v>16525</v>
      </c>
      <c r="E194">
        <v>48993</v>
      </c>
      <c r="F194">
        <v>2.9475245127708498</v>
      </c>
      <c r="G194">
        <v>0.21576751732534899</v>
      </c>
      <c r="H194">
        <v>0.59522308709167304</v>
      </c>
    </row>
    <row r="195" spans="1:8" x14ac:dyDescent="0.2">
      <c r="A195" t="s">
        <v>932</v>
      </c>
      <c r="B195">
        <v>3</v>
      </c>
      <c r="C195">
        <v>5</v>
      </c>
      <c r="D195">
        <v>16525</v>
      </c>
      <c r="E195">
        <v>48993</v>
      </c>
      <c r="F195">
        <v>2.9475245127708498</v>
      </c>
      <c r="G195">
        <v>0.21576751732534899</v>
      </c>
      <c r="H195">
        <v>0.59522308709167304</v>
      </c>
    </row>
    <row r="196" spans="1:8" x14ac:dyDescent="0.2">
      <c r="A196" t="s">
        <v>338</v>
      </c>
      <c r="B196">
        <v>9</v>
      </c>
      <c r="C196">
        <v>21</v>
      </c>
      <c r="D196">
        <v>16525</v>
      </c>
      <c r="E196">
        <v>48993</v>
      </c>
      <c r="F196">
        <v>1.4738435456526999</v>
      </c>
      <c r="G196">
        <v>0.25228402945661099</v>
      </c>
      <c r="H196">
        <v>0.59522308709167304</v>
      </c>
    </row>
    <row r="197" spans="1:8" x14ac:dyDescent="0.2">
      <c r="A197" t="s">
        <v>699</v>
      </c>
      <c r="B197">
        <v>9</v>
      </c>
      <c r="C197">
        <v>21</v>
      </c>
      <c r="D197">
        <v>16525</v>
      </c>
      <c r="E197">
        <v>48993</v>
      </c>
      <c r="F197">
        <v>1.4738435456526999</v>
      </c>
      <c r="G197">
        <v>0.25228402945661099</v>
      </c>
      <c r="H197">
        <v>0.59522308709167304</v>
      </c>
    </row>
    <row r="198" spans="1:8" x14ac:dyDescent="0.2">
      <c r="A198" t="s">
        <v>319</v>
      </c>
      <c r="B198">
        <v>21</v>
      </c>
      <c r="C198">
        <v>54</v>
      </c>
      <c r="D198">
        <v>16525</v>
      </c>
      <c r="E198">
        <v>48993</v>
      </c>
      <c r="F198">
        <v>1.2506334552505101</v>
      </c>
      <c r="G198">
        <v>0.25245822555678199</v>
      </c>
      <c r="H198">
        <v>0.59522308709167304</v>
      </c>
    </row>
    <row r="199" spans="1:8" x14ac:dyDescent="0.2">
      <c r="A199" t="s">
        <v>453</v>
      </c>
      <c r="B199">
        <v>2</v>
      </c>
      <c r="C199">
        <v>3</v>
      </c>
      <c r="D199">
        <v>16525</v>
      </c>
      <c r="E199">
        <v>48993</v>
      </c>
      <c r="F199">
        <v>3.92991587484113</v>
      </c>
      <c r="G199">
        <v>0.26455002626986501</v>
      </c>
      <c r="H199">
        <v>0.59522308709167304</v>
      </c>
    </row>
    <row r="200" spans="1:8" x14ac:dyDescent="0.2">
      <c r="A200" t="s">
        <v>673</v>
      </c>
      <c r="B200">
        <v>2</v>
      </c>
      <c r="C200">
        <v>3</v>
      </c>
      <c r="D200">
        <v>16525</v>
      </c>
      <c r="E200">
        <v>48993</v>
      </c>
      <c r="F200">
        <v>3.92991587484113</v>
      </c>
      <c r="G200">
        <v>0.26455002626986501</v>
      </c>
      <c r="H200">
        <v>0.59522308709167304</v>
      </c>
    </row>
    <row r="201" spans="1:8" x14ac:dyDescent="0.2">
      <c r="A201" t="s">
        <v>1064</v>
      </c>
      <c r="B201">
        <v>2</v>
      </c>
      <c r="C201">
        <v>3</v>
      </c>
      <c r="D201">
        <v>16525</v>
      </c>
      <c r="E201">
        <v>48993</v>
      </c>
      <c r="F201">
        <v>3.92991587484113</v>
      </c>
      <c r="G201">
        <v>0.26455002626986501</v>
      </c>
      <c r="H201">
        <v>0.59522308709167304</v>
      </c>
    </row>
    <row r="202" spans="1:8" x14ac:dyDescent="0.2">
      <c r="A202" t="s">
        <v>1066</v>
      </c>
      <c r="B202">
        <v>2</v>
      </c>
      <c r="C202">
        <v>3</v>
      </c>
      <c r="D202">
        <v>16525</v>
      </c>
      <c r="E202">
        <v>48993</v>
      </c>
      <c r="F202">
        <v>3.92991587484113</v>
      </c>
      <c r="G202">
        <v>0.26455002626986501</v>
      </c>
      <c r="H202">
        <v>0.59522308709167304</v>
      </c>
    </row>
    <row r="203" spans="1:8" x14ac:dyDescent="0.2">
      <c r="A203" t="s">
        <v>517</v>
      </c>
      <c r="B203">
        <v>2</v>
      </c>
      <c r="C203">
        <v>3</v>
      </c>
      <c r="D203">
        <v>16525</v>
      </c>
      <c r="E203">
        <v>48993</v>
      </c>
      <c r="F203">
        <v>3.92991587484113</v>
      </c>
      <c r="G203">
        <v>0.26455002626986501</v>
      </c>
      <c r="H203">
        <v>0.59522308709167304</v>
      </c>
    </row>
    <row r="204" spans="1:8" x14ac:dyDescent="0.2">
      <c r="A204" t="s">
        <v>587</v>
      </c>
      <c r="B204">
        <v>2</v>
      </c>
      <c r="C204">
        <v>3</v>
      </c>
      <c r="D204">
        <v>16525</v>
      </c>
      <c r="E204">
        <v>48993</v>
      </c>
      <c r="F204">
        <v>3.92991587484113</v>
      </c>
      <c r="G204">
        <v>0.26455002626986501</v>
      </c>
      <c r="H204">
        <v>0.59522308709167304</v>
      </c>
    </row>
    <row r="205" spans="1:8" x14ac:dyDescent="0.2">
      <c r="A205" t="s">
        <v>1065</v>
      </c>
      <c r="B205">
        <v>2</v>
      </c>
      <c r="C205">
        <v>3</v>
      </c>
      <c r="D205">
        <v>16525</v>
      </c>
      <c r="E205">
        <v>48993</v>
      </c>
      <c r="F205">
        <v>3.92991587484113</v>
      </c>
      <c r="G205">
        <v>0.26455002626986501</v>
      </c>
      <c r="H205">
        <v>0.59522308709167304</v>
      </c>
    </row>
    <row r="206" spans="1:8" x14ac:dyDescent="0.2">
      <c r="A206" t="s">
        <v>840</v>
      </c>
      <c r="B206">
        <v>2</v>
      </c>
      <c r="C206">
        <v>3</v>
      </c>
      <c r="D206">
        <v>16525</v>
      </c>
      <c r="E206">
        <v>48993</v>
      </c>
      <c r="F206">
        <v>3.92991587484113</v>
      </c>
      <c r="G206">
        <v>0.26455002626986501</v>
      </c>
      <c r="H206">
        <v>0.59522308709167304</v>
      </c>
    </row>
    <row r="207" spans="1:8" x14ac:dyDescent="0.2">
      <c r="A207" t="s">
        <v>454</v>
      </c>
      <c r="B207">
        <v>2</v>
      </c>
      <c r="C207">
        <v>3</v>
      </c>
      <c r="D207">
        <v>16525</v>
      </c>
      <c r="E207">
        <v>48993</v>
      </c>
      <c r="F207">
        <v>3.92991587484113</v>
      </c>
      <c r="G207">
        <v>0.26455002626986501</v>
      </c>
      <c r="H207">
        <v>0.59522308709167304</v>
      </c>
    </row>
    <row r="208" spans="1:8" x14ac:dyDescent="0.2">
      <c r="A208" t="s">
        <v>1067</v>
      </c>
      <c r="B208">
        <v>9</v>
      </c>
      <c r="C208">
        <v>22</v>
      </c>
      <c r="D208">
        <v>16525</v>
      </c>
      <c r="E208">
        <v>48993</v>
      </c>
      <c r="F208">
        <v>1.36042904782309</v>
      </c>
      <c r="G208">
        <v>0.30696645427487601</v>
      </c>
      <c r="H208">
        <v>0.59522308709167304</v>
      </c>
    </row>
    <row r="209" spans="1:8" x14ac:dyDescent="0.2">
      <c r="A209" t="s">
        <v>294</v>
      </c>
      <c r="B209">
        <v>6</v>
      </c>
      <c r="C209">
        <v>14</v>
      </c>
      <c r="D209">
        <v>16525</v>
      </c>
      <c r="E209">
        <v>48993</v>
      </c>
      <c r="F209">
        <v>1.47375749137356</v>
      </c>
      <c r="G209">
        <v>0.32169664936259201</v>
      </c>
      <c r="H209">
        <v>0.59522308709167304</v>
      </c>
    </row>
    <row r="210" spans="1:8" x14ac:dyDescent="0.2">
      <c r="A210" t="s">
        <v>1104</v>
      </c>
      <c r="B210">
        <v>1</v>
      </c>
      <c r="C210">
        <v>1</v>
      </c>
      <c r="D210">
        <v>16525</v>
      </c>
      <c r="E210">
        <v>48993</v>
      </c>
      <c r="F210" t="s">
        <v>49</v>
      </c>
      <c r="G210">
        <v>0.33729308268528102</v>
      </c>
      <c r="H210">
        <v>0.59522308709167304</v>
      </c>
    </row>
    <row r="211" spans="1:8" x14ac:dyDescent="0.2">
      <c r="A211" t="s">
        <v>1131</v>
      </c>
      <c r="B211">
        <v>1</v>
      </c>
      <c r="C211">
        <v>1</v>
      </c>
      <c r="D211">
        <v>16525</v>
      </c>
      <c r="E211">
        <v>48993</v>
      </c>
      <c r="F211" t="s">
        <v>49</v>
      </c>
      <c r="G211">
        <v>0.33729308268528102</v>
      </c>
      <c r="H211">
        <v>0.59522308709167304</v>
      </c>
    </row>
    <row r="212" spans="1:8" x14ac:dyDescent="0.2">
      <c r="A212" t="s">
        <v>1157</v>
      </c>
      <c r="B212">
        <v>1</v>
      </c>
      <c r="C212">
        <v>1</v>
      </c>
      <c r="D212">
        <v>16525</v>
      </c>
      <c r="E212">
        <v>48993</v>
      </c>
      <c r="F212" t="s">
        <v>49</v>
      </c>
      <c r="G212">
        <v>0.33729308268528102</v>
      </c>
      <c r="H212">
        <v>0.59522308709167304</v>
      </c>
    </row>
    <row r="213" spans="1:8" x14ac:dyDescent="0.2">
      <c r="A213" t="s">
        <v>358</v>
      </c>
      <c r="B213">
        <v>1</v>
      </c>
      <c r="C213">
        <v>1</v>
      </c>
      <c r="D213">
        <v>16525</v>
      </c>
      <c r="E213">
        <v>48993</v>
      </c>
      <c r="F213" t="s">
        <v>49</v>
      </c>
      <c r="G213">
        <v>0.33729308268528102</v>
      </c>
      <c r="H213">
        <v>0.59522308709167304</v>
      </c>
    </row>
    <row r="214" spans="1:8" x14ac:dyDescent="0.2">
      <c r="A214" t="s">
        <v>1144</v>
      </c>
      <c r="B214">
        <v>1</v>
      </c>
      <c r="C214">
        <v>1</v>
      </c>
      <c r="D214">
        <v>16525</v>
      </c>
      <c r="E214">
        <v>48993</v>
      </c>
      <c r="F214" t="s">
        <v>49</v>
      </c>
      <c r="G214">
        <v>0.33729308268528102</v>
      </c>
      <c r="H214">
        <v>0.59522308709167304</v>
      </c>
    </row>
    <row r="215" spans="1:8" x14ac:dyDescent="0.2">
      <c r="A215" t="s">
        <v>1166</v>
      </c>
      <c r="B215">
        <v>1</v>
      </c>
      <c r="C215">
        <v>1</v>
      </c>
      <c r="D215">
        <v>16525</v>
      </c>
      <c r="E215">
        <v>48993</v>
      </c>
      <c r="F215" t="s">
        <v>49</v>
      </c>
      <c r="G215">
        <v>0.33729308268528102</v>
      </c>
      <c r="H215">
        <v>0.59522308709167304</v>
      </c>
    </row>
    <row r="216" spans="1:8" x14ac:dyDescent="0.2">
      <c r="A216" t="s">
        <v>1208</v>
      </c>
      <c r="B216">
        <v>1</v>
      </c>
      <c r="C216">
        <v>1</v>
      </c>
      <c r="D216">
        <v>16525</v>
      </c>
      <c r="E216">
        <v>48993</v>
      </c>
      <c r="F216" t="s">
        <v>49</v>
      </c>
      <c r="G216">
        <v>0.33729308268528102</v>
      </c>
      <c r="H216">
        <v>0.59522308709167304</v>
      </c>
    </row>
    <row r="217" spans="1:8" x14ac:dyDescent="0.2">
      <c r="A217" t="s">
        <v>1098</v>
      </c>
      <c r="B217">
        <v>1</v>
      </c>
      <c r="C217">
        <v>1</v>
      </c>
      <c r="D217">
        <v>16525</v>
      </c>
      <c r="E217">
        <v>48993</v>
      </c>
      <c r="F217" t="s">
        <v>49</v>
      </c>
      <c r="G217">
        <v>0.33729308268528102</v>
      </c>
      <c r="H217">
        <v>0.59522308709167304</v>
      </c>
    </row>
    <row r="218" spans="1:8" x14ac:dyDescent="0.2">
      <c r="A218" t="s">
        <v>474</v>
      </c>
      <c r="B218">
        <v>1</v>
      </c>
      <c r="C218">
        <v>1</v>
      </c>
      <c r="D218">
        <v>16525</v>
      </c>
      <c r="E218">
        <v>48993</v>
      </c>
      <c r="F218" t="s">
        <v>49</v>
      </c>
      <c r="G218">
        <v>0.33729308268528102</v>
      </c>
      <c r="H218">
        <v>0.59522308709167304</v>
      </c>
    </row>
    <row r="219" spans="1:8" x14ac:dyDescent="0.2">
      <c r="A219" t="s">
        <v>895</v>
      </c>
      <c r="B219">
        <v>1</v>
      </c>
      <c r="C219">
        <v>1</v>
      </c>
      <c r="D219">
        <v>16525</v>
      </c>
      <c r="E219">
        <v>48993</v>
      </c>
      <c r="F219" t="s">
        <v>49</v>
      </c>
      <c r="G219">
        <v>0.33729308268528102</v>
      </c>
      <c r="H219">
        <v>0.59522308709167304</v>
      </c>
    </row>
    <row r="220" spans="1:8" x14ac:dyDescent="0.2">
      <c r="A220" t="s">
        <v>976</v>
      </c>
      <c r="B220">
        <v>1</v>
      </c>
      <c r="C220">
        <v>1</v>
      </c>
      <c r="D220">
        <v>16525</v>
      </c>
      <c r="E220">
        <v>48993</v>
      </c>
      <c r="F220" t="s">
        <v>49</v>
      </c>
      <c r="G220">
        <v>0.33729308268528102</v>
      </c>
      <c r="H220">
        <v>0.59522308709167304</v>
      </c>
    </row>
    <row r="221" spans="1:8" x14ac:dyDescent="0.2">
      <c r="A221" t="s">
        <v>1155</v>
      </c>
      <c r="B221">
        <v>1</v>
      </c>
      <c r="C221">
        <v>1</v>
      </c>
      <c r="D221">
        <v>16525</v>
      </c>
      <c r="E221">
        <v>48993</v>
      </c>
      <c r="F221" t="s">
        <v>49</v>
      </c>
      <c r="G221">
        <v>0.33729308268528102</v>
      </c>
      <c r="H221">
        <v>0.59522308709167304</v>
      </c>
    </row>
    <row r="222" spans="1:8" x14ac:dyDescent="0.2">
      <c r="A222" t="s">
        <v>1225</v>
      </c>
      <c r="B222">
        <v>1</v>
      </c>
      <c r="C222">
        <v>1</v>
      </c>
      <c r="D222">
        <v>16525</v>
      </c>
      <c r="E222">
        <v>48993</v>
      </c>
      <c r="F222" t="s">
        <v>49</v>
      </c>
      <c r="G222">
        <v>0.33729308268528102</v>
      </c>
      <c r="H222">
        <v>0.59522308709167304</v>
      </c>
    </row>
    <row r="223" spans="1:8" x14ac:dyDescent="0.2">
      <c r="A223" t="s">
        <v>483</v>
      </c>
      <c r="B223">
        <v>1</v>
      </c>
      <c r="C223">
        <v>1</v>
      </c>
      <c r="D223">
        <v>16525</v>
      </c>
      <c r="E223">
        <v>48993</v>
      </c>
      <c r="F223" t="s">
        <v>49</v>
      </c>
      <c r="G223">
        <v>0.33729308268528102</v>
      </c>
      <c r="H223">
        <v>0.59522308709167304</v>
      </c>
    </row>
    <row r="224" spans="1:8" x14ac:dyDescent="0.2">
      <c r="A224" t="s">
        <v>628</v>
      </c>
      <c r="B224">
        <v>1</v>
      </c>
      <c r="C224">
        <v>1</v>
      </c>
      <c r="D224">
        <v>16525</v>
      </c>
      <c r="E224">
        <v>48993</v>
      </c>
      <c r="F224" t="s">
        <v>49</v>
      </c>
      <c r="G224">
        <v>0.33729308268528102</v>
      </c>
      <c r="H224">
        <v>0.59522308709167304</v>
      </c>
    </row>
    <row r="225" spans="1:8" x14ac:dyDescent="0.2">
      <c r="A225" t="s">
        <v>980</v>
      </c>
      <c r="B225">
        <v>1</v>
      </c>
      <c r="C225">
        <v>1</v>
      </c>
      <c r="D225">
        <v>16525</v>
      </c>
      <c r="E225">
        <v>48993</v>
      </c>
      <c r="F225" t="s">
        <v>49</v>
      </c>
      <c r="G225">
        <v>0.33729308268528102</v>
      </c>
      <c r="H225">
        <v>0.59522308709167304</v>
      </c>
    </row>
    <row r="226" spans="1:8" x14ac:dyDescent="0.2">
      <c r="A226" t="s">
        <v>1141</v>
      </c>
      <c r="B226">
        <v>1</v>
      </c>
      <c r="C226">
        <v>1</v>
      </c>
      <c r="D226">
        <v>16525</v>
      </c>
      <c r="E226">
        <v>48993</v>
      </c>
      <c r="F226" t="s">
        <v>49</v>
      </c>
      <c r="G226">
        <v>0.33729308268528102</v>
      </c>
      <c r="H226">
        <v>0.59522308709167304</v>
      </c>
    </row>
    <row r="227" spans="1:8" x14ac:dyDescent="0.2">
      <c r="A227" t="s">
        <v>1138</v>
      </c>
      <c r="B227">
        <v>1</v>
      </c>
      <c r="C227">
        <v>1</v>
      </c>
      <c r="D227">
        <v>16525</v>
      </c>
      <c r="E227">
        <v>48993</v>
      </c>
      <c r="F227" t="s">
        <v>49</v>
      </c>
      <c r="G227">
        <v>0.33729308268528102</v>
      </c>
      <c r="H227">
        <v>0.59522308709167304</v>
      </c>
    </row>
    <row r="228" spans="1:8" x14ac:dyDescent="0.2">
      <c r="A228" t="s">
        <v>1188</v>
      </c>
      <c r="B228">
        <v>1</v>
      </c>
      <c r="C228">
        <v>1</v>
      </c>
      <c r="D228">
        <v>16525</v>
      </c>
      <c r="E228">
        <v>48993</v>
      </c>
      <c r="F228" t="s">
        <v>49</v>
      </c>
      <c r="G228">
        <v>0.33729308268528102</v>
      </c>
      <c r="H228">
        <v>0.59522308709167304</v>
      </c>
    </row>
    <row r="229" spans="1:8" x14ac:dyDescent="0.2">
      <c r="A229" t="s">
        <v>214</v>
      </c>
      <c r="B229">
        <v>1</v>
      </c>
      <c r="C229">
        <v>1</v>
      </c>
      <c r="D229">
        <v>16525</v>
      </c>
      <c r="E229">
        <v>48993</v>
      </c>
      <c r="F229" t="s">
        <v>49</v>
      </c>
      <c r="G229">
        <v>0.33729308268528102</v>
      </c>
      <c r="H229">
        <v>0.59522308709167304</v>
      </c>
    </row>
    <row r="230" spans="1:8" x14ac:dyDescent="0.2">
      <c r="A230" t="s">
        <v>653</v>
      </c>
      <c r="B230">
        <v>1</v>
      </c>
      <c r="C230">
        <v>1</v>
      </c>
      <c r="D230">
        <v>16525</v>
      </c>
      <c r="E230">
        <v>48993</v>
      </c>
      <c r="F230" t="s">
        <v>49</v>
      </c>
      <c r="G230">
        <v>0.33729308268528102</v>
      </c>
      <c r="H230">
        <v>0.59522308709167304</v>
      </c>
    </row>
    <row r="231" spans="1:8" x14ac:dyDescent="0.2">
      <c r="A231" t="s">
        <v>923</v>
      </c>
      <c r="B231">
        <v>1</v>
      </c>
      <c r="C231">
        <v>1</v>
      </c>
      <c r="D231">
        <v>16525</v>
      </c>
      <c r="E231">
        <v>48993</v>
      </c>
      <c r="F231" t="s">
        <v>49</v>
      </c>
      <c r="G231">
        <v>0.33729308268528102</v>
      </c>
      <c r="H231">
        <v>0.59522308709167304</v>
      </c>
    </row>
    <row r="232" spans="1:8" x14ac:dyDescent="0.2">
      <c r="A232" t="s">
        <v>1083</v>
      </c>
      <c r="B232">
        <v>1</v>
      </c>
      <c r="C232">
        <v>1</v>
      </c>
      <c r="D232">
        <v>16525</v>
      </c>
      <c r="E232">
        <v>48993</v>
      </c>
      <c r="F232" t="s">
        <v>49</v>
      </c>
      <c r="G232">
        <v>0.33729308268528102</v>
      </c>
      <c r="H232">
        <v>0.59522308709167304</v>
      </c>
    </row>
    <row r="233" spans="1:8" x14ac:dyDescent="0.2">
      <c r="A233" t="s">
        <v>1117</v>
      </c>
      <c r="B233">
        <v>1</v>
      </c>
      <c r="C233">
        <v>1</v>
      </c>
      <c r="D233">
        <v>16525</v>
      </c>
      <c r="E233">
        <v>48993</v>
      </c>
      <c r="F233" t="s">
        <v>49</v>
      </c>
      <c r="G233">
        <v>0.33729308268528102</v>
      </c>
      <c r="H233">
        <v>0.59522308709167304</v>
      </c>
    </row>
    <row r="234" spans="1:8" x14ac:dyDescent="0.2">
      <c r="A234" t="s">
        <v>1195</v>
      </c>
      <c r="B234">
        <v>1</v>
      </c>
      <c r="C234">
        <v>1</v>
      </c>
      <c r="D234">
        <v>16525</v>
      </c>
      <c r="E234">
        <v>48993</v>
      </c>
      <c r="F234" t="s">
        <v>49</v>
      </c>
      <c r="G234">
        <v>0.33729308268528102</v>
      </c>
      <c r="H234">
        <v>0.59522308709167304</v>
      </c>
    </row>
    <row r="235" spans="1:8" x14ac:dyDescent="0.2">
      <c r="A235" t="s">
        <v>1116</v>
      </c>
      <c r="B235">
        <v>1</v>
      </c>
      <c r="C235">
        <v>1</v>
      </c>
      <c r="D235">
        <v>16525</v>
      </c>
      <c r="E235">
        <v>48993</v>
      </c>
      <c r="F235" t="s">
        <v>49</v>
      </c>
      <c r="G235">
        <v>0.33729308268528102</v>
      </c>
      <c r="H235">
        <v>0.59522308709167304</v>
      </c>
    </row>
    <row r="236" spans="1:8" x14ac:dyDescent="0.2">
      <c r="A236" t="s">
        <v>194</v>
      </c>
      <c r="B236">
        <v>1</v>
      </c>
      <c r="C236">
        <v>1</v>
      </c>
      <c r="D236">
        <v>16525</v>
      </c>
      <c r="E236">
        <v>48993</v>
      </c>
      <c r="F236" t="s">
        <v>49</v>
      </c>
      <c r="G236">
        <v>0.33729308268528102</v>
      </c>
      <c r="H236">
        <v>0.59522308709167304</v>
      </c>
    </row>
    <row r="237" spans="1:8" x14ac:dyDescent="0.2">
      <c r="A237" t="s">
        <v>598</v>
      </c>
      <c r="B237">
        <v>1</v>
      </c>
      <c r="C237">
        <v>1</v>
      </c>
      <c r="D237">
        <v>16525</v>
      </c>
      <c r="E237">
        <v>48993</v>
      </c>
      <c r="F237" t="s">
        <v>49</v>
      </c>
      <c r="G237">
        <v>0.33729308268528102</v>
      </c>
      <c r="H237">
        <v>0.59522308709167304</v>
      </c>
    </row>
    <row r="238" spans="1:8" x14ac:dyDescent="0.2">
      <c r="A238" t="s">
        <v>1217</v>
      </c>
      <c r="B238">
        <v>1</v>
      </c>
      <c r="C238">
        <v>1</v>
      </c>
      <c r="D238">
        <v>16525</v>
      </c>
      <c r="E238">
        <v>48993</v>
      </c>
      <c r="F238" t="s">
        <v>49</v>
      </c>
      <c r="G238">
        <v>0.33729308268528102</v>
      </c>
      <c r="H238">
        <v>0.59522308709167304</v>
      </c>
    </row>
    <row r="239" spans="1:8" x14ac:dyDescent="0.2">
      <c r="A239" t="s">
        <v>972</v>
      </c>
      <c r="B239">
        <v>1</v>
      </c>
      <c r="C239">
        <v>1</v>
      </c>
      <c r="D239">
        <v>16525</v>
      </c>
      <c r="E239">
        <v>48993</v>
      </c>
      <c r="F239" t="s">
        <v>49</v>
      </c>
      <c r="G239">
        <v>0.33729308268528102</v>
      </c>
      <c r="H239">
        <v>0.59522308709167304</v>
      </c>
    </row>
    <row r="240" spans="1:8" x14ac:dyDescent="0.2">
      <c r="A240" t="s">
        <v>1174</v>
      </c>
      <c r="B240">
        <v>1</v>
      </c>
      <c r="C240">
        <v>1</v>
      </c>
      <c r="D240">
        <v>16525</v>
      </c>
      <c r="E240">
        <v>48993</v>
      </c>
      <c r="F240" t="s">
        <v>49</v>
      </c>
      <c r="G240">
        <v>0.33729308268528102</v>
      </c>
      <c r="H240">
        <v>0.59522308709167304</v>
      </c>
    </row>
    <row r="241" spans="1:8" x14ac:dyDescent="0.2">
      <c r="A241" t="s">
        <v>663</v>
      </c>
      <c r="B241">
        <v>1</v>
      </c>
      <c r="C241">
        <v>1</v>
      </c>
      <c r="D241">
        <v>16525</v>
      </c>
      <c r="E241">
        <v>48993</v>
      </c>
      <c r="F241" t="s">
        <v>49</v>
      </c>
      <c r="G241">
        <v>0.33729308268528102</v>
      </c>
      <c r="H241">
        <v>0.59522308709167304</v>
      </c>
    </row>
    <row r="242" spans="1:8" x14ac:dyDescent="0.2">
      <c r="A242" t="s">
        <v>1172</v>
      </c>
      <c r="B242">
        <v>1</v>
      </c>
      <c r="C242">
        <v>1</v>
      </c>
      <c r="D242">
        <v>16525</v>
      </c>
      <c r="E242">
        <v>48993</v>
      </c>
      <c r="F242" t="s">
        <v>49</v>
      </c>
      <c r="G242">
        <v>0.33729308268528102</v>
      </c>
      <c r="H242">
        <v>0.59522308709167304</v>
      </c>
    </row>
    <row r="243" spans="1:8" x14ac:dyDescent="0.2">
      <c r="A243" t="s">
        <v>734</v>
      </c>
      <c r="B243">
        <v>1</v>
      </c>
      <c r="C243">
        <v>1</v>
      </c>
      <c r="D243">
        <v>16525</v>
      </c>
      <c r="E243">
        <v>48993</v>
      </c>
      <c r="F243" t="s">
        <v>49</v>
      </c>
      <c r="G243">
        <v>0.33729308268528102</v>
      </c>
      <c r="H243">
        <v>0.59522308709167304</v>
      </c>
    </row>
    <row r="244" spans="1:8" x14ac:dyDescent="0.2">
      <c r="A244" t="s">
        <v>1216</v>
      </c>
      <c r="B244">
        <v>1</v>
      </c>
      <c r="C244">
        <v>1</v>
      </c>
      <c r="D244">
        <v>16525</v>
      </c>
      <c r="E244">
        <v>48993</v>
      </c>
      <c r="F244" t="s">
        <v>49</v>
      </c>
      <c r="G244">
        <v>0.33729308268528102</v>
      </c>
      <c r="H244">
        <v>0.59522308709167304</v>
      </c>
    </row>
    <row r="245" spans="1:8" x14ac:dyDescent="0.2">
      <c r="A245" t="s">
        <v>218</v>
      </c>
      <c r="B245">
        <v>1</v>
      </c>
      <c r="C245">
        <v>1</v>
      </c>
      <c r="D245">
        <v>16525</v>
      </c>
      <c r="E245">
        <v>48993</v>
      </c>
      <c r="F245" t="s">
        <v>49</v>
      </c>
      <c r="G245">
        <v>0.33729308268528102</v>
      </c>
      <c r="H245">
        <v>0.59522308709167304</v>
      </c>
    </row>
    <row r="246" spans="1:8" x14ac:dyDescent="0.2">
      <c r="A246" t="s">
        <v>613</v>
      </c>
      <c r="B246">
        <v>1</v>
      </c>
      <c r="C246">
        <v>1</v>
      </c>
      <c r="D246">
        <v>16525</v>
      </c>
      <c r="E246">
        <v>48993</v>
      </c>
      <c r="F246" t="s">
        <v>49</v>
      </c>
      <c r="G246">
        <v>0.33729308268528102</v>
      </c>
      <c r="H246">
        <v>0.59522308709167304</v>
      </c>
    </row>
    <row r="247" spans="1:8" x14ac:dyDescent="0.2">
      <c r="A247" t="s">
        <v>310</v>
      </c>
      <c r="B247">
        <v>1</v>
      </c>
      <c r="C247">
        <v>1</v>
      </c>
      <c r="D247">
        <v>16525</v>
      </c>
      <c r="E247">
        <v>48993</v>
      </c>
      <c r="F247" t="s">
        <v>49</v>
      </c>
      <c r="G247">
        <v>0.33729308268528102</v>
      </c>
      <c r="H247">
        <v>0.59522308709167304</v>
      </c>
    </row>
    <row r="248" spans="1:8" x14ac:dyDescent="0.2">
      <c r="A248" t="s">
        <v>212</v>
      </c>
      <c r="B248">
        <v>1</v>
      </c>
      <c r="C248">
        <v>1</v>
      </c>
      <c r="D248">
        <v>16525</v>
      </c>
      <c r="E248">
        <v>48993</v>
      </c>
      <c r="F248" t="s">
        <v>49</v>
      </c>
      <c r="G248">
        <v>0.33729308268528102</v>
      </c>
      <c r="H248">
        <v>0.59522308709167304</v>
      </c>
    </row>
    <row r="249" spans="1:8" x14ac:dyDescent="0.2">
      <c r="A249" t="s">
        <v>1091</v>
      </c>
      <c r="B249">
        <v>1</v>
      </c>
      <c r="C249">
        <v>1</v>
      </c>
      <c r="D249">
        <v>16525</v>
      </c>
      <c r="E249">
        <v>48993</v>
      </c>
      <c r="F249" t="s">
        <v>49</v>
      </c>
      <c r="G249">
        <v>0.33729308268528102</v>
      </c>
      <c r="H249">
        <v>0.59522308709167304</v>
      </c>
    </row>
    <row r="250" spans="1:8" x14ac:dyDescent="0.2">
      <c r="A250" t="s">
        <v>777</v>
      </c>
      <c r="B250">
        <v>1</v>
      </c>
      <c r="C250">
        <v>1</v>
      </c>
      <c r="D250">
        <v>16525</v>
      </c>
      <c r="E250">
        <v>48993</v>
      </c>
      <c r="F250" t="s">
        <v>49</v>
      </c>
      <c r="G250">
        <v>0.33729308268528102</v>
      </c>
      <c r="H250">
        <v>0.59522308709167304</v>
      </c>
    </row>
    <row r="251" spans="1:8" x14ac:dyDescent="0.2">
      <c r="A251" t="s">
        <v>480</v>
      </c>
      <c r="B251">
        <v>1</v>
      </c>
      <c r="C251">
        <v>1</v>
      </c>
      <c r="D251">
        <v>16525</v>
      </c>
      <c r="E251">
        <v>48993</v>
      </c>
      <c r="F251" t="s">
        <v>49</v>
      </c>
      <c r="G251">
        <v>0.33729308268528102</v>
      </c>
      <c r="H251">
        <v>0.59522308709167304</v>
      </c>
    </row>
    <row r="252" spans="1:8" x14ac:dyDescent="0.2">
      <c r="A252" t="s">
        <v>657</v>
      </c>
      <c r="B252">
        <v>1</v>
      </c>
      <c r="C252">
        <v>1</v>
      </c>
      <c r="D252">
        <v>16525</v>
      </c>
      <c r="E252">
        <v>48993</v>
      </c>
      <c r="F252" t="s">
        <v>49</v>
      </c>
      <c r="G252">
        <v>0.33729308268528102</v>
      </c>
      <c r="H252">
        <v>0.59522308709167304</v>
      </c>
    </row>
    <row r="253" spans="1:8" x14ac:dyDescent="0.2">
      <c r="A253" t="s">
        <v>877</v>
      </c>
      <c r="B253">
        <v>1</v>
      </c>
      <c r="C253">
        <v>1</v>
      </c>
      <c r="D253">
        <v>16525</v>
      </c>
      <c r="E253">
        <v>48993</v>
      </c>
      <c r="F253" t="s">
        <v>49</v>
      </c>
      <c r="G253">
        <v>0.33729308268528102</v>
      </c>
      <c r="H253">
        <v>0.59522308709167304</v>
      </c>
    </row>
    <row r="254" spans="1:8" x14ac:dyDescent="0.2">
      <c r="A254" t="s">
        <v>1202</v>
      </c>
      <c r="B254">
        <v>1</v>
      </c>
      <c r="C254">
        <v>1</v>
      </c>
      <c r="D254">
        <v>16525</v>
      </c>
      <c r="E254">
        <v>48993</v>
      </c>
      <c r="F254" t="s">
        <v>49</v>
      </c>
      <c r="G254">
        <v>0.33729308268528102</v>
      </c>
      <c r="H254">
        <v>0.59522308709167304</v>
      </c>
    </row>
    <row r="255" spans="1:8" x14ac:dyDescent="0.2">
      <c r="A255" t="s">
        <v>619</v>
      </c>
      <c r="B255">
        <v>1</v>
      </c>
      <c r="C255">
        <v>1</v>
      </c>
      <c r="D255">
        <v>16525</v>
      </c>
      <c r="E255">
        <v>48993</v>
      </c>
      <c r="F255" t="s">
        <v>49</v>
      </c>
      <c r="G255">
        <v>0.33729308268528102</v>
      </c>
      <c r="H255">
        <v>0.59522308709167304</v>
      </c>
    </row>
    <row r="256" spans="1:8" x14ac:dyDescent="0.2">
      <c r="A256" t="s">
        <v>742</v>
      </c>
      <c r="B256">
        <v>1</v>
      </c>
      <c r="C256">
        <v>1</v>
      </c>
      <c r="D256">
        <v>16525</v>
      </c>
      <c r="E256">
        <v>48993</v>
      </c>
      <c r="F256" t="s">
        <v>49</v>
      </c>
      <c r="G256">
        <v>0.33729308268528102</v>
      </c>
      <c r="H256">
        <v>0.59522308709167304</v>
      </c>
    </row>
    <row r="257" spans="1:8" x14ac:dyDescent="0.2">
      <c r="A257" t="s">
        <v>600</v>
      </c>
      <c r="B257">
        <v>1</v>
      </c>
      <c r="C257">
        <v>1</v>
      </c>
      <c r="D257">
        <v>16525</v>
      </c>
      <c r="E257">
        <v>48993</v>
      </c>
      <c r="F257" t="s">
        <v>49</v>
      </c>
      <c r="G257">
        <v>0.33729308268528102</v>
      </c>
      <c r="H257">
        <v>0.59522308709167304</v>
      </c>
    </row>
    <row r="258" spans="1:8" x14ac:dyDescent="0.2">
      <c r="A258" t="s">
        <v>604</v>
      </c>
      <c r="B258">
        <v>1</v>
      </c>
      <c r="C258">
        <v>1</v>
      </c>
      <c r="D258">
        <v>16525</v>
      </c>
      <c r="E258">
        <v>48993</v>
      </c>
      <c r="F258" t="s">
        <v>49</v>
      </c>
      <c r="G258">
        <v>0.33729308268528102</v>
      </c>
      <c r="H258">
        <v>0.59522308709167304</v>
      </c>
    </row>
    <row r="259" spans="1:8" x14ac:dyDescent="0.2">
      <c r="A259" t="s">
        <v>1185</v>
      </c>
      <c r="B259">
        <v>1</v>
      </c>
      <c r="C259">
        <v>1</v>
      </c>
      <c r="D259">
        <v>16525</v>
      </c>
      <c r="E259">
        <v>48993</v>
      </c>
      <c r="F259" t="s">
        <v>49</v>
      </c>
      <c r="G259">
        <v>0.33729308268528102</v>
      </c>
      <c r="H259">
        <v>0.59522308709167304</v>
      </c>
    </row>
    <row r="260" spans="1:8" x14ac:dyDescent="0.2">
      <c r="A260" t="s">
        <v>661</v>
      </c>
      <c r="B260">
        <v>1</v>
      </c>
      <c r="C260">
        <v>1</v>
      </c>
      <c r="D260">
        <v>16525</v>
      </c>
      <c r="E260">
        <v>48993</v>
      </c>
      <c r="F260" t="s">
        <v>49</v>
      </c>
      <c r="G260">
        <v>0.33729308268528102</v>
      </c>
      <c r="H260">
        <v>0.59522308709167304</v>
      </c>
    </row>
    <row r="261" spans="1:8" x14ac:dyDescent="0.2">
      <c r="A261" t="s">
        <v>262</v>
      </c>
      <c r="B261">
        <v>1</v>
      </c>
      <c r="C261">
        <v>1</v>
      </c>
      <c r="D261">
        <v>16525</v>
      </c>
      <c r="E261">
        <v>48993</v>
      </c>
      <c r="F261" t="s">
        <v>49</v>
      </c>
      <c r="G261">
        <v>0.33729308268528102</v>
      </c>
      <c r="H261">
        <v>0.59522308709167304</v>
      </c>
    </row>
    <row r="262" spans="1:8" x14ac:dyDescent="0.2">
      <c r="A262" t="s">
        <v>1108</v>
      </c>
      <c r="B262">
        <v>1</v>
      </c>
      <c r="C262">
        <v>1</v>
      </c>
      <c r="D262">
        <v>16525</v>
      </c>
      <c r="E262">
        <v>48993</v>
      </c>
      <c r="F262" t="s">
        <v>49</v>
      </c>
      <c r="G262">
        <v>0.33729308268528102</v>
      </c>
      <c r="H262">
        <v>0.59522308709167304</v>
      </c>
    </row>
    <row r="263" spans="1:8" x14ac:dyDescent="0.2">
      <c r="A263" t="s">
        <v>1180</v>
      </c>
      <c r="B263">
        <v>1</v>
      </c>
      <c r="C263">
        <v>1</v>
      </c>
      <c r="D263">
        <v>16525</v>
      </c>
      <c r="E263">
        <v>48993</v>
      </c>
      <c r="F263" t="s">
        <v>49</v>
      </c>
      <c r="G263">
        <v>0.33729308268528102</v>
      </c>
      <c r="H263">
        <v>0.59522308709167304</v>
      </c>
    </row>
    <row r="264" spans="1:8" x14ac:dyDescent="0.2">
      <c r="A264" t="s">
        <v>1082</v>
      </c>
      <c r="B264">
        <v>1</v>
      </c>
      <c r="C264">
        <v>1</v>
      </c>
      <c r="D264">
        <v>16525</v>
      </c>
      <c r="E264">
        <v>48993</v>
      </c>
      <c r="F264" t="s">
        <v>49</v>
      </c>
      <c r="G264">
        <v>0.33729308268528102</v>
      </c>
      <c r="H264">
        <v>0.59522308709167304</v>
      </c>
    </row>
    <row r="265" spans="1:8" x14ac:dyDescent="0.2">
      <c r="A265" t="s">
        <v>1137</v>
      </c>
      <c r="B265">
        <v>1</v>
      </c>
      <c r="C265">
        <v>1</v>
      </c>
      <c r="D265">
        <v>16525</v>
      </c>
      <c r="E265">
        <v>48993</v>
      </c>
      <c r="F265" t="s">
        <v>49</v>
      </c>
      <c r="G265">
        <v>0.33729308268528102</v>
      </c>
      <c r="H265">
        <v>0.59522308709167304</v>
      </c>
    </row>
    <row r="266" spans="1:8" x14ac:dyDescent="0.2">
      <c r="A266" t="s">
        <v>1162</v>
      </c>
      <c r="B266">
        <v>1</v>
      </c>
      <c r="C266">
        <v>1</v>
      </c>
      <c r="D266">
        <v>16525</v>
      </c>
      <c r="E266">
        <v>48993</v>
      </c>
      <c r="F266" t="s">
        <v>49</v>
      </c>
      <c r="G266">
        <v>0.33729308268528102</v>
      </c>
      <c r="H266">
        <v>0.59522308709167304</v>
      </c>
    </row>
    <row r="267" spans="1:8" x14ac:dyDescent="0.2">
      <c r="A267" t="s">
        <v>1136</v>
      </c>
      <c r="B267">
        <v>1</v>
      </c>
      <c r="C267">
        <v>1</v>
      </c>
      <c r="D267">
        <v>16525</v>
      </c>
      <c r="E267">
        <v>48993</v>
      </c>
      <c r="F267" t="s">
        <v>49</v>
      </c>
      <c r="G267">
        <v>0.33729308268528102</v>
      </c>
      <c r="H267">
        <v>0.59522308709167304</v>
      </c>
    </row>
    <row r="268" spans="1:8" x14ac:dyDescent="0.2">
      <c r="A268" t="s">
        <v>1113</v>
      </c>
      <c r="B268">
        <v>1</v>
      </c>
      <c r="C268">
        <v>1</v>
      </c>
      <c r="D268">
        <v>16525</v>
      </c>
      <c r="E268">
        <v>48993</v>
      </c>
      <c r="F268" t="s">
        <v>49</v>
      </c>
      <c r="G268">
        <v>0.33729308268528102</v>
      </c>
      <c r="H268">
        <v>0.59522308709167304</v>
      </c>
    </row>
    <row r="269" spans="1:8" x14ac:dyDescent="0.2">
      <c r="A269" t="s">
        <v>1175</v>
      </c>
      <c r="B269">
        <v>1</v>
      </c>
      <c r="C269">
        <v>1</v>
      </c>
      <c r="D269">
        <v>16525</v>
      </c>
      <c r="E269">
        <v>48993</v>
      </c>
      <c r="F269" t="s">
        <v>49</v>
      </c>
      <c r="G269">
        <v>0.33729308268528102</v>
      </c>
      <c r="H269">
        <v>0.59522308709167304</v>
      </c>
    </row>
    <row r="270" spans="1:8" x14ac:dyDescent="0.2">
      <c r="A270" t="s">
        <v>659</v>
      </c>
      <c r="B270">
        <v>1</v>
      </c>
      <c r="C270">
        <v>1</v>
      </c>
      <c r="D270">
        <v>16525</v>
      </c>
      <c r="E270">
        <v>48993</v>
      </c>
      <c r="F270" t="s">
        <v>49</v>
      </c>
      <c r="G270">
        <v>0.33729308268528102</v>
      </c>
      <c r="H270">
        <v>0.59522308709167304</v>
      </c>
    </row>
    <row r="271" spans="1:8" x14ac:dyDescent="0.2">
      <c r="A271" t="s">
        <v>889</v>
      </c>
      <c r="B271">
        <v>1</v>
      </c>
      <c r="C271">
        <v>1</v>
      </c>
      <c r="D271">
        <v>16525</v>
      </c>
      <c r="E271">
        <v>48993</v>
      </c>
      <c r="F271" t="s">
        <v>49</v>
      </c>
      <c r="G271">
        <v>0.33729308268528102</v>
      </c>
      <c r="H271">
        <v>0.59522308709167304</v>
      </c>
    </row>
    <row r="272" spans="1:8" x14ac:dyDescent="0.2">
      <c r="A272" t="s">
        <v>1201</v>
      </c>
      <c r="B272">
        <v>1</v>
      </c>
      <c r="C272">
        <v>1</v>
      </c>
      <c r="D272">
        <v>16525</v>
      </c>
      <c r="E272">
        <v>48993</v>
      </c>
      <c r="F272" t="s">
        <v>49</v>
      </c>
      <c r="G272">
        <v>0.33729308268528102</v>
      </c>
      <c r="H272">
        <v>0.59522308709167304</v>
      </c>
    </row>
    <row r="273" spans="1:8" x14ac:dyDescent="0.2">
      <c r="A273" t="s">
        <v>1167</v>
      </c>
      <c r="B273">
        <v>1</v>
      </c>
      <c r="C273">
        <v>1</v>
      </c>
      <c r="D273">
        <v>16525</v>
      </c>
      <c r="E273">
        <v>48993</v>
      </c>
      <c r="F273" t="s">
        <v>49</v>
      </c>
      <c r="G273">
        <v>0.33729308268528102</v>
      </c>
      <c r="H273">
        <v>0.59522308709167304</v>
      </c>
    </row>
    <row r="274" spans="1:8" x14ac:dyDescent="0.2">
      <c r="A274" t="s">
        <v>478</v>
      </c>
      <c r="B274">
        <v>1</v>
      </c>
      <c r="C274">
        <v>1</v>
      </c>
      <c r="D274">
        <v>16525</v>
      </c>
      <c r="E274">
        <v>48993</v>
      </c>
      <c r="F274" t="s">
        <v>49</v>
      </c>
      <c r="G274">
        <v>0.33729308268528102</v>
      </c>
      <c r="H274">
        <v>0.59522308709167304</v>
      </c>
    </row>
    <row r="275" spans="1:8" x14ac:dyDescent="0.2">
      <c r="A275" t="s">
        <v>1102</v>
      </c>
      <c r="B275">
        <v>1</v>
      </c>
      <c r="C275">
        <v>1</v>
      </c>
      <c r="D275">
        <v>16525</v>
      </c>
      <c r="E275">
        <v>48993</v>
      </c>
      <c r="F275" t="s">
        <v>49</v>
      </c>
      <c r="G275">
        <v>0.33729308268528102</v>
      </c>
      <c r="H275">
        <v>0.59522308709167304</v>
      </c>
    </row>
    <row r="276" spans="1:8" x14ac:dyDescent="0.2">
      <c r="A276" t="s">
        <v>1158</v>
      </c>
      <c r="B276">
        <v>1</v>
      </c>
      <c r="C276">
        <v>1</v>
      </c>
      <c r="D276">
        <v>16525</v>
      </c>
      <c r="E276">
        <v>48993</v>
      </c>
      <c r="F276" t="s">
        <v>49</v>
      </c>
      <c r="G276">
        <v>0.33729308268528102</v>
      </c>
      <c r="H276">
        <v>0.59522308709167304</v>
      </c>
    </row>
    <row r="277" spans="1:8" x14ac:dyDescent="0.2">
      <c r="A277" t="s">
        <v>1168</v>
      </c>
      <c r="B277">
        <v>1</v>
      </c>
      <c r="C277">
        <v>1</v>
      </c>
      <c r="D277">
        <v>16525</v>
      </c>
      <c r="E277">
        <v>48993</v>
      </c>
      <c r="F277" t="s">
        <v>49</v>
      </c>
      <c r="G277">
        <v>0.33729308268528102</v>
      </c>
      <c r="H277">
        <v>0.59522308709167304</v>
      </c>
    </row>
    <row r="278" spans="1:8" x14ac:dyDescent="0.2">
      <c r="A278" t="s">
        <v>481</v>
      </c>
      <c r="B278">
        <v>1</v>
      </c>
      <c r="C278">
        <v>1</v>
      </c>
      <c r="D278">
        <v>16525</v>
      </c>
      <c r="E278">
        <v>48993</v>
      </c>
      <c r="F278" t="s">
        <v>49</v>
      </c>
      <c r="G278">
        <v>0.33729308268528102</v>
      </c>
      <c r="H278">
        <v>0.59522308709167304</v>
      </c>
    </row>
    <row r="279" spans="1:8" x14ac:dyDescent="0.2">
      <c r="A279" t="s">
        <v>1182</v>
      </c>
      <c r="B279">
        <v>1</v>
      </c>
      <c r="C279">
        <v>1</v>
      </c>
      <c r="D279">
        <v>16525</v>
      </c>
      <c r="E279">
        <v>48993</v>
      </c>
      <c r="F279" t="s">
        <v>49</v>
      </c>
      <c r="G279">
        <v>0.33729308268528102</v>
      </c>
      <c r="H279">
        <v>0.59522308709167304</v>
      </c>
    </row>
    <row r="280" spans="1:8" x14ac:dyDescent="0.2">
      <c r="A280" t="s">
        <v>744</v>
      </c>
      <c r="B280">
        <v>1</v>
      </c>
      <c r="C280">
        <v>1</v>
      </c>
      <c r="D280">
        <v>16525</v>
      </c>
      <c r="E280">
        <v>48993</v>
      </c>
      <c r="F280" t="s">
        <v>49</v>
      </c>
      <c r="G280">
        <v>0.33729308268528102</v>
      </c>
      <c r="H280">
        <v>0.59522308709167304</v>
      </c>
    </row>
    <row r="281" spans="1:8" x14ac:dyDescent="0.2">
      <c r="A281" t="s">
        <v>919</v>
      </c>
      <c r="B281">
        <v>1</v>
      </c>
      <c r="C281">
        <v>1</v>
      </c>
      <c r="D281">
        <v>16525</v>
      </c>
      <c r="E281">
        <v>48993</v>
      </c>
      <c r="F281" t="s">
        <v>49</v>
      </c>
      <c r="G281">
        <v>0.33729308268528102</v>
      </c>
      <c r="H281">
        <v>0.59522308709167304</v>
      </c>
    </row>
    <row r="282" spans="1:8" x14ac:dyDescent="0.2">
      <c r="A282" t="s">
        <v>667</v>
      </c>
      <c r="B282">
        <v>1</v>
      </c>
      <c r="C282">
        <v>1</v>
      </c>
      <c r="D282">
        <v>16525</v>
      </c>
      <c r="E282">
        <v>48993</v>
      </c>
      <c r="F282" t="s">
        <v>49</v>
      </c>
      <c r="G282">
        <v>0.33729308268528102</v>
      </c>
      <c r="H282">
        <v>0.59522308709167304</v>
      </c>
    </row>
    <row r="283" spans="1:8" x14ac:dyDescent="0.2">
      <c r="A283" t="s">
        <v>264</v>
      </c>
      <c r="B283">
        <v>1</v>
      </c>
      <c r="C283">
        <v>1</v>
      </c>
      <c r="D283">
        <v>16525</v>
      </c>
      <c r="E283">
        <v>48993</v>
      </c>
      <c r="F283" t="s">
        <v>49</v>
      </c>
      <c r="G283">
        <v>0.33729308268528102</v>
      </c>
      <c r="H283">
        <v>0.59522308709167304</v>
      </c>
    </row>
    <row r="284" spans="1:8" x14ac:dyDescent="0.2">
      <c r="A284" t="s">
        <v>258</v>
      </c>
      <c r="B284">
        <v>1</v>
      </c>
      <c r="C284">
        <v>1</v>
      </c>
      <c r="D284">
        <v>16525</v>
      </c>
      <c r="E284">
        <v>48993</v>
      </c>
      <c r="F284" t="s">
        <v>49</v>
      </c>
      <c r="G284">
        <v>0.33729308268528102</v>
      </c>
      <c r="H284">
        <v>0.59522308709167304</v>
      </c>
    </row>
    <row r="285" spans="1:8" x14ac:dyDescent="0.2">
      <c r="A285" t="s">
        <v>1142</v>
      </c>
      <c r="B285">
        <v>1</v>
      </c>
      <c r="C285">
        <v>1</v>
      </c>
      <c r="D285">
        <v>16525</v>
      </c>
      <c r="E285">
        <v>48993</v>
      </c>
      <c r="F285" t="s">
        <v>49</v>
      </c>
      <c r="G285">
        <v>0.33729308268528102</v>
      </c>
      <c r="H285">
        <v>0.59522308709167304</v>
      </c>
    </row>
    <row r="286" spans="1:8" x14ac:dyDescent="0.2">
      <c r="A286" t="s">
        <v>596</v>
      </c>
      <c r="B286">
        <v>1</v>
      </c>
      <c r="C286">
        <v>1</v>
      </c>
      <c r="D286">
        <v>16525</v>
      </c>
      <c r="E286">
        <v>48993</v>
      </c>
      <c r="F286" t="s">
        <v>49</v>
      </c>
      <c r="G286">
        <v>0.33729308268528102</v>
      </c>
      <c r="H286">
        <v>0.59522308709167304</v>
      </c>
    </row>
    <row r="287" spans="1:8" x14ac:dyDescent="0.2">
      <c r="A287" t="s">
        <v>1092</v>
      </c>
      <c r="B287">
        <v>1</v>
      </c>
      <c r="C287">
        <v>1</v>
      </c>
      <c r="D287">
        <v>16525</v>
      </c>
      <c r="E287">
        <v>48993</v>
      </c>
      <c r="F287" t="s">
        <v>49</v>
      </c>
      <c r="G287">
        <v>0.33729308268528102</v>
      </c>
      <c r="H287">
        <v>0.59522308709167304</v>
      </c>
    </row>
    <row r="288" spans="1:8" x14ac:dyDescent="0.2">
      <c r="A288" t="s">
        <v>745</v>
      </c>
      <c r="B288">
        <v>1</v>
      </c>
      <c r="C288">
        <v>1</v>
      </c>
      <c r="D288">
        <v>16525</v>
      </c>
      <c r="E288">
        <v>48993</v>
      </c>
      <c r="F288" t="s">
        <v>49</v>
      </c>
      <c r="G288">
        <v>0.33729308268528102</v>
      </c>
      <c r="H288">
        <v>0.59522308709167304</v>
      </c>
    </row>
    <row r="289" spans="1:8" x14ac:dyDescent="0.2">
      <c r="A289" t="s">
        <v>1068</v>
      </c>
      <c r="B289">
        <v>1</v>
      </c>
      <c r="C289">
        <v>1</v>
      </c>
      <c r="D289">
        <v>16525</v>
      </c>
      <c r="E289">
        <v>48993</v>
      </c>
      <c r="F289" t="s">
        <v>49</v>
      </c>
      <c r="G289">
        <v>0.33729308268528102</v>
      </c>
      <c r="H289">
        <v>0.59522308709167304</v>
      </c>
    </row>
    <row r="290" spans="1:8" x14ac:dyDescent="0.2">
      <c r="A290" t="s">
        <v>968</v>
      </c>
      <c r="B290">
        <v>1</v>
      </c>
      <c r="C290">
        <v>1</v>
      </c>
      <c r="D290">
        <v>16525</v>
      </c>
      <c r="E290">
        <v>48993</v>
      </c>
      <c r="F290" t="s">
        <v>49</v>
      </c>
      <c r="G290">
        <v>0.33729308268528102</v>
      </c>
      <c r="H290">
        <v>0.59522308709167304</v>
      </c>
    </row>
    <row r="291" spans="1:8" x14ac:dyDescent="0.2">
      <c r="A291" t="s">
        <v>751</v>
      </c>
      <c r="B291">
        <v>1</v>
      </c>
      <c r="C291">
        <v>1</v>
      </c>
      <c r="D291">
        <v>16525</v>
      </c>
      <c r="E291">
        <v>48993</v>
      </c>
      <c r="F291" t="s">
        <v>49</v>
      </c>
      <c r="G291">
        <v>0.33729308268528102</v>
      </c>
      <c r="H291">
        <v>0.59522308709167304</v>
      </c>
    </row>
    <row r="292" spans="1:8" x14ac:dyDescent="0.2">
      <c r="A292" t="s">
        <v>1199</v>
      </c>
      <c r="B292">
        <v>1</v>
      </c>
      <c r="C292">
        <v>1</v>
      </c>
      <c r="D292">
        <v>16525</v>
      </c>
      <c r="E292">
        <v>48993</v>
      </c>
      <c r="F292" t="s">
        <v>49</v>
      </c>
      <c r="G292">
        <v>0.33729308268528102</v>
      </c>
      <c r="H292">
        <v>0.59522308709167304</v>
      </c>
    </row>
    <row r="293" spans="1:8" x14ac:dyDescent="0.2">
      <c r="A293" t="s">
        <v>1079</v>
      </c>
      <c r="B293">
        <v>1</v>
      </c>
      <c r="C293">
        <v>1</v>
      </c>
      <c r="D293">
        <v>16525</v>
      </c>
      <c r="E293">
        <v>48993</v>
      </c>
      <c r="F293" t="s">
        <v>49</v>
      </c>
      <c r="G293">
        <v>0.33729308268528102</v>
      </c>
      <c r="H293">
        <v>0.59522308709167304</v>
      </c>
    </row>
    <row r="294" spans="1:8" x14ac:dyDescent="0.2">
      <c r="A294" t="s">
        <v>305</v>
      </c>
      <c r="B294">
        <v>1</v>
      </c>
      <c r="C294">
        <v>1</v>
      </c>
      <c r="D294">
        <v>16525</v>
      </c>
      <c r="E294">
        <v>48993</v>
      </c>
      <c r="F294" t="s">
        <v>49</v>
      </c>
      <c r="G294">
        <v>0.33729308268528102</v>
      </c>
      <c r="H294">
        <v>0.59522308709167304</v>
      </c>
    </row>
    <row r="295" spans="1:8" x14ac:dyDescent="0.2">
      <c r="A295" t="s">
        <v>476</v>
      </c>
      <c r="B295">
        <v>1</v>
      </c>
      <c r="C295">
        <v>1</v>
      </c>
      <c r="D295">
        <v>16525</v>
      </c>
      <c r="E295">
        <v>48993</v>
      </c>
      <c r="F295" t="s">
        <v>49</v>
      </c>
      <c r="G295">
        <v>0.33729308268528102</v>
      </c>
      <c r="H295">
        <v>0.59522308709167304</v>
      </c>
    </row>
    <row r="296" spans="1:8" x14ac:dyDescent="0.2">
      <c r="A296" t="s">
        <v>611</v>
      </c>
      <c r="B296">
        <v>1</v>
      </c>
      <c r="C296">
        <v>1</v>
      </c>
      <c r="D296">
        <v>16525</v>
      </c>
      <c r="E296">
        <v>48993</v>
      </c>
      <c r="F296" t="s">
        <v>49</v>
      </c>
      <c r="G296">
        <v>0.33729308268528102</v>
      </c>
      <c r="H296">
        <v>0.59522308709167304</v>
      </c>
    </row>
    <row r="297" spans="1:8" x14ac:dyDescent="0.2">
      <c r="A297" t="s">
        <v>634</v>
      </c>
      <c r="B297">
        <v>1</v>
      </c>
      <c r="C297">
        <v>1</v>
      </c>
      <c r="D297">
        <v>16525</v>
      </c>
      <c r="E297">
        <v>48993</v>
      </c>
      <c r="F297" t="s">
        <v>49</v>
      </c>
      <c r="G297">
        <v>0.33729308268528102</v>
      </c>
      <c r="H297">
        <v>0.59522308709167304</v>
      </c>
    </row>
    <row r="298" spans="1:8" x14ac:dyDescent="0.2">
      <c r="A298" t="s">
        <v>1100</v>
      </c>
      <c r="B298">
        <v>1</v>
      </c>
      <c r="C298">
        <v>1</v>
      </c>
      <c r="D298">
        <v>16525</v>
      </c>
      <c r="E298">
        <v>48993</v>
      </c>
      <c r="F298" t="s">
        <v>49</v>
      </c>
      <c r="G298">
        <v>0.33729308268528102</v>
      </c>
      <c r="H298">
        <v>0.59522308709167304</v>
      </c>
    </row>
    <row r="299" spans="1:8" x14ac:dyDescent="0.2">
      <c r="A299" t="s">
        <v>1089</v>
      </c>
      <c r="B299">
        <v>1</v>
      </c>
      <c r="C299">
        <v>1</v>
      </c>
      <c r="D299">
        <v>16525</v>
      </c>
      <c r="E299">
        <v>48993</v>
      </c>
      <c r="F299" t="s">
        <v>49</v>
      </c>
      <c r="G299">
        <v>0.33729308268528102</v>
      </c>
      <c r="H299">
        <v>0.59522308709167304</v>
      </c>
    </row>
    <row r="300" spans="1:8" x14ac:dyDescent="0.2">
      <c r="A300" t="s">
        <v>1077</v>
      </c>
      <c r="B300">
        <v>1</v>
      </c>
      <c r="C300">
        <v>1</v>
      </c>
      <c r="D300">
        <v>16525</v>
      </c>
      <c r="E300">
        <v>48993</v>
      </c>
      <c r="F300" t="s">
        <v>49</v>
      </c>
      <c r="G300">
        <v>0.33729308268528102</v>
      </c>
      <c r="H300">
        <v>0.59522308709167304</v>
      </c>
    </row>
    <row r="301" spans="1:8" x14ac:dyDescent="0.2">
      <c r="A301" t="s">
        <v>1107</v>
      </c>
      <c r="B301">
        <v>1</v>
      </c>
      <c r="C301">
        <v>1</v>
      </c>
      <c r="D301">
        <v>16525</v>
      </c>
      <c r="E301">
        <v>48993</v>
      </c>
      <c r="F301" t="s">
        <v>49</v>
      </c>
      <c r="G301">
        <v>0.33729308268528102</v>
      </c>
      <c r="H301">
        <v>0.59522308709167304</v>
      </c>
    </row>
    <row r="302" spans="1:8" x14ac:dyDescent="0.2">
      <c r="A302" t="s">
        <v>501</v>
      </c>
      <c r="B302">
        <v>1</v>
      </c>
      <c r="C302">
        <v>1</v>
      </c>
      <c r="D302">
        <v>16525</v>
      </c>
      <c r="E302">
        <v>48993</v>
      </c>
      <c r="F302" t="s">
        <v>49</v>
      </c>
      <c r="G302">
        <v>0.33729308268528102</v>
      </c>
      <c r="H302">
        <v>0.59522308709167304</v>
      </c>
    </row>
    <row r="303" spans="1:8" x14ac:dyDescent="0.2">
      <c r="A303" t="s">
        <v>915</v>
      </c>
      <c r="B303">
        <v>1</v>
      </c>
      <c r="C303">
        <v>1</v>
      </c>
      <c r="D303">
        <v>16525</v>
      </c>
      <c r="E303">
        <v>48993</v>
      </c>
      <c r="F303" t="s">
        <v>49</v>
      </c>
      <c r="G303">
        <v>0.33729308268528102</v>
      </c>
      <c r="H303">
        <v>0.59522308709167304</v>
      </c>
    </row>
    <row r="304" spans="1:8" x14ac:dyDescent="0.2">
      <c r="A304" t="s">
        <v>759</v>
      </c>
      <c r="B304">
        <v>1</v>
      </c>
      <c r="C304">
        <v>1</v>
      </c>
      <c r="D304">
        <v>16525</v>
      </c>
      <c r="E304">
        <v>48993</v>
      </c>
      <c r="F304" t="s">
        <v>49</v>
      </c>
      <c r="G304">
        <v>0.33729308268528102</v>
      </c>
      <c r="H304">
        <v>0.59522308709167304</v>
      </c>
    </row>
    <row r="305" spans="1:8" x14ac:dyDescent="0.2">
      <c r="A305" t="s">
        <v>1071</v>
      </c>
      <c r="B305">
        <v>1</v>
      </c>
      <c r="C305">
        <v>1</v>
      </c>
      <c r="D305">
        <v>16525</v>
      </c>
      <c r="E305">
        <v>48993</v>
      </c>
      <c r="F305" t="s">
        <v>49</v>
      </c>
      <c r="G305">
        <v>0.33729308268528102</v>
      </c>
      <c r="H305">
        <v>0.59522308709167304</v>
      </c>
    </row>
    <row r="306" spans="1:8" x14ac:dyDescent="0.2">
      <c r="A306" t="s">
        <v>978</v>
      </c>
      <c r="B306">
        <v>1</v>
      </c>
      <c r="C306">
        <v>1</v>
      </c>
      <c r="D306">
        <v>16525</v>
      </c>
      <c r="E306">
        <v>48993</v>
      </c>
      <c r="F306" t="s">
        <v>49</v>
      </c>
      <c r="G306">
        <v>0.33729308268528102</v>
      </c>
      <c r="H306">
        <v>0.59522308709167304</v>
      </c>
    </row>
    <row r="307" spans="1:8" x14ac:dyDescent="0.2">
      <c r="A307" t="s">
        <v>649</v>
      </c>
      <c r="B307">
        <v>1</v>
      </c>
      <c r="C307">
        <v>1</v>
      </c>
      <c r="D307">
        <v>16525</v>
      </c>
      <c r="E307">
        <v>48993</v>
      </c>
      <c r="F307" t="s">
        <v>49</v>
      </c>
      <c r="G307">
        <v>0.33729308268528102</v>
      </c>
      <c r="H307">
        <v>0.59522308709167304</v>
      </c>
    </row>
    <row r="308" spans="1:8" x14ac:dyDescent="0.2">
      <c r="A308" t="s">
        <v>1088</v>
      </c>
      <c r="B308">
        <v>1</v>
      </c>
      <c r="C308">
        <v>1</v>
      </c>
      <c r="D308">
        <v>16525</v>
      </c>
      <c r="E308">
        <v>48993</v>
      </c>
      <c r="F308" t="s">
        <v>49</v>
      </c>
      <c r="G308">
        <v>0.33729308268528102</v>
      </c>
      <c r="H308">
        <v>0.59522308709167304</v>
      </c>
    </row>
    <row r="309" spans="1:8" x14ac:dyDescent="0.2">
      <c r="A309" t="s">
        <v>1106</v>
      </c>
      <c r="B309">
        <v>1</v>
      </c>
      <c r="C309">
        <v>1</v>
      </c>
      <c r="D309">
        <v>16525</v>
      </c>
      <c r="E309">
        <v>48993</v>
      </c>
      <c r="F309" t="s">
        <v>49</v>
      </c>
      <c r="G309">
        <v>0.33729308268528102</v>
      </c>
      <c r="H309">
        <v>0.59522308709167304</v>
      </c>
    </row>
    <row r="310" spans="1:8" x14ac:dyDescent="0.2">
      <c r="A310" t="s">
        <v>1177</v>
      </c>
      <c r="B310">
        <v>1</v>
      </c>
      <c r="C310">
        <v>1</v>
      </c>
      <c r="D310">
        <v>16525</v>
      </c>
      <c r="E310">
        <v>48993</v>
      </c>
      <c r="F310" t="s">
        <v>49</v>
      </c>
      <c r="G310">
        <v>0.33729308268528102</v>
      </c>
      <c r="H310">
        <v>0.59522308709167304</v>
      </c>
    </row>
    <row r="311" spans="1:8" x14ac:dyDescent="0.2">
      <c r="A311" t="s">
        <v>873</v>
      </c>
      <c r="B311">
        <v>1</v>
      </c>
      <c r="C311">
        <v>1</v>
      </c>
      <c r="D311">
        <v>16525</v>
      </c>
      <c r="E311">
        <v>48993</v>
      </c>
      <c r="F311" t="s">
        <v>49</v>
      </c>
      <c r="G311">
        <v>0.33729308268528102</v>
      </c>
      <c r="H311">
        <v>0.59522308709167304</v>
      </c>
    </row>
    <row r="312" spans="1:8" x14ac:dyDescent="0.2">
      <c r="A312" t="s">
        <v>765</v>
      </c>
      <c r="B312">
        <v>1</v>
      </c>
      <c r="C312">
        <v>1</v>
      </c>
      <c r="D312">
        <v>16525</v>
      </c>
      <c r="E312">
        <v>48993</v>
      </c>
      <c r="F312" t="s">
        <v>49</v>
      </c>
      <c r="G312">
        <v>0.33729308268528102</v>
      </c>
      <c r="H312">
        <v>0.59522308709167304</v>
      </c>
    </row>
    <row r="313" spans="1:8" x14ac:dyDescent="0.2">
      <c r="A313" t="s">
        <v>625</v>
      </c>
      <c r="B313">
        <v>1</v>
      </c>
      <c r="C313">
        <v>1</v>
      </c>
      <c r="D313">
        <v>16525</v>
      </c>
      <c r="E313">
        <v>48993</v>
      </c>
      <c r="F313" t="s">
        <v>49</v>
      </c>
      <c r="G313">
        <v>0.33729308268528102</v>
      </c>
      <c r="H313">
        <v>0.59522308709167304</v>
      </c>
    </row>
    <row r="314" spans="1:8" x14ac:dyDescent="0.2">
      <c r="A314" t="s">
        <v>60</v>
      </c>
      <c r="B314">
        <v>1</v>
      </c>
      <c r="C314">
        <v>1</v>
      </c>
      <c r="D314">
        <v>16525</v>
      </c>
      <c r="E314">
        <v>48993</v>
      </c>
      <c r="F314" t="s">
        <v>49</v>
      </c>
      <c r="G314">
        <v>0.33729308268528102</v>
      </c>
      <c r="H314">
        <v>0.59522308709167304</v>
      </c>
    </row>
    <row r="315" spans="1:8" x14ac:dyDescent="0.2">
      <c r="A315" t="s">
        <v>1221</v>
      </c>
      <c r="B315">
        <v>1</v>
      </c>
      <c r="C315">
        <v>1</v>
      </c>
      <c r="D315">
        <v>16525</v>
      </c>
      <c r="E315">
        <v>48993</v>
      </c>
      <c r="F315" t="s">
        <v>49</v>
      </c>
      <c r="G315">
        <v>0.33729308268528102</v>
      </c>
      <c r="H315">
        <v>0.59522308709167304</v>
      </c>
    </row>
    <row r="316" spans="1:8" x14ac:dyDescent="0.2">
      <c r="A316" t="s">
        <v>1075</v>
      </c>
      <c r="B316">
        <v>1</v>
      </c>
      <c r="C316">
        <v>1</v>
      </c>
      <c r="D316">
        <v>16525</v>
      </c>
      <c r="E316">
        <v>48993</v>
      </c>
      <c r="F316" t="s">
        <v>49</v>
      </c>
      <c r="G316">
        <v>0.33729308268528102</v>
      </c>
      <c r="H316">
        <v>0.59522308709167304</v>
      </c>
    </row>
    <row r="317" spans="1:8" x14ac:dyDescent="0.2">
      <c r="A317" t="s">
        <v>1105</v>
      </c>
      <c r="B317">
        <v>1</v>
      </c>
      <c r="C317">
        <v>1</v>
      </c>
      <c r="D317">
        <v>16525</v>
      </c>
      <c r="E317">
        <v>48993</v>
      </c>
      <c r="F317" t="s">
        <v>49</v>
      </c>
      <c r="G317">
        <v>0.33729308268528102</v>
      </c>
      <c r="H317">
        <v>0.59522308709167304</v>
      </c>
    </row>
    <row r="318" spans="1:8" x14ac:dyDescent="0.2">
      <c r="A318" t="s">
        <v>1191</v>
      </c>
      <c r="B318">
        <v>1</v>
      </c>
      <c r="C318">
        <v>1</v>
      </c>
      <c r="D318">
        <v>16525</v>
      </c>
      <c r="E318">
        <v>48993</v>
      </c>
      <c r="F318" t="s">
        <v>49</v>
      </c>
      <c r="G318">
        <v>0.33729308268528102</v>
      </c>
      <c r="H318">
        <v>0.59522308709167304</v>
      </c>
    </row>
    <row r="319" spans="1:8" x14ac:dyDescent="0.2">
      <c r="A319" t="s">
        <v>1219</v>
      </c>
      <c r="B319">
        <v>1</v>
      </c>
      <c r="C319">
        <v>1</v>
      </c>
      <c r="D319">
        <v>16525</v>
      </c>
      <c r="E319">
        <v>48993</v>
      </c>
      <c r="F319" t="s">
        <v>49</v>
      </c>
      <c r="G319">
        <v>0.33729308268528102</v>
      </c>
      <c r="H319">
        <v>0.59522308709167304</v>
      </c>
    </row>
    <row r="320" spans="1:8" x14ac:dyDescent="0.2">
      <c r="A320" t="s">
        <v>1123</v>
      </c>
      <c r="B320">
        <v>1</v>
      </c>
      <c r="C320">
        <v>1</v>
      </c>
      <c r="D320">
        <v>16525</v>
      </c>
      <c r="E320">
        <v>48993</v>
      </c>
      <c r="F320" t="s">
        <v>49</v>
      </c>
      <c r="G320">
        <v>0.33729308268528102</v>
      </c>
      <c r="H320">
        <v>0.59522308709167304</v>
      </c>
    </row>
    <row r="321" spans="1:8" x14ac:dyDescent="0.2">
      <c r="A321" t="s">
        <v>204</v>
      </c>
      <c r="B321">
        <v>1</v>
      </c>
      <c r="C321">
        <v>1</v>
      </c>
      <c r="D321">
        <v>16525</v>
      </c>
      <c r="E321">
        <v>48993</v>
      </c>
      <c r="F321" t="s">
        <v>49</v>
      </c>
      <c r="G321">
        <v>0.33729308268528102</v>
      </c>
      <c r="H321">
        <v>0.59522308709167304</v>
      </c>
    </row>
    <row r="322" spans="1:8" x14ac:dyDescent="0.2">
      <c r="A322" t="s">
        <v>1130</v>
      </c>
      <c r="B322">
        <v>1</v>
      </c>
      <c r="C322">
        <v>1</v>
      </c>
      <c r="D322">
        <v>16525</v>
      </c>
      <c r="E322">
        <v>48993</v>
      </c>
      <c r="F322" t="s">
        <v>49</v>
      </c>
      <c r="G322">
        <v>0.33729308268528102</v>
      </c>
      <c r="H322">
        <v>0.59522308709167304</v>
      </c>
    </row>
    <row r="323" spans="1:8" x14ac:dyDescent="0.2">
      <c r="A323" t="s">
        <v>1159</v>
      </c>
      <c r="B323">
        <v>1</v>
      </c>
      <c r="C323">
        <v>1</v>
      </c>
      <c r="D323">
        <v>16525</v>
      </c>
      <c r="E323">
        <v>48993</v>
      </c>
      <c r="F323" t="s">
        <v>49</v>
      </c>
      <c r="G323">
        <v>0.33729308268528102</v>
      </c>
      <c r="H323">
        <v>0.59522308709167304</v>
      </c>
    </row>
    <row r="324" spans="1:8" x14ac:dyDescent="0.2">
      <c r="A324" t="s">
        <v>56</v>
      </c>
      <c r="B324">
        <v>1</v>
      </c>
      <c r="C324">
        <v>1</v>
      </c>
      <c r="D324">
        <v>16525</v>
      </c>
      <c r="E324">
        <v>48993</v>
      </c>
      <c r="F324" t="s">
        <v>49</v>
      </c>
      <c r="G324">
        <v>0.33729308268528102</v>
      </c>
      <c r="H324">
        <v>0.59522308709167304</v>
      </c>
    </row>
    <row r="325" spans="1:8" x14ac:dyDescent="0.2">
      <c r="A325" t="s">
        <v>1076</v>
      </c>
      <c r="B325">
        <v>1</v>
      </c>
      <c r="C325">
        <v>1</v>
      </c>
      <c r="D325">
        <v>16525</v>
      </c>
      <c r="E325">
        <v>48993</v>
      </c>
      <c r="F325" t="s">
        <v>49</v>
      </c>
      <c r="G325">
        <v>0.33729308268528102</v>
      </c>
      <c r="H325">
        <v>0.59522308709167304</v>
      </c>
    </row>
    <row r="326" spans="1:8" x14ac:dyDescent="0.2">
      <c r="A326" t="s">
        <v>425</v>
      </c>
      <c r="B326">
        <v>1</v>
      </c>
      <c r="C326">
        <v>1</v>
      </c>
      <c r="D326">
        <v>16525</v>
      </c>
      <c r="E326">
        <v>48993</v>
      </c>
      <c r="F326" t="s">
        <v>49</v>
      </c>
      <c r="G326">
        <v>0.33729308268528102</v>
      </c>
      <c r="H326">
        <v>0.59522308709167304</v>
      </c>
    </row>
    <row r="327" spans="1:8" x14ac:dyDescent="0.2">
      <c r="A327" t="s">
        <v>761</v>
      </c>
      <c r="B327">
        <v>1</v>
      </c>
      <c r="C327">
        <v>1</v>
      </c>
      <c r="D327">
        <v>16525</v>
      </c>
      <c r="E327">
        <v>48993</v>
      </c>
      <c r="F327" t="s">
        <v>49</v>
      </c>
      <c r="G327">
        <v>0.33729308268528102</v>
      </c>
      <c r="H327">
        <v>0.59522308709167304</v>
      </c>
    </row>
    <row r="328" spans="1:8" x14ac:dyDescent="0.2">
      <c r="A328" t="s">
        <v>1207</v>
      </c>
      <c r="B328">
        <v>1</v>
      </c>
      <c r="C328">
        <v>1</v>
      </c>
      <c r="D328">
        <v>16525</v>
      </c>
      <c r="E328">
        <v>48993</v>
      </c>
      <c r="F328" t="s">
        <v>49</v>
      </c>
      <c r="G328">
        <v>0.33729308268528102</v>
      </c>
      <c r="H328">
        <v>0.59522308709167304</v>
      </c>
    </row>
    <row r="329" spans="1:8" x14ac:dyDescent="0.2">
      <c r="A329" t="s">
        <v>921</v>
      </c>
      <c r="B329">
        <v>1</v>
      </c>
      <c r="C329">
        <v>1</v>
      </c>
      <c r="D329">
        <v>16525</v>
      </c>
      <c r="E329">
        <v>48993</v>
      </c>
      <c r="F329" t="s">
        <v>49</v>
      </c>
      <c r="G329">
        <v>0.33729308268528102</v>
      </c>
      <c r="H329">
        <v>0.59522308709167304</v>
      </c>
    </row>
    <row r="330" spans="1:8" x14ac:dyDescent="0.2">
      <c r="A330" t="s">
        <v>356</v>
      </c>
      <c r="B330">
        <v>1</v>
      </c>
      <c r="C330">
        <v>1</v>
      </c>
      <c r="D330">
        <v>16525</v>
      </c>
      <c r="E330">
        <v>48993</v>
      </c>
      <c r="F330" t="s">
        <v>49</v>
      </c>
      <c r="G330">
        <v>0.33729308268528102</v>
      </c>
      <c r="H330">
        <v>0.59522308709167304</v>
      </c>
    </row>
    <row r="331" spans="1:8" x14ac:dyDescent="0.2">
      <c r="A331" t="s">
        <v>1096</v>
      </c>
      <c r="B331">
        <v>1</v>
      </c>
      <c r="C331">
        <v>1</v>
      </c>
      <c r="D331">
        <v>16525</v>
      </c>
      <c r="E331">
        <v>48993</v>
      </c>
      <c r="F331" t="s">
        <v>49</v>
      </c>
      <c r="G331">
        <v>0.33729308268528102</v>
      </c>
      <c r="H331">
        <v>0.59522308709167304</v>
      </c>
    </row>
    <row r="332" spans="1:8" x14ac:dyDescent="0.2">
      <c r="A332" t="s">
        <v>211</v>
      </c>
      <c r="B332">
        <v>1</v>
      </c>
      <c r="C332">
        <v>1</v>
      </c>
      <c r="D332">
        <v>16525</v>
      </c>
      <c r="E332">
        <v>48993</v>
      </c>
      <c r="F332" t="s">
        <v>49</v>
      </c>
      <c r="G332">
        <v>0.33729308268528102</v>
      </c>
      <c r="H332">
        <v>0.59522308709167304</v>
      </c>
    </row>
    <row r="333" spans="1:8" x14ac:dyDescent="0.2">
      <c r="A333" t="s">
        <v>1111</v>
      </c>
      <c r="B333">
        <v>1</v>
      </c>
      <c r="C333">
        <v>1</v>
      </c>
      <c r="D333">
        <v>16525</v>
      </c>
      <c r="E333">
        <v>48993</v>
      </c>
      <c r="F333" t="s">
        <v>49</v>
      </c>
      <c r="G333">
        <v>0.33729308268528102</v>
      </c>
      <c r="H333">
        <v>0.59522308709167304</v>
      </c>
    </row>
    <row r="334" spans="1:8" x14ac:dyDescent="0.2">
      <c r="A334" t="s">
        <v>1109</v>
      </c>
      <c r="B334">
        <v>1</v>
      </c>
      <c r="C334">
        <v>1</v>
      </c>
      <c r="D334">
        <v>16525</v>
      </c>
      <c r="E334">
        <v>48993</v>
      </c>
      <c r="F334" t="s">
        <v>49</v>
      </c>
      <c r="G334">
        <v>0.33729308268528102</v>
      </c>
      <c r="H334">
        <v>0.59522308709167304</v>
      </c>
    </row>
    <row r="335" spans="1:8" x14ac:dyDescent="0.2">
      <c r="A335" t="s">
        <v>746</v>
      </c>
      <c r="B335">
        <v>1</v>
      </c>
      <c r="C335">
        <v>1</v>
      </c>
      <c r="D335">
        <v>16525</v>
      </c>
      <c r="E335">
        <v>48993</v>
      </c>
      <c r="F335" t="s">
        <v>49</v>
      </c>
      <c r="G335">
        <v>0.33729308268528102</v>
      </c>
      <c r="H335">
        <v>0.59522308709167304</v>
      </c>
    </row>
    <row r="336" spans="1:8" x14ac:dyDescent="0.2">
      <c r="A336" t="s">
        <v>1173</v>
      </c>
      <c r="B336">
        <v>1</v>
      </c>
      <c r="C336">
        <v>1</v>
      </c>
      <c r="D336">
        <v>16525</v>
      </c>
      <c r="E336">
        <v>48993</v>
      </c>
      <c r="F336" t="s">
        <v>49</v>
      </c>
      <c r="G336">
        <v>0.33729308268528102</v>
      </c>
      <c r="H336">
        <v>0.59522308709167304</v>
      </c>
    </row>
    <row r="337" spans="1:8" x14ac:dyDescent="0.2">
      <c r="A337" t="s">
        <v>1133</v>
      </c>
      <c r="B337">
        <v>1</v>
      </c>
      <c r="C337">
        <v>1</v>
      </c>
      <c r="D337">
        <v>16525</v>
      </c>
      <c r="E337">
        <v>48993</v>
      </c>
      <c r="F337" t="s">
        <v>49</v>
      </c>
      <c r="G337">
        <v>0.33729308268528102</v>
      </c>
      <c r="H337">
        <v>0.59522308709167304</v>
      </c>
    </row>
    <row r="338" spans="1:8" x14ac:dyDescent="0.2">
      <c r="A338" t="s">
        <v>260</v>
      </c>
      <c r="B338">
        <v>1</v>
      </c>
      <c r="C338">
        <v>1</v>
      </c>
      <c r="D338">
        <v>16525</v>
      </c>
      <c r="E338">
        <v>48993</v>
      </c>
      <c r="F338" t="s">
        <v>49</v>
      </c>
      <c r="G338">
        <v>0.33729308268528102</v>
      </c>
      <c r="H338">
        <v>0.59522308709167304</v>
      </c>
    </row>
    <row r="339" spans="1:8" x14ac:dyDescent="0.2">
      <c r="A339" t="s">
        <v>879</v>
      </c>
      <c r="B339">
        <v>1</v>
      </c>
      <c r="C339">
        <v>1</v>
      </c>
      <c r="D339">
        <v>16525</v>
      </c>
      <c r="E339">
        <v>48993</v>
      </c>
      <c r="F339" t="s">
        <v>49</v>
      </c>
      <c r="G339">
        <v>0.33729308268528102</v>
      </c>
      <c r="H339">
        <v>0.59522308709167304</v>
      </c>
    </row>
    <row r="340" spans="1:8" x14ac:dyDescent="0.2">
      <c r="A340" t="s">
        <v>1151</v>
      </c>
      <c r="B340">
        <v>1</v>
      </c>
      <c r="C340">
        <v>1</v>
      </c>
      <c r="D340">
        <v>16525</v>
      </c>
      <c r="E340">
        <v>48993</v>
      </c>
      <c r="F340" t="s">
        <v>49</v>
      </c>
      <c r="G340">
        <v>0.33729308268528102</v>
      </c>
      <c r="H340">
        <v>0.59522308709167304</v>
      </c>
    </row>
    <row r="341" spans="1:8" x14ac:dyDescent="0.2">
      <c r="A341" t="s">
        <v>1073</v>
      </c>
      <c r="B341">
        <v>1</v>
      </c>
      <c r="C341">
        <v>1</v>
      </c>
      <c r="D341">
        <v>16525</v>
      </c>
      <c r="E341">
        <v>48993</v>
      </c>
      <c r="F341" t="s">
        <v>49</v>
      </c>
      <c r="G341">
        <v>0.33729308268528102</v>
      </c>
      <c r="H341">
        <v>0.59522308709167304</v>
      </c>
    </row>
    <row r="342" spans="1:8" x14ac:dyDescent="0.2">
      <c r="A342" t="s">
        <v>1119</v>
      </c>
      <c r="B342">
        <v>1</v>
      </c>
      <c r="C342">
        <v>1</v>
      </c>
      <c r="D342">
        <v>16525</v>
      </c>
      <c r="E342">
        <v>48993</v>
      </c>
      <c r="F342" t="s">
        <v>49</v>
      </c>
      <c r="G342">
        <v>0.33729308268528102</v>
      </c>
      <c r="H342">
        <v>0.59522308709167304</v>
      </c>
    </row>
    <row r="343" spans="1:8" x14ac:dyDescent="0.2">
      <c r="A343" t="s">
        <v>872</v>
      </c>
      <c r="B343">
        <v>1</v>
      </c>
      <c r="C343">
        <v>1</v>
      </c>
      <c r="D343">
        <v>16525</v>
      </c>
      <c r="E343">
        <v>48993</v>
      </c>
      <c r="F343" t="s">
        <v>49</v>
      </c>
      <c r="G343">
        <v>0.33729308268528102</v>
      </c>
      <c r="H343">
        <v>0.59522308709167304</v>
      </c>
    </row>
    <row r="344" spans="1:8" x14ac:dyDescent="0.2">
      <c r="A344" t="s">
        <v>1156</v>
      </c>
      <c r="B344">
        <v>1</v>
      </c>
      <c r="C344">
        <v>1</v>
      </c>
      <c r="D344">
        <v>16525</v>
      </c>
      <c r="E344">
        <v>48993</v>
      </c>
      <c r="F344" t="s">
        <v>49</v>
      </c>
      <c r="G344">
        <v>0.33729308268528102</v>
      </c>
      <c r="H344">
        <v>0.59522308709167304</v>
      </c>
    </row>
    <row r="345" spans="1:8" x14ac:dyDescent="0.2">
      <c r="A345" t="s">
        <v>1204</v>
      </c>
      <c r="B345">
        <v>1</v>
      </c>
      <c r="C345">
        <v>1</v>
      </c>
      <c r="D345">
        <v>16525</v>
      </c>
      <c r="E345">
        <v>48993</v>
      </c>
      <c r="F345" t="s">
        <v>49</v>
      </c>
      <c r="G345">
        <v>0.33729308268528102</v>
      </c>
      <c r="H345">
        <v>0.59522308709167304</v>
      </c>
    </row>
    <row r="346" spans="1:8" x14ac:dyDescent="0.2">
      <c r="A346" t="s">
        <v>1110</v>
      </c>
      <c r="B346">
        <v>1</v>
      </c>
      <c r="C346">
        <v>1</v>
      </c>
      <c r="D346">
        <v>16525</v>
      </c>
      <c r="E346">
        <v>48993</v>
      </c>
      <c r="F346" t="s">
        <v>49</v>
      </c>
      <c r="G346">
        <v>0.33729308268528102</v>
      </c>
      <c r="H346">
        <v>0.59522308709167304</v>
      </c>
    </row>
    <row r="347" spans="1:8" x14ac:dyDescent="0.2">
      <c r="A347" t="s">
        <v>1143</v>
      </c>
      <c r="B347">
        <v>1</v>
      </c>
      <c r="C347">
        <v>1</v>
      </c>
      <c r="D347">
        <v>16525</v>
      </c>
      <c r="E347">
        <v>48993</v>
      </c>
      <c r="F347" t="s">
        <v>49</v>
      </c>
      <c r="G347">
        <v>0.33729308268528102</v>
      </c>
      <c r="H347">
        <v>0.59522308709167304</v>
      </c>
    </row>
    <row r="348" spans="1:8" x14ac:dyDescent="0.2">
      <c r="A348" t="s">
        <v>196</v>
      </c>
      <c r="B348">
        <v>1</v>
      </c>
      <c r="C348">
        <v>1</v>
      </c>
      <c r="D348">
        <v>16525</v>
      </c>
      <c r="E348">
        <v>48993</v>
      </c>
      <c r="F348" t="s">
        <v>49</v>
      </c>
      <c r="G348">
        <v>0.33729308268528102</v>
      </c>
      <c r="H348">
        <v>0.59522308709167304</v>
      </c>
    </row>
    <row r="349" spans="1:8" x14ac:dyDescent="0.2">
      <c r="A349" t="s">
        <v>1176</v>
      </c>
      <c r="B349">
        <v>1</v>
      </c>
      <c r="C349">
        <v>1</v>
      </c>
      <c r="D349">
        <v>16525</v>
      </c>
      <c r="E349">
        <v>48993</v>
      </c>
      <c r="F349" t="s">
        <v>49</v>
      </c>
      <c r="G349">
        <v>0.33729308268528102</v>
      </c>
      <c r="H349">
        <v>0.59522308709167304</v>
      </c>
    </row>
    <row r="350" spans="1:8" x14ac:dyDescent="0.2">
      <c r="A350" t="s">
        <v>1147</v>
      </c>
      <c r="B350">
        <v>1</v>
      </c>
      <c r="C350">
        <v>1</v>
      </c>
      <c r="D350">
        <v>16525</v>
      </c>
      <c r="E350">
        <v>48993</v>
      </c>
      <c r="F350" t="s">
        <v>49</v>
      </c>
      <c r="G350">
        <v>0.33729308268528102</v>
      </c>
      <c r="H350">
        <v>0.59522308709167304</v>
      </c>
    </row>
    <row r="351" spans="1:8" x14ac:dyDescent="0.2">
      <c r="A351" t="s">
        <v>1160</v>
      </c>
      <c r="B351">
        <v>1</v>
      </c>
      <c r="C351">
        <v>1</v>
      </c>
      <c r="D351">
        <v>16525</v>
      </c>
      <c r="E351">
        <v>48993</v>
      </c>
      <c r="F351" t="s">
        <v>49</v>
      </c>
      <c r="G351">
        <v>0.33729308268528102</v>
      </c>
      <c r="H351">
        <v>0.59522308709167304</v>
      </c>
    </row>
    <row r="352" spans="1:8" x14ac:dyDescent="0.2">
      <c r="A352" t="s">
        <v>1154</v>
      </c>
      <c r="B352">
        <v>1</v>
      </c>
      <c r="C352">
        <v>1</v>
      </c>
      <c r="D352">
        <v>16525</v>
      </c>
      <c r="E352">
        <v>48993</v>
      </c>
      <c r="F352" t="s">
        <v>49</v>
      </c>
      <c r="G352">
        <v>0.33729308268528102</v>
      </c>
      <c r="H352">
        <v>0.59522308709167304</v>
      </c>
    </row>
    <row r="353" spans="1:8" x14ac:dyDescent="0.2">
      <c r="A353" t="s">
        <v>1186</v>
      </c>
      <c r="B353">
        <v>1</v>
      </c>
      <c r="C353">
        <v>1</v>
      </c>
      <c r="D353">
        <v>16525</v>
      </c>
      <c r="E353">
        <v>48993</v>
      </c>
      <c r="F353" t="s">
        <v>49</v>
      </c>
      <c r="G353">
        <v>0.33729308268528102</v>
      </c>
      <c r="H353">
        <v>0.59522308709167304</v>
      </c>
    </row>
    <row r="354" spans="1:8" x14ac:dyDescent="0.2">
      <c r="A354" t="s">
        <v>609</v>
      </c>
      <c r="B354">
        <v>1</v>
      </c>
      <c r="C354">
        <v>1</v>
      </c>
      <c r="D354">
        <v>16525</v>
      </c>
      <c r="E354">
        <v>48993</v>
      </c>
      <c r="F354" t="s">
        <v>49</v>
      </c>
      <c r="G354">
        <v>0.33729308268528102</v>
      </c>
      <c r="H354">
        <v>0.59522308709167304</v>
      </c>
    </row>
    <row r="355" spans="1:8" x14ac:dyDescent="0.2">
      <c r="A355" t="s">
        <v>248</v>
      </c>
      <c r="B355">
        <v>1</v>
      </c>
      <c r="C355">
        <v>1</v>
      </c>
      <c r="D355">
        <v>16525</v>
      </c>
      <c r="E355">
        <v>48993</v>
      </c>
      <c r="F355" t="s">
        <v>49</v>
      </c>
      <c r="G355">
        <v>0.33729308268528102</v>
      </c>
      <c r="H355">
        <v>0.59522308709167304</v>
      </c>
    </row>
    <row r="356" spans="1:8" x14ac:dyDescent="0.2">
      <c r="A356" t="s">
        <v>1214</v>
      </c>
      <c r="B356">
        <v>1</v>
      </c>
      <c r="C356">
        <v>1</v>
      </c>
      <c r="D356">
        <v>16525</v>
      </c>
      <c r="E356">
        <v>48993</v>
      </c>
      <c r="F356" t="s">
        <v>49</v>
      </c>
      <c r="G356">
        <v>0.33729308268528102</v>
      </c>
      <c r="H356">
        <v>0.59522308709167304</v>
      </c>
    </row>
    <row r="357" spans="1:8" x14ac:dyDescent="0.2">
      <c r="A357" t="s">
        <v>1070</v>
      </c>
      <c r="B357">
        <v>1</v>
      </c>
      <c r="C357">
        <v>1</v>
      </c>
      <c r="D357">
        <v>16525</v>
      </c>
      <c r="E357">
        <v>48993</v>
      </c>
      <c r="F357" t="s">
        <v>49</v>
      </c>
      <c r="G357">
        <v>0.33729308268528102</v>
      </c>
      <c r="H357">
        <v>0.59522308709167304</v>
      </c>
    </row>
    <row r="358" spans="1:8" x14ac:dyDescent="0.2">
      <c r="A358" t="s">
        <v>1140</v>
      </c>
      <c r="B358">
        <v>1</v>
      </c>
      <c r="C358">
        <v>1</v>
      </c>
      <c r="D358">
        <v>16525</v>
      </c>
      <c r="E358">
        <v>48993</v>
      </c>
      <c r="F358" t="s">
        <v>49</v>
      </c>
      <c r="G358">
        <v>0.33729308268528102</v>
      </c>
      <c r="H358">
        <v>0.59522308709167304</v>
      </c>
    </row>
    <row r="359" spans="1:8" x14ac:dyDescent="0.2">
      <c r="A359" t="s">
        <v>1197</v>
      </c>
      <c r="B359">
        <v>1</v>
      </c>
      <c r="C359">
        <v>1</v>
      </c>
      <c r="D359">
        <v>16525</v>
      </c>
      <c r="E359">
        <v>48993</v>
      </c>
      <c r="F359" t="s">
        <v>49</v>
      </c>
      <c r="G359">
        <v>0.33729308268528102</v>
      </c>
      <c r="H359">
        <v>0.59522308709167304</v>
      </c>
    </row>
    <row r="360" spans="1:8" x14ac:dyDescent="0.2">
      <c r="A360" t="s">
        <v>767</v>
      </c>
      <c r="B360">
        <v>1</v>
      </c>
      <c r="C360">
        <v>1</v>
      </c>
      <c r="D360">
        <v>16525</v>
      </c>
      <c r="E360">
        <v>48993</v>
      </c>
      <c r="F360" t="s">
        <v>49</v>
      </c>
      <c r="G360">
        <v>0.33729308268528102</v>
      </c>
      <c r="H360">
        <v>0.59522308709167304</v>
      </c>
    </row>
    <row r="361" spans="1:8" x14ac:dyDescent="0.2">
      <c r="A361" t="s">
        <v>763</v>
      </c>
      <c r="B361">
        <v>1</v>
      </c>
      <c r="C361">
        <v>1</v>
      </c>
      <c r="D361">
        <v>16525</v>
      </c>
      <c r="E361">
        <v>48993</v>
      </c>
      <c r="F361" t="s">
        <v>49</v>
      </c>
      <c r="G361">
        <v>0.33729308268528102</v>
      </c>
      <c r="H361">
        <v>0.59522308709167304</v>
      </c>
    </row>
    <row r="362" spans="1:8" x14ac:dyDescent="0.2">
      <c r="A362" t="s">
        <v>1128</v>
      </c>
      <c r="B362">
        <v>1</v>
      </c>
      <c r="C362">
        <v>1</v>
      </c>
      <c r="D362">
        <v>16525</v>
      </c>
      <c r="E362">
        <v>48993</v>
      </c>
      <c r="F362" t="s">
        <v>49</v>
      </c>
      <c r="G362">
        <v>0.33729308268528102</v>
      </c>
      <c r="H362">
        <v>0.59522308709167304</v>
      </c>
    </row>
    <row r="363" spans="1:8" x14ac:dyDescent="0.2">
      <c r="A363" t="s">
        <v>1153</v>
      </c>
      <c r="B363">
        <v>1</v>
      </c>
      <c r="C363">
        <v>1</v>
      </c>
      <c r="D363">
        <v>16525</v>
      </c>
      <c r="E363">
        <v>48993</v>
      </c>
      <c r="F363" t="s">
        <v>49</v>
      </c>
      <c r="G363">
        <v>0.33729308268528102</v>
      </c>
      <c r="H363">
        <v>0.59522308709167304</v>
      </c>
    </row>
    <row r="364" spans="1:8" x14ac:dyDescent="0.2">
      <c r="A364" t="s">
        <v>910</v>
      </c>
      <c r="B364">
        <v>1</v>
      </c>
      <c r="C364">
        <v>1</v>
      </c>
      <c r="D364">
        <v>16525</v>
      </c>
      <c r="E364">
        <v>48993</v>
      </c>
      <c r="F364" t="s">
        <v>49</v>
      </c>
      <c r="G364">
        <v>0.33729308268528102</v>
      </c>
      <c r="H364">
        <v>0.59522308709167304</v>
      </c>
    </row>
    <row r="365" spans="1:8" x14ac:dyDescent="0.2">
      <c r="A365" t="s">
        <v>883</v>
      </c>
      <c r="B365">
        <v>1</v>
      </c>
      <c r="C365">
        <v>1</v>
      </c>
      <c r="D365">
        <v>16525</v>
      </c>
      <c r="E365">
        <v>48993</v>
      </c>
      <c r="F365" t="s">
        <v>49</v>
      </c>
      <c r="G365">
        <v>0.33729308268528102</v>
      </c>
      <c r="H365">
        <v>0.59522308709167304</v>
      </c>
    </row>
    <row r="366" spans="1:8" x14ac:dyDescent="0.2">
      <c r="A366" t="s">
        <v>1164</v>
      </c>
      <c r="B366">
        <v>1</v>
      </c>
      <c r="C366">
        <v>1</v>
      </c>
      <c r="D366">
        <v>16525</v>
      </c>
      <c r="E366">
        <v>48993</v>
      </c>
      <c r="F366" t="s">
        <v>49</v>
      </c>
      <c r="G366">
        <v>0.33729308268528102</v>
      </c>
      <c r="H366">
        <v>0.59522308709167304</v>
      </c>
    </row>
    <row r="367" spans="1:8" x14ac:dyDescent="0.2">
      <c r="A367" t="s">
        <v>1097</v>
      </c>
      <c r="B367">
        <v>1</v>
      </c>
      <c r="C367">
        <v>1</v>
      </c>
      <c r="D367">
        <v>16525</v>
      </c>
      <c r="E367">
        <v>48993</v>
      </c>
      <c r="F367" t="s">
        <v>49</v>
      </c>
      <c r="G367">
        <v>0.33729308268528102</v>
      </c>
      <c r="H367">
        <v>0.59522308709167304</v>
      </c>
    </row>
    <row r="368" spans="1:8" x14ac:dyDescent="0.2">
      <c r="A368" t="s">
        <v>1132</v>
      </c>
      <c r="B368">
        <v>1</v>
      </c>
      <c r="C368">
        <v>1</v>
      </c>
      <c r="D368">
        <v>16525</v>
      </c>
      <c r="E368">
        <v>48993</v>
      </c>
      <c r="F368" t="s">
        <v>49</v>
      </c>
      <c r="G368">
        <v>0.33729308268528102</v>
      </c>
      <c r="H368">
        <v>0.59522308709167304</v>
      </c>
    </row>
    <row r="369" spans="1:8" x14ac:dyDescent="0.2">
      <c r="A369" t="s">
        <v>724</v>
      </c>
      <c r="B369">
        <v>1</v>
      </c>
      <c r="C369">
        <v>1</v>
      </c>
      <c r="D369">
        <v>16525</v>
      </c>
      <c r="E369">
        <v>48993</v>
      </c>
      <c r="F369" t="s">
        <v>49</v>
      </c>
      <c r="G369">
        <v>0.33729308268528102</v>
      </c>
      <c r="H369">
        <v>0.59522308709167304</v>
      </c>
    </row>
    <row r="370" spans="1:8" x14ac:dyDescent="0.2">
      <c r="A370" t="s">
        <v>638</v>
      </c>
      <c r="B370">
        <v>1</v>
      </c>
      <c r="C370">
        <v>1</v>
      </c>
      <c r="D370">
        <v>16525</v>
      </c>
      <c r="E370">
        <v>48993</v>
      </c>
      <c r="F370" t="s">
        <v>49</v>
      </c>
      <c r="G370">
        <v>0.33729308268528102</v>
      </c>
      <c r="H370">
        <v>0.59522308709167304</v>
      </c>
    </row>
    <row r="371" spans="1:8" x14ac:dyDescent="0.2">
      <c r="A371" t="s">
        <v>1163</v>
      </c>
      <c r="B371">
        <v>1</v>
      </c>
      <c r="C371">
        <v>1</v>
      </c>
      <c r="D371">
        <v>16525</v>
      </c>
      <c r="E371">
        <v>48993</v>
      </c>
      <c r="F371" t="s">
        <v>49</v>
      </c>
      <c r="G371">
        <v>0.33729308268528102</v>
      </c>
      <c r="H371">
        <v>0.59522308709167304</v>
      </c>
    </row>
    <row r="372" spans="1:8" x14ac:dyDescent="0.2">
      <c r="A372" t="s">
        <v>1118</v>
      </c>
      <c r="B372">
        <v>1</v>
      </c>
      <c r="C372">
        <v>1</v>
      </c>
      <c r="D372">
        <v>16525</v>
      </c>
      <c r="E372">
        <v>48993</v>
      </c>
      <c r="F372" t="s">
        <v>49</v>
      </c>
      <c r="G372">
        <v>0.33729308268528102</v>
      </c>
      <c r="H372">
        <v>0.59522308709167304</v>
      </c>
    </row>
    <row r="373" spans="1:8" x14ac:dyDescent="0.2">
      <c r="A373" t="s">
        <v>901</v>
      </c>
      <c r="B373">
        <v>1</v>
      </c>
      <c r="C373">
        <v>1</v>
      </c>
      <c r="D373">
        <v>16525</v>
      </c>
      <c r="E373">
        <v>48993</v>
      </c>
      <c r="F373" t="s">
        <v>49</v>
      </c>
      <c r="G373">
        <v>0.33729308268528102</v>
      </c>
      <c r="H373">
        <v>0.59522308709167304</v>
      </c>
    </row>
    <row r="374" spans="1:8" x14ac:dyDescent="0.2">
      <c r="A374" t="s">
        <v>1120</v>
      </c>
      <c r="B374">
        <v>1</v>
      </c>
      <c r="C374">
        <v>1</v>
      </c>
      <c r="D374">
        <v>16525</v>
      </c>
      <c r="E374">
        <v>48993</v>
      </c>
      <c r="F374" t="s">
        <v>49</v>
      </c>
      <c r="G374">
        <v>0.33729308268528102</v>
      </c>
      <c r="H374">
        <v>0.59522308709167304</v>
      </c>
    </row>
    <row r="375" spans="1:8" x14ac:dyDescent="0.2">
      <c r="A375" t="s">
        <v>210</v>
      </c>
      <c r="B375">
        <v>1</v>
      </c>
      <c r="C375">
        <v>1</v>
      </c>
      <c r="D375">
        <v>16525</v>
      </c>
      <c r="E375">
        <v>48993</v>
      </c>
      <c r="F375" t="s">
        <v>49</v>
      </c>
      <c r="G375">
        <v>0.33729308268528102</v>
      </c>
      <c r="H375">
        <v>0.59522308709167304</v>
      </c>
    </row>
    <row r="376" spans="1:8" x14ac:dyDescent="0.2">
      <c r="A376" t="s">
        <v>1129</v>
      </c>
      <c r="B376">
        <v>1</v>
      </c>
      <c r="C376">
        <v>1</v>
      </c>
      <c r="D376">
        <v>16525</v>
      </c>
      <c r="E376">
        <v>48993</v>
      </c>
      <c r="F376" t="s">
        <v>49</v>
      </c>
      <c r="G376">
        <v>0.33729308268528102</v>
      </c>
      <c r="H376">
        <v>0.59522308709167304</v>
      </c>
    </row>
    <row r="377" spans="1:8" x14ac:dyDescent="0.2">
      <c r="A377" t="s">
        <v>912</v>
      </c>
      <c r="B377">
        <v>1</v>
      </c>
      <c r="C377">
        <v>1</v>
      </c>
      <c r="D377">
        <v>16525</v>
      </c>
      <c r="E377">
        <v>48993</v>
      </c>
      <c r="F377" t="s">
        <v>49</v>
      </c>
      <c r="G377">
        <v>0.33729308268528102</v>
      </c>
      <c r="H377">
        <v>0.59522308709167304</v>
      </c>
    </row>
    <row r="378" spans="1:8" x14ac:dyDescent="0.2">
      <c r="A378" t="s">
        <v>1171</v>
      </c>
      <c r="B378">
        <v>1</v>
      </c>
      <c r="C378">
        <v>1</v>
      </c>
      <c r="D378">
        <v>16525</v>
      </c>
      <c r="E378">
        <v>48993</v>
      </c>
      <c r="F378" t="s">
        <v>49</v>
      </c>
      <c r="G378">
        <v>0.33729308268528102</v>
      </c>
      <c r="H378">
        <v>0.59522308709167304</v>
      </c>
    </row>
    <row r="379" spans="1:8" x14ac:dyDescent="0.2">
      <c r="A379" t="s">
        <v>1190</v>
      </c>
      <c r="B379">
        <v>1</v>
      </c>
      <c r="C379">
        <v>1</v>
      </c>
      <c r="D379">
        <v>16525</v>
      </c>
      <c r="E379">
        <v>48993</v>
      </c>
      <c r="F379" t="s">
        <v>49</v>
      </c>
      <c r="G379">
        <v>0.33729308268528102</v>
      </c>
      <c r="H379">
        <v>0.59522308709167304</v>
      </c>
    </row>
    <row r="380" spans="1:8" x14ac:dyDescent="0.2">
      <c r="A380" t="s">
        <v>621</v>
      </c>
      <c r="B380">
        <v>1</v>
      </c>
      <c r="C380">
        <v>1</v>
      </c>
      <c r="D380">
        <v>16525</v>
      </c>
      <c r="E380">
        <v>48993</v>
      </c>
      <c r="F380" t="s">
        <v>49</v>
      </c>
      <c r="G380">
        <v>0.33729308268528102</v>
      </c>
      <c r="H380">
        <v>0.59522308709167304</v>
      </c>
    </row>
    <row r="381" spans="1:8" x14ac:dyDescent="0.2">
      <c r="A381" t="s">
        <v>1150</v>
      </c>
      <c r="B381">
        <v>1</v>
      </c>
      <c r="C381">
        <v>1</v>
      </c>
      <c r="D381">
        <v>16525</v>
      </c>
      <c r="E381">
        <v>48993</v>
      </c>
      <c r="F381" t="s">
        <v>49</v>
      </c>
      <c r="G381">
        <v>0.33729308268528102</v>
      </c>
      <c r="H381">
        <v>0.59522308709167304</v>
      </c>
    </row>
    <row r="382" spans="1:8" x14ac:dyDescent="0.2">
      <c r="A382" t="s">
        <v>1189</v>
      </c>
      <c r="B382">
        <v>1</v>
      </c>
      <c r="C382">
        <v>1</v>
      </c>
      <c r="D382">
        <v>16525</v>
      </c>
      <c r="E382">
        <v>48993</v>
      </c>
      <c r="F382" t="s">
        <v>49</v>
      </c>
      <c r="G382">
        <v>0.33729308268528102</v>
      </c>
      <c r="H382">
        <v>0.59522308709167304</v>
      </c>
    </row>
    <row r="383" spans="1:8" x14ac:dyDescent="0.2">
      <c r="A383" t="s">
        <v>1210</v>
      </c>
      <c r="B383">
        <v>1</v>
      </c>
      <c r="C383">
        <v>1</v>
      </c>
      <c r="D383">
        <v>16525</v>
      </c>
      <c r="E383">
        <v>48993</v>
      </c>
      <c r="F383" t="s">
        <v>49</v>
      </c>
      <c r="G383">
        <v>0.33729308268528102</v>
      </c>
      <c r="H383">
        <v>0.59522308709167304</v>
      </c>
    </row>
    <row r="384" spans="1:8" x14ac:dyDescent="0.2">
      <c r="A384" t="s">
        <v>1226</v>
      </c>
      <c r="B384">
        <v>1</v>
      </c>
      <c r="C384">
        <v>1</v>
      </c>
      <c r="D384">
        <v>16525</v>
      </c>
      <c r="E384">
        <v>48993</v>
      </c>
      <c r="F384" t="s">
        <v>49</v>
      </c>
      <c r="G384">
        <v>0.33729308268528102</v>
      </c>
      <c r="H384">
        <v>0.59522308709167304</v>
      </c>
    </row>
    <row r="385" spans="1:8" x14ac:dyDescent="0.2">
      <c r="A385" t="s">
        <v>1094</v>
      </c>
      <c r="B385">
        <v>1</v>
      </c>
      <c r="C385">
        <v>1</v>
      </c>
      <c r="D385">
        <v>16525</v>
      </c>
      <c r="E385">
        <v>48993</v>
      </c>
      <c r="F385" t="s">
        <v>49</v>
      </c>
      <c r="G385">
        <v>0.33729308268528102</v>
      </c>
      <c r="H385">
        <v>0.59522308709167304</v>
      </c>
    </row>
    <row r="386" spans="1:8" x14ac:dyDescent="0.2">
      <c r="A386" t="s">
        <v>970</v>
      </c>
      <c r="B386">
        <v>1</v>
      </c>
      <c r="C386">
        <v>1</v>
      </c>
      <c r="D386">
        <v>16525</v>
      </c>
      <c r="E386">
        <v>48993</v>
      </c>
      <c r="F386" t="s">
        <v>49</v>
      </c>
      <c r="G386">
        <v>0.33729308268528102</v>
      </c>
      <c r="H386">
        <v>0.59522308709167304</v>
      </c>
    </row>
    <row r="387" spans="1:8" x14ac:dyDescent="0.2">
      <c r="A387" t="s">
        <v>1086</v>
      </c>
      <c r="B387">
        <v>1</v>
      </c>
      <c r="C387">
        <v>1</v>
      </c>
      <c r="D387">
        <v>16525</v>
      </c>
      <c r="E387">
        <v>48993</v>
      </c>
      <c r="F387" t="s">
        <v>49</v>
      </c>
      <c r="G387">
        <v>0.33729308268528102</v>
      </c>
      <c r="H387">
        <v>0.59522308709167304</v>
      </c>
    </row>
    <row r="388" spans="1:8" x14ac:dyDescent="0.2">
      <c r="A388" t="s">
        <v>1213</v>
      </c>
      <c r="B388">
        <v>1</v>
      </c>
      <c r="C388">
        <v>1</v>
      </c>
      <c r="D388">
        <v>16525</v>
      </c>
      <c r="E388">
        <v>48993</v>
      </c>
      <c r="F388" t="s">
        <v>49</v>
      </c>
      <c r="G388">
        <v>0.33729308268528102</v>
      </c>
      <c r="H388">
        <v>0.59522308709167304</v>
      </c>
    </row>
    <row r="389" spans="1:8" x14ac:dyDescent="0.2">
      <c r="A389" t="s">
        <v>1135</v>
      </c>
      <c r="B389">
        <v>1</v>
      </c>
      <c r="C389">
        <v>1</v>
      </c>
      <c r="D389">
        <v>16525</v>
      </c>
      <c r="E389">
        <v>48993</v>
      </c>
      <c r="F389" t="s">
        <v>49</v>
      </c>
      <c r="G389">
        <v>0.33729308268528102</v>
      </c>
      <c r="H389">
        <v>0.59522308709167304</v>
      </c>
    </row>
    <row r="390" spans="1:8" x14ac:dyDescent="0.2">
      <c r="A390" t="s">
        <v>905</v>
      </c>
      <c r="B390">
        <v>1</v>
      </c>
      <c r="C390">
        <v>1</v>
      </c>
      <c r="D390">
        <v>16525</v>
      </c>
      <c r="E390">
        <v>48993</v>
      </c>
      <c r="F390" t="s">
        <v>49</v>
      </c>
      <c r="G390">
        <v>0.33729308268528102</v>
      </c>
      <c r="H390">
        <v>0.59522308709167304</v>
      </c>
    </row>
    <row r="391" spans="1:8" x14ac:dyDescent="0.2">
      <c r="A391" t="s">
        <v>640</v>
      </c>
      <c r="B391">
        <v>1</v>
      </c>
      <c r="C391">
        <v>1</v>
      </c>
      <c r="D391">
        <v>16525</v>
      </c>
      <c r="E391">
        <v>48993</v>
      </c>
      <c r="F391" t="s">
        <v>49</v>
      </c>
      <c r="G391">
        <v>0.33729308268528102</v>
      </c>
      <c r="H391">
        <v>0.59522308709167304</v>
      </c>
    </row>
    <row r="392" spans="1:8" x14ac:dyDescent="0.2">
      <c r="A392" t="s">
        <v>493</v>
      </c>
      <c r="B392">
        <v>1</v>
      </c>
      <c r="C392">
        <v>1</v>
      </c>
      <c r="D392">
        <v>16525</v>
      </c>
      <c r="E392">
        <v>48993</v>
      </c>
      <c r="F392" t="s">
        <v>49</v>
      </c>
      <c r="G392">
        <v>0.33729308268528102</v>
      </c>
      <c r="H392">
        <v>0.59522308709167304</v>
      </c>
    </row>
    <row r="393" spans="1:8" x14ac:dyDescent="0.2">
      <c r="A393" t="s">
        <v>1081</v>
      </c>
      <c r="B393">
        <v>1</v>
      </c>
      <c r="C393">
        <v>1</v>
      </c>
      <c r="D393">
        <v>16525</v>
      </c>
      <c r="E393">
        <v>48993</v>
      </c>
      <c r="F393" t="s">
        <v>49</v>
      </c>
      <c r="G393">
        <v>0.33729308268528102</v>
      </c>
      <c r="H393">
        <v>0.59522308709167304</v>
      </c>
    </row>
    <row r="394" spans="1:8" x14ac:dyDescent="0.2">
      <c r="A394" t="s">
        <v>899</v>
      </c>
      <c r="B394">
        <v>1</v>
      </c>
      <c r="C394">
        <v>1</v>
      </c>
      <c r="D394">
        <v>16525</v>
      </c>
      <c r="E394">
        <v>48993</v>
      </c>
      <c r="F394" t="s">
        <v>49</v>
      </c>
      <c r="G394">
        <v>0.33729308268528102</v>
      </c>
      <c r="H394">
        <v>0.59522308709167304</v>
      </c>
    </row>
    <row r="395" spans="1:8" x14ac:dyDescent="0.2">
      <c r="A395" t="s">
        <v>1218</v>
      </c>
      <c r="B395">
        <v>1</v>
      </c>
      <c r="C395">
        <v>1</v>
      </c>
      <c r="D395">
        <v>16525</v>
      </c>
      <c r="E395">
        <v>48993</v>
      </c>
      <c r="F395" t="s">
        <v>49</v>
      </c>
      <c r="G395">
        <v>0.33729308268528102</v>
      </c>
      <c r="H395">
        <v>0.59522308709167304</v>
      </c>
    </row>
    <row r="396" spans="1:8" x14ac:dyDescent="0.2">
      <c r="A396" t="s">
        <v>729</v>
      </c>
      <c r="B396">
        <v>1</v>
      </c>
      <c r="C396">
        <v>1</v>
      </c>
      <c r="D396">
        <v>16525</v>
      </c>
      <c r="E396">
        <v>48993</v>
      </c>
      <c r="F396" t="s">
        <v>49</v>
      </c>
      <c r="G396">
        <v>0.33729308268528102</v>
      </c>
      <c r="H396">
        <v>0.59522308709167304</v>
      </c>
    </row>
    <row r="397" spans="1:8" x14ac:dyDescent="0.2">
      <c r="A397" t="s">
        <v>1206</v>
      </c>
      <c r="B397">
        <v>1</v>
      </c>
      <c r="C397">
        <v>1</v>
      </c>
      <c r="D397">
        <v>16525</v>
      </c>
      <c r="E397">
        <v>48993</v>
      </c>
      <c r="F397" t="s">
        <v>49</v>
      </c>
      <c r="G397">
        <v>0.33729308268528102</v>
      </c>
      <c r="H397">
        <v>0.59522308709167304</v>
      </c>
    </row>
    <row r="398" spans="1:8" x14ac:dyDescent="0.2">
      <c r="A398" t="s">
        <v>217</v>
      </c>
      <c r="B398">
        <v>1</v>
      </c>
      <c r="C398">
        <v>1</v>
      </c>
      <c r="D398">
        <v>16525</v>
      </c>
      <c r="E398">
        <v>48993</v>
      </c>
      <c r="F398" t="s">
        <v>49</v>
      </c>
      <c r="G398">
        <v>0.33729308268528102</v>
      </c>
      <c r="H398">
        <v>0.59522308709167304</v>
      </c>
    </row>
    <row r="399" spans="1:8" x14ac:dyDescent="0.2">
      <c r="A399" t="s">
        <v>617</v>
      </c>
      <c r="B399">
        <v>1</v>
      </c>
      <c r="C399">
        <v>1</v>
      </c>
      <c r="D399">
        <v>16525</v>
      </c>
      <c r="E399">
        <v>48993</v>
      </c>
      <c r="F399" t="s">
        <v>49</v>
      </c>
      <c r="G399">
        <v>0.33729308268528102</v>
      </c>
      <c r="H399">
        <v>0.59522308709167304</v>
      </c>
    </row>
    <row r="400" spans="1:8" x14ac:dyDescent="0.2">
      <c r="A400" t="s">
        <v>396</v>
      </c>
      <c r="B400">
        <v>1</v>
      </c>
      <c r="C400">
        <v>1</v>
      </c>
      <c r="D400">
        <v>16525</v>
      </c>
      <c r="E400">
        <v>48993</v>
      </c>
      <c r="F400" t="s">
        <v>49</v>
      </c>
      <c r="G400">
        <v>0.33729308268528102</v>
      </c>
      <c r="H400">
        <v>0.59522308709167304</v>
      </c>
    </row>
    <row r="401" spans="1:8" x14ac:dyDescent="0.2">
      <c r="A401" t="s">
        <v>193</v>
      </c>
      <c r="B401">
        <v>1</v>
      </c>
      <c r="C401">
        <v>1</v>
      </c>
      <c r="D401">
        <v>16525</v>
      </c>
      <c r="E401">
        <v>48993</v>
      </c>
      <c r="F401" t="s">
        <v>49</v>
      </c>
      <c r="G401">
        <v>0.33729308268528102</v>
      </c>
      <c r="H401">
        <v>0.59522308709167304</v>
      </c>
    </row>
    <row r="402" spans="1:8" x14ac:dyDescent="0.2">
      <c r="A402" t="s">
        <v>875</v>
      </c>
      <c r="B402">
        <v>1</v>
      </c>
      <c r="C402">
        <v>1</v>
      </c>
      <c r="D402">
        <v>16525</v>
      </c>
      <c r="E402">
        <v>48993</v>
      </c>
      <c r="F402" t="s">
        <v>49</v>
      </c>
      <c r="G402">
        <v>0.33729308268528102</v>
      </c>
      <c r="H402">
        <v>0.59522308709167304</v>
      </c>
    </row>
    <row r="403" spans="1:8" x14ac:dyDescent="0.2">
      <c r="A403" t="s">
        <v>58</v>
      </c>
      <c r="B403">
        <v>1</v>
      </c>
      <c r="C403">
        <v>1</v>
      </c>
      <c r="D403">
        <v>16525</v>
      </c>
      <c r="E403">
        <v>48993</v>
      </c>
      <c r="F403" t="s">
        <v>49</v>
      </c>
      <c r="G403">
        <v>0.33729308268528102</v>
      </c>
      <c r="H403">
        <v>0.59522308709167304</v>
      </c>
    </row>
    <row r="404" spans="1:8" x14ac:dyDescent="0.2">
      <c r="A404" t="s">
        <v>1178</v>
      </c>
      <c r="B404">
        <v>1</v>
      </c>
      <c r="C404">
        <v>1</v>
      </c>
      <c r="D404">
        <v>16525</v>
      </c>
      <c r="E404">
        <v>48993</v>
      </c>
      <c r="F404" t="s">
        <v>49</v>
      </c>
      <c r="G404">
        <v>0.33729308268528102</v>
      </c>
      <c r="H404">
        <v>0.59522308709167304</v>
      </c>
    </row>
    <row r="405" spans="1:8" x14ac:dyDescent="0.2">
      <c r="A405" t="s">
        <v>250</v>
      </c>
      <c r="B405">
        <v>1</v>
      </c>
      <c r="C405">
        <v>1</v>
      </c>
      <c r="D405">
        <v>16525</v>
      </c>
      <c r="E405">
        <v>48993</v>
      </c>
      <c r="F405" t="s">
        <v>49</v>
      </c>
      <c r="G405">
        <v>0.33729308268528102</v>
      </c>
      <c r="H405">
        <v>0.59522308709167304</v>
      </c>
    </row>
    <row r="406" spans="1:8" x14ac:dyDescent="0.2">
      <c r="A406" t="s">
        <v>630</v>
      </c>
      <c r="B406">
        <v>1</v>
      </c>
      <c r="C406">
        <v>1</v>
      </c>
      <c r="D406">
        <v>16525</v>
      </c>
      <c r="E406">
        <v>48993</v>
      </c>
      <c r="F406" t="s">
        <v>49</v>
      </c>
      <c r="G406">
        <v>0.33729308268528102</v>
      </c>
      <c r="H406">
        <v>0.59522308709167304</v>
      </c>
    </row>
    <row r="407" spans="1:8" x14ac:dyDescent="0.2">
      <c r="A407" t="s">
        <v>885</v>
      </c>
      <c r="B407">
        <v>1</v>
      </c>
      <c r="C407">
        <v>1</v>
      </c>
      <c r="D407">
        <v>16525</v>
      </c>
      <c r="E407">
        <v>48993</v>
      </c>
      <c r="F407" t="s">
        <v>49</v>
      </c>
      <c r="G407">
        <v>0.33729308268528102</v>
      </c>
      <c r="H407">
        <v>0.59522308709167304</v>
      </c>
    </row>
    <row r="408" spans="1:8" x14ac:dyDescent="0.2">
      <c r="A408" t="s">
        <v>1209</v>
      </c>
      <c r="B408">
        <v>1</v>
      </c>
      <c r="C408">
        <v>1</v>
      </c>
      <c r="D408">
        <v>16525</v>
      </c>
      <c r="E408">
        <v>48993</v>
      </c>
      <c r="F408" t="s">
        <v>49</v>
      </c>
      <c r="G408">
        <v>0.33729308268528102</v>
      </c>
      <c r="H408">
        <v>0.59522308709167304</v>
      </c>
    </row>
    <row r="409" spans="1:8" x14ac:dyDescent="0.2">
      <c r="A409" t="s">
        <v>974</v>
      </c>
      <c r="B409">
        <v>1</v>
      </c>
      <c r="C409">
        <v>1</v>
      </c>
      <c r="D409">
        <v>16525</v>
      </c>
      <c r="E409">
        <v>48993</v>
      </c>
      <c r="F409" t="s">
        <v>49</v>
      </c>
      <c r="G409">
        <v>0.33729308268528102</v>
      </c>
      <c r="H409">
        <v>0.59522308709167304</v>
      </c>
    </row>
    <row r="410" spans="1:8" x14ac:dyDescent="0.2">
      <c r="A410" t="s">
        <v>62</v>
      </c>
      <c r="B410">
        <v>1</v>
      </c>
      <c r="C410">
        <v>1</v>
      </c>
      <c r="D410">
        <v>16525</v>
      </c>
      <c r="E410">
        <v>48993</v>
      </c>
      <c r="F410" t="s">
        <v>49</v>
      </c>
      <c r="G410">
        <v>0.33729308268528102</v>
      </c>
      <c r="H410">
        <v>0.59522308709167304</v>
      </c>
    </row>
    <row r="411" spans="1:8" x14ac:dyDescent="0.2">
      <c r="A411" t="s">
        <v>1069</v>
      </c>
      <c r="B411">
        <v>1</v>
      </c>
      <c r="C411">
        <v>1</v>
      </c>
      <c r="D411">
        <v>16525</v>
      </c>
      <c r="E411">
        <v>48993</v>
      </c>
      <c r="F411" t="s">
        <v>49</v>
      </c>
      <c r="G411">
        <v>0.33729308268528102</v>
      </c>
      <c r="H411">
        <v>0.59522308709167304</v>
      </c>
    </row>
    <row r="412" spans="1:8" x14ac:dyDescent="0.2">
      <c r="A412" t="s">
        <v>643</v>
      </c>
      <c r="B412">
        <v>1</v>
      </c>
      <c r="C412">
        <v>1</v>
      </c>
      <c r="D412">
        <v>16525</v>
      </c>
      <c r="E412">
        <v>48993</v>
      </c>
      <c r="F412" t="s">
        <v>49</v>
      </c>
      <c r="G412">
        <v>0.33729308268528102</v>
      </c>
      <c r="H412">
        <v>0.59522308709167304</v>
      </c>
    </row>
    <row r="413" spans="1:8" x14ac:dyDescent="0.2">
      <c r="A413" t="s">
        <v>198</v>
      </c>
      <c r="B413">
        <v>1</v>
      </c>
      <c r="C413">
        <v>1</v>
      </c>
      <c r="D413">
        <v>16525</v>
      </c>
      <c r="E413">
        <v>48993</v>
      </c>
      <c r="F413" t="s">
        <v>49</v>
      </c>
      <c r="G413">
        <v>0.33729308268528102</v>
      </c>
      <c r="H413">
        <v>0.59522308709167304</v>
      </c>
    </row>
    <row r="414" spans="1:8" x14ac:dyDescent="0.2">
      <c r="A414" t="s">
        <v>1198</v>
      </c>
      <c r="B414">
        <v>1</v>
      </c>
      <c r="C414">
        <v>1</v>
      </c>
      <c r="D414">
        <v>16525</v>
      </c>
      <c r="E414">
        <v>48993</v>
      </c>
      <c r="F414" t="s">
        <v>49</v>
      </c>
      <c r="G414">
        <v>0.33729308268528102</v>
      </c>
      <c r="H414">
        <v>0.59522308709167304</v>
      </c>
    </row>
    <row r="415" spans="1:8" x14ac:dyDescent="0.2">
      <c r="A415" t="s">
        <v>1139</v>
      </c>
      <c r="B415">
        <v>1</v>
      </c>
      <c r="C415">
        <v>1</v>
      </c>
      <c r="D415">
        <v>16525</v>
      </c>
      <c r="E415">
        <v>48993</v>
      </c>
      <c r="F415" t="s">
        <v>49</v>
      </c>
      <c r="G415">
        <v>0.33729308268528102</v>
      </c>
      <c r="H415">
        <v>0.59522308709167304</v>
      </c>
    </row>
    <row r="416" spans="1:8" x14ac:dyDescent="0.2">
      <c r="A416" t="s">
        <v>1114</v>
      </c>
      <c r="B416">
        <v>1</v>
      </c>
      <c r="C416">
        <v>1</v>
      </c>
      <c r="D416">
        <v>16525</v>
      </c>
      <c r="E416">
        <v>48993</v>
      </c>
      <c r="F416" t="s">
        <v>49</v>
      </c>
      <c r="G416">
        <v>0.33729308268528102</v>
      </c>
      <c r="H416">
        <v>0.59522308709167304</v>
      </c>
    </row>
    <row r="417" spans="1:8" x14ac:dyDescent="0.2">
      <c r="A417" t="s">
        <v>913</v>
      </c>
      <c r="B417">
        <v>1</v>
      </c>
      <c r="C417">
        <v>1</v>
      </c>
      <c r="D417">
        <v>16525</v>
      </c>
      <c r="E417">
        <v>48993</v>
      </c>
      <c r="F417" t="s">
        <v>49</v>
      </c>
      <c r="G417">
        <v>0.33729308268528102</v>
      </c>
      <c r="H417">
        <v>0.59522308709167304</v>
      </c>
    </row>
    <row r="418" spans="1:8" x14ac:dyDescent="0.2">
      <c r="A418" t="s">
        <v>966</v>
      </c>
      <c r="B418">
        <v>1</v>
      </c>
      <c r="C418">
        <v>1</v>
      </c>
      <c r="D418">
        <v>16525</v>
      </c>
      <c r="E418">
        <v>48993</v>
      </c>
      <c r="F418" t="s">
        <v>49</v>
      </c>
      <c r="G418">
        <v>0.33729308268528102</v>
      </c>
      <c r="H418">
        <v>0.59522308709167304</v>
      </c>
    </row>
    <row r="419" spans="1:8" x14ac:dyDescent="0.2">
      <c r="A419" t="s">
        <v>390</v>
      </c>
      <c r="B419">
        <v>1</v>
      </c>
      <c r="C419">
        <v>1</v>
      </c>
      <c r="D419">
        <v>16525</v>
      </c>
      <c r="E419">
        <v>48993</v>
      </c>
      <c r="F419" t="s">
        <v>49</v>
      </c>
      <c r="G419">
        <v>0.33729308268528102</v>
      </c>
      <c r="H419">
        <v>0.59522308709167304</v>
      </c>
    </row>
    <row r="420" spans="1:8" x14ac:dyDescent="0.2">
      <c r="A420" t="s">
        <v>1074</v>
      </c>
      <c r="B420">
        <v>1</v>
      </c>
      <c r="C420">
        <v>1</v>
      </c>
      <c r="D420">
        <v>16525</v>
      </c>
      <c r="E420">
        <v>48993</v>
      </c>
      <c r="F420" t="s">
        <v>49</v>
      </c>
      <c r="G420">
        <v>0.33729308268528102</v>
      </c>
      <c r="H420">
        <v>0.59522308709167304</v>
      </c>
    </row>
    <row r="421" spans="1:8" x14ac:dyDescent="0.2">
      <c r="A421" t="s">
        <v>757</v>
      </c>
      <c r="B421">
        <v>1</v>
      </c>
      <c r="C421">
        <v>1</v>
      </c>
      <c r="D421">
        <v>16525</v>
      </c>
      <c r="E421">
        <v>48993</v>
      </c>
      <c r="F421" t="s">
        <v>49</v>
      </c>
      <c r="G421">
        <v>0.33729308268528102</v>
      </c>
      <c r="H421">
        <v>0.59522308709167304</v>
      </c>
    </row>
    <row r="422" spans="1:8" x14ac:dyDescent="0.2">
      <c r="A422" t="s">
        <v>1149</v>
      </c>
      <c r="B422">
        <v>1</v>
      </c>
      <c r="C422">
        <v>1</v>
      </c>
      <c r="D422">
        <v>16525</v>
      </c>
      <c r="E422">
        <v>48993</v>
      </c>
      <c r="F422" t="s">
        <v>49</v>
      </c>
      <c r="G422">
        <v>0.33729308268528102</v>
      </c>
      <c r="H422">
        <v>0.59522308709167304</v>
      </c>
    </row>
    <row r="423" spans="1:8" x14ac:dyDescent="0.2">
      <c r="A423" t="s">
        <v>669</v>
      </c>
      <c r="B423">
        <v>1</v>
      </c>
      <c r="C423">
        <v>1</v>
      </c>
      <c r="D423">
        <v>16525</v>
      </c>
      <c r="E423">
        <v>48993</v>
      </c>
      <c r="F423" t="s">
        <v>49</v>
      </c>
      <c r="G423">
        <v>0.33729308268528102</v>
      </c>
      <c r="H423">
        <v>0.59522308709167304</v>
      </c>
    </row>
    <row r="424" spans="1:8" x14ac:dyDescent="0.2">
      <c r="A424" t="s">
        <v>1194</v>
      </c>
      <c r="B424">
        <v>1</v>
      </c>
      <c r="C424">
        <v>1</v>
      </c>
      <c r="D424">
        <v>16525</v>
      </c>
      <c r="E424">
        <v>48993</v>
      </c>
      <c r="F424" t="s">
        <v>49</v>
      </c>
      <c r="G424">
        <v>0.33729308268528102</v>
      </c>
      <c r="H424">
        <v>0.59522308709167304</v>
      </c>
    </row>
    <row r="425" spans="1:8" x14ac:dyDescent="0.2">
      <c r="A425" t="s">
        <v>602</v>
      </c>
      <c r="B425">
        <v>1</v>
      </c>
      <c r="C425">
        <v>1</v>
      </c>
      <c r="D425">
        <v>16525</v>
      </c>
      <c r="E425">
        <v>48993</v>
      </c>
      <c r="F425" t="s">
        <v>49</v>
      </c>
      <c r="G425">
        <v>0.33729308268528102</v>
      </c>
      <c r="H425">
        <v>0.59522308709167304</v>
      </c>
    </row>
    <row r="426" spans="1:8" x14ac:dyDescent="0.2">
      <c r="A426" t="s">
        <v>252</v>
      </c>
      <c r="B426">
        <v>1</v>
      </c>
      <c r="C426">
        <v>1</v>
      </c>
      <c r="D426">
        <v>16525</v>
      </c>
      <c r="E426">
        <v>48993</v>
      </c>
      <c r="F426" t="s">
        <v>49</v>
      </c>
      <c r="G426">
        <v>0.33729308268528102</v>
      </c>
      <c r="H426">
        <v>0.59522308709167304</v>
      </c>
    </row>
    <row r="427" spans="1:8" x14ac:dyDescent="0.2">
      <c r="A427" t="s">
        <v>216</v>
      </c>
      <c r="B427">
        <v>1</v>
      </c>
      <c r="C427">
        <v>1</v>
      </c>
      <c r="D427">
        <v>16525</v>
      </c>
      <c r="E427">
        <v>48993</v>
      </c>
      <c r="F427" t="s">
        <v>49</v>
      </c>
      <c r="G427">
        <v>0.33729308268528102</v>
      </c>
      <c r="H427">
        <v>0.59522308709167304</v>
      </c>
    </row>
    <row r="428" spans="1:8" x14ac:dyDescent="0.2">
      <c r="A428" t="s">
        <v>665</v>
      </c>
      <c r="B428">
        <v>1</v>
      </c>
      <c r="C428">
        <v>1</v>
      </c>
      <c r="D428">
        <v>16525</v>
      </c>
      <c r="E428">
        <v>48993</v>
      </c>
      <c r="F428" t="s">
        <v>49</v>
      </c>
      <c r="G428">
        <v>0.33729308268528102</v>
      </c>
      <c r="H428">
        <v>0.59522308709167304</v>
      </c>
    </row>
    <row r="429" spans="1:8" x14ac:dyDescent="0.2">
      <c r="A429" t="s">
        <v>1103</v>
      </c>
      <c r="B429">
        <v>1</v>
      </c>
      <c r="C429">
        <v>1</v>
      </c>
      <c r="D429">
        <v>16525</v>
      </c>
      <c r="E429">
        <v>48993</v>
      </c>
      <c r="F429" t="s">
        <v>49</v>
      </c>
      <c r="G429">
        <v>0.33729308268528102</v>
      </c>
      <c r="H429">
        <v>0.59522308709167304</v>
      </c>
    </row>
    <row r="430" spans="1:8" x14ac:dyDescent="0.2">
      <c r="A430" t="s">
        <v>1084</v>
      </c>
      <c r="B430">
        <v>1</v>
      </c>
      <c r="C430">
        <v>1</v>
      </c>
      <c r="D430">
        <v>16525</v>
      </c>
      <c r="E430">
        <v>48993</v>
      </c>
      <c r="F430" t="s">
        <v>49</v>
      </c>
      <c r="G430">
        <v>0.33729308268528102</v>
      </c>
      <c r="H430">
        <v>0.59522308709167304</v>
      </c>
    </row>
    <row r="431" spans="1:8" x14ac:dyDescent="0.2">
      <c r="A431" t="s">
        <v>893</v>
      </c>
      <c r="B431">
        <v>1</v>
      </c>
      <c r="C431">
        <v>1</v>
      </c>
      <c r="D431">
        <v>16525</v>
      </c>
      <c r="E431">
        <v>48993</v>
      </c>
      <c r="F431" t="s">
        <v>49</v>
      </c>
      <c r="G431">
        <v>0.33729308268528102</v>
      </c>
      <c r="H431">
        <v>0.59522308709167304</v>
      </c>
    </row>
    <row r="432" spans="1:8" x14ac:dyDescent="0.2">
      <c r="A432" t="s">
        <v>1200</v>
      </c>
      <c r="B432">
        <v>1</v>
      </c>
      <c r="C432">
        <v>1</v>
      </c>
      <c r="D432">
        <v>16525</v>
      </c>
      <c r="E432">
        <v>48993</v>
      </c>
      <c r="F432" t="s">
        <v>49</v>
      </c>
      <c r="G432">
        <v>0.33729308268528102</v>
      </c>
      <c r="H432">
        <v>0.59522308709167304</v>
      </c>
    </row>
    <row r="433" spans="1:8" x14ac:dyDescent="0.2">
      <c r="A433" t="s">
        <v>491</v>
      </c>
      <c r="B433">
        <v>1</v>
      </c>
      <c r="C433">
        <v>1</v>
      </c>
      <c r="D433">
        <v>16525</v>
      </c>
      <c r="E433">
        <v>48993</v>
      </c>
      <c r="F433" t="s">
        <v>49</v>
      </c>
      <c r="G433">
        <v>0.33729308268528102</v>
      </c>
      <c r="H433">
        <v>0.59522308709167304</v>
      </c>
    </row>
    <row r="434" spans="1:8" x14ac:dyDescent="0.2">
      <c r="A434" t="s">
        <v>256</v>
      </c>
      <c r="B434">
        <v>1</v>
      </c>
      <c r="C434">
        <v>1</v>
      </c>
      <c r="D434">
        <v>16525</v>
      </c>
      <c r="E434">
        <v>48993</v>
      </c>
      <c r="F434" t="s">
        <v>49</v>
      </c>
      <c r="G434">
        <v>0.33729308268528102</v>
      </c>
      <c r="H434">
        <v>0.59522308709167304</v>
      </c>
    </row>
    <row r="435" spans="1:8" x14ac:dyDescent="0.2">
      <c r="A435" t="s">
        <v>1087</v>
      </c>
      <c r="B435">
        <v>1</v>
      </c>
      <c r="C435">
        <v>1</v>
      </c>
      <c r="D435">
        <v>16525</v>
      </c>
      <c r="E435">
        <v>48993</v>
      </c>
      <c r="F435" t="s">
        <v>49</v>
      </c>
      <c r="G435">
        <v>0.33729308268528102</v>
      </c>
      <c r="H435">
        <v>0.59522308709167304</v>
      </c>
    </row>
    <row r="436" spans="1:8" x14ac:dyDescent="0.2">
      <c r="A436" t="s">
        <v>1169</v>
      </c>
      <c r="B436">
        <v>1</v>
      </c>
      <c r="C436">
        <v>1</v>
      </c>
      <c r="D436">
        <v>16525</v>
      </c>
      <c r="E436">
        <v>48993</v>
      </c>
      <c r="F436" t="s">
        <v>49</v>
      </c>
      <c r="G436">
        <v>0.33729308268528102</v>
      </c>
      <c r="H436">
        <v>0.59522308709167304</v>
      </c>
    </row>
    <row r="437" spans="1:8" x14ac:dyDescent="0.2">
      <c r="A437" t="s">
        <v>1224</v>
      </c>
      <c r="B437">
        <v>1</v>
      </c>
      <c r="C437">
        <v>1</v>
      </c>
      <c r="D437">
        <v>16525</v>
      </c>
      <c r="E437">
        <v>48993</v>
      </c>
      <c r="F437" t="s">
        <v>49</v>
      </c>
      <c r="G437">
        <v>0.33729308268528102</v>
      </c>
      <c r="H437">
        <v>0.59522308709167304</v>
      </c>
    </row>
    <row r="438" spans="1:8" x14ac:dyDescent="0.2">
      <c r="A438" t="s">
        <v>908</v>
      </c>
      <c r="B438">
        <v>1</v>
      </c>
      <c r="C438">
        <v>1</v>
      </c>
      <c r="D438">
        <v>16525</v>
      </c>
      <c r="E438">
        <v>48993</v>
      </c>
      <c r="F438" t="s">
        <v>49</v>
      </c>
      <c r="G438">
        <v>0.33729308268528102</v>
      </c>
      <c r="H438">
        <v>0.59522308709167304</v>
      </c>
    </row>
    <row r="439" spans="1:8" x14ac:dyDescent="0.2">
      <c r="A439" t="s">
        <v>881</v>
      </c>
      <c r="B439">
        <v>1</v>
      </c>
      <c r="C439">
        <v>1</v>
      </c>
      <c r="D439">
        <v>16525</v>
      </c>
      <c r="E439">
        <v>48993</v>
      </c>
      <c r="F439" t="s">
        <v>49</v>
      </c>
      <c r="G439">
        <v>0.33729308268528102</v>
      </c>
      <c r="H439">
        <v>0.59522308709167304</v>
      </c>
    </row>
    <row r="440" spans="1:8" x14ac:dyDescent="0.2">
      <c r="A440" t="s">
        <v>208</v>
      </c>
      <c r="B440">
        <v>1</v>
      </c>
      <c r="C440">
        <v>1</v>
      </c>
      <c r="D440">
        <v>16525</v>
      </c>
      <c r="E440">
        <v>48993</v>
      </c>
      <c r="F440" t="s">
        <v>49</v>
      </c>
      <c r="G440">
        <v>0.33729308268528102</v>
      </c>
      <c r="H440">
        <v>0.59522308709167304</v>
      </c>
    </row>
    <row r="441" spans="1:8" x14ac:dyDescent="0.2">
      <c r="A441" t="s">
        <v>308</v>
      </c>
      <c r="B441">
        <v>1</v>
      </c>
      <c r="C441">
        <v>1</v>
      </c>
      <c r="D441">
        <v>16525</v>
      </c>
      <c r="E441">
        <v>48993</v>
      </c>
      <c r="F441" t="s">
        <v>49</v>
      </c>
      <c r="G441">
        <v>0.33729308268528102</v>
      </c>
      <c r="H441">
        <v>0.59522308709167304</v>
      </c>
    </row>
    <row r="442" spans="1:8" x14ac:dyDescent="0.2">
      <c r="A442" t="s">
        <v>1146</v>
      </c>
      <c r="B442">
        <v>1</v>
      </c>
      <c r="C442">
        <v>1</v>
      </c>
      <c r="D442">
        <v>16525</v>
      </c>
      <c r="E442">
        <v>48993</v>
      </c>
      <c r="F442" t="s">
        <v>49</v>
      </c>
      <c r="G442">
        <v>0.33729308268528102</v>
      </c>
      <c r="H442">
        <v>0.59522308709167304</v>
      </c>
    </row>
    <row r="443" spans="1:8" x14ac:dyDescent="0.2">
      <c r="A443" t="s">
        <v>1215</v>
      </c>
      <c r="B443">
        <v>1</v>
      </c>
      <c r="C443">
        <v>1</v>
      </c>
      <c r="D443">
        <v>16525</v>
      </c>
      <c r="E443">
        <v>48993</v>
      </c>
      <c r="F443" t="s">
        <v>49</v>
      </c>
      <c r="G443">
        <v>0.33729308268528102</v>
      </c>
      <c r="H443">
        <v>0.59522308709167304</v>
      </c>
    </row>
    <row r="444" spans="1:8" x14ac:dyDescent="0.2">
      <c r="A444" t="s">
        <v>1148</v>
      </c>
      <c r="B444">
        <v>1</v>
      </c>
      <c r="C444">
        <v>1</v>
      </c>
      <c r="D444">
        <v>16525</v>
      </c>
      <c r="E444">
        <v>48993</v>
      </c>
      <c r="F444" t="s">
        <v>49</v>
      </c>
      <c r="G444">
        <v>0.33729308268528102</v>
      </c>
      <c r="H444">
        <v>0.59522308709167304</v>
      </c>
    </row>
    <row r="445" spans="1:8" x14ac:dyDescent="0.2">
      <c r="A445" t="s">
        <v>641</v>
      </c>
      <c r="B445">
        <v>1</v>
      </c>
      <c r="C445">
        <v>1</v>
      </c>
      <c r="D445">
        <v>16525</v>
      </c>
      <c r="E445">
        <v>48993</v>
      </c>
      <c r="F445" t="s">
        <v>49</v>
      </c>
      <c r="G445">
        <v>0.33729308268528102</v>
      </c>
      <c r="H445">
        <v>0.59522308709167304</v>
      </c>
    </row>
    <row r="446" spans="1:8" x14ac:dyDescent="0.2">
      <c r="A446" t="s">
        <v>1125</v>
      </c>
      <c r="B446">
        <v>1</v>
      </c>
      <c r="C446">
        <v>1</v>
      </c>
      <c r="D446">
        <v>16525</v>
      </c>
      <c r="E446">
        <v>48993</v>
      </c>
      <c r="F446" t="s">
        <v>49</v>
      </c>
      <c r="G446">
        <v>0.33729308268528102</v>
      </c>
      <c r="H446">
        <v>0.59522308709167304</v>
      </c>
    </row>
    <row r="447" spans="1:8" x14ac:dyDescent="0.2">
      <c r="A447" t="s">
        <v>651</v>
      </c>
      <c r="B447">
        <v>1</v>
      </c>
      <c r="C447">
        <v>1</v>
      </c>
      <c r="D447">
        <v>16525</v>
      </c>
      <c r="E447">
        <v>48993</v>
      </c>
      <c r="F447" t="s">
        <v>49</v>
      </c>
      <c r="G447">
        <v>0.33729308268528102</v>
      </c>
      <c r="H447">
        <v>0.59522308709167304</v>
      </c>
    </row>
    <row r="448" spans="1:8" x14ac:dyDescent="0.2">
      <c r="A448" t="s">
        <v>1126</v>
      </c>
      <c r="B448">
        <v>1</v>
      </c>
      <c r="C448">
        <v>1</v>
      </c>
      <c r="D448">
        <v>16525</v>
      </c>
      <c r="E448">
        <v>48993</v>
      </c>
      <c r="F448" t="s">
        <v>49</v>
      </c>
      <c r="G448">
        <v>0.33729308268528102</v>
      </c>
      <c r="H448">
        <v>0.59522308709167304</v>
      </c>
    </row>
    <row r="449" spans="1:8" x14ac:dyDescent="0.2">
      <c r="A449" t="s">
        <v>1170</v>
      </c>
      <c r="B449">
        <v>1</v>
      </c>
      <c r="C449">
        <v>1</v>
      </c>
      <c r="D449">
        <v>16525</v>
      </c>
      <c r="E449">
        <v>48993</v>
      </c>
      <c r="F449" t="s">
        <v>49</v>
      </c>
      <c r="G449">
        <v>0.33729308268528102</v>
      </c>
      <c r="H449">
        <v>0.59522308709167304</v>
      </c>
    </row>
    <row r="450" spans="1:8" x14ac:dyDescent="0.2">
      <c r="A450" t="s">
        <v>1085</v>
      </c>
      <c r="B450">
        <v>1</v>
      </c>
      <c r="C450">
        <v>1</v>
      </c>
      <c r="D450">
        <v>16525</v>
      </c>
      <c r="E450">
        <v>48993</v>
      </c>
      <c r="F450" t="s">
        <v>49</v>
      </c>
      <c r="G450">
        <v>0.33729308268528102</v>
      </c>
      <c r="H450">
        <v>0.59522308709167304</v>
      </c>
    </row>
    <row r="451" spans="1:8" x14ac:dyDescent="0.2">
      <c r="A451" t="s">
        <v>1124</v>
      </c>
      <c r="B451">
        <v>1</v>
      </c>
      <c r="C451">
        <v>1</v>
      </c>
      <c r="D451">
        <v>16525</v>
      </c>
      <c r="E451">
        <v>48993</v>
      </c>
      <c r="F451" t="s">
        <v>49</v>
      </c>
      <c r="G451">
        <v>0.33729308268528102</v>
      </c>
      <c r="H451">
        <v>0.59522308709167304</v>
      </c>
    </row>
    <row r="452" spans="1:8" x14ac:dyDescent="0.2">
      <c r="A452" t="s">
        <v>1161</v>
      </c>
      <c r="B452">
        <v>1</v>
      </c>
      <c r="C452">
        <v>1</v>
      </c>
      <c r="D452">
        <v>16525</v>
      </c>
      <c r="E452">
        <v>48993</v>
      </c>
      <c r="F452" t="s">
        <v>49</v>
      </c>
      <c r="G452">
        <v>0.33729308268528102</v>
      </c>
      <c r="H452">
        <v>0.59522308709167304</v>
      </c>
    </row>
    <row r="453" spans="1:8" x14ac:dyDescent="0.2">
      <c r="A453" t="s">
        <v>292</v>
      </c>
      <c r="B453">
        <v>1</v>
      </c>
      <c r="C453">
        <v>1</v>
      </c>
      <c r="D453">
        <v>16525</v>
      </c>
      <c r="E453">
        <v>48993</v>
      </c>
      <c r="F453" t="s">
        <v>49</v>
      </c>
      <c r="G453">
        <v>0.33729308268528102</v>
      </c>
      <c r="H453">
        <v>0.59522308709167304</v>
      </c>
    </row>
    <row r="454" spans="1:8" x14ac:dyDescent="0.2">
      <c r="A454" t="s">
        <v>1112</v>
      </c>
      <c r="B454">
        <v>1</v>
      </c>
      <c r="C454">
        <v>1</v>
      </c>
      <c r="D454">
        <v>16525</v>
      </c>
      <c r="E454">
        <v>48993</v>
      </c>
      <c r="F454" t="s">
        <v>49</v>
      </c>
      <c r="G454">
        <v>0.33729308268528102</v>
      </c>
      <c r="H454">
        <v>0.59522308709167304</v>
      </c>
    </row>
    <row r="455" spans="1:8" x14ac:dyDescent="0.2">
      <c r="A455" t="s">
        <v>1211</v>
      </c>
      <c r="B455">
        <v>1</v>
      </c>
      <c r="C455">
        <v>1</v>
      </c>
      <c r="D455">
        <v>16525</v>
      </c>
      <c r="E455">
        <v>48993</v>
      </c>
      <c r="F455" t="s">
        <v>49</v>
      </c>
      <c r="G455">
        <v>0.33729308268528102</v>
      </c>
      <c r="H455">
        <v>0.59522308709167304</v>
      </c>
    </row>
    <row r="456" spans="1:8" x14ac:dyDescent="0.2">
      <c r="A456" t="s">
        <v>1101</v>
      </c>
      <c r="B456">
        <v>1</v>
      </c>
      <c r="C456">
        <v>1</v>
      </c>
      <c r="D456">
        <v>16525</v>
      </c>
      <c r="E456">
        <v>48993</v>
      </c>
      <c r="F456" t="s">
        <v>49</v>
      </c>
      <c r="G456">
        <v>0.33729308268528102</v>
      </c>
      <c r="H456">
        <v>0.59522308709167304</v>
      </c>
    </row>
    <row r="457" spans="1:8" x14ac:dyDescent="0.2">
      <c r="A457" t="s">
        <v>1099</v>
      </c>
      <c r="B457">
        <v>1</v>
      </c>
      <c r="C457">
        <v>1</v>
      </c>
      <c r="D457">
        <v>16525</v>
      </c>
      <c r="E457">
        <v>48993</v>
      </c>
      <c r="F457" t="s">
        <v>49</v>
      </c>
      <c r="G457">
        <v>0.33729308268528102</v>
      </c>
      <c r="H457">
        <v>0.59522308709167304</v>
      </c>
    </row>
    <row r="458" spans="1:8" x14ac:dyDescent="0.2">
      <c r="A458" t="s">
        <v>304</v>
      </c>
      <c r="B458">
        <v>1</v>
      </c>
      <c r="C458">
        <v>1</v>
      </c>
      <c r="D458">
        <v>16525</v>
      </c>
      <c r="E458">
        <v>48993</v>
      </c>
      <c r="F458" t="s">
        <v>49</v>
      </c>
      <c r="G458">
        <v>0.33729308268528102</v>
      </c>
      <c r="H458">
        <v>0.59522308709167304</v>
      </c>
    </row>
    <row r="459" spans="1:8" x14ac:dyDescent="0.2">
      <c r="A459" t="s">
        <v>627</v>
      </c>
      <c r="B459">
        <v>1</v>
      </c>
      <c r="C459">
        <v>1</v>
      </c>
      <c r="D459">
        <v>16525</v>
      </c>
      <c r="E459">
        <v>48993</v>
      </c>
      <c r="F459" t="s">
        <v>49</v>
      </c>
      <c r="G459">
        <v>0.33729308268528102</v>
      </c>
      <c r="H459">
        <v>0.59522308709167304</v>
      </c>
    </row>
    <row r="460" spans="1:8" x14ac:dyDescent="0.2">
      <c r="A460" t="s">
        <v>487</v>
      </c>
      <c r="B460">
        <v>1</v>
      </c>
      <c r="C460">
        <v>1</v>
      </c>
      <c r="D460">
        <v>16525</v>
      </c>
      <c r="E460">
        <v>48993</v>
      </c>
      <c r="F460" t="s">
        <v>49</v>
      </c>
      <c r="G460">
        <v>0.33729308268528102</v>
      </c>
      <c r="H460">
        <v>0.59522308709167304</v>
      </c>
    </row>
    <row r="461" spans="1:8" x14ac:dyDescent="0.2">
      <c r="A461" t="s">
        <v>887</v>
      </c>
      <c r="B461">
        <v>1</v>
      </c>
      <c r="C461">
        <v>1</v>
      </c>
      <c r="D461">
        <v>16525</v>
      </c>
      <c r="E461">
        <v>48993</v>
      </c>
      <c r="F461" t="s">
        <v>49</v>
      </c>
      <c r="G461">
        <v>0.33729308268528102</v>
      </c>
      <c r="H461">
        <v>0.59522308709167304</v>
      </c>
    </row>
    <row r="462" spans="1:8" x14ac:dyDescent="0.2">
      <c r="A462" t="s">
        <v>1212</v>
      </c>
      <c r="B462">
        <v>1</v>
      </c>
      <c r="C462">
        <v>1</v>
      </c>
      <c r="D462">
        <v>16525</v>
      </c>
      <c r="E462">
        <v>48993</v>
      </c>
      <c r="F462" t="s">
        <v>49</v>
      </c>
      <c r="G462">
        <v>0.33729308268528102</v>
      </c>
      <c r="H462">
        <v>0.59522308709167304</v>
      </c>
    </row>
    <row r="463" spans="1:8" x14ac:dyDescent="0.2">
      <c r="A463" t="s">
        <v>485</v>
      </c>
      <c r="B463">
        <v>1</v>
      </c>
      <c r="C463">
        <v>1</v>
      </c>
      <c r="D463">
        <v>16525</v>
      </c>
      <c r="E463">
        <v>48993</v>
      </c>
      <c r="F463" t="s">
        <v>49</v>
      </c>
      <c r="G463">
        <v>0.33729308268528102</v>
      </c>
      <c r="H463">
        <v>0.59522308709167304</v>
      </c>
    </row>
    <row r="464" spans="1:8" x14ac:dyDescent="0.2">
      <c r="A464" t="s">
        <v>201</v>
      </c>
      <c r="B464">
        <v>1</v>
      </c>
      <c r="C464">
        <v>1</v>
      </c>
      <c r="D464">
        <v>16525</v>
      </c>
      <c r="E464">
        <v>48993</v>
      </c>
      <c r="F464" t="s">
        <v>49</v>
      </c>
      <c r="G464">
        <v>0.33729308268528102</v>
      </c>
      <c r="H464">
        <v>0.59522308709167304</v>
      </c>
    </row>
    <row r="465" spans="1:8" x14ac:dyDescent="0.2">
      <c r="A465" t="s">
        <v>400</v>
      </c>
      <c r="B465">
        <v>1</v>
      </c>
      <c r="C465">
        <v>1</v>
      </c>
      <c r="D465">
        <v>16525</v>
      </c>
      <c r="E465">
        <v>48993</v>
      </c>
      <c r="F465" t="s">
        <v>49</v>
      </c>
      <c r="G465">
        <v>0.33729308268528102</v>
      </c>
      <c r="H465">
        <v>0.59522308709167304</v>
      </c>
    </row>
    <row r="466" spans="1:8" x14ac:dyDescent="0.2">
      <c r="A466" t="s">
        <v>1223</v>
      </c>
      <c r="B466">
        <v>1</v>
      </c>
      <c r="C466">
        <v>1</v>
      </c>
      <c r="D466">
        <v>16525</v>
      </c>
      <c r="E466">
        <v>48993</v>
      </c>
      <c r="F466" t="s">
        <v>49</v>
      </c>
      <c r="G466">
        <v>0.33729308268528102</v>
      </c>
      <c r="H466">
        <v>0.59522308709167304</v>
      </c>
    </row>
    <row r="467" spans="1:8" x14ac:dyDescent="0.2">
      <c r="A467" t="s">
        <v>1115</v>
      </c>
      <c r="B467">
        <v>1</v>
      </c>
      <c r="C467">
        <v>1</v>
      </c>
      <c r="D467">
        <v>16525</v>
      </c>
      <c r="E467">
        <v>48993</v>
      </c>
      <c r="F467" t="s">
        <v>49</v>
      </c>
      <c r="G467">
        <v>0.33729308268528102</v>
      </c>
      <c r="H467">
        <v>0.59522308709167304</v>
      </c>
    </row>
    <row r="468" spans="1:8" x14ac:dyDescent="0.2">
      <c r="A468" t="s">
        <v>891</v>
      </c>
      <c r="B468">
        <v>1</v>
      </c>
      <c r="C468">
        <v>1</v>
      </c>
      <c r="D468">
        <v>16525</v>
      </c>
      <c r="E468">
        <v>48993</v>
      </c>
      <c r="F468" t="s">
        <v>49</v>
      </c>
      <c r="G468">
        <v>0.33729308268528102</v>
      </c>
      <c r="H468">
        <v>0.59522308709167304</v>
      </c>
    </row>
    <row r="469" spans="1:8" x14ac:dyDescent="0.2">
      <c r="A469" t="s">
        <v>503</v>
      </c>
      <c r="B469">
        <v>1</v>
      </c>
      <c r="C469">
        <v>1</v>
      </c>
      <c r="D469">
        <v>16525</v>
      </c>
      <c r="E469">
        <v>48993</v>
      </c>
      <c r="F469" t="s">
        <v>49</v>
      </c>
      <c r="G469">
        <v>0.33729308268528102</v>
      </c>
      <c r="H469">
        <v>0.59522308709167304</v>
      </c>
    </row>
    <row r="470" spans="1:8" x14ac:dyDescent="0.2">
      <c r="A470" t="s">
        <v>1192</v>
      </c>
      <c r="B470">
        <v>1</v>
      </c>
      <c r="C470">
        <v>1</v>
      </c>
      <c r="D470">
        <v>16525</v>
      </c>
      <c r="E470">
        <v>48993</v>
      </c>
      <c r="F470" t="s">
        <v>49</v>
      </c>
      <c r="G470">
        <v>0.33729308268528102</v>
      </c>
      <c r="H470">
        <v>0.59522308709167304</v>
      </c>
    </row>
    <row r="471" spans="1:8" x14ac:dyDescent="0.2">
      <c r="A471" t="s">
        <v>1222</v>
      </c>
      <c r="B471">
        <v>1</v>
      </c>
      <c r="C471">
        <v>1</v>
      </c>
      <c r="D471">
        <v>16525</v>
      </c>
      <c r="E471">
        <v>48993</v>
      </c>
      <c r="F471" t="s">
        <v>49</v>
      </c>
      <c r="G471">
        <v>0.33729308268528102</v>
      </c>
      <c r="H471">
        <v>0.59522308709167304</v>
      </c>
    </row>
    <row r="472" spans="1:8" x14ac:dyDescent="0.2">
      <c r="A472" t="s">
        <v>254</v>
      </c>
      <c r="B472">
        <v>1</v>
      </c>
      <c r="C472">
        <v>1</v>
      </c>
      <c r="D472">
        <v>16525</v>
      </c>
      <c r="E472">
        <v>48993</v>
      </c>
      <c r="F472" t="s">
        <v>49</v>
      </c>
      <c r="G472">
        <v>0.33729308268528102</v>
      </c>
      <c r="H472">
        <v>0.59522308709167304</v>
      </c>
    </row>
    <row r="473" spans="1:8" x14ac:dyDescent="0.2">
      <c r="A473" t="s">
        <v>1122</v>
      </c>
      <c r="B473">
        <v>1</v>
      </c>
      <c r="C473">
        <v>1</v>
      </c>
      <c r="D473">
        <v>16525</v>
      </c>
      <c r="E473">
        <v>48993</v>
      </c>
      <c r="F473" t="s">
        <v>49</v>
      </c>
      <c r="G473">
        <v>0.33729308268528102</v>
      </c>
      <c r="H473">
        <v>0.59522308709167304</v>
      </c>
    </row>
    <row r="474" spans="1:8" x14ac:dyDescent="0.2">
      <c r="A474" t="s">
        <v>615</v>
      </c>
      <c r="B474">
        <v>1</v>
      </c>
      <c r="C474">
        <v>1</v>
      </c>
      <c r="D474">
        <v>16525</v>
      </c>
      <c r="E474">
        <v>48993</v>
      </c>
      <c r="F474" t="s">
        <v>49</v>
      </c>
      <c r="G474">
        <v>0.33729308268528102</v>
      </c>
      <c r="H474">
        <v>0.59522308709167304</v>
      </c>
    </row>
    <row r="475" spans="1:8" x14ac:dyDescent="0.2">
      <c r="A475" t="s">
        <v>1196</v>
      </c>
      <c r="B475">
        <v>1</v>
      </c>
      <c r="C475">
        <v>1</v>
      </c>
      <c r="D475">
        <v>16525</v>
      </c>
      <c r="E475">
        <v>48993</v>
      </c>
      <c r="F475" t="s">
        <v>49</v>
      </c>
      <c r="G475">
        <v>0.33729308268528102</v>
      </c>
      <c r="H475">
        <v>0.59522308709167304</v>
      </c>
    </row>
    <row r="476" spans="1:8" x14ac:dyDescent="0.2">
      <c r="A476" t="s">
        <v>1220</v>
      </c>
      <c r="B476">
        <v>1</v>
      </c>
      <c r="C476">
        <v>1</v>
      </c>
      <c r="D476">
        <v>16525</v>
      </c>
      <c r="E476">
        <v>48993</v>
      </c>
      <c r="F476" t="s">
        <v>49</v>
      </c>
      <c r="G476">
        <v>0.33729308268528102</v>
      </c>
      <c r="H476">
        <v>0.59522308709167304</v>
      </c>
    </row>
    <row r="477" spans="1:8" x14ac:dyDescent="0.2">
      <c r="A477" t="s">
        <v>1152</v>
      </c>
      <c r="B477">
        <v>1</v>
      </c>
      <c r="C477">
        <v>1</v>
      </c>
      <c r="D477">
        <v>16525</v>
      </c>
      <c r="E477">
        <v>48993</v>
      </c>
      <c r="F477" t="s">
        <v>49</v>
      </c>
      <c r="G477">
        <v>0.33729308268528102</v>
      </c>
      <c r="H477">
        <v>0.59522308709167304</v>
      </c>
    </row>
    <row r="478" spans="1:8" x14ac:dyDescent="0.2">
      <c r="A478" t="s">
        <v>917</v>
      </c>
      <c r="B478">
        <v>1</v>
      </c>
      <c r="C478">
        <v>1</v>
      </c>
      <c r="D478">
        <v>16525</v>
      </c>
      <c r="E478">
        <v>48993</v>
      </c>
      <c r="F478" t="s">
        <v>49</v>
      </c>
      <c r="G478">
        <v>0.33729308268528102</v>
      </c>
      <c r="H478">
        <v>0.59522308709167304</v>
      </c>
    </row>
    <row r="479" spans="1:8" x14ac:dyDescent="0.2">
      <c r="A479" t="s">
        <v>499</v>
      </c>
      <c r="B479">
        <v>1</v>
      </c>
      <c r="C479">
        <v>1</v>
      </c>
      <c r="D479">
        <v>16525</v>
      </c>
      <c r="E479">
        <v>48993</v>
      </c>
      <c r="F479" t="s">
        <v>49</v>
      </c>
      <c r="G479">
        <v>0.33729308268528102</v>
      </c>
      <c r="H479">
        <v>0.59522308709167304</v>
      </c>
    </row>
    <row r="480" spans="1:8" x14ac:dyDescent="0.2">
      <c r="A480" t="s">
        <v>850</v>
      </c>
      <c r="B480">
        <v>1</v>
      </c>
      <c r="C480">
        <v>1</v>
      </c>
      <c r="D480">
        <v>16525</v>
      </c>
      <c r="E480">
        <v>48993</v>
      </c>
      <c r="F480" t="s">
        <v>49</v>
      </c>
      <c r="G480">
        <v>0.33729308268528102</v>
      </c>
      <c r="H480">
        <v>0.59522308709167304</v>
      </c>
    </row>
    <row r="481" spans="1:8" x14ac:dyDescent="0.2">
      <c r="A481" t="s">
        <v>755</v>
      </c>
      <c r="B481">
        <v>1</v>
      </c>
      <c r="C481">
        <v>1</v>
      </c>
      <c r="D481">
        <v>16525</v>
      </c>
      <c r="E481">
        <v>48993</v>
      </c>
      <c r="F481" t="s">
        <v>49</v>
      </c>
      <c r="G481">
        <v>0.33729308268528102</v>
      </c>
      <c r="H481">
        <v>0.59522308709167304</v>
      </c>
    </row>
    <row r="482" spans="1:8" x14ac:dyDescent="0.2">
      <c r="A482" t="s">
        <v>749</v>
      </c>
      <c r="B482">
        <v>1</v>
      </c>
      <c r="C482">
        <v>1</v>
      </c>
      <c r="D482">
        <v>16525</v>
      </c>
      <c r="E482">
        <v>48993</v>
      </c>
      <c r="F482" t="s">
        <v>49</v>
      </c>
      <c r="G482">
        <v>0.33729308268528102</v>
      </c>
      <c r="H482">
        <v>0.59522308709167304</v>
      </c>
    </row>
    <row r="483" spans="1:8" x14ac:dyDescent="0.2">
      <c r="A483" t="s">
        <v>1145</v>
      </c>
      <c r="B483">
        <v>1</v>
      </c>
      <c r="C483">
        <v>1</v>
      </c>
      <c r="D483">
        <v>16525</v>
      </c>
      <c r="E483">
        <v>48993</v>
      </c>
      <c r="F483" t="s">
        <v>49</v>
      </c>
      <c r="G483">
        <v>0.33729308268528102</v>
      </c>
      <c r="H483">
        <v>0.59522308709167304</v>
      </c>
    </row>
    <row r="484" spans="1:8" x14ac:dyDescent="0.2">
      <c r="A484" t="s">
        <v>1187</v>
      </c>
      <c r="B484">
        <v>1</v>
      </c>
      <c r="C484">
        <v>1</v>
      </c>
      <c r="D484">
        <v>16525</v>
      </c>
      <c r="E484">
        <v>48993</v>
      </c>
      <c r="F484" t="s">
        <v>49</v>
      </c>
      <c r="G484">
        <v>0.33729308268528102</v>
      </c>
      <c r="H484">
        <v>0.59522308709167304</v>
      </c>
    </row>
    <row r="485" spans="1:8" x14ac:dyDescent="0.2">
      <c r="A485" t="s">
        <v>753</v>
      </c>
      <c r="B485">
        <v>1</v>
      </c>
      <c r="C485">
        <v>1</v>
      </c>
      <c r="D485">
        <v>16525</v>
      </c>
      <c r="E485">
        <v>48993</v>
      </c>
      <c r="F485" t="s">
        <v>49</v>
      </c>
      <c r="G485">
        <v>0.33729308268528102</v>
      </c>
      <c r="H485">
        <v>0.59522308709167304</v>
      </c>
    </row>
    <row r="486" spans="1:8" x14ac:dyDescent="0.2">
      <c r="A486" t="s">
        <v>1203</v>
      </c>
      <c r="B486">
        <v>1</v>
      </c>
      <c r="C486">
        <v>1</v>
      </c>
      <c r="D486">
        <v>16525</v>
      </c>
      <c r="E486">
        <v>48993</v>
      </c>
      <c r="F486" t="s">
        <v>49</v>
      </c>
      <c r="G486">
        <v>0.33729308268528102</v>
      </c>
      <c r="H486">
        <v>0.59522308709167304</v>
      </c>
    </row>
    <row r="487" spans="1:8" x14ac:dyDescent="0.2">
      <c r="A487" t="s">
        <v>1134</v>
      </c>
      <c r="B487">
        <v>1</v>
      </c>
      <c r="C487">
        <v>1</v>
      </c>
      <c r="D487">
        <v>16525</v>
      </c>
      <c r="E487">
        <v>48993</v>
      </c>
      <c r="F487" t="s">
        <v>49</v>
      </c>
      <c r="G487">
        <v>0.33729308268528102</v>
      </c>
      <c r="H487">
        <v>0.59522308709167304</v>
      </c>
    </row>
    <row r="488" spans="1:8" x14ac:dyDescent="0.2">
      <c r="A488" t="s">
        <v>645</v>
      </c>
      <c r="B488">
        <v>1</v>
      </c>
      <c r="C488">
        <v>1</v>
      </c>
      <c r="D488">
        <v>16525</v>
      </c>
      <c r="E488">
        <v>48993</v>
      </c>
      <c r="F488" t="s">
        <v>49</v>
      </c>
      <c r="G488">
        <v>0.33729308268528102</v>
      </c>
      <c r="H488">
        <v>0.59522308709167304</v>
      </c>
    </row>
    <row r="489" spans="1:8" x14ac:dyDescent="0.2">
      <c r="A489" t="s">
        <v>1184</v>
      </c>
      <c r="B489">
        <v>1</v>
      </c>
      <c r="C489">
        <v>1</v>
      </c>
      <c r="D489">
        <v>16525</v>
      </c>
      <c r="E489">
        <v>48993</v>
      </c>
      <c r="F489" t="s">
        <v>49</v>
      </c>
      <c r="G489">
        <v>0.33729308268528102</v>
      </c>
      <c r="H489">
        <v>0.59522308709167304</v>
      </c>
    </row>
    <row r="490" spans="1:8" x14ac:dyDescent="0.2">
      <c r="A490" t="s">
        <v>472</v>
      </c>
      <c r="B490">
        <v>1</v>
      </c>
      <c r="C490">
        <v>1</v>
      </c>
      <c r="D490">
        <v>16525</v>
      </c>
      <c r="E490">
        <v>48993</v>
      </c>
      <c r="F490" t="s">
        <v>49</v>
      </c>
      <c r="G490">
        <v>0.33729308268528102</v>
      </c>
      <c r="H490">
        <v>0.59522308709167304</v>
      </c>
    </row>
    <row r="491" spans="1:8" x14ac:dyDescent="0.2">
      <c r="A491" t="s">
        <v>1072</v>
      </c>
      <c r="B491">
        <v>1</v>
      </c>
      <c r="C491">
        <v>1</v>
      </c>
      <c r="D491">
        <v>16525</v>
      </c>
      <c r="E491">
        <v>48993</v>
      </c>
      <c r="F491" t="s">
        <v>49</v>
      </c>
      <c r="G491">
        <v>0.33729308268528102</v>
      </c>
      <c r="H491">
        <v>0.59522308709167304</v>
      </c>
    </row>
    <row r="492" spans="1:8" x14ac:dyDescent="0.2">
      <c r="A492" t="s">
        <v>1179</v>
      </c>
      <c r="B492">
        <v>1</v>
      </c>
      <c r="C492">
        <v>1</v>
      </c>
      <c r="D492">
        <v>16525</v>
      </c>
      <c r="E492">
        <v>48993</v>
      </c>
      <c r="F492" t="s">
        <v>49</v>
      </c>
      <c r="G492">
        <v>0.33729308268528102</v>
      </c>
      <c r="H492">
        <v>0.59522308709167304</v>
      </c>
    </row>
    <row r="493" spans="1:8" x14ac:dyDescent="0.2">
      <c r="A493" t="s">
        <v>769</v>
      </c>
      <c r="B493">
        <v>1</v>
      </c>
      <c r="C493">
        <v>1</v>
      </c>
      <c r="D493">
        <v>16525</v>
      </c>
      <c r="E493">
        <v>48993</v>
      </c>
      <c r="F493" t="s">
        <v>49</v>
      </c>
      <c r="G493">
        <v>0.33729308268528102</v>
      </c>
      <c r="H493">
        <v>0.59522308709167304</v>
      </c>
    </row>
    <row r="494" spans="1:8" x14ac:dyDescent="0.2">
      <c r="A494" t="s">
        <v>1183</v>
      </c>
      <c r="B494">
        <v>1</v>
      </c>
      <c r="C494">
        <v>1</v>
      </c>
      <c r="D494">
        <v>16525</v>
      </c>
      <c r="E494">
        <v>48993</v>
      </c>
      <c r="F494" t="s">
        <v>49</v>
      </c>
      <c r="G494">
        <v>0.33729308268528102</v>
      </c>
      <c r="H494">
        <v>0.59522308709167304</v>
      </c>
    </row>
    <row r="495" spans="1:8" x14ac:dyDescent="0.2">
      <c r="A495" t="s">
        <v>1078</v>
      </c>
      <c r="B495">
        <v>1</v>
      </c>
      <c r="C495">
        <v>1</v>
      </c>
      <c r="D495">
        <v>16525</v>
      </c>
      <c r="E495">
        <v>48993</v>
      </c>
      <c r="F495" t="s">
        <v>49</v>
      </c>
      <c r="G495">
        <v>0.33729308268528102</v>
      </c>
      <c r="H495">
        <v>0.59522308709167304</v>
      </c>
    </row>
    <row r="496" spans="1:8" x14ac:dyDescent="0.2">
      <c r="A496" t="s">
        <v>1165</v>
      </c>
      <c r="B496">
        <v>1</v>
      </c>
      <c r="C496">
        <v>1</v>
      </c>
      <c r="D496">
        <v>16525</v>
      </c>
      <c r="E496">
        <v>48993</v>
      </c>
      <c r="F496" t="s">
        <v>49</v>
      </c>
      <c r="G496">
        <v>0.33729308268528102</v>
      </c>
      <c r="H496">
        <v>0.59522308709167304</v>
      </c>
    </row>
    <row r="497" spans="1:8" x14ac:dyDescent="0.2">
      <c r="A497" t="s">
        <v>606</v>
      </c>
      <c r="B497">
        <v>1</v>
      </c>
      <c r="C497">
        <v>1</v>
      </c>
      <c r="D497">
        <v>16525</v>
      </c>
      <c r="E497">
        <v>48993</v>
      </c>
      <c r="F497" t="s">
        <v>49</v>
      </c>
      <c r="G497">
        <v>0.33729308268528102</v>
      </c>
      <c r="H497">
        <v>0.59522308709167304</v>
      </c>
    </row>
    <row r="498" spans="1:8" x14ac:dyDescent="0.2">
      <c r="A498" t="s">
        <v>1095</v>
      </c>
      <c r="B498">
        <v>1</v>
      </c>
      <c r="C498">
        <v>1</v>
      </c>
      <c r="D498">
        <v>16525</v>
      </c>
      <c r="E498">
        <v>48993</v>
      </c>
      <c r="F498" t="s">
        <v>49</v>
      </c>
      <c r="G498">
        <v>0.33729308268528102</v>
      </c>
      <c r="H498">
        <v>0.59522308709167304</v>
      </c>
    </row>
    <row r="499" spans="1:8" x14ac:dyDescent="0.2">
      <c r="A499" t="s">
        <v>1181</v>
      </c>
      <c r="B499">
        <v>1</v>
      </c>
      <c r="C499">
        <v>1</v>
      </c>
      <c r="D499">
        <v>16525</v>
      </c>
      <c r="E499">
        <v>48993</v>
      </c>
      <c r="F499" t="s">
        <v>49</v>
      </c>
      <c r="G499">
        <v>0.33729308268528102</v>
      </c>
      <c r="H499">
        <v>0.59522308709167304</v>
      </c>
    </row>
    <row r="500" spans="1:8" x14ac:dyDescent="0.2">
      <c r="A500" t="s">
        <v>907</v>
      </c>
      <c r="B500">
        <v>1</v>
      </c>
      <c r="C500">
        <v>1</v>
      </c>
      <c r="D500">
        <v>16525</v>
      </c>
      <c r="E500">
        <v>48993</v>
      </c>
      <c r="F500" t="s">
        <v>49</v>
      </c>
      <c r="G500">
        <v>0.33729308268528102</v>
      </c>
      <c r="H500">
        <v>0.59522308709167304</v>
      </c>
    </row>
    <row r="501" spans="1:8" x14ac:dyDescent="0.2">
      <c r="A501" t="s">
        <v>1205</v>
      </c>
      <c r="B501">
        <v>1</v>
      </c>
      <c r="C501">
        <v>1</v>
      </c>
      <c r="D501">
        <v>16525</v>
      </c>
      <c r="E501">
        <v>48993</v>
      </c>
      <c r="F501" t="s">
        <v>49</v>
      </c>
      <c r="G501">
        <v>0.33729308268528102</v>
      </c>
      <c r="H501">
        <v>0.59522308709167304</v>
      </c>
    </row>
    <row r="502" spans="1:8" x14ac:dyDescent="0.2">
      <c r="A502" t="s">
        <v>1127</v>
      </c>
      <c r="B502">
        <v>1</v>
      </c>
      <c r="C502">
        <v>1</v>
      </c>
      <c r="D502">
        <v>16525</v>
      </c>
      <c r="E502">
        <v>48993</v>
      </c>
      <c r="F502" t="s">
        <v>49</v>
      </c>
      <c r="G502">
        <v>0.33729308268528102</v>
      </c>
      <c r="H502">
        <v>0.59522308709167304</v>
      </c>
    </row>
    <row r="503" spans="1:8" x14ac:dyDescent="0.2">
      <c r="A503" t="s">
        <v>497</v>
      </c>
      <c r="B503">
        <v>1</v>
      </c>
      <c r="C503">
        <v>1</v>
      </c>
      <c r="D503">
        <v>16525</v>
      </c>
      <c r="E503">
        <v>48993</v>
      </c>
      <c r="F503" t="s">
        <v>49</v>
      </c>
      <c r="G503">
        <v>0.33729308268528102</v>
      </c>
      <c r="H503">
        <v>0.59522308709167304</v>
      </c>
    </row>
    <row r="504" spans="1:8" x14ac:dyDescent="0.2">
      <c r="A504" t="s">
        <v>1193</v>
      </c>
      <c r="B504">
        <v>1</v>
      </c>
      <c r="C504">
        <v>1</v>
      </c>
      <c r="D504">
        <v>16525</v>
      </c>
      <c r="E504">
        <v>48993</v>
      </c>
      <c r="F504" t="s">
        <v>49</v>
      </c>
      <c r="G504">
        <v>0.33729308268528102</v>
      </c>
      <c r="H504">
        <v>0.59522308709167304</v>
      </c>
    </row>
    <row r="505" spans="1:8" x14ac:dyDescent="0.2">
      <c r="A505" t="s">
        <v>489</v>
      </c>
      <c r="B505">
        <v>1</v>
      </c>
      <c r="C505">
        <v>1</v>
      </c>
      <c r="D505">
        <v>16525</v>
      </c>
      <c r="E505">
        <v>48993</v>
      </c>
      <c r="F505" t="s">
        <v>49</v>
      </c>
      <c r="G505">
        <v>0.33729308268528102</v>
      </c>
      <c r="H505">
        <v>0.59522308709167304</v>
      </c>
    </row>
    <row r="506" spans="1:8" x14ac:dyDescent="0.2">
      <c r="A506" t="s">
        <v>1121</v>
      </c>
      <c r="B506">
        <v>1</v>
      </c>
      <c r="C506">
        <v>1</v>
      </c>
      <c r="D506">
        <v>16525</v>
      </c>
      <c r="E506">
        <v>48993</v>
      </c>
      <c r="F506" t="s">
        <v>49</v>
      </c>
      <c r="G506">
        <v>0.33729308268528102</v>
      </c>
      <c r="H506">
        <v>0.59522308709167304</v>
      </c>
    </row>
    <row r="507" spans="1:8" x14ac:dyDescent="0.2">
      <c r="A507" t="s">
        <v>199</v>
      </c>
      <c r="B507">
        <v>1</v>
      </c>
      <c r="C507">
        <v>1</v>
      </c>
      <c r="D507">
        <v>16525</v>
      </c>
      <c r="E507">
        <v>48993</v>
      </c>
      <c r="F507" t="s">
        <v>49</v>
      </c>
      <c r="G507">
        <v>0.33729308268528102</v>
      </c>
      <c r="H507">
        <v>0.59522308709167304</v>
      </c>
    </row>
    <row r="508" spans="1:8" x14ac:dyDescent="0.2">
      <c r="A508" t="s">
        <v>1080</v>
      </c>
      <c r="B508">
        <v>1</v>
      </c>
      <c r="C508">
        <v>1</v>
      </c>
      <c r="D508">
        <v>16525</v>
      </c>
      <c r="E508">
        <v>48993</v>
      </c>
      <c r="F508" t="s">
        <v>49</v>
      </c>
      <c r="G508">
        <v>0.33729308268528102</v>
      </c>
      <c r="H508">
        <v>0.59522308709167304</v>
      </c>
    </row>
    <row r="509" spans="1:8" x14ac:dyDescent="0.2">
      <c r="A509" t="s">
        <v>1090</v>
      </c>
      <c r="B509">
        <v>1</v>
      </c>
      <c r="C509">
        <v>1</v>
      </c>
      <c r="D509">
        <v>16525</v>
      </c>
      <c r="E509">
        <v>48993</v>
      </c>
      <c r="F509" t="s">
        <v>49</v>
      </c>
      <c r="G509">
        <v>0.33729308268528102</v>
      </c>
      <c r="H509">
        <v>0.59522308709167304</v>
      </c>
    </row>
    <row r="510" spans="1:8" x14ac:dyDescent="0.2">
      <c r="A510" t="s">
        <v>632</v>
      </c>
      <c r="B510">
        <v>1</v>
      </c>
      <c r="C510">
        <v>1</v>
      </c>
      <c r="D510">
        <v>16525</v>
      </c>
      <c r="E510">
        <v>48993</v>
      </c>
      <c r="F510" t="s">
        <v>49</v>
      </c>
      <c r="G510">
        <v>0.33729308268528102</v>
      </c>
      <c r="H510">
        <v>0.59522308709167304</v>
      </c>
    </row>
    <row r="511" spans="1:8" x14ac:dyDescent="0.2">
      <c r="A511" t="s">
        <v>1093</v>
      </c>
      <c r="B511">
        <v>1</v>
      </c>
      <c r="C511">
        <v>1</v>
      </c>
      <c r="D511">
        <v>16525</v>
      </c>
      <c r="E511">
        <v>48993</v>
      </c>
      <c r="F511" t="s">
        <v>49</v>
      </c>
      <c r="G511">
        <v>0.33729308268528102</v>
      </c>
      <c r="H511">
        <v>0.59522308709167304</v>
      </c>
    </row>
    <row r="512" spans="1:8" x14ac:dyDescent="0.2">
      <c r="A512" t="s">
        <v>982</v>
      </c>
      <c r="B512">
        <v>1</v>
      </c>
      <c r="C512">
        <v>1</v>
      </c>
      <c r="D512">
        <v>16525</v>
      </c>
      <c r="E512">
        <v>48993</v>
      </c>
      <c r="F512" t="s">
        <v>49</v>
      </c>
      <c r="G512">
        <v>0.33729308268528102</v>
      </c>
      <c r="H512">
        <v>0.59522308709167304</v>
      </c>
    </row>
    <row r="513" spans="1:8" x14ac:dyDescent="0.2">
      <c r="A513" t="s">
        <v>167</v>
      </c>
      <c r="B513">
        <v>77</v>
      </c>
      <c r="C513">
        <v>220</v>
      </c>
      <c r="D513">
        <v>16525</v>
      </c>
      <c r="E513">
        <v>48993</v>
      </c>
      <c r="F513">
        <v>1.0582301331936499</v>
      </c>
      <c r="G513">
        <v>0.36887650485762802</v>
      </c>
      <c r="H513">
        <v>0.64968464652028501</v>
      </c>
    </row>
    <row r="514" spans="1:8" x14ac:dyDescent="0.2">
      <c r="A514" t="s">
        <v>515</v>
      </c>
      <c r="B514">
        <v>2</v>
      </c>
      <c r="C514">
        <v>4</v>
      </c>
      <c r="D514">
        <v>16525</v>
      </c>
      <c r="E514">
        <v>48993</v>
      </c>
      <c r="F514">
        <v>1.9648974157235299</v>
      </c>
      <c r="G514">
        <v>0.41444692965586</v>
      </c>
      <c r="H514">
        <v>0.72709987658922803</v>
      </c>
    </row>
    <row r="515" spans="1:8" x14ac:dyDescent="0.2">
      <c r="A515" t="s">
        <v>360</v>
      </c>
      <c r="B515">
        <v>2</v>
      </c>
      <c r="C515">
        <v>4</v>
      </c>
      <c r="D515">
        <v>16525</v>
      </c>
      <c r="E515">
        <v>48993</v>
      </c>
      <c r="F515">
        <v>1.9648974157235299</v>
      </c>
      <c r="G515">
        <v>0.41444692965586</v>
      </c>
      <c r="H515">
        <v>0.72709987658922803</v>
      </c>
    </row>
    <row r="516" spans="1:8" x14ac:dyDescent="0.2">
      <c r="A516" t="s">
        <v>1227</v>
      </c>
      <c r="B516">
        <v>3</v>
      </c>
      <c r="C516">
        <v>7</v>
      </c>
      <c r="D516">
        <v>16525</v>
      </c>
      <c r="E516">
        <v>48993</v>
      </c>
      <c r="F516">
        <v>1.4736714683452301</v>
      </c>
      <c r="G516">
        <v>0.43848054613012899</v>
      </c>
      <c r="H516">
        <v>0.76776749322396098</v>
      </c>
    </row>
    <row r="517" spans="1:8" x14ac:dyDescent="0.2">
      <c r="A517" t="s">
        <v>370</v>
      </c>
      <c r="B517">
        <v>12</v>
      </c>
      <c r="C517">
        <v>34</v>
      </c>
      <c r="D517">
        <v>16525</v>
      </c>
      <c r="E517">
        <v>48993</v>
      </c>
      <c r="F517">
        <v>1.07175063173367</v>
      </c>
      <c r="G517">
        <v>0.48742488787798399</v>
      </c>
      <c r="H517">
        <v>0.85181048367026302</v>
      </c>
    </row>
    <row r="518" spans="1:8" x14ac:dyDescent="0.2">
      <c r="A518" t="s">
        <v>636</v>
      </c>
      <c r="B518">
        <v>1</v>
      </c>
      <c r="C518">
        <v>2</v>
      </c>
      <c r="D518">
        <v>16525</v>
      </c>
      <c r="E518">
        <v>48993</v>
      </c>
      <c r="F518">
        <v>1.9648390220285601</v>
      </c>
      <c r="G518">
        <v>0.56082410425259299</v>
      </c>
      <c r="H518">
        <v>0.91938377746326705</v>
      </c>
    </row>
    <row r="519" spans="1:8" x14ac:dyDescent="0.2">
      <c r="A519" t="s">
        <v>1230</v>
      </c>
      <c r="B519">
        <v>1</v>
      </c>
      <c r="C519">
        <v>2</v>
      </c>
      <c r="D519">
        <v>16525</v>
      </c>
      <c r="E519">
        <v>48993</v>
      </c>
      <c r="F519">
        <v>1.9648390220285601</v>
      </c>
      <c r="G519">
        <v>0.56082410425259299</v>
      </c>
      <c r="H519">
        <v>0.91938377746326705</v>
      </c>
    </row>
    <row r="520" spans="1:8" x14ac:dyDescent="0.2">
      <c r="A520" t="s">
        <v>206</v>
      </c>
      <c r="B520">
        <v>1</v>
      </c>
      <c r="C520">
        <v>2</v>
      </c>
      <c r="D520">
        <v>16525</v>
      </c>
      <c r="E520">
        <v>48993</v>
      </c>
      <c r="F520">
        <v>1.9648390220285601</v>
      </c>
      <c r="G520">
        <v>0.56082410425259299</v>
      </c>
      <c r="H520">
        <v>0.91938377746326705</v>
      </c>
    </row>
    <row r="521" spans="1:8" x14ac:dyDescent="0.2">
      <c r="A521" t="s">
        <v>1229</v>
      </c>
      <c r="B521">
        <v>1</v>
      </c>
      <c r="C521">
        <v>2</v>
      </c>
      <c r="D521">
        <v>16525</v>
      </c>
      <c r="E521">
        <v>48993</v>
      </c>
      <c r="F521">
        <v>1.9648390220285601</v>
      </c>
      <c r="G521">
        <v>0.56082410425259299</v>
      </c>
      <c r="H521">
        <v>0.91938377746326705</v>
      </c>
    </row>
    <row r="522" spans="1:8" x14ac:dyDescent="0.2">
      <c r="A522" t="s">
        <v>623</v>
      </c>
      <c r="B522">
        <v>1</v>
      </c>
      <c r="C522">
        <v>2</v>
      </c>
      <c r="D522">
        <v>16525</v>
      </c>
      <c r="E522">
        <v>48993</v>
      </c>
      <c r="F522">
        <v>1.9648390220285601</v>
      </c>
      <c r="G522">
        <v>0.56082410425259299</v>
      </c>
      <c r="H522">
        <v>0.91938377746326705</v>
      </c>
    </row>
    <row r="523" spans="1:8" x14ac:dyDescent="0.2">
      <c r="A523" t="s">
        <v>1239</v>
      </c>
      <c r="B523">
        <v>1</v>
      </c>
      <c r="C523">
        <v>2</v>
      </c>
      <c r="D523">
        <v>16525</v>
      </c>
      <c r="E523">
        <v>48993</v>
      </c>
      <c r="F523">
        <v>1.9648390220285601</v>
      </c>
      <c r="G523">
        <v>0.56082410425259299</v>
      </c>
      <c r="H523">
        <v>0.91938377746326705</v>
      </c>
    </row>
    <row r="524" spans="1:8" x14ac:dyDescent="0.2">
      <c r="A524" t="s">
        <v>1236</v>
      </c>
      <c r="B524">
        <v>1</v>
      </c>
      <c r="C524">
        <v>2</v>
      </c>
      <c r="D524">
        <v>16525</v>
      </c>
      <c r="E524">
        <v>48993</v>
      </c>
      <c r="F524">
        <v>1.9648390220285601</v>
      </c>
      <c r="G524">
        <v>0.56082410425259299</v>
      </c>
      <c r="H524">
        <v>0.91938377746326705</v>
      </c>
    </row>
    <row r="525" spans="1:8" x14ac:dyDescent="0.2">
      <c r="A525" t="s">
        <v>54</v>
      </c>
      <c r="B525">
        <v>1</v>
      </c>
      <c r="C525">
        <v>2</v>
      </c>
      <c r="D525">
        <v>16525</v>
      </c>
      <c r="E525">
        <v>48993</v>
      </c>
      <c r="F525">
        <v>1.9648390220285601</v>
      </c>
      <c r="G525">
        <v>0.56082410425259299</v>
      </c>
      <c r="H525">
        <v>0.91938377746326705</v>
      </c>
    </row>
    <row r="526" spans="1:8" x14ac:dyDescent="0.2">
      <c r="A526" t="s">
        <v>1240</v>
      </c>
      <c r="B526">
        <v>1</v>
      </c>
      <c r="C526">
        <v>2</v>
      </c>
      <c r="D526">
        <v>16525</v>
      </c>
      <c r="E526">
        <v>48993</v>
      </c>
      <c r="F526">
        <v>1.9648390220285601</v>
      </c>
      <c r="G526">
        <v>0.56082410425259299</v>
      </c>
      <c r="H526">
        <v>0.91938377746326705</v>
      </c>
    </row>
    <row r="527" spans="1:8" x14ac:dyDescent="0.2">
      <c r="A527" t="s">
        <v>748</v>
      </c>
      <c r="B527">
        <v>1</v>
      </c>
      <c r="C527">
        <v>2</v>
      </c>
      <c r="D527">
        <v>16525</v>
      </c>
      <c r="E527">
        <v>48993</v>
      </c>
      <c r="F527">
        <v>1.9648390220285601</v>
      </c>
      <c r="G527">
        <v>0.56082410425259299</v>
      </c>
      <c r="H527">
        <v>0.91938377746326705</v>
      </c>
    </row>
    <row r="528" spans="1:8" x14ac:dyDescent="0.2">
      <c r="A528" t="s">
        <v>1243</v>
      </c>
      <c r="B528">
        <v>1</v>
      </c>
      <c r="C528">
        <v>2</v>
      </c>
      <c r="D528">
        <v>16525</v>
      </c>
      <c r="E528">
        <v>48993</v>
      </c>
      <c r="F528">
        <v>1.9648390220285601</v>
      </c>
      <c r="G528">
        <v>0.56082410425259299</v>
      </c>
      <c r="H528">
        <v>0.91938377746326705</v>
      </c>
    </row>
    <row r="529" spans="1:8" x14ac:dyDescent="0.2">
      <c r="A529" t="s">
        <v>903</v>
      </c>
      <c r="B529">
        <v>1</v>
      </c>
      <c r="C529">
        <v>2</v>
      </c>
      <c r="D529">
        <v>16525</v>
      </c>
      <c r="E529">
        <v>48993</v>
      </c>
      <c r="F529">
        <v>1.9648390220285601</v>
      </c>
      <c r="G529">
        <v>0.56082410425259299</v>
      </c>
      <c r="H529">
        <v>0.91938377746326705</v>
      </c>
    </row>
    <row r="530" spans="1:8" x14ac:dyDescent="0.2">
      <c r="A530" t="s">
        <v>1232</v>
      </c>
      <c r="B530">
        <v>1</v>
      </c>
      <c r="C530">
        <v>2</v>
      </c>
      <c r="D530">
        <v>16525</v>
      </c>
      <c r="E530">
        <v>48993</v>
      </c>
      <c r="F530">
        <v>1.9648390220285601</v>
      </c>
      <c r="G530">
        <v>0.56082410425259299</v>
      </c>
      <c r="H530">
        <v>0.91938377746326705</v>
      </c>
    </row>
    <row r="531" spans="1:8" x14ac:dyDescent="0.2">
      <c r="A531" t="s">
        <v>1249</v>
      </c>
      <c r="B531">
        <v>1</v>
      </c>
      <c r="C531">
        <v>2</v>
      </c>
      <c r="D531">
        <v>16525</v>
      </c>
      <c r="E531">
        <v>48993</v>
      </c>
      <c r="F531">
        <v>1.9648390220285601</v>
      </c>
      <c r="G531">
        <v>0.56082410425259299</v>
      </c>
      <c r="H531">
        <v>0.91938377746326705</v>
      </c>
    </row>
    <row r="532" spans="1:8" x14ac:dyDescent="0.2">
      <c r="A532" t="s">
        <v>773</v>
      </c>
      <c r="B532">
        <v>1</v>
      </c>
      <c r="C532">
        <v>2</v>
      </c>
      <c r="D532">
        <v>16525</v>
      </c>
      <c r="E532">
        <v>48993</v>
      </c>
      <c r="F532">
        <v>1.9648390220285601</v>
      </c>
      <c r="G532">
        <v>0.56082410425259299</v>
      </c>
      <c r="H532">
        <v>0.91938377746326705</v>
      </c>
    </row>
    <row r="533" spans="1:8" x14ac:dyDescent="0.2">
      <c r="A533" t="s">
        <v>1242</v>
      </c>
      <c r="B533">
        <v>1</v>
      </c>
      <c r="C533">
        <v>2</v>
      </c>
      <c r="D533">
        <v>16525</v>
      </c>
      <c r="E533">
        <v>48993</v>
      </c>
      <c r="F533">
        <v>1.9648390220285601</v>
      </c>
      <c r="G533">
        <v>0.56082410425259299</v>
      </c>
      <c r="H533">
        <v>0.91938377746326705</v>
      </c>
    </row>
    <row r="534" spans="1:8" x14ac:dyDescent="0.2">
      <c r="A534" t="s">
        <v>1233</v>
      </c>
      <c r="B534">
        <v>1</v>
      </c>
      <c r="C534">
        <v>2</v>
      </c>
      <c r="D534">
        <v>16525</v>
      </c>
      <c r="E534">
        <v>48993</v>
      </c>
      <c r="F534">
        <v>1.9648390220285601</v>
      </c>
      <c r="G534">
        <v>0.56082410425259299</v>
      </c>
      <c r="H534">
        <v>0.91938377746326705</v>
      </c>
    </row>
    <row r="535" spans="1:8" x14ac:dyDescent="0.2">
      <c r="A535" t="s">
        <v>1244</v>
      </c>
      <c r="B535">
        <v>1</v>
      </c>
      <c r="C535">
        <v>2</v>
      </c>
      <c r="D535">
        <v>16525</v>
      </c>
      <c r="E535">
        <v>48993</v>
      </c>
      <c r="F535">
        <v>1.9648390220285601</v>
      </c>
      <c r="G535">
        <v>0.56082410425259299</v>
      </c>
      <c r="H535">
        <v>0.91938377746326705</v>
      </c>
    </row>
    <row r="536" spans="1:8" x14ac:dyDescent="0.2">
      <c r="A536" t="s">
        <v>1235</v>
      </c>
      <c r="B536">
        <v>1</v>
      </c>
      <c r="C536">
        <v>2</v>
      </c>
      <c r="D536">
        <v>16525</v>
      </c>
      <c r="E536">
        <v>48993</v>
      </c>
      <c r="F536">
        <v>1.9648390220285601</v>
      </c>
      <c r="G536">
        <v>0.56082410425259299</v>
      </c>
      <c r="H536">
        <v>0.91938377746326705</v>
      </c>
    </row>
    <row r="537" spans="1:8" x14ac:dyDescent="0.2">
      <c r="A537" t="s">
        <v>655</v>
      </c>
      <c r="B537">
        <v>1</v>
      </c>
      <c r="C537">
        <v>2</v>
      </c>
      <c r="D537">
        <v>16525</v>
      </c>
      <c r="E537">
        <v>48993</v>
      </c>
      <c r="F537">
        <v>1.9648390220285601</v>
      </c>
      <c r="G537">
        <v>0.56082410425259299</v>
      </c>
      <c r="H537">
        <v>0.91938377746326705</v>
      </c>
    </row>
    <row r="538" spans="1:8" x14ac:dyDescent="0.2">
      <c r="A538" t="s">
        <v>964</v>
      </c>
      <c r="B538">
        <v>1</v>
      </c>
      <c r="C538">
        <v>2</v>
      </c>
      <c r="D538">
        <v>16525</v>
      </c>
      <c r="E538">
        <v>48993</v>
      </c>
      <c r="F538">
        <v>1.9648390220285601</v>
      </c>
      <c r="G538">
        <v>0.56082410425259299</v>
      </c>
      <c r="H538">
        <v>0.91938377746326705</v>
      </c>
    </row>
    <row r="539" spans="1:8" x14ac:dyDescent="0.2">
      <c r="A539" t="s">
        <v>1241</v>
      </c>
      <c r="B539">
        <v>1</v>
      </c>
      <c r="C539">
        <v>2</v>
      </c>
      <c r="D539">
        <v>16525</v>
      </c>
      <c r="E539">
        <v>48993</v>
      </c>
      <c r="F539">
        <v>1.9648390220285601</v>
      </c>
      <c r="G539">
        <v>0.56082410425259299</v>
      </c>
      <c r="H539">
        <v>0.91938377746326705</v>
      </c>
    </row>
    <row r="540" spans="1:8" x14ac:dyDescent="0.2">
      <c r="A540" t="s">
        <v>1238</v>
      </c>
      <c r="B540">
        <v>1</v>
      </c>
      <c r="C540">
        <v>2</v>
      </c>
      <c r="D540">
        <v>16525</v>
      </c>
      <c r="E540">
        <v>48993</v>
      </c>
      <c r="F540">
        <v>1.9648390220285601</v>
      </c>
      <c r="G540">
        <v>0.56082410425259299</v>
      </c>
      <c r="H540">
        <v>0.91938377746326705</v>
      </c>
    </row>
    <row r="541" spans="1:8" x14ac:dyDescent="0.2">
      <c r="A541" t="s">
        <v>1228</v>
      </c>
      <c r="B541">
        <v>1</v>
      </c>
      <c r="C541">
        <v>2</v>
      </c>
      <c r="D541">
        <v>16525</v>
      </c>
      <c r="E541">
        <v>48993</v>
      </c>
      <c r="F541">
        <v>1.9648390220285601</v>
      </c>
      <c r="G541">
        <v>0.56082410425259299</v>
      </c>
      <c r="H541">
        <v>0.91938377746326705</v>
      </c>
    </row>
    <row r="542" spans="1:8" x14ac:dyDescent="0.2">
      <c r="A542" t="s">
        <v>1237</v>
      </c>
      <c r="B542">
        <v>1</v>
      </c>
      <c r="C542">
        <v>2</v>
      </c>
      <c r="D542">
        <v>16525</v>
      </c>
      <c r="E542">
        <v>48993</v>
      </c>
      <c r="F542">
        <v>1.9648390220285601</v>
      </c>
      <c r="G542">
        <v>0.56082410425259299</v>
      </c>
      <c r="H542">
        <v>0.91938377746326705</v>
      </c>
    </row>
    <row r="543" spans="1:8" x14ac:dyDescent="0.2">
      <c r="A543" t="s">
        <v>771</v>
      </c>
      <c r="B543">
        <v>1</v>
      </c>
      <c r="C543">
        <v>2</v>
      </c>
      <c r="D543">
        <v>16525</v>
      </c>
      <c r="E543">
        <v>48993</v>
      </c>
      <c r="F543">
        <v>1.9648390220285601</v>
      </c>
      <c r="G543">
        <v>0.56082410425259299</v>
      </c>
      <c r="H543">
        <v>0.91938377746326705</v>
      </c>
    </row>
    <row r="544" spans="1:8" x14ac:dyDescent="0.2">
      <c r="A544" t="s">
        <v>1245</v>
      </c>
      <c r="B544">
        <v>1</v>
      </c>
      <c r="C544">
        <v>2</v>
      </c>
      <c r="D544">
        <v>16525</v>
      </c>
      <c r="E544">
        <v>48993</v>
      </c>
      <c r="F544">
        <v>1.9648390220285601</v>
      </c>
      <c r="G544">
        <v>0.56082410425259299</v>
      </c>
      <c r="H544">
        <v>0.91938377746326705</v>
      </c>
    </row>
    <row r="545" spans="1:8" x14ac:dyDescent="0.2">
      <c r="A545" t="s">
        <v>1231</v>
      </c>
      <c r="B545">
        <v>1</v>
      </c>
      <c r="C545">
        <v>2</v>
      </c>
      <c r="D545">
        <v>16525</v>
      </c>
      <c r="E545">
        <v>48993</v>
      </c>
      <c r="F545">
        <v>1.9648390220285601</v>
      </c>
      <c r="G545">
        <v>0.56082410425259299</v>
      </c>
      <c r="H545">
        <v>0.91938377746326705</v>
      </c>
    </row>
    <row r="546" spans="1:8" x14ac:dyDescent="0.2">
      <c r="A546" t="s">
        <v>775</v>
      </c>
      <c r="B546">
        <v>1</v>
      </c>
      <c r="C546">
        <v>2</v>
      </c>
      <c r="D546">
        <v>16525</v>
      </c>
      <c r="E546">
        <v>48993</v>
      </c>
      <c r="F546">
        <v>1.9648390220285601</v>
      </c>
      <c r="G546">
        <v>0.56082410425259299</v>
      </c>
      <c r="H546">
        <v>0.91938377746326705</v>
      </c>
    </row>
    <row r="547" spans="1:8" x14ac:dyDescent="0.2">
      <c r="A547" t="s">
        <v>1248</v>
      </c>
      <c r="B547">
        <v>1</v>
      </c>
      <c r="C547">
        <v>2</v>
      </c>
      <c r="D547">
        <v>16525</v>
      </c>
      <c r="E547">
        <v>48993</v>
      </c>
      <c r="F547">
        <v>1.9648390220285601</v>
      </c>
      <c r="G547">
        <v>0.56082410425259299</v>
      </c>
      <c r="H547">
        <v>0.91938377746326705</v>
      </c>
    </row>
    <row r="548" spans="1:8" x14ac:dyDescent="0.2">
      <c r="A548" t="s">
        <v>1246</v>
      </c>
      <c r="B548">
        <v>1</v>
      </c>
      <c r="C548">
        <v>2</v>
      </c>
      <c r="D548">
        <v>16525</v>
      </c>
      <c r="E548">
        <v>48993</v>
      </c>
      <c r="F548">
        <v>1.9648390220285601</v>
      </c>
      <c r="G548">
        <v>0.56082410425259299</v>
      </c>
      <c r="H548">
        <v>0.91938377746326705</v>
      </c>
    </row>
    <row r="549" spans="1:8" x14ac:dyDescent="0.2">
      <c r="A549" t="s">
        <v>1234</v>
      </c>
      <c r="B549">
        <v>1</v>
      </c>
      <c r="C549">
        <v>2</v>
      </c>
      <c r="D549">
        <v>16525</v>
      </c>
      <c r="E549">
        <v>48993</v>
      </c>
      <c r="F549">
        <v>1.9648390220285601</v>
      </c>
      <c r="G549">
        <v>0.56082410425259299</v>
      </c>
      <c r="H549">
        <v>0.91938377746326705</v>
      </c>
    </row>
    <row r="550" spans="1:8" x14ac:dyDescent="0.2">
      <c r="A550" t="s">
        <v>1247</v>
      </c>
      <c r="B550">
        <v>1</v>
      </c>
      <c r="C550">
        <v>2</v>
      </c>
      <c r="D550">
        <v>16525</v>
      </c>
      <c r="E550">
        <v>48993</v>
      </c>
      <c r="F550">
        <v>1.9648390220285601</v>
      </c>
      <c r="G550">
        <v>0.56082410425259299</v>
      </c>
      <c r="H550">
        <v>0.91938377746326705</v>
      </c>
    </row>
    <row r="551" spans="1:8" x14ac:dyDescent="0.2">
      <c r="A551" t="s">
        <v>202</v>
      </c>
      <c r="B551">
        <v>1</v>
      </c>
      <c r="C551">
        <v>2</v>
      </c>
      <c r="D551">
        <v>16525</v>
      </c>
      <c r="E551">
        <v>48993</v>
      </c>
      <c r="F551">
        <v>1.9648390220285601</v>
      </c>
      <c r="G551">
        <v>0.56082410425259299</v>
      </c>
      <c r="H551">
        <v>0.91938377746326705</v>
      </c>
    </row>
    <row r="552" spans="1:8" x14ac:dyDescent="0.2">
      <c r="A552" t="s">
        <v>562</v>
      </c>
      <c r="B552">
        <v>18</v>
      </c>
      <c r="C552">
        <v>55</v>
      </c>
      <c r="D552">
        <v>16525</v>
      </c>
      <c r="E552">
        <v>48993</v>
      </c>
      <c r="F552">
        <v>0.95579107307464894</v>
      </c>
      <c r="G552">
        <v>0.61227902645854604</v>
      </c>
      <c r="H552">
        <v>1</v>
      </c>
    </row>
    <row r="553" spans="1:8" x14ac:dyDescent="0.2">
      <c r="A553" t="s">
        <v>805</v>
      </c>
      <c r="B553">
        <v>3</v>
      </c>
      <c r="C553">
        <v>9</v>
      </c>
      <c r="D553">
        <v>16525</v>
      </c>
      <c r="E553">
        <v>48993</v>
      </c>
      <c r="F553">
        <v>0.98238712020336505</v>
      </c>
      <c r="G553">
        <v>0.63251436047117604</v>
      </c>
      <c r="H553">
        <v>1</v>
      </c>
    </row>
    <row r="554" spans="1:8" x14ac:dyDescent="0.2">
      <c r="A554" t="s">
        <v>647</v>
      </c>
      <c r="B554">
        <v>1</v>
      </c>
      <c r="C554">
        <v>3</v>
      </c>
      <c r="D554">
        <v>16525</v>
      </c>
      <c r="E554">
        <v>48993</v>
      </c>
      <c r="F554">
        <v>0.98238925199709504</v>
      </c>
      <c r="G554">
        <v>0.70896114324395598</v>
      </c>
      <c r="H554">
        <v>1</v>
      </c>
    </row>
    <row r="555" spans="1:8" x14ac:dyDescent="0.2">
      <c r="A555" t="s">
        <v>495</v>
      </c>
      <c r="B555">
        <v>1</v>
      </c>
      <c r="C555">
        <v>3</v>
      </c>
      <c r="D555">
        <v>16525</v>
      </c>
      <c r="E555">
        <v>48993</v>
      </c>
      <c r="F555">
        <v>0.98238925199709504</v>
      </c>
      <c r="G555">
        <v>0.70896114324395598</v>
      </c>
      <c r="H555">
        <v>1</v>
      </c>
    </row>
    <row r="556" spans="1:8" x14ac:dyDescent="0.2">
      <c r="A556" t="s">
        <v>468</v>
      </c>
      <c r="B556">
        <v>1</v>
      </c>
      <c r="C556">
        <v>3</v>
      </c>
      <c r="D556">
        <v>16525</v>
      </c>
      <c r="E556">
        <v>48993</v>
      </c>
      <c r="F556">
        <v>0.98238925199709504</v>
      </c>
      <c r="G556">
        <v>0.70896114324395598</v>
      </c>
      <c r="H556">
        <v>1</v>
      </c>
    </row>
    <row r="557" spans="1:8" x14ac:dyDescent="0.2">
      <c r="A557" t="s">
        <v>354</v>
      </c>
      <c r="B557">
        <v>1</v>
      </c>
      <c r="C557">
        <v>3</v>
      </c>
      <c r="D557">
        <v>16525</v>
      </c>
      <c r="E557">
        <v>48993</v>
      </c>
      <c r="F557">
        <v>0.98238925199709504</v>
      </c>
      <c r="G557">
        <v>0.70896114324395598</v>
      </c>
      <c r="H557">
        <v>1</v>
      </c>
    </row>
    <row r="558" spans="1:8" x14ac:dyDescent="0.2">
      <c r="A558" t="s">
        <v>1252</v>
      </c>
      <c r="B558">
        <v>1</v>
      </c>
      <c r="C558">
        <v>3</v>
      </c>
      <c r="D558">
        <v>16525</v>
      </c>
      <c r="E558">
        <v>48993</v>
      </c>
      <c r="F558">
        <v>0.98238925199709504</v>
      </c>
      <c r="G558">
        <v>0.70896114324395598</v>
      </c>
      <c r="H558">
        <v>1</v>
      </c>
    </row>
    <row r="559" spans="1:8" x14ac:dyDescent="0.2">
      <c r="A559" t="s">
        <v>897</v>
      </c>
      <c r="B559">
        <v>1</v>
      </c>
      <c r="C559">
        <v>3</v>
      </c>
      <c r="D559">
        <v>16525</v>
      </c>
      <c r="E559">
        <v>48993</v>
      </c>
      <c r="F559">
        <v>0.98238925199709504</v>
      </c>
      <c r="G559">
        <v>0.70896114324395598</v>
      </c>
      <c r="H559">
        <v>1</v>
      </c>
    </row>
    <row r="560" spans="1:8" x14ac:dyDescent="0.2">
      <c r="A560" t="s">
        <v>470</v>
      </c>
      <c r="B560">
        <v>1</v>
      </c>
      <c r="C560">
        <v>3</v>
      </c>
      <c r="D560">
        <v>16525</v>
      </c>
      <c r="E560">
        <v>48993</v>
      </c>
      <c r="F560">
        <v>0.98238925199709504</v>
      </c>
      <c r="G560">
        <v>0.70896114324395598</v>
      </c>
      <c r="H560">
        <v>1</v>
      </c>
    </row>
    <row r="561" spans="1:8" x14ac:dyDescent="0.2">
      <c r="A561" t="s">
        <v>1250</v>
      </c>
      <c r="B561">
        <v>1</v>
      </c>
      <c r="C561">
        <v>3</v>
      </c>
      <c r="D561">
        <v>16525</v>
      </c>
      <c r="E561">
        <v>48993</v>
      </c>
      <c r="F561">
        <v>0.98238925199709504</v>
      </c>
      <c r="G561">
        <v>0.70896114324395598</v>
      </c>
      <c r="H561">
        <v>1</v>
      </c>
    </row>
    <row r="562" spans="1:8" x14ac:dyDescent="0.2">
      <c r="A562" t="s">
        <v>1253</v>
      </c>
      <c r="B562">
        <v>1</v>
      </c>
      <c r="C562">
        <v>3</v>
      </c>
      <c r="D562">
        <v>16525</v>
      </c>
      <c r="E562">
        <v>48993</v>
      </c>
      <c r="F562">
        <v>0.98238925199709504</v>
      </c>
      <c r="G562">
        <v>0.70896114324395598</v>
      </c>
      <c r="H562">
        <v>1</v>
      </c>
    </row>
    <row r="563" spans="1:8" x14ac:dyDescent="0.2">
      <c r="A563" t="s">
        <v>1251</v>
      </c>
      <c r="B563">
        <v>1</v>
      </c>
      <c r="C563">
        <v>3</v>
      </c>
      <c r="D563">
        <v>16525</v>
      </c>
      <c r="E563">
        <v>48993</v>
      </c>
      <c r="F563">
        <v>0.98238925199709504</v>
      </c>
      <c r="G563">
        <v>0.70896114324395598</v>
      </c>
      <c r="H563">
        <v>1</v>
      </c>
    </row>
    <row r="564" spans="1:8" x14ac:dyDescent="0.2">
      <c r="A564" t="s">
        <v>322</v>
      </c>
      <c r="B564">
        <v>4</v>
      </c>
      <c r="C564">
        <v>14</v>
      </c>
      <c r="D564">
        <v>16525</v>
      </c>
      <c r="E564">
        <v>48993</v>
      </c>
      <c r="F564">
        <v>0.78586042007142398</v>
      </c>
      <c r="G564">
        <v>0.74890398823807303</v>
      </c>
      <c r="H564">
        <v>1</v>
      </c>
    </row>
    <row r="565" spans="1:8" x14ac:dyDescent="0.2">
      <c r="A565" t="s">
        <v>572</v>
      </c>
      <c r="B565">
        <v>49</v>
      </c>
      <c r="C565">
        <v>157</v>
      </c>
      <c r="D565">
        <v>16525</v>
      </c>
      <c r="E565">
        <v>48993</v>
      </c>
      <c r="F565">
        <v>0.89110535638819199</v>
      </c>
      <c r="G565">
        <v>0.77310630727070295</v>
      </c>
      <c r="H565">
        <v>1</v>
      </c>
    </row>
    <row r="566" spans="1:8" x14ac:dyDescent="0.2">
      <c r="A566" t="s">
        <v>564</v>
      </c>
      <c r="B566">
        <v>19</v>
      </c>
      <c r="C566">
        <v>64</v>
      </c>
      <c r="D566">
        <v>16525</v>
      </c>
      <c r="E566">
        <v>48993</v>
      </c>
      <c r="F566">
        <v>0.82937786932697799</v>
      </c>
      <c r="G566">
        <v>0.79146028351620001</v>
      </c>
      <c r="H566">
        <v>1</v>
      </c>
    </row>
    <row r="567" spans="1:8" x14ac:dyDescent="0.2">
      <c r="A567" t="s">
        <v>1254</v>
      </c>
      <c r="B567">
        <v>1</v>
      </c>
      <c r="C567">
        <v>4</v>
      </c>
      <c r="D567">
        <v>16525</v>
      </c>
      <c r="E567">
        <v>48993</v>
      </c>
      <c r="F567">
        <v>0.65490599531993798</v>
      </c>
      <c r="G567">
        <v>0.807132547773322</v>
      </c>
      <c r="H567">
        <v>1</v>
      </c>
    </row>
    <row r="568" spans="1:8" x14ac:dyDescent="0.2">
      <c r="A568" t="s">
        <v>1255</v>
      </c>
      <c r="B568">
        <v>1</v>
      </c>
      <c r="C568">
        <v>4</v>
      </c>
      <c r="D568">
        <v>16525</v>
      </c>
      <c r="E568">
        <v>48993</v>
      </c>
      <c r="F568">
        <v>0.65490599531993798</v>
      </c>
      <c r="G568">
        <v>0.807132547773322</v>
      </c>
      <c r="H568">
        <v>1</v>
      </c>
    </row>
    <row r="569" spans="1:8" x14ac:dyDescent="0.2">
      <c r="A569" t="s">
        <v>732</v>
      </c>
      <c r="B569">
        <v>1</v>
      </c>
      <c r="C569">
        <v>4</v>
      </c>
      <c r="D569">
        <v>16525</v>
      </c>
      <c r="E569">
        <v>48993</v>
      </c>
      <c r="F569">
        <v>0.65490599531993798</v>
      </c>
      <c r="G569">
        <v>0.807132547773322</v>
      </c>
      <c r="H569">
        <v>1</v>
      </c>
    </row>
    <row r="570" spans="1:8" x14ac:dyDescent="0.2">
      <c r="A570" t="s">
        <v>232</v>
      </c>
      <c r="B570">
        <v>20</v>
      </c>
      <c r="C570">
        <v>68</v>
      </c>
      <c r="D570">
        <v>16525</v>
      </c>
      <c r="E570">
        <v>48993</v>
      </c>
      <c r="F570">
        <v>0.81843885691204599</v>
      </c>
      <c r="G570">
        <v>0.81020209104249696</v>
      </c>
      <c r="H570">
        <v>1</v>
      </c>
    </row>
    <row r="571" spans="1:8" x14ac:dyDescent="0.2">
      <c r="A571" t="s">
        <v>1256</v>
      </c>
      <c r="B571">
        <v>2</v>
      </c>
      <c r="C571">
        <v>8</v>
      </c>
      <c r="D571">
        <v>16525</v>
      </c>
      <c r="E571">
        <v>48993</v>
      </c>
      <c r="F571">
        <v>0.65488510964514102</v>
      </c>
      <c r="G571">
        <v>0.81134229740224595</v>
      </c>
      <c r="H571">
        <v>1</v>
      </c>
    </row>
    <row r="572" spans="1:8" x14ac:dyDescent="0.2">
      <c r="A572" t="s">
        <v>245</v>
      </c>
      <c r="B572">
        <v>80</v>
      </c>
      <c r="C572">
        <v>257</v>
      </c>
      <c r="D572">
        <v>16525</v>
      </c>
      <c r="E572">
        <v>48993</v>
      </c>
      <c r="F572">
        <v>0.887491776216905</v>
      </c>
      <c r="G572">
        <v>0.82887087391499004</v>
      </c>
      <c r="H572">
        <v>1</v>
      </c>
    </row>
    <row r="573" spans="1:8" x14ac:dyDescent="0.2">
      <c r="A573" t="s">
        <v>542</v>
      </c>
      <c r="B573">
        <v>9</v>
      </c>
      <c r="C573">
        <v>33</v>
      </c>
      <c r="D573">
        <v>16525</v>
      </c>
      <c r="E573">
        <v>48993</v>
      </c>
      <c r="F573">
        <v>0.73664930976023202</v>
      </c>
      <c r="G573">
        <v>0.83341963976410904</v>
      </c>
      <c r="H573">
        <v>1</v>
      </c>
    </row>
    <row r="574" spans="1:8" x14ac:dyDescent="0.2">
      <c r="A574" t="s">
        <v>237</v>
      </c>
      <c r="B574">
        <v>38</v>
      </c>
      <c r="C574">
        <v>129</v>
      </c>
      <c r="D574">
        <v>16525</v>
      </c>
      <c r="E574">
        <v>48993</v>
      </c>
      <c r="F574">
        <v>0.82004403069484599</v>
      </c>
      <c r="G574">
        <v>0.86946192834247804</v>
      </c>
      <c r="H574">
        <v>1</v>
      </c>
    </row>
    <row r="575" spans="1:8" x14ac:dyDescent="0.2">
      <c r="A575" t="s">
        <v>145</v>
      </c>
      <c r="B575">
        <v>189</v>
      </c>
      <c r="C575">
        <v>598</v>
      </c>
      <c r="D575">
        <v>16525</v>
      </c>
      <c r="E575">
        <v>48993</v>
      </c>
      <c r="F575">
        <v>0.90686521316413904</v>
      </c>
      <c r="G575">
        <v>0.87501874483582498</v>
      </c>
      <c r="H575">
        <v>1</v>
      </c>
    </row>
    <row r="576" spans="1:8" x14ac:dyDescent="0.2">
      <c r="A576" t="s">
        <v>239</v>
      </c>
      <c r="B576">
        <v>77</v>
      </c>
      <c r="C576">
        <v>253</v>
      </c>
      <c r="D576">
        <v>16525</v>
      </c>
      <c r="E576">
        <v>48993</v>
      </c>
      <c r="F576">
        <v>0.85893421692606997</v>
      </c>
      <c r="G576">
        <v>0.88119671876017702</v>
      </c>
      <c r="H576">
        <v>1</v>
      </c>
    </row>
    <row r="577" spans="1:8" x14ac:dyDescent="0.2">
      <c r="A577" t="s">
        <v>607</v>
      </c>
      <c r="B577">
        <v>1</v>
      </c>
      <c r="C577">
        <v>6</v>
      </c>
      <c r="D577">
        <v>16525</v>
      </c>
      <c r="E577">
        <v>48993</v>
      </c>
      <c r="F577">
        <v>0.39291938997821302</v>
      </c>
      <c r="G577">
        <v>0.91530430397623697</v>
      </c>
      <c r="H577">
        <v>1</v>
      </c>
    </row>
    <row r="578" spans="1:8" x14ac:dyDescent="0.2">
      <c r="A578" t="s">
        <v>1257</v>
      </c>
      <c r="B578">
        <v>1</v>
      </c>
      <c r="C578">
        <v>6</v>
      </c>
      <c r="D578">
        <v>16525</v>
      </c>
      <c r="E578">
        <v>48993</v>
      </c>
      <c r="F578">
        <v>0.39291938997821302</v>
      </c>
      <c r="G578">
        <v>0.91530430397623697</v>
      </c>
      <c r="H578">
        <v>1</v>
      </c>
    </row>
    <row r="579" spans="1:8" x14ac:dyDescent="0.2">
      <c r="A579" t="s">
        <v>93</v>
      </c>
      <c r="B579">
        <v>5</v>
      </c>
      <c r="C579">
        <v>23</v>
      </c>
      <c r="D579">
        <v>16525</v>
      </c>
      <c r="E579">
        <v>48993</v>
      </c>
      <c r="F579">
        <v>0.54563492063492003</v>
      </c>
      <c r="G579">
        <v>0.92965911857203198</v>
      </c>
      <c r="H579">
        <v>1</v>
      </c>
    </row>
    <row r="580" spans="1:8" x14ac:dyDescent="0.2">
      <c r="A580" t="s">
        <v>557</v>
      </c>
      <c r="B580">
        <v>16</v>
      </c>
      <c r="C580">
        <v>63</v>
      </c>
      <c r="D580">
        <v>16525</v>
      </c>
      <c r="E580">
        <v>48993</v>
      </c>
      <c r="F580">
        <v>0.668540563947711</v>
      </c>
      <c r="G580">
        <v>0.940317456143414</v>
      </c>
      <c r="H580">
        <v>1</v>
      </c>
    </row>
    <row r="581" spans="1:8" x14ac:dyDescent="0.2">
      <c r="A581" t="s">
        <v>1258</v>
      </c>
      <c r="B581">
        <v>1</v>
      </c>
      <c r="C581">
        <v>7</v>
      </c>
      <c r="D581">
        <v>16525</v>
      </c>
      <c r="E581">
        <v>48993</v>
      </c>
      <c r="F581">
        <v>0.32742273864278199</v>
      </c>
      <c r="G581">
        <v>0.94387507533991899</v>
      </c>
      <c r="H581">
        <v>1</v>
      </c>
    </row>
    <row r="582" spans="1:8" x14ac:dyDescent="0.2">
      <c r="A582" t="s">
        <v>406</v>
      </c>
      <c r="B582">
        <v>15</v>
      </c>
      <c r="C582">
        <v>61</v>
      </c>
      <c r="D582">
        <v>16525</v>
      </c>
      <c r="E582">
        <v>48993</v>
      </c>
      <c r="F582">
        <v>0.64036288942143105</v>
      </c>
      <c r="G582">
        <v>0.95333160580860199</v>
      </c>
      <c r="H582">
        <v>1</v>
      </c>
    </row>
    <row r="583" spans="1:8" x14ac:dyDescent="0.2">
      <c r="A583" t="s">
        <v>159</v>
      </c>
      <c r="B583">
        <v>55</v>
      </c>
      <c r="C583">
        <v>194</v>
      </c>
      <c r="D583">
        <v>16525</v>
      </c>
      <c r="E583">
        <v>48993</v>
      </c>
      <c r="F583">
        <v>0.77668793926607305</v>
      </c>
      <c r="G583">
        <v>0.953558675084897</v>
      </c>
      <c r="H583">
        <v>1</v>
      </c>
    </row>
    <row r="584" spans="1:8" x14ac:dyDescent="0.2">
      <c r="A584" t="s">
        <v>326</v>
      </c>
      <c r="B584">
        <v>5</v>
      </c>
      <c r="C584">
        <v>25</v>
      </c>
      <c r="D584">
        <v>16525</v>
      </c>
      <c r="E584">
        <v>48993</v>
      </c>
      <c r="F584">
        <v>0.49104116222760202</v>
      </c>
      <c r="G584">
        <v>0.95760622694570197</v>
      </c>
      <c r="H584">
        <v>1</v>
      </c>
    </row>
    <row r="585" spans="1:8" x14ac:dyDescent="0.2">
      <c r="A585" t="s">
        <v>289</v>
      </c>
      <c r="B585">
        <v>97</v>
      </c>
      <c r="C585">
        <v>331</v>
      </c>
      <c r="D585">
        <v>16525</v>
      </c>
      <c r="E585">
        <v>48993</v>
      </c>
      <c r="F585">
        <v>0.81336482012157596</v>
      </c>
      <c r="G585">
        <v>0.962569654730278</v>
      </c>
      <c r="H585">
        <v>1</v>
      </c>
    </row>
    <row r="586" spans="1:8" x14ac:dyDescent="0.2">
      <c r="A586" t="s">
        <v>72</v>
      </c>
      <c r="B586">
        <v>2</v>
      </c>
      <c r="C586">
        <v>13</v>
      </c>
      <c r="D586">
        <v>16525</v>
      </c>
      <c r="E586">
        <v>48993</v>
      </c>
      <c r="F586">
        <v>0.35715504008186899</v>
      </c>
      <c r="G586">
        <v>0.96379877071199005</v>
      </c>
      <c r="H586">
        <v>1</v>
      </c>
    </row>
    <row r="587" spans="1:8" x14ac:dyDescent="0.2">
      <c r="A587" t="s">
        <v>348</v>
      </c>
      <c r="B587">
        <v>102</v>
      </c>
      <c r="C587">
        <v>348</v>
      </c>
      <c r="D587">
        <v>16525</v>
      </c>
      <c r="E587">
        <v>48993</v>
      </c>
      <c r="F587">
        <v>0.81351406341195998</v>
      </c>
      <c r="G587">
        <v>0.96577507927464501</v>
      </c>
      <c r="H587">
        <v>1</v>
      </c>
    </row>
    <row r="588" spans="1:8" x14ac:dyDescent="0.2">
      <c r="A588" t="s">
        <v>315</v>
      </c>
      <c r="B588">
        <v>3</v>
      </c>
      <c r="C588">
        <v>18</v>
      </c>
      <c r="D588">
        <v>16525</v>
      </c>
      <c r="E588">
        <v>48993</v>
      </c>
      <c r="F588">
        <v>0.39284590243311901</v>
      </c>
      <c r="G588">
        <v>0.96975498066816701</v>
      </c>
      <c r="H588">
        <v>1</v>
      </c>
    </row>
    <row r="589" spans="1:8" x14ac:dyDescent="0.2">
      <c r="A589" t="s">
        <v>241</v>
      </c>
      <c r="B589">
        <v>128</v>
      </c>
      <c r="C589">
        <v>433</v>
      </c>
      <c r="D589">
        <v>16525</v>
      </c>
      <c r="E589">
        <v>48993</v>
      </c>
      <c r="F589">
        <v>0.82319416686578994</v>
      </c>
      <c r="G589">
        <v>0.97188464953185105</v>
      </c>
      <c r="H589">
        <v>1</v>
      </c>
    </row>
    <row r="590" spans="1:8" x14ac:dyDescent="0.2">
      <c r="A590" t="s">
        <v>172</v>
      </c>
      <c r="B590">
        <v>107</v>
      </c>
      <c r="C590">
        <v>369</v>
      </c>
      <c r="D590">
        <v>16525</v>
      </c>
      <c r="E590">
        <v>48993</v>
      </c>
      <c r="F590">
        <v>0.80112267395959902</v>
      </c>
      <c r="G590">
        <v>0.97749662488182099</v>
      </c>
      <c r="H590">
        <v>1</v>
      </c>
    </row>
    <row r="591" spans="1:8" x14ac:dyDescent="0.2">
      <c r="A591" t="s">
        <v>802</v>
      </c>
      <c r="B591">
        <v>3</v>
      </c>
      <c r="C591">
        <v>19</v>
      </c>
      <c r="D591">
        <v>16525</v>
      </c>
      <c r="E591">
        <v>48993</v>
      </c>
      <c r="F591">
        <v>0.36828168502602499</v>
      </c>
      <c r="G591">
        <v>0.97787747785388002</v>
      </c>
      <c r="H591">
        <v>1</v>
      </c>
    </row>
    <row r="592" spans="1:8" x14ac:dyDescent="0.2">
      <c r="A592" t="s">
        <v>831</v>
      </c>
      <c r="B592">
        <v>9</v>
      </c>
      <c r="C592">
        <v>44</v>
      </c>
      <c r="D592">
        <v>16525</v>
      </c>
      <c r="E592">
        <v>48993</v>
      </c>
      <c r="F592">
        <v>0.50495969276545605</v>
      </c>
      <c r="G592">
        <v>0.98206105226045404</v>
      </c>
      <c r="H592">
        <v>1</v>
      </c>
    </row>
    <row r="593" spans="1:8" x14ac:dyDescent="0.2">
      <c r="A593" t="s">
        <v>449</v>
      </c>
      <c r="B593">
        <v>10</v>
      </c>
      <c r="C593">
        <v>50</v>
      </c>
      <c r="D593">
        <v>16525</v>
      </c>
      <c r="E593">
        <v>48993</v>
      </c>
      <c r="F593">
        <v>0.49088707235846202</v>
      </c>
      <c r="G593">
        <v>0.98907537865935302</v>
      </c>
      <c r="H593">
        <v>1</v>
      </c>
    </row>
    <row r="594" spans="1:8" x14ac:dyDescent="0.2">
      <c r="A594" t="s">
        <v>323</v>
      </c>
      <c r="B594">
        <v>4</v>
      </c>
      <c r="C594">
        <v>26</v>
      </c>
      <c r="D594">
        <v>16525</v>
      </c>
      <c r="E594">
        <v>48993</v>
      </c>
      <c r="F594">
        <v>0.35707721852628299</v>
      </c>
      <c r="G594">
        <v>0.99003770882486797</v>
      </c>
      <c r="H594">
        <v>1</v>
      </c>
    </row>
    <row r="595" spans="1:8" x14ac:dyDescent="0.2">
      <c r="A595" t="s">
        <v>142</v>
      </c>
      <c r="B595">
        <v>28</v>
      </c>
      <c r="C595">
        <v>116</v>
      </c>
      <c r="D595">
        <v>16525</v>
      </c>
      <c r="E595">
        <v>48993</v>
      </c>
      <c r="F595">
        <v>0.624521262819135</v>
      </c>
      <c r="G595">
        <v>0.990420989200542</v>
      </c>
      <c r="H595">
        <v>1</v>
      </c>
    </row>
    <row r="596" spans="1:8" x14ac:dyDescent="0.2">
      <c r="A596" t="s">
        <v>1259</v>
      </c>
      <c r="B596">
        <v>3</v>
      </c>
      <c r="C596">
        <v>22</v>
      </c>
      <c r="D596">
        <v>16525</v>
      </c>
      <c r="E596">
        <v>48993</v>
      </c>
      <c r="F596">
        <v>0.31010327537764598</v>
      </c>
      <c r="G596">
        <v>0.99156551961471195</v>
      </c>
      <c r="H596">
        <v>1</v>
      </c>
    </row>
    <row r="597" spans="1:8" x14ac:dyDescent="0.2">
      <c r="A597" t="s">
        <v>1260</v>
      </c>
      <c r="B597">
        <v>2</v>
      </c>
      <c r="C597">
        <v>18</v>
      </c>
      <c r="D597">
        <v>16525</v>
      </c>
      <c r="E597">
        <v>48993</v>
      </c>
      <c r="F597">
        <v>0.24550626399564199</v>
      </c>
      <c r="G597">
        <v>0.99383046936091801</v>
      </c>
      <c r="H597">
        <v>1</v>
      </c>
    </row>
    <row r="598" spans="1:8" x14ac:dyDescent="0.2">
      <c r="A598" t="s">
        <v>539</v>
      </c>
      <c r="B598">
        <v>8</v>
      </c>
      <c r="C598">
        <v>45</v>
      </c>
      <c r="D598">
        <v>16525</v>
      </c>
      <c r="E598">
        <v>48993</v>
      </c>
      <c r="F598">
        <v>0.42453884531743702</v>
      </c>
      <c r="G598">
        <v>0.99457930419839302</v>
      </c>
      <c r="H598">
        <v>1</v>
      </c>
    </row>
    <row r="599" spans="1:8" x14ac:dyDescent="0.2">
      <c r="A599" t="s">
        <v>246</v>
      </c>
      <c r="B599">
        <v>34</v>
      </c>
      <c r="C599">
        <v>142</v>
      </c>
      <c r="D599">
        <v>16525</v>
      </c>
      <c r="E599">
        <v>48993</v>
      </c>
      <c r="F599">
        <v>0.61775558834560695</v>
      </c>
      <c r="G599">
        <v>0.99568078682983896</v>
      </c>
      <c r="H599">
        <v>1</v>
      </c>
    </row>
    <row r="600" spans="1:8" x14ac:dyDescent="0.2">
      <c r="A600" t="s">
        <v>553</v>
      </c>
      <c r="B600">
        <v>14</v>
      </c>
      <c r="C600">
        <v>71</v>
      </c>
      <c r="D600">
        <v>16525</v>
      </c>
      <c r="E600">
        <v>48993</v>
      </c>
      <c r="F600">
        <v>0.48213896742947498</v>
      </c>
      <c r="G600">
        <v>0.99690789203253904</v>
      </c>
      <c r="H600">
        <v>1</v>
      </c>
    </row>
    <row r="601" spans="1:8" x14ac:dyDescent="0.2">
      <c r="A601" t="s">
        <v>329</v>
      </c>
      <c r="B601">
        <v>7</v>
      </c>
      <c r="C601">
        <v>43</v>
      </c>
      <c r="D601">
        <v>16525</v>
      </c>
      <c r="E601">
        <v>48993</v>
      </c>
      <c r="F601">
        <v>0.38177880023139699</v>
      </c>
      <c r="G601">
        <v>0.99691957130820297</v>
      </c>
      <c r="H601">
        <v>1</v>
      </c>
    </row>
    <row r="602" spans="1:8" x14ac:dyDescent="0.2">
      <c r="A602" t="s">
        <v>296</v>
      </c>
      <c r="B602">
        <v>13</v>
      </c>
      <c r="C602">
        <v>70</v>
      </c>
      <c r="D602">
        <v>16525</v>
      </c>
      <c r="E602">
        <v>48993</v>
      </c>
      <c r="F602">
        <v>0.44767335611315101</v>
      </c>
      <c r="G602">
        <v>0.99840409147816001</v>
      </c>
      <c r="H602">
        <v>1</v>
      </c>
    </row>
    <row r="603" spans="1:8" x14ac:dyDescent="0.2">
      <c r="A603" t="s">
        <v>64</v>
      </c>
      <c r="B603">
        <v>12</v>
      </c>
      <c r="C603">
        <v>67</v>
      </c>
      <c r="D603">
        <v>16525</v>
      </c>
      <c r="E603">
        <v>48993</v>
      </c>
      <c r="F603">
        <v>0.42826423258809798</v>
      </c>
      <c r="G603">
        <v>0.998737760629265</v>
      </c>
      <c r="H603">
        <v>1</v>
      </c>
    </row>
    <row r="604" spans="1:8" x14ac:dyDescent="0.2">
      <c r="A604" t="s">
        <v>845</v>
      </c>
      <c r="B604">
        <v>9</v>
      </c>
      <c r="C604">
        <v>55</v>
      </c>
      <c r="D604">
        <v>16525</v>
      </c>
      <c r="E604">
        <v>48993</v>
      </c>
      <c r="F604">
        <v>0.384078153463834</v>
      </c>
      <c r="G604">
        <v>0.99882621939740401</v>
      </c>
      <c r="H604">
        <v>1</v>
      </c>
    </row>
    <row r="605" spans="1:8" x14ac:dyDescent="0.2">
      <c r="A605" t="s">
        <v>78</v>
      </c>
      <c r="B605">
        <v>2</v>
      </c>
      <c r="C605">
        <v>23</v>
      </c>
      <c r="D605">
        <v>16525</v>
      </c>
      <c r="E605">
        <v>48993</v>
      </c>
      <c r="F605">
        <v>0.18702357175999901</v>
      </c>
      <c r="G605">
        <v>0.99901477007040096</v>
      </c>
      <c r="H605">
        <v>1</v>
      </c>
    </row>
    <row r="606" spans="1:8" x14ac:dyDescent="0.2">
      <c r="A606" t="s">
        <v>559</v>
      </c>
      <c r="B606">
        <v>17</v>
      </c>
      <c r="C606">
        <v>88</v>
      </c>
      <c r="D606">
        <v>16525</v>
      </c>
      <c r="E606">
        <v>48993</v>
      </c>
      <c r="F606">
        <v>0.46989509141107799</v>
      </c>
      <c r="G606">
        <v>0.99906817758126798</v>
      </c>
      <c r="H606">
        <v>1</v>
      </c>
    </row>
    <row r="607" spans="1:8" x14ac:dyDescent="0.2">
      <c r="A607" t="s">
        <v>151</v>
      </c>
      <c r="B607">
        <v>90</v>
      </c>
      <c r="C607">
        <v>346</v>
      </c>
      <c r="D607">
        <v>16525</v>
      </c>
      <c r="E607">
        <v>48993</v>
      </c>
      <c r="F607">
        <v>0.689049665348342</v>
      </c>
      <c r="G607">
        <v>0.99923035386279602</v>
      </c>
      <c r="H607">
        <v>1</v>
      </c>
    </row>
    <row r="608" spans="1:8" x14ac:dyDescent="0.2">
      <c r="A608" t="s">
        <v>95</v>
      </c>
      <c r="B608">
        <v>5</v>
      </c>
      <c r="C608">
        <v>39</v>
      </c>
      <c r="D608">
        <v>16525</v>
      </c>
      <c r="E608">
        <v>48993</v>
      </c>
      <c r="F608">
        <v>0.28872311636518999</v>
      </c>
      <c r="G608">
        <v>0.99925686315559803</v>
      </c>
      <c r="H608">
        <v>1</v>
      </c>
    </row>
    <row r="609" spans="1:8" x14ac:dyDescent="0.2">
      <c r="A609" t="s">
        <v>433</v>
      </c>
      <c r="B609">
        <v>18</v>
      </c>
      <c r="C609">
        <v>93</v>
      </c>
      <c r="D609">
        <v>16525</v>
      </c>
      <c r="E609">
        <v>48993</v>
      </c>
      <c r="F609">
        <v>0.470971103168352</v>
      </c>
      <c r="G609">
        <v>0.99927369595763704</v>
      </c>
      <c r="H609">
        <v>1</v>
      </c>
    </row>
    <row r="610" spans="1:8" x14ac:dyDescent="0.2">
      <c r="A610" t="s">
        <v>784</v>
      </c>
      <c r="B610">
        <v>2</v>
      </c>
      <c r="C610">
        <v>24</v>
      </c>
      <c r="D610">
        <v>16525</v>
      </c>
      <c r="E610">
        <v>48993</v>
      </c>
      <c r="F610">
        <v>0.178516998343906</v>
      </c>
      <c r="G610">
        <v>0.99932106931172004</v>
      </c>
      <c r="H610">
        <v>1</v>
      </c>
    </row>
    <row r="611" spans="1:8" x14ac:dyDescent="0.2">
      <c r="A611" t="s">
        <v>552</v>
      </c>
      <c r="B611">
        <v>12</v>
      </c>
      <c r="C611">
        <v>70</v>
      </c>
      <c r="D611">
        <v>16525</v>
      </c>
      <c r="E611">
        <v>48993</v>
      </c>
      <c r="F611">
        <v>0.406075046410664</v>
      </c>
      <c r="G611">
        <v>0.99939764655724705</v>
      </c>
      <c r="H611">
        <v>1</v>
      </c>
    </row>
    <row r="612" spans="1:8" x14ac:dyDescent="0.2">
      <c r="A612" t="s">
        <v>129</v>
      </c>
      <c r="B612">
        <v>53</v>
      </c>
      <c r="C612">
        <v>222</v>
      </c>
      <c r="D612">
        <v>16525</v>
      </c>
      <c r="E612">
        <v>48993</v>
      </c>
      <c r="F612">
        <v>0.61493881674047501</v>
      </c>
      <c r="G612">
        <v>0.99946606078904698</v>
      </c>
      <c r="H612">
        <v>1</v>
      </c>
    </row>
    <row r="613" spans="1:8" x14ac:dyDescent="0.2">
      <c r="A613" t="s">
        <v>277</v>
      </c>
      <c r="B613">
        <v>14</v>
      </c>
      <c r="C613">
        <v>80</v>
      </c>
      <c r="D613">
        <v>16525</v>
      </c>
      <c r="E613">
        <v>48993</v>
      </c>
      <c r="F613">
        <v>0.41627711920244098</v>
      </c>
      <c r="G613">
        <v>0.99962001825842495</v>
      </c>
      <c r="H613">
        <v>1</v>
      </c>
    </row>
    <row r="614" spans="1:8" x14ac:dyDescent="0.2">
      <c r="A614" t="s">
        <v>544</v>
      </c>
      <c r="B614">
        <v>10</v>
      </c>
      <c r="C614">
        <v>64</v>
      </c>
      <c r="D614">
        <v>16525</v>
      </c>
      <c r="E614">
        <v>48993</v>
      </c>
      <c r="F614">
        <v>0.36346306948789497</v>
      </c>
      <c r="G614">
        <v>0.99967159387280102</v>
      </c>
      <c r="H614">
        <v>1</v>
      </c>
    </row>
    <row r="615" spans="1:8" x14ac:dyDescent="0.2">
      <c r="A615" t="s">
        <v>1261</v>
      </c>
      <c r="B615">
        <v>2</v>
      </c>
      <c r="C615">
        <v>26</v>
      </c>
      <c r="D615">
        <v>16525</v>
      </c>
      <c r="E615">
        <v>48993</v>
      </c>
      <c r="F615">
        <v>0.16363049486574199</v>
      </c>
      <c r="G615">
        <v>0.99967900331046</v>
      </c>
      <c r="H615">
        <v>1</v>
      </c>
    </row>
    <row r="616" spans="1:8" x14ac:dyDescent="0.2">
      <c r="A616" t="s">
        <v>569</v>
      </c>
      <c r="B616">
        <v>28</v>
      </c>
      <c r="C616">
        <v>136</v>
      </c>
      <c r="D616">
        <v>16525</v>
      </c>
      <c r="E616">
        <v>48993</v>
      </c>
      <c r="F616">
        <v>0.50855486631688296</v>
      </c>
      <c r="G616">
        <v>0.99974229869467102</v>
      </c>
      <c r="H616">
        <v>1</v>
      </c>
    </row>
    <row r="617" spans="1:8" x14ac:dyDescent="0.2">
      <c r="A617" t="s">
        <v>815</v>
      </c>
      <c r="B617">
        <v>7</v>
      </c>
      <c r="C617">
        <v>52</v>
      </c>
      <c r="D617">
        <v>16525</v>
      </c>
      <c r="E617">
        <v>48993</v>
      </c>
      <c r="F617">
        <v>0.30533828416138598</v>
      </c>
      <c r="G617">
        <v>0.99976411628394501</v>
      </c>
      <c r="H617">
        <v>1</v>
      </c>
    </row>
    <row r="618" spans="1:8" x14ac:dyDescent="0.2">
      <c r="A618" t="s">
        <v>91</v>
      </c>
      <c r="B618">
        <v>4</v>
      </c>
      <c r="C618">
        <v>38</v>
      </c>
      <c r="D618">
        <v>16525</v>
      </c>
      <c r="E618">
        <v>48993</v>
      </c>
      <c r="F618">
        <v>0.230964512189477</v>
      </c>
      <c r="G618">
        <v>0.99978759844589304</v>
      </c>
      <c r="H618">
        <v>1</v>
      </c>
    </row>
    <row r="619" spans="1:8" x14ac:dyDescent="0.2">
      <c r="A619" t="s">
        <v>1262</v>
      </c>
      <c r="B619">
        <v>1</v>
      </c>
      <c r="C619">
        <v>21</v>
      </c>
      <c r="D619">
        <v>16525</v>
      </c>
      <c r="E619">
        <v>48993</v>
      </c>
      <c r="F619">
        <v>9.8184458968772606E-2</v>
      </c>
      <c r="G619">
        <v>0.99982347598404397</v>
      </c>
      <c r="H619">
        <v>1</v>
      </c>
    </row>
    <row r="620" spans="1:8" x14ac:dyDescent="0.2">
      <c r="A620" t="s">
        <v>156</v>
      </c>
      <c r="B620">
        <v>49</v>
      </c>
      <c r="C620">
        <v>215</v>
      </c>
      <c r="D620">
        <v>16525</v>
      </c>
      <c r="E620">
        <v>48993</v>
      </c>
      <c r="F620">
        <v>0.57871617570061695</v>
      </c>
      <c r="G620">
        <v>0.99983025266292502</v>
      </c>
      <c r="H620">
        <v>1</v>
      </c>
    </row>
    <row r="621" spans="1:8" x14ac:dyDescent="0.2">
      <c r="A621" t="s">
        <v>737</v>
      </c>
      <c r="B621">
        <v>16</v>
      </c>
      <c r="C621">
        <v>92</v>
      </c>
      <c r="D621">
        <v>16525</v>
      </c>
      <c r="E621">
        <v>48993</v>
      </c>
      <c r="F621">
        <v>0.41306974505134297</v>
      </c>
      <c r="G621">
        <v>0.99985265074948904</v>
      </c>
      <c r="H621">
        <v>1</v>
      </c>
    </row>
    <row r="622" spans="1:8" x14ac:dyDescent="0.2">
      <c r="A622" t="s">
        <v>287</v>
      </c>
      <c r="B622">
        <v>66</v>
      </c>
      <c r="C622">
        <v>283</v>
      </c>
      <c r="D622">
        <v>16525</v>
      </c>
      <c r="E622">
        <v>48993</v>
      </c>
      <c r="F622">
        <v>0.59596937285582896</v>
      </c>
      <c r="G622">
        <v>0.99995010431870301</v>
      </c>
      <c r="H622">
        <v>1</v>
      </c>
    </row>
    <row r="623" spans="1:8" x14ac:dyDescent="0.2">
      <c r="A623" t="s">
        <v>307</v>
      </c>
      <c r="B623">
        <v>1</v>
      </c>
      <c r="C623">
        <v>25</v>
      </c>
      <c r="D623">
        <v>16525</v>
      </c>
      <c r="E623">
        <v>48993</v>
      </c>
      <c r="F623">
        <v>8.1810296134914806E-2</v>
      </c>
      <c r="G623">
        <v>0.99996598397748204</v>
      </c>
      <c r="H623">
        <v>1</v>
      </c>
    </row>
    <row r="624" spans="1:8" x14ac:dyDescent="0.2">
      <c r="A624" t="s">
        <v>143</v>
      </c>
      <c r="B624">
        <v>77</v>
      </c>
      <c r="C624">
        <v>328</v>
      </c>
      <c r="D624">
        <v>16525</v>
      </c>
      <c r="E624">
        <v>48993</v>
      </c>
      <c r="F624">
        <v>0.60088173570310199</v>
      </c>
      <c r="G624">
        <v>0.99998094601668996</v>
      </c>
      <c r="H624">
        <v>1</v>
      </c>
    </row>
    <row r="625" spans="1:8" x14ac:dyDescent="0.2">
      <c r="A625" t="s">
        <v>508</v>
      </c>
      <c r="B625">
        <v>2</v>
      </c>
      <c r="C625">
        <v>34</v>
      </c>
      <c r="D625">
        <v>16525</v>
      </c>
      <c r="E625">
        <v>48993</v>
      </c>
      <c r="F625">
        <v>0.122692610300792</v>
      </c>
      <c r="G625">
        <v>0.99998467574021399</v>
      </c>
      <c r="H625">
        <v>1</v>
      </c>
    </row>
    <row r="626" spans="1:8" x14ac:dyDescent="0.2">
      <c r="A626" t="s">
        <v>1263</v>
      </c>
      <c r="B626">
        <v>1</v>
      </c>
      <c r="C626">
        <v>27</v>
      </c>
      <c r="D626">
        <v>16525</v>
      </c>
      <c r="E626">
        <v>48993</v>
      </c>
      <c r="F626">
        <v>7.5512541198815702E-2</v>
      </c>
      <c r="G626">
        <v>0.99998506874567406</v>
      </c>
      <c r="H626">
        <v>1</v>
      </c>
    </row>
    <row r="627" spans="1:8" x14ac:dyDescent="0.2">
      <c r="A627" t="s">
        <v>816</v>
      </c>
      <c r="B627">
        <v>7</v>
      </c>
      <c r="C627">
        <v>62</v>
      </c>
      <c r="D627">
        <v>16525</v>
      </c>
      <c r="E627">
        <v>48993</v>
      </c>
      <c r="F627">
        <v>0.24974518156501399</v>
      </c>
      <c r="G627">
        <v>0.99998897877775295</v>
      </c>
      <c r="H627">
        <v>1</v>
      </c>
    </row>
    <row r="628" spans="1:8" x14ac:dyDescent="0.2">
      <c r="A628" t="s">
        <v>1264</v>
      </c>
      <c r="B628">
        <v>1</v>
      </c>
      <c r="C628">
        <v>29</v>
      </c>
      <c r="D628">
        <v>16525</v>
      </c>
      <c r="E628">
        <v>48993</v>
      </c>
      <c r="F628">
        <v>7.0114465539302104E-2</v>
      </c>
      <c r="G628">
        <v>0.99999344623319497</v>
      </c>
      <c r="H628">
        <v>1</v>
      </c>
    </row>
    <row r="629" spans="1:8" x14ac:dyDescent="0.2">
      <c r="A629" t="s">
        <v>236</v>
      </c>
      <c r="B629">
        <v>31</v>
      </c>
      <c r="C629">
        <v>167</v>
      </c>
      <c r="D629">
        <v>16525</v>
      </c>
      <c r="E629">
        <v>48993</v>
      </c>
      <c r="F629">
        <v>0.44681666773657402</v>
      </c>
      <c r="G629">
        <v>0.99999569547549105</v>
      </c>
      <c r="H629">
        <v>1</v>
      </c>
    </row>
    <row r="630" spans="1:8" x14ac:dyDescent="0.2">
      <c r="A630" t="s">
        <v>989</v>
      </c>
      <c r="B630">
        <v>3</v>
      </c>
      <c r="C630">
        <v>45</v>
      </c>
      <c r="D630">
        <v>16525</v>
      </c>
      <c r="E630">
        <v>48993</v>
      </c>
      <c r="F630">
        <v>0.140185380531585</v>
      </c>
      <c r="G630">
        <v>0.99999746605762796</v>
      </c>
      <c r="H630">
        <v>1</v>
      </c>
    </row>
    <row r="631" spans="1:8" x14ac:dyDescent="0.2">
      <c r="A631" t="s">
        <v>528</v>
      </c>
      <c r="B631">
        <v>5</v>
      </c>
      <c r="C631">
        <v>59</v>
      </c>
      <c r="D631">
        <v>16525</v>
      </c>
      <c r="E631">
        <v>48993</v>
      </c>
      <c r="F631">
        <v>0.181676531252802</v>
      </c>
      <c r="G631">
        <v>0.999998998167132</v>
      </c>
      <c r="H631">
        <v>1</v>
      </c>
    </row>
    <row r="632" spans="1:8" x14ac:dyDescent="0.2">
      <c r="A632" t="s">
        <v>102</v>
      </c>
      <c r="B632">
        <v>28</v>
      </c>
      <c r="C632">
        <v>162</v>
      </c>
      <c r="D632">
        <v>16525</v>
      </c>
      <c r="E632">
        <v>48993</v>
      </c>
      <c r="F632">
        <v>0.40955071885525901</v>
      </c>
      <c r="G632">
        <v>0.99999910899697098</v>
      </c>
      <c r="H632">
        <v>1</v>
      </c>
    </row>
    <row r="633" spans="1:8" x14ac:dyDescent="0.2">
      <c r="A633" t="s">
        <v>371</v>
      </c>
      <c r="B633">
        <v>12</v>
      </c>
      <c r="C633">
        <v>96</v>
      </c>
      <c r="D633">
        <v>16525</v>
      </c>
      <c r="E633">
        <v>48993</v>
      </c>
      <c r="F633">
        <v>0.28016022008633801</v>
      </c>
      <c r="G633">
        <v>0.99999952364210498</v>
      </c>
      <c r="H633">
        <v>1</v>
      </c>
    </row>
    <row r="634" spans="1:8" x14ac:dyDescent="0.2">
      <c r="A634" t="s">
        <v>1265</v>
      </c>
      <c r="B634">
        <v>1</v>
      </c>
      <c r="C634">
        <v>36</v>
      </c>
      <c r="D634">
        <v>16525</v>
      </c>
      <c r="E634">
        <v>48993</v>
      </c>
      <c r="F634">
        <v>5.6079468824566797E-2</v>
      </c>
      <c r="G634">
        <v>0.99999963294590999</v>
      </c>
      <c r="H634">
        <v>1</v>
      </c>
    </row>
    <row r="635" spans="1:8" x14ac:dyDescent="0.2">
      <c r="A635" t="s">
        <v>327</v>
      </c>
      <c r="B635">
        <v>6</v>
      </c>
      <c r="C635">
        <v>69</v>
      </c>
      <c r="D635">
        <v>16525</v>
      </c>
      <c r="E635">
        <v>48993</v>
      </c>
      <c r="F635">
        <v>0.18682671325083</v>
      </c>
      <c r="G635">
        <v>0.999999792391989</v>
      </c>
      <c r="H635">
        <v>1</v>
      </c>
    </row>
    <row r="636" spans="1:8" x14ac:dyDescent="0.2">
      <c r="A636" t="s">
        <v>178</v>
      </c>
      <c r="B636">
        <v>269</v>
      </c>
      <c r="C636">
        <v>1030</v>
      </c>
      <c r="D636">
        <v>16525</v>
      </c>
      <c r="E636">
        <v>48993</v>
      </c>
      <c r="F636">
        <v>0.68946001621881603</v>
      </c>
      <c r="G636">
        <v>0.999999959629435</v>
      </c>
      <c r="H636">
        <v>1</v>
      </c>
    </row>
    <row r="637" spans="1:8" x14ac:dyDescent="0.2">
      <c r="A637" t="s">
        <v>1266</v>
      </c>
      <c r="B637">
        <v>5</v>
      </c>
      <c r="C637">
        <v>70</v>
      </c>
      <c r="D637">
        <v>16525</v>
      </c>
      <c r="E637">
        <v>48993</v>
      </c>
      <c r="F637">
        <v>0.15088005215123801</v>
      </c>
      <c r="G637">
        <v>0.99999997879924596</v>
      </c>
      <c r="H637">
        <v>1</v>
      </c>
    </row>
    <row r="638" spans="1:8" x14ac:dyDescent="0.2">
      <c r="A638" t="s">
        <v>84</v>
      </c>
      <c r="B638">
        <v>17</v>
      </c>
      <c r="C638">
        <v>130</v>
      </c>
      <c r="D638">
        <v>16525</v>
      </c>
      <c r="E638">
        <v>48993</v>
      </c>
      <c r="F638">
        <v>0.294861059588164</v>
      </c>
      <c r="G638">
        <v>0.99999998082894503</v>
      </c>
      <c r="H638">
        <v>1</v>
      </c>
    </row>
    <row r="639" spans="1:8" x14ac:dyDescent="0.2">
      <c r="A639" t="s">
        <v>555</v>
      </c>
      <c r="B639">
        <v>15</v>
      </c>
      <c r="C639">
        <v>121</v>
      </c>
      <c r="D639">
        <v>16525</v>
      </c>
      <c r="E639">
        <v>48993</v>
      </c>
      <c r="F639">
        <v>0.27737906128932699</v>
      </c>
      <c r="G639">
        <v>0.99999998170907001</v>
      </c>
      <c r="H639">
        <v>1</v>
      </c>
    </row>
    <row r="640" spans="1:8" x14ac:dyDescent="0.2">
      <c r="A640" t="s">
        <v>373</v>
      </c>
      <c r="B640">
        <v>13</v>
      </c>
      <c r="C640">
        <v>115</v>
      </c>
      <c r="D640">
        <v>16525</v>
      </c>
      <c r="E640">
        <v>48993</v>
      </c>
      <c r="F640">
        <v>0.249823063915488</v>
      </c>
      <c r="G640">
        <v>0.999999993446411</v>
      </c>
      <c r="H640">
        <v>1</v>
      </c>
    </row>
    <row r="641" spans="1:8" x14ac:dyDescent="0.2">
      <c r="A641" t="s">
        <v>377</v>
      </c>
      <c r="B641">
        <v>26</v>
      </c>
      <c r="C641">
        <v>177</v>
      </c>
      <c r="D641">
        <v>16525</v>
      </c>
      <c r="E641">
        <v>48993</v>
      </c>
      <c r="F641">
        <v>0.33726386788844098</v>
      </c>
      <c r="G641">
        <v>0.99999999738745604</v>
      </c>
      <c r="H641">
        <v>1</v>
      </c>
    </row>
    <row r="642" spans="1:8" x14ac:dyDescent="0.2">
      <c r="A642" t="s">
        <v>782</v>
      </c>
      <c r="B642">
        <v>2</v>
      </c>
      <c r="C642">
        <v>58</v>
      </c>
      <c r="D642">
        <v>16525</v>
      </c>
      <c r="E642">
        <v>48993</v>
      </c>
      <c r="F642">
        <v>7.0058187288714394E-2</v>
      </c>
      <c r="G642">
        <v>0.99999999869832501</v>
      </c>
      <c r="H642">
        <v>1</v>
      </c>
    </row>
    <row r="643" spans="1:8" x14ac:dyDescent="0.2">
      <c r="A643" t="s">
        <v>369</v>
      </c>
      <c r="B643">
        <v>11</v>
      </c>
      <c r="C643">
        <v>111</v>
      </c>
      <c r="D643">
        <v>16525</v>
      </c>
      <c r="E643">
        <v>48993</v>
      </c>
      <c r="F643">
        <v>0.215603730168342</v>
      </c>
      <c r="G643">
        <v>0.99999999894994496</v>
      </c>
      <c r="H643">
        <v>1</v>
      </c>
    </row>
    <row r="644" spans="1:8" x14ac:dyDescent="0.2">
      <c r="A644" t="s">
        <v>278</v>
      </c>
      <c r="B644">
        <v>16</v>
      </c>
      <c r="C644">
        <v>136</v>
      </c>
      <c r="D644">
        <v>16525</v>
      </c>
      <c r="E644">
        <v>48993</v>
      </c>
      <c r="F644">
        <v>0.261255476810628</v>
      </c>
      <c r="G644">
        <v>0.99999999913542204</v>
      </c>
      <c r="H644">
        <v>1</v>
      </c>
    </row>
    <row r="645" spans="1:8" x14ac:dyDescent="0.2">
      <c r="A645" t="s">
        <v>117</v>
      </c>
      <c r="B645">
        <v>37</v>
      </c>
      <c r="C645">
        <v>236</v>
      </c>
      <c r="D645">
        <v>16525</v>
      </c>
      <c r="E645">
        <v>48993</v>
      </c>
      <c r="F645">
        <v>0.36388669451088501</v>
      </c>
      <c r="G645">
        <v>0.99999999988753996</v>
      </c>
      <c r="H645">
        <v>1</v>
      </c>
    </row>
    <row r="646" spans="1:8" x14ac:dyDescent="0.2">
      <c r="A646" t="s">
        <v>274</v>
      </c>
      <c r="B646">
        <v>6</v>
      </c>
      <c r="C646">
        <v>92</v>
      </c>
      <c r="D646">
        <v>16525</v>
      </c>
      <c r="E646">
        <v>48993</v>
      </c>
      <c r="F646">
        <v>0.13676428974669</v>
      </c>
      <c r="G646">
        <v>0.99999999993339805</v>
      </c>
      <c r="H646">
        <v>1</v>
      </c>
    </row>
    <row r="647" spans="1:8" x14ac:dyDescent="0.2">
      <c r="A647" t="s">
        <v>941</v>
      </c>
      <c r="B647">
        <v>9</v>
      </c>
      <c r="C647">
        <v>110</v>
      </c>
      <c r="D647">
        <v>16525</v>
      </c>
      <c r="E647">
        <v>48993</v>
      </c>
      <c r="F647">
        <v>0.17462994180260799</v>
      </c>
      <c r="G647">
        <v>0.99999999995378996</v>
      </c>
      <c r="H647">
        <v>1</v>
      </c>
    </row>
    <row r="648" spans="1:8" x14ac:dyDescent="0.2">
      <c r="A648" t="s">
        <v>342</v>
      </c>
      <c r="B648">
        <v>24</v>
      </c>
      <c r="C648">
        <v>188</v>
      </c>
      <c r="D648">
        <v>16525</v>
      </c>
      <c r="E648">
        <v>48993</v>
      </c>
      <c r="F648">
        <v>0.28649261463828501</v>
      </c>
      <c r="G648">
        <v>0.99999999998881195</v>
      </c>
      <c r="H648">
        <v>1</v>
      </c>
    </row>
    <row r="649" spans="1:8" x14ac:dyDescent="0.2">
      <c r="A649" t="s">
        <v>111</v>
      </c>
      <c r="B649">
        <v>31</v>
      </c>
      <c r="C649">
        <v>221</v>
      </c>
      <c r="D649">
        <v>16525</v>
      </c>
      <c r="E649">
        <v>48993</v>
      </c>
      <c r="F649">
        <v>0.31929250189861702</v>
      </c>
      <c r="G649">
        <v>0.999999999993054</v>
      </c>
      <c r="H649">
        <v>1</v>
      </c>
    </row>
    <row r="650" spans="1:8" x14ac:dyDescent="0.2">
      <c r="A650" t="s">
        <v>408</v>
      </c>
      <c r="B650">
        <v>15</v>
      </c>
      <c r="C650">
        <v>149</v>
      </c>
      <c r="D650">
        <v>16525</v>
      </c>
      <c r="E650">
        <v>48993</v>
      </c>
      <c r="F650">
        <v>0.21922941320050199</v>
      </c>
      <c r="G650">
        <v>0.99999999999644296</v>
      </c>
      <c r="H650">
        <v>1</v>
      </c>
    </row>
    <row r="651" spans="1:8" x14ac:dyDescent="0.2">
      <c r="A651" t="s">
        <v>148</v>
      </c>
      <c r="B651">
        <v>33</v>
      </c>
      <c r="C651">
        <v>233</v>
      </c>
      <c r="D651">
        <v>16525</v>
      </c>
      <c r="E651">
        <v>48993</v>
      </c>
      <c r="F651">
        <v>0.32283652680087299</v>
      </c>
      <c r="G651">
        <v>0.99999999999709299</v>
      </c>
      <c r="H651">
        <v>1</v>
      </c>
    </row>
    <row r="652" spans="1:8" x14ac:dyDescent="0.2">
      <c r="A652" t="s">
        <v>506</v>
      </c>
      <c r="B652">
        <v>10</v>
      </c>
      <c r="C652">
        <v>127</v>
      </c>
      <c r="D652">
        <v>16525</v>
      </c>
      <c r="E652">
        <v>48993</v>
      </c>
      <c r="F652">
        <v>0.167426141994716</v>
      </c>
      <c r="G652">
        <v>0.99999999999908296</v>
      </c>
      <c r="H652">
        <v>1</v>
      </c>
    </row>
    <row r="653" spans="1:8" x14ac:dyDescent="0.2">
      <c r="A653" t="s">
        <v>176</v>
      </c>
      <c r="B653">
        <v>161</v>
      </c>
      <c r="C653">
        <v>737</v>
      </c>
      <c r="D653">
        <v>16525</v>
      </c>
      <c r="E653">
        <v>48993</v>
      </c>
      <c r="F653">
        <v>0.54474804109291397</v>
      </c>
      <c r="G653">
        <v>0.99999999999962097</v>
      </c>
      <c r="H653">
        <v>1</v>
      </c>
    </row>
    <row r="654" spans="1:8" x14ac:dyDescent="0.2">
      <c r="A654" t="s">
        <v>504</v>
      </c>
      <c r="B654">
        <v>9</v>
      </c>
      <c r="C654">
        <v>126</v>
      </c>
      <c r="D654">
        <v>16525</v>
      </c>
      <c r="E654">
        <v>48993</v>
      </c>
      <c r="F654">
        <v>0.15067440430724499</v>
      </c>
      <c r="G654">
        <v>0.99999999999981104</v>
      </c>
      <c r="H654">
        <v>1</v>
      </c>
    </row>
    <row r="655" spans="1:8" x14ac:dyDescent="0.2">
      <c r="A655" t="s">
        <v>161</v>
      </c>
      <c r="B655">
        <v>60</v>
      </c>
      <c r="C655">
        <v>360</v>
      </c>
      <c r="D655">
        <v>16525</v>
      </c>
      <c r="E655">
        <v>48993</v>
      </c>
      <c r="F655">
        <v>0.390744002429395</v>
      </c>
      <c r="G655">
        <v>0.99999999999990097</v>
      </c>
      <c r="H655">
        <v>1</v>
      </c>
    </row>
    <row r="656" spans="1:8" x14ac:dyDescent="0.2">
      <c r="A656" t="s">
        <v>688</v>
      </c>
      <c r="B656">
        <v>4</v>
      </c>
      <c r="C656">
        <v>99</v>
      </c>
      <c r="D656">
        <v>16525</v>
      </c>
      <c r="E656">
        <v>48993</v>
      </c>
      <c r="F656">
        <v>8.2505519291236895E-2</v>
      </c>
      <c r="G656">
        <v>0.99999999999995604</v>
      </c>
      <c r="H656">
        <v>1</v>
      </c>
    </row>
    <row r="657" spans="1:8" x14ac:dyDescent="0.2">
      <c r="A657" t="s">
        <v>103</v>
      </c>
      <c r="B657">
        <v>30</v>
      </c>
      <c r="C657">
        <v>237</v>
      </c>
      <c r="D657">
        <v>16525</v>
      </c>
      <c r="E657">
        <v>48993</v>
      </c>
      <c r="F657">
        <v>0.28344996946813</v>
      </c>
      <c r="G657">
        <v>0.99999999999997602</v>
      </c>
      <c r="H657">
        <v>1</v>
      </c>
    </row>
    <row r="658" spans="1:8" x14ac:dyDescent="0.2">
      <c r="A658" t="s">
        <v>116</v>
      </c>
      <c r="B658">
        <v>36</v>
      </c>
      <c r="C658">
        <v>269</v>
      </c>
      <c r="D658">
        <v>16525</v>
      </c>
      <c r="E658">
        <v>48993</v>
      </c>
      <c r="F658">
        <v>0.30205076241489598</v>
      </c>
      <c r="G658">
        <v>0.999999999999994</v>
      </c>
      <c r="H658">
        <v>1</v>
      </c>
    </row>
    <row r="659" spans="1:8" x14ac:dyDescent="0.2">
      <c r="A659" t="s">
        <v>238</v>
      </c>
      <c r="B659">
        <v>39</v>
      </c>
      <c r="C659">
        <v>292</v>
      </c>
      <c r="D659">
        <v>16525</v>
      </c>
      <c r="E659">
        <v>48993</v>
      </c>
      <c r="F659">
        <v>0.30122216526754703</v>
      </c>
      <c r="G659">
        <v>0.999999999999999</v>
      </c>
      <c r="H659">
        <v>1</v>
      </c>
    </row>
    <row r="660" spans="1:8" x14ac:dyDescent="0.2">
      <c r="A660" t="s">
        <v>410</v>
      </c>
      <c r="B660">
        <v>21</v>
      </c>
      <c r="C660">
        <v>212</v>
      </c>
      <c r="D660">
        <v>16525</v>
      </c>
      <c r="E660">
        <v>48993</v>
      </c>
      <c r="F660">
        <v>0.21502545472079701</v>
      </c>
      <c r="G660">
        <v>0.999999999999999</v>
      </c>
      <c r="H660">
        <v>1</v>
      </c>
    </row>
    <row r="661" spans="1:8" x14ac:dyDescent="0.2">
      <c r="A661" t="s">
        <v>344</v>
      </c>
      <c r="B661">
        <v>100</v>
      </c>
      <c r="C661">
        <v>549</v>
      </c>
      <c r="D661">
        <v>16525</v>
      </c>
      <c r="E661">
        <v>48993</v>
      </c>
      <c r="F661">
        <v>0.43416623445301999</v>
      </c>
      <c r="G661">
        <v>0.999999999999999</v>
      </c>
      <c r="H661">
        <v>1</v>
      </c>
    </row>
    <row r="662" spans="1:8" x14ac:dyDescent="0.2">
      <c r="A662" t="s">
        <v>283</v>
      </c>
      <c r="B662">
        <v>35</v>
      </c>
      <c r="C662">
        <v>278</v>
      </c>
      <c r="D662">
        <v>16525</v>
      </c>
      <c r="E662">
        <v>48993</v>
      </c>
      <c r="F662">
        <v>0.28147124956639102</v>
      </c>
      <c r="G662">
        <v>0.999999999999999</v>
      </c>
      <c r="H662">
        <v>1</v>
      </c>
    </row>
    <row r="663" spans="1:8" x14ac:dyDescent="0.2">
      <c r="A663" t="s">
        <v>1382</v>
      </c>
      <c r="B663">
        <v>0</v>
      </c>
      <c r="C663">
        <v>2</v>
      </c>
      <c r="D663">
        <v>16525</v>
      </c>
      <c r="E663">
        <v>48993</v>
      </c>
      <c r="F663">
        <v>0</v>
      </c>
      <c r="G663">
        <v>1</v>
      </c>
      <c r="H663">
        <v>1</v>
      </c>
    </row>
    <row r="664" spans="1:8" x14ac:dyDescent="0.2">
      <c r="A664" t="s">
        <v>1288</v>
      </c>
      <c r="B664">
        <v>0</v>
      </c>
      <c r="C664">
        <v>1</v>
      </c>
      <c r="D664">
        <v>16525</v>
      </c>
      <c r="E664">
        <v>48993</v>
      </c>
      <c r="F664">
        <v>0</v>
      </c>
      <c r="G664">
        <v>1</v>
      </c>
      <c r="H664">
        <v>1</v>
      </c>
    </row>
    <row r="665" spans="1:8" x14ac:dyDescent="0.2">
      <c r="A665" t="s">
        <v>166</v>
      </c>
      <c r="B665">
        <v>68</v>
      </c>
      <c r="C665">
        <v>423</v>
      </c>
      <c r="D665">
        <v>16525</v>
      </c>
      <c r="E665">
        <v>48993</v>
      </c>
      <c r="F665">
        <v>0.37377544723894102</v>
      </c>
      <c r="G665">
        <v>1</v>
      </c>
      <c r="H665">
        <v>1</v>
      </c>
    </row>
    <row r="666" spans="1:8" x14ac:dyDescent="0.2">
      <c r="A666" t="s">
        <v>1351</v>
      </c>
      <c r="B666">
        <v>0</v>
      </c>
      <c r="C666">
        <v>1</v>
      </c>
      <c r="D666">
        <v>16525</v>
      </c>
      <c r="E666">
        <v>48993</v>
      </c>
      <c r="F666">
        <v>0</v>
      </c>
      <c r="G666">
        <v>1</v>
      </c>
      <c r="H666">
        <v>1</v>
      </c>
    </row>
    <row r="667" spans="1:8" x14ac:dyDescent="0.2">
      <c r="A667" t="s">
        <v>1392</v>
      </c>
      <c r="B667">
        <v>0</v>
      </c>
      <c r="C667">
        <v>1</v>
      </c>
      <c r="D667">
        <v>16525</v>
      </c>
      <c r="E667">
        <v>48993</v>
      </c>
      <c r="F667">
        <v>0</v>
      </c>
      <c r="G667">
        <v>1</v>
      </c>
      <c r="H667">
        <v>1</v>
      </c>
    </row>
    <row r="668" spans="1:8" x14ac:dyDescent="0.2">
      <c r="A668" t="s">
        <v>1377</v>
      </c>
      <c r="B668">
        <v>0</v>
      </c>
      <c r="C668">
        <v>1</v>
      </c>
      <c r="D668">
        <v>16525</v>
      </c>
      <c r="E668">
        <v>48993</v>
      </c>
      <c r="F668">
        <v>0</v>
      </c>
      <c r="G668">
        <v>1</v>
      </c>
      <c r="H668">
        <v>1</v>
      </c>
    </row>
    <row r="669" spans="1:8" x14ac:dyDescent="0.2">
      <c r="A669" t="s">
        <v>1456</v>
      </c>
      <c r="B669">
        <v>0</v>
      </c>
      <c r="C669">
        <v>1</v>
      </c>
      <c r="D669">
        <v>16525</v>
      </c>
      <c r="E669">
        <v>48993</v>
      </c>
      <c r="F669">
        <v>0</v>
      </c>
      <c r="G669">
        <v>1</v>
      </c>
      <c r="H669">
        <v>1</v>
      </c>
    </row>
    <row r="670" spans="1:8" x14ac:dyDescent="0.2">
      <c r="A670" t="s">
        <v>331</v>
      </c>
      <c r="B670">
        <v>35</v>
      </c>
      <c r="C670">
        <v>339</v>
      </c>
      <c r="D670">
        <v>16525</v>
      </c>
      <c r="E670">
        <v>48993</v>
      </c>
      <c r="F670">
        <v>0.22456592512208301</v>
      </c>
      <c r="G670">
        <v>1</v>
      </c>
      <c r="H670">
        <v>1</v>
      </c>
    </row>
    <row r="671" spans="1:8" x14ac:dyDescent="0.2">
      <c r="A671" t="s">
        <v>1301</v>
      </c>
      <c r="B671">
        <v>0</v>
      </c>
      <c r="C671">
        <v>1</v>
      </c>
      <c r="D671">
        <v>16525</v>
      </c>
      <c r="E671">
        <v>48993</v>
      </c>
      <c r="F671">
        <v>0</v>
      </c>
      <c r="G671">
        <v>1</v>
      </c>
      <c r="H671">
        <v>1</v>
      </c>
    </row>
    <row r="672" spans="1:8" x14ac:dyDescent="0.2">
      <c r="A672" t="s">
        <v>1334</v>
      </c>
      <c r="B672">
        <v>0</v>
      </c>
      <c r="C672">
        <v>1</v>
      </c>
      <c r="D672">
        <v>16525</v>
      </c>
      <c r="E672">
        <v>48993</v>
      </c>
      <c r="F672">
        <v>0</v>
      </c>
      <c r="G672">
        <v>1</v>
      </c>
      <c r="H672">
        <v>1</v>
      </c>
    </row>
    <row r="673" spans="1:8" x14ac:dyDescent="0.2">
      <c r="A673" t="s">
        <v>1347</v>
      </c>
      <c r="B673">
        <v>0</v>
      </c>
      <c r="C673">
        <v>1</v>
      </c>
      <c r="D673">
        <v>16525</v>
      </c>
      <c r="E673">
        <v>48993</v>
      </c>
      <c r="F673">
        <v>0</v>
      </c>
      <c r="G673">
        <v>1</v>
      </c>
      <c r="H673">
        <v>1</v>
      </c>
    </row>
    <row r="674" spans="1:8" x14ac:dyDescent="0.2">
      <c r="A674" t="s">
        <v>1391</v>
      </c>
      <c r="B674">
        <v>0</v>
      </c>
      <c r="C674">
        <v>1</v>
      </c>
      <c r="D674">
        <v>16525</v>
      </c>
      <c r="E674">
        <v>48993</v>
      </c>
      <c r="F674">
        <v>0</v>
      </c>
      <c r="G674">
        <v>1</v>
      </c>
      <c r="H674">
        <v>1</v>
      </c>
    </row>
    <row r="675" spans="1:8" x14ac:dyDescent="0.2">
      <c r="A675" t="s">
        <v>158</v>
      </c>
      <c r="B675">
        <v>54</v>
      </c>
      <c r="C675">
        <v>413</v>
      </c>
      <c r="D675">
        <v>16525</v>
      </c>
      <c r="E675">
        <v>48993</v>
      </c>
      <c r="F675">
        <v>0.293228463160287</v>
      </c>
      <c r="G675">
        <v>1</v>
      </c>
      <c r="H675">
        <v>1</v>
      </c>
    </row>
    <row r="676" spans="1:8" x14ac:dyDescent="0.2">
      <c r="A676" t="s">
        <v>1269</v>
      </c>
      <c r="B676">
        <v>0</v>
      </c>
      <c r="C676">
        <v>1</v>
      </c>
      <c r="D676">
        <v>16525</v>
      </c>
      <c r="E676">
        <v>48993</v>
      </c>
      <c r="F676">
        <v>0</v>
      </c>
      <c r="G676">
        <v>1</v>
      </c>
      <c r="H676">
        <v>1</v>
      </c>
    </row>
    <row r="677" spans="1:8" x14ac:dyDescent="0.2">
      <c r="A677" t="s">
        <v>1285</v>
      </c>
      <c r="B677">
        <v>0</v>
      </c>
      <c r="C677">
        <v>1</v>
      </c>
      <c r="D677">
        <v>16525</v>
      </c>
      <c r="E677">
        <v>48993</v>
      </c>
      <c r="F677">
        <v>0</v>
      </c>
      <c r="G677">
        <v>1</v>
      </c>
      <c r="H677">
        <v>1</v>
      </c>
    </row>
    <row r="678" spans="1:8" x14ac:dyDescent="0.2">
      <c r="A678" t="s">
        <v>155</v>
      </c>
      <c r="B678">
        <v>46</v>
      </c>
      <c r="C678">
        <v>373</v>
      </c>
      <c r="D678">
        <v>16525</v>
      </c>
      <c r="E678">
        <v>48993</v>
      </c>
      <c r="F678">
        <v>0.27437125519589101</v>
      </c>
      <c r="G678">
        <v>1</v>
      </c>
      <c r="H678">
        <v>1</v>
      </c>
    </row>
    <row r="679" spans="1:8" x14ac:dyDescent="0.2">
      <c r="A679" t="s">
        <v>1324</v>
      </c>
      <c r="B679">
        <v>0</v>
      </c>
      <c r="C679">
        <v>1</v>
      </c>
      <c r="D679">
        <v>16525</v>
      </c>
      <c r="E679">
        <v>48993</v>
      </c>
      <c r="F679">
        <v>0</v>
      </c>
      <c r="G679">
        <v>1</v>
      </c>
      <c r="H679">
        <v>1</v>
      </c>
    </row>
    <row r="680" spans="1:8" x14ac:dyDescent="0.2">
      <c r="A680" t="s">
        <v>1348</v>
      </c>
      <c r="B680">
        <v>0</v>
      </c>
      <c r="C680">
        <v>1</v>
      </c>
      <c r="D680">
        <v>16525</v>
      </c>
      <c r="E680">
        <v>48993</v>
      </c>
      <c r="F680">
        <v>0</v>
      </c>
      <c r="G680">
        <v>1</v>
      </c>
      <c r="H680">
        <v>1</v>
      </c>
    </row>
    <row r="681" spans="1:8" x14ac:dyDescent="0.2">
      <c r="A681" t="s">
        <v>1467</v>
      </c>
      <c r="B681">
        <v>0</v>
      </c>
      <c r="C681">
        <v>1</v>
      </c>
      <c r="D681">
        <v>16525</v>
      </c>
      <c r="E681">
        <v>48993</v>
      </c>
      <c r="F681">
        <v>0</v>
      </c>
      <c r="G681">
        <v>1</v>
      </c>
      <c r="H681">
        <v>1</v>
      </c>
    </row>
    <row r="682" spans="1:8" x14ac:dyDescent="0.2">
      <c r="A682" t="s">
        <v>1350</v>
      </c>
      <c r="B682">
        <v>0</v>
      </c>
      <c r="C682">
        <v>3</v>
      </c>
      <c r="D682">
        <v>16525</v>
      </c>
      <c r="E682">
        <v>48993</v>
      </c>
      <c r="F682">
        <v>0</v>
      </c>
      <c r="G682">
        <v>1</v>
      </c>
      <c r="H682">
        <v>1</v>
      </c>
    </row>
    <row r="683" spans="1:8" x14ac:dyDescent="0.2">
      <c r="A683" t="s">
        <v>1402</v>
      </c>
      <c r="B683">
        <v>0</v>
      </c>
      <c r="C683">
        <v>1</v>
      </c>
      <c r="D683">
        <v>16525</v>
      </c>
      <c r="E683">
        <v>48993</v>
      </c>
      <c r="F683">
        <v>0</v>
      </c>
      <c r="G683">
        <v>1</v>
      </c>
      <c r="H683">
        <v>1</v>
      </c>
    </row>
    <row r="684" spans="1:8" x14ac:dyDescent="0.2">
      <c r="A684" t="s">
        <v>1294</v>
      </c>
      <c r="B684">
        <v>0</v>
      </c>
      <c r="C684">
        <v>1</v>
      </c>
      <c r="D684">
        <v>16525</v>
      </c>
      <c r="E684">
        <v>48993</v>
      </c>
      <c r="F684">
        <v>0</v>
      </c>
      <c r="G684">
        <v>1</v>
      </c>
      <c r="H684">
        <v>1</v>
      </c>
    </row>
    <row r="685" spans="1:8" x14ac:dyDescent="0.2">
      <c r="A685" t="s">
        <v>1409</v>
      </c>
      <c r="B685">
        <v>0</v>
      </c>
      <c r="C685">
        <v>1</v>
      </c>
      <c r="D685">
        <v>16525</v>
      </c>
      <c r="E685">
        <v>48993</v>
      </c>
      <c r="F685">
        <v>0</v>
      </c>
      <c r="G685">
        <v>1</v>
      </c>
      <c r="H685">
        <v>1</v>
      </c>
    </row>
    <row r="686" spans="1:8" x14ac:dyDescent="0.2">
      <c r="A686" t="s">
        <v>1459</v>
      </c>
      <c r="B686">
        <v>0</v>
      </c>
      <c r="C686">
        <v>1</v>
      </c>
      <c r="D686">
        <v>16525</v>
      </c>
      <c r="E686">
        <v>48993</v>
      </c>
      <c r="F686">
        <v>0</v>
      </c>
      <c r="G686">
        <v>1</v>
      </c>
      <c r="H686">
        <v>1</v>
      </c>
    </row>
    <row r="687" spans="1:8" x14ac:dyDescent="0.2">
      <c r="A687" t="s">
        <v>1374</v>
      </c>
      <c r="B687">
        <v>0</v>
      </c>
      <c r="C687">
        <v>1</v>
      </c>
      <c r="D687">
        <v>16525</v>
      </c>
      <c r="E687">
        <v>48993</v>
      </c>
      <c r="F687">
        <v>0</v>
      </c>
      <c r="G687">
        <v>1</v>
      </c>
      <c r="H687">
        <v>1</v>
      </c>
    </row>
    <row r="688" spans="1:8" x14ac:dyDescent="0.2">
      <c r="A688" t="s">
        <v>1281</v>
      </c>
      <c r="B688">
        <v>0</v>
      </c>
      <c r="C688">
        <v>1</v>
      </c>
      <c r="D688">
        <v>16525</v>
      </c>
      <c r="E688">
        <v>48993</v>
      </c>
      <c r="F688">
        <v>0</v>
      </c>
      <c r="G688">
        <v>1</v>
      </c>
      <c r="H688">
        <v>1</v>
      </c>
    </row>
    <row r="689" spans="1:8" x14ac:dyDescent="0.2">
      <c r="A689" t="s">
        <v>1405</v>
      </c>
      <c r="B689">
        <v>0</v>
      </c>
      <c r="C689">
        <v>2</v>
      </c>
      <c r="D689">
        <v>16525</v>
      </c>
      <c r="E689">
        <v>48993</v>
      </c>
      <c r="F689">
        <v>0</v>
      </c>
      <c r="G689">
        <v>1</v>
      </c>
      <c r="H689">
        <v>1</v>
      </c>
    </row>
    <row r="690" spans="1:8" x14ac:dyDescent="0.2">
      <c r="A690" t="s">
        <v>1279</v>
      </c>
      <c r="B690">
        <v>0</v>
      </c>
      <c r="C690">
        <v>1</v>
      </c>
      <c r="D690">
        <v>16525</v>
      </c>
      <c r="E690">
        <v>48993</v>
      </c>
      <c r="F690">
        <v>0</v>
      </c>
      <c r="G690">
        <v>1</v>
      </c>
      <c r="H690">
        <v>1</v>
      </c>
    </row>
    <row r="691" spans="1:8" x14ac:dyDescent="0.2">
      <c r="A691" t="s">
        <v>1291</v>
      </c>
      <c r="B691">
        <v>0</v>
      </c>
      <c r="C691">
        <v>1</v>
      </c>
      <c r="D691">
        <v>16525</v>
      </c>
      <c r="E691">
        <v>48993</v>
      </c>
      <c r="F691">
        <v>0</v>
      </c>
      <c r="G691">
        <v>1</v>
      </c>
      <c r="H691">
        <v>1</v>
      </c>
    </row>
    <row r="692" spans="1:8" x14ac:dyDescent="0.2">
      <c r="A692" t="s">
        <v>1439</v>
      </c>
      <c r="B692">
        <v>0</v>
      </c>
      <c r="C692">
        <v>4</v>
      </c>
      <c r="D692">
        <v>16525</v>
      </c>
      <c r="E692">
        <v>48993</v>
      </c>
      <c r="F692">
        <v>0</v>
      </c>
      <c r="G692">
        <v>1</v>
      </c>
      <c r="H692">
        <v>1</v>
      </c>
    </row>
    <row r="693" spans="1:8" x14ac:dyDescent="0.2">
      <c r="A693" t="s">
        <v>1476</v>
      </c>
      <c r="B693">
        <v>0</v>
      </c>
      <c r="C693">
        <v>1</v>
      </c>
      <c r="D693">
        <v>16525</v>
      </c>
      <c r="E693">
        <v>48993</v>
      </c>
      <c r="F693">
        <v>0</v>
      </c>
      <c r="G693">
        <v>1</v>
      </c>
      <c r="H693">
        <v>1</v>
      </c>
    </row>
    <row r="694" spans="1:8" x14ac:dyDescent="0.2">
      <c r="A694" t="s">
        <v>1333</v>
      </c>
      <c r="B694">
        <v>0</v>
      </c>
      <c r="C694">
        <v>1</v>
      </c>
      <c r="D694">
        <v>16525</v>
      </c>
      <c r="E694">
        <v>48993</v>
      </c>
      <c r="F694">
        <v>0</v>
      </c>
      <c r="G694">
        <v>1</v>
      </c>
      <c r="H694">
        <v>1</v>
      </c>
    </row>
    <row r="695" spans="1:8" x14ac:dyDescent="0.2">
      <c r="A695" t="s">
        <v>1477</v>
      </c>
      <c r="B695">
        <v>0</v>
      </c>
      <c r="C695">
        <v>12</v>
      </c>
      <c r="D695">
        <v>16525</v>
      </c>
      <c r="E695">
        <v>48993</v>
      </c>
      <c r="F695">
        <v>0</v>
      </c>
      <c r="G695">
        <v>1</v>
      </c>
      <c r="H695">
        <v>1</v>
      </c>
    </row>
    <row r="696" spans="1:8" x14ac:dyDescent="0.2">
      <c r="A696" t="s">
        <v>1373</v>
      </c>
      <c r="B696">
        <v>0</v>
      </c>
      <c r="C696">
        <v>1</v>
      </c>
      <c r="D696">
        <v>16525</v>
      </c>
      <c r="E696">
        <v>48993</v>
      </c>
      <c r="F696">
        <v>0</v>
      </c>
      <c r="G696">
        <v>1</v>
      </c>
      <c r="H696">
        <v>1</v>
      </c>
    </row>
    <row r="697" spans="1:8" x14ac:dyDescent="0.2">
      <c r="A697" t="s">
        <v>1410</v>
      </c>
      <c r="B697">
        <v>0</v>
      </c>
      <c r="C697">
        <v>1</v>
      </c>
      <c r="D697">
        <v>16525</v>
      </c>
      <c r="E697">
        <v>48993</v>
      </c>
      <c r="F697">
        <v>0</v>
      </c>
      <c r="G697">
        <v>1</v>
      </c>
      <c r="H697">
        <v>1</v>
      </c>
    </row>
    <row r="698" spans="1:8" x14ac:dyDescent="0.2">
      <c r="A698" t="s">
        <v>1335</v>
      </c>
      <c r="B698">
        <v>0</v>
      </c>
      <c r="C698">
        <v>1</v>
      </c>
      <c r="D698">
        <v>16525</v>
      </c>
      <c r="E698">
        <v>48993</v>
      </c>
      <c r="F698">
        <v>0</v>
      </c>
      <c r="G698">
        <v>1</v>
      </c>
      <c r="H698">
        <v>1</v>
      </c>
    </row>
    <row r="699" spans="1:8" x14ac:dyDescent="0.2">
      <c r="A699" t="s">
        <v>1381</v>
      </c>
      <c r="B699">
        <v>0</v>
      </c>
      <c r="C699">
        <v>1</v>
      </c>
      <c r="D699">
        <v>16525</v>
      </c>
      <c r="E699">
        <v>48993</v>
      </c>
      <c r="F699">
        <v>0</v>
      </c>
      <c r="G699">
        <v>1</v>
      </c>
      <c r="H699">
        <v>1</v>
      </c>
    </row>
    <row r="700" spans="1:8" x14ac:dyDescent="0.2">
      <c r="A700" t="s">
        <v>1422</v>
      </c>
      <c r="B700">
        <v>0</v>
      </c>
      <c r="C700">
        <v>1</v>
      </c>
      <c r="D700">
        <v>16525</v>
      </c>
      <c r="E700">
        <v>48993</v>
      </c>
      <c r="F700">
        <v>0</v>
      </c>
      <c r="G700">
        <v>1</v>
      </c>
      <c r="H700">
        <v>1</v>
      </c>
    </row>
    <row r="701" spans="1:8" x14ac:dyDescent="0.2">
      <c r="A701" t="s">
        <v>1317</v>
      </c>
      <c r="B701">
        <v>0</v>
      </c>
      <c r="C701">
        <v>3</v>
      </c>
      <c r="D701">
        <v>16525</v>
      </c>
      <c r="E701">
        <v>48993</v>
      </c>
      <c r="F701">
        <v>0</v>
      </c>
      <c r="G701">
        <v>1</v>
      </c>
      <c r="H701">
        <v>1</v>
      </c>
    </row>
    <row r="702" spans="1:8" x14ac:dyDescent="0.2">
      <c r="A702" t="s">
        <v>1375</v>
      </c>
      <c r="B702">
        <v>0</v>
      </c>
      <c r="C702">
        <v>10</v>
      </c>
      <c r="D702">
        <v>16525</v>
      </c>
      <c r="E702">
        <v>48993</v>
      </c>
      <c r="F702">
        <v>0</v>
      </c>
      <c r="G702">
        <v>1</v>
      </c>
      <c r="H702">
        <v>1</v>
      </c>
    </row>
    <row r="703" spans="1:8" x14ac:dyDescent="0.2">
      <c r="A703" t="s">
        <v>1352</v>
      </c>
      <c r="B703">
        <v>0</v>
      </c>
      <c r="C703">
        <v>1</v>
      </c>
      <c r="D703">
        <v>16525</v>
      </c>
      <c r="E703">
        <v>48993</v>
      </c>
      <c r="F703">
        <v>0</v>
      </c>
      <c r="G703">
        <v>1</v>
      </c>
      <c r="H703">
        <v>1</v>
      </c>
    </row>
    <row r="704" spans="1:8" x14ac:dyDescent="0.2">
      <c r="A704" t="s">
        <v>1286</v>
      </c>
      <c r="B704">
        <v>0</v>
      </c>
      <c r="C704">
        <v>1</v>
      </c>
      <c r="D704">
        <v>16525</v>
      </c>
      <c r="E704">
        <v>48993</v>
      </c>
      <c r="F704">
        <v>0</v>
      </c>
      <c r="G704">
        <v>1</v>
      </c>
      <c r="H704">
        <v>1</v>
      </c>
    </row>
    <row r="705" spans="1:8" x14ac:dyDescent="0.2">
      <c r="A705" t="s">
        <v>1341</v>
      </c>
      <c r="B705">
        <v>0</v>
      </c>
      <c r="C705">
        <v>1</v>
      </c>
      <c r="D705">
        <v>16525</v>
      </c>
      <c r="E705">
        <v>48993</v>
      </c>
      <c r="F705">
        <v>0</v>
      </c>
      <c r="G705">
        <v>1</v>
      </c>
      <c r="H705">
        <v>1</v>
      </c>
    </row>
    <row r="706" spans="1:8" x14ac:dyDescent="0.2">
      <c r="A706" t="s">
        <v>1365</v>
      </c>
      <c r="B706">
        <v>0</v>
      </c>
      <c r="C706">
        <v>1</v>
      </c>
      <c r="D706">
        <v>16525</v>
      </c>
      <c r="E706">
        <v>48993</v>
      </c>
      <c r="F706">
        <v>0</v>
      </c>
      <c r="G706">
        <v>1</v>
      </c>
      <c r="H706">
        <v>1</v>
      </c>
    </row>
    <row r="707" spans="1:8" x14ac:dyDescent="0.2">
      <c r="A707" t="s">
        <v>1407</v>
      </c>
      <c r="B707">
        <v>0</v>
      </c>
      <c r="C707">
        <v>1</v>
      </c>
      <c r="D707">
        <v>16525</v>
      </c>
      <c r="E707">
        <v>48993</v>
      </c>
      <c r="F707">
        <v>0</v>
      </c>
      <c r="G707">
        <v>1</v>
      </c>
      <c r="H707">
        <v>1</v>
      </c>
    </row>
    <row r="708" spans="1:8" x14ac:dyDescent="0.2">
      <c r="A708" t="s">
        <v>128</v>
      </c>
      <c r="B708">
        <v>53</v>
      </c>
      <c r="C708">
        <v>507</v>
      </c>
      <c r="D708">
        <v>16525</v>
      </c>
      <c r="E708">
        <v>48993</v>
      </c>
      <c r="F708">
        <v>0.226889095472118</v>
      </c>
      <c r="G708">
        <v>1</v>
      </c>
      <c r="H708">
        <v>1</v>
      </c>
    </row>
    <row r="709" spans="1:8" x14ac:dyDescent="0.2">
      <c r="A709" t="s">
        <v>1364</v>
      </c>
      <c r="B709">
        <v>0</v>
      </c>
      <c r="C709">
        <v>1</v>
      </c>
      <c r="D709">
        <v>16525</v>
      </c>
      <c r="E709">
        <v>48993</v>
      </c>
      <c r="F709">
        <v>0</v>
      </c>
      <c r="G709">
        <v>1</v>
      </c>
      <c r="H709">
        <v>1</v>
      </c>
    </row>
    <row r="710" spans="1:8" x14ac:dyDescent="0.2">
      <c r="A710" t="s">
        <v>1464</v>
      </c>
      <c r="B710">
        <v>0</v>
      </c>
      <c r="C710">
        <v>1</v>
      </c>
      <c r="D710">
        <v>16525</v>
      </c>
      <c r="E710">
        <v>48993</v>
      </c>
      <c r="F710">
        <v>0</v>
      </c>
      <c r="G710">
        <v>1</v>
      </c>
      <c r="H710">
        <v>1</v>
      </c>
    </row>
    <row r="711" spans="1:8" x14ac:dyDescent="0.2">
      <c r="A711" t="s">
        <v>186</v>
      </c>
      <c r="B711">
        <v>365</v>
      </c>
      <c r="C711">
        <v>1659</v>
      </c>
      <c r="D711">
        <v>16525</v>
      </c>
      <c r="E711">
        <v>48993</v>
      </c>
      <c r="F711">
        <v>0.54413888548823897</v>
      </c>
      <c r="G711">
        <v>1</v>
      </c>
      <c r="H711">
        <v>1</v>
      </c>
    </row>
    <row r="712" spans="1:8" x14ac:dyDescent="0.2">
      <c r="A712" t="s">
        <v>1283</v>
      </c>
      <c r="B712">
        <v>0</v>
      </c>
      <c r="C712">
        <v>1</v>
      </c>
      <c r="D712">
        <v>16525</v>
      </c>
      <c r="E712">
        <v>48993</v>
      </c>
      <c r="F712">
        <v>0</v>
      </c>
      <c r="G712">
        <v>1</v>
      </c>
      <c r="H712">
        <v>1</v>
      </c>
    </row>
    <row r="713" spans="1:8" x14ac:dyDescent="0.2">
      <c r="A713" t="s">
        <v>1403</v>
      </c>
      <c r="B713">
        <v>0</v>
      </c>
      <c r="C713">
        <v>2</v>
      </c>
      <c r="D713">
        <v>16525</v>
      </c>
      <c r="E713">
        <v>48993</v>
      </c>
      <c r="F713">
        <v>0</v>
      </c>
      <c r="G713">
        <v>1</v>
      </c>
      <c r="H713">
        <v>1</v>
      </c>
    </row>
    <row r="714" spans="1:8" x14ac:dyDescent="0.2">
      <c r="A714" t="s">
        <v>141</v>
      </c>
      <c r="B714">
        <v>71</v>
      </c>
      <c r="C714">
        <v>640</v>
      </c>
      <c r="D714">
        <v>16525</v>
      </c>
      <c r="E714">
        <v>48993</v>
      </c>
      <c r="F714">
        <v>0.241908794887082</v>
      </c>
      <c r="G714">
        <v>1</v>
      </c>
      <c r="H714">
        <v>1</v>
      </c>
    </row>
    <row r="715" spans="1:8" x14ac:dyDescent="0.2">
      <c r="A715" t="s">
        <v>1298</v>
      </c>
      <c r="B715">
        <v>0</v>
      </c>
      <c r="C715">
        <v>1</v>
      </c>
      <c r="D715">
        <v>16525</v>
      </c>
      <c r="E715">
        <v>48993</v>
      </c>
      <c r="F715">
        <v>0</v>
      </c>
      <c r="G715">
        <v>1</v>
      </c>
      <c r="H715">
        <v>1</v>
      </c>
    </row>
    <row r="716" spans="1:8" x14ac:dyDescent="0.2">
      <c r="A716" t="s">
        <v>1355</v>
      </c>
      <c r="B716">
        <v>0</v>
      </c>
      <c r="C716">
        <v>3</v>
      </c>
      <c r="D716">
        <v>16525</v>
      </c>
      <c r="E716">
        <v>48993</v>
      </c>
      <c r="F716">
        <v>0</v>
      </c>
      <c r="G716">
        <v>1</v>
      </c>
      <c r="H716">
        <v>1</v>
      </c>
    </row>
    <row r="717" spans="1:8" x14ac:dyDescent="0.2">
      <c r="A717" t="s">
        <v>1384</v>
      </c>
      <c r="B717">
        <v>0</v>
      </c>
      <c r="C717">
        <v>1</v>
      </c>
      <c r="D717">
        <v>16525</v>
      </c>
      <c r="E717">
        <v>48993</v>
      </c>
      <c r="F717">
        <v>0</v>
      </c>
      <c r="G717">
        <v>1</v>
      </c>
      <c r="H717">
        <v>1</v>
      </c>
    </row>
    <row r="718" spans="1:8" x14ac:dyDescent="0.2">
      <c r="A718" t="s">
        <v>1292</v>
      </c>
      <c r="B718">
        <v>0</v>
      </c>
      <c r="C718">
        <v>1</v>
      </c>
      <c r="D718">
        <v>16525</v>
      </c>
      <c r="E718">
        <v>48993</v>
      </c>
      <c r="F718">
        <v>0</v>
      </c>
      <c r="G718">
        <v>1</v>
      </c>
      <c r="H718">
        <v>1</v>
      </c>
    </row>
    <row r="719" spans="1:8" x14ac:dyDescent="0.2">
      <c r="A719" t="s">
        <v>1453</v>
      </c>
      <c r="B719">
        <v>0</v>
      </c>
      <c r="C719">
        <v>1</v>
      </c>
      <c r="D719">
        <v>16525</v>
      </c>
      <c r="E719">
        <v>48993</v>
      </c>
      <c r="F719">
        <v>0</v>
      </c>
      <c r="G719">
        <v>1</v>
      </c>
      <c r="H719">
        <v>1</v>
      </c>
    </row>
    <row r="720" spans="1:8" x14ac:dyDescent="0.2">
      <c r="A720" t="s">
        <v>1455</v>
      </c>
      <c r="B720">
        <v>0</v>
      </c>
      <c r="C720">
        <v>1</v>
      </c>
      <c r="D720">
        <v>16525</v>
      </c>
      <c r="E720">
        <v>48993</v>
      </c>
      <c r="F720">
        <v>0</v>
      </c>
      <c r="G720">
        <v>1</v>
      </c>
      <c r="H720">
        <v>1</v>
      </c>
    </row>
    <row r="721" spans="1:8" x14ac:dyDescent="0.2">
      <c r="A721" t="s">
        <v>1474</v>
      </c>
      <c r="B721">
        <v>0</v>
      </c>
      <c r="C721">
        <v>1</v>
      </c>
      <c r="D721">
        <v>16525</v>
      </c>
      <c r="E721">
        <v>48993</v>
      </c>
      <c r="F721">
        <v>0</v>
      </c>
      <c r="G721">
        <v>1</v>
      </c>
      <c r="H721">
        <v>1</v>
      </c>
    </row>
    <row r="722" spans="1:8" x14ac:dyDescent="0.2">
      <c r="A722" t="s">
        <v>1471</v>
      </c>
      <c r="B722">
        <v>0</v>
      </c>
      <c r="C722">
        <v>1</v>
      </c>
      <c r="D722">
        <v>16525</v>
      </c>
      <c r="E722">
        <v>48993</v>
      </c>
      <c r="F722">
        <v>0</v>
      </c>
      <c r="G722">
        <v>1</v>
      </c>
      <c r="H722">
        <v>1</v>
      </c>
    </row>
    <row r="723" spans="1:8" x14ac:dyDescent="0.2">
      <c r="A723" t="s">
        <v>1448</v>
      </c>
      <c r="B723">
        <v>0</v>
      </c>
      <c r="C723">
        <v>1</v>
      </c>
      <c r="D723">
        <v>16525</v>
      </c>
      <c r="E723">
        <v>48993</v>
      </c>
      <c r="F723">
        <v>0</v>
      </c>
      <c r="G723">
        <v>1</v>
      </c>
      <c r="H723">
        <v>1</v>
      </c>
    </row>
    <row r="724" spans="1:8" x14ac:dyDescent="0.2">
      <c r="A724" t="s">
        <v>1313</v>
      </c>
      <c r="B724">
        <v>0</v>
      </c>
      <c r="C724">
        <v>1</v>
      </c>
      <c r="D724">
        <v>16525</v>
      </c>
      <c r="E724">
        <v>48993</v>
      </c>
      <c r="F724">
        <v>0</v>
      </c>
      <c r="G724">
        <v>1</v>
      </c>
      <c r="H724">
        <v>1</v>
      </c>
    </row>
    <row r="725" spans="1:8" x14ac:dyDescent="0.2">
      <c r="A725" t="s">
        <v>1441</v>
      </c>
      <c r="B725">
        <v>0</v>
      </c>
      <c r="C725">
        <v>1</v>
      </c>
      <c r="D725">
        <v>16525</v>
      </c>
      <c r="E725">
        <v>48993</v>
      </c>
      <c r="F725">
        <v>0</v>
      </c>
      <c r="G725">
        <v>1</v>
      </c>
      <c r="H725">
        <v>1</v>
      </c>
    </row>
    <row r="726" spans="1:8" x14ac:dyDescent="0.2">
      <c r="A726" t="s">
        <v>66</v>
      </c>
      <c r="B726">
        <v>268</v>
      </c>
      <c r="C726">
        <v>1188</v>
      </c>
      <c r="D726">
        <v>16525</v>
      </c>
      <c r="E726">
        <v>48993</v>
      </c>
      <c r="F726">
        <v>0.56529922896090201</v>
      </c>
      <c r="G726">
        <v>1</v>
      </c>
      <c r="H726">
        <v>1</v>
      </c>
    </row>
    <row r="727" spans="1:8" x14ac:dyDescent="0.2">
      <c r="A727" t="s">
        <v>1399</v>
      </c>
      <c r="B727">
        <v>0</v>
      </c>
      <c r="C727">
        <v>1</v>
      </c>
      <c r="D727">
        <v>16525</v>
      </c>
      <c r="E727">
        <v>48993</v>
      </c>
      <c r="F727">
        <v>0</v>
      </c>
      <c r="G727">
        <v>1</v>
      </c>
      <c r="H727">
        <v>1</v>
      </c>
    </row>
    <row r="728" spans="1:8" x14ac:dyDescent="0.2">
      <c r="A728" t="s">
        <v>1322</v>
      </c>
      <c r="B728">
        <v>0</v>
      </c>
      <c r="C728">
        <v>1</v>
      </c>
      <c r="D728">
        <v>16525</v>
      </c>
      <c r="E728">
        <v>48993</v>
      </c>
      <c r="F728">
        <v>0</v>
      </c>
      <c r="G728">
        <v>1</v>
      </c>
      <c r="H728">
        <v>1</v>
      </c>
    </row>
    <row r="729" spans="1:8" x14ac:dyDescent="0.2">
      <c r="A729" t="s">
        <v>1421</v>
      </c>
      <c r="B729">
        <v>0</v>
      </c>
      <c r="C729">
        <v>1</v>
      </c>
      <c r="D729">
        <v>16525</v>
      </c>
      <c r="E729">
        <v>48993</v>
      </c>
      <c r="F729">
        <v>0</v>
      </c>
      <c r="G729">
        <v>1</v>
      </c>
      <c r="H729">
        <v>1</v>
      </c>
    </row>
    <row r="730" spans="1:8" x14ac:dyDescent="0.2">
      <c r="A730" t="s">
        <v>285</v>
      </c>
      <c r="B730">
        <v>55</v>
      </c>
      <c r="C730">
        <v>404</v>
      </c>
      <c r="D730">
        <v>16525</v>
      </c>
      <c r="E730">
        <v>48993</v>
      </c>
      <c r="F730">
        <v>0.30733051149698198</v>
      </c>
      <c r="G730">
        <v>1</v>
      </c>
      <c r="H730">
        <v>1</v>
      </c>
    </row>
    <row r="731" spans="1:8" x14ac:dyDescent="0.2">
      <c r="A731" t="s">
        <v>1368</v>
      </c>
      <c r="B731">
        <v>0</v>
      </c>
      <c r="C731">
        <v>1</v>
      </c>
      <c r="D731">
        <v>16525</v>
      </c>
      <c r="E731">
        <v>48993</v>
      </c>
      <c r="F731">
        <v>0</v>
      </c>
      <c r="G731">
        <v>1</v>
      </c>
      <c r="H731">
        <v>1</v>
      </c>
    </row>
    <row r="732" spans="1:8" x14ac:dyDescent="0.2">
      <c r="A732" t="s">
        <v>1366</v>
      </c>
      <c r="B732">
        <v>0</v>
      </c>
      <c r="C732">
        <v>1</v>
      </c>
      <c r="D732">
        <v>16525</v>
      </c>
      <c r="E732">
        <v>48993</v>
      </c>
      <c r="F732">
        <v>0</v>
      </c>
      <c r="G732">
        <v>1</v>
      </c>
      <c r="H732">
        <v>1</v>
      </c>
    </row>
    <row r="733" spans="1:8" x14ac:dyDescent="0.2">
      <c r="A733" t="s">
        <v>1431</v>
      </c>
      <c r="B733">
        <v>0</v>
      </c>
      <c r="C733">
        <v>1</v>
      </c>
      <c r="D733">
        <v>16525</v>
      </c>
      <c r="E733">
        <v>48993</v>
      </c>
      <c r="F733">
        <v>0</v>
      </c>
      <c r="G733">
        <v>1</v>
      </c>
      <c r="H733">
        <v>1</v>
      </c>
    </row>
    <row r="734" spans="1:8" x14ac:dyDescent="0.2">
      <c r="A734" t="s">
        <v>1475</v>
      </c>
      <c r="B734">
        <v>0</v>
      </c>
      <c r="C734">
        <v>1</v>
      </c>
      <c r="D734">
        <v>16525</v>
      </c>
      <c r="E734">
        <v>48993</v>
      </c>
      <c r="F734">
        <v>0</v>
      </c>
      <c r="G734">
        <v>1</v>
      </c>
      <c r="H734">
        <v>1</v>
      </c>
    </row>
    <row r="735" spans="1:8" x14ac:dyDescent="0.2">
      <c r="A735" t="s">
        <v>1411</v>
      </c>
      <c r="B735">
        <v>0</v>
      </c>
      <c r="C735">
        <v>1</v>
      </c>
      <c r="D735">
        <v>16525</v>
      </c>
      <c r="E735">
        <v>48993</v>
      </c>
      <c r="F735">
        <v>0</v>
      </c>
      <c r="G735">
        <v>1</v>
      </c>
      <c r="H735">
        <v>1</v>
      </c>
    </row>
    <row r="736" spans="1:8" x14ac:dyDescent="0.2">
      <c r="A736" t="s">
        <v>1275</v>
      </c>
      <c r="B736">
        <v>0</v>
      </c>
      <c r="C736">
        <v>1</v>
      </c>
      <c r="D736">
        <v>16525</v>
      </c>
      <c r="E736">
        <v>48993</v>
      </c>
      <c r="F736">
        <v>0</v>
      </c>
      <c r="G736">
        <v>1</v>
      </c>
      <c r="H736">
        <v>1</v>
      </c>
    </row>
    <row r="737" spans="1:8" x14ac:dyDescent="0.2">
      <c r="A737" t="s">
        <v>1460</v>
      </c>
      <c r="B737">
        <v>0</v>
      </c>
      <c r="C737">
        <v>1</v>
      </c>
      <c r="D737">
        <v>16525</v>
      </c>
      <c r="E737">
        <v>48993</v>
      </c>
      <c r="F737">
        <v>0</v>
      </c>
      <c r="G737">
        <v>1</v>
      </c>
      <c r="H737">
        <v>1</v>
      </c>
    </row>
    <row r="738" spans="1:8" x14ac:dyDescent="0.2">
      <c r="A738" t="s">
        <v>1330</v>
      </c>
      <c r="B738">
        <v>0</v>
      </c>
      <c r="C738">
        <v>2</v>
      </c>
      <c r="D738">
        <v>16525</v>
      </c>
      <c r="E738">
        <v>48993</v>
      </c>
      <c r="F738">
        <v>0</v>
      </c>
      <c r="G738">
        <v>1</v>
      </c>
      <c r="H738">
        <v>1</v>
      </c>
    </row>
    <row r="739" spans="1:8" x14ac:dyDescent="0.2">
      <c r="A739" t="s">
        <v>1414</v>
      </c>
      <c r="B739">
        <v>0</v>
      </c>
      <c r="C739">
        <v>2</v>
      </c>
      <c r="D739">
        <v>16525</v>
      </c>
      <c r="E739">
        <v>48993</v>
      </c>
      <c r="F739">
        <v>0</v>
      </c>
      <c r="G739">
        <v>1</v>
      </c>
      <c r="H739">
        <v>1</v>
      </c>
    </row>
    <row r="740" spans="1:8" x14ac:dyDescent="0.2">
      <c r="A740" t="s">
        <v>1383</v>
      </c>
      <c r="B740">
        <v>0</v>
      </c>
      <c r="C740">
        <v>1</v>
      </c>
      <c r="D740">
        <v>16525</v>
      </c>
      <c r="E740">
        <v>48993</v>
      </c>
      <c r="F740">
        <v>0</v>
      </c>
      <c r="G740">
        <v>1</v>
      </c>
      <c r="H740">
        <v>1</v>
      </c>
    </row>
    <row r="741" spans="1:8" x14ac:dyDescent="0.2">
      <c r="A741" t="s">
        <v>1415</v>
      </c>
      <c r="B741">
        <v>0</v>
      </c>
      <c r="C741">
        <v>1</v>
      </c>
      <c r="D741">
        <v>16525</v>
      </c>
      <c r="E741">
        <v>48993</v>
      </c>
      <c r="F741">
        <v>0</v>
      </c>
      <c r="G741">
        <v>1</v>
      </c>
      <c r="H741">
        <v>1</v>
      </c>
    </row>
    <row r="742" spans="1:8" x14ac:dyDescent="0.2">
      <c r="A742" t="s">
        <v>1338</v>
      </c>
      <c r="B742">
        <v>0</v>
      </c>
      <c r="C742">
        <v>1</v>
      </c>
      <c r="D742">
        <v>16525</v>
      </c>
      <c r="E742">
        <v>48993</v>
      </c>
      <c r="F742">
        <v>0</v>
      </c>
      <c r="G742">
        <v>1</v>
      </c>
      <c r="H742">
        <v>1</v>
      </c>
    </row>
    <row r="743" spans="1:8" x14ac:dyDescent="0.2">
      <c r="A743" t="s">
        <v>1289</v>
      </c>
      <c r="B743">
        <v>0</v>
      </c>
      <c r="C743">
        <v>1</v>
      </c>
      <c r="D743">
        <v>16525</v>
      </c>
      <c r="E743">
        <v>48993</v>
      </c>
      <c r="F743">
        <v>0</v>
      </c>
      <c r="G743">
        <v>1</v>
      </c>
      <c r="H743">
        <v>1</v>
      </c>
    </row>
    <row r="744" spans="1:8" x14ac:dyDescent="0.2">
      <c r="A744" t="s">
        <v>1273</v>
      </c>
      <c r="B744">
        <v>0</v>
      </c>
      <c r="C744">
        <v>2</v>
      </c>
      <c r="D744">
        <v>16525</v>
      </c>
      <c r="E744">
        <v>48993</v>
      </c>
      <c r="F744">
        <v>0</v>
      </c>
      <c r="G744">
        <v>1</v>
      </c>
      <c r="H744">
        <v>1</v>
      </c>
    </row>
    <row r="745" spans="1:8" x14ac:dyDescent="0.2">
      <c r="A745" t="s">
        <v>1307</v>
      </c>
      <c r="B745">
        <v>0</v>
      </c>
      <c r="C745">
        <v>1</v>
      </c>
      <c r="D745">
        <v>16525</v>
      </c>
      <c r="E745">
        <v>48993</v>
      </c>
      <c r="F745">
        <v>0</v>
      </c>
      <c r="G745">
        <v>1</v>
      </c>
      <c r="H745">
        <v>1</v>
      </c>
    </row>
    <row r="746" spans="1:8" x14ac:dyDescent="0.2">
      <c r="A746" t="s">
        <v>1305</v>
      </c>
      <c r="B746">
        <v>0</v>
      </c>
      <c r="C746">
        <v>1</v>
      </c>
      <c r="D746">
        <v>16525</v>
      </c>
      <c r="E746">
        <v>48993</v>
      </c>
      <c r="F746">
        <v>0</v>
      </c>
      <c r="G746">
        <v>1</v>
      </c>
      <c r="H746">
        <v>1</v>
      </c>
    </row>
    <row r="747" spans="1:8" x14ac:dyDescent="0.2">
      <c r="A747" t="s">
        <v>1440</v>
      </c>
      <c r="B747">
        <v>0</v>
      </c>
      <c r="C747">
        <v>3</v>
      </c>
      <c r="D747">
        <v>16525</v>
      </c>
      <c r="E747">
        <v>48993</v>
      </c>
      <c r="F747">
        <v>0</v>
      </c>
      <c r="G747">
        <v>1</v>
      </c>
      <c r="H747">
        <v>1</v>
      </c>
    </row>
    <row r="748" spans="1:8" x14ac:dyDescent="0.2">
      <c r="A748" t="s">
        <v>1419</v>
      </c>
      <c r="B748">
        <v>0</v>
      </c>
      <c r="C748">
        <v>2</v>
      </c>
      <c r="D748">
        <v>16525</v>
      </c>
      <c r="E748">
        <v>48993</v>
      </c>
      <c r="F748">
        <v>0</v>
      </c>
      <c r="G748">
        <v>1</v>
      </c>
      <c r="H748">
        <v>1</v>
      </c>
    </row>
    <row r="749" spans="1:8" x14ac:dyDescent="0.2">
      <c r="A749" t="s">
        <v>65</v>
      </c>
      <c r="B749">
        <v>12</v>
      </c>
      <c r="C749">
        <v>173</v>
      </c>
      <c r="D749">
        <v>16525</v>
      </c>
      <c r="E749">
        <v>48993</v>
      </c>
      <c r="F749">
        <v>0.14582299735235801</v>
      </c>
      <c r="G749">
        <v>1</v>
      </c>
      <c r="H749">
        <v>1</v>
      </c>
    </row>
    <row r="750" spans="1:8" x14ac:dyDescent="0.2">
      <c r="A750" t="s">
        <v>1443</v>
      </c>
      <c r="B750">
        <v>0</v>
      </c>
      <c r="C750">
        <v>1</v>
      </c>
      <c r="D750">
        <v>16525</v>
      </c>
      <c r="E750">
        <v>48993</v>
      </c>
      <c r="F750">
        <v>0</v>
      </c>
      <c r="G750">
        <v>1</v>
      </c>
      <c r="H750">
        <v>1</v>
      </c>
    </row>
    <row r="751" spans="1:8" x14ac:dyDescent="0.2">
      <c r="A751" t="s">
        <v>1432</v>
      </c>
      <c r="B751">
        <v>0</v>
      </c>
      <c r="C751">
        <v>1</v>
      </c>
      <c r="D751">
        <v>16525</v>
      </c>
      <c r="E751">
        <v>48993</v>
      </c>
      <c r="F751">
        <v>0</v>
      </c>
      <c r="G751">
        <v>1</v>
      </c>
      <c r="H751">
        <v>1</v>
      </c>
    </row>
    <row r="752" spans="1:8" x14ac:dyDescent="0.2">
      <c r="A752" t="s">
        <v>1354</v>
      </c>
      <c r="B752">
        <v>0</v>
      </c>
      <c r="C752">
        <v>2</v>
      </c>
      <c r="D752">
        <v>16525</v>
      </c>
      <c r="E752">
        <v>48993</v>
      </c>
      <c r="F752">
        <v>0</v>
      </c>
      <c r="G752">
        <v>1</v>
      </c>
      <c r="H752">
        <v>1</v>
      </c>
    </row>
    <row r="753" spans="1:8" x14ac:dyDescent="0.2">
      <c r="A753" t="s">
        <v>1282</v>
      </c>
      <c r="B753">
        <v>0</v>
      </c>
      <c r="C753">
        <v>1</v>
      </c>
      <c r="D753">
        <v>16525</v>
      </c>
      <c r="E753">
        <v>48993</v>
      </c>
      <c r="F753">
        <v>0</v>
      </c>
      <c r="G753">
        <v>1</v>
      </c>
      <c r="H753">
        <v>1</v>
      </c>
    </row>
    <row r="754" spans="1:8" x14ac:dyDescent="0.2">
      <c r="A754" t="s">
        <v>1379</v>
      </c>
      <c r="B754">
        <v>0</v>
      </c>
      <c r="C754">
        <v>1</v>
      </c>
      <c r="D754">
        <v>16525</v>
      </c>
      <c r="E754">
        <v>48993</v>
      </c>
      <c r="F754">
        <v>0</v>
      </c>
      <c r="G754">
        <v>1</v>
      </c>
      <c r="H754">
        <v>1</v>
      </c>
    </row>
    <row r="755" spans="1:8" x14ac:dyDescent="0.2">
      <c r="A755" t="s">
        <v>1344</v>
      </c>
      <c r="B755">
        <v>0</v>
      </c>
      <c r="C755">
        <v>1</v>
      </c>
      <c r="D755">
        <v>16525</v>
      </c>
      <c r="E755">
        <v>48993</v>
      </c>
      <c r="F755">
        <v>0</v>
      </c>
      <c r="G755">
        <v>1</v>
      </c>
      <c r="H755">
        <v>1</v>
      </c>
    </row>
    <row r="756" spans="1:8" x14ac:dyDescent="0.2">
      <c r="A756" t="s">
        <v>1297</v>
      </c>
      <c r="B756">
        <v>0</v>
      </c>
      <c r="C756">
        <v>1</v>
      </c>
      <c r="D756">
        <v>16525</v>
      </c>
      <c r="E756">
        <v>48993</v>
      </c>
      <c r="F756">
        <v>0</v>
      </c>
      <c r="G756">
        <v>1</v>
      </c>
      <c r="H756">
        <v>1</v>
      </c>
    </row>
    <row r="757" spans="1:8" x14ac:dyDescent="0.2">
      <c r="A757" t="s">
        <v>1458</v>
      </c>
      <c r="B757">
        <v>0</v>
      </c>
      <c r="C757">
        <v>1</v>
      </c>
      <c r="D757">
        <v>16525</v>
      </c>
      <c r="E757">
        <v>48993</v>
      </c>
      <c r="F757">
        <v>0</v>
      </c>
      <c r="G757">
        <v>1</v>
      </c>
      <c r="H757">
        <v>1</v>
      </c>
    </row>
    <row r="758" spans="1:8" x14ac:dyDescent="0.2">
      <c r="A758" t="s">
        <v>1452</v>
      </c>
      <c r="B758">
        <v>0</v>
      </c>
      <c r="C758">
        <v>1</v>
      </c>
      <c r="D758">
        <v>16525</v>
      </c>
      <c r="E758">
        <v>48993</v>
      </c>
      <c r="F758">
        <v>0</v>
      </c>
      <c r="G758">
        <v>1</v>
      </c>
      <c r="H758">
        <v>1</v>
      </c>
    </row>
    <row r="759" spans="1:8" x14ac:dyDescent="0.2">
      <c r="A759" t="s">
        <v>1369</v>
      </c>
      <c r="B759">
        <v>0</v>
      </c>
      <c r="C759">
        <v>2</v>
      </c>
      <c r="D759">
        <v>16525</v>
      </c>
      <c r="E759">
        <v>48993</v>
      </c>
      <c r="F759">
        <v>0</v>
      </c>
      <c r="G759">
        <v>1</v>
      </c>
      <c r="H759">
        <v>1</v>
      </c>
    </row>
    <row r="760" spans="1:8" x14ac:dyDescent="0.2">
      <c r="A760" t="s">
        <v>1293</v>
      </c>
      <c r="B760">
        <v>0</v>
      </c>
      <c r="C760">
        <v>1</v>
      </c>
      <c r="D760">
        <v>16525</v>
      </c>
      <c r="E760">
        <v>48993</v>
      </c>
      <c r="F760">
        <v>0</v>
      </c>
      <c r="G760">
        <v>1</v>
      </c>
      <c r="H760">
        <v>1</v>
      </c>
    </row>
    <row r="761" spans="1:8" x14ac:dyDescent="0.2">
      <c r="A761" t="s">
        <v>1278</v>
      </c>
      <c r="B761">
        <v>0</v>
      </c>
      <c r="C761">
        <v>1</v>
      </c>
      <c r="D761">
        <v>16525</v>
      </c>
      <c r="E761">
        <v>48993</v>
      </c>
      <c r="F761">
        <v>0</v>
      </c>
      <c r="G761">
        <v>1</v>
      </c>
      <c r="H761">
        <v>1</v>
      </c>
    </row>
    <row r="762" spans="1:8" x14ac:dyDescent="0.2">
      <c r="A762" t="s">
        <v>1329</v>
      </c>
      <c r="B762">
        <v>0</v>
      </c>
      <c r="C762">
        <v>2</v>
      </c>
      <c r="D762">
        <v>16525</v>
      </c>
      <c r="E762">
        <v>48993</v>
      </c>
      <c r="F762">
        <v>0</v>
      </c>
      <c r="G762">
        <v>1</v>
      </c>
      <c r="H762">
        <v>1</v>
      </c>
    </row>
    <row r="763" spans="1:8" x14ac:dyDescent="0.2">
      <c r="A763" t="s">
        <v>1470</v>
      </c>
      <c r="B763">
        <v>0</v>
      </c>
      <c r="C763">
        <v>1</v>
      </c>
      <c r="D763">
        <v>16525</v>
      </c>
      <c r="E763">
        <v>48993</v>
      </c>
      <c r="F763">
        <v>0</v>
      </c>
      <c r="G763">
        <v>1</v>
      </c>
      <c r="H763">
        <v>1</v>
      </c>
    </row>
    <row r="764" spans="1:8" x14ac:dyDescent="0.2">
      <c r="A764" t="s">
        <v>1339</v>
      </c>
      <c r="B764">
        <v>0</v>
      </c>
      <c r="C764">
        <v>1</v>
      </c>
      <c r="D764">
        <v>16525</v>
      </c>
      <c r="E764">
        <v>48993</v>
      </c>
      <c r="F764">
        <v>0</v>
      </c>
      <c r="G764">
        <v>1</v>
      </c>
      <c r="H764">
        <v>1</v>
      </c>
    </row>
    <row r="765" spans="1:8" x14ac:dyDescent="0.2">
      <c r="A765" t="s">
        <v>1345</v>
      </c>
      <c r="B765">
        <v>0</v>
      </c>
      <c r="C765">
        <v>1</v>
      </c>
      <c r="D765">
        <v>16525</v>
      </c>
      <c r="E765">
        <v>48993</v>
      </c>
      <c r="F765">
        <v>0</v>
      </c>
      <c r="G765">
        <v>1</v>
      </c>
      <c r="H765">
        <v>1</v>
      </c>
    </row>
    <row r="766" spans="1:8" x14ac:dyDescent="0.2">
      <c r="A766" t="s">
        <v>1449</v>
      </c>
      <c r="B766">
        <v>0</v>
      </c>
      <c r="C766">
        <v>2</v>
      </c>
      <c r="D766">
        <v>16525</v>
      </c>
      <c r="E766">
        <v>48993</v>
      </c>
      <c r="F766">
        <v>0</v>
      </c>
      <c r="G766">
        <v>1</v>
      </c>
      <c r="H766">
        <v>1</v>
      </c>
    </row>
    <row r="767" spans="1:8" x14ac:dyDescent="0.2">
      <c r="A767" t="s">
        <v>1356</v>
      </c>
      <c r="B767">
        <v>0</v>
      </c>
      <c r="C767">
        <v>1</v>
      </c>
      <c r="D767">
        <v>16525</v>
      </c>
      <c r="E767">
        <v>48993</v>
      </c>
      <c r="F767">
        <v>0</v>
      </c>
      <c r="G767">
        <v>1</v>
      </c>
      <c r="H767">
        <v>1</v>
      </c>
    </row>
    <row r="768" spans="1:8" x14ac:dyDescent="0.2">
      <c r="A768" t="s">
        <v>174</v>
      </c>
      <c r="B768">
        <v>135</v>
      </c>
      <c r="C768">
        <v>939</v>
      </c>
      <c r="D768">
        <v>16525</v>
      </c>
      <c r="E768">
        <v>48993</v>
      </c>
      <c r="F768">
        <v>0.32438782293535301</v>
      </c>
      <c r="G768">
        <v>1</v>
      </c>
      <c r="H768">
        <v>1</v>
      </c>
    </row>
    <row r="769" spans="1:8" x14ac:dyDescent="0.2">
      <c r="A769" t="s">
        <v>139</v>
      </c>
      <c r="B769">
        <v>24</v>
      </c>
      <c r="C769">
        <v>264</v>
      </c>
      <c r="D769">
        <v>16525</v>
      </c>
      <c r="E769">
        <v>48993</v>
      </c>
      <c r="F769">
        <v>0.19530937518938199</v>
      </c>
      <c r="G769">
        <v>1</v>
      </c>
      <c r="H769">
        <v>1</v>
      </c>
    </row>
    <row r="770" spans="1:8" x14ac:dyDescent="0.2">
      <c r="A770" t="s">
        <v>1277</v>
      </c>
      <c r="B770">
        <v>0</v>
      </c>
      <c r="C770">
        <v>1</v>
      </c>
      <c r="D770">
        <v>16525</v>
      </c>
      <c r="E770">
        <v>48993</v>
      </c>
      <c r="F770">
        <v>0</v>
      </c>
      <c r="G770">
        <v>1</v>
      </c>
      <c r="H770">
        <v>1</v>
      </c>
    </row>
    <row r="771" spans="1:8" x14ac:dyDescent="0.2">
      <c r="A771" t="s">
        <v>1469</v>
      </c>
      <c r="B771">
        <v>0</v>
      </c>
      <c r="C771">
        <v>1</v>
      </c>
      <c r="D771">
        <v>16525</v>
      </c>
      <c r="E771">
        <v>48993</v>
      </c>
      <c r="F771">
        <v>0</v>
      </c>
      <c r="G771">
        <v>1</v>
      </c>
      <c r="H771">
        <v>1</v>
      </c>
    </row>
    <row r="772" spans="1:8" x14ac:dyDescent="0.2">
      <c r="A772" t="s">
        <v>1393</v>
      </c>
      <c r="B772">
        <v>0</v>
      </c>
      <c r="C772">
        <v>2</v>
      </c>
      <c r="D772">
        <v>16525</v>
      </c>
      <c r="E772">
        <v>48993</v>
      </c>
      <c r="F772">
        <v>0</v>
      </c>
      <c r="G772">
        <v>1</v>
      </c>
      <c r="H772">
        <v>1</v>
      </c>
    </row>
    <row r="773" spans="1:8" x14ac:dyDescent="0.2">
      <c r="A773" t="s">
        <v>1479</v>
      </c>
      <c r="B773">
        <v>0</v>
      </c>
      <c r="C773">
        <v>1</v>
      </c>
      <c r="D773">
        <v>16525</v>
      </c>
      <c r="E773">
        <v>48993</v>
      </c>
      <c r="F773">
        <v>0</v>
      </c>
      <c r="G773">
        <v>1</v>
      </c>
      <c r="H773">
        <v>1</v>
      </c>
    </row>
    <row r="774" spans="1:8" x14ac:dyDescent="0.2">
      <c r="A774" t="s">
        <v>1413</v>
      </c>
      <c r="B774">
        <v>0</v>
      </c>
      <c r="C774">
        <v>5</v>
      </c>
      <c r="D774">
        <v>16525</v>
      </c>
      <c r="E774">
        <v>48993</v>
      </c>
      <c r="F774">
        <v>0</v>
      </c>
      <c r="G774">
        <v>1</v>
      </c>
      <c r="H774">
        <v>1</v>
      </c>
    </row>
    <row r="775" spans="1:8" x14ac:dyDescent="0.2">
      <c r="A775" t="s">
        <v>1353</v>
      </c>
      <c r="B775">
        <v>0</v>
      </c>
      <c r="C775">
        <v>1</v>
      </c>
      <c r="D775">
        <v>16525</v>
      </c>
      <c r="E775">
        <v>48993</v>
      </c>
      <c r="F775">
        <v>0</v>
      </c>
      <c r="G775">
        <v>1</v>
      </c>
      <c r="H775">
        <v>1</v>
      </c>
    </row>
    <row r="776" spans="1:8" x14ac:dyDescent="0.2">
      <c r="A776" t="s">
        <v>1412</v>
      </c>
      <c r="B776">
        <v>0</v>
      </c>
      <c r="C776">
        <v>1</v>
      </c>
      <c r="D776">
        <v>16525</v>
      </c>
      <c r="E776">
        <v>48993</v>
      </c>
      <c r="F776">
        <v>0</v>
      </c>
      <c r="G776">
        <v>1</v>
      </c>
      <c r="H776">
        <v>1</v>
      </c>
    </row>
    <row r="777" spans="1:8" x14ac:dyDescent="0.2">
      <c r="A777" t="s">
        <v>1397</v>
      </c>
      <c r="B777">
        <v>0</v>
      </c>
      <c r="C777">
        <v>1</v>
      </c>
      <c r="D777">
        <v>16525</v>
      </c>
      <c r="E777">
        <v>48993</v>
      </c>
      <c r="F777">
        <v>0</v>
      </c>
      <c r="G777">
        <v>1</v>
      </c>
      <c r="H777">
        <v>1</v>
      </c>
    </row>
    <row r="778" spans="1:8" x14ac:dyDescent="0.2">
      <c r="A778" t="s">
        <v>1314</v>
      </c>
      <c r="B778">
        <v>0</v>
      </c>
      <c r="C778">
        <v>1</v>
      </c>
      <c r="D778">
        <v>16525</v>
      </c>
      <c r="E778">
        <v>48993</v>
      </c>
      <c r="F778">
        <v>0</v>
      </c>
      <c r="G778">
        <v>1</v>
      </c>
      <c r="H778">
        <v>1</v>
      </c>
    </row>
    <row r="779" spans="1:8" x14ac:dyDescent="0.2">
      <c r="A779" t="s">
        <v>120</v>
      </c>
      <c r="B779">
        <v>45</v>
      </c>
      <c r="C779">
        <v>444</v>
      </c>
      <c r="D779">
        <v>16525</v>
      </c>
      <c r="E779">
        <v>48993</v>
      </c>
      <c r="F779">
        <v>0.21946629316008401</v>
      </c>
      <c r="G779">
        <v>1</v>
      </c>
      <c r="H779">
        <v>1</v>
      </c>
    </row>
    <row r="780" spans="1:8" x14ac:dyDescent="0.2">
      <c r="A780" t="s">
        <v>1326</v>
      </c>
      <c r="B780">
        <v>0</v>
      </c>
      <c r="C780">
        <v>1</v>
      </c>
      <c r="D780">
        <v>16525</v>
      </c>
      <c r="E780">
        <v>48993</v>
      </c>
      <c r="F780">
        <v>0</v>
      </c>
      <c r="G780">
        <v>1</v>
      </c>
      <c r="H780">
        <v>1</v>
      </c>
    </row>
    <row r="781" spans="1:8" x14ac:dyDescent="0.2">
      <c r="A781" t="s">
        <v>1336</v>
      </c>
      <c r="B781">
        <v>0</v>
      </c>
      <c r="C781">
        <v>1</v>
      </c>
      <c r="D781">
        <v>16525</v>
      </c>
      <c r="E781">
        <v>48993</v>
      </c>
      <c r="F781">
        <v>0</v>
      </c>
      <c r="G781">
        <v>1</v>
      </c>
      <c r="H781">
        <v>1</v>
      </c>
    </row>
    <row r="782" spans="1:8" x14ac:dyDescent="0.2">
      <c r="A782" t="s">
        <v>1394</v>
      </c>
      <c r="B782">
        <v>0</v>
      </c>
      <c r="C782">
        <v>14</v>
      </c>
      <c r="D782">
        <v>16525</v>
      </c>
      <c r="E782">
        <v>48993</v>
      </c>
      <c r="F782">
        <v>0</v>
      </c>
      <c r="G782">
        <v>1</v>
      </c>
      <c r="H782">
        <v>1</v>
      </c>
    </row>
    <row r="783" spans="1:8" x14ac:dyDescent="0.2">
      <c r="A783" t="s">
        <v>1318</v>
      </c>
      <c r="B783">
        <v>0</v>
      </c>
      <c r="C783">
        <v>1</v>
      </c>
      <c r="D783">
        <v>16525</v>
      </c>
      <c r="E783">
        <v>48993</v>
      </c>
      <c r="F783">
        <v>0</v>
      </c>
      <c r="G783">
        <v>1</v>
      </c>
      <c r="H783">
        <v>1</v>
      </c>
    </row>
    <row r="784" spans="1:8" x14ac:dyDescent="0.2">
      <c r="A784" t="s">
        <v>1372</v>
      </c>
      <c r="B784">
        <v>0</v>
      </c>
      <c r="C784">
        <v>1</v>
      </c>
      <c r="D784">
        <v>16525</v>
      </c>
      <c r="E784">
        <v>48993</v>
      </c>
      <c r="F784">
        <v>0</v>
      </c>
      <c r="G784">
        <v>1</v>
      </c>
      <c r="H784">
        <v>1</v>
      </c>
    </row>
    <row r="785" spans="1:8" x14ac:dyDescent="0.2">
      <c r="A785" t="s">
        <v>114</v>
      </c>
      <c r="B785">
        <v>186</v>
      </c>
      <c r="C785">
        <v>882</v>
      </c>
      <c r="D785">
        <v>16525</v>
      </c>
      <c r="E785">
        <v>48993</v>
      </c>
      <c r="F785">
        <v>0.51966418406562598</v>
      </c>
      <c r="G785">
        <v>1</v>
      </c>
      <c r="H785">
        <v>1</v>
      </c>
    </row>
    <row r="786" spans="1:8" x14ac:dyDescent="0.2">
      <c r="A786" t="s">
        <v>1323</v>
      </c>
      <c r="B786">
        <v>0</v>
      </c>
      <c r="C786">
        <v>1</v>
      </c>
      <c r="D786">
        <v>16525</v>
      </c>
      <c r="E786">
        <v>48993</v>
      </c>
      <c r="F786">
        <v>0</v>
      </c>
      <c r="G786">
        <v>1</v>
      </c>
      <c r="H786">
        <v>1</v>
      </c>
    </row>
    <row r="787" spans="1:8" x14ac:dyDescent="0.2">
      <c r="A787" t="s">
        <v>1316</v>
      </c>
      <c r="B787">
        <v>0</v>
      </c>
      <c r="C787">
        <v>1</v>
      </c>
      <c r="D787">
        <v>16525</v>
      </c>
      <c r="E787">
        <v>48993</v>
      </c>
      <c r="F787">
        <v>0</v>
      </c>
      <c r="G787">
        <v>1</v>
      </c>
      <c r="H787">
        <v>1</v>
      </c>
    </row>
    <row r="788" spans="1:8" x14ac:dyDescent="0.2">
      <c r="A788" t="s">
        <v>1426</v>
      </c>
      <c r="B788">
        <v>0</v>
      </c>
      <c r="C788">
        <v>1</v>
      </c>
      <c r="D788">
        <v>16525</v>
      </c>
      <c r="E788">
        <v>48993</v>
      </c>
      <c r="F788">
        <v>0</v>
      </c>
      <c r="G788">
        <v>1</v>
      </c>
      <c r="H788">
        <v>1</v>
      </c>
    </row>
    <row r="789" spans="1:8" x14ac:dyDescent="0.2">
      <c r="A789" t="s">
        <v>870</v>
      </c>
      <c r="B789">
        <v>8</v>
      </c>
      <c r="C789">
        <v>214</v>
      </c>
      <c r="D789">
        <v>16525</v>
      </c>
      <c r="E789">
        <v>48993</v>
      </c>
      <c r="F789">
        <v>7.5854768050099594E-2</v>
      </c>
      <c r="G789">
        <v>1</v>
      </c>
      <c r="H789">
        <v>1</v>
      </c>
    </row>
    <row r="790" spans="1:8" x14ac:dyDescent="0.2">
      <c r="A790" t="s">
        <v>1319</v>
      </c>
      <c r="B790">
        <v>0</v>
      </c>
      <c r="C790">
        <v>1</v>
      </c>
      <c r="D790">
        <v>16525</v>
      </c>
      <c r="E790">
        <v>48993</v>
      </c>
      <c r="F790">
        <v>0</v>
      </c>
      <c r="G790">
        <v>1</v>
      </c>
      <c r="H790">
        <v>1</v>
      </c>
    </row>
    <row r="791" spans="1:8" x14ac:dyDescent="0.2">
      <c r="A791" t="s">
        <v>1295</v>
      </c>
      <c r="B791">
        <v>0</v>
      </c>
      <c r="C791">
        <v>1</v>
      </c>
      <c r="D791">
        <v>16525</v>
      </c>
      <c r="E791">
        <v>48993</v>
      </c>
      <c r="F791">
        <v>0</v>
      </c>
      <c r="G791">
        <v>1</v>
      </c>
      <c r="H791">
        <v>1</v>
      </c>
    </row>
    <row r="792" spans="1:8" x14ac:dyDescent="0.2">
      <c r="A792" t="s">
        <v>1299</v>
      </c>
      <c r="B792">
        <v>0</v>
      </c>
      <c r="C792">
        <v>2</v>
      </c>
      <c r="D792">
        <v>16525</v>
      </c>
      <c r="E792">
        <v>48993</v>
      </c>
      <c r="F792">
        <v>0</v>
      </c>
      <c r="G792">
        <v>1</v>
      </c>
      <c r="H792">
        <v>1</v>
      </c>
    </row>
    <row r="793" spans="1:8" x14ac:dyDescent="0.2">
      <c r="A793" t="s">
        <v>1378</v>
      </c>
      <c r="B793">
        <v>0</v>
      </c>
      <c r="C793">
        <v>1</v>
      </c>
      <c r="D793">
        <v>16525</v>
      </c>
      <c r="E793">
        <v>48993</v>
      </c>
      <c r="F793">
        <v>0</v>
      </c>
      <c r="G793">
        <v>1</v>
      </c>
      <c r="H793">
        <v>1</v>
      </c>
    </row>
    <row r="794" spans="1:8" x14ac:dyDescent="0.2">
      <c r="A794" t="s">
        <v>1380</v>
      </c>
      <c r="B794">
        <v>0</v>
      </c>
      <c r="C794">
        <v>1</v>
      </c>
      <c r="D794">
        <v>16525</v>
      </c>
      <c r="E794">
        <v>48993</v>
      </c>
      <c r="F794">
        <v>0</v>
      </c>
      <c r="G794">
        <v>1</v>
      </c>
      <c r="H794">
        <v>1</v>
      </c>
    </row>
    <row r="795" spans="1:8" x14ac:dyDescent="0.2">
      <c r="A795" t="s">
        <v>1424</v>
      </c>
      <c r="B795">
        <v>0</v>
      </c>
      <c r="C795">
        <v>2</v>
      </c>
      <c r="D795">
        <v>16525</v>
      </c>
      <c r="E795">
        <v>48993</v>
      </c>
      <c r="F795">
        <v>0</v>
      </c>
      <c r="G795">
        <v>1</v>
      </c>
      <c r="H795">
        <v>1</v>
      </c>
    </row>
    <row r="796" spans="1:8" x14ac:dyDescent="0.2">
      <c r="A796" t="s">
        <v>1342</v>
      </c>
      <c r="B796">
        <v>0</v>
      </c>
      <c r="C796">
        <v>2</v>
      </c>
      <c r="D796">
        <v>16525</v>
      </c>
      <c r="E796">
        <v>48993</v>
      </c>
      <c r="F796">
        <v>0</v>
      </c>
      <c r="G796">
        <v>1</v>
      </c>
      <c r="H796">
        <v>1</v>
      </c>
    </row>
    <row r="797" spans="1:8" x14ac:dyDescent="0.2">
      <c r="A797" t="s">
        <v>1340</v>
      </c>
      <c r="B797">
        <v>0</v>
      </c>
      <c r="C797">
        <v>2</v>
      </c>
      <c r="D797">
        <v>16525</v>
      </c>
      <c r="E797">
        <v>48993</v>
      </c>
      <c r="F797">
        <v>0</v>
      </c>
      <c r="G797">
        <v>1</v>
      </c>
      <c r="H797">
        <v>1</v>
      </c>
    </row>
    <row r="798" spans="1:8" x14ac:dyDescent="0.2">
      <c r="A798" t="s">
        <v>1388</v>
      </c>
      <c r="B798">
        <v>0</v>
      </c>
      <c r="C798">
        <v>1</v>
      </c>
      <c r="D798">
        <v>16525</v>
      </c>
      <c r="E798">
        <v>48993</v>
      </c>
      <c r="F798">
        <v>0</v>
      </c>
      <c r="G798">
        <v>1</v>
      </c>
      <c r="H798">
        <v>1</v>
      </c>
    </row>
    <row r="799" spans="1:8" x14ac:dyDescent="0.2">
      <c r="A799" t="s">
        <v>1284</v>
      </c>
      <c r="B799">
        <v>0</v>
      </c>
      <c r="C799">
        <v>1</v>
      </c>
      <c r="D799">
        <v>16525</v>
      </c>
      <c r="E799">
        <v>48993</v>
      </c>
      <c r="F799">
        <v>0</v>
      </c>
      <c r="G799">
        <v>1</v>
      </c>
      <c r="H799">
        <v>1</v>
      </c>
    </row>
    <row r="800" spans="1:8" x14ac:dyDescent="0.2">
      <c r="A800" t="s">
        <v>1268</v>
      </c>
      <c r="B800">
        <v>0</v>
      </c>
      <c r="C800">
        <v>1</v>
      </c>
      <c r="D800">
        <v>16525</v>
      </c>
      <c r="E800">
        <v>48993</v>
      </c>
      <c r="F800">
        <v>0</v>
      </c>
      <c r="G800">
        <v>1</v>
      </c>
      <c r="H800">
        <v>1</v>
      </c>
    </row>
    <row r="801" spans="1:8" x14ac:dyDescent="0.2">
      <c r="A801" t="s">
        <v>1423</v>
      </c>
      <c r="B801">
        <v>0</v>
      </c>
      <c r="C801">
        <v>2</v>
      </c>
      <c r="D801">
        <v>16525</v>
      </c>
      <c r="E801">
        <v>48993</v>
      </c>
      <c r="F801">
        <v>0</v>
      </c>
      <c r="G801">
        <v>1</v>
      </c>
      <c r="H801">
        <v>1</v>
      </c>
    </row>
    <row r="802" spans="1:8" x14ac:dyDescent="0.2">
      <c r="A802" t="s">
        <v>1473</v>
      </c>
      <c r="B802">
        <v>0</v>
      </c>
      <c r="C802">
        <v>1</v>
      </c>
      <c r="D802">
        <v>16525</v>
      </c>
      <c r="E802">
        <v>48993</v>
      </c>
      <c r="F802">
        <v>0</v>
      </c>
      <c r="G802">
        <v>1</v>
      </c>
      <c r="H802">
        <v>1</v>
      </c>
    </row>
    <row r="803" spans="1:8" x14ac:dyDescent="0.2">
      <c r="A803" t="s">
        <v>1454</v>
      </c>
      <c r="B803">
        <v>0</v>
      </c>
      <c r="C803">
        <v>1</v>
      </c>
      <c r="D803">
        <v>16525</v>
      </c>
      <c r="E803">
        <v>48993</v>
      </c>
      <c r="F803">
        <v>0</v>
      </c>
      <c r="G803">
        <v>1</v>
      </c>
      <c r="H803">
        <v>1</v>
      </c>
    </row>
    <row r="804" spans="1:8" x14ac:dyDescent="0.2">
      <c r="A804" t="s">
        <v>1303</v>
      </c>
      <c r="B804">
        <v>0</v>
      </c>
      <c r="C804">
        <v>1</v>
      </c>
      <c r="D804">
        <v>16525</v>
      </c>
      <c r="E804">
        <v>48993</v>
      </c>
      <c r="F804">
        <v>0</v>
      </c>
      <c r="G804">
        <v>1</v>
      </c>
      <c r="H804">
        <v>1</v>
      </c>
    </row>
    <row r="805" spans="1:8" x14ac:dyDescent="0.2">
      <c r="A805" t="s">
        <v>1478</v>
      </c>
      <c r="B805">
        <v>0</v>
      </c>
      <c r="C805">
        <v>5</v>
      </c>
      <c r="D805">
        <v>16525</v>
      </c>
      <c r="E805">
        <v>48993</v>
      </c>
      <c r="F805">
        <v>0</v>
      </c>
      <c r="G805">
        <v>1</v>
      </c>
      <c r="H805">
        <v>1</v>
      </c>
    </row>
    <row r="806" spans="1:8" x14ac:dyDescent="0.2">
      <c r="A806" t="s">
        <v>152</v>
      </c>
      <c r="B806">
        <v>44</v>
      </c>
      <c r="C806">
        <v>716</v>
      </c>
      <c r="D806">
        <v>16525</v>
      </c>
      <c r="E806">
        <v>48993</v>
      </c>
      <c r="F806">
        <v>0.126320062640674</v>
      </c>
      <c r="G806">
        <v>1</v>
      </c>
      <c r="H806">
        <v>1</v>
      </c>
    </row>
    <row r="807" spans="1:8" x14ac:dyDescent="0.2">
      <c r="A807" t="s">
        <v>1359</v>
      </c>
      <c r="B807">
        <v>0</v>
      </c>
      <c r="C807">
        <v>1</v>
      </c>
      <c r="D807">
        <v>16525</v>
      </c>
      <c r="E807">
        <v>48993</v>
      </c>
      <c r="F807">
        <v>0</v>
      </c>
      <c r="G807">
        <v>1</v>
      </c>
      <c r="H807">
        <v>1</v>
      </c>
    </row>
    <row r="808" spans="1:8" x14ac:dyDescent="0.2">
      <c r="A808" t="s">
        <v>1445</v>
      </c>
      <c r="B808">
        <v>0</v>
      </c>
      <c r="C808">
        <v>1</v>
      </c>
      <c r="D808">
        <v>16525</v>
      </c>
      <c r="E808">
        <v>48993</v>
      </c>
      <c r="F808">
        <v>0</v>
      </c>
      <c r="G808">
        <v>1</v>
      </c>
      <c r="H808">
        <v>1</v>
      </c>
    </row>
    <row r="809" spans="1:8" x14ac:dyDescent="0.2">
      <c r="A809" t="s">
        <v>1357</v>
      </c>
      <c r="B809">
        <v>0</v>
      </c>
      <c r="C809">
        <v>2</v>
      </c>
      <c r="D809">
        <v>16525</v>
      </c>
      <c r="E809">
        <v>48993</v>
      </c>
      <c r="F809">
        <v>0</v>
      </c>
      <c r="G809">
        <v>1</v>
      </c>
      <c r="H809">
        <v>1</v>
      </c>
    </row>
    <row r="810" spans="1:8" x14ac:dyDescent="0.2">
      <c r="A810" t="s">
        <v>1367</v>
      </c>
      <c r="B810">
        <v>0</v>
      </c>
      <c r="C810">
        <v>36</v>
      </c>
      <c r="D810">
        <v>16525</v>
      </c>
      <c r="E810">
        <v>48993</v>
      </c>
      <c r="F810">
        <v>0</v>
      </c>
      <c r="G810">
        <v>1</v>
      </c>
      <c r="H810">
        <v>1</v>
      </c>
    </row>
    <row r="811" spans="1:8" x14ac:dyDescent="0.2">
      <c r="A811" t="s">
        <v>1309</v>
      </c>
      <c r="B811">
        <v>0</v>
      </c>
      <c r="C811">
        <v>1</v>
      </c>
      <c r="D811">
        <v>16525</v>
      </c>
      <c r="E811">
        <v>48993</v>
      </c>
      <c r="F811">
        <v>0</v>
      </c>
      <c r="G811">
        <v>1</v>
      </c>
      <c r="H811">
        <v>1</v>
      </c>
    </row>
    <row r="812" spans="1:8" x14ac:dyDescent="0.2">
      <c r="A812" t="s">
        <v>280</v>
      </c>
      <c r="B812">
        <v>26</v>
      </c>
      <c r="C812">
        <v>250</v>
      </c>
      <c r="D812">
        <v>16525</v>
      </c>
      <c r="E812">
        <v>48993</v>
      </c>
      <c r="F812">
        <v>0.22683842310789301</v>
      </c>
      <c r="G812">
        <v>1</v>
      </c>
      <c r="H812">
        <v>1</v>
      </c>
    </row>
    <row r="813" spans="1:8" x14ac:dyDescent="0.2">
      <c r="A813" t="s">
        <v>1349</v>
      </c>
      <c r="B813">
        <v>0</v>
      </c>
      <c r="C813">
        <v>1</v>
      </c>
      <c r="D813">
        <v>16525</v>
      </c>
      <c r="E813">
        <v>48993</v>
      </c>
      <c r="F813">
        <v>0</v>
      </c>
      <c r="G813">
        <v>1</v>
      </c>
      <c r="H813">
        <v>1</v>
      </c>
    </row>
    <row r="814" spans="1:8" x14ac:dyDescent="0.2">
      <c r="A814" t="s">
        <v>1280</v>
      </c>
      <c r="B814">
        <v>0</v>
      </c>
      <c r="C814">
        <v>1</v>
      </c>
      <c r="D814">
        <v>16525</v>
      </c>
      <c r="E814">
        <v>48993</v>
      </c>
      <c r="F814">
        <v>0</v>
      </c>
      <c r="G814">
        <v>1</v>
      </c>
      <c r="H814">
        <v>1</v>
      </c>
    </row>
    <row r="815" spans="1:8" x14ac:dyDescent="0.2">
      <c r="A815" t="s">
        <v>150</v>
      </c>
      <c r="B815">
        <v>33</v>
      </c>
      <c r="C815">
        <v>379</v>
      </c>
      <c r="D815">
        <v>16525</v>
      </c>
      <c r="E815">
        <v>48993</v>
      </c>
      <c r="F815">
        <v>0.18576636912063799</v>
      </c>
      <c r="G815">
        <v>1</v>
      </c>
      <c r="H815">
        <v>1</v>
      </c>
    </row>
    <row r="816" spans="1:8" x14ac:dyDescent="0.2">
      <c r="A816" t="s">
        <v>1346</v>
      </c>
      <c r="B816">
        <v>0</v>
      </c>
      <c r="C816">
        <v>1</v>
      </c>
      <c r="D816">
        <v>16525</v>
      </c>
      <c r="E816">
        <v>48993</v>
      </c>
      <c r="F816">
        <v>0</v>
      </c>
      <c r="G816">
        <v>1</v>
      </c>
      <c r="H816">
        <v>1</v>
      </c>
    </row>
    <row r="817" spans="1:8" x14ac:dyDescent="0.2">
      <c r="A817" t="s">
        <v>1447</v>
      </c>
      <c r="B817">
        <v>0</v>
      </c>
      <c r="C817">
        <v>1</v>
      </c>
      <c r="D817">
        <v>16525</v>
      </c>
      <c r="E817">
        <v>48993</v>
      </c>
      <c r="F817">
        <v>0</v>
      </c>
      <c r="G817">
        <v>1</v>
      </c>
      <c r="H817">
        <v>1</v>
      </c>
    </row>
    <row r="818" spans="1:8" x14ac:dyDescent="0.2">
      <c r="A818" t="s">
        <v>1387</v>
      </c>
      <c r="B818">
        <v>0</v>
      </c>
      <c r="C818">
        <v>1</v>
      </c>
      <c r="D818">
        <v>16525</v>
      </c>
      <c r="E818">
        <v>48993</v>
      </c>
      <c r="F818">
        <v>0</v>
      </c>
      <c r="G818">
        <v>1</v>
      </c>
      <c r="H818">
        <v>1</v>
      </c>
    </row>
    <row r="819" spans="1:8" x14ac:dyDescent="0.2">
      <c r="A819" t="s">
        <v>1385</v>
      </c>
      <c r="B819">
        <v>0</v>
      </c>
      <c r="C819">
        <v>1</v>
      </c>
      <c r="D819">
        <v>16525</v>
      </c>
      <c r="E819">
        <v>48993</v>
      </c>
      <c r="F819">
        <v>0</v>
      </c>
      <c r="G819">
        <v>1</v>
      </c>
      <c r="H819">
        <v>1</v>
      </c>
    </row>
    <row r="820" spans="1:8" x14ac:dyDescent="0.2">
      <c r="A820" t="s">
        <v>1302</v>
      </c>
      <c r="B820">
        <v>0</v>
      </c>
      <c r="C820">
        <v>1</v>
      </c>
      <c r="D820">
        <v>16525</v>
      </c>
      <c r="E820">
        <v>48993</v>
      </c>
      <c r="F820">
        <v>0</v>
      </c>
      <c r="G820">
        <v>1</v>
      </c>
      <c r="H820">
        <v>1</v>
      </c>
    </row>
    <row r="821" spans="1:8" x14ac:dyDescent="0.2">
      <c r="A821" t="s">
        <v>1296</v>
      </c>
      <c r="B821">
        <v>0</v>
      </c>
      <c r="C821">
        <v>2</v>
      </c>
      <c r="D821">
        <v>16525</v>
      </c>
      <c r="E821">
        <v>48993</v>
      </c>
      <c r="F821">
        <v>0</v>
      </c>
      <c r="G821">
        <v>1</v>
      </c>
      <c r="H821">
        <v>1</v>
      </c>
    </row>
    <row r="822" spans="1:8" x14ac:dyDescent="0.2">
      <c r="A822" t="s">
        <v>1274</v>
      </c>
      <c r="B822">
        <v>0</v>
      </c>
      <c r="C822">
        <v>1</v>
      </c>
      <c r="D822">
        <v>16525</v>
      </c>
      <c r="E822">
        <v>48993</v>
      </c>
      <c r="F822">
        <v>0</v>
      </c>
      <c r="G822">
        <v>1</v>
      </c>
      <c r="H822">
        <v>1</v>
      </c>
    </row>
    <row r="823" spans="1:8" x14ac:dyDescent="0.2">
      <c r="A823" t="s">
        <v>1406</v>
      </c>
      <c r="B823">
        <v>0</v>
      </c>
      <c r="C823">
        <v>1</v>
      </c>
      <c r="D823">
        <v>16525</v>
      </c>
      <c r="E823">
        <v>48993</v>
      </c>
      <c r="F823">
        <v>0</v>
      </c>
      <c r="G823">
        <v>1</v>
      </c>
      <c r="H823">
        <v>1</v>
      </c>
    </row>
    <row r="824" spans="1:8" x14ac:dyDescent="0.2">
      <c r="A824" t="s">
        <v>1434</v>
      </c>
      <c r="B824">
        <v>0</v>
      </c>
      <c r="C824">
        <v>1</v>
      </c>
      <c r="D824">
        <v>16525</v>
      </c>
      <c r="E824">
        <v>48993</v>
      </c>
      <c r="F824">
        <v>0</v>
      </c>
      <c r="G824">
        <v>1</v>
      </c>
      <c r="H824">
        <v>1</v>
      </c>
    </row>
    <row r="825" spans="1:8" x14ac:dyDescent="0.2">
      <c r="A825" t="s">
        <v>1401</v>
      </c>
      <c r="B825">
        <v>0</v>
      </c>
      <c r="C825">
        <v>1</v>
      </c>
      <c r="D825">
        <v>16525</v>
      </c>
      <c r="E825">
        <v>48993</v>
      </c>
      <c r="F825">
        <v>0</v>
      </c>
      <c r="G825">
        <v>1</v>
      </c>
      <c r="H825">
        <v>1</v>
      </c>
    </row>
    <row r="826" spans="1:8" x14ac:dyDescent="0.2">
      <c r="A826" t="s">
        <v>1462</v>
      </c>
      <c r="B826">
        <v>0</v>
      </c>
      <c r="C826">
        <v>1</v>
      </c>
      <c r="D826">
        <v>16525</v>
      </c>
      <c r="E826">
        <v>48993</v>
      </c>
      <c r="F826">
        <v>0</v>
      </c>
      <c r="G826">
        <v>1</v>
      </c>
      <c r="H826">
        <v>1</v>
      </c>
    </row>
    <row r="827" spans="1:8" x14ac:dyDescent="0.2">
      <c r="A827" t="s">
        <v>1371</v>
      </c>
      <c r="B827">
        <v>0</v>
      </c>
      <c r="C827">
        <v>1</v>
      </c>
      <c r="D827">
        <v>16525</v>
      </c>
      <c r="E827">
        <v>48993</v>
      </c>
      <c r="F827">
        <v>0</v>
      </c>
      <c r="G827">
        <v>1</v>
      </c>
      <c r="H827">
        <v>1</v>
      </c>
    </row>
    <row r="828" spans="1:8" x14ac:dyDescent="0.2">
      <c r="A828" t="s">
        <v>163</v>
      </c>
      <c r="B828">
        <v>60</v>
      </c>
      <c r="C828">
        <v>420</v>
      </c>
      <c r="D828">
        <v>16525</v>
      </c>
      <c r="E828">
        <v>48993</v>
      </c>
      <c r="F828">
        <v>0.32501265310254002</v>
      </c>
      <c r="G828">
        <v>1</v>
      </c>
      <c r="H828">
        <v>1</v>
      </c>
    </row>
    <row r="829" spans="1:8" x14ac:dyDescent="0.2">
      <c r="A829" t="s">
        <v>1436</v>
      </c>
      <c r="B829">
        <v>0</v>
      </c>
      <c r="C829">
        <v>1</v>
      </c>
      <c r="D829">
        <v>16525</v>
      </c>
      <c r="E829">
        <v>48993</v>
      </c>
      <c r="F829">
        <v>0</v>
      </c>
      <c r="G829">
        <v>1</v>
      </c>
      <c r="H829">
        <v>1</v>
      </c>
    </row>
    <row r="830" spans="1:8" x14ac:dyDescent="0.2">
      <c r="A830" t="s">
        <v>1331</v>
      </c>
      <c r="B830">
        <v>0</v>
      </c>
      <c r="C830">
        <v>1</v>
      </c>
      <c r="D830">
        <v>16525</v>
      </c>
      <c r="E830">
        <v>48993</v>
      </c>
      <c r="F830">
        <v>0</v>
      </c>
      <c r="G830">
        <v>1</v>
      </c>
      <c r="H830">
        <v>1</v>
      </c>
    </row>
    <row r="831" spans="1:8" x14ac:dyDescent="0.2">
      <c r="A831" t="s">
        <v>1418</v>
      </c>
      <c r="B831">
        <v>0</v>
      </c>
      <c r="C831">
        <v>1</v>
      </c>
      <c r="D831">
        <v>16525</v>
      </c>
      <c r="E831">
        <v>48993</v>
      </c>
      <c r="F831">
        <v>0</v>
      </c>
      <c r="G831">
        <v>1</v>
      </c>
      <c r="H831">
        <v>1</v>
      </c>
    </row>
    <row r="832" spans="1:8" x14ac:dyDescent="0.2">
      <c r="A832" t="s">
        <v>1386</v>
      </c>
      <c r="B832">
        <v>0</v>
      </c>
      <c r="C832">
        <v>1</v>
      </c>
      <c r="D832">
        <v>16525</v>
      </c>
      <c r="E832">
        <v>48993</v>
      </c>
      <c r="F832">
        <v>0</v>
      </c>
      <c r="G832">
        <v>1</v>
      </c>
      <c r="H832">
        <v>1</v>
      </c>
    </row>
    <row r="833" spans="1:8" x14ac:dyDescent="0.2">
      <c r="A833" t="s">
        <v>1398</v>
      </c>
      <c r="B833">
        <v>0</v>
      </c>
      <c r="C833">
        <v>1</v>
      </c>
      <c r="D833">
        <v>16525</v>
      </c>
      <c r="E833">
        <v>48993</v>
      </c>
      <c r="F833">
        <v>0</v>
      </c>
      <c r="G833">
        <v>1</v>
      </c>
      <c r="H833">
        <v>1</v>
      </c>
    </row>
    <row r="834" spans="1:8" x14ac:dyDescent="0.2">
      <c r="A834" t="s">
        <v>437</v>
      </c>
      <c r="B834">
        <v>30</v>
      </c>
      <c r="C834">
        <v>412</v>
      </c>
      <c r="D834">
        <v>16525</v>
      </c>
      <c r="E834">
        <v>48993</v>
      </c>
      <c r="F834">
        <v>0.15276404558576301</v>
      </c>
      <c r="G834">
        <v>1</v>
      </c>
      <c r="H834">
        <v>1</v>
      </c>
    </row>
    <row r="835" spans="1:8" x14ac:dyDescent="0.2">
      <c r="A835" t="s">
        <v>1468</v>
      </c>
      <c r="B835">
        <v>0</v>
      </c>
      <c r="C835">
        <v>1</v>
      </c>
      <c r="D835">
        <v>16525</v>
      </c>
      <c r="E835">
        <v>48993</v>
      </c>
      <c r="F835">
        <v>0</v>
      </c>
      <c r="G835">
        <v>1</v>
      </c>
      <c r="H835">
        <v>1</v>
      </c>
    </row>
    <row r="836" spans="1:8" x14ac:dyDescent="0.2">
      <c r="A836" t="s">
        <v>1276</v>
      </c>
      <c r="B836">
        <v>0</v>
      </c>
      <c r="C836">
        <v>2</v>
      </c>
      <c r="D836">
        <v>16525</v>
      </c>
      <c r="E836">
        <v>48993</v>
      </c>
      <c r="F836">
        <v>0</v>
      </c>
      <c r="G836">
        <v>1</v>
      </c>
      <c r="H836">
        <v>1</v>
      </c>
    </row>
    <row r="837" spans="1:8" x14ac:dyDescent="0.2">
      <c r="A837" t="s">
        <v>1428</v>
      </c>
      <c r="B837">
        <v>0</v>
      </c>
      <c r="C837">
        <v>1</v>
      </c>
      <c r="D837">
        <v>16525</v>
      </c>
      <c r="E837">
        <v>48993</v>
      </c>
      <c r="F837">
        <v>0</v>
      </c>
      <c r="G837">
        <v>1</v>
      </c>
      <c r="H837">
        <v>1</v>
      </c>
    </row>
    <row r="838" spans="1:8" x14ac:dyDescent="0.2">
      <c r="A838" t="s">
        <v>1446</v>
      </c>
      <c r="B838">
        <v>0</v>
      </c>
      <c r="C838">
        <v>1</v>
      </c>
      <c r="D838">
        <v>16525</v>
      </c>
      <c r="E838">
        <v>48993</v>
      </c>
      <c r="F838">
        <v>0</v>
      </c>
      <c r="G838">
        <v>1</v>
      </c>
      <c r="H838">
        <v>1</v>
      </c>
    </row>
    <row r="839" spans="1:8" x14ac:dyDescent="0.2">
      <c r="A839" t="s">
        <v>1465</v>
      </c>
      <c r="B839">
        <v>0</v>
      </c>
      <c r="C839">
        <v>1</v>
      </c>
      <c r="D839">
        <v>16525</v>
      </c>
      <c r="E839">
        <v>48993</v>
      </c>
      <c r="F839">
        <v>0</v>
      </c>
      <c r="G839">
        <v>1</v>
      </c>
      <c r="H839">
        <v>1</v>
      </c>
    </row>
    <row r="840" spans="1:8" x14ac:dyDescent="0.2">
      <c r="A840" t="s">
        <v>1466</v>
      </c>
      <c r="B840">
        <v>0</v>
      </c>
      <c r="C840">
        <v>2</v>
      </c>
      <c r="D840">
        <v>16525</v>
      </c>
      <c r="E840">
        <v>48993</v>
      </c>
      <c r="F840">
        <v>0</v>
      </c>
      <c r="G840">
        <v>1</v>
      </c>
      <c r="H840">
        <v>1</v>
      </c>
    </row>
    <row r="841" spans="1:8" x14ac:dyDescent="0.2">
      <c r="A841" t="s">
        <v>1358</v>
      </c>
      <c r="B841">
        <v>0</v>
      </c>
      <c r="C841">
        <v>1</v>
      </c>
      <c r="D841">
        <v>16525</v>
      </c>
      <c r="E841">
        <v>48993</v>
      </c>
      <c r="F841">
        <v>0</v>
      </c>
      <c r="G841">
        <v>1</v>
      </c>
      <c r="H841">
        <v>1</v>
      </c>
    </row>
    <row r="842" spans="1:8" x14ac:dyDescent="0.2">
      <c r="A842" t="s">
        <v>1308</v>
      </c>
      <c r="B842">
        <v>0</v>
      </c>
      <c r="C842">
        <v>1</v>
      </c>
      <c r="D842">
        <v>16525</v>
      </c>
      <c r="E842">
        <v>48993</v>
      </c>
      <c r="F842">
        <v>0</v>
      </c>
      <c r="G842">
        <v>1</v>
      </c>
      <c r="H842">
        <v>1</v>
      </c>
    </row>
    <row r="843" spans="1:8" x14ac:dyDescent="0.2">
      <c r="A843" t="s">
        <v>1438</v>
      </c>
      <c r="B843">
        <v>0</v>
      </c>
      <c r="C843">
        <v>1</v>
      </c>
      <c r="D843">
        <v>16525</v>
      </c>
      <c r="E843">
        <v>48993</v>
      </c>
      <c r="F843">
        <v>0</v>
      </c>
      <c r="G843">
        <v>1</v>
      </c>
      <c r="H843">
        <v>1</v>
      </c>
    </row>
    <row r="844" spans="1:8" x14ac:dyDescent="0.2">
      <c r="A844" t="s">
        <v>1417</v>
      </c>
      <c r="B844">
        <v>0</v>
      </c>
      <c r="C844">
        <v>1</v>
      </c>
      <c r="D844">
        <v>16525</v>
      </c>
      <c r="E844">
        <v>48993</v>
      </c>
      <c r="F844">
        <v>0</v>
      </c>
      <c r="G844">
        <v>1</v>
      </c>
      <c r="H844">
        <v>1</v>
      </c>
    </row>
    <row r="845" spans="1:8" x14ac:dyDescent="0.2">
      <c r="A845" t="s">
        <v>1480</v>
      </c>
      <c r="B845">
        <v>0</v>
      </c>
      <c r="C845">
        <v>3</v>
      </c>
      <c r="D845">
        <v>16525</v>
      </c>
      <c r="E845">
        <v>48993</v>
      </c>
      <c r="F845">
        <v>0</v>
      </c>
      <c r="G845">
        <v>1</v>
      </c>
      <c r="H845">
        <v>1</v>
      </c>
    </row>
    <row r="846" spans="1:8" x14ac:dyDescent="0.2">
      <c r="A846" t="s">
        <v>1311</v>
      </c>
      <c r="B846">
        <v>0</v>
      </c>
      <c r="C846">
        <v>1</v>
      </c>
      <c r="D846">
        <v>16525</v>
      </c>
      <c r="E846">
        <v>48993</v>
      </c>
      <c r="F846">
        <v>0</v>
      </c>
      <c r="G846">
        <v>1</v>
      </c>
      <c r="H846">
        <v>1</v>
      </c>
    </row>
    <row r="847" spans="1:8" x14ac:dyDescent="0.2">
      <c r="A847" t="s">
        <v>1361</v>
      </c>
      <c r="B847">
        <v>0</v>
      </c>
      <c r="C847">
        <v>1</v>
      </c>
      <c r="D847">
        <v>16525</v>
      </c>
      <c r="E847">
        <v>48993</v>
      </c>
      <c r="F847">
        <v>0</v>
      </c>
      <c r="G847">
        <v>1</v>
      </c>
      <c r="H847">
        <v>1</v>
      </c>
    </row>
    <row r="848" spans="1:8" x14ac:dyDescent="0.2">
      <c r="A848" t="s">
        <v>1461</v>
      </c>
      <c r="B848">
        <v>0</v>
      </c>
      <c r="C848">
        <v>1</v>
      </c>
      <c r="D848">
        <v>16525</v>
      </c>
      <c r="E848">
        <v>48993</v>
      </c>
      <c r="F848">
        <v>0</v>
      </c>
      <c r="G848">
        <v>1</v>
      </c>
      <c r="H848">
        <v>1</v>
      </c>
    </row>
    <row r="849" spans="1:8" x14ac:dyDescent="0.2">
      <c r="A849" t="s">
        <v>1444</v>
      </c>
      <c r="B849">
        <v>0</v>
      </c>
      <c r="C849">
        <v>1</v>
      </c>
      <c r="D849">
        <v>16525</v>
      </c>
      <c r="E849">
        <v>48993</v>
      </c>
      <c r="F849">
        <v>0</v>
      </c>
      <c r="G849">
        <v>1</v>
      </c>
      <c r="H849">
        <v>1</v>
      </c>
    </row>
    <row r="850" spans="1:8" x14ac:dyDescent="0.2">
      <c r="A850" t="s">
        <v>1451</v>
      </c>
      <c r="B850">
        <v>0</v>
      </c>
      <c r="C850">
        <v>1</v>
      </c>
      <c r="D850">
        <v>16525</v>
      </c>
      <c r="E850">
        <v>48993</v>
      </c>
      <c r="F850">
        <v>0</v>
      </c>
      <c r="G850">
        <v>1</v>
      </c>
      <c r="H850">
        <v>1</v>
      </c>
    </row>
    <row r="851" spans="1:8" x14ac:dyDescent="0.2">
      <c r="A851" t="s">
        <v>1287</v>
      </c>
      <c r="B851">
        <v>0</v>
      </c>
      <c r="C851">
        <v>1</v>
      </c>
      <c r="D851">
        <v>16525</v>
      </c>
      <c r="E851">
        <v>48993</v>
      </c>
      <c r="F851">
        <v>0</v>
      </c>
      <c r="G851">
        <v>1</v>
      </c>
      <c r="H851">
        <v>1</v>
      </c>
    </row>
    <row r="852" spans="1:8" x14ac:dyDescent="0.2">
      <c r="A852" t="s">
        <v>1310</v>
      </c>
      <c r="B852">
        <v>0</v>
      </c>
      <c r="C852">
        <v>1</v>
      </c>
      <c r="D852">
        <v>16525</v>
      </c>
      <c r="E852">
        <v>48993</v>
      </c>
      <c r="F852">
        <v>0</v>
      </c>
      <c r="G852">
        <v>1</v>
      </c>
      <c r="H852">
        <v>1</v>
      </c>
    </row>
    <row r="853" spans="1:8" x14ac:dyDescent="0.2">
      <c r="A853" t="s">
        <v>1327</v>
      </c>
      <c r="B853">
        <v>0</v>
      </c>
      <c r="C853">
        <v>1</v>
      </c>
      <c r="D853">
        <v>16525</v>
      </c>
      <c r="E853">
        <v>48993</v>
      </c>
      <c r="F853">
        <v>0</v>
      </c>
      <c r="G853">
        <v>1</v>
      </c>
      <c r="H853">
        <v>1</v>
      </c>
    </row>
    <row r="854" spans="1:8" x14ac:dyDescent="0.2">
      <c r="A854" t="s">
        <v>1457</v>
      </c>
      <c r="B854">
        <v>0</v>
      </c>
      <c r="C854">
        <v>1</v>
      </c>
      <c r="D854">
        <v>16525</v>
      </c>
      <c r="E854">
        <v>48993</v>
      </c>
      <c r="F854">
        <v>0</v>
      </c>
      <c r="G854">
        <v>1</v>
      </c>
      <c r="H854">
        <v>1</v>
      </c>
    </row>
    <row r="855" spans="1:8" x14ac:dyDescent="0.2">
      <c r="A855" t="s">
        <v>1332</v>
      </c>
      <c r="B855">
        <v>0</v>
      </c>
      <c r="C855">
        <v>1</v>
      </c>
      <c r="D855">
        <v>16525</v>
      </c>
      <c r="E855">
        <v>48993</v>
      </c>
      <c r="F855">
        <v>0</v>
      </c>
      <c r="G855">
        <v>1</v>
      </c>
      <c r="H855">
        <v>1</v>
      </c>
    </row>
    <row r="856" spans="1:8" x14ac:dyDescent="0.2">
      <c r="A856" t="s">
        <v>1376</v>
      </c>
      <c r="B856">
        <v>0</v>
      </c>
      <c r="C856">
        <v>1</v>
      </c>
      <c r="D856">
        <v>16525</v>
      </c>
      <c r="E856">
        <v>48993</v>
      </c>
      <c r="F856">
        <v>0</v>
      </c>
      <c r="G856">
        <v>1</v>
      </c>
      <c r="H856">
        <v>1</v>
      </c>
    </row>
    <row r="857" spans="1:8" x14ac:dyDescent="0.2">
      <c r="A857" t="s">
        <v>1270</v>
      </c>
      <c r="B857">
        <v>0</v>
      </c>
      <c r="C857">
        <v>2</v>
      </c>
      <c r="D857">
        <v>16525</v>
      </c>
      <c r="E857">
        <v>48993</v>
      </c>
      <c r="F857">
        <v>0</v>
      </c>
      <c r="G857">
        <v>1</v>
      </c>
      <c r="H857">
        <v>1</v>
      </c>
    </row>
    <row r="858" spans="1:8" x14ac:dyDescent="0.2">
      <c r="A858" t="s">
        <v>1300</v>
      </c>
      <c r="B858">
        <v>0</v>
      </c>
      <c r="C858">
        <v>1</v>
      </c>
      <c r="D858">
        <v>16525</v>
      </c>
      <c r="E858">
        <v>48993</v>
      </c>
      <c r="F858">
        <v>0</v>
      </c>
      <c r="G858">
        <v>1</v>
      </c>
      <c r="H858">
        <v>1</v>
      </c>
    </row>
    <row r="859" spans="1:8" x14ac:dyDescent="0.2">
      <c r="A859" t="s">
        <v>1272</v>
      </c>
      <c r="B859">
        <v>0</v>
      </c>
      <c r="C859">
        <v>1</v>
      </c>
      <c r="D859">
        <v>16525</v>
      </c>
      <c r="E859">
        <v>48993</v>
      </c>
      <c r="F859">
        <v>0</v>
      </c>
      <c r="G859">
        <v>1</v>
      </c>
      <c r="H859">
        <v>1</v>
      </c>
    </row>
    <row r="860" spans="1:8" x14ac:dyDescent="0.2">
      <c r="A860" t="s">
        <v>67</v>
      </c>
      <c r="B860">
        <v>37</v>
      </c>
      <c r="C860">
        <v>369</v>
      </c>
      <c r="D860">
        <v>16525</v>
      </c>
      <c r="E860">
        <v>48993</v>
      </c>
      <c r="F860">
        <v>0.217213833499938</v>
      </c>
      <c r="G860">
        <v>1</v>
      </c>
      <c r="H860">
        <v>1</v>
      </c>
    </row>
    <row r="861" spans="1:8" x14ac:dyDescent="0.2">
      <c r="A861" t="s">
        <v>1429</v>
      </c>
      <c r="B861">
        <v>0</v>
      </c>
      <c r="C861">
        <v>1</v>
      </c>
      <c r="D861">
        <v>16525</v>
      </c>
      <c r="E861">
        <v>48993</v>
      </c>
      <c r="F861">
        <v>0</v>
      </c>
      <c r="G861">
        <v>1</v>
      </c>
      <c r="H861">
        <v>1</v>
      </c>
    </row>
    <row r="862" spans="1:8" x14ac:dyDescent="0.2">
      <c r="A862" t="s">
        <v>380</v>
      </c>
      <c r="B862">
        <v>36</v>
      </c>
      <c r="C862">
        <v>460</v>
      </c>
      <c r="D862">
        <v>16525</v>
      </c>
      <c r="E862">
        <v>48993</v>
      </c>
      <c r="F862">
        <v>0.16500193954345699</v>
      </c>
      <c r="G862">
        <v>1</v>
      </c>
      <c r="H862">
        <v>1</v>
      </c>
    </row>
    <row r="863" spans="1:8" x14ac:dyDescent="0.2">
      <c r="A863" t="s">
        <v>1425</v>
      </c>
      <c r="B863">
        <v>0</v>
      </c>
      <c r="C863">
        <v>1</v>
      </c>
      <c r="D863">
        <v>16525</v>
      </c>
      <c r="E863">
        <v>48993</v>
      </c>
      <c r="F863">
        <v>0</v>
      </c>
      <c r="G863">
        <v>1</v>
      </c>
      <c r="H863">
        <v>1</v>
      </c>
    </row>
    <row r="864" spans="1:8" x14ac:dyDescent="0.2">
      <c r="A864" t="s">
        <v>1430</v>
      </c>
      <c r="B864">
        <v>0</v>
      </c>
      <c r="C864">
        <v>1</v>
      </c>
      <c r="D864">
        <v>16525</v>
      </c>
      <c r="E864">
        <v>48993</v>
      </c>
      <c r="F864">
        <v>0</v>
      </c>
      <c r="G864">
        <v>1</v>
      </c>
      <c r="H864">
        <v>1</v>
      </c>
    </row>
    <row r="865" spans="1:8" x14ac:dyDescent="0.2">
      <c r="A865" t="s">
        <v>1437</v>
      </c>
      <c r="B865">
        <v>0</v>
      </c>
      <c r="C865">
        <v>1</v>
      </c>
      <c r="D865">
        <v>16525</v>
      </c>
      <c r="E865">
        <v>48993</v>
      </c>
      <c r="F865">
        <v>0</v>
      </c>
      <c r="G865">
        <v>1</v>
      </c>
      <c r="H865">
        <v>1</v>
      </c>
    </row>
    <row r="866" spans="1:8" x14ac:dyDescent="0.2">
      <c r="A866" t="s">
        <v>1315</v>
      </c>
      <c r="B866">
        <v>0</v>
      </c>
      <c r="C866">
        <v>1</v>
      </c>
      <c r="D866">
        <v>16525</v>
      </c>
      <c r="E866">
        <v>48993</v>
      </c>
      <c r="F866">
        <v>0</v>
      </c>
      <c r="G866">
        <v>1</v>
      </c>
      <c r="H866">
        <v>1</v>
      </c>
    </row>
    <row r="867" spans="1:8" x14ac:dyDescent="0.2">
      <c r="A867" t="s">
        <v>1408</v>
      </c>
      <c r="B867">
        <v>0</v>
      </c>
      <c r="C867">
        <v>3</v>
      </c>
      <c r="D867">
        <v>16525</v>
      </c>
      <c r="E867">
        <v>48993</v>
      </c>
      <c r="F867">
        <v>0</v>
      </c>
      <c r="G867">
        <v>1</v>
      </c>
      <c r="H867">
        <v>1</v>
      </c>
    </row>
    <row r="868" spans="1:8" x14ac:dyDescent="0.2">
      <c r="A868" t="s">
        <v>230</v>
      </c>
      <c r="B868">
        <v>53</v>
      </c>
      <c r="C868">
        <v>460</v>
      </c>
      <c r="D868">
        <v>16525</v>
      </c>
      <c r="E868">
        <v>48993</v>
      </c>
      <c r="F868">
        <v>0.253461610977395</v>
      </c>
      <c r="G868">
        <v>1</v>
      </c>
      <c r="H868">
        <v>1</v>
      </c>
    </row>
    <row r="869" spans="1:8" x14ac:dyDescent="0.2">
      <c r="A869" t="s">
        <v>131</v>
      </c>
      <c r="B869">
        <v>18</v>
      </c>
      <c r="C869">
        <v>203</v>
      </c>
      <c r="D869">
        <v>16525</v>
      </c>
      <c r="E869">
        <v>48993</v>
      </c>
      <c r="F869">
        <v>0.19028585743312801</v>
      </c>
      <c r="G869">
        <v>1</v>
      </c>
      <c r="H869">
        <v>1</v>
      </c>
    </row>
    <row r="870" spans="1:8" x14ac:dyDescent="0.2">
      <c r="A870" t="s">
        <v>1290</v>
      </c>
      <c r="B870">
        <v>0</v>
      </c>
      <c r="C870">
        <v>2</v>
      </c>
      <c r="D870">
        <v>16525</v>
      </c>
      <c r="E870">
        <v>48993</v>
      </c>
      <c r="F870">
        <v>0</v>
      </c>
      <c r="G870">
        <v>1</v>
      </c>
      <c r="H870">
        <v>1</v>
      </c>
    </row>
    <row r="871" spans="1:8" x14ac:dyDescent="0.2">
      <c r="A871" t="s">
        <v>1370</v>
      </c>
      <c r="B871">
        <v>0</v>
      </c>
      <c r="C871">
        <v>1</v>
      </c>
      <c r="D871">
        <v>16525</v>
      </c>
      <c r="E871">
        <v>48993</v>
      </c>
      <c r="F871">
        <v>0</v>
      </c>
      <c r="G871">
        <v>1</v>
      </c>
      <c r="H871">
        <v>1</v>
      </c>
    </row>
    <row r="872" spans="1:8" x14ac:dyDescent="0.2">
      <c r="A872" t="s">
        <v>1306</v>
      </c>
      <c r="B872">
        <v>0</v>
      </c>
      <c r="C872">
        <v>1</v>
      </c>
      <c r="D872">
        <v>16525</v>
      </c>
      <c r="E872">
        <v>48993</v>
      </c>
      <c r="F872">
        <v>0</v>
      </c>
      <c r="G872">
        <v>1</v>
      </c>
      <c r="H872">
        <v>1</v>
      </c>
    </row>
    <row r="873" spans="1:8" x14ac:dyDescent="0.2">
      <c r="A873" t="s">
        <v>1328</v>
      </c>
      <c r="B873">
        <v>0</v>
      </c>
      <c r="C873">
        <v>1</v>
      </c>
      <c r="D873">
        <v>16525</v>
      </c>
      <c r="E873">
        <v>48993</v>
      </c>
      <c r="F873">
        <v>0</v>
      </c>
      <c r="G873">
        <v>1</v>
      </c>
      <c r="H873">
        <v>1</v>
      </c>
    </row>
    <row r="874" spans="1:8" x14ac:dyDescent="0.2">
      <c r="A874" t="s">
        <v>1420</v>
      </c>
      <c r="B874">
        <v>0</v>
      </c>
      <c r="C874">
        <v>1</v>
      </c>
      <c r="D874">
        <v>16525</v>
      </c>
      <c r="E874">
        <v>48993</v>
      </c>
      <c r="F874">
        <v>0</v>
      </c>
      <c r="G874">
        <v>1</v>
      </c>
      <c r="H874">
        <v>1</v>
      </c>
    </row>
    <row r="875" spans="1:8" x14ac:dyDescent="0.2">
      <c r="A875" t="s">
        <v>1416</v>
      </c>
      <c r="B875">
        <v>0</v>
      </c>
      <c r="C875">
        <v>1</v>
      </c>
      <c r="D875">
        <v>16525</v>
      </c>
      <c r="E875">
        <v>48993</v>
      </c>
      <c r="F875">
        <v>0</v>
      </c>
      <c r="G875">
        <v>1</v>
      </c>
      <c r="H875">
        <v>1</v>
      </c>
    </row>
    <row r="876" spans="1:8" x14ac:dyDescent="0.2">
      <c r="A876" t="s">
        <v>1320</v>
      </c>
      <c r="B876">
        <v>0</v>
      </c>
      <c r="C876">
        <v>1</v>
      </c>
      <c r="D876">
        <v>16525</v>
      </c>
      <c r="E876">
        <v>48993</v>
      </c>
      <c r="F876">
        <v>0</v>
      </c>
      <c r="G876">
        <v>1</v>
      </c>
      <c r="H876">
        <v>1</v>
      </c>
    </row>
    <row r="877" spans="1:8" x14ac:dyDescent="0.2">
      <c r="A877" t="s">
        <v>1389</v>
      </c>
      <c r="B877">
        <v>0</v>
      </c>
      <c r="C877">
        <v>1</v>
      </c>
      <c r="D877">
        <v>16525</v>
      </c>
      <c r="E877">
        <v>48993</v>
      </c>
      <c r="F877">
        <v>0</v>
      </c>
      <c r="G877">
        <v>1</v>
      </c>
      <c r="H877">
        <v>1</v>
      </c>
    </row>
    <row r="878" spans="1:8" x14ac:dyDescent="0.2">
      <c r="A878" t="s">
        <v>1463</v>
      </c>
      <c r="B878">
        <v>0</v>
      </c>
      <c r="C878">
        <v>4</v>
      </c>
      <c r="D878">
        <v>16525</v>
      </c>
      <c r="E878">
        <v>48993</v>
      </c>
      <c r="F878">
        <v>0</v>
      </c>
      <c r="G878">
        <v>1</v>
      </c>
      <c r="H878">
        <v>1</v>
      </c>
    </row>
    <row r="879" spans="1:8" x14ac:dyDescent="0.2">
      <c r="A879" t="s">
        <v>1304</v>
      </c>
      <c r="B879">
        <v>0</v>
      </c>
      <c r="C879">
        <v>1</v>
      </c>
      <c r="D879">
        <v>16525</v>
      </c>
      <c r="E879">
        <v>48993</v>
      </c>
      <c r="F879">
        <v>0</v>
      </c>
      <c r="G879">
        <v>1</v>
      </c>
      <c r="H879">
        <v>1</v>
      </c>
    </row>
    <row r="880" spans="1:8" x14ac:dyDescent="0.2">
      <c r="A880" t="s">
        <v>1312</v>
      </c>
      <c r="B880">
        <v>0</v>
      </c>
      <c r="C880">
        <v>1</v>
      </c>
      <c r="D880">
        <v>16525</v>
      </c>
      <c r="E880">
        <v>48993</v>
      </c>
      <c r="F880">
        <v>0</v>
      </c>
      <c r="G880">
        <v>1</v>
      </c>
      <c r="H880">
        <v>1</v>
      </c>
    </row>
    <row r="881" spans="1:8" x14ac:dyDescent="0.2">
      <c r="A881" t="s">
        <v>1396</v>
      </c>
      <c r="B881">
        <v>0</v>
      </c>
      <c r="C881">
        <v>10</v>
      </c>
      <c r="D881">
        <v>16525</v>
      </c>
      <c r="E881">
        <v>48993</v>
      </c>
      <c r="F881">
        <v>0</v>
      </c>
      <c r="G881">
        <v>1</v>
      </c>
      <c r="H881">
        <v>1</v>
      </c>
    </row>
    <row r="882" spans="1:8" x14ac:dyDescent="0.2">
      <c r="A882" t="s">
        <v>1427</v>
      </c>
      <c r="B882">
        <v>0</v>
      </c>
      <c r="C882">
        <v>1</v>
      </c>
      <c r="D882">
        <v>16525</v>
      </c>
      <c r="E882">
        <v>48993</v>
      </c>
      <c r="F882">
        <v>0</v>
      </c>
      <c r="G882">
        <v>1</v>
      </c>
      <c r="H882">
        <v>1</v>
      </c>
    </row>
    <row r="883" spans="1:8" x14ac:dyDescent="0.2">
      <c r="A883" t="s">
        <v>1337</v>
      </c>
      <c r="B883">
        <v>0</v>
      </c>
      <c r="C883">
        <v>4</v>
      </c>
      <c r="D883">
        <v>16525</v>
      </c>
      <c r="E883">
        <v>48993</v>
      </c>
      <c r="F883">
        <v>0</v>
      </c>
      <c r="G883">
        <v>1</v>
      </c>
      <c r="H883">
        <v>1</v>
      </c>
    </row>
    <row r="884" spans="1:8" x14ac:dyDescent="0.2">
      <c r="A884" t="s">
        <v>1360</v>
      </c>
      <c r="B884">
        <v>0</v>
      </c>
      <c r="C884">
        <v>1</v>
      </c>
      <c r="D884">
        <v>16525</v>
      </c>
      <c r="E884">
        <v>48993</v>
      </c>
      <c r="F884">
        <v>0</v>
      </c>
      <c r="G884">
        <v>1</v>
      </c>
      <c r="H884">
        <v>1</v>
      </c>
    </row>
    <row r="885" spans="1:8" x14ac:dyDescent="0.2">
      <c r="A885" t="s">
        <v>1433</v>
      </c>
      <c r="B885">
        <v>0</v>
      </c>
      <c r="C885">
        <v>1</v>
      </c>
      <c r="D885">
        <v>16525</v>
      </c>
      <c r="E885">
        <v>48993</v>
      </c>
      <c r="F885">
        <v>0</v>
      </c>
      <c r="G885">
        <v>1</v>
      </c>
      <c r="H885">
        <v>1</v>
      </c>
    </row>
    <row r="886" spans="1:8" x14ac:dyDescent="0.2">
      <c r="A886" t="s">
        <v>1400</v>
      </c>
      <c r="B886">
        <v>0</v>
      </c>
      <c r="C886">
        <v>1</v>
      </c>
      <c r="D886">
        <v>16525</v>
      </c>
      <c r="E886">
        <v>48993</v>
      </c>
      <c r="F886">
        <v>0</v>
      </c>
      <c r="G886">
        <v>1</v>
      </c>
      <c r="H886">
        <v>1</v>
      </c>
    </row>
    <row r="887" spans="1:8" x14ac:dyDescent="0.2">
      <c r="A887" t="s">
        <v>1343</v>
      </c>
      <c r="B887">
        <v>0</v>
      </c>
      <c r="C887">
        <v>1</v>
      </c>
      <c r="D887">
        <v>16525</v>
      </c>
      <c r="E887">
        <v>48993</v>
      </c>
      <c r="F887">
        <v>0</v>
      </c>
      <c r="G887">
        <v>1</v>
      </c>
      <c r="H887">
        <v>1</v>
      </c>
    </row>
    <row r="888" spans="1:8" x14ac:dyDescent="0.2">
      <c r="A888" t="s">
        <v>1390</v>
      </c>
      <c r="B888">
        <v>0</v>
      </c>
      <c r="C888">
        <v>1</v>
      </c>
      <c r="D888">
        <v>16525</v>
      </c>
      <c r="E888">
        <v>48993</v>
      </c>
      <c r="F888">
        <v>0</v>
      </c>
      <c r="G888">
        <v>1</v>
      </c>
      <c r="H888">
        <v>1</v>
      </c>
    </row>
    <row r="889" spans="1:8" x14ac:dyDescent="0.2">
      <c r="A889" t="s">
        <v>1450</v>
      </c>
      <c r="B889">
        <v>0</v>
      </c>
      <c r="C889">
        <v>1</v>
      </c>
      <c r="D889">
        <v>16525</v>
      </c>
      <c r="E889">
        <v>48993</v>
      </c>
      <c r="F889">
        <v>0</v>
      </c>
      <c r="G889">
        <v>1</v>
      </c>
      <c r="H889">
        <v>1</v>
      </c>
    </row>
    <row r="890" spans="1:8" x14ac:dyDescent="0.2">
      <c r="A890" t="s">
        <v>1472</v>
      </c>
      <c r="B890">
        <v>0</v>
      </c>
      <c r="C890">
        <v>2</v>
      </c>
      <c r="D890">
        <v>16525</v>
      </c>
      <c r="E890">
        <v>48993</v>
      </c>
      <c r="F890">
        <v>0</v>
      </c>
      <c r="G890">
        <v>1</v>
      </c>
      <c r="H890">
        <v>1</v>
      </c>
    </row>
    <row r="891" spans="1:8" x14ac:dyDescent="0.2">
      <c r="A891" t="s">
        <v>1267</v>
      </c>
      <c r="B891">
        <v>0</v>
      </c>
      <c r="C891">
        <v>1</v>
      </c>
      <c r="D891">
        <v>16525</v>
      </c>
      <c r="E891">
        <v>48993</v>
      </c>
      <c r="F891">
        <v>0</v>
      </c>
      <c r="G891">
        <v>1</v>
      </c>
      <c r="H891">
        <v>1</v>
      </c>
    </row>
    <row r="892" spans="1:8" x14ac:dyDescent="0.2">
      <c r="A892" t="s">
        <v>135</v>
      </c>
      <c r="B892">
        <v>21</v>
      </c>
      <c r="C892">
        <v>320</v>
      </c>
      <c r="D892">
        <v>16525</v>
      </c>
      <c r="E892">
        <v>48993</v>
      </c>
      <c r="F892">
        <v>0.13689779471724201</v>
      </c>
      <c r="G892">
        <v>1</v>
      </c>
      <c r="H892">
        <v>1</v>
      </c>
    </row>
    <row r="893" spans="1:8" x14ac:dyDescent="0.2">
      <c r="A893" t="s">
        <v>1435</v>
      </c>
      <c r="B893">
        <v>0</v>
      </c>
      <c r="C893">
        <v>1</v>
      </c>
      <c r="D893">
        <v>16525</v>
      </c>
      <c r="E893">
        <v>48993</v>
      </c>
      <c r="F893">
        <v>0</v>
      </c>
      <c r="G893">
        <v>1</v>
      </c>
      <c r="H893">
        <v>1</v>
      </c>
    </row>
    <row r="894" spans="1:8" x14ac:dyDescent="0.2">
      <c r="A894" t="s">
        <v>1395</v>
      </c>
      <c r="B894">
        <v>0</v>
      </c>
      <c r="C894">
        <v>1</v>
      </c>
      <c r="D894">
        <v>16525</v>
      </c>
      <c r="E894">
        <v>48993</v>
      </c>
      <c r="F894">
        <v>0</v>
      </c>
      <c r="G894">
        <v>1</v>
      </c>
      <c r="H894">
        <v>1</v>
      </c>
    </row>
    <row r="895" spans="1:8" x14ac:dyDescent="0.2">
      <c r="A895" t="s">
        <v>1363</v>
      </c>
      <c r="B895">
        <v>0</v>
      </c>
      <c r="C895">
        <v>1</v>
      </c>
      <c r="D895">
        <v>16525</v>
      </c>
      <c r="E895">
        <v>48993</v>
      </c>
      <c r="F895">
        <v>0</v>
      </c>
      <c r="G895">
        <v>1</v>
      </c>
      <c r="H895">
        <v>1</v>
      </c>
    </row>
    <row r="896" spans="1:8" x14ac:dyDescent="0.2">
      <c r="A896" t="s">
        <v>1404</v>
      </c>
      <c r="B896">
        <v>0</v>
      </c>
      <c r="C896">
        <v>1</v>
      </c>
      <c r="D896">
        <v>16525</v>
      </c>
      <c r="E896">
        <v>48993</v>
      </c>
      <c r="F896">
        <v>0</v>
      </c>
      <c r="G896">
        <v>1</v>
      </c>
      <c r="H896">
        <v>1</v>
      </c>
    </row>
    <row r="897" spans="1:8" x14ac:dyDescent="0.2">
      <c r="A897" t="s">
        <v>1325</v>
      </c>
      <c r="B897">
        <v>0</v>
      </c>
      <c r="C897">
        <v>1</v>
      </c>
      <c r="D897">
        <v>16525</v>
      </c>
      <c r="E897">
        <v>48993</v>
      </c>
      <c r="F897">
        <v>0</v>
      </c>
      <c r="G897">
        <v>1</v>
      </c>
      <c r="H897">
        <v>1</v>
      </c>
    </row>
    <row r="898" spans="1:8" x14ac:dyDescent="0.2">
      <c r="A898" t="s">
        <v>340</v>
      </c>
      <c r="B898">
        <v>51</v>
      </c>
      <c r="C898">
        <v>504</v>
      </c>
      <c r="D898">
        <v>16525</v>
      </c>
      <c r="E898">
        <v>48993</v>
      </c>
      <c r="F898">
        <v>0.21878947118759001</v>
      </c>
      <c r="G898">
        <v>1</v>
      </c>
      <c r="H898">
        <v>1</v>
      </c>
    </row>
    <row r="899" spans="1:8" x14ac:dyDescent="0.2">
      <c r="A899" t="s">
        <v>1321</v>
      </c>
      <c r="B899">
        <v>0</v>
      </c>
      <c r="C899">
        <v>1</v>
      </c>
      <c r="D899">
        <v>16525</v>
      </c>
      <c r="E899">
        <v>48993</v>
      </c>
      <c r="F899">
        <v>0</v>
      </c>
      <c r="G899">
        <v>1</v>
      </c>
      <c r="H899">
        <v>1</v>
      </c>
    </row>
    <row r="900" spans="1:8" x14ac:dyDescent="0.2">
      <c r="A900" t="s">
        <v>1271</v>
      </c>
      <c r="B900">
        <v>0</v>
      </c>
      <c r="C900">
        <v>1</v>
      </c>
      <c r="D900">
        <v>16525</v>
      </c>
      <c r="E900">
        <v>48993</v>
      </c>
      <c r="F900">
        <v>0</v>
      </c>
      <c r="G900">
        <v>1</v>
      </c>
      <c r="H900">
        <v>1</v>
      </c>
    </row>
    <row r="901" spans="1:8" x14ac:dyDescent="0.2">
      <c r="A901" t="s">
        <v>1442</v>
      </c>
      <c r="B901">
        <v>0</v>
      </c>
      <c r="C901">
        <v>6</v>
      </c>
      <c r="D901">
        <v>16525</v>
      </c>
      <c r="E901">
        <v>48993</v>
      </c>
      <c r="F901">
        <v>0</v>
      </c>
      <c r="G901">
        <v>1</v>
      </c>
      <c r="H901">
        <v>1</v>
      </c>
    </row>
    <row r="902" spans="1:8" x14ac:dyDescent="0.2">
      <c r="A902" s="4" t="s">
        <v>1362</v>
      </c>
      <c r="B902" s="4">
        <v>0</v>
      </c>
      <c r="C902" s="4">
        <v>1</v>
      </c>
      <c r="D902" s="4">
        <v>16525</v>
      </c>
      <c r="E902" s="4">
        <v>48993</v>
      </c>
      <c r="F902" s="4">
        <v>0</v>
      </c>
      <c r="G902" s="4">
        <v>1</v>
      </c>
      <c r="H902" s="4">
        <v>1</v>
      </c>
    </row>
  </sheetData>
  <mergeCells count="1">
    <mergeCell ref="A1:H1"/>
  </mergeCells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E5E48-D774-B247-9CD9-6CCF1E36A002}">
  <dimension ref="A1:L2422"/>
  <sheetViews>
    <sheetView showGridLines="0" zoomScale="83" workbookViewId="0">
      <selection activeCell="A2" sqref="A2"/>
    </sheetView>
  </sheetViews>
  <sheetFormatPr baseColWidth="10" defaultRowHeight="16" x14ac:dyDescent="0.2"/>
  <cols>
    <col min="1" max="1" width="28.1640625" bestFit="1" customWidth="1"/>
    <col min="2" max="3" width="28.1640625" customWidth="1"/>
    <col min="4" max="4" width="25.6640625" bestFit="1" customWidth="1"/>
    <col min="5" max="5" width="24.5" bestFit="1" customWidth="1"/>
    <col min="6" max="6" width="24.83203125" bestFit="1" customWidth="1"/>
    <col min="7" max="7" width="14.5" bestFit="1" customWidth="1"/>
    <col min="8" max="8" width="18" bestFit="1" customWidth="1"/>
    <col min="9" max="9" width="12.33203125" bestFit="1" customWidth="1"/>
    <col min="10" max="10" width="255.6640625" style="2" customWidth="1"/>
    <col min="11" max="11" width="12.33203125" bestFit="1" customWidth="1"/>
    <col min="12" max="12" width="80.6640625" style="2" bestFit="1" customWidth="1"/>
  </cols>
  <sheetData>
    <row r="1" spans="1:12" ht="33" customHeight="1" x14ac:dyDescent="0.2">
      <c r="A1" s="23" t="s">
        <v>5281</v>
      </c>
      <c r="B1" s="23"/>
      <c r="C1" s="23"/>
      <c r="D1" s="23"/>
      <c r="E1" s="23"/>
      <c r="F1" s="23"/>
      <c r="G1" s="23"/>
      <c r="H1" s="23"/>
      <c r="I1" s="23"/>
      <c r="J1" s="23"/>
      <c r="L1"/>
    </row>
    <row r="2" spans="1:12" ht="17" x14ac:dyDescent="0.2">
      <c r="A2" s="10" t="s">
        <v>11</v>
      </c>
      <c r="B2" s="10" t="s">
        <v>5240</v>
      </c>
      <c r="C2" s="10" t="s">
        <v>5241</v>
      </c>
      <c r="D2" s="10" t="s">
        <v>5242</v>
      </c>
      <c r="E2" s="10" t="s">
        <v>5243</v>
      </c>
      <c r="F2" s="10" t="s">
        <v>5244</v>
      </c>
      <c r="G2" s="10" t="s">
        <v>39</v>
      </c>
      <c r="H2" s="10" t="s">
        <v>14</v>
      </c>
      <c r="I2" s="10" t="s">
        <v>40</v>
      </c>
      <c r="J2" s="13" t="s">
        <v>41</v>
      </c>
    </row>
    <row r="3" spans="1:12" ht="18" customHeight="1" x14ac:dyDescent="0.2">
      <c r="A3" t="s">
        <v>4651</v>
      </c>
      <c r="B3" t="s">
        <v>244</v>
      </c>
      <c r="C3">
        <v>149</v>
      </c>
      <c r="D3">
        <v>249</v>
      </c>
      <c r="E3">
        <v>687</v>
      </c>
      <c r="F3">
        <v>16525</v>
      </c>
      <c r="G3">
        <v>43.586654275092897</v>
      </c>
      <c r="H3" s="1">
        <v>1.18794900680339E-143</v>
      </c>
      <c r="I3" s="1">
        <v>1.7938030002731201E-141</v>
      </c>
      <c r="J3" s="2" t="s">
        <v>3733</v>
      </c>
    </row>
    <row r="4" spans="1:12" ht="119" x14ac:dyDescent="0.2">
      <c r="A4" t="s">
        <v>4670</v>
      </c>
      <c r="B4" t="s">
        <v>244</v>
      </c>
      <c r="C4">
        <v>149</v>
      </c>
      <c r="D4">
        <v>249</v>
      </c>
      <c r="E4">
        <v>687</v>
      </c>
      <c r="F4">
        <v>16525</v>
      </c>
      <c r="G4">
        <v>43.586654275092897</v>
      </c>
      <c r="H4" s="1">
        <v>1.18794900680339E-143</v>
      </c>
      <c r="I4" s="1">
        <v>1.7938030002731201E-141</v>
      </c>
      <c r="J4" s="2" t="s">
        <v>3733</v>
      </c>
    </row>
    <row r="5" spans="1:12" ht="68" x14ac:dyDescent="0.2">
      <c r="A5" t="s">
        <v>4641</v>
      </c>
      <c r="B5" t="s">
        <v>43</v>
      </c>
      <c r="C5">
        <v>73</v>
      </c>
      <c r="D5">
        <v>123</v>
      </c>
      <c r="E5">
        <v>1100</v>
      </c>
      <c r="F5">
        <v>16525</v>
      </c>
      <c r="G5">
        <v>21.857351509250201</v>
      </c>
      <c r="H5" s="1">
        <v>4.7271553970678102E-54</v>
      </c>
      <c r="I5" s="1">
        <v>1.00215694417837E-51</v>
      </c>
      <c r="J5" s="2" t="s">
        <v>3024</v>
      </c>
    </row>
    <row r="6" spans="1:12" ht="51" x14ac:dyDescent="0.2">
      <c r="A6" t="s">
        <v>4641</v>
      </c>
      <c r="B6" t="s">
        <v>385</v>
      </c>
      <c r="C6">
        <v>52</v>
      </c>
      <c r="D6">
        <v>67</v>
      </c>
      <c r="E6">
        <v>1100</v>
      </c>
      <c r="F6">
        <v>16525</v>
      </c>
      <c r="G6">
        <v>50.974554707379099</v>
      </c>
      <c r="H6" s="1">
        <v>2.6970242771607599E-48</v>
      </c>
      <c r="I6" s="1">
        <v>2.8588457337903999E-46</v>
      </c>
      <c r="J6" s="2" t="s">
        <v>3025</v>
      </c>
    </row>
    <row r="7" spans="1:12" ht="17" x14ac:dyDescent="0.2">
      <c r="A7" t="s">
        <v>4665</v>
      </c>
      <c r="B7" t="s">
        <v>244</v>
      </c>
      <c r="C7">
        <v>18</v>
      </c>
      <c r="D7">
        <v>249</v>
      </c>
      <c r="E7">
        <v>29</v>
      </c>
      <c r="F7">
        <v>16525</v>
      </c>
      <c r="G7">
        <v>115.21841794569001</v>
      </c>
      <c r="H7" s="1">
        <v>2.5763532802372399E-26</v>
      </c>
      <c r="I7" s="1">
        <v>2.5763532802372399E-25</v>
      </c>
      <c r="J7" s="2" t="s">
        <v>3602</v>
      </c>
    </row>
    <row r="8" spans="1:12" ht="51" x14ac:dyDescent="0.2">
      <c r="A8" t="s">
        <v>4646</v>
      </c>
      <c r="B8" t="s">
        <v>187</v>
      </c>
      <c r="C8">
        <v>46</v>
      </c>
      <c r="D8">
        <v>1389</v>
      </c>
      <c r="E8">
        <v>92</v>
      </c>
      <c r="F8">
        <v>16525</v>
      </c>
      <c r="G8">
        <v>11.2360387192851</v>
      </c>
      <c r="H8" s="1">
        <v>1.52097120423902E-25</v>
      </c>
      <c r="I8" s="1">
        <v>4.8671078535648698E-24</v>
      </c>
      <c r="J8" s="2" t="s">
        <v>3529</v>
      </c>
    </row>
    <row r="9" spans="1:12" ht="34" x14ac:dyDescent="0.2">
      <c r="A9" t="s">
        <v>4641</v>
      </c>
      <c r="B9" t="s">
        <v>398</v>
      </c>
      <c r="C9">
        <v>27</v>
      </c>
      <c r="D9">
        <v>36</v>
      </c>
      <c r="E9">
        <v>1100</v>
      </c>
      <c r="F9">
        <v>16525</v>
      </c>
      <c r="G9">
        <v>43.101584342963598</v>
      </c>
      <c r="H9" s="1">
        <v>6.5761022697407702E-25</v>
      </c>
      <c r="I9" s="1">
        <v>4.6471122706168099E-23</v>
      </c>
      <c r="J9" s="2" t="s">
        <v>3026</v>
      </c>
    </row>
    <row r="10" spans="1:12" ht="34" x14ac:dyDescent="0.2">
      <c r="A10" t="s">
        <v>4656</v>
      </c>
      <c r="B10" t="s">
        <v>118</v>
      </c>
      <c r="C10">
        <v>27</v>
      </c>
      <c r="D10">
        <v>113</v>
      </c>
      <c r="E10">
        <v>294</v>
      </c>
      <c r="F10">
        <v>16525</v>
      </c>
      <c r="G10">
        <v>18.984191272537199</v>
      </c>
      <c r="H10" s="1">
        <v>3.70524609821707E-23</v>
      </c>
      <c r="I10" s="1">
        <v>3.0753542615201601E-21</v>
      </c>
      <c r="J10" s="2" t="s">
        <v>2959</v>
      </c>
    </row>
    <row r="11" spans="1:12" ht="17" x14ac:dyDescent="0.2">
      <c r="A11" t="s">
        <v>4677</v>
      </c>
      <c r="B11" t="s">
        <v>1002</v>
      </c>
      <c r="C11">
        <v>13</v>
      </c>
      <c r="D11">
        <v>21</v>
      </c>
      <c r="E11">
        <v>138</v>
      </c>
      <c r="F11">
        <v>16525</v>
      </c>
      <c r="G11">
        <v>212.92699999999999</v>
      </c>
      <c r="H11" s="1">
        <v>1.0361787692188801E-22</v>
      </c>
      <c r="I11" s="1">
        <v>6.2170726153132902E-21</v>
      </c>
      <c r="J11" s="2" t="s">
        <v>3880</v>
      </c>
    </row>
    <row r="12" spans="1:12" ht="17" x14ac:dyDescent="0.2">
      <c r="A12" t="s">
        <v>4678</v>
      </c>
      <c r="B12" t="s">
        <v>1002</v>
      </c>
      <c r="C12">
        <v>13</v>
      </c>
      <c r="D12">
        <v>21</v>
      </c>
      <c r="E12">
        <v>138</v>
      </c>
      <c r="F12">
        <v>16525</v>
      </c>
      <c r="G12">
        <v>212.92699999999999</v>
      </c>
      <c r="H12" s="1">
        <v>1.0361787692188801E-22</v>
      </c>
      <c r="I12" s="1">
        <v>6.2170726153132902E-21</v>
      </c>
      <c r="J12" s="2" t="s">
        <v>3880</v>
      </c>
    </row>
    <row r="13" spans="1:12" ht="17" x14ac:dyDescent="0.2">
      <c r="A13" t="s">
        <v>4643</v>
      </c>
      <c r="B13" t="s">
        <v>42</v>
      </c>
      <c r="C13">
        <v>19</v>
      </c>
      <c r="D13">
        <v>134</v>
      </c>
      <c r="E13">
        <v>126</v>
      </c>
      <c r="F13">
        <v>16525</v>
      </c>
      <c r="G13">
        <v>25.143925233644801</v>
      </c>
      <c r="H13" s="1">
        <v>3.84837566898181E-19</v>
      </c>
      <c r="I13" s="1">
        <v>2.0781228612501701E-17</v>
      </c>
      <c r="J13" s="2" t="s">
        <v>3371</v>
      </c>
    </row>
    <row r="14" spans="1:12" ht="34" x14ac:dyDescent="0.2">
      <c r="A14" t="s">
        <v>4641</v>
      </c>
      <c r="B14" t="s">
        <v>42</v>
      </c>
      <c r="C14">
        <v>43</v>
      </c>
      <c r="D14">
        <v>134</v>
      </c>
      <c r="E14">
        <v>1100</v>
      </c>
      <c r="F14">
        <v>16525</v>
      </c>
      <c r="G14">
        <v>6.8550011955877599</v>
      </c>
      <c r="H14" s="1">
        <v>7.7497498431475101E-19</v>
      </c>
      <c r="I14" s="1">
        <v>4.1073674168681798E-17</v>
      </c>
      <c r="J14" s="2" t="s">
        <v>3027</v>
      </c>
    </row>
    <row r="15" spans="1:12" ht="17" x14ac:dyDescent="0.2">
      <c r="A15" t="s">
        <v>2573</v>
      </c>
      <c r="B15" t="s">
        <v>289</v>
      </c>
      <c r="C15">
        <v>15</v>
      </c>
      <c r="D15">
        <v>97</v>
      </c>
      <c r="E15">
        <v>153</v>
      </c>
      <c r="F15">
        <v>16525</v>
      </c>
      <c r="G15">
        <v>21.5933191940615</v>
      </c>
      <c r="H15" s="1">
        <v>1.26544676280622E-14</v>
      </c>
      <c r="I15" s="1">
        <v>1.0376663455011E-12</v>
      </c>
      <c r="J15" s="2" t="s">
        <v>3461</v>
      </c>
    </row>
    <row r="16" spans="1:12" ht="51" x14ac:dyDescent="0.2">
      <c r="A16" t="s">
        <v>4651</v>
      </c>
      <c r="B16" t="s">
        <v>192</v>
      </c>
      <c r="C16">
        <v>49</v>
      </c>
      <c r="D16">
        <v>346</v>
      </c>
      <c r="E16">
        <v>687</v>
      </c>
      <c r="F16">
        <v>16525</v>
      </c>
      <c r="G16">
        <v>4.01881405486421</v>
      </c>
      <c r="H16" s="1">
        <v>4.4738315683778297E-14</v>
      </c>
      <c r="I16" s="1">
        <v>3.3777428341252599E-12</v>
      </c>
      <c r="J16" s="2" t="s">
        <v>3734</v>
      </c>
    </row>
    <row r="17" spans="1:10" ht="51" x14ac:dyDescent="0.2">
      <c r="A17" t="s">
        <v>4670</v>
      </c>
      <c r="B17" t="s">
        <v>192</v>
      </c>
      <c r="C17">
        <v>49</v>
      </c>
      <c r="D17">
        <v>346</v>
      </c>
      <c r="E17">
        <v>687</v>
      </c>
      <c r="F17">
        <v>16525</v>
      </c>
      <c r="G17">
        <v>4.01881405486421</v>
      </c>
      <c r="H17" s="1">
        <v>4.4738315683778297E-14</v>
      </c>
      <c r="I17" s="1">
        <v>3.3777428341252599E-12</v>
      </c>
      <c r="J17" s="2" t="s">
        <v>3734</v>
      </c>
    </row>
    <row r="18" spans="1:10" ht="17" x14ac:dyDescent="0.2">
      <c r="A18" t="s">
        <v>4651</v>
      </c>
      <c r="B18" t="s">
        <v>245</v>
      </c>
      <c r="C18">
        <v>21</v>
      </c>
      <c r="D18">
        <v>80</v>
      </c>
      <c r="E18">
        <v>687</v>
      </c>
      <c r="F18">
        <v>16525</v>
      </c>
      <c r="G18">
        <v>8.4328141701023007</v>
      </c>
      <c r="H18" s="1">
        <v>7.3335316418796102E-12</v>
      </c>
      <c r="I18" s="1">
        <v>3.6912109264127301E-10</v>
      </c>
      <c r="J18" s="2" t="s">
        <v>3735</v>
      </c>
    </row>
    <row r="19" spans="1:10" ht="17" x14ac:dyDescent="0.2">
      <c r="A19" t="s">
        <v>4670</v>
      </c>
      <c r="B19" t="s">
        <v>245</v>
      </c>
      <c r="C19">
        <v>21</v>
      </c>
      <c r="D19">
        <v>80</v>
      </c>
      <c r="E19">
        <v>687</v>
      </c>
      <c r="F19">
        <v>16525</v>
      </c>
      <c r="G19">
        <v>8.4328141701023007</v>
      </c>
      <c r="H19" s="1">
        <v>7.3335316418796102E-12</v>
      </c>
      <c r="I19" s="1">
        <v>3.6912109264127301E-10</v>
      </c>
      <c r="J19" s="2" t="s">
        <v>3735</v>
      </c>
    </row>
    <row r="20" spans="1:10" ht="34" x14ac:dyDescent="0.2">
      <c r="A20" t="s">
        <v>4672</v>
      </c>
      <c r="B20" t="s">
        <v>187</v>
      </c>
      <c r="C20">
        <v>24</v>
      </c>
      <c r="D20">
        <v>1389</v>
      </c>
      <c r="E20">
        <v>62</v>
      </c>
      <c r="F20">
        <v>16525</v>
      </c>
      <c r="G20">
        <v>6.98577212261422</v>
      </c>
      <c r="H20" s="1">
        <v>5.4134018653667302E-11</v>
      </c>
      <c r="I20" s="1">
        <v>1.5157525223026801E-9</v>
      </c>
      <c r="J20" s="2" t="s">
        <v>3814</v>
      </c>
    </row>
    <row r="21" spans="1:10" ht="34" x14ac:dyDescent="0.2">
      <c r="A21" t="s">
        <v>4655</v>
      </c>
      <c r="B21" t="s">
        <v>181</v>
      </c>
      <c r="C21">
        <v>40</v>
      </c>
      <c r="D21">
        <v>365</v>
      </c>
      <c r="E21">
        <v>538</v>
      </c>
      <c r="F21">
        <v>16525</v>
      </c>
      <c r="G21">
        <v>3.87074451652764</v>
      </c>
      <c r="H21" s="1">
        <v>1.7716955041895801E-11</v>
      </c>
      <c r="I21" s="1">
        <v>1.89571418948286E-9</v>
      </c>
      <c r="J21" s="2" t="s">
        <v>2811</v>
      </c>
    </row>
    <row r="22" spans="1:10" ht="17" x14ac:dyDescent="0.2">
      <c r="A22" t="s">
        <v>4659</v>
      </c>
      <c r="B22" t="s">
        <v>526</v>
      </c>
      <c r="C22">
        <v>3</v>
      </c>
      <c r="D22">
        <v>4</v>
      </c>
      <c r="E22">
        <v>13</v>
      </c>
      <c r="F22">
        <v>16525</v>
      </c>
      <c r="G22">
        <v>4953.3</v>
      </c>
      <c r="H22" s="1">
        <v>1.52066842724932E-9</v>
      </c>
      <c r="I22" s="1">
        <v>7.6033421362466295E-9</v>
      </c>
      <c r="J22" s="2" t="s">
        <v>3222</v>
      </c>
    </row>
    <row r="23" spans="1:10" ht="17" x14ac:dyDescent="0.2">
      <c r="A23" t="s">
        <v>2570</v>
      </c>
      <c r="B23" t="s">
        <v>526</v>
      </c>
      <c r="C23">
        <v>3</v>
      </c>
      <c r="D23">
        <v>4</v>
      </c>
      <c r="E23">
        <v>13</v>
      </c>
      <c r="F23">
        <v>16525</v>
      </c>
      <c r="G23">
        <v>4953.3</v>
      </c>
      <c r="H23" s="1">
        <v>1.52066842724932E-9</v>
      </c>
      <c r="I23" s="1">
        <v>7.6033421362466295E-9</v>
      </c>
      <c r="J23" s="2" t="s">
        <v>3222</v>
      </c>
    </row>
    <row r="24" spans="1:10" ht="34" x14ac:dyDescent="0.2">
      <c r="A24" t="s">
        <v>2569</v>
      </c>
      <c r="B24" t="s">
        <v>170</v>
      </c>
      <c r="C24">
        <v>37</v>
      </c>
      <c r="D24">
        <v>591</v>
      </c>
      <c r="E24">
        <v>313</v>
      </c>
      <c r="F24">
        <v>16525</v>
      </c>
      <c r="G24">
        <v>3.78895254538795</v>
      </c>
      <c r="H24" s="1">
        <v>1.6785576710256199E-10</v>
      </c>
      <c r="I24" s="1">
        <v>1.30927498339998E-8</v>
      </c>
      <c r="J24" s="2" t="s">
        <v>3159</v>
      </c>
    </row>
    <row r="25" spans="1:10" ht="51" x14ac:dyDescent="0.2">
      <c r="A25" t="s">
        <v>4651</v>
      </c>
      <c r="B25" t="s">
        <v>190</v>
      </c>
      <c r="C25">
        <v>53</v>
      </c>
      <c r="D25">
        <v>517</v>
      </c>
      <c r="E25">
        <v>687</v>
      </c>
      <c r="F25">
        <v>16525</v>
      </c>
      <c r="G25">
        <v>2.7698452626998802</v>
      </c>
      <c r="H25" s="1">
        <v>1.2213130886896801E-9</v>
      </c>
      <c r="I25" s="1">
        <v>4.6104569098035699E-8</v>
      </c>
      <c r="J25" s="2" t="s">
        <v>3736</v>
      </c>
    </row>
    <row r="26" spans="1:10" ht="51" x14ac:dyDescent="0.2">
      <c r="A26" t="s">
        <v>4670</v>
      </c>
      <c r="B26" t="s">
        <v>190</v>
      </c>
      <c r="C26">
        <v>53</v>
      </c>
      <c r="D26">
        <v>517</v>
      </c>
      <c r="E26">
        <v>687</v>
      </c>
      <c r="F26">
        <v>16525</v>
      </c>
      <c r="G26">
        <v>2.7698452626998802</v>
      </c>
      <c r="H26" s="1">
        <v>1.2213130886896801E-9</v>
      </c>
      <c r="I26" s="1">
        <v>4.6104569098035699E-8</v>
      </c>
      <c r="J26" s="2" t="s">
        <v>3736</v>
      </c>
    </row>
    <row r="27" spans="1:10" ht="17" x14ac:dyDescent="0.2">
      <c r="A27" t="s">
        <v>4682</v>
      </c>
      <c r="B27" t="s">
        <v>187</v>
      </c>
      <c r="C27">
        <v>16</v>
      </c>
      <c r="D27">
        <v>1389</v>
      </c>
      <c r="E27">
        <v>34</v>
      </c>
      <c r="F27">
        <v>16525</v>
      </c>
      <c r="G27">
        <v>9.7874888727037295</v>
      </c>
      <c r="H27" s="1">
        <v>2.9236236189659799E-9</v>
      </c>
      <c r="I27" s="1">
        <v>5.5548848760353599E-8</v>
      </c>
      <c r="J27" s="2" t="s">
        <v>3960</v>
      </c>
    </row>
    <row r="28" spans="1:10" ht="17" x14ac:dyDescent="0.2">
      <c r="A28" t="s">
        <v>4643</v>
      </c>
      <c r="B28" t="s">
        <v>45</v>
      </c>
      <c r="C28">
        <v>8</v>
      </c>
      <c r="D28">
        <v>47</v>
      </c>
      <c r="E28">
        <v>126</v>
      </c>
      <c r="F28">
        <v>16525</v>
      </c>
      <c r="G28">
        <v>28.4398087787918</v>
      </c>
      <c r="H28" s="1">
        <v>2.23768896253756E-9</v>
      </c>
      <c r="I28" s="1">
        <v>6.0417601988514304E-8</v>
      </c>
      <c r="J28" s="2" t="s">
        <v>3372</v>
      </c>
    </row>
    <row r="29" spans="1:10" ht="17" x14ac:dyDescent="0.2">
      <c r="A29" t="s">
        <v>4655</v>
      </c>
      <c r="B29" t="s">
        <v>173</v>
      </c>
      <c r="C29">
        <v>21</v>
      </c>
      <c r="D29">
        <v>132</v>
      </c>
      <c r="E29">
        <v>538</v>
      </c>
      <c r="F29">
        <v>16525</v>
      </c>
      <c r="G29">
        <v>5.8096084479063199</v>
      </c>
      <c r="H29" s="1">
        <v>1.7013952686152299E-9</v>
      </c>
      <c r="I29" s="1">
        <v>9.1024646870915103E-8</v>
      </c>
      <c r="J29" s="2" t="s">
        <v>2812</v>
      </c>
    </row>
    <row r="30" spans="1:10" ht="68" x14ac:dyDescent="0.2">
      <c r="A30" t="s">
        <v>4655</v>
      </c>
      <c r="B30" t="s">
        <v>187</v>
      </c>
      <c r="C30">
        <v>86</v>
      </c>
      <c r="D30">
        <v>1389</v>
      </c>
      <c r="E30">
        <v>538</v>
      </c>
      <c r="F30">
        <v>16525</v>
      </c>
      <c r="G30">
        <v>2.1441737583113101</v>
      </c>
      <c r="H30" s="1">
        <v>3.9908346916488898E-9</v>
      </c>
      <c r="I30" s="1">
        <v>1.4233977066880999E-7</v>
      </c>
      <c r="J30" s="2" t="s">
        <v>2813</v>
      </c>
    </row>
    <row r="31" spans="1:10" ht="17" x14ac:dyDescent="0.2">
      <c r="A31" t="s">
        <v>4662</v>
      </c>
      <c r="B31" t="s">
        <v>181</v>
      </c>
      <c r="C31">
        <v>21</v>
      </c>
      <c r="D31">
        <v>365</v>
      </c>
      <c r="E31">
        <v>206</v>
      </c>
      <c r="F31">
        <v>16525</v>
      </c>
      <c r="G31">
        <v>5.2714487743557497</v>
      </c>
      <c r="H31" s="1">
        <v>6.11564110937624E-9</v>
      </c>
      <c r="I31" s="1">
        <v>3.4247590212506901E-7</v>
      </c>
      <c r="J31" s="2" t="s">
        <v>3321</v>
      </c>
    </row>
    <row r="32" spans="1:10" ht="51" x14ac:dyDescent="0.2">
      <c r="A32" t="s">
        <v>4652</v>
      </c>
      <c r="B32" t="s">
        <v>187</v>
      </c>
      <c r="C32">
        <v>54</v>
      </c>
      <c r="D32">
        <v>1389</v>
      </c>
      <c r="E32">
        <v>286</v>
      </c>
      <c r="F32">
        <v>16525</v>
      </c>
      <c r="G32">
        <v>2.5985277024409101</v>
      </c>
      <c r="H32" s="1">
        <v>1.23470674674169E-8</v>
      </c>
      <c r="I32" s="1">
        <v>1.5063422310248601E-6</v>
      </c>
      <c r="J32" s="2" t="s">
        <v>4034</v>
      </c>
    </row>
    <row r="33" spans="1:10" ht="51" x14ac:dyDescent="0.2">
      <c r="A33" t="s">
        <v>2576</v>
      </c>
      <c r="B33" t="s">
        <v>187</v>
      </c>
      <c r="C33">
        <v>54</v>
      </c>
      <c r="D33">
        <v>1389</v>
      </c>
      <c r="E33">
        <v>286</v>
      </c>
      <c r="F33">
        <v>16525</v>
      </c>
      <c r="G33">
        <v>2.5985277024409101</v>
      </c>
      <c r="H33" s="1">
        <v>1.23470674674169E-8</v>
      </c>
      <c r="I33" s="1">
        <v>1.5063422310248601E-6</v>
      </c>
      <c r="J33" s="2" t="s">
        <v>4034</v>
      </c>
    </row>
    <row r="34" spans="1:10" ht="17" x14ac:dyDescent="0.2">
      <c r="A34" t="s">
        <v>4659</v>
      </c>
      <c r="B34" t="s">
        <v>185</v>
      </c>
      <c r="C34">
        <v>5</v>
      </c>
      <c r="D34">
        <v>240</v>
      </c>
      <c r="E34">
        <v>13</v>
      </c>
      <c r="F34">
        <v>16525</v>
      </c>
      <c r="G34">
        <v>43.2898936170212</v>
      </c>
      <c r="H34" s="1">
        <v>7.2542250158118304E-7</v>
      </c>
      <c r="I34" s="1">
        <v>1.8135562539529501E-6</v>
      </c>
      <c r="J34" s="2" t="s">
        <v>3223</v>
      </c>
    </row>
    <row r="35" spans="1:10" ht="17" x14ac:dyDescent="0.2">
      <c r="A35" t="s">
        <v>2570</v>
      </c>
      <c r="B35" t="s">
        <v>185</v>
      </c>
      <c r="C35">
        <v>5</v>
      </c>
      <c r="D35">
        <v>240</v>
      </c>
      <c r="E35">
        <v>13</v>
      </c>
      <c r="F35">
        <v>16525</v>
      </c>
      <c r="G35">
        <v>43.2898936170212</v>
      </c>
      <c r="H35" s="1">
        <v>7.2542250158118304E-7</v>
      </c>
      <c r="I35" s="1">
        <v>1.8135562539529501E-6</v>
      </c>
      <c r="J35" s="2" t="s">
        <v>3223</v>
      </c>
    </row>
    <row r="36" spans="1:10" ht="17" x14ac:dyDescent="0.2">
      <c r="A36" t="s">
        <v>4651</v>
      </c>
      <c r="B36" t="s">
        <v>246</v>
      </c>
      <c r="C36">
        <v>11</v>
      </c>
      <c r="D36">
        <v>34</v>
      </c>
      <c r="E36">
        <v>687</v>
      </c>
      <c r="F36">
        <v>16525</v>
      </c>
      <c r="G36">
        <v>11.1888988937483</v>
      </c>
      <c r="H36" s="1">
        <v>7.0619714919732701E-8</v>
      </c>
      <c r="I36" s="1">
        <v>2.1327153905759299E-6</v>
      </c>
      <c r="J36" s="2" t="s">
        <v>3737</v>
      </c>
    </row>
    <row r="37" spans="1:10" ht="17" x14ac:dyDescent="0.2">
      <c r="A37" t="s">
        <v>4670</v>
      </c>
      <c r="B37" t="s">
        <v>246</v>
      </c>
      <c r="C37">
        <v>11</v>
      </c>
      <c r="D37">
        <v>34</v>
      </c>
      <c r="E37">
        <v>687</v>
      </c>
      <c r="F37">
        <v>16525</v>
      </c>
      <c r="G37">
        <v>11.1888988937483</v>
      </c>
      <c r="H37" s="1">
        <v>7.0619714919732701E-8</v>
      </c>
      <c r="I37" s="1">
        <v>2.1327153905759299E-6</v>
      </c>
      <c r="J37" s="2" t="s">
        <v>3737</v>
      </c>
    </row>
    <row r="38" spans="1:10" ht="17" x14ac:dyDescent="0.2">
      <c r="A38" t="s">
        <v>4641</v>
      </c>
      <c r="B38" t="s">
        <v>46</v>
      </c>
      <c r="C38">
        <v>8</v>
      </c>
      <c r="D38">
        <v>11</v>
      </c>
      <c r="E38">
        <v>1100</v>
      </c>
      <c r="F38">
        <v>16525</v>
      </c>
      <c r="G38">
        <v>37.660561660561598</v>
      </c>
      <c r="H38" s="1">
        <v>5.1796379620673802E-8</v>
      </c>
      <c r="I38" s="1">
        <v>2.1961664959165701E-6</v>
      </c>
      <c r="J38" s="2" t="s">
        <v>3028</v>
      </c>
    </row>
    <row r="39" spans="1:10" ht="51" x14ac:dyDescent="0.2">
      <c r="A39" t="s">
        <v>4651</v>
      </c>
      <c r="B39" t="s">
        <v>189</v>
      </c>
      <c r="C39">
        <v>45</v>
      </c>
      <c r="D39">
        <v>467</v>
      </c>
      <c r="E39">
        <v>687</v>
      </c>
      <c r="F39">
        <v>16525</v>
      </c>
      <c r="G39">
        <v>2.5605704920937198</v>
      </c>
      <c r="H39" s="1">
        <v>1.40977855122137E-7</v>
      </c>
      <c r="I39" s="1">
        <v>3.5479426872404598E-6</v>
      </c>
      <c r="J39" s="2" t="s">
        <v>3738</v>
      </c>
    </row>
    <row r="40" spans="1:10" ht="51" x14ac:dyDescent="0.2">
      <c r="A40" t="s">
        <v>4670</v>
      </c>
      <c r="B40" t="s">
        <v>189</v>
      </c>
      <c r="C40">
        <v>45</v>
      </c>
      <c r="D40">
        <v>467</v>
      </c>
      <c r="E40">
        <v>687</v>
      </c>
      <c r="F40">
        <v>16525</v>
      </c>
      <c r="G40">
        <v>2.5605704920937198</v>
      </c>
      <c r="H40" s="1">
        <v>1.40977855122137E-7</v>
      </c>
      <c r="I40" s="1">
        <v>3.5479426872404598E-6</v>
      </c>
      <c r="J40" s="2" t="s">
        <v>3738</v>
      </c>
    </row>
    <row r="41" spans="1:10" ht="17" x14ac:dyDescent="0.2">
      <c r="A41" t="s">
        <v>2573</v>
      </c>
      <c r="B41" t="s">
        <v>567</v>
      </c>
      <c r="C41">
        <v>6</v>
      </c>
      <c r="D41">
        <v>25</v>
      </c>
      <c r="E41">
        <v>153</v>
      </c>
      <c r="F41">
        <v>16525</v>
      </c>
      <c r="G41">
        <v>35.129967776584301</v>
      </c>
      <c r="H41" s="1">
        <v>8.7437216596191002E-8</v>
      </c>
      <c r="I41" s="1">
        <v>3.5849258804438301E-6</v>
      </c>
      <c r="J41" s="2" t="s">
        <v>3462</v>
      </c>
    </row>
    <row r="42" spans="1:10" ht="17" x14ac:dyDescent="0.2">
      <c r="A42" t="s">
        <v>4692</v>
      </c>
      <c r="B42" t="s">
        <v>129</v>
      </c>
      <c r="C42">
        <v>6</v>
      </c>
      <c r="D42">
        <v>53</v>
      </c>
      <c r="E42">
        <v>77</v>
      </c>
      <c r="F42">
        <v>16525</v>
      </c>
      <c r="G42">
        <v>29.489361702127599</v>
      </c>
      <c r="H42" s="1">
        <v>1.61967718565039E-7</v>
      </c>
      <c r="I42" s="1">
        <v>7.1265796168617402E-6</v>
      </c>
      <c r="J42" s="2" t="s">
        <v>4102</v>
      </c>
    </row>
    <row r="43" spans="1:10" ht="51" x14ac:dyDescent="0.2">
      <c r="A43" t="s">
        <v>4666</v>
      </c>
      <c r="B43" t="s">
        <v>190</v>
      </c>
      <c r="C43">
        <v>61</v>
      </c>
      <c r="D43">
        <v>517</v>
      </c>
      <c r="E43">
        <v>946</v>
      </c>
      <c r="F43">
        <v>16525</v>
      </c>
      <c r="G43">
        <v>2.2859128754088598</v>
      </c>
      <c r="H43" s="1">
        <v>5.8630452485863103E-8</v>
      </c>
      <c r="I43" s="1">
        <v>9.3222419452522306E-6</v>
      </c>
      <c r="J43" s="2" t="s">
        <v>3611</v>
      </c>
    </row>
    <row r="44" spans="1:10" ht="17" x14ac:dyDescent="0.2">
      <c r="A44" t="s">
        <v>4662</v>
      </c>
      <c r="B44" t="s">
        <v>175</v>
      </c>
      <c r="C44">
        <v>17</v>
      </c>
      <c r="D44">
        <v>315</v>
      </c>
      <c r="E44">
        <v>206</v>
      </c>
      <c r="F44">
        <v>16525</v>
      </c>
      <c r="G44">
        <v>4.8357125102091496</v>
      </c>
      <c r="H44" s="1">
        <v>4.5136864293344798E-7</v>
      </c>
      <c r="I44" s="1">
        <v>1.2638322002136501E-5</v>
      </c>
      <c r="J44" s="2" t="s">
        <v>3322</v>
      </c>
    </row>
    <row r="45" spans="1:10" ht="17" x14ac:dyDescent="0.2">
      <c r="A45" t="s">
        <v>4681</v>
      </c>
      <c r="B45" t="s">
        <v>101</v>
      </c>
      <c r="C45">
        <v>6</v>
      </c>
      <c r="D45">
        <v>132</v>
      </c>
      <c r="E45">
        <v>42</v>
      </c>
      <c r="F45">
        <v>16525</v>
      </c>
      <c r="G45">
        <v>21.636243386243301</v>
      </c>
      <c r="H45" s="1">
        <v>9.6017466591349203E-7</v>
      </c>
      <c r="I45" s="1">
        <v>1.5589388279897E-5</v>
      </c>
      <c r="J45" s="2" t="s">
        <v>3948</v>
      </c>
    </row>
    <row r="46" spans="1:10" ht="17" x14ac:dyDescent="0.2">
      <c r="A46" t="s">
        <v>4681</v>
      </c>
      <c r="B46" t="s">
        <v>245</v>
      </c>
      <c r="C46">
        <v>5</v>
      </c>
      <c r="D46">
        <v>80</v>
      </c>
      <c r="E46">
        <v>42</v>
      </c>
      <c r="F46">
        <v>16525</v>
      </c>
      <c r="G46">
        <v>29.5639639639639</v>
      </c>
      <c r="H46" s="1">
        <v>1.73215425332189E-6</v>
      </c>
      <c r="I46" s="1">
        <v>1.5589388279897E-5</v>
      </c>
      <c r="J46" s="2" t="s">
        <v>3949</v>
      </c>
    </row>
    <row r="47" spans="1:10" ht="68" x14ac:dyDescent="0.2">
      <c r="A47" t="s">
        <v>2569</v>
      </c>
      <c r="B47" t="s">
        <v>183</v>
      </c>
      <c r="C47">
        <v>68</v>
      </c>
      <c r="D47">
        <v>1955</v>
      </c>
      <c r="E47">
        <v>313</v>
      </c>
      <c r="F47">
        <v>16525</v>
      </c>
      <c r="G47">
        <v>2.1070049641478201</v>
      </c>
      <c r="H47" s="1">
        <v>4.02849418916018E-7</v>
      </c>
      <c r="I47" s="1">
        <v>1.5711127337724701E-5</v>
      </c>
      <c r="J47" s="2" t="s">
        <v>3160</v>
      </c>
    </row>
    <row r="48" spans="1:10" ht="17" x14ac:dyDescent="0.2">
      <c r="A48" t="s">
        <v>2573</v>
      </c>
      <c r="B48" t="s">
        <v>286</v>
      </c>
      <c r="C48">
        <v>7</v>
      </c>
      <c r="D48">
        <v>57</v>
      </c>
      <c r="E48">
        <v>153</v>
      </c>
      <c r="F48">
        <v>16525</v>
      </c>
      <c r="G48">
        <v>15.651232876712299</v>
      </c>
      <c r="H48" s="1">
        <v>9.1175374645079795E-7</v>
      </c>
      <c r="I48" s="1">
        <v>2.49212690696551E-5</v>
      </c>
      <c r="J48" s="2" t="s">
        <v>3463</v>
      </c>
    </row>
    <row r="49" spans="1:10" ht="34" x14ac:dyDescent="0.2">
      <c r="A49" t="s">
        <v>4673</v>
      </c>
      <c r="B49" t="s">
        <v>183</v>
      </c>
      <c r="C49">
        <v>29</v>
      </c>
      <c r="D49">
        <v>1955</v>
      </c>
      <c r="E49">
        <v>94</v>
      </c>
      <c r="F49">
        <v>16525</v>
      </c>
      <c r="G49">
        <v>3.3600527198657999</v>
      </c>
      <c r="H49" s="1">
        <v>6.9644851012197001E-7</v>
      </c>
      <c r="I49" s="1">
        <v>2.6465043384634801E-5</v>
      </c>
      <c r="J49" s="2" t="s">
        <v>3841</v>
      </c>
    </row>
    <row r="50" spans="1:10" ht="17" x14ac:dyDescent="0.2">
      <c r="A50" t="s">
        <v>4656</v>
      </c>
      <c r="B50" t="s">
        <v>101</v>
      </c>
      <c r="C50">
        <v>13</v>
      </c>
      <c r="D50">
        <v>132</v>
      </c>
      <c r="E50">
        <v>294</v>
      </c>
      <c r="F50">
        <v>16525</v>
      </c>
      <c r="G50">
        <v>6.2638236789377597</v>
      </c>
      <c r="H50" s="1">
        <v>6.6727035642285895E-7</v>
      </c>
      <c r="I50" s="1">
        <v>2.7691719791548599E-5</v>
      </c>
      <c r="J50" s="2" t="s">
        <v>2960</v>
      </c>
    </row>
    <row r="51" spans="1:10" ht="17" x14ac:dyDescent="0.2">
      <c r="A51" t="s">
        <v>4644</v>
      </c>
      <c r="B51" t="s">
        <v>175</v>
      </c>
      <c r="C51">
        <v>14</v>
      </c>
      <c r="D51">
        <v>315</v>
      </c>
      <c r="E51">
        <v>147</v>
      </c>
      <c r="F51">
        <v>16525</v>
      </c>
      <c r="G51">
        <v>5.6223115929358203</v>
      </c>
      <c r="H51" s="1">
        <v>8.5632438714836196E-7</v>
      </c>
      <c r="I51" s="1">
        <v>4.1959894970269697E-5</v>
      </c>
      <c r="J51" s="2" t="s">
        <v>3417</v>
      </c>
    </row>
    <row r="52" spans="1:10" ht="17" x14ac:dyDescent="0.2">
      <c r="A52" t="s">
        <v>4674</v>
      </c>
      <c r="B52" t="s">
        <v>761</v>
      </c>
      <c r="C52">
        <v>1</v>
      </c>
      <c r="D52">
        <v>1</v>
      </c>
      <c r="E52">
        <v>1</v>
      </c>
      <c r="F52">
        <v>16525</v>
      </c>
      <c r="G52" t="s">
        <v>49</v>
      </c>
      <c r="H52" s="1">
        <v>6.0514372163388801E-5</v>
      </c>
      <c r="I52" s="1">
        <v>6.0514372163388801E-5</v>
      </c>
      <c r="J52" s="2" t="s">
        <v>762</v>
      </c>
    </row>
    <row r="53" spans="1:10" ht="17" x14ac:dyDescent="0.2">
      <c r="A53" t="s">
        <v>4675</v>
      </c>
      <c r="B53" t="s">
        <v>761</v>
      </c>
      <c r="C53">
        <v>1</v>
      </c>
      <c r="D53">
        <v>1</v>
      </c>
      <c r="E53">
        <v>1</v>
      </c>
      <c r="F53">
        <v>16525</v>
      </c>
      <c r="G53" t="s">
        <v>49</v>
      </c>
      <c r="H53" s="1">
        <v>6.0514372163388801E-5</v>
      </c>
      <c r="I53" s="1">
        <v>6.0514372163388801E-5</v>
      </c>
      <c r="J53" s="2" t="s">
        <v>762</v>
      </c>
    </row>
    <row r="54" spans="1:10" ht="17" x14ac:dyDescent="0.2">
      <c r="A54" t="s">
        <v>4667</v>
      </c>
      <c r="B54" t="s">
        <v>586</v>
      </c>
      <c r="C54">
        <v>1</v>
      </c>
      <c r="D54">
        <v>2</v>
      </c>
      <c r="E54">
        <v>1</v>
      </c>
      <c r="F54">
        <v>16525</v>
      </c>
      <c r="G54" t="s">
        <v>49</v>
      </c>
      <c r="H54">
        <v>1.2102874432677701E-4</v>
      </c>
      <c r="I54">
        <v>1.2102874432677701E-4</v>
      </c>
      <c r="J54" s="2" t="s">
        <v>3728</v>
      </c>
    </row>
    <row r="55" spans="1:10" ht="17" x14ac:dyDescent="0.2">
      <c r="A55" t="s">
        <v>4668</v>
      </c>
      <c r="B55" t="s">
        <v>586</v>
      </c>
      <c r="C55">
        <v>1</v>
      </c>
      <c r="D55">
        <v>2</v>
      </c>
      <c r="E55">
        <v>1</v>
      </c>
      <c r="F55">
        <v>16525</v>
      </c>
      <c r="G55" t="s">
        <v>49</v>
      </c>
      <c r="H55">
        <v>1.2102874432677701E-4</v>
      </c>
      <c r="I55">
        <v>1.2102874432677701E-4</v>
      </c>
      <c r="J55" s="2" t="s">
        <v>3728</v>
      </c>
    </row>
    <row r="56" spans="1:10" ht="17" x14ac:dyDescent="0.2">
      <c r="A56" t="s">
        <v>4677</v>
      </c>
      <c r="B56" t="s">
        <v>53</v>
      </c>
      <c r="C56">
        <v>12</v>
      </c>
      <c r="D56">
        <v>293</v>
      </c>
      <c r="E56">
        <v>138</v>
      </c>
      <c r="F56">
        <v>16525</v>
      </c>
      <c r="G56">
        <v>5.4587358074902497</v>
      </c>
      <c r="H56" s="1">
        <v>6.4277082585137301E-6</v>
      </c>
      <c r="I56">
        <v>1.92831247755412E-4</v>
      </c>
      <c r="J56" s="2" t="s">
        <v>3881</v>
      </c>
    </row>
    <row r="57" spans="1:10" ht="17" x14ac:dyDescent="0.2">
      <c r="A57" t="s">
        <v>4678</v>
      </c>
      <c r="B57" t="s">
        <v>53</v>
      </c>
      <c r="C57">
        <v>12</v>
      </c>
      <c r="D57">
        <v>293</v>
      </c>
      <c r="E57">
        <v>138</v>
      </c>
      <c r="F57">
        <v>16525</v>
      </c>
      <c r="G57">
        <v>5.4587358074902497</v>
      </c>
      <c r="H57" s="1">
        <v>6.4277082585137301E-6</v>
      </c>
      <c r="I57">
        <v>1.92831247755412E-4</v>
      </c>
      <c r="J57" s="2" t="s">
        <v>3881</v>
      </c>
    </row>
    <row r="58" spans="1:10" ht="51" x14ac:dyDescent="0.2">
      <c r="A58" t="s">
        <v>4666</v>
      </c>
      <c r="B58" t="s">
        <v>189</v>
      </c>
      <c r="C58">
        <v>52</v>
      </c>
      <c r="D58">
        <v>467</v>
      </c>
      <c r="E58">
        <v>946</v>
      </c>
      <c r="F58">
        <v>16525</v>
      </c>
      <c r="G58">
        <v>2.1253551117220502</v>
      </c>
      <c r="H58" s="1">
        <v>3.2207506985887699E-6</v>
      </c>
      <c r="I58">
        <v>2.5604968053780699E-4</v>
      </c>
      <c r="J58" s="2" t="s">
        <v>3612</v>
      </c>
    </row>
    <row r="59" spans="1:10" ht="17" x14ac:dyDescent="0.2">
      <c r="A59" t="s">
        <v>4641</v>
      </c>
      <c r="B59" t="s">
        <v>110</v>
      </c>
      <c r="C59">
        <v>5</v>
      </c>
      <c r="D59">
        <v>6</v>
      </c>
      <c r="E59">
        <v>1100</v>
      </c>
      <c r="F59">
        <v>16525</v>
      </c>
      <c r="G59">
        <v>70.429223744292202</v>
      </c>
      <c r="H59" s="1">
        <v>7.3458142789977002E-6</v>
      </c>
      <c r="I59">
        <v>2.5955210452458498E-4</v>
      </c>
      <c r="J59" s="2" t="s">
        <v>3029</v>
      </c>
    </row>
    <row r="60" spans="1:10" ht="17" x14ac:dyDescent="0.2">
      <c r="A60" t="s">
        <v>4651</v>
      </c>
      <c r="B60" t="s">
        <v>240</v>
      </c>
      <c r="C60">
        <v>16</v>
      </c>
      <c r="D60">
        <v>111</v>
      </c>
      <c r="E60">
        <v>687</v>
      </c>
      <c r="F60">
        <v>16525</v>
      </c>
      <c r="G60">
        <v>3.95149423484194</v>
      </c>
      <c r="H60" s="1">
        <v>1.37361873089416E-5</v>
      </c>
      <c r="I60">
        <v>2.9630918337859901E-4</v>
      </c>
      <c r="J60" s="2" t="s">
        <v>3739</v>
      </c>
    </row>
    <row r="61" spans="1:10" ht="17" x14ac:dyDescent="0.2">
      <c r="A61" t="s">
        <v>4670</v>
      </c>
      <c r="B61" t="s">
        <v>240</v>
      </c>
      <c r="C61">
        <v>16</v>
      </c>
      <c r="D61">
        <v>111</v>
      </c>
      <c r="E61">
        <v>687</v>
      </c>
      <c r="F61">
        <v>16525</v>
      </c>
      <c r="G61">
        <v>3.95149423484194</v>
      </c>
      <c r="H61" s="1">
        <v>1.37361873089416E-5</v>
      </c>
      <c r="I61">
        <v>2.9630918337859901E-4</v>
      </c>
      <c r="J61" s="2" t="s">
        <v>3739</v>
      </c>
    </row>
    <row r="62" spans="1:10" ht="17" x14ac:dyDescent="0.2">
      <c r="A62" t="s">
        <v>4677</v>
      </c>
      <c r="B62" t="s">
        <v>289</v>
      </c>
      <c r="C62">
        <v>7</v>
      </c>
      <c r="D62">
        <v>97</v>
      </c>
      <c r="E62">
        <v>138</v>
      </c>
      <c r="F62">
        <v>16525</v>
      </c>
      <c r="G62">
        <v>9.6759117896522397</v>
      </c>
      <c r="H62" s="1">
        <v>1.6707501767067899E-5</v>
      </c>
      <c r="I62">
        <v>3.3415003534135898E-4</v>
      </c>
      <c r="J62" s="2" t="s">
        <v>3882</v>
      </c>
    </row>
    <row r="63" spans="1:10" ht="17" x14ac:dyDescent="0.2">
      <c r="A63" t="s">
        <v>4678</v>
      </c>
      <c r="B63" t="s">
        <v>289</v>
      </c>
      <c r="C63">
        <v>7</v>
      </c>
      <c r="D63">
        <v>97</v>
      </c>
      <c r="E63">
        <v>138</v>
      </c>
      <c r="F63">
        <v>16525</v>
      </c>
      <c r="G63">
        <v>9.6759117896522397</v>
      </c>
      <c r="H63" s="1">
        <v>1.6707501767067899E-5</v>
      </c>
      <c r="I63">
        <v>3.3415003534135898E-4</v>
      </c>
      <c r="J63" s="2" t="s">
        <v>3882</v>
      </c>
    </row>
    <row r="64" spans="1:10" ht="17" x14ac:dyDescent="0.2">
      <c r="A64" t="s">
        <v>4652</v>
      </c>
      <c r="B64" t="s">
        <v>333</v>
      </c>
      <c r="C64">
        <v>4</v>
      </c>
      <c r="D64">
        <v>8</v>
      </c>
      <c r="E64">
        <v>286</v>
      </c>
      <c r="F64">
        <v>16525</v>
      </c>
      <c r="G64">
        <v>57.570921985815602</v>
      </c>
      <c r="H64" s="1">
        <v>5.82290026436088E-6</v>
      </c>
      <c r="I64">
        <v>3.5519691612601398E-4</v>
      </c>
      <c r="J64" s="2" t="s">
        <v>4035</v>
      </c>
    </row>
    <row r="65" spans="1:10" ht="17" x14ac:dyDescent="0.2">
      <c r="A65" t="s">
        <v>2576</v>
      </c>
      <c r="B65" t="s">
        <v>333</v>
      </c>
      <c r="C65">
        <v>4</v>
      </c>
      <c r="D65">
        <v>8</v>
      </c>
      <c r="E65">
        <v>286</v>
      </c>
      <c r="F65">
        <v>16525</v>
      </c>
      <c r="G65">
        <v>57.570921985815602</v>
      </c>
      <c r="H65" s="1">
        <v>5.82290026436088E-6</v>
      </c>
      <c r="I65">
        <v>3.5519691612601398E-4</v>
      </c>
      <c r="J65" s="2" t="s">
        <v>4035</v>
      </c>
    </row>
    <row r="66" spans="1:10" ht="17" x14ac:dyDescent="0.2">
      <c r="A66" t="s">
        <v>4656</v>
      </c>
      <c r="B66" t="s">
        <v>175</v>
      </c>
      <c r="C66">
        <v>18</v>
      </c>
      <c r="D66">
        <v>315</v>
      </c>
      <c r="E66">
        <v>294</v>
      </c>
      <c r="F66">
        <v>16525</v>
      </c>
      <c r="G66">
        <v>3.4989020641194499</v>
      </c>
      <c r="H66" s="1">
        <v>1.4607894131826001E-5</v>
      </c>
      <c r="I66">
        <v>4.0415173764718699E-4</v>
      </c>
      <c r="J66" s="2" t="s">
        <v>2961</v>
      </c>
    </row>
    <row r="67" spans="1:10" ht="17" x14ac:dyDescent="0.2">
      <c r="A67" t="s">
        <v>4654</v>
      </c>
      <c r="B67" t="s">
        <v>390</v>
      </c>
      <c r="C67">
        <v>1</v>
      </c>
      <c r="D67">
        <v>1</v>
      </c>
      <c r="E67">
        <v>4</v>
      </c>
      <c r="F67">
        <v>16525</v>
      </c>
      <c r="G67" t="s">
        <v>49</v>
      </c>
      <c r="H67">
        <v>2.4205748865355499E-4</v>
      </c>
      <c r="I67">
        <v>4.8411497730710998E-4</v>
      </c>
      <c r="J67" s="2" t="s">
        <v>391</v>
      </c>
    </row>
    <row r="68" spans="1:10" ht="17" x14ac:dyDescent="0.2">
      <c r="A68" t="s">
        <v>4654</v>
      </c>
      <c r="B68" t="s">
        <v>396</v>
      </c>
      <c r="C68">
        <v>1</v>
      </c>
      <c r="D68">
        <v>1</v>
      </c>
      <c r="E68">
        <v>4</v>
      </c>
      <c r="F68">
        <v>16525</v>
      </c>
      <c r="G68" t="s">
        <v>49</v>
      </c>
      <c r="H68">
        <v>2.4205748865355499E-4</v>
      </c>
      <c r="I68">
        <v>4.8411497730710998E-4</v>
      </c>
      <c r="J68" s="2" t="s">
        <v>397</v>
      </c>
    </row>
    <row r="69" spans="1:10" ht="17" x14ac:dyDescent="0.2">
      <c r="A69" t="s">
        <v>4669</v>
      </c>
      <c r="B69" t="s">
        <v>244</v>
      </c>
      <c r="C69">
        <v>3</v>
      </c>
      <c r="D69">
        <v>249</v>
      </c>
      <c r="E69">
        <v>7</v>
      </c>
      <c r="F69">
        <v>16525</v>
      </c>
      <c r="G69">
        <v>49.609756097560897</v>
      </c>
      <c r="H69">
        <v>1.13131403372675E-4</v>
      </c>
      <c r="I69">
        <v>5.6565701686337605E-4</v>
      </c>
      <c r="J69" s="2" t="s">
        <v>3729</v>
      </c>
    </row>
    <row r="70" spans="1:10" ht="17" x14ac:dyDescent="0.2">
      <c r="A70" t="s">
        <v>4651</v>
      </c>
      <c r="B70" t="s">
        <v>191</v>
      </c>
      <c r="C70">
        <v>15</v>
      </c>
      <c r="D70">
        <v>106</v>
      </c>
      <c r="E70">
        <v>687</v>
      </c>
      <c r="F70">
        <v>16525</v>
      </c>
      <c r="G70">
        <v>3.8625883045525899</v>
      </c>
      <c r="H70" s="1">
        <v>3.1692515734061998E-5</v>
      </c>
      <c r="I70">
        <v>5.9819623448042103E-4</v>
      </c>
      <c r="J70" s="2" t="s">
        <v>3740</v>
      </c>
    </row>
    <row r="71" spans="1:10" ht="17" x14ac:dyDescent="0.2">
      <c r="A71" t="s">
        <v>4670</v>
      </c>
      <c r="B71" t="s">
        <v>191</v>
      </c>
      <c r="C71">
        <v>15</v>
      </c>
      <c r="D71">
        <v>106</v>
      </c>
      <c r="E71">
        <v>687</v>
      </c>
      <c r="F71">
        <v>16525</v>
      </c>
      <c r="G71">
        <v>3.8625883045525899</v>
      </c>
      <c r="H71" s="1">
        <v>3.1692515734061998E-5</v>
      </c>
      <c r="I71">
        <v>5.9819623448042103E-4</v>
      </c>
      <c r="J71" s="2" t="s">
        <v>3740</v>
      </c>
    </row>
    <row r="72" spans="1:10" ht="17" x14ac:dyDescent="0.2">
      <c r="A72" t="s">
        <v>4685</v>
      </c>
      <c r="B72" t="s">
        <v>802</v>
      </c>
      <c r="C72">
        <v>1</v>
      </c>
      <c r="D72">
        <v>3</v>
      </c>
      <c r="E72">
        <v>2</v>
      </c>
      <c r="F72">
        <v>16525</v>
      </c>
      <c r="G72">
        <v>8260.5</v>
      </c>
      <c r="H72">
        <v>3.6306425971520401E-4</v>
      </c>
      <c r="I72">
        <v>7.2612851943040899E-4</v>
      </c>
      <c r="J72" s="2" t="s">
        <v>803</v>
      </c>
    </row>
    <row r="73" spans="1:10" ht="17" x14ac:dyDescent="0.2">
      <c r="A73" t="s">
        <v>4681</v>
      </c>
      <c r="B73" t="s">
        <v>187</v>
      </c>
      <c r="C73">
        <v>12</v>
      </c>
      <c r="D73">
        <v>1389</v>
      </c>
      <c r="E73">
        <v>42</v>
      </c>
      <c r="F73">
        <v>16525</v>
      </c>
      <c r="G73">
        <v>4.3880900508351397</v>
      </c>
      <c r="H73">
        <v>1.2123680018118E-4</v>
      </c>
      <c r="I73">
        <v>7.2742080108708295E-4</v>
      </c>
      <c r="J73" s="2" t="s">
        <v>3950</v>
      </c>
    </row>
    <row r="74" spans="1:10" ht="17" x14ac:dyDescent="0.2">
      <c r="A74" t="s">
        <v>4677</v>
      </c>
      <c r="B74" t="s">
        <v>567</v>
      </c>
      <c r="C74">
        <v>4</v>
      </c>
      <c r="D74">
        <v>25</v>
      </c>
      <c r="E74">
        <v>138</v>
      </c>
      <c r="F74">
        <v>16525</v>
      </c>
      <c r="G74">
        <v>23.263681592039799</v>
      </c>
      <c r="H74" s="1">
        <v>5.1394588344969799E-5</v>
      </c>
      <c r="I74">
        <v>7.7091882517454804E-4</v>
      </c>
      <c r="J74" s="2" t="s">
        <v>3883</v>
      </c>
    </row>
    <row r="75" spans="1:10" ht="17" x14ac:dyDescent="0.2">
      <c r="A75" t="s">
        <v>4678</v>
      </c>
      <c r="B75" t="s">
        <v>567</v>
      </c>
      <c r="C75">
        <v>4</v>
      </c>
      <c r="D75">
        <v>25</v>
      </c>
      <c r="E75">
        <v>138</v>
      </c>
      <c r="F75">
        <v>16525</v>
      </c>
      <c r="G75">
        <v>23.263681592039799</v>
      </c>
      <c r="H75" s="1">
        <v>5.1394588344969799E-5</v>
      </c>
      <c r="I75">
        <v>7.7091882517454804E-4</v>
      </c>
      <c r="J75" s="2" t="s">
        <v>3883</v>
      </c>
    </row>
    <row r="76" spans="1:10" ht="17" x14ac:dyDescent="0.2">
      <c r="A76" t="s">
        <v>4639</v>
      </c>
      <c r="B76" t="s">
        <v>584</v>
      </c>
      <c r="C76">
        <v>3</v>
      </c>
      <c r="D76">
        <v>7</v>
      </c>
      <c r="E76">
        <v>121</v>
      </c>
      <c r="F76">
        <v>16525</v>
      </c>
      <c r="G76">
        <v>104.237288135593</v>
      </c>
      <c r="H76" s="1">
        <v>1.3119287054179899E-5</v>
      </c>
      <c r="I76">
        <v>9.3146938084677695E-4</v>
      </c>
      <c r="J76" s="2" t="s">
        <v>2916</v>
      </c>
    </row>
    <row r="77" spans="1:10" ht="17" x14ac:dyDescent="0.2">
      <c r="A77" t="s">
        <v>4640</v>
      </c>
      <c r="B77" t="s">
        <v>584</v>
      </c>
      <c r="C77">
        <v>3</v>
      </c>
      <c r="D77">
        <v>7</v>
      </c>
      <c r="E77">
        <v>121</v>
      </c>
      <c r="F77">
        <v>16525</v>
      </c>
      <c r="G77">
        <v>104.237288135593</v>
      </c>
      <c r="H77" s="1">
        <v>1.3119287054179899E-5</v>
      </c>
      <c r="I77">
        <v>9.3146938084677695E-4</v>
      </c>
      <c r="J77" s="2" t="s">
        <v>2916</v>
      </c>
    </row>
    <row r="78" spans="1:10" ht="17" x14ac:dyDescent="0.2">
      <c r="A78" t="s">
        <v>4642</v>
      </c>
      <c r="B78" t="s">
        <v>190</v>
      </c>
      <c r="C78">
        <v>8</v>
      </c>
      <c r="D78">
        <v>517</v>
      </c>
      <c r="E78">
        <v>42</v>
      </c>
      <c r="F78">
        <v>16525</v>
      </c>
      <c r="G78">
        <v>7.3842597942909904</v>
      </c>
      <c r="H78" s="1">
        <v>4.0172898356151602E-5</v>
      </c>
      <c r="I78">
        <v>9.6414956054763801E-4</v>
      </c>
      <c r="J78" s="2" t="s">
        <v>3294</v>
      </c>
    </row>
    <row r="79" spans="1:10" ht="17" x14ac:dyDescent="0.2">
      <c r="A79" t="s">
        <v>4662</v>
      </c>
      <c r="B79" t="s">
        <v>170</v>
      </c>
      <c r="C79">
        <v>20</v>
      </c>
      <c r="D79">
        <v>591</v>
      </c>
      <c r="E79">
        <v>206</v>
      </c>
      <c r="F79">
        <v>16525</v>
      </c>
      <c r="G79">
        <v>2.9655575014594202</v>
      </c>
      <c r="H79" s="1">
        <v>5.1680160672594302E-5</v>
      </c>
      <c r="I79">
        <v>9.6469633255509297E-4</v>
      </c>
      <c r="J79" s="2" t="s">
        <v>3323</v>
      </c>
    </row>
    <row r="80" spans="1:10" ht="17" x14ac:dyDescent="0.2">
      <c r="A80" t="s">
        <v>4676</v>
      </c>
      <c r="B80" t="s">
        <v>225</v>
      </c>
      <c r="C80">
        <v>1</v>
      </c>
      <c r="D80">
        <v>2</v>
      </c>
      <c r="E80">
        <v>3</v>
      </c>
      <c r="F80">
        <v>16525</v>
      </c>
      <c r="G80">
        <v>8260.5</v>
      </c>
      <c r="H80">
        <v>3.6306425971520401E-4</v>
      </c>
      <c r="I80">
        <v>1.0891927791456099E-3</v>
      </c>
      <c r="J80" s="2" t="s">
        <v>226</v>
      </c>
    </row>
    <row r="81" spans="1:10" ht="17" x14ac:dyDescent="0.2">
      <c r="A81" t="s">
        <v>2575</v>
      </c>
      <c r="B81" t="s">
        <v>972</v>
      </c>
      <c r="C81">
        <v>1</v>
      </c>
      <c r="D81">
        <v>1</v>
      </c>
      <c r="E81">
        <v>6</v>
      </c>
      <c r="F81">
        <v>16525</v>
      </c>
      <c r="G81" t="s">
        <v>49</v>
      </c>
      <c r="H81">
        <v>3.6308623298033201E-4</v>
      </c>
      <c r="I81">
        <v>1.08925869894099E-3</v>
      </c>
      <c r="J81" s="2" t="s">
        <v>973</v>
      </c>
    </row>
    <row r="82" spans="1:10" ht="17" x14ac:dyDescent="0.2">
      <c r="A82" t="s">
        <v>2575</v>
      </c>
      <c r="B82" t="s">
        <v>982</v>
      </c>
      <c r="C82">
        <v>1</v>
      </c>
      <c r="D82">
        <v>1</v>
      </c>
      <c r="E82">
        <v>6</v>
      </c>
      <c r="F82">
        <v>16525</v>
      </c>
      <c r="G82" t="s">
        <v>49</v>
      </c>
      <c r="H82">
        <v>3.6308623298033201E-4</v>
      </c>
      <c r="I82">
        <v>1.08925869894099E-3</v>
      </c>
      <c r="J82" s="2" t="s">
        <v>983</v>
      </c>
    </row>
    <row r="83" spans="1:10" ht="17" x14ac:dyDescent="0.2">
      <c r="A83" t="s">
        <v>4639</v>
      </c>
      <c r="B83" t="s">
        <v>567</v>
      </c>
      <c r="C83">
        <v>4</v>
      </c>
      <c r="D83">
        <v>25</v>
      </c>
      <c r="E83">
        <v>121</v>
      </c>
      <c r="F83">
        <v>16525</v>
      </c>
      <c r="G83">
        <v>26.671550671550602</v>
      </c>
      <c r="H83" s="1">
        <v>3.07155850047711E-5</v>
      </c>
      <c r="I83">
        <v>1.0904032676693699E-3</v>
      </c>
      <c r="J83" s="2" t="s">
        <v>2917</v>
      </c>
    </row>
    <row r="84" spans="1:10" ht="17" x14ac:dyDescent="0.2">
      <c r="A84" t="s">
        <v>4640</v>
      </c>
      <c r="B84" t="s">
        <v>567</v>
      </c>
      <c r="C84">
        <v>4</v>
      </c>
      <c r="D84">
        <v>25</v>
      </c>
      <c r="E84">
        <v>121</v>
      </c>
      <c r="F84">
        <v>16525</v>
      </c>
      <c r="G84">
        <v>26.671550671550602</v>
      </c>
      <c r="H84" s="1">
        <v>3.07155850047711E-5</v>
      </c>
      <c r="I84">
        <v>1.0904032676693699E-3</v>
      </c>
      <c r="J84" s="2" t="s">
        <v>2917</v>
      </c>
    </row>
    <row r="85" spans="1:10" ht="17" x14ac:dyDescent="0.2">
      <c r="A85" t="s">
        <v>4645</v>
      </c>
      <c r="B85" t="s">
        <v>313</v>
      </c>
      <c r="C85">
        <v>2</v>
      </c>
      <c r="D85">
        <v>65</v>
      </c>
      <c r="E85">
        <v>8</v>
      </c>
      <c r="F85">
        <v>16525</v>
      </c>
      <c r="G85">
        <v>87.058201058201007</v>
      </c>
      <c r="H85">
        <v>4.2011403191267701E-4</v>
      </c>
      <c r="I85">
        <v>1.12960161371659E-3</v>
      </c>
      <c r="J85" s="2" t="s">
        <v>3514</v>
      </c>
    </row>
    <row r="86" spans="1:10" ht="17" x14ac:dyDescent="0.2">
      <c r="A86" t="s">
        <v>4645</v>
      </c>
      <c r="B86" t="s">
        <v>1116</v>
      </c>
      <c r="C86">
        <v>1</v>
      </c>
      <c r="D86">
        <v>1</v>
      </c>
      <c r="E86">
        <v>8</v>
      </c>
      <c r="F86">
        <v>16525</v>
      </c>
      <c r="G86" t="s">
        <v>49</v>
      </c>
      <c r="H86">
        <v>4.8411497730710998E-4</v>
      </c>
      <c r="I86">
        <v>1.12960161371659E-3</v>
      </c>
      <c r="J86" s="2" t="s">
        <v>3515</v>
      </c>
    </row>
    <row r="87" spans="1:10" ht="17" x14ac:dyDescent="0.2">
      <c r="A87" t="s">
        <v>4645</v>
      </c>
      <c r="B87" t="s">
        <v>1252</v>
      </c>
      <c r="C87">
        <v>1</v>
      </c>
      <c r="D87">
        <v>1</v>
      </c>
      <c r="E87">
        <v>8</v>
      </c>
      <c r="F87">
        <v>16525</v>
      </c>
      <c r="G87" t="s">
        <v>49</v>
      </c>
      <c r="H87">
        <v>4.8411497730710998E-4</v>
      </c>
      <c r="I87">
        <v>1.12960161371659E-3</v>
      </c>
      <c r="J87" s="2" t="s">
        <v>3516</v>
      </c>
    </row>
    <row r="88" spans="1:10" ht="17" x14ac:dyDescent="0.2">
      <c r="A88" t="s">
        <v>2569</v>
      </c>
      <c r="B88" t="s">
        <v>53</v>
      </c>
      <c r="C88">
        <v>17</v>
      </c>
      <c r="D88">
        <v>293</v>
      </c>
      <c r="E88">
        <v>313</v>
      </c>
      <c r="F88">
        <v>16525</v>
      </c>
      <c r="G88">
        <v>3.3160987074030501</v>
      </c>
      <c r="H88" s="1">
        <v>4.5937397499500997E-5</v>
      </c>
      <c r="I88">
        <v>1.1943723349870201E-3</v>
      </c>
      <c r="J88" s="2" t="s">
        <v>3161</v>
      </c>
    </row>
    <row r="89" spans="1:10" ht="17" x14ac:dyDescent="0.2">
      <c r="A89" t="s">
        <v>4656</v>
      </c>
      <c r="B89" t="s">
        <v>119</v>
      </c>
      <c r="C89">
        <v>10</v>
      </c>
      <c r="D89">
        <v>121</v>
      </c>
      <c r="E89">
        <v>294</v>
      </c>
      <c r="F89">
        <v>16525</v>
      </c>
      <c r="G89">
        <v>5.1135642684938398</v>
      </c>
      <c r="H89" s="1">
        <v>6.0592313807365901E-5</v>
      </c>
      <c r="I89">
        <v>1.25729051150284E-3</v>
      </c>
      <c r="J89" s="2" t="s">
        <v>2962</v>
      </c>
    </row>
    <row r="90" spans="1:10" ht="17" x14ac:dyDescent="0.2">
      <c r="A90" t="s">
        <v>4639</v>
      </c>
      <c r="B90" t="s">
        <v>588</v>
      </c>
      <c r="C90">
        <v>2</v>
      </c>
      <c r="D90">
        <v>2</v>
      </c>
      <c r="E90">
        <v>121</v>
      </c>
      <c r="F90">
        <v>16525</v>
      </c>
      <c r="G90" t="s">
        <v>49</v>
      </c>
      <c r="H90" s="1">
        <v>5.31753016105304E-5</v>
      </c>
      <c r="I90">
        <v>1.2584821381158801E-3</v>
      </c>
      <c r="J90" s="2" t="s">
        <v>589</v>
      </c>
    </row>
    <row r="91" spans="1:10" ht="17" x14ac:dyDescent="0.2">
      <c r="A91" t="s">
        <v>4640</v>
      </c>
      <c r="B91" t="s">
        <v>588</v>
      </c>
      <c r="C91">
        <v>2</v>
      </c>
      <c r="D91">
        <v>2</v>
      </c>
      <c r="E91">
        <v>121</v>
      </c>
      <c r="F91">
        <v>16525</v>
      </c>
      <c r="G91" t="s">
        <v>49</v>
      </c>
      <c r="H91" s="1">
        <v>5.31753016105304E-5</v>
      </c>
      <c r="I91">
        <v>1.2584821381158801E-3</v>
      </c>
      <c r="J91" s="2" t="s">
        <v>589</v>
      </c>
    </row>
    <row r="92" spans="1:10" ht="17" x14ac:dyDescent="0.2">
      <c r="A92" t="s">
        <v>4652</v>
      </c>
      <c r="B92" t="s">
        <v>138</v>
      </c>
      <c r="C92">
        <v>5</v>
      </c>
      <c r="D92">
        <v>22</v>
      </c>
      <c r="E92">
        <v>286</v>
      </c>
      <c r="F92">
        <v>16525</v>
      </c>
      <c r="G92">
        <v>16.979275696043501</v>
      </c>
      <c r="H92" s="1">
        <v>3.10131995959372E-5</v>
      </c>
      <c r="I92">
        <v>1.26120345023478E-3</v>
      </c>
      <c r="J92" s="2" t="s">
        <v>4036</v>
      </c>
    </row>
    <row r="93" spans="1:10" ht="17" x14ac:dyDescent="0.2">
      <c r="A93" t="s">
        <v>2576</v>
      </c>
      <c r="B93" t="s">
        <v>138</v>
      </c>
      <c r="C93">
        <v>5</v>
      </c>
      <c r="D93">
        <v>22</v>
      </c>
      <c r="E93">
        <v>286</v>
      </c>
      <c r="F93">
        <v>16525</v>
      </c>
      <c r="G93">
        <v>16.979275696043501</v>
      </c>
      <c r="H93" s="1">
        <v>3.10131995959372E-5</v>
      </c>
      <c r="I93">
        <v>1.26120345023478E-3</v>
      </c>
      <c r="J93" s="2" t="s">
        <v>4036</v>
      </c>
    </row>
    <row r="94" spans="1:10" ht="17" x14ac:dyDescent="0.2">
      <c r="A94" t="s">
        <v>4659</v>
      </c>
      <c r="B94" t="s">
        <v>1124</v>
      </c>
      <c r="C94">
        <v>1</v>
      </c>
      <c r="D94">
        <v>1</v>
      </c>
      <c r="E94">
        <v>13</v>
      </c>
      <c r="F94">
        <v>16525</v>
      </c>
      <c r="G94" t="s">
        <v>49</v>
      </c>
      <c r="H94">
        <v>7.8668683812405397E-4</v>
      </c>
      <c r="I94">
        <v>1.3111447302067501E-3</v>
      </c>
      <c r="J94" s="2" t="s">
        <v>3224</v>
      </c>
    </row>
    <row r="95" spans="1:10" ht="17" x14ac:dyDescent="0.2">
      <c r="A95" t="s">
        <v>2570</v>
      </c>
      <c r="B95" t="s">
        <v>1124</v>
      </c>
      <c r="C95">
        <v>1</v>
      </c>
      <c r="D95">
        <v>1</v>
      </c>
      <c r="E95">
        <v>13</v>
      </c>
      <c r="F95">
        <v>16525</v>
      </c>
      <c r="G95" t="s">
        <v>49</v>
      </c>
      <c r="H95">
        <v>7.8668683812405397E-4</v>
      </c>
      <c r="I95">
        <v>1.3111447302067501E-3</v>
      </c>
      <c r="J95" s="2" t="s">
        <v>3224</v>
      </c>
    </row>
    <row r="96" spans="1:10" ht="17" x14ac:dyDescent="0.2">
      <c r="A96" t="s">
        <v>4653</v>
      </c>
      <c r="B96" t="s">
        <v>190</v>
      </c>
      <c r="C96">
        <v>19</v>
      </c>
      <c r="D96">
        <v>517</v>
      </c>
      <c r="E96">
        <v>201</v>
      </c>
      <c r="F96">
        <v>16525</v>
      </c>
      <c r="G96">
        <v>3.31760007061211</v>
      </c>
      <c r="H96" s="1">
        <v>1.8748171216145198E-5</v>
      </c>
      <c r="I96">
        <v>1.3123719851301601E-3</v>
      </c>
      <c r="J96" s="2" t="s">
        <v>2756</v>
      </c>
    </row>
    <row r="97" spans="1:10" ht="17" x14ac:dyDescent="0.2">
      <c r="A97" t="s">
        <v>4656</v>
      </c>
      <c r="B97" t="s">
        <v>339</v>
      </c>
      <c r="C97">
        <v>4</v>
      </c>
      <c r="D97">
        <v>14</v>
      </c>
      <c r="E97">
        <v>294</v>
      </c>
      <c r="F97">
        <v>16525</v>
      </c>
      <c r="G97">
        <v>22.3737931034482</v>
      </c>
      <c r="H97" s="1">
        <v>8.5359184857093697E-5</v>
      </c>
      <c r="I97">
        <v>1.41696246862775E-3</v>
      </c>
      <c r="J97" s="2" t="s">
        <v>2963</v>
      </c>
    </row>
    <row r="98" spans="1:10" ht="17" x14ac:dyDescent="0.2">
      <c r="A98" t="s">
        <v>4680</v>
      </c>
      <c r="B98" t="s">
        <v>729</v>
      </c>
      <c r="C98">
        <v>1</v>
      </c>
      <c r="D98">
        <v>1</v>
      </c>
      <c r="E98">
        <v>5</v>
      </c>
      <c r="F98">
        <v>16525</v>
      </c>
      <c r="G98" t="s">
        <v>49</v>
      </c>
      <c r="H98">
        <v>3.02571860816944E-4</v>
      </c>
      <c r="I98">
        <v>1.5128593040847199E-3</v>
      </c>
      <c r="J98" s="2" t="s">
        <v>730</v>
      </c>
    </row>
    <row r="99" spans="1:10" ht="17" x14ac:dyDescent="0.2">
      <c r="A99" t="s">
        <v>4687</v>
      </c>
      <c r="B99" t="s">
        <v>732</v>
      </c>
      <c r="C99">
        <v>1</v>
      </c>
      <c r="D99">
        <v>1</v>
      </c>
      <c r="E99">
        <v>5</v>
      </c>
      <c r="F99">
        <v>16525</v>
      </c>
      <c r="G99" t="s">
        <v>49</v>
      </c>
      <c r="H99">
        <v>3.02571860816944E-4</v>
      </c>
      <c r="I99">
        <v>1.5128593040847199E-3</v>
      </c>
      <c r="J99" s="2" t="s">
        <v>733</v>
      </c>
    </row>
    <row r="100" spans="1:10" ht="17" x14ac:dyDescent="0.2">
      <c r="A100" t="s">
        <v>4688</v>
      </c>
      <c r="B100" t="s">
        <v>732</v>
      </c>
      <c r="C100">
        <v>1</v>
      </c>
      <c r="D100">
        <v>1</v>
      </c>
      <c r="E100">
        <v>5</v>
      </c>
      <c r="F100">
        <v>16525</v>
      </c>
      <c r="G100" t="s">
        <v>49</v>
      </c>
      <c r="H100">
        <v>3.02571860816944E-4</v>
      </c>
      <c r="I100">
        <v>1.5128593040847199E-3</v>
      </c>
      <c r="J100" s="2" t="s">
        <v>733</v>
      </c>
    </row>
    <row r="101" spans="1:10" ht="17" x14ac:dyDescent="0.2">
      <c r="A101" t="s">
        <v>4689</v>
      </c>
      <c r="B101" t="s">
        <v>732</v>
      </c>
      <c r="C101">
        <v>1</v>
      </c>
      <c r="D101">
        <v>1</v>
      </c>
      <c r="E101">
        <v>5</v>
      </c>
      <c r="F101">
        <v>16525</v>
      </c>
      <c r="G101" t="s">
        <v>49</v>
      </c>
      <c r="H101">
        <v>3.02571860816944E-4</v>
      </c>
      <c r="I101">
        <v>1.5128593040847199E-3</v>
      </c>
      <c r="J101" s="2" t="s">
        <v>733</v>
      </c>
    </row>
    <row r="102" spans="1:10" ht="17" x14ac:dyDescent="0.2">
      <c r="A102" t="s">
        <v>2578</v>
      </c>
      <c r="B102" t="s">
        <v>188</v>
      </c>
      <c r="C102">
        <v>3</v>
      </c>
      <c r="D102">
        <v>111</v>
      </c>
      <c r="E102">
        <v>16</v>
      </c>
      <c r="F102">
        <v>16525</v>
      </c>
      <c r="G102">
        <v>35.044871794871703</v>
      </c>
      <c r="H102">
        <v>1.54983189228884E-4</v>
      </c>
      <c r="I102">
        <v>1.85979827074661E-3</v>
      </c>
      <c r="J102" s="2" t="s">
        <v>3555</v>
      </c>
    </row>
    <row r="103" spans="1:10" ht="17" x14ac:dyDescent="0.2">
      <c r="A103" t="s">
        <v>4647</v>
      </c>
      <c r="B103" t="s">
        <v>188</v>
      </c>
      <c r="C103">
        <v>3</v>
      </c>
      <c r="D103">
        <v>111</v>
      </c>
      <c r="E103">
        <v>16</v>
      </c>
      <c r="F103">
        <v>16525</v>
      </c>
      <c r="G103">
        <v>35.044871794871703</v>
      </c>
      <c r="H103">
        <v>1.54983189228884E-4</v>
      </c>
      <c r="I103">
        <v>1.85979827074661E-3</v>
      </c>
      <c r="J103" s="2" t="s">
        <v>3555</v>
      </c>
    </row>
    <row r="104" spans="1:10" ht="17" x14ac:dyDescent="0.2">
      <c r="A104" t="s">
        <v>4652</v>
      </c>
      <c r="B104" t="s">
        <v>325</v>
      </c>
      <c r="C104">
        <v>5</v>
      </c>
      <c r="D104">
        <v>26</v>
      </c>
      <c r="E104">
        <v>286</v>
      </c>
      <c r="F104">
        <v>16525</v>
      </c>
      <c r="G104">
        <v>13.7417386883579</v>
      </c>
      <c r="H104" s="1">
        <v>7.3197220727490306E-5</v>
      </c>
      <c r="I104">
        <v>2.2325152321884499E-3</v>
      </c>
      <c r="J104" s="2" t="s">
        <v>4037</v>
      </c>
    </row>
    <row r="105" spans="1:10" ht="17" x14ac:dyDescent="0.2">
      <c r="A105" t="s">
        <v>2576</v>
      </c>
      <c r="B105" t="s">
        <v>325</v>
      </c>
      <c r="C105">
        <v>5</v>
      </c>
      <c r="D105">
        <v>26</v>
      </c>
      <c r="E105">
        <v>286</v>
      </c>
      <c r="F105">
        <v>16525</v>
      </c>
      <c r="G105">
        <v>13.7417386883579</v>
      </c>
      <c r="H105" s="1">
        <v>7.3197220727490306E-5</v>
      </c>
      <c r="I105">
        <v>2.2325152321884499E-3</v>
      </c>
      <c r="J105" s="2" t="s">
        <v>4037</v>
      </c>
    </row>
    <row r="106" spans="1:10" ht="17" x14ac:dyDescent="0.2">
      <c r="A106" t="s">
        <v>4639</v>
      </c>
      <c r="B106" t="s">
        <v>683</v>
      </c>
      <c r="C106">
        <v>2</v>
      </c>
      <c r="D106">
        <v>3</v>
      </c>
      <c r="E106">
        <v>121</v>
      </c>
      <c r="F106">
        <v>16525</v>
      </c>
      <c r="G106">
        <v>275.68067226890702</v>
      </c>
      <c r="H106">
        <v>1.5875995907214599E-4</v>
      </c>
      <c r="I106">
        <v>2.25439141882448E-3</v>
      </c>
      <c r="J106" s="2" t="s">
        <v>2918</v>
      </c>
    </row>
    <row r="107" spans="1:10" ht="17" x14ac:dyDescent="0.2">
      <c r="A107" t="s">
        <v>4639</v>
      </c>
      <c r="B107" t="s">
        <v>585</v>
      </c>
      <c r="C107">
        <v>2</v>
      </c>
      <c r="D107">
        <v>3</v>
      </c>
      <c r="E107">
        <v>121</v>
      </c>
      <c r="F107">
        <v>16525</v>
      </c>
      <c r="G107">
        <v>275.68067226890702</v>
      </c>
      <c r="H107">
        <v>1.5875995907214599E-4</v>
      </c>
      <c r="I107">
        <v>2.25439141882448E-3</v>
      </c>
      <c r="J107" s="2" t="s">
        <v>2919</v>
      </c>
    </row>
    <row r="108" spans="1:10" ht="17" x14ac:dyDescent="0.2">
      <c r="A108" t="s">
        <v>4640</v>
      </c>
      <c r="B108" t="s">
        <v>683</v>
      </c>
      <c r="C108">
        <v>2</v>
      </c>
      <c r="D108">
        <v>3</v>
      </c>
      <c r="E108">
        <v>121</v>
      </c>
      <c r="F108">
        <v>16525</v>
      </c>
      <c r="G108">
        <v>275.68067226890702</v>
      </c>
      <c r="H108">
        <v>1.5875995907214599E-4</v>
      </c>
      <c r="I108">
        <v>2.25439141882448E-3</v>
      </c>
      <c r="J108" s="2" t="s">
        <v>2918</v>
      </c>
    </row>
    <row r="109" spans="1:10" ht="17" x14ac:dyDescent="0.2">
      <c r="A109" t="s">
        <v>4640</v>
      </c>
      <c r="B109" t="s">
        <v>585</v>
      </c>
      <c r="C109">
        <v>2</v>
      </c>
      <c r="D109">
        <v>3</v>
      </c>
      <c r="E109">
        <v>121</v>
      </c>
      <c r="F109">
        <v>16525</v>
      </c>
      <c r="G109">
        <v>275.68067226890702</v>
      </c>
      <c r="H109">
        <v>1.5875995907214599E-4</v>
      </c>
      <c r="I109">
        <v>2.25439141882448E-3</v>
      </c>
      <c r="J109" s="2" t="s">
        <v>2919</v>
      </c>
    </row>
    <row r="110" spans="1:10" ht="17" x14ac:dyDescent="0.2">
      <c r="A110" t="s">
        <v>4677</v>
      </c>
      <c r="B110" t="s">
        <v>1227</v>
      </c>
      <c r="C110">
        <v>2</v>
      </c>
      <c r="D110">
        <v>3</v>
      </c>
      <c r="E110">
        <v>138</v>
      </c>
      <c r="F110">
        <v>16525</v>
      </c>
      <c r="G110">
        <v>240.970588235294</v>
      </c>
      <c r="H110">
        <v>2.0657349009246299E-4</v>
      </c>
      <c r="I110">
        <v>2.47888188110955E-3</v>
      </c>
      <c r="J110" s="2" t="s">
        <v>3884</v>
      </c>
    </row>
    <row r="111" spans="1:10" ht="17" x14ac:dyDescent="0.2">
      <c r="A111" t="s">
        <v>4678</v>
      </c>
      <c r="B111" t="s">
        <v>1227</v>
      </c>
      <c r="C111">
        <v>2</v>
      </c>
      <c r="D111">
        <v>3</v>
      </c>
      <c r="E111">
        <v>138</v>
      </c>
      <c r="F111">
        <v>16525</v>
      </c>
      <c r="G111">
        <v>240.970588235294</v>
      </c>
      <c r="H111">
        <v>2.0657349009246299E-4</v>
      </c>
      <c r="I111">
        <v>2.47888188110955E-3</v>
      </c>
      <c r="J111" s="2" t="s">
        <v>3884</v>
      </c>
    </row>
    <row r="112" spans="1:10" ht="17" x14ac:dyDescent="0.2">
      <c r="A112" t="s">
        <v>4659</v>
      </c>
      <c r="B112" t="s">
        <v>192</v>
      </c>
      <c r="C112">
        <v>3</v>
      </c>
      <c r="D112">
        <v>346</v>
      </c>
      <c r="E112">
        <v>13</v>
      </c>
      <c r="F112">
        <v>16525</v>
      </c>
      <c r="G112">
        <v>14.141982507288599</v>
      </c>
      <c r="H112">
        <v>2.22656878792841E-3</v>
      </c>
      <c r="I112">
        <v>2.7832109849105198E-3</v>
      </c>
      <c r="J112" s="2" t="s">
        <v>3225</v>
      </c>
    </row>
    <row r="113" spans="1:10" ht="17" x14ac:dyDescent="0.2">
      <c r="A113" t="s">
        <v>2570</v>
      </c>
      <c r="B113" t="s">
        <v>192</v>
      </c>
      <c r="C113">
        <v>3</v>
      </c>
      <c r="D113">
        <v>346</v>
      </c>
      <c r="E113">
        <v>13</v>
      </c>
      <c r="F113">
        <v>16525</v>
      </c>
      <c r="G113">
        <v>14.141982507288599</v>
      </c>
      <c r="H113">
        <v>2.22656878792841E-3</v>
      </c>
      <c r="I113">
        <v>2.7832109849105198E-3</v>
      </c>
      <c r="J113" s="2" t="s">
        <v>3225</v>
      </c>
    </row>
    <row r="114" spans="1:10" ht="17" x14ac:dyDescent="0.2">
      <c r="A114" t="s">
        <v>4651</v>
      </c>
      <c r="B114" t="s">
        <v>137</v>
      </c>
      <c r="C114">
        <v>6</v>
      </c>
      <c r="D114">
        <v>22</v>
      </c>
      <c r="E114">
        <v>687</v>
      </c>
      <c r="F114">
        <v>16525</v>
      </c>
      <c r="G114">
        <v>8.7125550660792896</v>
      </c>
      <c r="H114">
        <v>2.12821247887953E-4</v>
      </c>
      <c r="I114">
        <v>3.57066760345344E-3</v>
      </c>
      <c r="J114" s="2" t="s">
        <v>3741</v>
      </c>
    </row>
    <row r="115" spans="1:10" ht="17" x14ac:dyDescent="0.2">
      <c r="A115" t="s">
        <v>4670</v>
      </c>
      <c r="B115" t="s">
        <v>137</v>
      </c>
      <c r="C115">
        <v>6</v>
      </c>
      <c r="D115">
        <v>22</v>
      </c>
      <c r="E115">
        <v>687</v>
      </c>
      <c r="F115">
        <v>16525</v>
      </c>
      <c r="G115">
        <v>8.7125550660792896</v>
      </c>
      <c r="H115">
        <v>2.12821247887953E-4</v>
      </c>
      <c r="I115">
        <v>3.57066760345344E-3</v>
      </c>
      <c r="J115" s="2" t="s">
        <v>3741</v>
      </c>
    </row>
    <row r="116" spans="1:10" ht="17" x14ac:dyDescent="0.2">
      <c r="A116" t="s">
        <v>4661</v>
      </c>
      <c r="B116" t="s">
        <v>185</v>
      </c>
      <c r="C116">
        <v>3</v>
      </c>
      <c r="D116">
        <v>240</v>
      </c>
      <c r="E116">
        <v>12</v>
      </c>
      <c r="F116">
        <v>16525</v>
      </c>
      <c r="G116">
        <v>22.8917018284106</v>
      </c>
      <c r="H116">
        <v>6.0408835399138202E-4</v>
      </c>
      <c r="I116">
        <v>3.63086232980332E-3</v>
      </c>
      <c r="J116" s="2" t="s">
        <v>3316</v>
      </c>
    </row>
    <row r="117" spans="1:10" ht="17" x14ac:dyDescent="0.2">
      <c r="A117" t="s">
        <v>4661</v>
      </c>
      <c r="B117" t="s">
        <v>292</v>
      </c>
      <c r="C117">
        <v>1</v>
      </c>
      <c r="D117">
        <v>1</v>
      </c>
      <c r="E117">
        <v>12</v>
      </c>
      <c r="F117">
        <v>16525</v>
      </c>
      <c r="G117" t="s">
        <v>49</v>
      </c>
      <c r="H117">
        <v>7.2617246596066499E-4</v>
      </c>
      <c r="I117">
        <v>3.63086232980332E-3</v>
      </c>
      <c r="J117" s="2" t="s">
        <v>293</v>
      </c>
    </row>
    <row r="118" spans="1:10" ht="17" x14ac:dyDescent="0.2">
      <c r="A118" t="s">
        <v>2572</v>
      </c>
      <c r="B118" t="s">
        <v>185</v>
      </c>
      <c r="C118">
        <v>3</v>
      </c>
      <c r="D118">
        <v>240</v>
      </c>
      <c r="E118">
        <v>12</v>
      </c>
      <c r="F118">
        <v>16525</v>
      </c>
      <c r="G118">
        <v>22.8917018284106</v>
      </c>
      <c r="H118">
        <v>6.0408835399138202E-4</v>
      </c>
      <c r="I118">
        <v>3.63086232980332E-3</v>
      </c>
      <c r="J118" s="2" t="s">
        <v>3316</v>
      </c>
    </row>
    <row r="119" spans="1:10" ht="17" x14ac:dyDescent="0.2">
      <c r="A119" t="s">
        <v>2572</v>
      </c>
      <c r="B119" t="s">
        <v>292</v>
      </c>
      <c r="C119">
        <v>1</v>
      </c>
      <c r="D119">
        <v>1</v>
      </c>
      <c r="E119">
        <v>12</v>
      </c>
      <c r="F119">
        <v>16525</v>
      </c>
      <c r="G119" t="s">
        <v>49</v>
      </c>
      <c r="H119">
        <v>7.2617246596066499E-4</v>
      </c>
      <c r="I119">
        <v>3.63086232980332E-3</v>
      </c>
      <c r="J119" s="2" t="s">
        <v>293</v>
      </c>
    </row>
    <row r="120" spans="1:10" ht="17" x14ac:dyDescent="0.2">
      <c r="A120" t="s">
        <v>2567</v>
      </c>
      <c r="B120" t="s">
        <v>42</v>
      </c>
      <c r="C120">
        <v>5</v>
      </c>
      <c r="D120">
        <v>134</v>
      </c>
      <c r="E120">
        <v>59</v>
      </c>
      <c r="F120">
        <v>16525</v>
      </c>
      <c r="G120">
        <v>11.7262417456215</v>
      </c>
      <c r="H120">
        <v>1.1462783838672099E-4</v>
      </c>
      <c r="I120">
        <v>3.7827186667618198E-3</v>
      </c>
      <c r="J120" s="2" t="s">
        <v>2893</v>
      </c>
    </row>
    <row r="121" spans="1:10" ht="17" x14ac:dyDescent="0.2">
      <c r="A121" t="s">
        <v>4638</v>
      </c>
      <c r="B121" t="s">
        <v>42</v>
      </c>
      <c r="C121">
        <v>5</v>
      </c>
      <c r="D121">
        <v>134</v>
      </c>
      <c r="E121">
        <v>59</v>
      </c>
      <c r="F121">
        <v>16525</v>
      </c>
      <c r="G121">
        <v>11.7262417456215</v>
      </c>
      <c r="H121">
        <v>1.1462783838672099E-4</v>
      </c>
      <c r="I121">
        <v>3.7827186667618198E-3</v>
      </c>
      <c r="J121" s="2" t="s">
        <v>2893</v>
      </c>
    </row>
    <row r="122" spans="1:10" ht="34" x14ac:dyDescent="0.2">
      <c r="A122" t="s">
        <v>4641</v>
      </c>
      <c r="B122" t="s">
        <v>53</v>
      </c>
      <c r="C122">
        <v>37</v>
      </c>
      <c r="D122">
        <v>293</v>
      </c>
      <c r="E122">
        <v>1100</v>
      </c>
      <c r="F122">
        <v>16525</v>
      </c>
      <c r="G122">
        <v>2.06245957784571</v>
      </c>
      <c r="H122">
        <v>1.3040287953991299E-4</v>
      </c>
      <c r="I122">
        <v>3.94934435178022E-3</v>
      </c>
      <c r="J122" s="2" t="s">
        <v>3030</v>
      </c>
    </row>
    <row r="123" spans="1:10" ht="17" x14ac:dyDescent="0.2">
      <c r="A123" t="s">
        <v>4660</v>
      </c>
      <c r="B123" t="s">
        <v>168</v>
      </c>
      <c r="C123">
        <v>6</v>
      </c>
      <c r="D123">
        <v>84</v>
      </c>
      <c r="E123">
        <v>139</v>
      </c>
      <c r="F123">
        <v>16525</v>
      </c>
      <c r="G123">
        <v>9.4320416425679507</v>
      </c>
      <c r="H123" s="1">
        <v>7.5418275209618402E-5</v>
      </c>
      <c r="I123">
        <v>4.2234234117386298E-3</v>
      </c>
      <c r="J123" s="2" t="s">
        <v>3227</v>
      </c>
    </row>
    <row r="124" spans="1:10" ht="17" x14ac:dyDescent="0.2">
      <c r="A124" t="s">
        <v>4649</v>
      </c>
      <c r="B124" t="s">
        <v>146</v>
      </c>
      <c r="C124">
        <v>3</v>
      </c>
      <c r="D124">
        <v>33</v>
      </c>
      <c r="E124">
        <v>50</v>
      </c>
      <c r="F124">
        <v>16525</v>
      </c>
      <c r="G124">
        <v>34.989361702127603</v>
      </c>
      <c r="H124">
        <v>1.3339746071794001E-4</v>
      </c>
      <c r="I124">
        <v>4.40211620369204E-3</v>
      </c>
      <c r="J124" s="2" t="s">
        <v>3571</v>
      </c>
    </row>
    <row r="125" spans="1:10" ht="17" x14ac:dyDescent="0.2">
      <c r="A125" t="s">
        <v>4680</v>
      </c>
      <c r="B125" t="s">
        <v>812</v>
      </c>
      <c r="C125">
        <v>1</v>
      </c>
      <c r="D125">
        <v>6</v>
      </c>
      <c r="E125">
        <v>5</v>
      </c>
      <c r="F125">
        <v>16525</v>
      </c>
      <c r="G125">
        <v>825.75</v>
      </c>
      <c r="H125">
        <v>1.81433276759296E-3</v>
      </c>
      <c r="I125">
        <v>4.5358319189824003E-3</v>
      </c>
      <c r="J125" s="2" t="s">
        <v>1020</v>
      </c>
    </row>
    <row r="126" spans="1:10" ht="17" x14ac:dyDescent="0.2">
      <c r="A126" t="s">
        <v>4661</v>
      </c>
      <c r="B126" t="s">
        <v>789</v>
      </c>
      <c r="C126">
        <v>1</v>
      </c>
      <c r="D126">
        <v>2</v>
      </c>
      <c r="E126">
        <v>12</v>
      </c>
      <c r="F126">
        <v>16525</v>
      </c>
      <c r="G126">
        <v>1501.0909090908999</v>
      </c>
      <c r="H126">
        <v>1.4518615200885001E-3</v>
      </c>
      <c r="I126">
        <v>4.8395384002950202E-3</v>
      </c>
      <c r="J126" s="2" t="s">
        <v>3317</v>
      </c>
    </row>
    <row r="127" spans="1:10" ht="17" x14ac:dyDescent="0.2">
      <c r="A127" t="s">
        <v>2572</v>
      </c>
      <c r="B127" t="s">
        <v>789</v>
      </c>
      <c r="C127">
        <v>1</v>
      </c>
      <c r="D127">
        <v>2</v>
      </c>
      <c r="E127">
        <v>12</v>
      </c>
      <c r="F127">
        <v>16525</v>
      </c>
      <c r="G127">
        <v>1501.0909090908999</v>
      </c>
      <c r="H127">
        <v>1.4518615200885001E-3</v>
      </c>
      <c r="I127">
        <v>4.8395384002950202E-3</v>
      </c>
      <c r="J127" s="2" t="s">
        <v>3317</v>
      </c>
    </row>
    <row r="128" spans="1:10" ht="17" x14ac:dyDescent="0.2">
      <c r="A128" t="s">
        <v>2573</v>
      </c>
      <c r="B128" t="s">
        <v>86</v>
      </c>
      <c r="C128">
        <v>2</v>
      </c>
      <c r="D128">
        <v>3</v>
      </c>
      <c r="E128">
        <v>153</v>
      </c>
      <c r="F128">
        <v>16525</v>
      </c>
      <c r="G128">
        <v>216.83443708609201</v>
      </c>
      <c r="H128">
        <v>2.5394845745481501E-4</v>
      </c>
      <c r="I128">
        <v>5.20594337782371E-3</v>
      </c>
      <c r="J128" s="2" t="s">
        <v>3464</v>
      </c>
    </row>
    <row r="129" spans="1:10" ht="17" x14ac:dyDescent="0.2">
      <c r="A129" t="s">
        <v>4659</v>
      </c>
      <c r="B129" t="s">
        <v>816</v>
      </c>
      <c r="C129">
        <v>1</v>
      </c>
      <c r="D129">
        <v>7</v>
      </c>
      <c r="E129">
        <v>13</v>
      </c>
      <c r="F129">
        <v>16525</v>
      </c>
      <c r="G129">
        <v>229.25</v>
      </c>
      <c r="H129">
        <v>5.4948237679454202E-3</v>
      </c>
      <c r="I129">
        <v>5.4948237679454202E-3</v>
      </c>
      <c r="J129" s="2" t="s">
        <v>3226</v>
      </c>
    </row>
    <row r="130" spans="1:10" ht="17" x14ac:dyDescent="0.2">
      <c r="A130" t="s">
        <v>2570</v>
      </c>
      <c r="B130" t="s">
        <v>816</v>
      </c>
      <c r="C130">
        <v>1</v>
      </c>
      <c r="D130">
        <v>7</v>
      </c>
      <c r="E130">
        <v>13</v>
      </c>
      <c r="F130">
        <v>16525</v>
      </c>
      <c r="G130">
        <v>229.25</v>
      </c>
      <c r="H130">
        <v>5.4948237679454202E-3</v>
      </c>
      <c r="I130">
        <v>5.4948237679454202E-3</v>
      </c>
      <c r="J130" s="2" t="s">
        <v>3226</v>
      </c>
    </row>
    <row r="131" spans="1:10" ht="17" x14ac:dyDescent="0.2">
      <c r="A131" t="s">
        <v>2578</v>
      </c>
      <c r="B131" t="s">
        <v>665</v>
      </c>
      <c r="C131">
        <v>1</v>
      </c>
      <c r="D131">
        <v>1</v>
      </c>
      <c r="E131">
        <v>16</v>
      </c>
      <c r="F131">
        <v>16525</v>
      </c>
      <c r="G131" t="s">
        <v>49</v>
      </c>
      <c r="H131">
        <v>9.6822995461421995E-4</v>
      </c>
      <c r="I131">
        <v>5.8093797276853199E-3</v>
      </c>
      <c r="J131" s="2" t="s">
        <v>666</v>
      </c>
    </row>
    <row r="132" spans="1:10" ht="17" x14ac:dyDescent="0.2">
      <c r="A132" t="s">
        <v>4647</v>
      </c>
      <c r="B132" t="s">
        <v>665</v>
      </c>
      <c r="C132">
        <v>1</v>
      </c>
      <c r="D132">
        <v>1</v>
      </c>
      <c r="E132">
        <v>16</v>
      </c>
      <c r="F132">
        <v>16525</v>
      </c>
      <c r="G132" t="s">
        <v>49</v>
      </c>
      <c r="H132">
        <v>9.6822995461421995E-4</v>
      </c>
      <c r="I132">
        <v>5.8093797276853199E-3</v>
      </c>
      <c r="J132" s="2" t="s">
        <v>666</v>
      </c>
    </row>
    <row r="133" spans="1:10" ht="17" x14ac:dyDescent="0.2">
      <c r="A133" t="s">
        <v>4653</v>
      </c>
      <c r="B133" t="s">
        <v>185</v>
      </c>
      <c r="C133">
        <v>11</v>
      </c>
      <c r="D133">
        <v>240</v>
      </c>
      <c r="E133">
        <v>201</v>
      </c>
      <c r="F133">
        <v>16525</v>
      </c>
      <c r="G133">
        <v>4.0690645828545096</v>
      </c>
      <c r="H133">
        <v>1.75901916304883E-4</v>
      </c>
      <c r="I133">
        <v>6.15656707067093E-3</v>
      </c>
      <c r="J133" s="2" t="s">
        <v>2757</v>
      </c>
    </row>
    <row r="134" spans="1:10" ht="17" x14ac:dyDescent="0.2">
      <c r="A134" t="s">
        <v>4639</v>
      </c>
      <c r="B134" t="s">
        <v>272</v>
      </c>
      <c r="C134">
        <v>2</v>
      </c>
      <c r="D134">
        <v>5</v>
      </c>
      <c r="E134">
        <v>121</v>
      </c>
      <c r="F134">
        <v>16525</v>
      </c>
      <c r="G134">
        <v>91.882352941176407</v>
      </c>
      <c r="H134">
        <v>5.24134508871041E-4</v>
      </c>
      <c r="I134">
        <v>6.2022583549739899E-3</v>
      </c>
      <c r="J134" s="2" t="s">
        <v>595</v>
      </c>
    </row>
    <row r="135" spans="1:10" ht="17" x14ac:dyDescent="0.2">
      <c r="A135" t="s">
        <v>4640</v>
      </c>
      <c r="B135" t="s">
        <v>272</v>
      </c>
      <c r="C135">
        <v>2</v>
      </c>
      <c r="D135">
        <v>5</v>
      </c>
      <c r="E135">
        <v>121</v>
      </c>
      <c r="F135">
        <v>16525</v>
      </c>
      <c r="G135">
        <v>91.882352941176407</v>
      </c>
      <c r="H135">
        <v>5.24134508871041E-4</v>
      </c>
      <c r="I135">
        <v>6.2022583549739899E-3</v>
      </c>
      <c r="J135" s="2" t="s">
        <v>595</v>
      </c>
    </row>
    <row r="136" spans="1:10" ht="17" x14ac:dyDescent="0.2">
      <c r="A136" t="s">
        <v>4651</v>
      </c>
      <c r="B136" t="s">
        <v>185</v>
      </c>
      <c r="C136">
        <v>22</v>
      </c>
      <c r="D136">
        <v>240</v>
      </c>
      <c r="E136">
        <v>687</v>
      </c>
      <c r="F136">
        <v>16525</v>
      </c>
      <c r="G136">
        <v>2.3704214665103098</v>
      </c>
      <c r="H136">
        <v>4.4772858126655002E-4</v>
      </c>
      <c r="I136">
        <v>6.7607015771249104E-3</v>
      </c>
      <c r="J136" s="2" t="s">
        <v>3742</v>
      </c>
    </row>
    <row r="137" spans="1:10" ht="17" x14ac:dyDescent="0.2">
      <c r="A137" t="s">
        <v>4670</v>
      </c>
      <c r="B137" t="s">
        <v>185</v>
      </c>
      <c r="C137">
        <v>22</v>
      </c>
      <c r="D137">
        <v>240</v>
      </c>
      <c r="E137">
        <v>687</v>
      </c>
      <c r="F137">
        <v>16525</v>
      </c>
      <c r="G137">
        <v>2.3704214665103098</v>
      </c>
      <c r="H137">
        <v>4.4772858126655002E-4</v>
      </c>
      <c r="I137">
        <v>6.7607015771249104E-3</v>
      </c>
      <c r="J137" s="2" t="s">
        <v>3742</v>
      </c>
    </row>
    <row r="138" spans="1:10" ht="85" x14ac:dyDescent="0.2">
      <c r="A138" t="s">
        <v>4655</v>
      </c>
      <c r="B138" t="s">
        <v>183</v>
      </c>
      <c r="C138">
        <v>91</v>
      </c>
      <c r="D138">
        <v>1955</v>
      </c>
      <c r="E138">
        <v>538</v>
      </c>
      <c r="F138">
        <v>16525</v>
      </c>
      <c r="G138">
        <v>1.54246358652341</v>
      </c>
      <c r="H138">
        <v>2.5335927216234402E-4</v>
      </c>
      <c r="I138">
        <v>6.7773605303427104E-3</v>
      </c>
      <c r="J138" s="2" t="s">
        <v>2814</v>
      </c>
    </row>
    <row r="139" spans="1:10" ht="17" x14ac:dyDescent="0.2">
      <c r="A139" t="s">
        <v>2573</v>
      </c>
      <c r="B139" t="s">
        <v>991</v>
      </c>
      <c r="C139">
        <v>2</v>
      </c>
      <c r="D139">
        <v>4</v>
      </c>
      <c r="E139">
        <v>153</v>
      </c>
      <c r="F139">
        <v>16525</v>
      </c>
      <c r="G139">
        <v>108.41059602649</v>
      </c>
      <c r="H139">
        <v>5.04804775040476E-4</v>
      </c>
      <c r="I139">
        <v>6.8989985922198399E-3</v>
      </c>
      <c r="J139" s="2" t="s">
        <v>3465</v>
      </c>
    </row>
    <row r="140" spans="1:10" ht="17" x14ac:dyDescent="0.2">
      <c r="A140" t="s">
        <v>2573</v>
      </c>
      <c r="B140" t="s">
        <v>429</v>
      </c>
      <c r="C140">
        <v>2</v>
      </c>
      <c r="D140">
        <v>4</v>
      </c>
      <c r="E140">
        <v>153</v>
      </c>
      <c r="F140">
        <v>16525</v>
      </c>
      <c r="G140">
        <v>108.41059602649</v>
      </c>
      <c r="H140">
        <v>5.04804775040476E-4</v>
      </c>
      <c r="I140">
        <v>6.8989985922198399E-3</v>
      </c>
      <c r="J140" s="2" t="s">
        <v>3466</v>
      </c>
    </row>
    <row r="141" spans="1:10" ht="17" x14ac:dyDescent="0.2">
      <c r="A141" t="s">
        <v>4679</v>
      </c>
      <c r="B141" t="s">
        <v>150</v>
      </c>
      <c r="C141">
        <v>2</v>
      </c>
      <c r="D141">
        <v>33</v>
      </c>
      <c r="E141">
        <v>20</v>
      </c>
      <c r="F141">
        <v>16525</v>
      </c>
      <c r="G141">
        <v>59.046594982078801</v>
      </c>
      <c r="H141">
        <v>7.18433028567116E-4</v>
      </c>
      <c r="I141">
        <v>7.2617246596066503E-3</v>
      </c>
      <c r="J141" s="2" t="s">
        <v>3936</v>
      </c>
    </row>
    <row r="142" spans="1:10" ht="17" x14ac:dyDescent="0.2">
      <c r="A142" t="s">
        <v>4679</v>
      </c>
      <c r="B142" t="s">
        <v>1250</v>
      </c>
      <c r="C142">
        <v>1</v>
      </c>
      <c r="D142">
        <v>1</v>
      </c>
      <c r="E142">
        <v>20</v>
      </c>
      <c r="F142">
        <v>16525</v>
      </c>
      <c r="G142" t="s">
        <v>49</v>
      </c>
      <c r="H142">
        <v>1.2102874432677699E-3</v>
      </c>
      <c r="I142">
        <v>7.2617246596066503E-3</v>
      </c>
      <c r="J142" s="2" t="s">
        <v>3937</v>
      </c>
    </row>
    <row r="143" spans="1:10" ht="17" x14ac:dyDescent="0.2">
      <c r="A143" t="s">
        <v>4652</v>
      </c>
      <c r="B143" t="s">
        <v>985</v>
      </c>
      <c r="C143">
        <v>2</v>
      </c>
      <c r="D143">
        <v>2</v>
      </c>
      <c r="E143">
        <v>286</v>
      </c>
      <c r="F143">
        <v>16525</v>
      </c>
      <c r="G143" t="s">
        <v>49</v>
      </c>
      <c r="H143">
        <v>2.9850680676820501E-4</v>
      </c>
      <c r="I143">
        <v>7.2835660851441998E-3</v>
      </c>
      <c r="J143" s="2" t="s">
        <v>4038</v>
      </c>
    </row>
    <row r="144" spans="1:10" ht="17" x14ac:dyDescent="0.2">
      <c r="A144" t="s">
        <v>2576</v>
      </c>
      <c r="B144" t="s">
        <v>985</v>
      </c>
      <c r="C144">
        <v>2</v>
      </c>
      <c r="D144">
        <v>2</v>
      </c>
      <c r="E144">
        <v>286</v>
      </c>
      <c r="F144">
        <v>16525</v>
      </c>
      <c r="G144" t="s">
        <v>49</v>
      </c>
      <c r="H144">
        <v>2.9850680676820501E-4</v>
      </c>
      <c r="I144">
        <v>7.2835660851441998E-3</v>
      </c>
      <c r="J144" s="2" t="s">
        <v>4038</v>
      </c>
    </row>
    <row r="145" spans="1:10" ht="17" x14ac:dyDescent="0.2">
      <c r="A145" t="s">
        <v>2568</v>
      </c>
      <c r="B145" t="s">
        <v>80</v>
      </c>
      <c r="C145">
        <v>1</v>
      </c>
      <c r="D145">
        <v>2</v>
      </c>
      <c r="E145">
        <v>11</v>
      </c>
      <c r="F145">
        <v>16525</v>
      </c>
      <c r="G145">
        <v>1651.3</v>
      </c>
      <c r="H145">
        <v>1.33091334440053E-3</v>
      </c>
      <c r="I145">
        <v>7.3200233942029404E-3</v>
      </c>
      <c r="J145" s="2" t="s">
        <v>392</v>
      </c>
    </row>
    <row r="146" spans="1:10" ht="17" x14ac:dyDescent="0.2">
      <c r="A146" t="s">
        <v>2568</v>
      </c>
      <c r="B146" t="s">
        <v>70</v>
      </c>
      <c r="C146">
        <v>1</v>
      </c>
      <c r="D146">
        <v>2</v>
      </c>
      <c r="E146">
        <v>11</v>
      </c>
      <c r="F146">
        <v>16525</v>
      </c>
      <c r="G146">
        <v>1651.3</v>
      </c>
      <c r="H146">
        <v>1.33091334440053E-3</v>
      </c>
      <c r="I146">
        <v>7.3200233942029404E-3</v>
      </c>
      <c r="J146" s="2" t="s">
        <v>71</v>
      </c>
    </row>
    <row r="147" spans="1:10" ht="17" x14ac:dyDescent="0.2">
      <c r="A147" t="s">
        <v>4657</v>
      </c>
      <c r="B147" t="s">
        <v>80</v>
      </c>
      <c r="C147">
        <v>1</v>
      </c>
      <c r="D147">
        <v>2</v>
      </c>
      <c r="E147">
        <v>11</v>
      </c>
      <c r="F147">
        <v>16525</v>
      </c>
      <c r="G147">
        <v>1651.3</v>
      </c>
      <c r="H147">
        <v>1.33091334440053E-3</v>
      </c>
      <c r="I147">
        <v>7.3200233942029404E-3</v>
      </c>
      <c r="J147" s="2" t="s">
        <v>392</v>
      </c>
    </row>
    <row r="148" spans="1:10" ht="17" x14ac:dyDescent="0.2">
      <c r="A148" t="s">
        <v>4657</v>
      </c>
      <c r="B148" t="s">
        <v>70</v>
      </c>
      <c r="C148">
        <v>1</v>
      </c>
      <c r="D148">
        <v>2</v>
      </c>
      <c r="E148">
        <v>11</v>
      </c>
      <c r="F148">
        <v>16525</v>
      </c>
      <c r="G148">
        <v>1651.3</v>
      </c>
      <c r="H148">
        <v>1.33091334440053E-3</v>
      </c>
      <c r="I148">
        <v>7.3200233942029404E-3</v>
      </c>
      <c r="J148" s="2" t="s">
        <v>71</v>
      </c>
    </row>
    <row r="149" spans="1:10" ht="17" x14ac:dyDescent="0.2">
      <c r="A149" t="s">
        <v>4658</v>
      </c>
      <c r="B149" t="s">
        <v>80</v>
      </c>
      <c r="C149">
        <v>1</v>
      </c>
      <c r="D149">
        <v>2</v>
      </c>
      <c r="E149">
        <v>11</v>
      </c>
      <c r="F149">
        <v>16525</v>
      </c>
      <c r="G149">
        <v>1651.3</v>
      </c>
      <c r="H149">
        <v>1.33091334440053E-3</v>
      </c>
      <c r="I149">
        <v>7.3200233942029404E-3</v>
      </c>
      <c r="J149" s="2" t="s">
        <v>392</v>
      </c>
    </row>
    <row r="150" spans="1:10" ht="17" x14ac:dyDescent="0.2">
      <c r="A150" t="s">
        <v>4658</v>
      </c>
      <c r="B150" t="s">
        <v>70</v>
      </c>
      <c r="C150">
        <v>1</v>
      </c>
      <c r="D150">
        <v>2</v>
      </c>
      <c r="E150">
        <v>11</v>
      </c>
      <c r="F150">
        <v>16525</v>
      </c>
      <c r="G150">
        <v>1651.3</v>
      </c>
      <c r="H150">
        <v>1.33091334440053E-3</v>
      </c>
      <c r="I150">
        <v>7.3200233942029404E-3</v>
      </c>
      <c r="J150" s="2" t="s">
        <v>71</v>
      </c>
    </row>
    <row r="151" spans="1:10" ht="17" x14ac:dyDescent="0.2">
      <c r="A151" t="s">
        <v>4673</v>
      </c>
      <c r="B151" t="s">
        <v>47</v>
      </c>
      <c r="C151">
        <v>6</v>
      </c>
      <c r="D151">
        <v>168</v>
      </c>
      <c r="E151">
        <v>94</v>
      </c>
      <c r="F151">
        <v>16525</v>
      </c>
      <c r="G151">
        <v>6.8472222222222197</v>
      </c>
      <c r="H151">
        <v>3.9282480755998899E-4</v>
      </c>
      <c r="I151">
        <v>7.4636713436397996E-3</v>
      </c>
      <c r="J151" s="2" t="s">
        <v>3842</v>
      </c>
    </row>
    <row r="152" spans="1:10" ht="17" x14ac:dyDescent="0.2">
      <c r="A152" t="s">
        <v>4656</v>
      </c>
      <c r="B152" t="s">
        <v>173</v>
      </c>
      <c r="C152">
        <v>9</v>
      </c>
      <c r="D152">
        <v>132</v>
      </c>
      <c r="E152">
        <v>294</v>
      </c>
      <c r="F152">
        <v>16525</v>
      </c>
      <c r="G152">
        <v>4.13555840821566</v>
      </c>
      <c r="H152">
        <v>5.9377540070925197E-4</v>
      </c>
      <c r="I152">
        <v>8.2138930431446596E-3</v>
      </c>
      <c r="J152" s="2" t="s">
        <v>2964</v>
      </c>
    </row>
    <row r="153" spans="1:10" ht="17" x14ac:dyDescent="0.2">
      <c r="A153" t="s">
        <v>4683</v>
      </c>
      <c r="B153" t="s">
        <v>1185</v>
      </c>
      <c r="C153">
        <v>1</v>
      </c>
      <c r="D153">
        <v>1</v>
      </c>
      <c r="E153">
        <v>12</v>
      </c>
      <c r="F153">
        <v>16525</v>
      </c>
      <c r="G153" t="s">
        <v>49</v>
      </c>
      <c r="H153">
        <v>7.2617246596066499E-4</v>
      </c>
      <c r="I153">
        <v>8.7111691205310499E-3</v>
      </c>
      <c r="J153" s="2" t="s">
        <v>3968</v>
      </c>
    </row>
    <row r="154" spans="1:10" ht="17" x14ac:dyDescent="0.2">
      <c r="A154" t="s">
        <v>4683</v>
      </c>
      <c r="B154" t="s">
        <v>402</v>
      </c>
      <c r="C154">
        <v>1</v>
      </c>
      <c r="D154">
        <v>2</v>
      </c>
      <c r="E154">
        <v>12</v>
      </c>
      <c r="F154">
        <v>16525</v>
      </c>
      <c r="G154">
        <v>1501.0909090908999</v>
      </c>
      <c r="H154">
        <v>1.4518615200885001E-3</v>
      </c>
      <c r="I154">
        <v>8.7111691205310499E-3</v>
      </c>
      <c r="J154" s="2" t="s">
        <v>677</v>
      </c>
    </row>
    <row r="155" spans="1:10" ht="17" x14ac:dyDescent="0.2">
      <c r="A155" t="s">
        <v>4684</v>
      </c>
      <c r="B155" t="s">
        <v>1185</v>
      </c>
      <c r="C155">
        <v>1</v>
      </c>
      <c r="D155">
        <v>1</v>
      </c>
      <c r="E155">
        <v>12</v>
      </c>
      <c r="F155">
        <v>16525</v>
      </c>
      <c r="G155" t="s">
        <v>49</v>
      </c>
      <c r="H155">
        <v>7.2617246596066499E-4</v>
      </c>
      <c r="I155">
        <v>8.7111691205310499E-3</v>
      </c>
      <c r="J155" s="2" t="s">
        <v>3968</v>
      </c>
    </row>
    <row r="156" spans="1:10" ht="17" x14ac:dyDescent="0.2">
      <c r="A156" t="s">
        <v>4684</v>
      </c>
      <c r="B156" t="s">
        <v>402</v>
      </c>
      <c r="C156">
        <v>1</v>
      </c>
      <c r="D156">
        <v>2</v>
      </c>
      <c r="E156">
        <v>12</v>
      </c>
      <c r="F156">
        <v>16525</v>
      </c>
      <c r="G156">
        <v>1501.0909090908999</v>
      </c>
      <c r="H156">
        <v>1.4518615200885001E-3</v>
      </c>
      <c r="I156">
        <v>8.7111691205310499E-3</v>
      </c>
      <c r="J156" s="2" t="s">
        <v>677</v>
      </c>
    </row>
    <row r="157" spans="1:10" ht="17" x14ac:dyDescent="0.2">
      <c r="A157" t="s">
        <v>4653</v>
      </c>
      <c r="B157" t="s">
        <v>462</v>
      </c>
      <c r="C157">
        <v>2</v>
      </c>
      <c r="D157">
        <v>3</v>
      </c>
      <c r="E157">
        <v>201</v>
      </c>
      <c r="F157">
        <v>16525</v>
      </c>
      <c r="G157">
        <v>164.050251256281</v>
      </c>
      <c r="H157">
        <v>4.3811642628363101E-4</v>
      </c>
      <c r="I157">
        <v>9.4137562395103704E-3</v>
      </c>
      <c r="J157" s="2" t="s">
        <v>463</v>
      </c>
    </row>
    <row r="158" spans="1:10" ht="17" x14ac:dyDescent="0.2">
      <c r="A158" t="s">
        <v>4653</v>
      </c>
      <c r="B158" t="s">
        <v>285</v>
      </c>
      <c r="C158">
        <v>5</v>
      </c>
      <c r="D158">
        <v>55</v>
      </c>
      <c r="E158">
        <v>201</v>
      </c>
      <c r="F158">
        <v>16525</v>
      </c>
      <c r="G158">
        <v>8.3030612244897899</v>
      </c>
      <c r="H158">
        <v>5.3792892797202097E-4</v>
      </c>
      <c r="I158">
        <v>9.4137562395103704E-3</v>
      </c>
      <c r="J158" s="2" t="s">
        <v>2758</v>
      </c>
    </row>
    <row r="159" spans="1:10" ht="17" x14ac:dyDescent="0.2">
      <c r="A159" t="s">
        <v>2575</v>
      </c>
      <c r="B159" t="s">
        <v>124</v>
      </c>
      <c r="C159">
        <v>1</v>
      </c>
      <c r="D159">
        <v>13</v>
      </c>
      <c r="E159">
        <v>6</v>
      </c>
      <c r="F159">
        <v>16525</v>
      </c>
      <c r="G159">
        <v>275.11666666666599</v>
      </c>
      <c r="H159">
        <v>4.7115590586871703E-3</v>
      </c>
      <c r="I159">
        <v>9.4231181173743406E-3</v>
      </c>
      <c r="J159" s="2" t="s">
        <v>4031</v>
      </c>
    </row>
    <row r="160" spans="1:10" ht="17" x14ac:dyDescent="0.2">
      <c r="A160" t="s">
        <v>4664</v>
      </c>
      <c r="B160" t="s">
        <v>179</v>
      </c>
      <c r="C160">
        <v>1</v>
      </c>
      <c r="D160">
        <v>177</v>
      </c>
      <c r="E160">
        <v>1</v>
      </c>
      <c r="F160">
        <v>16525</v>
      </c>
      <c r="G160" t="s">
        <v>49</v>
      </c>
      <c r="H160">
        <v>1.0711043872919801E-2</v>
      </c>
      <c r="I160">
        <v>1.0711043872919801E-2</v>
      </c>
      <c r="J160" s="2" t="s">
        <v>3601</v>
      </c>
    </row>
    <row r="161" spans="1:10" ht="17" x14ac:dyDescent="0.2">
      <c r="A161" t="s">
        <v>2573</v>
      </c>
      <c r="B161" t="s">
        <v>1002</v>
      </c>
      <c r="C161">
        <v>3</v>
      </c>
      <c r="D161">
        <v>21</v>
      </c>
      <c r="E161">
        <v>153</v>
      </c>
      <c r="F161">
        <v>16525</v>
      </c>
      <c r="G161">
        <v>18.171111111111099</v>
      </c>
      <c r="H161">
        <v>9.1578882610291704E-4</v>
      </c>
      <c r="I161">
        <v>1.07278119629198E-2</v>
      </c>
      <c r="J161" s="2" t="s">
        <v>3467</v>
      </c>
    </row>
    <row r="162" spans="1:10" ht="17" x14ac:dyDescent="0.2">
      <c r="A162" t="s">
        <v>4687</v>
      </c>
      <c r="B162" t="s">
        <v>406</v>
      </c>
      <c r="C162">
        <v>1</v>
      </c>
      <c r="D162">
        <v>15</v>
      </c>
      <c r="E162">
        <v>5</v>
      </c>
      <c r="F162">
        <v>16525</v>
      </c>
      <c r="G162">
        <v>294.75</v>
      </c>
      <c r="H162">
        <v>4.5308933181219396E-3</v>
      </c>
      <c r="I162">
        <v>1.13272332953048E-2</v>
      </c>
      <c r="J162" s="2" t="s">
        <v>736</v>
      </c>
    </row>
    <row r="163" spans="1:10" ht="17" x14ac:dyDescent="0.2">
      <c r="A163" t="s">
        <v>4688</v>
      </c>
      <c r="B163" t="s">
        <v>406</v>
      </c>
      <c r="C163">
        <v>1</v>
      </c>
      <c r="D163">
        <v>15</v>
      </c>
      <c r="E163">
        <v>5</v>
      </c>
      <c r="F163">
        <v>16525</v>
      </c>
      <c r="G163">
        <v>294.75</v>
      </c>
      <c r="H163">
        <v>4.5308933181219396E-3</v>
      </c>
      <c r="I163">
        <v>1.13272332953048E-2</v>
      </c>
      <c r="J163" s="2" t="s">
        <v>736</v>
      </c>
    </row>
    <row r="164" spans="1:10" ht="17" x14ac:dyDescent="0.2">
      <c r="A164" t="s">
        <v>4689</v>
      </c>
      <c r="B164" t="s">
        <v>406</v>
      </c>
      <c r="C164">
        <v>1</v>
      </c>
      <c r="D164">
        <v>15</v>
      </c>
      <c r="E164">
        <v>5</v>
      </c>
      <c r="F164">
        <v>16525</v>
      </c>
      <c r="G164">
        <v>294.75</v>
      </c>
      <c r="H164">
        <v>4.5308933181219396E-3</v>
      </c>
      <c r="I164">
        <v>1.13272332953048E-2</v>
      </c>
      <c r="J164" s="2" t="s">
        <v>736</v>
      </c>
    </row>
    <row r="165" spans="1:10" ht="17" x14ac:dyDescent="0.2">
      <c r="A165" t="s">
        <v>4681</v>
      </c>
      <c r="B165" t="s">
        <v>308</v>
      </c>
      <c r="C165">
        <v>1</v>
      </c>
      <c r="D165">
        <v>1</v>
      </c>
      <c r="E165">
        <v>42</v>
      </c>
      <c r="F165">
        <v>16525</v>
      </c>
      <c r="G165" t="s">
        <v>49</v>
      </c>
      <c r="H165">
        <v>2.5416036308623202E-3</v>
      </c>
      <c r="I165">
        <v>1.1437216338880399E-2</v>
      </c>
      <c r="J165" s="2" t="s">
        <v>309</v>
      </c>
    </row>
    <row r="166" spans="1:10" ht="17" x14ac:dyDescent="0.2">
      <c r="A166" t="s">
        <v>2578</v>
      </c>
      <c r="B166" t="s">
        <v>932</v>
      </c>
      <c r="C166">
        <v>1</v>
      </c>
      <c r="D166">
        <v>3</v>
      </c>
      <c r="E166">
        <v>16</v>
      </c>
      <c r="F166">
        <v>16525</v>
      </c>
      <c r="G166">
        <v>550.23333333333301</v>
      </c>
      <c r="H166">
        <v>2.90205381674846E-3</v>
      </c>
      <c r="I166">
        <v>1.16082152669938E-2</v>
      </c>
      <c r="J166" s="2" t="s">
        <v>933</v>
      </c>
    </row>
    <row r="167" spans="1:10" ht="17" x14ac:dyDescent="0.2">
      <c r="A167" t="s">
        <v>4647</v>
      </c>
      <c r="B167" t="s">
        <v>932</v>
      </c>
      <c r="C167">
        <v>1</v>
      </c>
      <c r="D167">
        <v>3</v>
      </c>
      <c r="E167">
        <v>16</v>
      </c>
      <c r="F167">
        <v>16525</v>
      </c>
      <c r="G167">
        <v>550.23333333333301</v>
      </c>
      <c r="H167">
        <v>2.90205381674846E-3</v>
      </c>
      <c r="I167">
        <v>1.16082152669938E-2</v>
      </c>
      <c r="J167" s="2" t="s">
        <v>933</v>
      </c>
    </row>
    <row r="168" spans="1:10" ht="17" x14ac:dyDescent="0.2">
      <c r="A168" t="s">
        <v>2568</v>
      </c>
      <c r="B168" t="s">
        <v>51</v>
      </c>
      <c r="C168">
        <v>1</v>
      </c>
      <c r="D168">
        <v>5</v>
      </c>
      <c r="E168">
        <v>11</v>
      </c>
      <c r="F168">
        <v>16525</v>
      </c>
      <c r="G168">
        <v>412.75</v>
      </c>
      <c r="H168">
        <v>3.3242642307828398E-3</v>
      </c>
      <c r="I168">
        <v>1.2188968846203701E-2</v>
      </c>
      <c r="J168" s="2" t="s">
        <v>3019</v>
      </c>
    </row>
    <row r="169" spans="1:10" ht="17" x14ac:dyDescent="0.2">
      <c r="A169" t="s">
        <v>4657</v>
      </c>
      <c r="B169" t="s">
        <v>51</v>
      </c>
      <c r="C169">
        <v>1</v>
      </c>
      <c r="D169">
        <v>5</v>
      </c>
      <c r="E169">
        <v>11</v>
      </c>
      <c r="F169">
        <v>16525</v>
      </c>
      <c r="G169">
        <v>412.75</v>
      </c>
      <c r="H169">
        <v>3.3242642307828398E-3</v>
      </c>
      <c r="I169">
        <v>1.2188968846203701E-2</v>
      </c>
      <c r="J169" s="2" t="s">
        <v>3019</v>
      </c>
    </row>
    <row r="170" spans="1:10" ht="17" x14ac:dyDescent="0.2">
      <c r="A170" t="s">
        <v>4658</v>
      </c>
      <c r="B170" t="s">
        <v>51</v>
      </c>
      <c r="C170">
        <v>1</v>
      </c>
      <c r="D170">
        <v>5</v>
      </c>
      <c r="E170">
        <v>11</v>
      </c>
      <c r="F170">
        <v>16525</v>
      </c>
      <c r="G170">
        <v>412.75</v>
      </c>
      <c r="H170">
        <v>3.3242642307828398E-3</v>
      </c>
      <c r="I170">
        <v>1.2188968846203701E-2</v>
      </c>
      <c r="J170" s="2" t="s">
        <v>3019</v>
      </c>
    </row>
    <row r="171" spans="1:10" ht="17" x14ac:dyDescent="0.2">
      <c r="A171" t="s">
        <v>4642</v>
      </c>
      <c r="B171" t="s">
        <v>192</v>
      </c>
      <c r="C171">
        <v>5</v>
      </c>
      <c r="D171">
        <v>346</v>
      </c>
      <c r="E171">
        <v>42</v>
      </c>
      <c r="F171">
        <v>16525</v>
      </c>
      <c r="G171">
        <v>6.3969247840215502</v>
      </c>
      <c r="H171">
        <v>1.76059994770151E-3</v>
      </c>
      <c r="I171">
        <v>1.2199697428139099E-2</v>
      </c>
      <c r="J171" s="2" t="s">
        <v>3295</v>
      </c>
    </row>
    <row r="172" spans="1:10" ht="17" x14ac:dyDescent="0.2">
      <c r="A172" t="s">
        <v>4642</v>
      </c>
      <c r="B172" t="s">
        <v>1176</v>
      </c>
      <c r="C172">
        <v>1</v>
      </c>
      <c r="D172">
        <v>1</v>
      </c>
      <c r="E172">
        <v>42</v>
      </c>
      <c r="F172">
        <v>16525</v>
      </c>
      <c r="G172" t="s">
        <v>49</v>
      </c>
      <c r="H172">
        <v>2.5416036308623202E-3</v>
      </c>
      <c r="I172">
        <v>1.2199697428139099E-2</v>
      </c>
      <c r="J172" s="2" t="s">
        <v>3296</v>
      </c>
    </row>
    <row r="173" spans="1:10" ht="17" x14ac:dyDescent="0.2">
      <c r="A173" t="s">
        <v>4642</v>
      </c>
      <c r="B173" t="s">
        <v>204</v>
      </c>
      <c r="C173">
        <v>1</v>
      </c>
      <c r="D173">
        <v>1</v>
      </c>
      <c r="E173">
        <v>42</v>
      </c>
      <c r="F173">
        <v>16525</v>
      </c>
      <c r="G173" t="s">
        <v>49</v>
      </c>
      <c r="H173">
        <v>2.5416036308623202E-3</v>
      </c>
      <c r="I173">
        <v>1.2199697428139099E-2</v>
      </c>
      <c r="J173" s="2" t="s">
        <v>205</v>
      </c>
    </row>
    <row r="174" spans="1:10" ht="17" x14ac:dyDescent="0.2">
      <c r="A174" t="s">
        <v>4642</v>
      </c>
      <c r="B174" t="s">
        <v>1175</v>
      </c>
      <c r="C174">
        <v>1</v>
      </c>
      <c r="D174">
        <v>1</v>
      </c>
      <c r="E174">
        <v>42</v>
      </c>
      <c r="F174">
        <v>16525</v>
      </c>
      <c r="G174" t="s">
        <v>49</v>
      </c>
      <c r="H174">
        <v>2.5416036308623202E-3</v>
      </c>
      <c r="I174">
        <v>1.2199697428139099E-2</v>
      </c>
      <c r="J174" s="2" t="s">
        <v>3297</v>
      </c>
    </row>
    <row r="175" spans="1:10" ht="17" x14ac:dyDescent="0.2">
      <c r="A175" t="s">
        <v>4649</v>
      </c>
      <c r="B175" t="s">
        <v>231</v>
      </c>
      <c r="C175">
        <v>3</v>
      </c>
      <c r="D175">
        <v>61</v>
      </c>
      <c r="E175">
        <v>50</v>
      </c>
      <c r="F175">
        <v>16525</v>
      </c>
      <c r="G175">
        <v>18.067131327953</v>
      </c>
      <c r="H175">
        <v>8.2907178238460298E-4</v>
      </c>
      <c r="I175">
        <v>1.24810892586989E-2</v>
      </c>
      <c r="J175" s="2" t="s">
        <v>3572</v>
      </c>
    </row>
    <row r="176" spans="1:10" ht="17" x14ac:dyDescent="0.2">
      <c r="A176" t="s">
        <v>4649</v>
      </c>
      <c r="B176" t="s">
        <v>189</v>
      </c>
      <c r="C176">
        <v>6</v>
      </c>
      <c r="D176">
        <v>467</v>
      </c>
      <c r="E176">
        <v>50</v>
      </c>
      <c r="F176">
        <v>16525</v>
      </c>
      <c r="G176">
        <v>4.7369355156773798</v>
      </c>
      <c r="H176">
        <v>2.73465783632459E-3</v>
      </c>
      <c r="I176">
        <v>1.24810892586989E-2</v>
      </c>
      <c r="J176" s="2" t="s">
        <v>3573</v>
      </c>
    </row>
    <row r="177" spans="1:10" ht="17" x14ac:dyDescent="0.2">
      <c r="A177" t="s">
        <v>4649</v>
      </c>
      <c r="B177" t="s">
        <v>1082</v>
      </c>
      <c r="C177">
        <v>1</v>
      </c>
      <c r="D177">
        <v>1</v>
      </c>
      <c r="E177">
        <v>50</v>
      </c>
      <c r="F177">
        <v>16525</v>
      </c>
      <c r="G177" t="s">
        <v>49</v>
      </c>
      <c r="H177">
        <v>3.0257186081694399E-3</v>
      </c>
      <c r="I177">
        <v>1.24810892586989E-2</v>
      </c>
      <c r="J177" s="2" t="s">
        <v>3574</v>
      </c>
    </row>
    <row r="178" spans="1:10" ht="17" x14ac:dyDescent="0.2">
      <c r="A178" t="s">
        <v>4649</v>
      </c>
      <c r="B178" t="s">
        <v>1223</v>
      </c>
      <c r="C178">
        <v>1</v>
      </c>
      <c r="D178">
        <v>1</v>
      </c>
      <c r="E178">
        <v>50</v>
      </c>
      <c r="F178">
        <v>16525</v>
      </c>
      <c r="G178" t="s">
        <v>49</v>
      </c>
      <c r="H178">
        <v>3.0257186081694399E-3</v>
      </c>
      <c r="I178">
        <v>1.24810892586989E-2</v>
      </c>
      <c r="J178" s="2" t="s">
        <v>3575</v>
      </c>
    </row>
    <row r="179" spans="1:10" ht="17" x14ac:dyDescent="0.2">
      <c r="A179" t="s">
        <v>4649</v>
      </c>
      <c r="B179" t="s">
        <v>1149</v>
      </c>
      <c r="C179">
        <v>1</v>
      </c>
      <c r="D179">
        <v>1</v>
      </c>
      <c r="E179">
        <v>50</v>
      </c>
      <c r="F179">
        <v>16525</v>
      </c>
      <c r="G179" t="s">
        <v>49</v>
      </c>
      <c r="H179">
        <v>3.0257186081694399E-3</v>
      </c>
      <c r="I179">
        <v>1.24810892586989E-2</v>
      </c>
      <c r="J179" s="2" t="s">
        <v>3576</v>
      </c>
    </row>
    <row r="180" spans="1:10" ht="17" x14ac:dyDescent="0.2">
      <c r="A180" t="s">
        <v>4649</v>
      </c>
      <c r="B180" t="s">
        <v>1232</v>
      </c>
      <c r="C180">
        <v>1</v>
      </c>
      <c r="D180">
        <v>1</v>
      </c>
      <c r="E180">
        <v>50</v>
      </c>
      <c r="F180">
        <v>16525</v>
      </c>
      <c r="G180" t="s">
        <v>49</v>
      </c>
      <c r="H180">
        <v>3.0257186081694399E-3</v>
      </c>
      <c r="I180">
        <v>1.24810892586989E-2</v>
      </c>
      <c r="J180" s="2" t="s">
        <v>3577</v>
      </c>
    </row>
    <row r="181" spans="1:10" ht="17" x14ac:dyDescent="0.2">
      <c r="A181" t="s">
        <v>4649</v>
      </c>
      <c r="B181" t="s">
        <v>777</v>
      </c>
      <c r="C181">
        <v>1</v>
      </c>
      <c r="D181">
        <v>1</v>
      </c>
      <c r="E181">
        <v>50</v>
      </c>
      <c r="F181">
        <v>16525</v>
      </c>
      <c r="G181" t="s">
        <v>49</v>
      </c>
      <c r="H181">
        <v>3.0257186081694399E-3</v>
      </c>
      <c r="I181">
        <v>1.24810892586989E-2</v>
      </c>
      <c r="J181" s="2" t="s">
        <v>778</v>
      </c>
    </row>
    <row r="182" spans="1:10" ht="17" x14ac:dyDescent="0.2">
      <c r="A182" t="s">
        <v>2578</v>
      </c>
      <c r="B182" t="s">
        <v>192</v>
      </c>
      <c r="C182">
        <v>3</v>
      </c>
      <c r="D182">
        <v>346</v>
      </c>
      <c r="E182">
        <v>16</v>
      </c>
      <c r="F182">
        <v>16525</v>
      </c>
      <c r="G182">
        <v>10.876429692756201</v>
      </c>
      <c r="H182">
        <v>4.1614529555253901E-3</v>
      </c>
      <c r="I182">
        <v>1.24843588665761E-2</v>
      </c>
      <c r="J182" s="2" t="s">
        <v>3556</v>
      </c>
    </row>
    <row r="183" spans="1:10" ht="17" x14ac:dyDescent="0.2">
      <c r="A183" t="s">
        <v>4647</v>
      </c>
      <c r="B183" t="s">
        <v>192</v>
      </c>
      <c r="C183">
        <v>3</v>
      </c>
      <c r="D183">
        <v>346</v>
      </c>
      <c r="E183">
        <v>16</v>
      </c>
      <c r="F183">
        <v>16525</v>
      </c>
      <c r="G183">
        <v>10.876429692756201</v>
      </c>
      <c r="H183">
        <v>4.1614529555253901E-3</v>
      </c>
      <c r="I183">
        <v>1.24843588665761E-2</v>
      </c>
      <c r="J183" s="2" t="s">
        <v>3556</v>
      </c>
    </row>
    <row r="184" spans="1:10" ht="17" x14ac:dyDescent="0.2">
      <c r="A184" t="s">
        <v>4656</v>
      </c>
      <c r="B184" t="s">
        <v>325</v>
      </c>
      <c r="C184">
        <v>4</v>
      </c>
      <c r="D184">
        <v>26</v>
      </c>
      <c r="E184">
        <v>294</v>
      </c>
      <c r="F184">
        <v>16525</v>
      </c>
      <c r="G184">
        <v>10.162382445141001</v>
      </c>
      <c r="H184">
        <v>1.0774489265280201E-3</v>
      </c>
      <c r="I184">
        <v>1.2775465843118001E-2</v>
      </c>
      <c r="J184" s="2" t="s">
        <v>2965</v>
      </c>
    </row>
    <row r="185" spans="1:10" ht="17" x14ac:dyDescent="0.2">
      <c r="A185" t="s">
        <v>4650</v>
      </c>
      <c r="B185" t="s">
        <v>286</v>
      </c>
      <c r="C185">
        <v>1</v>
      </c>
      <c r="D185">
        <v>57</v>
      </c>
      <c r="E185">
        <v>2</v>
      </c>
      <c r="F185">
        <v>16525</v>
      </c>
      <c r="G185">
        <v>294.05357142857099</v>
      </c>
      <c r="H185">
        <v>6.8869486495780497E-3</v>
      </c>
      <c r="I185">
        <v>1.27882864918253E-2</v>
      </c>
      <c r="J185" s="2" t="s">
        <v>3727</v>
      </c>
    </row>
    <row r="186" spans="1:10" ht="17" x14ac:dyDescent="0.2">
      <c r="A186" t="s">
        <v>4650</v>
      </c>
      <c r="B186" t="s">
        <v>191</v>
      </c>
      <c r="C186">
        <v>1</v>
      </c>
      <c r="D186">
        <v>106</v>
      </c>
      <c r="E186">
        <v>2</v>
      </c>
      <c r="F186">
        <v>16525</v>
      </c>
      <c r="G186">
        <v>156.36190476190399</v>
      </c>
      <c r="H186">
        <v>1.27882864918253E-2</v>
      </c>
      <c r="I186">
        <v>1.27882864918253E-2</v>
      </c>
      <c r="J186" s="2" t="s">
        <v>582</v>
      </c>
    </row>
    <row r="187" spans="1:10" ht="17" x14ac:dyDescent="0.2">
      <c r="A187" t="s">
        <v>4639</v>
      </c>
      <c r="B187" t="s">
        <v>313</v>
      </c>
      <c r="C187">
        <v>4</v>
      </c>
      <c r="D187">
        <v>65</v>
      </c>
      <c r="E187">
        <v>121</v>
      </c>
      <c r="F187">
        <v>16525</v>
      </c>
      <c r="G187">
        <v>9.1595908645088908</v>
      </c>
      <c r="H187">
        <v>1.31208659252313E-3</v>
      </c>
      <c r="I187">
        <v>1.33083068670203E-2</v>
      </c>
      <c r="J187" s="2" t="s">
        <v>2920</v>
      </c>
    </row>
    <row r="188" spans="1:10" ht="17" x14ac:dyDescent="0.2">
      <c r="A188" t="s">
        <v>4640</v>
      </c>
      <c r="B188" t="s">
        <v>313</v>
      </c>
      <c r="C188">
        <v>4</v>
      </c>
      <c r="D188">
        <v>65</v>
      </c>
      <c r="E188">
        <v>121</v>
      </c>
      <c r="F188">
        <v>16525</v>
      </c>
      <c r="G188">
        <v>9.1595908645088908</v>
      </c>
      <c r="H188">
        <v>1.31208659252313E-3</v>
      </c>
      <c r="I188">
        <v>1.33083068670203E-2</v>
      </c>
      <c r="J188" s="2" t="s">
        <v>2920</v>
      </c>
    </row>
    <row r="189" spans="1:10" ht="17" x14ac:dyDescent="0.2">
      <c r="A189" t="s">
        <v>4642</v>
      </c>
      <c r="B189" t="s">
        <v>1056</v>
      </c>
      <c r="C189">
        <v>1</v>
      </c>
      <c r="D189">
        <v>2</v>
      </c>
      <c r="E189">
        <v>42</v>
      </c>
      <c r="F189">
        <v>16525</v>
      </c>
      <c r="G189">
        <v>402</v>
      </c>
      <c r="H189">
        <v>5.07690093463283E-3</v>
      </c>
      <c r="I189">
        <v>1.3538402492354201E-2</v>
      </c>
      <c r="J189" s="2" t="s">
        <v>3298</v>
      </c>
    </row>
    <row r="190" spans="1:10" ht="17" x14ac:dyDescent="0.2">
      <c r="A190" t="s">
        <v>4642</v>
      </c>
      <c r="B190" t="s">
        <v>224</v>
      </c>
      <c r="C190">
        <v>1</v>
      </c>
      <c r="D190">
        <v>2</v>
      </c>
      <c r="E190">
        <v>42</v>
      </c>
      <c r="F190">
        <v>16525</v>
      </c>
      <c r="G190">
        <v>402</v>
      </c>
      <c r="H190">
        <v>5.07690093463283E-3</v>
      </c>
      <c r="I190">
        <v>1.3538402492354201E-2</v>
      </c>
      <c r="J190" s="2" t="s">
        <v>3299</v>
      </c>
    </row>
    <row r="191" spans="1:10" ht="17" x14ac:dyDescent="0.2">
      <c r="A191" t="s">
        <v>4642</v>
      </c>
      <c r="B191" t="s">
        <v>785</v>
      </c>
      <c r="C191">
        <v>1</v>
      </c>
      <c r="D191">
        <v>2</v>
      </c>
      <c r="E191">
        <v>42</v>
      </c>
      <c r="F191">
        <v>16525</v>
      </c>
      <c r="G191">
        <v>402</v>
      </c>
      <c r="H191">
        <v>5.07690093463283E-3</v>
      </c>
      <c r="I191">
        <v>1.3538402492354201E-2</v>
      </c>
      <c r="J191" s="2" t="s">
        <v>3300</v>
      </c>
    </row>
    <row r="192" spans="1:10" ht="17" x14ac:dyDescent="0.2">
      <c r="A192" t="s">
        <v>4642</v>
      </c>
      <c r="B192" t="s">
        <v>222</v>
      </c>
      <c r="C192">
        <v>1</v>
      </c>
      <c r="D192">
        <v>2</v>
      </c>
      <c r="E192">
        <v>42</v>
      </c>
      <c r="F192">
        <v>16525</v>
      </c>
      <c r="G192">
        <v>402</v>
      </c>
      <c r="H192">
        <v>5.07690093463283E-3</v>
      </c>
      <c r="I192">
        <v>1.3538402492354201E-2</v>
      </c>
      <c r="J192" s="2" t="s">
        <v>3301</v>
      </c>
    </row>
    <row r="193" spans="1:10" ht="17" x14ac:dyDescent="0.2">
      <c r="A193" t="s">
        <v>4686</v>
      </c>
      <c r="B193" t="s">
        <v>150</v>
      </c>
      <c r="C193">
        <v>3</v>
      </c>
      <c r="D193">
        <v>33</v>
      </c>
      <c r="E193">
        <v>70</v>
      </c>
      <c r="F193">
        <v>16525</v>
      </c>
      <c r="G193">
        <v>24.5149253731343</v>
      </c>
      <c r="H193">
        <v>3.6256751727834001E-4</v>
      </c>
      <c r="I193">
        <v>1.45027006911336E-2</v>
      </c>
      <c r="J193" s="2" t="s">
        <v>3978</v>
      </c>
    </row>
    <row r="194" spans="1:10" ht="17" x14ac:dyDescent="0.2">
      <c r="A194" t="s">
        <v>4690</v>
      </c>
      <c r="B194" t="s">
        <v>244</v>
      </c>
      <c r="C194">
        <v>1</v>
      </c>
      <c r="D194">
        <v>249</v>
      </c>
      <c r="E194">
        <v>1</v>
      </c>
      <c r="F194">
        <v>16525</v>
      </c>
      <c r="G194" t="s">
        <v>49</v>
      </c>
      <c r="H194">
        <v>1.50680786686838E-2</v>
      </c>
      <c r="I194">
        <v>1.50680786686838E-2</v>
      </c>
      <c r="J194" s="2" t="s">
        <v>4017</v>
      </c>
    </row>
    <row r="195" spans="1:10" ht="17" x14ac:dyDescent="0.2">
      <c r="A195" t="s">
        <v>4642</v>
      </c>
      <c r="B195" t="s">
        <v>189</v>
      </c>
      <c r="C195">
        <v>5</v>
      </c>
      <c r="D195">
        <v>467</v>
      </c>
      <c r="E195">
        <v>42</v>
      </c>
      <c r="F195">
        <v>16525</v>
      </c>
      <c r="G195">
        <v>4.6861471861471804</v>
      </c>
      <c r="H195">
        <v>6.3428293770583996E-3</v>
      </c>
      <c r="I195">
        <v>1.52227905049401E-2</v>
      </c>
      <c r="J195" s="2" t="s">
        <v>3302</v>
      </c>
    </row>
    <row r="196" spans="1:10" ht="17" x14ac:dyDescent="0.2">
      <c r="A196" t="s">
        <v>4687</v>
      </c>
      <c r="B196" t="s">
        <v>236</v>
      </c>
      <c r="C196">
        <v>1</v>
      </c>
      <c r="D196">
        <v>31</v>
      </c>
      <c r="E196">
        <v>5</v>
      </c>
      <c r="F196">
        <v>16525</v>
      </c>
      <c r="G196">
        <v>137.416666666666</v>
      </c>
      <c r="H196">
        <v>9.3457288509157296E-3</v>
      </c>
      <c r="I196">
        <v>1.55762147515262E-2</v>
      </c>
      <c r="J196" s="2" t="s">
        <v>728</v>
      </c>
    </row>
    <row r="197" spans="1:10" ht="17" x14ac:dyDescent="0.2">
      <c r="A197" t="s">
        <v>4688</v>
      </c>
      <c r="B197" t="s">
        <v>236</v>
      </c>
      <c r="C197">
        <v>1</v>
      </c>
      <c r="D197">
        <v>31</v>
      </c>
      <c r="E197">
        <v>5</v>
      </c>
      <c r="F197">
        <v>16525</v>
      </c>
      <c r="G197">
        <v>137.416666666666</v>
      </c>
      <c r="H197">
        <v>9.3457288509157296E-3</v>
      </c>
      <c r="I197">
        <v>1.55762147515262E-2</v>
      </c>
      <c r="J197" s="2" t="s">
        <v>728</v>
      </c>
    </row>
    <row r="198" spans="1:10" ht="17" x14ac:dyDescent="0.2">
      <c r="A198" t="s">
        <v>4689</v>
      </c>
      <c r="B198" t="s">
        <v>236</v>
      </c>
      <c r="C198">
        <v>1</v>
      </c>
      <c r="D198">
        <v>31</v>
      </c>
      <c r="E198">
        <v>5</v>
      </c>
      <c r="F198">
        <v>16525</v>
      </c>
      <c r="G198">
        <v>137.416666666666</v>
      </c>
      <c r="H198">
        <v>9.3457288509157296E-3</v>
      </c>
      <c r="I198">
        <v>1.55762147515262E-2</v>
      </c>
      <c r="J198" s="2" t="s">
        <v>728</v>
      </c>
    </row>
    <row r="199" spans="1:10" ht="17" x14ac:dyDescent="0.2">
      <c r="A199" t="s">
        <v>4679</v>
      </c>
      <c r="B199" t="s">
        <v>66</v>
      </c>
      <c r="C199">
        <v>3</v>
      </c>
      <c r="D199">
        <v>268</v>
      </c>
      <c r="E199">
        <v>20</v>
      </c>
      <c r="F199">
        <v>16525</v>
      </c>
      <c r="G199">
        <v>10.814650388457199</v>
      </c>
      <c r="H199">
        <v>3.9200609985210796E-3</v>
      </c>
      <c r="I199">
        <v>1.5680243994084301E-2</v>
      </c>
      <c r="J199" s="2" t="s">
        <v>3938</v>
      </c>
    </row>
    <row r="200" spans="1:10" ht="17" x14ac:dyDescent="0.2">
      <c r="A200" t="s">
        <v>4652</v>
      </c>
      <c r="B200" t="s">
        <v>118</v>
      </c>
      <c r="C200">
        <v>8</v>
      </c>
      <c r="D200">
        <v>113</v>
      </c>
      <c r="E200">
        <v>286</v>
      </c>
      <c r="F200">
        <v>16525</v>
      </c>
      <c r="G200">
        <v>4.4217882836587803</v>
      </c>
      <c r="H200">
        <v>7.7774076480439697E-4</v>
      </c>
      <c r="I200">
        <v>1.5814062217689401E-2</v>
      </c>
      <c r="J200" s="2" t="s">
        <v>4039</v>
      </c>
    </row>
    <row r="201" spans="1:10" ht="17" x14ac:dyDescent="0.2">
      <c r="A201" t="s">
        <v>2576</v>
      </c>
      <c r="B201" t="s">
        <v>118</v>
      </c>
      <c r="C201">
        <v>8</v>
      </c>
      <c r="D201">
        <v>113</v>
      </c>
      <c r="E201">
        <v>286</v>
      </c>
      <c r="F201">
        <v>16525</v>
      </c>
      <c r="G201">
        <v>4.4217882836587803</v>
      </c>
      <c r="H201">
        <v>7.7774076480439697E-4</v>
      </c>
      <c r="I201">
        <v>1.5814062217689401E-2</v>
      </c>
      <c r="J201" s="2" t="s">
        <v>4039</v>
      </c>
    </row>
    <row r="202" spans="1:10" ht="17" x14ac:dyDescent="0.2">
      <c r="A202" t="s">
        <v>4677</v>
      </c>
      <c r="B202" t="s">
        <v>569</v>
      </c>
      <c r="C202">
        <v>3</v>
      </c>
      <c r="D202">
        <v>28</v>
      </c>
      <c r="E202">
        <v>138</v>
      </c>
      <c r="F202">
        <v>16525</v>
      </c>
      <c r="G202">
        <v>14.544</v>
      </c>
      <c r="H202">
        <v>1.6021074404943599E-3</v>
      </c>
      <c r="I202">
        <v>1.6021074404943599E-2</v>
      </c>
      <c r="J202" s="2" t="s">
        <v>3885</v>
      </c>
    </row>
    <row r="203" spans="1:10" ht="17" x14ac:dyDescent="0.2">
      <c r="A203" t="s">
        <v>4678</v>
      </c>
      <c r="B203" t="s">
        <v>569</v>
      </c>
      <c r="C203">
        <v>3</v>
      </c>
      <c r="D203">
        <v>28</v>
      </c>
      <c r="E203">
        <v>138</v>
      </c>
      <c r="F203">
        <v>16525</v>
      </c>
      <c r="G203">
        <v>14.544</v>
      </c>
      <c r="H203">
        <v>1.6021074404943599E-3</v>
      </c>
      <c r="I203">
        <v>1.6021074404943599E-2</v>
      </c>
      <c r="J203" s="2" t="s">
        <v>3885</v>
      </c>
    </row>
    <row r="204" spans="1:10" ht="17" x14ac:dyDescent="0.2">
      <c r="A204" t="s">
        <v>4661</v>
      </c>
      <c r="B204" t="s">
        <v>699</v>
      </c>
      <c r="C204">
        <v>1</v>
      </c>
      <c r="D204">
        <v>9</v>
      </c>
      <c r="E204">
        <v>12</v>
      </c>
      <c r="F204">
        <v>16525</v>
      </c>
      <c r="G204">
        <v>187.55681818181799</v>
      </c>
      <c r="H204">
        <v>6.5181739233931496E-3</v>
      </c>
      <c r="I204">
        <v>1.6295434808482799E-2</v>
      </c>
      <c r="J204" s="2" t="s">
        <v>3318</v>
      </c>
    </row>
    <row r="205" spans="1:10" ht="17" x14ac:dyDescent="0.2">
      <c r="A205" t="s">
        <v>2572</v>
      </c>
      <c r="B205" t="s">
        <v>699</v>
      </c>
      <c r="C205">
        <v>1</v>
      </c>
      <c r="D205">
        <v>9</v>
      </c>
      <c r="E205">
        <v>12</v>
      </c>
      <c r="F205">
        <v>16525</v>
      </c>
      <c r="G205">
        <v>187.55681818181799</v>
      </c>
      <c r="H205">
        <v>6.5181739233931496E-3</v>
      </c>
      <c r="I205">
        <v>1.6295434808482799E-2</v>
      </c>
      <c r="J205" s="2" t="s">
        <v>3318</v>
      </c>
    </row>
    <row r="206" spans="1:10" ht="17" x14ac:dyDescent="0.2">
      <c r="A206" t="s">
        <v>2574</v>
      </c>
      <c r="B206" t="s">
        <v>130</v>
      </c>
      <c r="C206">
        <v>1</v>
      </c>
      <c r="D206">
        <v>17</v>
      </c>
      <c r="E206">
        <v>4</v>
      </c>
      <c r="F206">
        <v>16525</v>
      </c>
      <c r="G206">
        <v>343.854166666666</v>
      </c>
      <c r="H206">
        <v>4.1090041954465499E-3</v>
      </c>
      <c r="I206">
        <v>1.6436016781786199E-2</v>
      </c>
      <c r="J206" s="2" t="s">
        <v>341</v>
      </c>
    </row>
    <row r="207" spans="1:10" ht="17" x14ac:dyDescent="0.2">
      <c r="A207" t="s">
        <v>4645</v>
      </c>
      <c r="B207" t="s">
        <v>133</v>
      </c>
      <c r="C207">
        <v>1</v>
      </c>
      <c r="D207">
        <v>20</v>
      </c>
      <c r="E207">
        <v>8</v>
      </c>
      <c r="F207">
        <v>16525</v>
      </c>
      <c r="G207">
        <v>124.045112781954</v>
      </c>
      <c r="H207">
        <v>9.6434184117569106E-3</v>
      </c>
      <c r="I207">
        <v>1.6875982220574601E-2</v>
      </c>
      <c r="J207" s="2" t="s">
        <v>3517</v>
      </c>
    </row>
    <row r="208" spans="1:10" ht="17" x14ac:dyDescent="0.2">
      <c r="A208" t="s">
        <v>4646</v>
      </c>
      <c r="B208" t="s">
        <v>338</v>
      </c>
      <c r="C208">
        <v>2</v>
      </c>
      <c r="D208">
        <v>9</v>
      </c>
      <c r="E208">
        <v>92</v>
      </c>
      <c r="F208">
        <v>16525</v>
      </c>
      <c r="G208">
        <v>52.146031746031703</v>
      </c>
      <c r="H208">
        <v>1.0760420747624099E-3</v>
      </c>
      <c r="I208">
        <v>1.7018425354897899E-2</v>
      </c>
      <c r="J208" s="2" t="s">
        <v>3530</v>
      </c>
    </row>
    <row r="209" spans="1:10" ht="17" x14ac:dyDescent="0.2">
      <c r="A209" t="s">
        <v>4646</v>
      </c>
      <c r="B209" t="s">
        <v>151</v>
      </c>
      <c r="C209">
        <v>4</v>
      </c>
      <c r="D209">
        <v>90</v>
      </c>
      <c r="E209">
        <v>92</v>
      </c>
      <c r="F209">
        <v>16525</v>
      </c>
      <c r="G209">
        <v>8.6400634249471402</v>
      </c>
      <c r="H209">
        <v>1.59547737702168E-3</v>
      </c>
      <c r="I209">
        <v>1.7018425354897899E-2</v>
      </c>
      <c r="J209" s="2" t="s">
        <v>3531</v>
      </c>
    </row>
    <row r="210" spans="1:10" ht="17" x14ac:dyDescent="0.2">
      <c r="A210" t="s">
        <v>4651</v>
      </c>
      <c r="B210" t="s">
        <v>151</v>
      </c>
      <c r="C210">
        <v>11</v>
      </c>
      <c r="D210">
        <v>90</v>
      </c>
      <c r="E210">
        <v>687</v>
      </c>
      <c r="F210">
        <v>16525</v>
      </c>
      <c r="G210">
        <v>3.2459928095273698</v>
      </c>
      <c r="H210">
        <v>1.24149325291273E-3</v>
      </c>
      <c r="I210">
        <v>1.7042316471801999E-2</v>
      </c>
      <c r="J210" s="2" t="s">
        <v>3743</v>
      </c>
    </row>
    <row r="211" spans="1:10" ht="17" x14ac:dyDescent="0.2">
      <c r="A211" t="s">
        <v>4670</v>
      </c>
      <c r="B211" t="s">
        <v>151</v>
      </c>
      <c r="C211">
        <v>11</v>
      </c>
      <c r="D211">
        <v>90</v>
      </c>
      <c r="E211">
        <v>687</v>
      </c>
      <c r="F211">
        <v>16525</v>
      </c>
      <c r="G211">
        <v>3.2459928095273698</v>
      </c>
      <c r="H211">
        <v>1.24149325291273E-3</v>
      </c>
      <c r="I211">
        <v>1.7042316471801999E-2</v>
      </c>
      <c r="J211" s="2" t="s">
        <v>3743</v>
      </c>
    </row>
    <row r="212" spans="1:10" ht="17" x14ac:dyDescent="0.2">
      <c r="A212" t="s">
        <v>4648</v>
      </c>
      <c r="B212" t="s">
        <v>53</v>
      </c>
      <c r="C212">
        <v>3</v>
      </c>
      <c r="D212">
        <v>293</v>
      </c>
      <c r="E212">
        <v>14</v>
      </c>
      <c r="F212">
        <v>16525</v>
      </c>
      <c r="G212">
        <v>15.254858934169199</v>
      </c>
      <c r="H212">
        <v>1.73725485702728E-3</v>
      </c>
      <c r="I212">
        <v>1.7372548570272799E-2</v>
      </c>
      <c r="J212" s="2" t="s">
        <v>3562</v>
      </c>
    </row>
    <row r="213" spans="1:10" ht="17" x14ac:dyDescent="0.2">
      <c r="A213" t="s">
        <v>4660</v>
      </c>
      <c r="B213" t="s">
        <v>53</v>
      </c>
      <c r="C213">
        <v>9</v>
      </c>
      <c r="D213">
        <v>293</v>
      </c>
      <c r="E213">
        <v>139</v>
      </c>
      <c r="F213">
        <v>16525</v>
      </c>
      <c r="G213">
        <v>3.9251895991332599</v>
      </c>
      <c r="H213">
        <v>8.4061631176594301E-4</v>
      </c>
      <c r="I213">
        <v>1.76496659969867E-2</v>
      </c>
      <c r="J213" s="2" t="s">
        <v>3228</v>
      </c>
    </row>
    <row r="214" spans="1:10" ht="17" x14ac:dyDescent="0.2">
      <c r="A214" t="s">
        <v>4660</v>
      </c>
      <c r="B214" t="s">
        <v>42</v>
      </c>
      <c r="C214">
        <v>6</v>
      </c>
      <c r="D214">
        <v>134</v>
      </c>
      <c r="E214">
        <v>139</v>
      </c>
      <c r="F214">
        <v>16525</v>
      </c>
      <c r="G214">
        <v>5.7300281954887202</v>
      </c>
      <c r="H214">
        <v>9.4551782126714803E-4</v>
      </c>
      <c r="I214">
        <v>1.76496659969867E-2</v>
      </c>
      <c r="J214" s="2" t="s">
        <v>3229</v>
      </c>
    </row>
    <row r="215" spans="1:10" ht="17" x14ac:dyDescent="0.2">
      <c r="A215" t="s">
        <v>4681</v>
      </c>
      <c r="B215" t="s">
        <v>784</v>
      </c>
      <c r="C215">
        <v>1</v>
      </c>
      <c r="D215">
        <v>2</v>
      </c>
      <c r="E215">
        <v>42</v>
      </c>
      <c r="F215">
        <v>16525</v>
      </c>
      <c r="G215">
        <v>402</v>
      </c>
      <c r="H215">
        <v>5.07690093463283E-3</v>
      </c>
      <c r="I215">
        <v>1.8276843364678198E-2</v>
      </c>
      <c r="J215" s="2" t="s">
        <v>3951</v>
      </c>
    </row>
    <row r="216" spans="1:10" ht="17" x14ac:dyDescent="0.2">
      <c r="A216" t="s">
        <v>4651</v>
      </c>
      <c r="B216" t="s">
        <v>144</v>
      </c>
      <c r="C216">
        <v>10</v>
      </c>
      <c r="D216">
        <v>79</v>
      </c>
      <c r="E216">
        <v>687</v>
      </c>
      <c r="F216">
        <v>16525</v>
      </c>
      <c r="G216">
        <v>3.3757198210348198</v>
      </c>
      <c r="H216">
        <v>1.5616136078467301E-3</v>
      </c>
      <c r="I216">
        <v>1.8615431604366899E-2</v>
      </c>
      <c r="J216" s="2" t="s">
        <v>3744</v>
      </c>
    </row>
    <row r="217" spans="1:10" ht="17" x14ac:dyDescent="0.2">
      <c r="A217" t="s">
        <v>4651</v>
      </c>
      <c r="B217" t="s">
        <v>865</v>
      </c>
      <c r="C217">
        <v>2</v>
      </c>
      <c r="D217">
        <v>2</v>
      </c>
      <c r="E217">
        <v>687</v>
      </c>
      <c r="F217">
        <v>16525</v>
      </c>
      <c r="G217" t="s">
        <v>49</v>
      </c>
      <c r="H217">
        <v>1.72593405603402E-3</v>
      </c>
      <c r="I217">
        <v>1.8615431604366899E-2</v>
      </c>
      <c r="J217" s="2" t="s">
        <v>866</v>
      </c>
    </row>
    <row r="218" spans="1:10" ht="17" x14ac:dyDescent="0.2">
      <c r="A218" t="s">
        <v>4651</v>
      </c>
      <c r="B218" t="s">
        <v>868</v>
      </c>
      <c r="C218">
        <v>2</v>
      </c>
      <c r="D218">
        <v>2</v>
      </c>
      <c r="E218">
        <v>687</v>
      </c>
      <c r="F218">
        <v>16525</v>
      </c>
      <c r="G218" t="s">
        <v>49</v>
      </c>
      <c r="H218">
        <v>1.72593405603402E-3</v>
      </c>
      <c r="I218">
        <v>1.8615431604366899E-2</v>
      </c>
      <c r="J218" s="2" t="s">
        <v>869</v>
      </c>
    </row>
    <row r="219" spans="1:10" ht="17" x14ac:dyDescent="0.2">
      <c r="A219" t="s">
        <v>4670</v>
      </c>
      <c r="B219" t="s">
        <v>144</v>
      </c>
      <c r="C219">
        <v>10</v>
      </c>
      <c r="D219">
        <v>79</v>
      </c>
      <c r="E219">
        <v>687</v>
      </c>
      <c r="F219">
        <v>16525</v>
      </c>
      <c r="G219">
        <v>3.3757198210348198</v>
      </c>
      <c r="H219">
        <v>1.5616136078467301E-3</v>
      </c>
      <c r="I219">
        <v>1.8615431604366899E-2</v>
      </c>
      <c r="J219" s="2" t="s">
        <v>3744</v>
      </c>
    </row>
    <row r="220" spans="1:10" ht="17" x14ac:dyDescent="0.2">
      <c r="A220" t="s">
        <v>4670</v>
      </c>
      <c r="B220" t="s">
        <v>865</v>
      </c>
      <c r="C220">
        <v>2</v>
      </c>
      <c r="D220">
        <v>2</v>
      </c>
      <c r="E220">
        <v>687</v>
      </c>
      <c r="F220">
        <v>16525</v>
      </c>
      <c r="G220" t="s">
        <v>49</v>
      </c>
      <c r="H220">
        <v>1.72593405603402E-3</v>
      </c>
      <c r="I220">
        <v>1.8615431604366899E-2</v>
      </c>
      <c r="J220" s="2" t="s">
        <v>866</v>
      </c>
    </row>
    <row r="221" spans="1:10" ht="17" x14ac:dyDescent="0.2">
      <c r="A221" t="s">
        <v>4670</v>
      </c>
      <c r="B221" t="s">
        <v>868</v>
      </c>
      <c r="C221">
        <v>2</v>
      </c>
      <c r="D221">
        <v>2</v>
      </c>
      <c r="E221">
        <v>687</v>
      </c>
      <c r="F221">
        <v>16525</v>
      </c>
      <c r="G221" t="s">
        <v>49</v>
      </c>
      <c r="H221">
        <v>1.72593405603402E-3</v>
      </c>
      <c r="I221">
        <v>1.8615431604366899E-2</v>
      </c>
      <c r="J221" s="2" t="s">
        <v>869</v>
      </c>
    </row>
    <row r="222" spans="1:10" ht="17" x14ac:dyDescent="0.2">
      <c r="A222" t="s">
        <v>4639</v>
      </c>
      <c r="B222" t="s">
        <v>184</v>
      </c>
      <c r="C222">
        <v>8</v>
      </c>
      <c r="D222">
        <v>313</v>
      </c>
      <c r="E222">
        <v>121</v>
      </c>
      <c r="F222">
        <v>16525</v>
      </c>
      <c r="G222">
        <v>3.7368924996373099</v>
      </c>
      <c r="H222">
        <v>2.1424404474964099E-3</v>
      </c>
      <c r="I222">
        <v>1.9014158971530599E-2</v>
      </c>
      <c r="J222" s="2" t="s">
        <v>2921</v>
      </c>
    </row>
    <row r="223" spans="1:10" ht="17" x14ac:dyDescent="0.2">
      <c r="A223" t="s">
        <v>4640</v>
      </c>
      <c r="B223" t="s">
        <v>184</v>
      </c>
      <c r="C223">
        <v>8</v>
      </c>
      <c r="D223">
        <v>313</v>
      </c>
      <c r="E223">
        <v>121</v>
      </c>
      <c r="F223">
        <v>16525</v>
      </c>
      <c r="G223">
        <v>3.7368924996373099</v>
      </c>
      <c r="H223">
        <v>2.1424404474964099E-3</v>
      </c>
      <c r="I223">
        <v>1.9014158971530599E-2</v>
      </c>
      <c r="J223" s="2" t="s">
        <v>2921</v>
      </c>
    </row>
    <row r="224" spans="1:10" ht="17" x14ac:dyDescent="0.2">
      <c r="A224" t="s">
        <v>4639</v>
      </c>
      <c r="B224" t="s">
        <v>155</v>
      </c>
      <c r="C224">
        <v>3</v>
      </c>
      <c r="D224">
        <v>46</v>
      </c>
      <c r="E224">
        <v>121</v>
      </c>
      <c r="F224">
        <v>16525</v>
      </c>
      <c r="G224">
        <v>9.6734331888056708</v>
      </c>
      <c r="H224">
        <v>4.6217998993365698E-3</v>
      </c>
      <c r="I224">
        <v>1.9995345048295102E-2</v>
      </c>
      <c r="J224" s="2" t="s">
        <v>2922</v>
      </c>
    </row>
    <row r="225" spans="1:10" ht="17" x14ac:dyDescent="0.2">
      <c r="A225" t="s">
        <v>4639</v>
      </c>
      <c r="B225" t="s">
        <v>598</v>
      </c>
      <c r="C225">
        <v>1</v>
      </c>
      <c r="D225">
        <v>1</v>
      </c>
      <c r="E225">
        <v>121</v>
      </c>
      <c r="F225">
        <v>16525</v>
      </c>
      <c r="G225" t="s">
        <v>49</v>
      </c>
      <c r="H225">
        <v>7.3222390317700401E-3</v>
      </c>
      <c r="I225">
        <v>1.9995345048295102E-2</v>
      </c>
      <c r="J225" s="2" t="s">
        <v>599</v>
      </c>
    </row>
    <row r="226" spans="1:10" ht="17" x14ac:dyDescent="0.2">
      <c r="A226" t="s">
        <v>4639</v>
      </c>
      <c r="B226" t="s">
        <v>964</v>
      </c>
      <c r="C226">
        <v>1</v>
      </c>
      <c r="D226">
        <v>1</v>
      </c>
      <c r="E226">
        <v>121</v>
      </c>
      <c r="F226">
        <v>16525</v>
      </c>
      <c r="G226" t="s">
        <v>49</v>
      </c>
      <c r="H226">
        <v>7.3222390317700401E-3</v>
      </c>
      <c r="I226">
        <v>1.9995345048295102E-2</v>
      </c>
      <c r="J226" s="2" t="s">
        <v>965</v>
      </c>
    </row>
    <row r="227" spans="1:10" ht="17" x14ac:dyDescent="0.2">
      <c r="A227" t="s">
        <v>4639</v>
      </c>
      <c r="B227" t="s">
        <v>966</v>
      </c>
      <c r="C227">
        <v>1</v>
      </c>
      <c r="D227">
        <v>1</v>
      </c>
      <c r="E227">
        <v>121</v>
      </c>
      <c r="F227">
        <v>16525</v>
      </c>
      <c r="G227" t="s">
        <v>49</v>
      </c>
      <c r="H227">
        <v>7.3222390317700401E-3</v>
      </c>
      <c r="I227">
        <v>1.9995345048295102E-2</v>
      </c>
      <c r="J227" s="2" t="s">
        <v>967</v>
      </c>
    </row>
    <row r="228" spans="1:10" ht="17" x14ac:dyDescent="0.2">
      <c r="A228" t="s">
        <v>4639</v>
      </c>
      <c r="B228" t="s">
        <v>602</v>
      </c>
      <c r="C228">
        <v>1</v>
      </c>
      <c r="D228">
        <v>1</v>
      </c>
      <c r="E228">
        <v>121</v>
      </c>
      <c r="F228">
        <v>16525</v>
      </c>
      <c r="G228" t="s">
        <v>49</v>
      </c>
      <c r="H228">
        <v>7.3222390317700401E-3</v>
      </c>
      <c r="I228">
        <v>1.9995345048295102E-2</v>
      </c>
      <c r="J228" s="2" t="s">
        <v>603</v>
      </c>
    </row>
    <row r="229" spans="1:10" ht="17" x14ac:dyDescent="0.2">
      <c r="A229" t="s">
        <v>4639</v>
      </c>
      <c r="B229" t="s">
        <v>604</v>
      </c>
      <c r="C229">
        <v>1</v>
      </c>
      <c r="D229">
        <v>1</v>
      </c>
      <c r="E229">
        <v>121</v>
      </c>
      <c r="F229">
        <v>16525</v>
      </c>
      <c r="G229" t="s">
        <v>49</v>
      </c>
      <c r="H229">
        <v>7.3222390317700401E-3</v>
      </c>
      <c r="I229">
        <v>1.9995345048295102E-2</v>
      </c>
      <c r="J229" s="2" t="s">
        <v>605</v>
      </c>
    </row>
    <row r="230" spans="1:10" ht="17" x14ac:dyDescent="0.2">
      <c r="A230" t="s">
        <v>4639</v>
      </c>
      <c r="B230" t="s">
        <v>607</v>
      </c>
      <c r="C230">
        <v>1</v>
      </c>
      <c r="D230">
        <v>1</v>
      </c>
      <c r="E230">
        <v>121</v>
      </c>
      <c r="F230">
        <v>16525</v>
      </c>
      <c r="G230" t="s">
        <v>49</v>
      </c>
      <c r="H230">
        <v>7.3222390317700401E-3</v>
      </c>
      <c r="I230">
        <v>1.9995345048295102E-2</v>
      </c>
      <c r="J230" s="2" t="s">
        <v>608</v>
      </c>
    </row>
    <row r="231" spans="1:10" ht="17" x14ac:dyDescent="0.2">
      <c r="A231" t="s">
        <v>4639</v>
      </c>
      <c r="B231" t="s">
        <v>609</v>
      </c>
      <c r="C231">
        <v>1</v>
      </c>
      <c r="D231">
        <v>1</v>
      </c>
      <c r="E231">
        <v>121</v>
      </c>
      <c r="F231">
        <v>16525</v>
      </c>
      <c r="G231" t="s">
        <v>49</v>
      </c>
      <c r="H231">
        <v>7.3222390317700401E-3</v>
      </c>
      <c r="I231">
        <v>1.9995345048295102E-2</v>
      </c>
      <c r="J231" s="2" t="s">
        <v>610</v>
      </c>
    </row>
    <row r="232" spans="1:10" ht="17" x14ac:dyDescent="0.2">
      <c r="A232" t="s">
        <v>4639</v>
      </c>
      <c r="B232" t="s">
        <v>1214</v>
      </c>
      <c r="C232">
        <v>1</v>
      </c>
      <c r="D232">
        <v>1</v>
      </c>
      <c r="E232">
        <v>121</v>
      </c>
      <c r="F232">
        <v>16525</v>
      </c>
      <c r="G232" t="s">
        <v>49</v>
      </c>
      <c r="H232">
        <v>7.3222390317700401E-3</v>
      </c>
      <c r="I232">
        <v>1.9995345048295102E-2</v>
      </c>
      <c r="J232" s="2" t="s">
        <v>2923</v>
      </c>
    </row>
    <row r="233" spans="1:10" ht="17" x14ac:dyDescent="0.2">
      <c r="A233" t="s">
        <v>4639</v>
      </c>
      <c r="B233" t="s">
        <v>630</v>
      </c>
      <c r="C233">
        <v>1</v>
      </c>
      <c r="D233">
        <v>1</v>
      </c>
      <c r="E233">
        <v>121</v>
      </c>
      <c r="F233">
        <v>16525</v>
      </c>
      <c r="G233" t="s">
        <v>49</v>
      </c>
      <c r="H233">
        <v>7.3222390317700401E-3</v>
      </c>
      <c r="I233">
        <v>1.9995345048295102E-2</v>
      </c>
      <c r="J233" s="2" t="s">
        <v>631</v>
      </c>
    </row>
    <row r="234" spans="1:10" ht="17" x14ac:dyDescent="0.2">
      <c r="A234" t="s">
        <v>4639</v>
      </c>
      <c r="B234" t="s">
        <v>634</v>
      </c>
      <c r="C234">
        <v>1</v>
      </c>
      <c r="D234">
        <v>1</v>
      </c>
      <c r="E234">
        <v>121</v>
      </c>
      <c r="F234">
        <v>16525</v>
      </c>
      <c r="G234" t="s">
        <v>49</v>
      </c>
      <c r="H234">
        <v>7.3222390317700401E-3</v>
      </c>
      <c r="I234">
        <v>1.9995345048295102E-2</v>
      </c>
      <c r="J234" s="2" t="s">
        <v>635</v>
      </c>
    </row>
    <row r="235" spans="1:10" ht="17" x14ac:dyDescent="0.2">
      <c r="A235" t="s">
        <v>4639</v>
      </c>
      <c r="B235" t="s">
        <v>638</v>
      </c>
      <c r="C235">
        <v>1</v>
      </c>
      <c r="D235">
        <v>1</v>
      </c>
      <c r="E235">
        <v>121</v>
      </c>
      <c r="F235">
        <v>16525</v>
      </c>
      <c r="G235" t="s">
        <v>49</v>
      </c>
      <c r="H235">
        <v>7.3222390317700401E-3</v>
      </c>
      <c r="I235">
        <v>1.9995345048295102E-2</v>
      </c>
      <c r="J235" s="2" t="s">
        <v>639</v>
      </c>
    </row>
    <row r="236" spans="1:10" ht="17" x14ac:dyDescent="0.2">
      <c r="A236" t="s">
        <v>4639</v>
      </c>
      <c r="B236" t="s">
        <v>641</v>
      </c>
      <c r="C236">
        <v>1</v>
      </c>
      <c r="D236">
        <v>1</v>
      </c>
      <c r="E236">
        <v>121</v>
      </c>
      <c r="F236">
        <v>16525</v>
      </c>
      <c r="G236" t="s">
        <v>49</v>
      </c>
      <c r="H236">
        <v>7.3222390317700401E-3</v>
      </c>
      <c r="I236">
        <v>1.9995345048295102E-2</v>
      </c>
      <c r="J236" s="2" t="s">
        <v>642</v>
      </c>
    </row>
    <row r="237" spans="1:10" ht="17" x14ac:dyDescent="0.2">
      <c r="A237" t="s">
        <v>4639</v>
      </c>
      <c r="B237" t="s">
        <v>647</v>
      </c>
      <c r="C237">
        <v>1</v>
      </c>
      <c r="D237">
        <v>1</v>
      </c>
      <c r="E237">
        <v>121</v>
      </c>
      <c r="F237">
        <v>16525</v>
      </c>
      <c r="G237" t="s">
        <v>49</v>
      </c>
      <c r="H237">
        <v>7.3222390317700401E-3</v>
      </c>
      <c r="I237">
        <v>1.9995345048295102E-2</v>
      </c>
      <c r="J237" s="2" t="s">
        <v>648</v>
      </c>
    </row>
    <row r="238" spans="1:10" ht="17" x14ac:dyDescent="0.2">
      <c r="A238" t="s">
        <v>4639</v>
      </c>
      <c r="B238" t="s">
        <v>651</v>
      </c>
      <c r="C238">
        <v>1</v>
      </c>
      <c r="D238">
        <v>1</v>
      </c>
      <c r="E238">
        <v>121</v>
      </c>
      <c r="F238">
        <v>16525</v>
      </c>
      <c r="G238" t="s">
        <v>49</v>
      </c>
      <c r="H238">
        <v>7.3222390317700401E-3</v>
      </c>
      <c r="I238">
        <v>1.9995345048295102E-2</v>
      </c>
      <c r="J238" s="2" t="s">
        <v>652</v>
      </c>
    </row>
    <row r="239" spans="1:10" ht="17" x14ac:dyDescent="0.2">
      <c r="A239" t="s">
        <v>4639</v>
      </c>
      <c r="B239" t="s">
        <v>653</v>
      </c>
      <c r="C239">
        <v>1</v>
      </c>
      <c r="D239">
        <v>1</v>
      </c>
      <c r="E239">
        <v>121</v>
      </c>
      <c r="F239">
        <v>16525</v>
      </c>
      <c r="G239" t="s">
        <v>49</v>
      </c>
      <c r="H239">
        <v>7.3222390317700401E-3</v>
      </c>
      <c r="I239">
        <v>1.9995345048295102E-2</v>
      </c>
      <c r="J239" s="2" t="s">
        <v>654</v>
      </c>
    </row>
    <row r="240" spans="1:10" ht="17" x14ac:dyDescent="0.2">
      <c r="A240" t="s">
        <v>4639</v>
      </c>
      <c r="B240" t="s">
        <v>655</v>
      </c>
      <c r="C240">
        <v>1</v>
      </c>
      <c r="D240">
        <v>1</v>
      </c>
      <c r="E240">
        <v>121</v>
      </c>
      <c r="F240">
        <v>16525</v>
      </c>
      <c r="G240" t="s">
        <v>49</v>
      </c>
      <c r="H240">
        <v>7.3222390317700401E-3</v>
      </c>
      <c r="I240">
        <v>1.9995345048295102E-2</v>
      </c>
      <c r="J240" s="2" t="s">
        <v>656</v>
      </c>
    </row>
    <row r="241" spans="1:10" ht="17" x14ac:dyDescent="0.2">
      <c r="A241" t="s">
        <v>4639</v>
      </c>
      <c r="B241" t="s">
        <v>657</v>
      </c>
      <c r="C241">
        <v>1</v>
      </c>
      <c r="D241">
        <v>1</v>
      </c>
      <c r="E241">
        <v>121</v>
      </c>
      <c r="F241">
        <v>16525</v>
      </c>
      <c r="G241" t="s">
        <v>49</v>
      </c>
      <c r="H241">
        <v>7.3222390317700401E-3</v>
      </c>
      <c r="I241">
        <v>1.9995345048295102E-2</v>
      </c>
      <c r="J241" s="2" t="s">
        <v>658</v>
      </c>
    </row>
    <row r="242" spans="1:10" ht="17" x14ac:dyDescent="0.2">
      <c r="A242" t="s">
        <v>4640</v>
      </c>
      <c r="B242" t="s">
        <v>155</v>
      </c>
      <c r="C242">
        <v>3</v>
      </c>
      <c r="D242">
        <v>46</v>
      </c>
      <c r="E242">
        <v>121</v>
      </c>
      <c r="F242">
        <v>16525</v>
      </c>
      <c r="G242">
        <v>9.6734331888056708</v>
      </c>
      <c r="H242">
        <v>4.6217998993365698E-3</v>
      </c>
      <c r="I242">
        <v>1.9995345048295102E-2</v>
      </c>
      <c r="J242" s="2" t="s">
        <v>2922</v>
      </c>
    </row>
    <row r="243" spans="1:10" ht="17" x14ac:dyDescent="0.2">
      <c r="A243" t="s">
        <v>4640</v>
      </c>
      <c r="B243" t="s">
        <v>598</v>
      </c>
      <c r="C243">
        <v>1</v>
      </c>
      <c r="D243">
        <v>1</v>
      </c>
      <c r="E243">
        <v>121</v>
      </c>
      <c r="F243">
        <v>16525</v>
      </c>
      <c r="G243" t="s">
        <v>49</v>
      </c>
      <c r="H243">
        <v>7.3222390317700401E-3</v>
      </c>
      <c r="I243">
        <v>1.9995345048295102E-2</v>
      </c>
      <c r="J243" s="2" t="s">
        <v>599</v>
      </c>
    </row>
    <row r="244" spans="1:10" ht="17" x14ac:dyDescent="0.2">
      <c r="A244" t="s">
        <v>4640</v>
      </c>
      <c r="B244" t="s">
        <v>964</v>
      </c>
      <c r="C244">
        <v>1</v>
      </c>
      <c r="D244">
        <v>1</v>
      </c>
      <c r="E244">
        <v>121</v>
      </c>
      <c r="F244">
        <v>16525</v>
      </c>
      <c r="G244" t="s">
        <v>49</v>
      </c>
      <c r="H244">
        <v>7.3222390317700401E-3</v>
      </c>
      <c r="I244">
        <v>1.9995345048295102E-2</v>
      </c>
      <c r="J244" s="2" t="s">
        <v>965</v>
      </c>
    </row>
    <row r="245" spans="1:10" ht="17" x14ac:dyDescent="0.2">
      <c r="A245" t="s">
        <v>4640</v>
      </c>
      <c r="B245" t="s">
        <v>966</v>
      </c>
      <c r="C245">
        <v>1</v>
      </c>
      <c r="D245">
        <v>1</v>
      </c>
      <c r="E245">
        <v>121</v>
      </c>
      <c r="F245">
        <v>16525</v>
      </c>
      <c r="G245" t="s">
        <v>49</v>
      </c>
      <c r="H245">
        <v>7.3222390317700401E-3</v>
      </c>
      <c r="I245">
        <v>1.9995345048295102E-2</v>
      </c>
      <c r="J245" s="2" t="s">
        <v>967</v>
      </c>
    </row>
    <row r="246" spans="1:10" ht="17" x14ac:dyDescent="0.2">
      <c r="A246" t="s">
        <v>4640</v>
      </c>
      <c r="B246" t="s">
        <v>602</v>
      </c>
      <c r="C246">
        <v>1</v>
      </c>
      <c r="D246">
        <v>1</v>
      </c>
      <c r="E246">
        <v>121</v>
      </c>
      <c r="F246">
        <v>16525</v>
      </c>
      <c r="G246" t="s">
        <v>49</v>
      </c>
      <c r="H246">
        <v>7.3222390317700401E-3</v>
      </c>
      <c r="I246">
        <v>1.9995345048295102E-2</v>
      </c>
      <c r="J246" s="2" t="s">
        <v>603</v>
      </c>
    </row>
    <row r="247" spans="1:10" ht="17" x14ac:dyDescent="0.2">
      <c r="A247" t="s">
        <v>4640</v>
      </c>
      <c r="B247" t="s">
        <v>604</v>
      </c>
      <c r="C247">
        <v>1</v>
      </c>
      <c r="D247">
        <v>1</v>
      </c>
      <c r="E247">
        <v>121</v>
      </c>
      <c r="F247">
        <v>16525</v>
      </c>
      <c r="G247" t="s">
        <v>49</v>
      </c>
      <c r="H247">
        <v>7.3222390317700401E-3</v>
      </c>
      <c r="I247">
        <v>1.9995345048295102E-2</v>
      </c>
      <c r="J247" s="2" t="s">
        <v>605</v>
      </c>
    </row>
    <row r="248" spans="1:10" ht="17" x14ac:dyDescent="0.2">
      <c r="A248" t="s">
        <v>4640</v>
      </c>
      <c r="B248" t="s">
        <v>607</v>
      </c>
      <c r="C248">
        <v>1</v>
      </c>
      <c r="D248">
        <v>1</v>
      </c>
      <c r="E248">
        <v>121</v>
      </c>
      <c r="F248">
        <v>16525</v>
      </c>
      <c r="G248" t="s">
        <v>49</v>
      </c>
      <c r="H248">
        <v>7.3222390317700401E-3</v>
      </c>
      <c r="I248">
        <v>1.9995345048295102E-2</v>
      </c>
      <c r="J248" s="2" t="s">
        <v>608</v>
      </c>
    </row>
    <row r="249" spans="1:10" ht="17" x14ac:dyDescent="0.2">
      <c r="A249" t="s">
        <v>4640</v>
      </c>
      <c r="B249" t="s">
        <v>609</v>
      </c>
      <c r="C249">
        <v>1</v>
      </c>
      <c r="D249">
        <v>1</v>
      </c>
      <c r="E249">
        <v>121</v>
      </c>
      <c r="F249">
        <v>16525</v>
      </c>
      <c r="G249" t="s">
        <v>49</v>
      </c>
      <c r="H249">
        <v>7.3222390317700401E-3</v>
      </c>
      <c r="I249">
        <v>1.9995345048295102E-2</v>
      </c>
      <c r="J249" s="2" t="s">
        <v>610</v>
      </c>
    </row>
    <row r="250" spans="1:10" ht="17" x14ac:dyDescent="0.2">
      <c r="A250" t="s">
        <v>4640</v>
      </c>
      <c r="B250" t="s">
        <v>1214</v>
      </c>
      <c r="C250">
        <v>1</v>
      </c>
      <c r="D250">
        <v>1</v>
      </c>
      <c r="E250">
        <v>121</v>
      </c>
      <c r="F250">
        <v>16525</v>
      </c>
      <c r="G250" t="s">
        <v>49</v>
      </c>
      <c r="H250">
        <v>7.3222390317700401E-3</v>
      </c>
      <c r="I250">
        <v>1.9995345048295102E-2</v>
      </c>
      <c r="J250" s="2" t="s">
        <v>2923</v>
      </c>
    </row>
    <row r="251" spans="1:10" ht="17" x14ac:dyDescent="0.2">
      <c r="A251" t="s">
        <v>4640</v>
      </c>
      <c r="B251" t="s">
        <v>630</v>
      </c>
      <c r="C251">
        <v>1</v>
      </c>
      <c r="D251">
        <v>1</v>
      </c>
      <c r="E251">
        <v>121</v>
      </c>
      <c r="F251">
        <v>16525</v>
      </c>
      <c r="G251" t="s">
        <v>49</v>
      </c>
      <c r="H251">
        <v>7.3222390317700401E-3</v>
      </c>
      <c r="I251">
        <v>1.9995345048295102E-2</v>
      </c>
      <c r="J251" s="2" t="s">
        <v>631</v>
      </c>
    </row>
    <row r="252" spans="1:10" ht="17" x14ac:dyDescent="0.2">
      <c r="A252" t="s">
        <v>4640</v>
      </c>
      <c r="B252" t="s">
        <v>634</v>
      </c>
      <c r="C252">
        <v>1</v>
      </c>
      <c r="D252">
        <v>1</v>
      </c>
      <c r="E252">
        <v>121</v>
      </c>
      <c r="F252">
        <v>16525</v>
      </c>
      <c r="G252" t="s">
        <v>49</v>
      </c>
      <c r="H252">
        <v>7.3222390317700401E-3</v>
      </c>
      <c r="I252">
        <v>1.9995345048295102E-2</v>
      </c>
      <c r="J252" s="2" t="s">
        <v>635</v>
      </c>
    </row>
    <row r="253" spans="1:10" ht="17" x14ac:dyDescent="0.2">
      <c r="A253" t="s">
        <v>4640</v>
      </c>
      <c r="B253" t="s">
        <v>638</v>
      </c>
      <c r="C253">
        <v>1</v>
      </c>
      <c r="D253">
        <v>1</v>
      </c>
      <c r="E253">
        <v>121</v>
      </c>
      <c r="F253">
        <v>16525</v>
      </c>
      <c r="G253" t="s">
        <v>49</v>
      </c>
      <c r="H253">
        <v>7.3222390317700401E-3</v>
      </c>
      <c r="I253">
        <v>1.9995345048295102E-2</v>
      </c>
      <c r="J253" s="2" t="s">
        <v>639</v>
      </c>
    </row>
    <row r="254" spans="1:10" ht="17" x14ac:dyDescent="0.2">
      <c r="A254" t="s">
        <v>4640</v>
      </c>
      <c r="B254" t="s">
        <v>641</v>
      </c>
      <c r="C254">
        <v>1</v>
      </c>
      <c r="D254">
        <v>1</v>
      </c>
      <c r="E254">
        <v>121</v>
      </c>
      <c r="F254">
        <v>16525</v>
      </c>
      <c r="G254" t="s">
        <v>49</v>
      </c>
      <c r="H254">
        <v>7.3222390317700401E-3</v>
      </c>
      <c r="I254">
        <v>1.9995345048295102E-2</v>
      </c>
      <c r="J254" s="2" t="s">
        <v>642</v>
      </c>
    </row>
    <row r="255" spans="1:10" ht="17" x14ac:dyDescent="0.2">
      <c r="A255" t="s">
        <v>4640</v>
      </c>
      <c r="B255" t="s">
        <v>647</v>
      </c>
      <c r="C255">
        <v>1</v>
      </c>
      <c r="D255">
        <v>1</v>
      </c>
      <c r="E255">
        <v>121</v>
      </c>
      <c r="F255">
        <v>16525</v>
      </c>
      <c r="G255" t="s">
        <v>49</v>
      </c>
      <c r="H255">
        <v>7.3222390317700401E-3</v>
      </c>
      <c r="I255">
        <v>1.9995345048295102E-2</v>
      </c>
      <c r="J255" s="2" t="s">
        <v>648</v>
      </c>
    </row>
    <row r="256" spans="1:10" ht="17" x14ac:dyDescent="0.2">
      <c r="A256" t="s">
        <v>4640</v>
      </c>
      <c r="B256" t="s">
        <v>651</v>
      </c>
      <c r="C256">
        <v>1</v>
      </c>
      <c r="D256">
        <v>1</v>
      </c>
      <c r="E256">
        <v>121</v>
      </c>
      <c r="F256">
        <v>16525</v>
      </c>
      <c r="G256" t="s">
        <v>49</v>
      </c>
      <c r="H256">
        <v>7.3222390317700401E-3</v>
      </c>
      <c r="I256">
        <v>1.9995345048295102E-2</v>
      </c>
      <c r="J256" s="2" t="s">
        <v>652</v>
      </c>
    </row>
    <row r="257" spans="1:10" ht="17" x14ac:dyDescent="0.2">
      <c r="A257" t="s">
        <v>4640</v>
      </c>
      <c r="B257" t="s">
        <v>653</v>
      </c>
      <c r="C257">
        <v>1</v>
      </c>
      <c r="D257">
        <v>1</v>
      </c>
      <c r="E257">
        <v>121</v>
      </c>
      <c r="F257">
        <v>16525</v>
      </c>
      <c r="G257" t="s">
        <v>49</v>
      </c>
      <c r="H257">
        <v>7.3222390317700401E-3</v>
      </c>
      <c r="I257">
        <v>1.9995345048295102E-2</v>
      </c>
      <c r="J257" s="2" t="s">
        <v>654</v>
      </c>
    </row>
    <row r="258" spans="1:10" ht="17" x14ac:dyDescent="0.2">
      <c r="A258" t="s">
        <v>4640</v>
      </c>
      <c r="B258" t="s">
        <v>655</v>
      </c>
      <c r="C258">
        <v>1</v>
      </c>
      <c r="D258">
        <v>1</v>
      </c>
      <c r="E258">
        <v>121</v>
      </c>
      <c r="F258">
        <v>16525</v>
      </c>
      <c r="G258" t="s">
        <v>49</v>
      </c>
      <c r="H258">
        <v>7.3222390317700401E-3</v>
      </c>
      <c r="I258">
        <v>1.9995345048295102E-2</v>
      </c>
      <c r="J258" s="2" t="s">
        <v>656</v>
      </c>
    </row>
    <row r="259" spans="1:10" ht="17" x14ac:dyDescent="0.2">
      <c r="A259" t="s">
        <v>4640</v>
      </c>
      <c r="B259" t="s">
        <v>657</v>
      </c>
      <c r="C259">
        <v>1</v>
      </c>
      <c r="D259">
        <v>1</v>
      </c>
      <c r="E259">
        <v>121</v>
      </c>
      <c r="F259">
        <v>16525</v>
      </c>
      <c r="G259" t="s">
        <v>49</v>
      </c>
      <c r="H259">
        <v>7.3222390317700401E-3</v>
      </c>
      <c r="I259">
        <v>1.9995345048295102E-2</v>
      </c>
      <c r="J259" s="2" t="s">
        <v>658</v>
      </c>
    </row>
    <row r="260" spans="1:10" ht="17" x14ac:dyDescent="0.2">
      <c r="A260" t="s">
        <v>4652</v>
      </c>
      <c r="B260" t="s">
        <v>123</v>
      </c>
      <c r="C260">
        <v>5</v>
      </c>
      <c r="D260">
        <v>46</v>
      </c>
      <c r="E260">
        <v>286</v>
      </c>
      <c r="F260">
        <v>16525</v>
      </c>
      <c r="G260">
        <v>7.0297717212047504</v>
      </c>
      <c r="H260">
        <v>1.1502800538673601E-3</v>
      </c>
      <c r="I260">
        <v>2.0047738081688301E-2</v>
      </c>
      <c r="J260" s="2" t="s">
        <v>4040</v>
      </c>
    </row>
    <row r="261" spans="1:10" ht="17" x14ac:dyDescent="0.2">
      <c r="A261" t="s">
        <v>2576</v>
      </c>
      <c r="B261" t="s">
        <v>123</v>
      </c>
      <c r="C261">
        <v>5</v>
      </c>
      <c r="D261">
        <v>46</v>
      </c>
      <c r="E261">
        <v>286</v>
      </c>
      <c r="F261">
        <v>16525</v>
      </c>
      <c r="G261">
        <v>7.0297717212047504</v>
      </c>
      <c r="H261">
        <v>1.1502800538673601E-3</v>
      </c>
      <c r="I261">
        <v>2.0047738081688301E-2</v>
      </c>
      <c r="J261" s="2" t="s">
        <v>4040</v>
      </c>
    </row>
    <row r="262" spans="1:10" ht="17" x14ac:dyDescent="0.2">
      <c r="A262" t="s">
        <v>2578</v>
      </c>
      <c r="B262" t="s">
        <v>699</v>
      </c>
      <c r="C262">
        <v>1</v>
      </c>
      <c r="D262">
        <v>9</v>
      </c>
      <c r="E262">
        <v>16</v>
      </c>
      <c r="F262">
        <v>16525</v>
      </c>
      <c r="G262">
        <v>137.50833333333301</v>
      </c>
      <c r="H262">
        <v>8.68249057254597E-3</v>
      </c>
      <c r="I262">
        <v>2.0837977374110299E-2</v>
      </c>
      <c r="J262" s="2" t="s">
        <v>940</v>
      </c>
    </row>
    <row r="263" spans="1:10" ht="17" x14ac:dyDescent="0.2">
      <c r="A263" t="s">
        <v>4647</v>
      </c>
      <c r="B263" t="s">
        <v>699</v>
      </c>
      <c r="C263">
        <v>1</v>
      </c>
      <c r="D263">
        <v>9</v>
      </c>
      <c r="E263">
        <v>16</v>
      </c>
      <c r="F263">
        <v>16525</v>
      </c>
      <c r="G263">
        <v>137.50833333333301</v>
      </c>
      <c r="H263">
        <v>8.68249057254597E-3</v>
      </c>
      <c r="I263">
        <v>2.0837977374110299E-2</v>
      </c>
      <c r="J263" s="2" t="s">
        <v>940</v>
      </c>
    </row>
    <row r="264" spans="1:10" ht="17" x14ac:dyDescent="0.2">
      <c r="A264" t="s">
        <v>4654</v>
      </c>
      <c r="B264" t="s">
        <v>52</v>
      </c>
      <c r="C264">
        <v>1</v>
      </c>
      <c r="D264">
        <v>66</v>
      </c>
      <c r="E264">
        <v>4</v>
      </c>
      <c r="F264">
        <v>16525</v>
      </c>
      <c r="G264">
        <v>84.389743589743503</v>
      </c>
      <c r="H264">
        <v>1.5881772129135802E-2</v>
      </c>
      <c r="I264">
        <v>2.11756961721811E-2</v>
      </c>
      <c r="J264" s="2" t="s">
        <v>849</v>
      </c>
    </row>
    <row r="265" spans="1:10" ht="17" x14ac:dyDescent="0.2">
      <c r="A265" t="s">
        <v>4663</v>
      </c>
      <c r="B265" t="s">
        <v>188</v>
      </c>
      <c r="C265">
        <v>2</v>
      </c>
      <c r="D265">
        <v>111</v>
      </c>
      <c r="E265">
        <v>11</v>
      </c>
      <c r="F265">
        <v>16525</v>
      </c>
      <c r="G265">
        <v>33.445463812436202</v>
      </c>
      <c r="H265">
        <v>2.3638994439735398E-3</v>
      </c>
      <c r="I265">
        <v>2.1275094995761801E-2</v>
      </c>
      <c r="J265" s="2" t="s">
        <v>3521</v>
      </c>
    </row>
    <row r="266" spans="1:10" ht="17" x14ac:dyDescent="0.2">
      <c r="A266" t="s">
        <v>4642</v>
      </c>
      <c r="B266" t="s">
        <v>231</v>
      </c>
      <c r="C266">
        <v>2</v>
      </c>
      <c r="D266">
        <v>61</v>
      </c>
      <c r="E266">
        <v>42</v>
      </c>
      <c r="F266">
        <v>16525</v>
      </c>
      <c r="G266">
        <v>13.918644067796601</v>
      </c>
      <c r="H266">
        <v>1.04961718270593E-2</v>
      </c>
      <c r="I266">
        <v>2.2900738531765701E-2</v>
      </c>
      <c r="J266" s="2" t="s">
        <v>3303</v>
      </c>
    </row>
    <row r="267" spans="1:10" ht="17" x14ac:dyDescent="0.2">
      <c r="A267" t="s">
        <v>4651</v>
      </c>
      <c r="B267" t="s">
        <v>182</v>
      </c>
      <c r="C267">
        <v>17</v>
      </c>
      <c r="D267">
        <v>189</v>
      </c>
      <c r="E267">
        <v>687</v>
      </c>
      <c r="F267">
        <v>16525</v>
      </c>
      <c r="G267">
        <v>2.3110204790003399</v>
      </c>
      <c r="H267">
        <v>2.34335229994663E-3</v>
      </c>
      <c r="I267">
        <v>2.3589746486129399E-2</v>
      </c>
      <c r="J267" s="2" t="s">
        <v>3745</v>
      </c>
    </row>
    <row r="268" spans="1:10" ht="17" x14ac:dyDescent="0.2">
      <c r="A268" t="s">
        <v>4670</v>
      </c>
      <c r="B268" t="s">
        <v>182</v>
      </c>
      <c r="C268">
        <v>17</v>
      </c>
      <c r="D268">
        <v>189</v>
      </c>
      <c r="E268">
        <v>687</v>
      </c>
      <c r="F268">
        <v>16525</v>
      </c>
      <c r="G268">
        <v>2.3110204790003399</v>
      </c>
      <c r="H268">
        <v>2.34335229994663E-3</v>
      </c>
      <c r="I268">
        <v>2.3589746486129399E-2</v>
      </c>
      <c r="J268" s="2" t="s">
        <v>3745</v>
      </c>
    </row>
    <row r="269" spans="1:10" ht="17" x14ac:dyDescent="0.2">
      <c r="A269" t="s">
        <v>4686</v>
      </c>
      <c r="B269" t="s">
        <v>385</v>
      </c>
      <c r="C269">
        <v>3</v>
      </c>
      <c r="D269">
        <v>67</v>
      </c>
      <c r="E269">
        <v>70</v>
      </c>
      <c r="F269">
        <v>16525</v>
      </c>
      <c r="G269">
        <v>11.4675839552238</v>
      </c>
      <c r="H269">
        <v>2.87244292380027E-3</v>
      </c>
      <c r="I269">
        <v>2.4205748865355502E-2</v>
      </c>
      <c r="J269" s="2" t="s">
        <v>3979</v>
      </c>
    </row>
    <row r="270" spans="1:10" ht="17" x14ac:dyDescent="0.2">
      <c r="A270" t="s">
        <v>4686</v>
      </c>
      <c r="B270" t="s">
        <v>1156</v>
      </c>
      <c r="C270">
        <v>1</v>
      </c>
      <c r="D270">
        <v>1</v>
      </c>
      <c r="E270">
        <v>70</v>
      </c>
      <c r="F270">
        <v>16525</v>
      </c>
      <c r="G270" t="s">
        <v>49</v>
      </c>
      <c r="H270">
        <v>4.23600605143721E-3</v>
      </c>
      <c r="I270">
        <v>2.4205748865355502E-2</v>
      </c>
      <c r="J270" s="2" t="s">
        <v>3980</v>
      </c>
    </row>
    <row r="271" spans="1:10" ht="17" x14ac:dyDescent="0.2">
      <c r="A271" t="s">
        <v>4686</v>
      </c>
      <c r="B271" t="s">
        <v>1117</v>
      </c>
      <c r="C271">
        <v>1</v>
      </c>
      <c r="D271">
        <v>1</v>
      </c>
      <c r="E271">
        <v>70</v>
      </c>
      <c r="F271">
        <v>16525</v>
      </c>
      <c r="G271" t="s">
        <v>49</v>
      </c>
      <c r="H271">
        <v>4.23600605143721E-3</v>
      </c>
      <c r="I271">
        <v>2.4205748865355502E-2</v>
      </c>
      <c r="J271" s="2" t="s">
        <v>3981</v>
      </c>
    </row>
    <row r="272" spans="1:10" ht="17" x14ac:dyDescent="0.2">
      <c r="A272" t="s">
        <v>4686</v>
      </c>
      <c r="B272" t="s">
        <v>1111</v>
      </c>
      <c r="C272">
        <v>1</v>
      </c>
      <c r="D272">
        <v>1</v>
      </c>
      <c r="E272">
        <v>70</v>
      </c>
      <c r="F272">
        <v>16525</v>
      </c>
      <c r="G272" t="s">
        <v>49</v>
      </c>
      <c r="H272">
        <v>4.23600605143721E-3</v>
      </c>
      <c r="I272">
        <v>2.4205748865355502E-2</v>
      </c>
      <c r="J272" s="2" t="s">
        <v>3982</v>
      </c>
    </row>
    <row r="273" spans="1:10" ht="17" x14ac:dyDescent="0.2">
      <c r="A273" t="s">
        <v>4686</v>
      </c>
      <c r="B273" t="s">
        <v>1231</v>
      </c>
      <c r="C273">
        <v>1</v>
      </c>
      <c r="D273">
        <v>1</v>
      </c>
      <c r="E273">
        <v>70</v>
      </c>
      <c r="F273">
        <v>16525</v>
      </c>
      <c r="G273" t="s">
        <v>49</v>
      </c>
      <c r="H273">
        <v>4.23600605143721E-3</v>
      </c>
      <c r="I273">
        <v>2.4205748865355502E-2</v>
      </c>
      <c r="J273" s="2" t="s">
        <v>3983</v>
      </c>
    </row>
    <row r="274" spans="1:10" ht="17" x14ac:dyDescent="0.2">
      <c r="A274" t="s">
        <v>4686</v>
      </c>
      <c r="B274" t="s">
        <v>1070</v>
      </c>
      <c r="C274">
        <v>1</v>
      </c>
      <c r="D274">
        <v>1</v>
      </c>
      <c r="E274">
        <v>70</v>
      </c>
      <c r="F274">
        <v>16525</v>
      </c>
      <c r="G274" t="s">
        <v>49</v>
      </c>
      <c r="H274">
        <v>4.23600605143721E-3</v>
      </c>
      <c r="I274">
        <v>2.4205748865355502E-2</v>
      </c>
      <c r="J274" s="2" t="s">
        <v>3984</v>
      </c>
    </row>
    <row r="275" spans="1:10" ht="17" x14ac:dyDescent="0.2">
      <c r="A275" t="s">
        <v>4646</v>
      </c>
      <c r="B275" t="s">
        <v>126</v>
      </c>
      <c r="C275">
        <v>2</v>
      </c>
      <c r="D275">
        <v>15</v>
      </c>
      <c r="E275">
        <v>92</v>
      </c>
      <c r="F275">
        <v>16525</v>
      </c>
      <c r="G275">
        <v>28.068376068376001</v>
      </c>
      <c r="H275">
        <v>3.0709566435327298E-3</v>
      </c>
      <c r="I275">
        <v>2.45676531482618E-2</v>
      </c>
      <c r="J275" s="2" t="s">
        <v>3532</v>
      </c>
    </row>
    <row r="276" spans="1:10" ht="17" x14ac:dyDescent="0.2">
      <c r="A276" t="s">
        <v>4653</v>
      </c>
      <c r="B276" t="s">
        <v>191</v>
      </c>
      <c r="C276">
        <v>6</v>
      </c>
      <c r="D276">
        <v>106</v>
      </c>
      <c r="E276">
        <v>201</v>
      </c>
      <c r="F276">
        <v>16525</v>
      </c>
      <c r="G276">
        <v>4.992</v>
      </c>
      <c r="H276">
        <v>1.8713806060146601E-3</v>
      </c>
      <c r="I276">
        <v>2.6199328484205298E-2</v>
      </c>
      <c r="J276" s="2" t="s">
        <v>2759</v>
      </c>
    </row>
    <row r="277" spans="1:10" ht="17" x14ac:dyDescent="0.2">
      <c r="A277" t="s">
        <v>4665</v>
      </c>
      <c r="B277" t="s">
        <v>52</v>
      </c>
      <c r="C277">
        <v>2</v>
      </c>
      <c r="D277">
        <v>66</v>
      </c>
      <c r="E277">
        <v>29</v>
      </c>
      <c r="F277">
        <v>16525</v>
      </c>
      <c r="G277">
        <v>19.018518518518501</v>
      </c>
      <c r="H277">
        <v>5.9500231411254399E-3</v>
      </c>
      <c r="I277">
        <v>2.6212480249256102E-2</v>
      </c>
      <c r="J277" s="2" t="s">
        <v>3603</v>
      </c>
    </row>
    <row r="278" spans="1:10" ht="17" x14ac:dyDescent="0.2">
      <c r="A278" t="s">
        <v>4665</v>
      </c>
      <c r="B278" t="s">
        <v>143</v>
      </c>
      <c r="C278">
        <v>2</v>
      </c>
      <c r="D278">
        <v>77</v>
      </c>
      <c r="E278">
        <v>29</v>
      </c>
      <c r="F278">
        <v>16525</v>
      </c>
      <c r="G278">
        <v>16.218271604938199</v>
      </c>
      <c r="H278">
        <v>8.0203243999451904E-3</v>
      </c>
      <c r="I278">
        <v>2.6212480249256102E-2</v>
      </c>
      <c r="J278" s="2" t="s">
        <v>3604</v>
      </c>
    </row>
    <row r="279" spans="1:10" ht="17" x14ac:dyDescent="0.2">
      <c r="A279" t="s">
        <v>4665</v>
      </c>
      <c r="B279" t="s">
        <v>301</v>
      </c>
      <c r="C279">
        <v>1</v>
      </c>
      <c r="D279">
        <v>6</v>
      </c>
      <c r="E279">
        <v>29</v>
      </c>
      <c r="F279">
        <v>16525</v>
      </c>
      <c r="G279">
        <v>117.792857142857</v>
      </c>
      <c r="H279">
        <v>1.0484992099702399E-2</v>
      </c>
      <c r="I279">
        <v>2.6212480249256102E-2</v>
      </c>
      <c r="J279" s="2" t="s">
        <v>811</v>
      </c>
    </row>
    <row r="280" spans="1:10" ht="17" x14ac:dyDescent="0.2">
      <c r="A280" t="s">
        <v>4652</v>
      </c>
      <c r="B280" t="s">
        <v>593</v>
      </c>
      <c r="C280">
        <v>2</v>
      </c>
      <c r="D280">
        <v>4</v>
      </c>
      <c r="E280">
        <v>286</v>
      </c>
      <c r="F280">
        <v>16525</v>
      </c>
      <c r="G280">
        <v>57.172535211267601</v>
      </c>
      <c r="H280">
        <v>1.75025822448193E-3</v>
      </c>
      <c r="I280">
        <v>2.6691437923349399E-2</v>
      </c>
      <c r="J280" s="2" t="s">
        <v>4041</v>
      </c>
    </row>
    <row r="281" spans="1:10" ht="17" x14ac:dyDescent="0.2">
      <c r="A281" t="s">
        <v>2576</v>
      </c>
      <c r="B281" t="s">
        <v>593</v>
      </c>
      <c r="C281">
        <v>2</v>
      </c>
      <c r="D281">
        <v>4</v>
      </c>
      <c r="E281">
        <v>286</v>
      </c>
      <c r="F281">
        <v>16525</v>
      </c>
      <c r="G281">
        <v>57.172535211267601</v>
      </c>
      <c r="H281">
        <v>1.75025822448193E-3</v>
      </c>
      <c r="I281">
        <v>2.6691437923349399E-2</v>
      </c>
      <c r="J281" s="2" t="s">
        <v>4041</v>
      </c>
    </row>
    <row r="282" spans="1:10" ht="17" x14ac:dyDescent="0.2">
      <c r="A282" t="s">
        <v>4660</v>
      </c>
      <c r="B282" t="s">
        <v>113</v>
      </c>
      <c r="C282">
        <v>8</v>
      </c>
      <c r="D282">
        <v>270</v>
      </c>
      <c r="E282">
        <v>139</v>
      </c>
      <c r="F282">
        <v>16525</v>
      </c>
      <c r="G282">
        <v>3.7582891439892698</v>
      </c>
      <c r="H282">
        <v>2.0434543735993E-3</v>
      </c>
      <c r="I282">
        <v>2.8608361230390299E-2</v>
      </c>
      <c r="J282" s="2" t="s">
        <v>3230</v>
      </c>
    </row>
    <row r="283" spans="1:10" ht="17" x14ac:dyDescent="0.2">
      <c r="A283" t="s">
        <v>4652</v>
      </c>
      <c r="B283" t="s">
        <v>101</v>
      </c>
      <c r="C283">
        <v>8</v>
      </c>
      <c r="D283">
        <v>132</v>
      </c>
      <c r="E283">
        <v>286</v>
      </c>
      <c r="F283">
        <v>16525</v>
      </c>
      <c r="G283">
        <v>3.7398468322116498</v>
      </c>
      <c r="H283">
        <v>2.1133213049236298E-3</v>
      </c>
      <c r="I283">
        <v>2.8647244355631499E-2</v>
      </c>
      <c r="J283" s="2" t="s">
        <v>4042</v>
      </c>
    </row>
    <row r="284" spans="1:10" ht="17" x14ac:dyDescent="0.2">
      <c r="A284" t="s">
        <v>2576</v>
      </c>
      <c r="B284" t="s">
        <v>101</v>
      </c>
      <c r="C284">
        <v>8</v>
      </c>
      <c r="D284">
        <v>132</v>
      </c>
      <c r="E284">
        <v>286</v>
      </c>
      <c r="F284">
        <v>16525</v>
      </c>
      <c r="G284">
        <v>3.7398468322116498</v>
      </c>
      <c r="H284">
        <v>2.1133213049236298E-3</v>
      </c>
      <c r="I284">
        <v>2.8647244355631499E-2</v>
      </c>
      <c r="J284" s="2" t="s">
        <v>4042</v>
      </c>
    </row>
    <row r="285" spans="1:10" ht="17" x14ac:dyDescent="0.2">
      <c r="A285" t="s">
        <v>4652</v>
      </c>
      <c r="B285" t="s">
        <v>523</v>
      </c>
      <c r="C285">
        <v>3</v>
      </c>
      <c r="D285">
        <v>16</v>
      </c>
      <c r="E285">
        <v>286</v>
      </c>
      <c r="F285">
        <v>16525</v>
      </c>
      <c r="G285">
        <v>13.231312856754499</v>
      </c>
      <c r="H285">
        <v>2.4307381641380699E-3</v>
      </c>
      <c r="I285">
        <v>2.9655005602484501E-2</v>
      </c>
      <c r="J285" s="2" t="s">
        <v>4043</v>
      </c>
    </row>
    <row r="286" spans="1:10" ht="17" x14ac:dyDescent="0.2">
      <c r="A286" t="s">
        <v>2576</v>
      </c>
      <c r="B286" t="s">
        <v>523</v>
      </c>
      <c r="C286">
        <v>3</v>
      </c>
      <c r="D286">
        <v>16</v>
      </c>
      <c r="E286">
        <v>286</v>
      </c>
      <c r="F286">
        <v>16525</v>
      </c>
      <c r="G286">
        <v>13.231312856754499</v>
      </c>
      <c r="H286">
        <v>2.4307381641380699E-3</v>
      </c>
      <c r="I286">
        <v>2.9655005602484501E-2</v>
      </c>
      <c r="J286" s="2" t="s">
        <v>4043</v>
      </c>
    </row>
    <row r="287" spans="1:10" ht="17" x14ac:dyDescent="0.2">
      <c r="A287" t="s">
        <v>4681</v>
      </c>
      <c r="B287" t="s">
        <v>268</v>
      </c>
      <c r="C287">
        <v>1</v>
      </c>
      <c r="D287">
        <v>4</v>
      </c>
      <c r="E287">
        <v>42</v>
      </c>
      <c r="F287">
        <v>16525</v>
      </c>
      <c r="G287">
        <v>133.98373983739799</v>
      </c>
      <c r="H287">
        <v>1.0128637592E-2</v>
      </c>
      <c r="I287">
        <v>3.0385912776000199E-2</v>
      </c>
      <c r="J287" s="2" t="s">
        <v>269</v>
      </c>
    </row>
    <row r="288" spans="1:10" ht="17" x14ac:dyDescent="0.2">
      <c r="A288" t="s">
        <v>4687</v>
      </c>
      <c r="B288" t="s">
        <v>168</v>
      </c>
      <c r="C288">
        <v>1</v>
      </c>
      <c r="D288">
        <v>84</v>
      </c>
      <c r="E288">
        <v>5</v>
      </c>
      <c r="F288">
        <v>16525</v>
      </c>
      <c r="G288">
        <v>49.509036144578303</v>
      </c>
      <c r="H288">
        <v>2.5161971007851901E-2</v>
      </c>
      <c r="I288">
        <v>3.1452463759814898E-2</v>
      </c>
      <c r="J288" s="2" t="s">
        <v>4015</v>
      </c>
    </row>
    <row r="289" spans="1:10" ht="17" x14ac:dyDescent="0.2">
      <c r="A289" t="s">
        <v>4688</v>
      </c>
      <c r="B289" t="s">
        <v>168</v>
      </c>
      <c r="C289">
        <v>1</v>
      </c>
      <c r="D289">
        <v>84</v>
      </c>
      <c r="E289">
        <v>5</v>
      </c>
      <c r="F289">
        <v>16525</v>
      </c>
      <c r="G289">
        <v>49.509036144578303</v>
      </c>
      <c r="H289">
        <v>2.5161971007851901E-2</v>
      </c>
      <c r="I289">
        <v>3.1452463759814898E-2</v>
      </c>
      <c r="J289" s="2" t="s">
        <v>4015</v>
      </c>
    </row>
    <row r="290" spans="1:10" ht="17" x14ac:dyDescent="0.2">
      <c r="A290" t="s">
        <v>4689</v>
      </c>
      <c r="B290" t="s">
        <v>168</v>
      </c>
      <c r="C290">
        <v>1</v>
      </c>
      <c r="D290">
        <v>84</v>
      </c>
      <c r="E290">
        <v>5</v>
      </c>
      <c r="F290">
        <v>16525</v>
      </c>
      <c r="G290">
        <v>49.509036144578303</v>
      </c>
      <c r="H290">
        <v>2.5161971007851901E-2</v>
      </c>
      <c r="I290">
        <v>3.1452463759814898E-2</v>
      </c>
      <c r="J290" s="2" t="s">
        <v>4015</v>
      </c>
    </row>
    <row r="291" spans="1:10" ht="17" x14ac:dyDescent="0.2">
      <c r="A291" t="s">
        <v>4661</v>
      </c>
      <c r="B291" t="s">
        <v>137</v>
      </c>
      <c r="C291">
        <v>1</v>
      </c>
      <c r="D291">
        <v>22</v>
      </c>
      <c r="E291">
        <v>12</v>
      </c>
      <c r="F291">
        <v>16525</v>
      </c>
      <c r="G291">
        <v>71.393939393939306</v>
      </c>
      <c r="H291">
        <v>1.5864575510315299E-2</v>
      </c>
      <c r="I291">
        <v>3.1729151020630599E-2</v>
      </c>
      <c r="J291" s="2" t="s">
        <v>3319</v>
      </c>
    </row>
    <row r="292" spans="1:10" ht="17" x14ac:dyDescent="0.2">
      <c r="A292" t="s">
        <v>2572</v>
      </c>
      <c r="B292" t="s">
        <v>137</v>
      </c>
      <c r="C292">
        <v>1</v>
      </c>
      <c r="D292">
        <v>22</v>
      </c>
      <c r="E292">
        <v>12</v>
      </c>
      <c r="F292">
        <v>16525</v>
      </c>
      <c r="G292">
        <v>71.393939393939306</v>
      </c>
      <c r="H292">
        <v>1.5864575510315299E-2</v>
      </c>
      <c r="I292">
        <v>3.1729151020630599E-2</v>
      </c>
      <c r="J292" s="2" t="s">
        <v>3319</v>
      </c>
    </row>
    <row r="293" spans="1:10" ht="17" x14ac:dyDescent="0.2">
      <c r="A293" t="s">
        <v>4639</v>
      </c>
      <c r="B293" t="s">
        <v>586</v>
      </c>
      <c r="C293">
        <v>1</v>
      </c>
      <c r="D293">
        <v>2</v>
      </c>
      <c r="E293">
        <v>121</v>
      </c>
      <c r="F293">
        <v>16525</v>
      </c>
      <c r="G293">
        <v>136.69166666666601</v>
      </c>
      <c r="H293">
        <v>1.4591302761929501E-2</v>
      </c>
      <c r="I293">
        <v>3.3418790196677303E-2</v>
      </c>
      <c r="J293" s="2" t="s">
        <v>2924</v>
      </c>
    </row>
    <row r="294" spans="1:10" ht="17" x14ac:dyDescent="0.2">
      <c r="A294" t="s">
        <v>4639</v>
      </c>
      <c r="B294" t="s">
        <v>590</v>
      </c>
      <c r="C294">
        <v>1</v>
      </c>
      <c r="D294">
        <v>2</v>
      </c>
      <c r="E294">
        <v>121</v>
      </c>
      <c r="F294">
        <v>16525</v>
      </c>
      <c r="G294">
        <v>136.69166666666601</v>
      </c>
      <c r="H294">
        <v>1.4591302761929501E-2</v>
      </c>
      <c r="I294">
        <v>3.3418790196677303E-2</v>
      </c>
      <c r="J294" s="2" t="s">
        <v>2925</v>
      </c>
    </row>
    <row r="295" spans="1:10" ht="17" x14ac:dyDescent="0.2">
      <c r="A295" t="s">
        <v>4639</v>
      </c>
      <c r="B295" t="s">
        <v>673</v>
      </c>
      <c r="C295">
        <v>1</v>
      </c>
      <c r="D295">
        <v>2</v>
      </c>
      <c r="E295">
        <v>121</v>
      </c>
      <c r="F295">
        <v>16525</v>
      </c>
      <c r="G295">
        <v>136.69166666666601</v>
      </c>
      <c r="H295">
        <v>1.4591302761929501E-2</v>
      </c>
      <c r="I295">
        <v>3.3418790196677303E-2</v>
      </c>
      <c r="J295" s="2" t="s">
        <v>674</v>
      </c>
    </row>
    <row r="296" spans="1:10" ht="17" x14ac:dyDescent="0.2">
      <c r="A296" t="s">
        <v>4639</v>
      </c>
      <c r="B296" t="s">
        <v>592</v>
      </c>
      <c r="C296">
        <v>1</v>
      </c>
      <c r="D296">
        <v>2</v>
      </c>
      <c r="E296">
        <v>121</v>
      </c>
      <c r="F296">
        <v>16525</v>
      </c>
      <c r="G296">
        <v>136.69166666666601</v>
      </c>
      <c r="H296">
        <v>1.4591302761929501E-2</v>
      </c>
      <c r="I296">
        <v>3.3418790196677303E-2</v>
      </c>
      <c r="J296" s="2" t="s">
        <v>2926</v>
      </c>
    </row>
    <row r="297" spans="1:10" ht="17" x14ac:dyDescent="0.2">
      <c r="A297" t="s">
        <v>4639</v>
      </c>
      <c r="B297" t="s">
        <v>591</v>
      </c>
      <c r="C297">
        <v>1</v>
      </c>
      <c r="D297">
        <v>2</v>
      </c>
      <c r="E297">
        <v>121</v>
      </c>
      <c r="F297">
        <v>16525</v>
      </c>
      <c r="G297">
        <v>136.69166666666601</v>
      </c>
      <c r="H297">
        <v>1.4591302761929501E-2</v>
      </c>
      <c r="I297">
        <v>3.3418790196677303E-2</v>
      </c>
      <c r="J297" s="2" t="s">
        <v>2927</v>
      </c>
    </row>
    <row r="298" spans="1:10" ht="17" x14ac:dyDescent="0.2">
      <c r="A298" t="s">
        <v>4640</v>
      </c>
      <c r="B298" t="s">
        <v>586</v>
      </c>
      <c r="C298">
        <v>1</v>
      </c>
      <c r="D298">
        <v>2</v>
      </c>
      <c r="E298">
        <v>121</v>
      </c>
      <c r="F298">
        <v>16525</v>
      </c>
      <c r="G298">
        <v>136.69166666666601</v>
      </c>
      <c r="H298">
        <v>1.4591302761929501E-2</v>
      </c>
      <c r="I298">
        <v>3.3418790196677303E-2</v>
      </c>
      <c r="J298" s="2" t="s">
        <v>2924</v>
      </c>
    </row>
    <row r="299" spans="1:10" ht="17" x14ac:dyDescent="0.2">
      <c r="A299" t="s">
        <v>4640</v>
      </c>
      <c r="B299" t="s">
        <v>590</v>
      </c>
      <c r="C299">
        <v>1</v>
      </c>
      <c r="D299">
        <v>2</v>
      </c>
      <c r="E299">
        <v>121</v>
      </c>
      <c r="F299">
        <v>16525</v>
      </c>
      <c r="G299">
        <v>136.69166666666601</v>
      </c>
      <c r="H299">
        <v>1.4591302761929501E-2</v>
      </c>
      <c r="I299">
        <v>3.3418790196677303E-2</v>
      </c>
      <c r="J299" s="2" t="s">
        <v>2925</v>
      </c>
    </row>
    <row r="300" spans="1:10" ht="17" x14ac:dyDescent="0.2">
      <c r="A300" t="s">
        <v>4640</v>
      </c>
      <c r="B300" t="s">
        <v>673</v>
      </c>
      <c r="C300">
        <v>1</v>
      </c>
      <c r="D300">
        <v>2</v>
      </c>
      <c r="E300">
        <v>121</v>
      </c>
      <c r="F300">
        <v>16525</v>
      </c>
      <c r="G300">
        <v>136.69166666666601</v>
      </c>
      <c r="H300">
        <v>1.4591302761929501E-2</v>
      </c>
      <c r="I300">
        <v>3.3418790196677303E-2</v>
      </c>
      <c r="J300" s="2" t="s">
        <v>674</v>
      </c>
    </row>
    <row r="301" spans="1:10" ht="17" x14ac:dyDescent="0.2">
      <c r="A301" t="s">
        <v>4640</v>
      </c>
      <c r="B301" t="s">
        <v>592</v>
      </c>
      <c r="C301">
        <v>1</v>
      </c>
      <c r="D301">
        <v>2</v>
      </c>
      <c r="E301">
        <v>121</v>
      </c>
      <c r="F301">
        <v>16525</v>
      </c>
      <c r="G301">
        <v>136.69166666666601</v>
      </c>
      <c r="H301">
        <v>1.4591302761929501E-2</v>
      </c>
      <c r="I301">
        <v>3.3418790196677303E-2</v>
      </c>
      <c r="J301" s="2" t="s">
        <v>2926</v>
      </c>
    </row>
    <row r="302" spans="1:10" ht="17" x14ac:dyDescent="0.2">
      <c r="A302" t="s">
        <v>4640</v>
      </c>
      <c r="B302" t="s">
        <v>591</v>
      </c>
      <c r="C302">
        <v>1</v>
      </c>
      <c r="D302">
        <v>2</v>
      </c>
      <c r="E302">
        <v>121</v>
      </c>
      <c r="F302">
        <v>16525</v>
      </c>
      <c r="G302">
        <v>136.69166666666601</v>
      </c>
      <c r="H302">
        <v>1.4591302761929501E-2</v>
      </c>
      <c r="I302">
        <v>3.3418790196677303E-2</v>
      </c>
      <c r="J302" s="2" t="s">
        <v>2927</v>
      </c>
    </row>
    <row r="303" spans="1:10" ht="17" x14ac:dyDescent="0.2">
      <c r="A303" t="s">
        <v>4661</v>
      </c>
      <c r="B303" t="s">
        <v>142</v>
      </c>
      <c r="C303">
        <v>1</v>
      </c>
      <c r="D303">
        <v>28</v>
      </c>
      <c r="E303">
        <v>12</v>
      </c>
      <c r="F303">
        <v>16525</v>
      </c>
      <c r="G303">
        <v>55.508417508417502</v>
      </c>
      <c r="H303">
        <v>2.0151054574741201E-2</v>
      </c>
      <c r="I303">
        <v>3.3585090957901999E-2</v>
      </c>
      <c r="J303" s="2" t="s">
        <v>235</v>
      </c>
    </row>
    <row r="304" spans="1:10" ht="17" x14ac:dyDescent="0.2">
      <c r="A304" t="s">
        <v>2572</v>
      </c>
      <c r="B304" t="s">
        <v>142</v>
      </c>
      <c r="C304">
        <v>1</v>
      </c>
      <c r="D304">
        <v>28</v>
      </c>
      <c r="E304">
        <v>12</v>
      </c>
      <c r="F304">
        <v>16525</v>
      </c>
      <c r="G304">
        <v>55.508417508417502</v>
      </c>
      <c r="H304">
        <v>2.0151054574741201E-2</v>
      </c>
      <c r="I304">
        <v>3.3585090957901999E-2</v>
      </c>
      <c r="J304" s="2" t="s">
        <v>235</v>
      </c>
    </row>
    <row r="305" spans="1:10" ht="17" x14ac:dyDescent="0.2">
      <c r="A305" t="s">
        <v>4686</v>
      </c>
      <c r="B305" t="s">
        <v>926</v>
      </c>
      <c r="C305">
        <v>1</v>
      </c>
      <c r="D305">
        <v>2</v>
      </c>
      <c r="E305">
        <v>70</v>
      </c>
      <c r="F305">
        <v>16525</v>
      </c>
      <c r="G305">
        <v>238.463768115942</v>
      </c>
      <c r="H305">
        <v>8.4543236244461299E-3</v>
      </c>
      <c r="I305">
        <v>3.3817294497784499E-2</v>
      </c>
      <c r="J305" s="2" t="s">
        <v>3985</v>
      </c>
    </row>
    <row r="306" spans="1:10" ht="17" x14ac:dyDescent="0.2">
      <c r="A306" t="s">
        <v>4686</v>
      </c>
      <c r="B306" t="s">
        <v>70</v>
      </c>
      <c r="C306">
        <v>1</v>
      </c>
      <c r="D306">
        <v>2</v>
      </c>
      <c r="E306">
        <v>70</v>
      </c>
      <c r="F306">
        <v>16525</v>
      </c>
      <c r="G306">
        <v>238.463768115942</v>
      </c>
      <c r="H306">
        <v>8.4543236244461299E-3</v>
      </c>
      <c r="I306">
        <v>3.3817294497784499E-2</v>
      </c>
      <c r="J306" s="2" t="s">
        <v>3986</v>
      </c>
    </row>
    <row r="307" spans="1:10" ht="17" x14ac:dyDescent="0.2">
      <c r="A307" t="s">
        <v>4686</v>
      </c>
      <c r="B307" t="s">
        <v>726</v>
      </c>
      <c r="C307">
        <v>1</v>
      </c>
      <c r="D307">
        <v>2</v>
      </c>
      <c r="E307">
        <v>70</v>
      </c>
      <c r="F307">
        <v>16525</v>
      </c>
      <c r="G307">
        <v>238.463768115942</v>
      </c>
      <c r="H307">
        <v>8.4543236244461299E-3</v>
      </c>
      <c r="I307">
        <v>3.3817294497784499E-2</v>
      </c>
      <c r="J307" s="2" t="s">
        <v>3987</v>
      </c>
    </row>
    <row r="308" spans="1:10" ht="17" x14ac:dyDescent="0.2">
      <c r="A308" t="s">
        <v>4660</v>
      </c>
      <c r="B308" t="s">
        <v>117</v>
      </c>
      <c r="C308">
        <v>3</v>
      </c>
      <c r="D308">
        <v>37</v>
      </c>
      <c r="E308">
        <v>139</v>
      </c>
      <c r="F308">
        <v>16525</v>
      </c>
      <c r="G308">
        <v>10.608996539792299</v>
      </c>
      <c r="H308">
        <v>3.67123768888304E-3</v>
      </c>
      <c r="I308">
        <v>3.5054669143152799E-2</v>
      </c>
      <c r="J308" s="2" t="s">
        <v>3231</v>
      </c>
    </row>
    <row r="309" spans="1:10" ht="17" x14ac:dyDescent="0.2">
      <c r="A309" t="s">
        <v>4660</v>
      </c>
      <c r="B309" t="s">
        <v>169</v>
      </c>
      <c r="C309">
        <v>7</v>
      </c>
      <c r="D309">
        <v>235</v>
      </c>
      <c r="E309">
        <v>139</v>
      </c>
      <c r="F309">
        <v>16525</v>
      </c>
      <c r="G309">
        <v>3.75817384370015</v>
      </c>
      <c r="H309">
        <v>3.7558574081949401E-3</v>
      </c>
      <c r="I309">
        <v>3.5054669143152799E-2</v>
      </c>
      <c r="J309" s="2" t="s">
        <v>3232</v>
      </c>
    </row>
    <row r="310" spans="1:10" ht="17" x14ac:dyDescent="0.2">
      <c r="A310" t="s">
        <v>4692</v>
      </c>
      <c r="B310" t="s">
        <v>113</v>
      </c>
      <c r="C310">
        <v>6</v>
      </c>
      <c r="D310">
        <v>270</v>
      </c>
      <c r="E310">
        <v>77</v>
      </c>
      <c r="F310">
        <v>16525</v>
      </c>
      <c r="G310">
        <v>5.1805377720870602</v>
      </c>
      <c r="H310">
        <v>1.61764516302817E-3</v>
      </c>
      <c r="I310">
        <v>3.5588193586619701E-2</v>
      </c>
      <c r="J310" s="2" t="s">
        <v>4103</v>
      </c>
    </row>
    <row r="311" spans="1:10" ht="17" x14ac:dyDescent="0.2">
      <c r="A311" t="s">
        <v>4646</v>
      </c>
      <c r="B311" t="s">
        <v>248</v>
      </c>
      <c r="C311">
        <v>1</v>
      </c>
      <c r="D311">
        <v>1</v>
      </c>
      <c r="E311">
        <v>92</v>
      </c>
      <c r="F311">
        <v>16525</v>
      </c>
      <c r="G311" t="s">
        <v>49</v>
      </c>
      <c r="H311">
        <v>5.5673222390317696E-3</v>
      </c>
      <c r="I311">
        <v>3.5630862329803302E-2</v>
      </c>
      <c r="J311" s="2" t="s">
        <v>249</v>
      </c>
    </row>
    <row r="312" spans="1:10" ht="17" x14ac:dyDescent="0.2">
      <c r="A312" t="s">
        <v>2575</v>
      </c>
      <c r="B312" t="s">
        <v>385</v>
      </c>
      <c r="C312">
        <v>1</v>
      </c>
      <c r="D312">
        <v>67</v>
      </c>
      <c r="E312">
        <v>6</v>
      </c>
      <c r="F312">
        <v>16525</v>
      </c>
      <c r="G312">
        <v>49.857575757575702</v>
      </c>
      <c r="H312">
        <v>2.4085133605873499E-2</v>
      </c>
      <c r="I312">
        <v>3.61277004088102E-2</v>
      </c>
      <c r="J312" s="2" t="s">
        <v>1010</v>
      </c>
    </row>
    <row r="313" spans="1:10" ht="17" x14ac:dyDescent="0.2">
      <c r="A313" t="s">
        <v>2573</v>
      </c>
      <c r="B313" t="s">
        <v>596</v>
      </c>
      <c r="C313">
        <v>1</v>
      </c>
      <c r="D313">
        <v>1</v>
      </c>
      <c r="E313">
        <v>153</v>
      </c>
      <c r="F313">
        <v>16525</v>
      </c>
      <c r="G313" t="s">
        <v>49</v>
      </c>
      <c r="H313">
        <v>9.2586989409984798E-3</v>
      </c>
      <c r="I313">
        <v>3.6153014912470201E-2</v>
      </c>
      <c r="J313" s="2" t="s">
        <v>597</v>
      </c>
    </row>
    <row r="314" spans="1:10" ht="17" x14ac:dyDescent="0.2">
      <c r="A314" t="s">
        <v>2573</v>
      </c>
      <c r="B314" t="s">
        <v>1191</v>
      </c>
      <c r="C314">
        <v>1</v>
      </c>
      <c r="D314">
        <v>1</v>
      </c>
      <c r="E314">
        <v>153</v>
      </c>
      <c r="F314">
        <v>16525</v>
      </c>
      <c r="G314" t="s">
        <v>49</v>
      </c>
      <c r="H314">
        <v>9.2586989409984798E-3</v>
      </c>
      <c r="I314">
        <v>3.6153014912470201E-2</v>
      </c>
      <c r="J314" s="2" t="s">
        <v>3468</v>
      </c>
    </row>
    <row r="315" spans="1:10" ht="17" x14ac:dyDescent="0.2">
      <c r="A315" t="s">
        <v>2573</v>
      </c>
      <c r="B315" t="s">
        <v>1178</v>
      </c>
      <c r="C315">
        <v>1</v>
      </c>
      <c r="D315">
        <v>1</v>
      </c>
      <c r="E315">
        <v>153</v>
      </c>
      <c r="F315">
        <v>16525</v>
      </c>
      <c r="G315" t="s">
        <v>49</v>
      </c>
      <c r="H315">
        <v>9.2586989409984798E-3</v>
      </c>
      <c r="I315">
        <v>3.6153014912470201E-2</v>
      </c>
      <c r="J315" s="2" t="s">
        <v>3469</v>
      </c>
    </row>
    <row r="316" spans="1:10" ht="17" x14ac:dyDescent="0.2">
      <c r="A316" t="s">
        <v>2573</v>
      </c>
      <c r="B316" t="s">
        <v>1095</v>
      </c>
      <c r="C316">
        <v>1</v>
      </c>
      <c r="D316">
        <v>1</v>
      </c>
      <c r="E316">
        <v>153</v>
      </c>
      <c r="F316">
        <v>16525</v>
      </c>
      <c r="G316" t="s">
        <v>49</v>
      </c>
      <c r="H316">
        <v>9.2586989409984798E-3</v>
      </c>
      <c r="I316">
        <v>3.6153014912470201E-2</v>
      </c>
      <c r="J316" s="2" t="s">
        <v>3470</v>
      </c>
    </row>
    <row r="317" spans="1:10" ht="17" x14ac:dyDescent="0.2">
      <c r="A317" t="s">
        <v>2573</v>
      </c>
      <c r="B317" t="s">
        <v>611</v>
      </c>
      <c r="C317">
        <v>1</v>
      </c>
      <c r="D317">
        <v>1</v>
      </c>
      <c r="E317">
        <v>153</v>
      </c>
      <c r="F317">
        <v>16525</v>
      </c>
      <c r="G317" t="s">
        <v>49</v>
      </c>
      <c r="H317">
        <v>9.2586989409984798E-3</v>
      </c>
      <c r="I317">
        <v>3.6153014912470201E-2</v>
      </c>
      <c r="J317" s="2" t="s">
        <v>612</v>
      </c>
    </row>
    <row r="318" spans="1:10" ht="17" x14ac:dyDescent="0.2">
      <c r="A318" t="s">
        <v>2573</v>
      </c>
      <c r="B318" t="s">
        <v>617</v>
      </c>
      <c r="C318">
        <v>1</v>
      </c>
      <c r="D318">
        <v>1</v>
      </c>
      <c r="E318">
        <v>153</v>
      </c>
      <c r="F318">
        <v>16525</v>
      </c>
      <c r="G318" t="s">
        <v>49</v>
      </c>
      <c r="H318">
        <v>9.2586989409984798E-3</v>
      </c>
      <c r="I318">
        <v>3.6153014912470201E-2</v>
      </c>
      <c r="J318" s="2" t="s">
        <v>618</v>
      </c>
    </row>
    <row r="319" spans="1:10" ht="17" x14ac:dyDescent="0.2">
      <c r="A319" t="s">
        <v>2573</v>
      </c>
      <c r="B319" t="s">
        <v>623</v>
      </c>
      <c r="C319">
        <v>1</v>
      </c>
      <c r="D319">
        <v>1</v>
      </c>
      <c r="E319">
        <v>153</v>
      </c>
      <c r="F319">
        <v>16525</v>
      </c>
      <c r="G319" t="s">
        <v>49</v>
      </c>
      <c r="H319">
        <v>9.2586989409984798E-3</v>
      </c>
      <c r="I319">
        <v>3.6153014912470201E-2</v>
      </c>
      <c r="J319" s="2" t="s">
        <v>624</v>
      </c>
    </row>
    <row r="320" spans="1:10" ht="17" x14ac:dyDescent="0.2">
      <c r="A320" t="s">
        <v>2573</v>
      </c>
      <c r="B320" t="s">
        <v>974</v>
      </c>
      <c r="C320">
        <v>1</v>
      </c>
      <c r="D320">
        <v>1</v>
      </c>
      <c r="E320">
        <v>153</v>
      </c>
      <c r="F320">
        <v>16525</v>
      </c>
      <c r="G320" t="s">
        <v>49</v>
      </c>
      <c r="H320">
        <v>9.2586989409984798E-3</v>
      </c>
      <c r="I320">
        <v>3.6153014912470201E-2</v>
      </c>
      <c r="J320" s="2" t="s">
        <v>975</v>
      </c>
    </row>
    <row r="321" spans="1:10" ht="17" x14ac:dyDescent="0.2">
      <c r="A321" t="s">
        <v>2573</v>
      </c>
      <c r="B321" t="s">
        <v>645</v>
      </c>
      <c r="C321">
        <v>1</v>
      </c>
      <c r="D321">
        <v>1</v>
      </c>
      <c r="E321">
        <v>153</v>
      </c>
      <c r="F321">
        <v>16525</v>
      </c>
      <c r="G321" t="s">
        <v>49</v>
      </c>
      <c r="H321">
        <v>9.2586989409984798E-3</v>
      </c>
      <c r="I321">
        <v>3.6153014912470201E-2</v>
      </c>
      <c r="J321" s="2" t="s">
        <v>646</v>
      </c>
    </row>
    <row r="322" spans="1:10" ht="17" x14ac:dyDescent="0.2">
      <c r="A322" t="s">
        <v>2573</v>
      </c>
      <c r="B322" t="s">
        <v>649</v>
      </c>
      <c r="C322">
        <v>1</v>
      </c>
      <c r="D322">
        <v>1</v>
      </c>
      <c r="E322">
        <v>153</v>
      </c>
      <c r="F322">
        <v>16525</v>
      </c>
      <c r="G322" t="s">
        <v>49</v>
      </c>
      <c r="H322">
        <v>9.2586989409984798E-3</v>
      </c>
      <c r="I322">
        <v>3.6153014912470201E-2</v>
      </c>
      <c r="J322" s="2" t="s">
        <v>650</v>
      </c>
    </row>
    <row r="323" spans="1:10" ht="17" x14ac:dyDescent="0.2">
      <c r="A323" t="s">
        <v>2573</v>
      </c>
      <c r="B323" t="s">
        <v>659</v>
      </c>
      <c r="C323">
        <v>1</v>
      </c>
      <c r="D323">
        <v>1</v>
      </c>
      <c r="E323">
        <v>153</v>
      </c>
      <c r="F323">
        <v>16525</v>
      </c>
      <c r="G323" t="s">
        <v>49</v>
      </c>
      <c r="H323">
        <v>9.2586989409984798E-3</v>
      </c>
      <c r="I323">
        <v>3.6153014912470201E-2</v>
      </c>
      <c r="J323" s="2" t="s">
        <v>660</v>
      </c>
    </row>
    <row r="324" spans="1:10" ht="17" x14ac:dyDescent="0.2">
      <c r="A324" t="s">
        <v>2573</v>
      </c>
      <c r="B324" t="s">
        <v>663</v>
      </c>
      <c r="C324">
        <v>1</v>
      </c>
      <c r="D324">
        <v>1</v>
      </c>
      <c r="E324">
        <v>153</v>
      </c>
      <c r="F324">
        <v>16525</v>
      </c>
      <c r="G324" t="s">
        <v>49</v>
      </c>
      <c r="H324">
        <v>9.2586989409984798E-3</v>
      </c>
      <c r="I324">
        <v>3.6153014912470201E-2</v>
      </c>
      <c r="J324" s="2" t="s">
        <v>664</v>
      </c>
    </row>
    <row r="325" spans="1:10" ht="17" x14ac:dyDescent="0.2">
      <c r="A325" t="s">
        <v>2573</v>
      </c>
      <c r="B325" t="s">
        <v>667</v>
      </c>
      <c r="C325">
        <v>1</v>
      </c>
      <c r="D325">
        <v>1</v>
      </c>
      <c r="E325">
        <v>153</v>
      </c>
      <c r="F325">
        <v>16525</v>
      </c>
      <c r="G325" t="s">
        <v>49</v>
      </c>
      <c r="H325">
        <v>9.2586989409984798E-3</v>
      </c>
      <c r="I325">
        <v>3.6153014912470201E-2</v>
      </c>
      <c r="J325" s="2" t="s">
        <v>668</v>
      </c>
    </row>
    <row r="326" spans="1:10" ht="17" x14ac:dyDescent="0.2">
      <c r="A326" t="s">
        <v>2573</v>
      </c>
      <c r="B326" t="s">
        <v>1157</v>
      </c>
      <c r="C326">
        <v>1</v>
      </c>
      <c r="D326">
        <v>1</v>
      </c>
      <c r="E326">
        <v>153</v>
      </c>
      <c r="F326">
        <v>16525</v>
      </c>
      <c r="G326" t="s">
        <v>49</v>
      </c>
      <c r="H326">
        <v>9.2586989409984798E-3</v>
      </c>
      <c r="I326">
        <v>3.6153014912470201E-2</v>
      </c>
      <c r="J326" s="2" t="s">
        <v>3471</v>
      </c>
    </row>
    <row r="327" spans="1:10" ht="17" x14ac:dyDescent="0.2">
      <c r="A327" t="s">
        <v>4669</v>
      </c>
      <c r="B327" t="s">
        <v>398</v>
      </c>
      <c r="C327">
        <v>1</v>
      </c>
      <c r="D327">
        <v>36</v>
      </c>
      <c r="E327">
        <v>7</v>
      </c>
      <c r="F327">
        <v>16525</v>
      </c>
      <c r="G327">
        <v>78.490476190476102</v>
      </c>
      <c r="H327">
        <v>1.5153051354788101E-2</v>
      </c>
      <c r="I327">
        <v>3.7882628386970402E-2</v>
      </c>
      <c r="J327" s="2" t="s">
        <v>826</v>
      </c>
    </row>
    <row r="328" spans="1:10" ht="34" x14ac:dyDescent="0.2">
      <c r="A328" t="s">
        <v>4644</v>
      </c>
      <c r="B328" t="s">
        <v>183</v>
      </c>
      <c r="C328">
        <v>30</v>
      </c>
      <c r="D328">
        <v>1955</v>
      </c>
      <c r="E328">
        <v>147</v>
      </c>
      <c r="F328">
        <v>16525</v>
      </c>
      <c r="G328">
        <v>1.92514152514152</v>
      </c>
      <c r="H328">
        <v>1.9004311079525099E-3</v>
      </c>
      <c r="I328">
        <v>3.8352183943000002E-2</v>
      </c>
      <c r="J328" s="2" t="s">
        <v>3418</v>
      </c>
    </row>
    <row r="329" spans="1:10" ht="17" x14ac:dyDescent="0.2">
      <c r="A329" t="s">
        <v>4644</v>
      </c>
      <c r="B329" t="s">
        <v>103</v>
      </c>
      <c r="C329">
        <v>3</v>
      </c>
      <c r="D329">
        <v>30</v>
      </c>
      <c r="E329">
        <v>147</v>
      </c>
      <c r="F329">
        <v>16525</v>
      </c>
      <c r="G329">
        <v>12.616512345679</v>
      </c>
      <c r="H329">
        <v>2.34809289446939E-3</v>
      </c>
      <c r="I329">
        <v>3.8352183943000002E-2</v>
      </c>
      <c r="J329" s="2" t="s">
        <v>3419</v>
      </c>
    </row>
    <row r="330" spans="1:10" ht="17" x14ac:dyDescent="0.2">
      <c r="A330" t="s">
        <v>4654</v>
      </c>
      <c r="B330" t="s">
        <v>176</v>
      </c>
      <c r="C330">
        <v>1</v>
      </c>
      <c r="D330">
        <v>161</v>
      </c>
      <c r="E330">
        <v>4</v>
      </c>
      <c r="F330">
        <v>16525</v>
      </c>
      <c r="G330">
        <v>34.085416666666603</v>
      </c>
      <c r="H330">
        <v>3.8408846942670397E-2</v>
      </c>
      <c r="I330">
        <v>3.8408846942670397E-2</v>
      </c>
      <c r="J330" s="2" t="s">
        <v>583</v>
      </c>
    </row>
    <row r="331" spans="1:10" ht="17" x14ac:dyDescent="0.2">
      <c r="A331" t="s">
        <v>4686</v>
      </c>
      <c r="B331" t="s">
        <v>117</v>
      </c>
      <c r="C331">
        <v>2</v>
      </c>
      <c r="D331">
        <v>37</v>
      </c>
      <c r="E331">
        <v>70</v>
      </c>
      <c r="F331">
        <v>16525</v>
      </c>
      <c r="G331">
        <v>13.798319327731001</v>
      </c>
      <c r="H331">
        <v>1.07057559633888E-2</v>
      </c>
      <c r="I331">
        <v>3.8930021685050303E-2</v>
      </c>
      <c r="J331" s="2" t="s">
        <v>3988</v>
      </c>
    </row>
    <row r="332" spans="1:10" ht="17" x14ac:dyDescent="0.2">
      <c r="A332" t="s">
        <v>4671</v>
      </c>
      <c r="B332" t="s">
        <v>169</v>
      </c>
      <c r="C332">
        <v>2</v>
      </c>
      <c r="D332">
        <v>235</v>
      </c>
      <c r="E332">
        <v>10</v>
      </c>
      <c r="F332">
        <v>16525</v>
      </c>
      <c r="G332">
        <v>17.469957081545001</v>
      </c>
      <c r="H332">
        <v>8.4053303225821198E-3</v>
      </c>
      <c r="I332">
        <v>3.9593164957450099E-2</v>
      </c>
      <c r="J332" s="2" t="s">
        <v>3806</v>
      </c>
    </row>
    <row r="333" spans="1:10" ht="17" x14ac:dyDescent="0.2">
      <c r="A333" t="s">
        <v>4671</v>
      </c>
      <c r="B333" t="s">
        <v>178</v>
      </c>
      <c r="C333">
        <v>2</v>
      </c>
      <c r="D333">
        <v>269</v>
      </c>
      <c r="E333">
        <v>10</v>
      </c>
      <c r="F333">
        <v>16525</v>
      </c>
      <c r="G333">
        <v>15.2134831460674</v>
      </c>
      <c r="H333">
        <v>1.0898989715063199E-2</v>
      </c>
      <c r="I333">
        <v>3.9593164957450099E-2</v>
      </c>
      <c r="J333" s="2" t="s">
        <v>3807</v>
      </c>
    </row>
    <row r="334" spans="1:10" ht="17" x14ac:dyDescent="0.2">
      <c r="A334" t="s">
        <v>4671</v>
      </c>
      <c r="B334" t="s">
        <v>437</v>
      </c>
      <c r="C334">
        <v>1</v>
      </c>
      <c r="D334">
        <v>30</v>
      </c>
      <c r="E334">
        <v>10</v>
      </c>
      <c r="F334">
        <v>16525</v>
      </c>
      <c r="G334">
        <v>63.164750957854402</v>
      </c>
      <c r="H334">
        <v>1.8011582152096799E-2</v>
      </c>
      <c r="I334">
        <v>3.9593164957450099E-2</v>
      </c>
      <c r="J334" s="2" t="s">
        <v>3808</v>
      </c>
    </row>
    <row r="335" spans="1:10" ht="17" x14ac:dyDescent="0.2">
      <c r="A335" t="s">
        <v>4671</v>
      </c>
      <c r="B335" t="s">
        <v>148</v>
      </c>
      <c r="C335">
        <v>1</v>
      </c>
      <c r="D335">
        <v>33</v>
      </c>
      <c r="E335">
        <v>10</v>
      </c>
      <c r="F335">
        <v>16525</v>
      </c>
      <c r="G335">
        <v>57.2326388888888</v>
      </c>
      <c r="H335">
        <v>1.9796582478725001E-2</v>
      </c>
      <c r="I335">
        <v>3.9593164957450099E-2</v>
      </c>
      <c r="J335" s="2" t="s">
        <v>3809</v>
      </c>
    </row>
    <row r="336" spans="1:10" ht="17" x14ac:dyDescent="0.2">
      <c r="A336" t="s">
        <v>4655</v>
      </c>
      <c r="B336" t="s">
        <v>119</v>
      </c>
      <c r="C336">
        <v>11</v>
      </c>
      <c r="D336">
        <v>121</v>
      </c>
      <c r="E336">
        <v>538</v>
      </c>
      <c r="F336">
        <v>16525</v>
      </c>
      <c r="G336">
        <v>3.01271347248576</v>
      </c>
      <c r="H336">
        <v>1.9888488966289201E-3</v>
      </c>
      <c r="I336">
        <v>4.2137408503857901E-2</v>
      </c>
      <c r="J336" s="2" t="s">
        <v>2815</v>
      </c>
    </row>
    <row r="337" spans="1:10" ht="17" x14ac:dyDescent="0.2">
      <c r="A337" t="s">
        <v>4655</v>
      </c>
      <c r="B337" t="s">
        <v>351</v>
      </c>
      <c r="C337">
        <v>4</v>
      </c>
      <c r="D337">
        <v>18</v>
      </c>
      <c r="E337">
        <v>538</v>
      </c>
      <c r="F337">
        <v>16525</v>
      </c>
      <c r="G337">
        <v>8.5462814339218802</v>
      </c>
      <c r="H337">
        <v>2.36284533666493E-3</v>
      </c>
      <c r="I337">
        <v>4.2137408503857901E-2</v>
      </c>
      <c r="J337" s="2" t="s">
        <v>2816</v>
      </c>
    </row>
    <row r="338" spans="1:10" ht="17" x14ac:dyDescent="0.2">
      <c r="A338" t="s">
        <v>2574</v>
      </c>
      <c r="B338" t="s">
        <v>241</v>
      </c>
      <c r="C338">
        <v>1</v>
      </c>
      <c r="D338">
        <v>128</v>
      </c>
      <c r="E338">
        <v>4</v>
      </c>
      <c r="F338">
        <v>16525</v>
      </c>
      <c r="G338">
        <v>43.028871391076102</v>
      </c>
      <c r="H338">
        <v>3.0627973643237199E-2</v>
      </c>
      <c r="I338">
        <v>4.2728236640596502E-2</v>
      </c>
      <c r="J338" s="2" t="s">
        <v>3877</v>
      </c>
    </row>
    <row r="339" spans="1:10" ht="17" x14ac:dyDescent="0.2">
      <c r="A339" t="s">
        <v>2574</v>
      </c>
      <c r="B339" t="s">
        <v>42</v>
      </c>
      <c r="C339">
        <v>1</v>
      </c>
      <c r="D339">
        <v>134</v>
      </c>
      <c r="E339">
        <v>4</v>
      </c>
      <c r="F339">
        <v>16525</v>
      </c>
      <c r="G339">
        <v>41.072681704260603</v>
      </c>
      <c r="H339">
        <v>3.2046177480447399E-2</v>
      </c>
      <c r="I339">
        <v>4.2728236640596502E-2</v>
      </c>
      <c r="J339" s="2" t="s">
        <v>3878</v>
      </c>
    </row>
    <row r="340" spans="1:10" ht="17" x14ac:dyDescent="0.2">
      <c r="A340" t="s">
        <v>4685</v>
      </c>
      <c r="B340" t="s">
        <v>186</v>
      </c>
      <c r="C340">
        <v>1</v>
      </c>
      <c r="D340">
        <v>365</v>
      </c>
      <c r="E340">
        <v>2</v>
      </c>
      <c r="F340">
        <v>16525</v>
      </c>
      <c r="G340">
        <v>44.392857142857103</v>
      </c>
      <c r="H340">
        <v>4.3688930345115701E-2</v>
      </c>
      <c r="I340">
        <v>4.3688930345115701E-2</v>
      </c>
      <c r="J340" s="2" t="s">
        <v>963</v>
      </c>
    </row>
    <row r="341" spans="1:10" ht="17" x14ac:dyDescent="0.2">
      <c r="A341" t="s">
        <v>2567</v>
      </c>
      <c r="B341" t="s">
        <v>113</v>
      </c>
      <c r="C341">
        <v>5</v>
      </c>
      <c r="D341">
        <v>270</v>
      </c>
      <c r="E341">
        <v>59</v>
      </c>
      <c r="F341">
        <v>16525</v>
      </c>
      <c r="G341">
        <v>5.6607267645003496</v>
      </c>
      <c r="H341">
        <v>2.7359552421320201E-3</v>
      </c>
      <c r="I341">
        <v>4.5143261495178298E-2</v>
      </c>
      <c r="J341" s="2" t="s">
        <v>2894</v>
      </c>
    </row>
    <row r="342" spans="1:10" ht="17" x14ac:dyDescent="0.2">
      <c r="A342" t="s">
        <v>4638</v>
      </c>
      <c r="B342" t="s">
        <v>113</v>
      </c>
      <c r="C342">
        <v>5</v>
      </c>
      <c r="D342">
        <v>270</v>
      </c>
      <c r="E342">
        <v>59</v>
      </c>
      <c r="F342">
        <v>16525</v>
      </c>
      <c r="G342">
        <v>5.6607267645003496</v>
      </c>
      <c r="H342">
        <v>2.7359552421320201E-3</v>
      </c>
      <c r="I342">
        <v>4.5143261495178298E-2</v>
      </c>
      <c r="J342" s="2" t="s">
        <v>2894</v>
      </c>
    </row>
    <row r="343" spans="1:10" ht="17" x14ac:dyDescent="0.2">
      <c r="A343" t="s">
        <v>4681</v>
      </c>
      <c r="B343" t="s">
        <v>302</v>
      </c>
      <c r="C343">
        <v>1</v>
      </c>
      <c r="D343">
        <v>7</v>
      </c>
      <c r="E343">
        <v>42</v>
      </c>
      <c r="F343">
        <v>16525</v>
      </c>
      <c r="G343">
        <v>66.979674796747901</v>
      </c>
      <c r="H343">
        <v>1.76593256250142E-2</v>
      </c>
      <c r="I343">
        <v>4.5409694464322199E-2</v>
      </c>
      <c r="J343" s="2" t="s">
        <v>3952</v>
      </c>
    </row>
    <row r="344" spans="1:10" ht="17" x14ac:dyDescent="0.2">
      <c r="A344" t="s">
        <v>4669</v>
      </c>
      <c r="B344" t="s">
        <v>52</v>
      </c>
      <c r="C344">
        <v>1</v>
      </c>
      <c r="D344">
        <v>66</v>
      </c>
      <c r="E344">
        <v>7</v>
      </c>
      <c r="F344">
        <v>16525</v>
      </c>
      <c r="G344">
        <v>42.187179487179399</v>
      </c>
      <c r="H344">
        <v>2.7629833162968201E-2</v>
      </c>
      <c r="I344">
        <v>4.6049721938280302E-2</v>
      </c>
      <c r="J344" s="2" t="s">
        <v>3730</v>
      </c>
    </row>
    <row r="345" spans="1:10" ht="17" x14ac:dyDescent="0.2">
      <c r="A345" t="s">
        <v>4656</v>
      </c>
      <c r="B345" t="s">
        <v>301</v>
      </c>
      <c r="C345">
        <v>2</v>
      </c>
      <c r="D345">
        <v>6</v>
      </c>
      <c r="E345">
        <v>294</v>
      </c>
      <c r="F345">
        <v>16525</v>
      </c>
      <c r="G345">
        <v>27.785958904109499</v>
      </c>
      <c r="H345">
        <v>4.5134262155859198E-3</v>
      </c>
      <c r="I345">
        <v>4.6826796986703903E-2</v>
      </c>
      <c r="J345" s="2" t="s">
        <v>2966</v>
      </c>
    </row>
    <row r="346" spans="1:10" ht="17" x14ac:dyDescent="0.2">
      <c r="A346" t="s">
        <v>2571</v>
      </c>
      <c r="B346" t="s">
        <v>495</v>
      </c>
      <c r="C346">
        <v>1</v>
      </c>
      <c r="D346">
        <v>1</v>
      </c>
      <c r="E346">
        <v>30</v>
      </c>
      <c r="F346">
        <v>16525</v>
      </c>
      <c r="G346" t="s">
        <v>49</v>
      </c>
      <c r="H346">
        <v>1.81543116490166E-3</v>
      </c>
      <c r="I346">
        <v>4.7159790682676297E-2</v>
      </c>
      <c r="J346" s="2" t="s">
        <v>496</v>
      </c>
    </row>
    <row r="347" spans="1:10" ht="17" x14ac:dyDescent="0.2">
      <c r="A347" t="s">
        <v>2571</v>
      </c>
      <c r="B347" t="s">
        <v>48</v>
      </c>
      <c r="C347">
        <v>1</v>
      </c>
      <c r="D347">
        <v>2</v>
      </c>
      <c r="E347">
        <v>30</v>
      </c>
      <c r="F347">
        <v>16525</v>
      </c>
      <c r="G347">
        <v>568.758620689655</v>
      </c>
      <c r="H347">
        <v>3.6276762063597199E-3</v>
      </c>
      <c r="I347">
        <v>4.7159790682676297E-2</v>
      </c>
      <c r="J347" s="2" t="s">
        <v>3272</v>
      </c>
    </row>
    <row r="348" spans="1:10" ht="17" x14ac:dyDescent="0.2">
      <c r="A348" t="s">
        <v>4686</v>
      </c>
      <c r="B348" t="s">
        <v>43</v>
      </c>
      <c r="C348">
        <v>3</v>
      </c>
      <c r="D348">
        <v>123</v>
      </c>
      <c r="E348">
        <v>70</v>
      </c>
      <c r="F348">
        <v>16525</v>
      </c>
      <c r="G348">
        <v>6.0951492537313401</v>
      </c>
      <c r="H348">
        <v>1.5339076866647001E-2</v>
      </c>
      <c r="I348">
        <v>5.1130256222156799E-2</v>
      </c>
      <c r="J348" s="2" t="s">
        <v>3989</v>
      </c>
    </row>
    <row r="349" spans="1:10" ht="17" x14ac:dyDescent="0.2">
      <c r="A349" t="s">
        <v>4648</v>
      </c>
      <c r="B349" t="s">
        <v>182</v>
      </c>
      <c r="C349">
        <v>2</v>
      </c>
      <c r="D349">
        <v>189</v>
      </c>
      <c r="E349">
        <v>14</v>
      </c>
      <c r="F349">
        <v>16525</v>
      </c>
      <c r="G349">
        <v>14.5490196078431</v>
      </c>
      <c r="H349">
        <v>1.0817638922663899E-2</v>
      </c>
      <c r="I349">
        <v>5.2452957090469897E-2</v>
      </c>
      <c r="J349" s="2" t="s">
        <v>3563</v>
      </c>
    </row>
    <row r="350" spans="1:10" ht="17" x14ac:dyDescent="0.2">
      <c r="A350" t="s">
        <v>4648</v>
      </c>
      <c r="B350" t="s">
        <v>133</v>
      </c>
      <c r="C350">
        <v>1</v>
      </c>
      <c r="D350">
        <v>20</v>
      </c>
      <c r="E350">
        <v>14</v>
      </c>
      <c r="F350">
        <v>16525</v>
      </c>
      <c r="G350">
        <v>66.769230769230703</v>
      </c>
      <c r="H350">
        <v>1.68179352343657E-2</v>
      </c>
      <c r="I350">
        <v>5.2452957090469897E-2</v>
      </c>
      <c r="J350" s="2" t="s">
        <v>233</v>
      </c>
    </row>
    <row r="351" spans="1:10" ht="17" x14ac:dyDescent="0.2">
      <c r="A351" t="s">
        <v>4648</v>
      </c>
      <c r="B351" t="s">
        <v>567</v>
      </c>
      <c r="C351">
        <v>1</v>
      </c>
      <c r="D351">
        <v>25</v>
      </c>
      <c r="E351">
        <v>14</v>
      </c>
      <c r="F351">
        <v>16525</v>
      </c>
      <c r="G351">
        <v>52.842948717948701</v>
      </c>
      <c r="H351">
        <v>2.0981182836187901E-2</v>
      </c>
      <c r="I351">
        <v>5.2452957090469897E-2</v>
      </c>
      <c r="J351" s="2" t="s">
        <v>3564</v>
      </c>
    </row>
    <row r="352" spans="1:10" ht="17" x14ac:dyDescent="0.2">
      <c r="A352" t="s">
        <v>4672</v>
      </c>
      <c r="B352" t="s">
        <v>1068</v>
      </c>
      <c r="C352">
        <v>1</v>
      </c>
      <c r="D352">
        <v>1</v>
      </c>
      <c r="E352">
        <v>62</v>
      </c>
      <c r="F352">
        <v>16525</v>
      </c>
      <c r="G352" t="s">
        <v>49</v>
      </c>
      <c r="H352">
        <v>3.7518910741300999E-3</v>
      </c>
      <c r="I352">
        <v>5.2526475037821402E-2</v>
      </c>
      <c r="J352" s="2" t="s">
        <v>3815</v>
      </c>
    </row>
    <row r="353" spans="1:10" ht="17" x14ac:dyDescent="0.2">
      <c r="A353" t="s">
        <v>4639</v>
      </c>
      <c r="B353" t="s">
        <v>148</v>
      </c>
      <c r="C353">
        <v>2</v>
      </c>
      <c r="D353">
        <v>33</v>
      </c>
      <c r="E353">
        <v>121</v>
      </c>
      <c r="F353">
        <v>16525</v>
      </c>
      <c r="G353">
        <v>8.8766603415559704</v>
      </c>
      <c r="H353">
        <v>2.4215671515014699E-2</v>
      </c>
      <c r="I353">
        <v>5.3728521173938899E-2</v>
      </c>
      <c r="J353" s="2" t="s">
        <v>696</v>
      </c>
    </row>
    <row r="354" spans="1:10" ht="17" x14ac:dyDescent="0.2">
      <c r="A354" t="s">
        <v>4640</v>
      </c>
      <c r="B354" t="s">
        <v>148</v>
      </c>
      <c r="C354">
        <v>2</v>
      </c>
      <c r="D354">
        <v>33</v>
      </c>
      <c r="E354">
        <v>121</v>
      </c>
      <c r="F354">
        <v>16525</v>
      </c>
      <c r="G354">
        <v>8.8766603415559704</v>
      </c>
      <c r="H354">
        <v>2.4215671515014699E-2</v>
      </c>
      <c r="I354">
        <v>5.3728521173938899E-2</v>
      </c>
      <c r="J354" s="2" t="s">
        <v>696</v>
      </c>
    </row>
    <row r="355" spans="1:10" ht="17" x14ac:dyDescent="0.2">
      <c r="A355" t="s">
        <v>4649</v>
      </c>
      <c r="B355" t="s">
        <v>533</v>
      </c>
      <c r="C355">
        <v>1</v>
      </c>
      <c r="D355">
        <v>5</v>
      </c>
      <c r="E355">
        <v>50</v>
      </c>
      <c r="F355">
        <v>16525</v>
      </c>
      <c r="G355">
        <v>84.035714285714207</v>
      </c>
      <c r="H355">
        <v>1.50391291567968E-2</v>
      </c>
      <c r="I355">
        <v>5.51434735749219E-2</v>
      </c>
      <c r="J355" s="2" t="s">
        <v>3578</v>
      </c>
    </row>
    <row r="356" spans="1:10" ht="17" x14ac:dyDescent="0.2">
      <c r="A356" t="s">
        <v>4660</v>
      </c>
      <c r="B356" t="s">
        <v>151</v>
      </c>
      <c r="C356">
        <v>4</v>
      </c>
      <c r="D356">
        <v>90</v>
      </c>
      <c r="E356">
        <v>139</v>
      </c>
      <c r="F356">
        <v>16525</v>
      </c>
      <c r="G356">
        <v>5.6158484065460801</v>
      </c>
      <c r="H356">
        <v>7.0094196625592404E-3</v>
      </c>
      <c r="I356">
        <v>5.6075357300473902E-2</v>
      </c>
      <c r="J356" s="2" t="s">
        <v>3233</v>
      </c>
    </row>
    <row r="357" spans="1:10" ht="17" x14ac:dyDescent="0.2">
      <c r="A357" t="s">
        <v>4656</v>
      </c>
      <c r="B357" t="s">
        <v>302</v>
      </c>
      <c r="C357">
        <v>2</v>
      </c>
      <c r="D357">
        <v>7</v>
      </c>
      <c r="E357">
        <v>294</v>
      </c>
      <c r="F357">
        <v>16525</v>
      </c>
      <c r="G357">
        <v>22.2273972602739</v>
      </c>
      <c r="H357">
        <v>6.2447834726801696E-3</v>
      </c>
      <c r="I357">
        <v>5.7590780914717199E-2</v>
      </c>
      <c r="J357" s="2" t="s">
        <v>303</v>
      </c>
    </row>
    <row r="358" spans="1:10" ht="17" x14ac:dyDescent="0.2">
      <c r="A358" t="s">
        <v>2573</v>
      </c>
      <c r="B358" t="s">
        <v>590</v>
      </c>
      <c r="C358">
        <v>1</v>
      </c>
      <c r="D358">
        <v>2</v>
      </c>
      <c r="E358">
        <v>153</v>
      </c>
      <c r="F358">
        <v>16525</v>
      </c>
      <c r="G358">
        <v>107.703947368421</v>
      </c>
      <c r="H358">
        <v>1.8432229506359601E-2</v>
      </c>
      <c r="I358">
        <v>5.8132416135441803E-2</v>
      </c>
      <c r="J358" s="2" t="s">
        <v>3472</v>
      </c>
    </row>
    <row r="359" spans="1:10" ht="17" x14ac:dyDescent="0.2">
      <c r="A359" t="s">
        <v>2573</v>
      </c>
      <c r="B359" t="s">
        <v>680</v>
      </c>
      <c r="C359">
        <v>1</v>
      </c>
      <c r="D359">
        <v>2</v>
      </c>
      <c r="E359">
        <v>153</v>
      </c>
      <c r="F359">
        <v>16525</v>
      </c>
      <c r="G359">
        <v>107.703947368421</v>
      </c>
      <c r="H359">
        <v>1.8432229506359601E-2</v>
      </c>
      <c r="I359">
        <v>5.8132416135441803E-2</v>
      </c>
      <c r="J359" s="2" t="s">
        <v>3473</v>
      </c>
    </row>
    <row r="360" spans="1:10" ht="17" x14ac:dyDescent="0.2">
      <c r="A360" t="s">
        <v>2573</v>
      </c>
      <c r="B360" t="s">
        <v>675</v>
      </c>
      <c r="C360">
        <v>1</v>
      </c>
      <c r="D360">
        <v>2</v>
      </c>
      <c r="E360">
        <v>153</v>
      </c>
      <c r="F360">
        <v>16525</v>
      </c>
      <c r="G360">
        <v>107.703947368421</v>
      </c>
      <c r="H360">
        <v>1.8432229506359601E-2</v>
      </c>
      <c r="I360">
        <v>5.8132416135441803E-2</v>
      </c>
      <c r="J360" s="2" t="s">
        <v>676</v>
      </c>
    </row>
    <row r="361" spans="1:10" ht="17" x14ac:dyDescent="0.2">
      <c r="A361" t="s">
        <v>2573</v>
      </c>
      <c r="B361" t="s">
        <v>592</v>
      </c>
      <c r="C361">
        <v>1</v>
      </c>
      <c r="D361">
        <v>2</v>
      </c>
      <c r="E361">
        <v>153</v>
      </c>
      <c r="F361">
        <v>16525</v>
      </c>
      <c r="G361">
        <v>107.703947368421</v>
      </c>
      <c r="H361">
        <v>1.8432229506359601E-2</v>
      </c>
      <c r="I361">
        <v>5.8132416135441803E-2</v>
      </c>
      <c r="J361" s="2" t="s">
        <v>3474</v>
      </c>
    </row>
    <row r="362" spans="1:10" ht="17" x14ac:dyDescent="0.2">
      <c r="A362" t="s">
        <v>2573</v>
      </c>
      <c r="B362" t="s">
        <v>678</v>
      </c>
      <c r="C362">
        <v>1</v>
      </c>
      <c r="D362">
        <v>2</v>
      </c>
      <c r="E362">
        <v>153</v>
      </c>
      <c r="F362">
        <v>16525</v>
      </c>
      <c r="G362">
        <v>107.703947368421</v>
      </c>
      <c r="H362">
        <v>1.8432229506359601E-2</v>
      </c>
      <c r="I362">
        <v>5.8132416135441803E-2</v>
      </c>
      <c r="J362" s="2" t="s">
        <v>679</v>
      </c>
    </row>
    <row r="363" spans="1:10" ht="17" x14ac:dyDescent="0.2">
      <c r="A363" t="s">
        <v>4641</v>
      </c>
      <c r="B363" t="s">
        <v>450</v>
      </c>
      <c r="C363">
        <v>3</v>
      </c>
      <c r="D363">
        <v>5</v>
      </c>
      <c r="E363">
        <v>1100</v>
      </c>
      <c r="F363">
        <v>16525</v>
      </c>
      <c r="G363">
        <v>21.088878760255199</v>
      </c>
      <c r="H363">
        <v>2.6567957295545201E-3</v>
      </c>
      <c r="I363">
        <v>5.86610188050865E-2</v>
      </c>
      <c r="J363" s="2" t="s">
        <v>3031</v>
      </c>
    </row>
    <row r="364" spans="1:10" ht="17" x14ac:dyDescent="0.2">
      <c r="A364" t="s">
        <v>4641</v>
      </c>
      <c r="B364" t="s">
        <v>449</v>
      </c>
      <c r="C364">
        <v>4</v>
      </c>
      <c r="D364">
        <v>10</v>
      </c>
      <c r="E364">
        <v>1100</v>
      </c>
      <c r="F364">
        <v>16525</v>
      </c>
      <c r="G364">
        <v>9.3789537712895292</v>
      </c>
      <c r="H364">
        <v>2.96319765893662E-3</v>
      </c>
      <c r="I364">
        <v>5.86610188050865E-2</v>
      </c>
      <c r="J364" s="2" t="s">
        <v>3032</v>
      </c>
    </row>
    <row r="365" spans="1:10" ht="17" x14ac:dyDescent="0.2">
      <c r="A365" t="s">
        <v>4641</v>
      </c>
      <c r="B365" t="s">
        <v>44</v>
      </c>
      <c r="C365">
        <v>4</v>
      </c>
      <c r="D365">
        <v>10</v>
      </c>
      <c r="E365">
        <v>1100</v>
      </c>
      <c r="F365">
        <v>16525</v>
      </c>
      <c r="G365">
        <v>9.3789537712895292</v>
      </c>
      <c r="H365">
        <v>2.96319765893662E-3</v>
      </c>
      <c r="I365">
        <v>5.86610188050865E-2</v>
      </c>
      <c r="J365" s="2" t="s">
        <v>3033</v>
      </c>
    </row>
    <row r="366" spans="1:10" ht="17" x14ac:dyDescent="0.2">
      <c r="A366" t="s">
        <v>4641</v>
      </c>
      <c r="B366" t="s">
        <v>523</v>
      </c>
      <c r="C366">
        <v>5</v>
      </c>
      <c r="D366">
        <v>16</v>
      </c>
      <c r="E366">
        <v>1100</v>
      </c>
      <c r="F366">
        <v>16525</v>
      </c>
      <c r="G366">
        <v>6.3985056039850496</v>
      </c>
      <c r="H366">
        <v>3.0461316114330601E-3</v>
      </c>
      <c r="I366">
        <v>5.86610188050865E-2</v>
      </c>
      <c r="J366" s="2" t="s">
        <v>3034</v>
      </c>
    </row>
    <row r="367" spans="1:10" ht="17" x14ac:dyDescent="0.2">
      <c r="A367" t="s">
        <v>4641</v>
      </c>
      <c r="B367" t="s">
        <v>451</v>
      </c>
      <c r="C367">
        <v>2</v>
      </c>
      <c r="D367">
        <v>2</v>
      </c>
      <c r="E367">
        <v>1100</v>
      </c>
      <c r="F367">
        <v>16525</v>
      </c>
      <c r="G367" t="s">
        <v>49</v>
      </c>
      <c r="H367">
        <v>4.4272467022706801E-3</v>
      </c>
      <c r="I367">
        <v>5.86610188050865E-2</v>
      </c>
      <c r="J367" s="2" t="s">
        <v>452</v>
      </c>
    </row>
    <row r="368" spans="1:10" ht="17" x14ac:dyDescent="0.2">
      <c r="A368" t="s">
        <v>4641</v>
      </c>
      <c r="B368" t="s">
        <v>454</v>
      </c>
      <c r="C368">
        <v>2</v>
      </c>
      <c r="D368">
        <v>2</v>
      </c>
      <c r="E368">
        <v>1100</v>
      </c>
      <c r="F368">
        <v>16525</v>
      </c>
      <c r="G368" t="s">
        <v>49</v>
      </c>
      <c r="H368">
        <v>4.4272467022706801E-3</v>
      </c>
      <c r="I368">
        <v>5.86610188050865E-2</v>
      </c>
      <c r="J368" s="2" t="s">
        <v>455</v>
      </c>
    </row>
    <row r="369" spans="1:10" ht="17" x14ac:dyDescent="0.2">
      <c r="A369" t="s">
        <v>4641</v>
      </c>
      <c r="B369" t="s">
        <v>512</v>
      </c>
      <c r="C369">
        <v>2</v>
      </c>
      <c r="D369">
        <v>2</v>
      </c>
      <c r="E369">
        <v>1100</v>
      </c>
      <c r="F369">
        <v>16525</v>
      </c>
      <c r="G369" t="s">
        <v>49</v>
      </c>
      <c r="H369">
        <v>4.4272467022706801E-3</v>
      </c>
      <c r="I369">
        <v>5.86610188050865E-2</v>
      </c>
      <c r="J369" s="2" t="s">
        <v>3035</v>
      </c>
    </row>
    <row r="370" spans="1:10" ht="17" x14ac:dyDescent="0.2">
      <c r="A370" t="s">
        <v>4641</v>
      </c>
      <c r="B370" t="s">
        <v>456</v>
      </c>
      <c r="C370">
        <v>2</v>
      </c>
      <c r="D370">
        <v>2</v>
      </c>
      <c r="E370">
        <v>1100</v>
      </c>
      <c r="F370">
        <v>16525</v>
      </c>
      <c r="G370" t="s">
        <v>49</v>
      </c>
      <c r="H370">
        <v>4.4272467022706801E-3</v>
      </c>
      <c r="I370">
        <v>5.86610188050865E-2</v>
      </c>
      <c r="J370" s="2" t="s">
        <v>457</v>
      </c>
    </row>
    <row r="371" spans="1:10" ht="17" x14ac:dyDescent="0.2">
      <c r="A371" t="s">
        <v>4641</v>
      </c>
      <c r="B371" t="s">
        <v>458</v>
      </c>
      <c r="C371">
        <v>2</v>
      </c>
      <c r="D371">
        <v>2</v>
      </c>
      <c r="E371">
        <v>1100</v>
      </c>
      <c r="F371">
        <v>16525</v>
      </c>
      <c r="G371" t="s">
        <v>49</v>
      </c>
      <c r="H371">
        <v>4.4272467022706801E-3</v>
      </c>
      <c r="I371">
        <v>5.86610188050865E-2</v>
      </c>
      <c r="J371" s="2" t="s">
        <v>459</v>
      </c>
    </row>
    <row r="372" spans="1:10" ht="17" x14ac:dyDescent="0.2">
      <c r="A372" t="s">
        <v>2571</v>
      </c>
      <c r="B372" t="s">
        <v>51</v>
      </c>
      <c r="C372">
        <v>1</v>
      </c>
      <c r="D372">
        <v>5</v>
      </c>
      <c r="E372">
        <v>30</v>
      </c>
      <c r="F372">
        <v>16525</v>
      </c>
      <c r="G372">
        <v>142.163793103448</v>
      </c>
      <c r="H372">
        <v>9.0453485382568297E-3</v>
      </c>
      <c r="I372">
        <v>5.8794765498669403E-2</v>
      </c>
      <c r="J372" s="2" t="s">
        <v>3273</v>
      </c>
    </row>
    <row r="373" spans="1:10" ht="17" x14ac:dyDescent="0.2">
      <c r="A373" t="s">
        <v>2571</v>
      </c>
      <c r="B373" t="s">
        <v>97</v>
      </c>
      <c r="C373">
        <v>1</v>
      </c>
      <c r="D373">
        <v>5</v>
      </c>
      <c r="E373">
        <v>30</v>
      </c>
      <c r="F373">
        <v>16525</v>
      </c>
      <c r="G373">
        <v>142.163793103448</v>
      </c>
      <c r="H373">
        <v>9.0453485382568297E-3</v>
      </c>
      <c r="I373">
        <v>5.8794765498669403E-2</v>
      </c>
      <c r="J373" s="2" t="s">
        <v>98</v>
      </c>
    </row>
    <row r="374" spans="1:10" ht="17" x14ac:dyDescent="0.2">
      <c r="A374" t="s">
        <v>4660</v>
      </c>
      <c r="B374" t="s">
        <v>850</v>
      </c>
      <c r="C374">
        <v>1</v>
      </c>
      <c r="D374">
        <v>1</v>
      </c>
      <c r="E374">
        <v>139</v>
      </c>
      <c r="F374">
        <v>16525</v>
      </c>
      <c r="G374" t="s">
        <v>49</v>
      </c>
      <c r="H374">
        <v>8.4114977307110407E-3</v>
      </c>
      <c r="I374">
        <v>5.8880484114977302E-2</v>
      </c>
      <c r="J374" s="2" t="s">
        <v>851</v>
      </c>
    </row>
    <row r="375" spans="1:10" ht="17" x14ac:dyDescent="0.2">
      <c r="A375" t="s">
        <v>4646</v>
      </c>
      <c r="B375" t="s">
        <v>782</v>
      </c>
      <c r="C375">
        <v>1</v>
      </c>
      <c r="D375">
        <v>2</v>
      </c>
      <c r="E375">
        <v>92</v>
      </c>
      <c r="F375">
        <v>16525</v>
      </c>
      <c r="G375">
        <v>180.57142857142799</v>
      </c>
      <c r="H375">
        <v>1.1103984448787799E-2</v>
      </c>
      <c r="I375">
        <v>5.9221250393534999E-2</v>
      </c>
      <c r="J375" s="2" t="s">
        <v>783</v>
      </c>
    </row>
    <row r="376" spans="1:10" ht="17" x14ac:dyDescent="0.2">
      <c r="A376" t="s">
        <v>4639</v>
      </c>
      <c r="B376" t="s">
        <v>270</v>
      </c>
      <c r="C376">
        <v>1</v>
      </c>
      <c r="D376">
        <v>4</v>
      </c>
      <c r="E376">
        <v>121</v>
      </c>
      <c r="F376">
        <v>16525</v>
      </c>
      <c r="G376">
        <v>45.558333333333302</v>
      </c>
      <c r="H376">
        <v>2.8971433473746401E-2</v>
      </c>
      <c r="I376">
        <v>6.2332478079878698E-2</v>
      </c>
      <c r="J376" s="2" t="s">
        <v>690</v>
      </c>
    </row>
    <row r="377" spans="1:10" ht="17" x14ac:dyDescent="0.2">
      <c r="A377" t="s">
        <v>4640</v>
      </c>
      <c r="B377" t="s">
        <v>270</v>
      </c>
      <c r="C377">
        <v>1</v>
      </c>
      <c r="D377">
        <v>4</v>
      </c>
      <c r="E377">
        <v>121</v>
      </c>
      <c r="F377">
        <v>16525</v>
      </c>
      <c r="G377">
        <v>45.558333333333302</v>
      </c>
      <c r="H377">
        <v>2.8971433473746401E-2</v>
      </c>
      <c r="I377">
        <v>6.2332478079878698E-2</v>
      </c>
      <c r="J377" s="2" t="s">
        <v>690</v>
      </c>
    </row>
    <row r="378" spans="1:10" ht="17" x14ac:dyDescent="0.2">
      <c r="A378" t="s">
        <v>4677</v>
      </c>
      <c r="B378" t="s">
        <v>613</v>
      </c>
      <c r="C378">
        <v>1</v>
      </c>
      <c r="D378">
        <v>1</v>
      </c>
      <c r="E378">
        <v>138</v>
      </c>
      <c r="F378">
        <v>16525</v>
      </c>
      <c r="G378" t="s">
        <v>49</v>
      </c>
      <c r="H378">
        <v>8.3509833585476492E-3</v>
      </c>
      <c r="I378">
        <v>6.26323751891074E-2</v>
      </c>
      <c r="J378" s="2" t="s">
        <v>614</v>
      </c>
    </row>
    <row r="379" spans="1:10" ht="17" x14ac:dyDescent="0.2">
      <c r="A379" t="s">
        <v>4677</v>
      </c>
      <c r="B379" t="s">
        <v>1219</v>
      </c>
      <c r="C379">
        <v>1</v>
      </c>
      <c r="D379">
        <v>1</v>
      </c>
      <c r="E379">
        <v>138</v>
      </c>
      <c r="F379">
        <v>16525</v>
      </c>
      <c r="G379" t="s">
        <v>49</v>
      </c>
      <c r="H379">
        <v>8.3509833585476492E-3</v>
      </c>
      <c r="I379">
        <v>6.26323751891074E-2</v>
      </c>
      <c r="J379" s="2" t="s">
        <v>3886</v>
      </c>
    </row>
    <row r="380" spans="1:10" ht="17" x14ac:dyDescent="0.2">
      <c r="A380" t="s">
        <v>4678</v>
      </c>
      <c r="B380" t="s">
        <v>613</v>
      </c>
      <c r="C380">
        <v>1</v>
      </c>
      <c r="D380">
        <v>1</v>
      </c>
      <c r="E380">
        <v>138</v>
      </c>
      <c r="F380">
        <v>16525</v>
      </c>
      <c r="G380" t="s">
        <v>49</v>
      </c>
      <c r="H380">
        <v>8.3509833585476492E-3</v>
      </c>
      <c r="I380">
        <v>6.26323751891074E-2</v>
      </c>
      <c r="J380" s="2" t="s">
        <v>614</v>
      </c>
    </row>
    <row r="381" spans="1:10" ht="17" x14ac:dyDescent="0.2">
      <c r="A381" t="s">
        <v>4678</v>
      </c>
      <c r="B381" t="s">
        <v>1219</v>
      </c>
      <c r="C381">
        <v>1</v>
      </c>
      <c r="D381">
        <v>1</v>
      </c>
      <c r="E381">
        <v>138</v>
      </c>
      <c r="F381">
        <v>16525</v>
      </c>
      <c r="G381" t="s">
        <v>49</v>
      </c>
      <c r="H381">
        <v>8.3509833585476492E-3</v>
      </c>
      <c r="I381">
        <v>6.26323751891074E-2</v>
      </c>
      <c r="J381" s="2" t="s">
        <v>3886</v>
      </c>
    </row>
    <row r="382" spans="1:10" ht="17" x14ac:dyDescent="0.2">
      <c r="A382" t="s">
        <v>4642</v>
      </c>
      <c r="B382" t="s">
        <v>188</v>
      </c>
      <c r="C382">
        <v>2</v>
      </c>
      <c r="D382">
        <v>111</v>
      </c>
      <c r="E382">
        <v>42</v>
      </c>
      <c r="F382">
        <v>16525</v>
      </c>
      <c r="G382">
        <v>7.5110091743119201</v>
      </c>
      <c r="H382">
        <v>3.2334330033424202E-2</v>
      </c>
      <c r="I382">
        <v>6.4668660066848405E-2</v>
      </c>
      <c r="J382" s="2" t="s">
        <v>3304</v>
      </c>
    </row>
    <row r="383" spans="1:10" ht="17" x14ac:dyDescent="0.2">
      <c r="A383" t="s">
        <v>4679</v>
      </c>
      <c r="B383" t="s">
        <v>145</v>
      </c>
      <c r="C383">
        <v>2</v>
      </c>
      <c r="D383">
        <v>189</v>
      </c>
      <c r="E383">
        <v>20</v>
      </c>
      <c r="F383">
        <v>16525</v>
      </c>
      <c r="G383">
        <v>9.69578134284016</v>
      </c>
      <c r="H383">
        <v>2.1595968409124301E-2</v>
      </c>
      <c r="I383">
        <v>6.4787905227373099E-2</v>
      </c>
      <c r="J383" s="2" t="s">
        <v>3939</v>
      </c>
    </row>
    <row r="384" spans="1:10" ht="17" x14ac:dyDescent="0.2">
      <c r="A384" t="s">
        <v>2568</v>
      </c>
      <c r="B384" t="s">
        <v>398</v>
      </c>
      <c r="C384">
        <v>1</v>
      </c>
      <c r="D384">
        <v>36</v>
      </c>
      <c r="E384">
        <v>11</v>
      </c>
      <c r="F384">
        <v>16525</v>
      </c>
      <c r="G384">
        <v>47.082857142857101</v>
      </c>
      <c r="H384">
        <v>2.3711460630160101E-2</v>
      </c>
      <c r="I384">
        <v>6.5206516732940395E-2</v>
      </c>
      <c r="J384" s="2" t="s">
        <v>399</v>
      </c>
    </row>
    <row r="385" spans="1:10" ht="17" x14ac:dyDescent="0.2">
      <c r="A385" t="s">
        <v>4657</v>
      </c>
      <c r="B385" t="s">
        <v>398</v>
      </c>
      <c r="C385">
        <v>1</v>
      </c>
      <c r="D385">
        <v>36</v>
      </c>
      <c r="E385">
        <v>11</v>
      </c>
      <c r="F385">
        <v>16525</v>
      </c>
      <c r="G385">
        <v>47.082857142857101</v>
      </c>
      <c r="H385">
        <v>2.3711460630160101E-2</v>
      </c>
      <c r="I385">
        <v>6.5206516732940395E-2</v>
      </c>
      <c r="J385" s="2" t="s">
        <v>399</v>
      </c>
    </row>
    <row r="386" spans="1:10" ht="17" x14ac:dyDescent="0.2">
      <c r="A386" t="s">
        <v>4658</v>
      </c>
      <c r="B386" t="s">
        <v>398</v>
      </c>
      <c r="C386">
        <v>1</v>
      </c>
      <c r="D386">
        <v>36</v>
      </c>
      <c r="E386">
        <v>11</v>
      </c>
      <c r="F386">
        <v>16525</v>
      </c>
      <c r="G386">
        <v>47.082857142857101</v>
      </c>
      <c r="H386">
        <v>2.3711460630160101E-2</v>
      </c>
      <c r="I386">
        <v>6.5206516732940395E-2</v>
      </c>
      <c r="J386" s="2" t="s">
        <v>399</v>
      </c>
    </row>
    <row r="387" spans="1:10" ht="17" x14ac:dyDescent="0.2">
      <c r="A387" t="s">
        <v>2569</v>
      </c>
      <c r="B387" t="s">
        <v>99</v>
      </c>
      <c r="C387">
        <v>2</v>
      </c>
      <c r="D387">
        <v>5</v>
      </c>
      <c r="E387">
        <v>313</v>
      </c>
      <c r="F387">
        <v>16525</v>
      </c>
      <c r="G387">
        <v>34.745980707395397</v>
      </c>
      <c r="H387">
        <v>3.4436231314099201E-3</v>
      </c>
      <c r="I387">
        <v>6.7150651062493502E-2</v>
      </c>
      <c r="J387" s="2" t="s">
        <v>3162</v>
      </c>
    </row>
    <row r="388" spans="1:10" ht="17" x14ac:dyDescent="0.2">
      <c r="A388" t="s">
        <v>4671</v>
      </c>
      <c r="B388" t="s">
        <v>141</v>
      </c>
      <c r="C388">
        <v>1</v>
      </c>
      <c r="D388">
        <v>71</v>
      </c>
      <c r="E388">
        <v>10</v>
      </c>
      <c r="F388">
        <v>16525</v>
      </c>
      <c r="G388">
        <v>26.103174603174601</v>
      </c>
      <c r="H388">
        <v>4.2155206375976702E-2</v>
      </c>
      <c r="I388">
        <v>6.7448330201562795E-2</v>
      </c>
      <c r="J388" s="2" t="s">
        <v>3810</v>
      </c>
    </row>
    <row r="389" spans="1:10" ht="17" x14ac:dyDescent="0.2">
      <c r="A389" t="s">
        <v>4672</v>
      </c>
      <c r="B389" t="s">
        <v>266</v>
      </c>
      <c r="C389">
        <v>1</v>
      </c>
      <c r="D389">
        <v>2</v>
      </c>
      <c r="E389">
        <v>62</v>
      </c>
      <c r="F389">
        <v>16525</v>
      </c>
      <c r="G389">
        <v>269.86885245901601</v>
      </c>
      <c r="H389">
        <v>7.4899316668076603E-3</v>
      </c>
      <c r="I389">
        <v>6.9906028890204794E-2</v>
      </c>
      <c r="J389" s="2" t="s">
        <v>3816</v>
      </c>
    </row>
    <row r="390" spans="1:10" ht="17" x14ac:dyDescent="0.2">
      <c r="A390" t="s">
        <v>4681</v>
      </c>
      <c r="B390" t="s">
        <v>118</v>
      </c>
      <c r="C390">
        <v>2</v>
      </c>
      <c r="D390">
        <v>113</v>
      </c>
      <c r="E390">
        <v>42</v>
      </c>
      <c r="F390">
        <v>16525</v>
      </c>
      <c r="G390">
        <v>7.3747747747747701</v>
      </c>
      <c r="H390">
        <v>3.3409245945575698E-2</v>
      </c>
      <c r="I390">
        <v>7.0028192537242503E-2</v>
      </c>
      <c r="J390" s="2" t="s">
        <v>3953</v>
      </c>
    </row>
    <row r="391" spans="1:10" ht="17" x14ac:dyDescent="0.2">
      <c r="A391" t="s">
        <v>4681</v>
      </c>
      <c r="B391" t="s">
        <v>339</v>
      </c>
      <c r="C391">
        <v>1</v>
      </c>
      <c r="D391">
        <v>14</v>
      </c>
      <c r="E391">
        <v>42</v>
      </c>
      <c r="F391">
        <v>16525</v>
      </c>
      <c r="G391">
        <v>30.900562851782301</v>
      </c>
      <c r="H391">
        <v>3.5014096268621203E-2</v>
      </c>
      <c r="I391">
        <v>7.0028192537242503E-2</v>
      </c>
      <c r="J391" s="2" t="s">
        <v>1000</v>
      </c>
    </row>
    <row r="392" spans="1:10" ht="17" x14ac:dyDescent="0.2">
      <c r="A392" t="s">
        <v>4652</v>
      </c>
      <c r="B392" t="s">
        <v>334</v>
      </c>
      <c r="C392">
        <v>2</v>
      </c>
      <c r="D392">
        <v>8</v>
      </c>
      <c r="E392">
        <v>286</v>
      </c>
      <c r="F392">
        <v>16525</v>
      </c>
      <c r="G392">
        <v>19.052816901408399</v>
      </c>
      <c r="H392">
        <v>7.8016659259100901E-3</v>
      </c>
      <c r="I392">
        <v>7.0382249117498699E-2</v>
      </c>
      <c r="J392" s="2" t="s">
        <v>4044</v>
      </c>
    </row>
    <row r="393" spans="1:10" ht="17" x14ac:dyDescent="0.2">
      <c r="A393" t="s">
        <v>4652</v>
      </c>
      <c r="B393" t="s">
        <v>142</v>
      </c>
      <c r="C393">
        <v>3</v>
      </c>
      <c r="D393">
        <v>28</v>
      </c>
      <c r="E393">
        <v>286</v>
      </c>
      <c r="F393">
        <v>16525</v>
      </c>
      <c r="G393">
        <v>6.8751943462897502</v>
      </c>
      <c r="H393">
        <v>1.22058771793027E-2</v>
      </c>
      <c r="I393">
        <v>7.0382249117498699E-2</v>
      </c>
      <c r="J393" s="2" t="s">
        <v>4045</v>
      </c>
    </row>
    <row r="394" spans="1:10" ht="17" x14ac:dyDescent="0.2">
      <c r="A394" t="s">
        <v>4652</v>
      </c>
      <c r="B394" t="s">
        <v>600</v>
      </c>
      <c r="C394">
        <v>1</v>
      </c>
      <c r="D394">
        <v>1</v>
      </c>
      <c r="E394">
        <v>286</v>
      </c>
      <c r="F394">
        <v>16525</v>
      </c>
      <c r="G394" t="s">
        <v>49</v>
      </c>
      <c r="H394">
        <v>1.7307110438729199E-2</v>
      </c>
      <c r="I394">
        <v>7.0382249117498699E-2</v>
      </c>
      <c r="J394" s="2" t="s">
        <v>601</v>
      </c>
    </row>
    <row r="395" spans="1:10" ht="17" x14ac:dyDescent="0.2">
      <c r="A395" t="s">
        <v>4652</v>
      </c>
      <c r="B395" t="s">
        <v>968</v>
      </c>
      <c r="C395">
        <v>1</v>
      </c>
      <c r="D395">
        <v>1</v>
      </c>
      <c r="E395">
        <v>286</v>
      </c>
      <c r="F395">
        <v>16525</v>
      </c>
      <c r="G395" t="s">
        <v>49</v>
      </c>
      <c r="H395">
        <v>1.7307110438729199E-2</v>
      </c>
      <c r="I395">
        <v>7.0382249117498699E-2</v>
      </c>
      <c r="J395" s="2" t="s">
        <v>969</v>
      </c>
    </row>
    <row r="396" spans="1:10" ht="17" x14ac:dyDescent="0.2">
      <c r="A396" t="s">
        <v>4652</v>
      </c>
      <c r="B396" t="s">
        <v>970</v>
      </c>
      <c r="C396">
        <v>1</v>
      </c>
      <c r="D396">
        <v>1</v>
      </c>
      <c r="E396">
        <v>286</v>
      </c>
      <c r="F396">
        <v>16525</v>
      </c>
      <c r="G396" t="s">
        <v>49</v>
      </c>
      <c r="H396">
        <v>1.7307110438729199E-2</v>
      </c>
      <c r="I396">
        <v>7.0382249117498699E-2</v>
      </c>
      <c r="J396" s="2" t="s">
        <v>971</v>
      </c>
    </row>
    <row r="397" spans="1:10" ht="17" x14ac:dyDescent="0.2">
      <c r="A397" t="s">
        <v>4652</v>
      </c>
      <c r="B397" t="s">
        <v>615</v>
      </c>
      <c r="C397">
        <v>1</v>
      </c>
      <c r="D397">
        <v>1</v>
      </c>
      <c r="E397">
        <v>286</v>
      </c>
      <c r="F397">
        <v>16525</v>
      </c>
      <c r="G397" t="s">
        <v>49</v>
      </c>
      <c r="H397">
        <v>1.7307110438729199E-2</v>
      </c>
      <c r="I397">
        <v>7.0382249117498699E-2</v>
      </c>
      <c r="J397" s="2" t="s">
        <v>616</v>
      </c>
    </row>
    <row r="398" spans="1:10" ht="17" x14ac:dyDescent="0.2">
      <c r="A398" t="s">
        <v>4652</v>
      </c>
      <c r="B398" t="s">
        <v>619</v>
      </c>
      <c r="C398">
        <v>1</v>
      </c>
      <c r="D398">
        <v>1</v>
      </c>
      <c r="E398">
        <v>286</v>
      </c>
      <c r="F398">
        <v>16525</v>
      </c>
      <c r="G398" t="s">
        <v>49</v>
      </c>
      <c r="H398">
        <v>1.7307110438729199E-2</v>
      </c>
      <c r="I398">
        <v>7.0382249117498699E-2</v>
      </c>
      <c r="J398" s="2" t="s">
        <v>620</v>
      </c>
    </row>
    <row r="399" spans="1:10" ht="17" x14ac:dyDescent="0.2">
      <c r="A399" t="s">
        <v>4652</v>
      </c>
      <c r="B399" t="s">
        <v>621</v>
      </c>
      <c r="C399">
        <v>1</v>
      </c>
      <c r="D399">
        <v>1</v>
      </c>
      <c r="E399">
        <v>286</v>
      </c>
      <c r="F399">
        <v>16525</v>
      </c>
      <c r="G399" t="s">
        <v>49</v>
      </c>
      <c r="H399">
        <v>1.7307110438729199E-2</v>
      </c>
      <c r="I399">
        <v>7.0382249117498699E-2</v>
      </c>
      <c r="J399" s="2" t="s">
        <v>622</v>
      </c>
    </row>
    <row r="400" spans="1:10" ht="17" x14ac:dyDescent="0.2">
      <c r="A400" t="s">
        <v>4652</v>
      </c>
      <c r="B400" t="s">
        <v>625</v>
      </c>
      <c r="C400">
        <v>1</v>
      </c>
      <c r="D400">
        <v>1</v>
      </c>
      <c r="E400">
        <v>286</v>
      </c>
      <c r="F400">
        <v>16525</v>
      </c>
      <c r="G400" t="s">
        <v>49</v>
      </c>
      <c r="H400">
        <v>1.7307110438729199E-2</v>
      </c>
      <c r="I400">
        <v>7.0382249117498699E-2</v>
      </c>
      <c r="J400" s="2" t="s">
        <v>626</v>
      </c>
    </row>
    <row r="401" spans="1:10" ht="17" x14ac:dyDescent="0.2">
      <c r="A401" t="s">
        <v>4652</v>
      </c>
      <c r="B401" t="s">
        <v>976</v>
      </c>
      <c r="C401">
        <v>1</v>
      </c>
      <c r="D401">
        <v>1</v>
      </c>
      <c r="E401">
        <v>286</v>
      </c>
      <c r="F401">
        <v>16525</v>
      </c>
      <c r="G401" t="s">
        <v>49</v>
      </c>
      <c r="H401">
        <v>1.7307110438729199E-2</v>
      </c>
      <c r="I401">
        <v>7.0382249117498699E-2</v>
      </c>
      <c r="J401" s="2" t="s">
        <v>977</v>
      </c>
    </row>
    <row r="402" spans="1:10" ht="17" x14ac:dyDescent="0.2">
      <c r="A402" t="s">
        <v>4652</v>
      </c>
      <c r="B402" t="s">
        <v>628</v>
      </c>
      <c r="C402">
        <v>1</v>
      </c>
      <c r="D402">
        <v>1</v>
      </c>
      <c r="E402">
        <v>286</v>
      </c>
      <c r="F402">
        <v>16525</v>
      </c>
      <c r="G402" t="s">
        <v>49</v>
      </c>
      <c r="H402">
        <v>1.7307110438729199E-2</v>
      </c>
      <c r="I402">
        <v>7.0382249117498699E-2</v>
      </c>
      <c r="J402" s="2" t="s">
        <v>629</v>
      </c>
    </row>
    <row r="403" spans="1:10" ht="17" x14ac:dyDescent="0.2">
      <c r="A403" t="s">
        <v>4652</v>
      </c>
      <c r="B403" t="s">
        <v>632</v>
      </c>
      <c r="C403">
        <v>1</v>
      </c>
      <c r="D403">
        <v>1</v>
      </c>
      <c r="E403">
        <v>286</v>
      </c>
      <c r="F403">
        <v>16525</v>
      </c>
      <c r="G403" t="s">
        <v>49</v>
      </c>
      <c r="H403">
        <v>1.7307110438729199E-2</v>
      </c>
      <c r="I403">
        <v>7.0382249117498699E-2</v>
      </c>
      <c r="J403" s="2" t="s">
        <v>633</v>
      </c>
    </row>
    <row r="404" spans="1:10" ht="17" x14ac:dyDescent="0.2">
      <c r="A404" t="s">
        <v>4652</v>
      </c>
      <c r="B404" t="s">
        <v>978</v>
      </c>
      <c r="C404">
        <v>1</v>
      </c>
      <c r="D404">
        <v>1</v>
      </c>
      <c r="E404">
        <v>286</v>
      </c>
      <c r="F404">
        <v>16525</v>
      </c>
      <c r="G404" t="s">
        <v>49</v>
      </c>
      <c r="H404">
        <v>1.7307110438729199E-2</v>
      </c>
      <c r="I404">
        <v>7.0382249117498699E-2</v>
      </c>
      <c r="J404" s="2" t="s">
        <v>979</v>
      </c>
    </row>
    <row r="405" spans="1:10" ht="17" x14ac:dyDescent="0.2">
      <c r="A405" t="s">
        <v>4652</v>
      </c>
      <c r="B405" t="s">
        <v>1086</v>
      </c>
      <c r="C405">
        <v>1</v>
      </c>
      <c r="D405">
        <v>1</v>
      </c>
      <c r="E405">
        <v>286</v>
      </c>
      <c r="F405">
        <v>16525</v>
      </c>
      <c r="G405" t="s">
        <v>49</v>
      </c>
      <c r="H405">
        <v>1.7307110438729199E-2</v>
      </c>
      <c r="I405">
        <v>7.0382249117498699E-2</v>
      </c>
      <c r="J405" s="2" t="s">
        <v>4046</v>
      </c>
    </row>
    <row r="406" spans="1:10" ht="17" x14ac:dyDescent="0.2">
      <c r="A406" t="s">
        <v>4652</v>
      </c>
      <c r="B406" t="s">
        <v>636</v>
      </c>
      <c r="C406">
        <v>1</v>
      </c>
      <c r="D406">
        <v>1</v>
      </c>
      <c r="E406">
        <v>286</v>
      </c>
      <c r="F406">
        <v>16525</v>
      </c>
      <c r="G406" t="s">
        <v>49</v>
      </c>
      <c r="H406">
        <v>1.7307110438729199E-2</v>
      </c>
      <c r="I406">
        <v>7.0382249117498699E-2</v>
      </c>
      <c r="J406" s="2" t="s">
        <v>637</v>
      </c>
    </row>
    <row r="407" spans="1:10" ht="17" x14ac:dyDescent="0.2">
      <c r="A407" t="s">
        <v>4652</v>
      </c>
      <c r="B407" t="s">
        <v>643</v>
      </c>
      <c r="C407">
        <v>1</v>
      </c>
      <c r="D407">
        <v>1</v>
      </c>
      <c r="E407">
        <v>286</v>
      </c>
      <c r="F407">
        <v>16525</v>
      </c>
      <c r="G407" t="s">
        <v>49</v>
      </c>
      <c r="H407">
        <v>1.7307110438729199E-2</v>
      </c>
      <c r="I407">
        <v>7.0382249117498699E-2</v>
      </c>
      <c r="J407" s="2" t="s">
        <v>644</v>
      </c>
    </row>
    <row r="408" spans="1:10" ht="17" x14ac:dyDescent="0.2">
      <c r="A408" t="s">
        <v>4652</v>
      </c>
      <c r="B408" t="s">
        <v>980</v>
      </c>
      <c r="C408">
        <v>1</v>
      </c>
      <c r="D408">
        <v>1</v>
      </c>
      <c r="E408">
        <v>286</v>
      </c>
      <c r="F408">
        <v>16525</v>
      </c>
      <c r="G408" t="s">
        <v>49</v>
      </c>
      <c r="H408">
        <v>1.7307110438729199E-2</v>
      </c>
      <c r="I408">
        <v>7.0382249117498699E-2</v>
      </c>
      <c r="J408" s="2" t="s">
        <v>981</v>
      </c>
    </row>
    <row r="409" spans="1:10" ht="17" x14ac:dyDescent="0.2">
      <c r="A409" t="s">
        <v>4652</v>
      </c>
      <c r="B409" t="s">
        <v>1195</v>
      </c>
      <c r="C409">
        <v>1</v>
      </c>
      <c r="D409">
        <v>1</v>
      </c>
      <c r="E409">
        <v>286</v>
      </c>
      <c r="F409">
        <v>16525</v>
      </c>
      <c r="G409" t="s">
        <v>49</v>
      </c>
      <c r="H409">
        <v>1.7307110438729199E-2</v>
      </c>
      <c r="I409">
        <v>7.0382249117498699E-2</v>
      </c>
      <c r="J409" s="2" t="s">
        <v>4047</v>
      </c>
    </row>
    <row r="410" spans="1:10" ht="17" x14ac:dyDescent="0.2">
      <c r="A410" t="s">
        <v>4652</v>
      </c>
      <c r="B410" t="s">
        <v>661</v>
      </c>
      <c r="C410">
        <v>1</v>
      </c>
      <c r="D410">
        <v>1</v>
      </c>
      <c r="E410">
        <v>286</v>
      </c>
      <c r="F410">
        <v>16525</v>
      </c>
      <c r="G410" t="s">
        <v>49</v>
      </c>
      <c r="H410">
        <v>1.7307110438729199E-2</v>
      </c>
      <c r="I410">
        <v>7.0382249117498699E-2</v>
      </c>
      <c r="J410" s="2" t="s">
        <v>662</v>
      </c>
    </row>
    <row r="411" spans="1:10" ht="17" x14ac:dyDescent="0.2">
      <c r="A411" t="s">
        <v>4652</v>
      </c>
      <c r="B411" t="s">
        <v>669</v>
      </c>
      <c r="C411">
        <v>1</v>
      </c>
      <c r="D411">
        <v>1</v>
      </c>
      <c r="E411">
        <v>286</v>
      </c>
      <c r="F411">
        <v>16525</v>
      </c>
      <c r="G411" t="s">
        <v>49</v>
      </c>
      <c r="H411">
        <v>1.7307110438729199E-2</v>
      </c>
      <c r="I411">
        <v>7.0382249117498699E-2</v>
      </c>
      <c r="J411" s="2" t="s">
        <v>670</v>
      </c>
    </row>
    <row r="412" spans="1:10" ht="17" x14ac:dyDescent="0.2">
      <c r="A412" t="s">
        <v>2576</v>
      </c>
      <c r="B412" t="s">
        <v>334</v>
      </c>
      <c r="C412">
        <v>2</v>
      </c>
      <c r="D412">
        <v>8</v>
      </c>
      <c r="E412">
        <v>286</v>
      </c>
      <c r="F412">
        <v>16525</v>
      </c>
      <c r="G412">
        <v>19.052816901408399</v>
      </c>
      <c r="H412">
        <v>7.8016659259100901E-3</v>
      </c>
      <c r="I412">
        <v>7.0382249117498699E-2</v>
      </c>
      <c r="J412" s="2" t="s">
        <v>4044</v>
      </c>
    </row>
    <row r="413" spans="1:10" ht="17" x14ac:dyDescent="0.2">
      <c r="A413" t="s">
        <v>2576</v>
      </c>
      <c r="B413" t="s">
        <v>142</v>
      </c>
      <c r="C413">
        <v>3</v>
      </c>
      <c r="D413">
        <v>28</v>
      </c>
      <c r="E413">
        <v>286</v>
      </c>
      <c r="F413">
        <v>16525</v>
      </c>
      <c r="G413">
        <v>6.8751943462897502</v>
      </c>
      <c r="H413">
        <v>1.22058771793027E-2</v>
      </c>
      <c r="I413">
        <v>7.0382249117498699E-2</v>
      </c>
      <c r="J413" s="2" t="s">
        <v>4045</v>
      </c>
    </row>
    <row r="414" spans="1:10" ht="17" x14ac:dyDescent="0.2">
      <c r="A414" t="s">
        <v>2576</v>
      </c>
      <c r="B414" t="s">
        <v>600</v>
      </c>
      <c r="C414">
        <v>1</v>
      </c>
      <c r="D414">
        <v>1</v>
      </c>
      <c r="E414">
        <v>286</v>
      </c>
      <c r="F414">
        <v>16525</v>
      </c>
      <c r="G414" t="s">
        <v>49</v>
      </c>
      <c r="H414">
        <v>1.7307110438729199E-2</v>
      </c>
      <c r="I414">
        <v>7.0382249117498699E-2</v>
      </c>
      <c r="J414" s="2" t="s">
        <v>601</v>
      </c>
    </row>
    <row r="415" spans="1:10" ht="17" x14ac:dyDescent="0.2">
      <c r="A415" t="s">
        <v>2576</v>
      </c>
      <c r="B415" t="s">
        <v>968</v>
      </c>
      <c r="C415">
        <v>1</v>
      </c>
      <c r="D415">
        <v>1</v>
      </c>
      <c r="E415">
        <v>286</v>
      </c>
      <c r="F415">
        <v>16525</v>
      </c>
      <c r="G415" t="s">
        <v>49</v>
      </c>
      <c r="H415">
        <v>1.7307110438729199E-2</v>
      </c>
      <c r="I415">
        <v>7.0382249117498699E-2</v>
      </c>
      <c r="J415" s="2" t="s">
        <v>969</v>
      </c>
    </row>
    <row r="416" spans="1:10" ht="17" x14ac:dyDescent="0.2">
      <c r="A416" t="s">
        <v>2576</v>
      </c>
      <c r="B416" t="s">
        <v>970</v>
      </c>
      <c r="C416">
        <v>1</v>
      </c>
      <c r="D416">
        <v>1</v>
      </c>
      <c r="E416">
        <v>286</v>
      </c>
      <c r="F416">
        <v>16525</v>
      </c>
      <c r="G416" t="s">
        <v>49</v>
      </c>
      <c r="H416">
        <v>1.7307110438729199E-2</v>
      </c>
      <c r="I416">
        <v>7.0382249117498699E-2</v>
      </c>
      <c r="J416" s="2" t="s">
        <v>971</v>
      </c>
    </row>
    <row r="417" spans="1:10" ht="17" x14ac:dyDescent="0.2">
      <c r="A417" t="s">
        <v>2576</v>
      </c>
      <c r="B417" t="s">
        <v>615</v>
      </c>
      <c r="C417">
        <v>1</v>
      </c>
      <c r="D417">
        <v>1</v>
      </c>
      <c r="E417">
        <v>286</v>
      </c>
      <c r="F417">
        <v>16525</v>
      </c>
      <c r="G417" t="s">
        <v>49</v>
      </c>
      <c r="H417">
        <v>1.7307110438729199E-2</v>
      </c>
      <c r="I417">
        <v>7.0382249117498699E-2</v>
      </c>
      <c r="J417" s="2" t="s">
        <v>616</v>
      </c>
    </row>
    <row r="418" spans="1:10" ht="17" x14ac:dyDescent="0.2">
      <c r="A418" t="s">
        <v>2576</v>
      </c>
      <c r="B418" t="s">
        <v>619</v>
      </c>
      <c r="C418">
        <v>1</v>
      </c>
      <c r="D418">
        <v>1</v>
      </c>
      <c r="E418">
        <v>286</v>
      </c>
      <c r="F418">
        <v>16525</v>
      </c>
      <c r="G418" t="s">
        <v>49</v>
      </c>
      <c r="H418">
        <v>1.7307110438729199E-2</v>
      </c>
      <c r="I418">
        <v>7.0382249117498699E-2</v>
      </c>
      <c r="J418" s="2" t="s">
        <v>620</v>
      </c>
    </row>
    <row r="419" spans="1:10" ht="17" x14ac:dyDescent="0.2">
      <c r="A419" t="s">
        <v>2576</v>
      </c>
      <c r="B419" t="s">
        <v>621</v>
      </c>
      <c r="C419">
        <v>1</v>
      </c>
      <c r="D419">
        <v>1</v>
      </c>
      <c r="E419">
        <v>286</v>
      </c>
      <c r="F419">
        <v>16525</v>
      </c>
      <c r="G419" t="s">
        <v>49</v>
      </c>
      <c r="H419">
        <v>1.7307110438729199E-2</v>
      </c>
      <c r="I419">
        <v>7.0382249117498699E-2</v>
      </c>
      <c r="J419" s="2" t="s">
        <v>622</v>
      </c>
    </row>
    <row r="420" spans="1:10" ht="17" x14ac:dyDescent="0.2">
      <c r="A420" t="s">
        <v>2576</v>
      </c>
      <c r="B420" t="s">
        <v>625</v>
      </c>
      <c r="C420">
        <v>1</v>
      </c>
      <c r="D420">
        <v>1</v>
      </c>
      <c r="E420">
        <v>286</v>
      </c>
      <c r="F420">
        <v>16525</v>
      </c>
      <c r="G420" t="s">
        <v>49</v>
      </c>
      <c r="H420">
        <v>1.7307110438729199E-2</v>
      </c>
      <c r="I420">
        <v>7.0382249117498699E-2</v>
      </c>
      <c r="J420" s="2" t="s">
        <v>626</v>
      </c>
    </row>
    <row r="421" spans="1:10" ht="17" x14ac:dyDescent="0.2">
      <c r="A421" t="s">
        <v>2576</v>
      </c>
      <c r="B421" t="s">
        <v>976</v>
      </c>
      <c r="C421">
        <v>1</v>
      </c>
      <c r="D421">
        <v>1</v>
      </c>
      <c r="E421">
        <v>286</v>
      </c>
      <c r="F421">
        <v>16525</v>
      </c>
      <c r="G421" t="s">
        <v>49</v>
      </c>
      <c r="H421">
        <v>1.7307110438729199E-2</v>
      </c>
      <c r="I421">
        <v>7.0382249117498699E-2</v>
      </c>
      <c r="J421" s="2" t="s">
        <v>977</v>
      </c>
    </row>
    <row r="422" spans="1:10" ht="17" x14ac:dyDescent="0.2">
      <c r="A422" t="s">
        <v>2576</v>
      </c>
      <c r="B422" t="s">
        <v>628</v>
      </c>
      <c r="C422">
        <v>1</v>
      </c>
      <c r="D422">
        <v>1</v>
      </c>
      <c r="E422">
        <v>286</v>
      </c>
      <c r="F422">
        <v>16525</v>
      </c>
      <c r="G422" t="s">
        <v>49</v>
      </c>
      <c r="H422">
        <v>1.7307110438729199E-2</v>
      </c>
      <c r="I422">
        <v>7.0382249117498699E-2</v>
      </c>
      <c r="J422" s="2" t="s">
        <v>629</v>
      </c>
    </row>
    <row r="423" spans="1:10" ht="17" x14ac:dyDescent="0.2">
      <c r="A423" t="s">
        <v>2576</v>
      </c>
      <c r="B423" t="s">
        <v>632</v>
      </c>
      <c r="C423">
        <v>1</v>
      </c>
      <c r="D423">
        <v>1</v>
      </c>
      <c r="E423">
        <v>286</v>
      </c>
      <c r="F423">
        <v>16525</v>
      </c>
      <c r="G423" t="s">
        <v>49</v>
      </c>
      <c r="H423">
        <v>1.7307110438729199E-2</v>
      </c>
      <c r="I423">
        <v>7.0382249117498699E-2</v>
      </c>
      <c r="J423" s="2" t="s">
        <v>633</v>
      </c>
    </row>
    <row r="424" spans="1:10" ht="17" x14ac:dyDescent="0.2">
      <c r="A424" t="s">
        <v>2576</v>
      </c>
      <c r="B424" t="s">
        <v>978</v>
      </c>
      <c r="C424">
        <v>1</v>
      </c>
      <c r="D424">
        <v>1</v>
      </c>
      <c r="E424">
        <v>286</v>
      </c>
      <c r="F424">
        <v>16525</v>
      </c>
      <c r="G424" t="s">
        <v>49</v>
      </c>
      <c r="H424">
        <v>1.7307110438729199E-2</v>
      </c>
      <c r="I424">
        <v>7.0382249117498699E-2</v>
      </c>
      <c r="J424" s="2" t="s">
        <v>979</v>
      </c>
    </row>
    <row r="425" spans="1:10" ht="17" x14ac:dyDescent="0.2">
      <c r="A425" t="s">
        <v>2576</v>
      </c>
      <c r="B425" t="s">
        <v>1086</v>
      </c>
      <c r="C425">
        <v>1</v>
      </c>
      <c r="D425">
        <v>1</v>
      </c>
      <c r="E425">
        <v>286</v>
      </c>
      <c r="F425">
        <v>16525</v>
      </c>
      <c r="G425" t="s">
        <v>49</v>
      </c>
      <c r="H425">
        <v>1.7307110438729199E-2</v>
      </c>
      <c r="I425">
        <v>7.0382249117498699E-2</v>
      </c>
      <c r="J425" s="2" t="s">
        <v>4046</v>
      </c>
    </row>
    <row r="426" spans="1:10" ht="17" x14ac:dyDescent="0.2">
      <c r="A426" t="s">
        <v>2576</v>
      </c>
      <c r="B426" t="s">
        <v>636</v>
      </c>
      <c r="C426">
        <v>1</v>
      </c>
      <c r="D426">
        <v>1</v>
      </c>
      <c r="E426">
        <v>286</v>
      </c>
      <c r="F426">
        <v>16525</v>
      </c>
      <c r="G426" t="s">
        <v>49</v>
      </c>
      <c r="H426">
        <v>1.7307110438729199E-2</v>
      </c>
      <c r="I426">
        <v>7.0382249117498699E-2</v>
      </c>
      <c r="J426" s="2" t="s">
        <v>637</v>
      </c>
    </row>
    <row r="427" spans="1:10" ht="17" x14ac:dyDescent="0.2">
      <c r="A427" t="s">
        <v>2576</v>
      </c>
      <c r="B427" t="s">
        <v>643</v>
      </c>
      <c r="C427">
        <v>1</v>
      </c>
      <c r="D427">
        <v>1</v>
      </c>
      <c r="E427">
        <v>286</v>
      </c>
      <c r="F427">
        <v>16525</v>
      </c>
      <c r="G427" t="s">
        <v>49</v>
      </c>
      <c r="H427">
        <v>1.7307110438729199E-2</v>
      </c>
      <c r="I427">
        <v>7.0382249117498699E-2</v>
      </c>
      <c r="J427" s="2" t="s">
        <v>644</v>
      </c>
    </row>
    <row r="428" spans="1:10" ht="17" x14ac:dyDescent="0.2">
      <c r="A428" t="s">
        <v>2576</v>
      </c>
      <c r="B428" t="s">
        <v>980</v>
      </c>
      <c r="C428">
        <v>1</v>
      </c>
      <c r="D428">
        <v>1</v>
      </c>
      <c r="E428">
        <v>286</v>
      </c>
      <c r="F428">
        <v>16525</v>
      </c>
      <c r="G428" t="s">
        <v>49</v>
      </c>
      <c r="H428">
        <v>1.7307110438729199E-2</v>
      </c>
      <c r="I428">
        <v>7.0382249117498699E-2</v>
      </c>
      <c r="J428" s="2" t="s">
        <v>981</v>
      </c>
    </row>
    <row r="429" spans="1:10" ht="17" x14ac:dyDescent="0.2">
      <c r="A429" t="s">
        <v>2576</v>
      </c>
      <c r="B429" t="s">
        <v>1195</v>
      </c>
      <c r="C429">
        <v>1</v>
      </c>
      <c r="D429">
        <v>1</v>
      </c>
      <c r="E429">
        <v>286</v>
      </c>
      <c r="F429">
        <v>16525</v>
      </c>
      <c r="G429" t="s">
        <v>49</v>
      </c>
      <c r="H429">
        <v>1.7307110438729199E-2</v>
      </c>
      <c r="I429">
        <v>7.0382249117498699E-2</v>
      </c>
      <c r="J429" s="2" t="s">
        <v>4047</v>
      </c>
    </row>
    <row r="430" spans="1:10" ht="17" x14ac:dyDescent="0.2">
      <c r="A430" t="s">
        <v>2576</v>
      </c>
      <c r="B430" t="s">
        <v>661</v>
      </c>
      <c r="C430">
        <v>1</v>
      </c>
      <c r="D430">
        <v>1</v>
      </c>
      <c r="E430">
        <v>286</v>
      </c>
      <c r="F430">
        <v>16525</v>
      </c>
      <c r="G430" t="s">
        <v>49</v>
      </c>
      <c r="H430">
        <v>1.7307110438729199E-2</v>
      </c>
      <c r="I430">
        <v>7.0382249117498699E-2</v>
      </c>
      <c r="J430" s="2" t="s">
        <v>662</v>
      </c>
    </row>
    <row r="431" spans="1:10" ht="17" x14ac:dyDescent="0.2">
      <c r="A431" t="s">
        <v>2576</v>
      </c>
      <c r="B431" t="s">
        <v>669</v>
      </c>
      <c r="C431">
        <v>1</v>
      </c>
      <c r="D431">
        <v>1</v>
      </c>
      <c r="E431">
        <v>286</v>
      </c>
      <c r="F431">
        <v>16525</v>
      </c>
      <c r="G431" t="s">
        <v>49</v>
      </c>
      <c r="H431">
        <v>1.7307110438729199E-2</v>
      </c>
      <c r="I431">
        <v>7.0382249117498699E-2</v>
      </c>
      <c r="J431" s="2" t="s">
        <v>670</v>
      </c>
    </row>
    <row r="432" spans="1:10" ht="17" x14ac:dyDescent="0.2">
      <c r="A432" t="s">
        <v>4653</v>
      </c>
      <c r="B432" t="s">
        <v>174</v>
      </c>
      <c r="C432">
        <v>6</v>
      </c>
      <c r="D432">
        <v>135</v>
      </c>
      <c r="E432">
        <v>201</v>
      </c>
      <c r="F432">
        <v>16525</v>
      </c>
      <c r="G432">
        <v>3.8628503279666</v>
      </c>
      <c r="H432">
        <v>6.1749150665176703E-3</v>
      </c>
      <c r="I432">
        <v>7.2040675776039495E-2</v>
      </c>
      <c r="J432" s="2" t="s">
        <v>2760</v>
      </c>
    </row>
    <row r="433" spans="1:10" ht="17" x14ac:dyDescent="0.2">
      <c r="A433" t="s">
        <v>4665</v>
      </c>
      <c r="B433" t="s">
        <v>135</v>
      </c>
      <c r="C433">
        <v>1</v>
      </c>
      <c r="D433">
        <v>21</v>
      </c>
      <c r="E433">
        <v>29</v>
      </c>
      <c r="F433">
        <v>16525</v>
      </c>
      <c r="G433">
        <v>29.4214285714285</v>
      </c>
      <c r="H433">
        <v>3.6235189797263798E-2</v>
      </c>
      <c r="I433">
        <v>7.2470379594527706E-2</v>
      </c>
      <c r="J433" s="2" t="s">
        <v>3605</v>
      </c>
    </row>
    <row r="434" spans="1:10" ht="17" x14ac:dyDescent="0.2">
      <c r="A434" t="s">
        <v>4644</v>
      </c>
      <c r="B434" t="s">
        <v>1172</v>
      </c>
      <c r="C434">
        <v>1</v>
      </c>
      <c r="D434">
        <v>1</v>
      </c>
      <c r="E434">
        <v>147</v>
      </c>
      <c r="F434">
        <v>16525</v>
      </c>
      <c r="G434" t="s">
        <v>49</v>
      </c>
      <c r="H434">
        <v>8.89561270801815E-3</v>
      </c>
      <c r="I434">
        <v>7.2647503782148196E-2</v>
      </c>
      <c r="J434" s="2" t="s">
        <v>3420</v>
      </c>
    </row>
    <row r="435" spans="1:10" ht="17" x14ac:dyDescent="0.2">
      <c r="A435" t="s">
        <v>4644</v>
      </c>
      <c r="B435" t="s">
        <v>425</v>
      </c>
      <c r="C435">
        <v>1</v>
      </c>
      <c r="D435">
        <v>1</v>
      </c>
      <c r="E435">
        <v>147</v>
      </c>
      <c r="F435">
        <v>16525</v>
      </c>
      <c r="G435" t="s">
        <v>49</v>
      </c>
      <c r="H435">
        <v>8.89561270801815E-3</v>
      </c>
      <c r="I435">
        <v>7.2647503782148196E-2</v>
      </c>
      <c r="J435" s="2" t="s">
        <v>426</v>
      </c>
    </row>
    <row r="436" spans="1:10" ht="17" x14ac:dyDescent="0.2">
      <c r="A436" t="s">
        <v>4644</v>
      </c>
      <c r="B436" t="s">
        <v>1264</v>
      </c>
      <c r="C436">
        <v>1</v>
      </c>
      <c r="D436">
        <v>1</v>
      </c>
      <c r="E436">
        <v>147</v>
      </c>
      <c r="F436">
        <v>16525</v>
      </c>
      <c r="G436" t="s">
        <v>49</v>
      </c>
      <c r="H436">
        <v>8.89561270801815E-3</v>
      </c>
      <c r="I436">
        <v>7.2647503782148196E-2</v>
      </c>
      <c r="J436" s="2" t="s">
        <v>3421</v>
      </c>
    </row>
    <row r="437" spans="1:10" ht="17" x14ac:dyDescent="0.2">
      <c r="A437" t="s">
        <v>4660</v>
      </c>
      <c r="B437" t="s">
        <v>133</v>
      </c>
      <c r="C437">
        <v>2</v>
      </c>
      <c r="D437">
        <v>20</v>
      </c>
      <c r="E437">
        <v>139</v>
      </c>
      <c r="F437">
        <v>16525</v>
      </c>
      <c r="G437">
        <v>13.274939172749299</v>
      </c>
      <c r="H437">
        <v>1.2086522210372701E-2</v>
      </c>
      <c r="I437">
        <v>7.5205027086763604E-2</v>
      </c>
      <c r="J437" s="2" t="s">
        <v>3234</v>
      </c>
    </row>
    <row r="438" spans="1:10" ht="17" x14ac:dyDescent="0.2">
      <c r="A438" t="s">
        <v>4681</v>
      </c>
      <c r="B438" t="s">
        <v>130</v>
      </c>
      <c r="C438">
        <v>1</v>
      </c>
      <c r="D438">
        <v>17</v>
      </c>
      <c r="E438">
        <v>42</v>
      </c>
      <c r="F438">
        <v>16525</v>
      </c>
      <c r="G438">
        <v>25.102134146341399</v>
      </c>
      <c r="H438">
        <v>4.2359897396151702E-2</v>
      </c>
      <c r="I438">
        <v>7.6247815313073106E-2</v>
      </c>
      <c r="J438" s="2" t="s">
        <v>824</v>
      </c>
    </row>
    <row r="439" spans="1:10" ht="17" x14ac:dyDescent="0.2">
      <c r="A439" t="s">
        <v>4642</v>
      </c>
      <c r="B439" t="s">
        <v>84</v>
      </c>
      <c r="C439">
        <v>1</v>
      </c>
      <c r="D439">
        <v>17</v>
      </c>
      <c r="E439">
        <v>42</v>
      </c>
      <c r="F439">
        <v>16525</v>
      </c>
      <c r="G439">
        <v>25.102134146341399</v>
      </c>
      <c r="H439">
        <v>4.2359897396151702E-2</v>
      </c>
      <c r="I439">
        <v>7.6793735040157296E-2</v>
      </c>
      <c r="J439" s="2" t="s">
        <v>3305</v>
      </c>
    </row>
    <row r="440" spans="1:10" ht="17" x14ac:dyDescent="0.2">
      <c r="A440" t="s">
        <v>4642</v>
      </c>
      <c r="B440" t="s">
        <v>131</v>
      </c>
      <c r="C440">
        <v>1</v>
      </c>
      <c r="D440">
        <v>18</v>
      </c>
      <c r="E440">
        <v>42</v>
      </c>
      <c r="F440">
        <v>16525</v>
      </c>
      <c r="G440">
        <v>23.6241032998565</v>
      </c>
      <c r="H440">
        <v>4.47963454400917E-2</v>
      </c>
      <c r="I440">
        <v>7.6793735040157296E-2</v>
      </c>
      <c r="J440" s="2" t="s">
        <v>3306</v>
      </c>
    </row>
    <row r="441" spans="1:10" ht="17" x14ac:dyDescent="0.2">
      <c r="A441" t="s">
        <v>4663</v>
      </c>
      <c r="B441" t="s">
        <v>192</v>
      </c>
      <c r="C441">
        <v>2</v>
      </c>
      <c r="D441">
        <v>346</v>
      </c>
      <c r="E441">
        <v>11</v>
      </c>
      <c r="F441">
        <v>16525</v>
      </c>
      <c r="G441">
        <v>10.4457364341085</v>
      </c>
      <c r="H441">
        <v>2.1220247264633701E-2</v>
      </c>
      <c r="I441">
        <v>7.6992466438915094E-2</v>
      </c>
      <c r="J441" s="2" t="s">
        <v>3522</v>
      </c>
    </row>
    <row r="442" spans="1:10" ht="17" x14ac:dyDescent="0.2">
      <c r="A442" t="s">
        <v>4663</v>
      </c>
      <c r="B442" t="s">
        <v>238</v>
      </c>
      <c r="C442">
        <v>1</v>
      </c>
      <c r="D442">
        <v>39</v>
      </c>
      <c r="E442">
        <v>11</v>
      </c>
      <c r="F442">
        <v>16525</v>
      </c>
      <c r="G442">
        <v>43.357894736842098</v>
      </c>
      <c r="H442">
        <v>2.5664155479638299E-2</v>
      </c>
      <c r="I442">
        <v>7.6992466438915094E-2</v>
      </c>
      <c r="J442" s="2" t="s">
        <v>3523</v>
      </c>
    </row>
    <row r="443" spans="1:10" ht="17" x14ac:dyDescent="0.2">
      <c r="A443" t="s">
        <v>4686</v>
      </c>
      <c r="B443" t="s">
        <v>108</v>
      </c>
      <c r="C443">
        <v>1</v>
      </c>
      <c r="D443">
        <v>6</v>
      </c>
      <c r="E443">
        <v>70</v>
      </c>
      <c r="F443">
        <v>16525</v>
      </c>
      <c r="G443">
        <v>47.681159420289802</v>
      </c>
      <c r="H443">
        <v>2.5152160641161599E-2</v>
      </c>
      <c r="I443">
        <v>7.73912635112666E-2</v>
      </c>
      <c r="J443" s="2" t="s">
        <v>3990</v>
      </c>
    </row>
    <row r="444" spans="1:10" ht="17" x14ac:dyDescent="0.2">
      <c r="A444" t="s">
        <v>2567</v>
      </c>
      <c r="B444" t="s">
        <v>117</v>
      </c>
      <c r="C444">
        <v>2</v>
      </c>
      <c r="D444">
        <v>37</v>
      </c>
      <c r="E444">
        <v>59</v>
      </c>
      <c r="F444">
        <v>16525</v>
      </c>
      <c r="G444">
        <v>16.472180451127802</v>
      </c>
      <c r="H444">
        <v>7.7027384726622702E-3</v>
      </c>
      <c r="I444">
        <v>7.7400227368038602E-2</v>
      </c>
      <c r="J444" s="2" t="s">
        <v>2895</v>
      </c>
    </row>
    <row r="445" spans="1:10" ht="17" x14ac:dyDescent="0.2">
      <c r="A445" t="s">
        <v>2567</v>
      </c>
      <c r="B445" t="s">
        <v>86</v>
      </c>
      <c r="C445">
        <v>1</v>
      </c>
      <c r="D445">
        <v>3</v>
      </c>
      <c r="E445">
        <v>59</v>
      </c>
      <c r="F445">
        <v>16525</v>
      </c>
      <c r="G445">
        <v>141.93103448275801</v>
      </c>
      <c r="H445">
        <v>1.0673490848680999E-2</v>
      </c>
      <c r="I445">
        <v>7.7400227368038602E-2</v>
      </c>
      <c r="J445" s="2" t="s">
        <v>87</v>
      </c>
    </row>
    <row r="446" spans="1:10" ht="17" x14ac:dyDescent="0.2">
      <c r="A446" t="s">
        <v>2567</v>
      </c>
      <c r="B446" t="s">
        <v>123</v>
      </c>
      <c r="C446">
        <v>2</v>
      </c>
      <c r="D446">
        <v>46</v>
      </c>
      <c r="E446">
        <v>59</v>
      </c>
      <c r="F446">
        <v>16525</v>
      </c>
      <c r="G446">
        <v>13.0956937799043</v>
      </c>
      <c r="H446">
        <v>1.17273071769755E-2</v>
      </c>
      <c r="I446">
        <v>7.7400227368038602E-2</v>
      </c>
      <c r="J446" s="2" t="s">
        <v>862</v>
      </c>
    </row>
    <row r="447" spans="1:10" ht="17" x14ac:dyDescent="0.2">
      <c r="A447" t="s">
        <v>4638</v>
      </c>
      <c r="B447" t="s">
        <v>117</v>
      </c>
      <c r="C447">
        <v>2</v>
      </c>
      <c r="D447">
        <v>37</v>
      </c>
      <c r="E447">
        <v>59</v>
      </c>
      <c r="F447">
        <v>16525</v>
      </c>
      <c r="G447">
        <v>16.472180451127802</v>
      </c>
      <c r="H447">
        <v>7.7027384726622702E-3</v>
      </c>
      <c r="I447">
        <v>7.7400227368038602E-2</v>
      </c>
      <c r="J447" s="2" t="s">
        <v>2895</v>
      </c>
    </row>
    <row r="448" spans="1:10" ht="17" x14ac:dyDescent="0.2">
      <c r="A448" t="s">
        <v>4638</v>
      </c>
      <c r="B448" t="s">
        <v>86</v>
      </c>
      <c r="C448">
        <v>1</v>
      </c>
      <c r="D448">
        <v>3</v>
      </c>
      <c r="E448">
        <v>59</v>
      </c>
      <c r="F448">
        <v>16525</v>
      </c>
      <c r="G448">
        <v>141.93103448275801</v>
      </c>
      <c r="H448">
        <v>1.0673490848680999E-2</v>
      </c>
      <c r="I448">
        <v>7.7400227368038602E-2</v>
      </c>
      <c r="J448" s="2" t="s">
        <v>87</v>
      </c>
    </row>
    <row r="449" spans="1:10" ht="17" x14ac:dyDescent="0.2">
      <c r="A449" t="s">
        <v>4638</v>
      </c>
      <c r="B449" t="s">
        <v>123</v>
      </c>
      <c r="C449">
        <v>2</v>
      </c>
      <c r="D449">
        <v>46</v>
      </c>
      <c r="E449">
        <v>59</v>
      </c>
      <c r="F449">
        <v>16525</v>
      </c>
      <c r="G449">
        <v>13.0956937799043</v>
      </c>
      <c r="H449">
        <v>1.17273071769755E-2</v>
      </c>
      <c r="I449">
        <v>7.7400227368038602E-2</v>
      </c>
      <c r="J449" s="2" t="s">
        <v>862</v>
      </c>
    </row>
    <row r="450" spans="1:10" ht="17" x14ac:dyDescent="0.2">
      <c r="A450" t="s">
        <v>4641</v>
      </c>
      <c r="B450" t="s">
        <v>325</v>
      </c>
      <c r="C450">
        <v>6</v>
      </c>
      <c r="D450">
        <v>26</v>
      </c>
      <c r="E450">
        <v>1100</v>
      </c>
      <c r="F450">
        <v>16525</v>
      </c>
      <c r="G450">
        <v>4.2244058500913999</v>
      </c>
      <c r="H450">
        <v>6.2362763945518198E-3</v>
      </c>
      <c r="I450">
        <v>7.7770035037940402E-2</v>
      </c>
      <c r="J450" s="2" t="s">
        <v>3036</v>
      </c>
    </row>
    <row r="451" spans="1:10" ht="17" x14ac:dyDescent="0.2">
      <c r="A451" t="s">
        <v>4682</v>
      </c>
      <c r="B451" t="s">
        <v>688</v>
      </c>
      <c r="C451">
        <v>1</v>
      </c>
      <c r="D451">
        <v>4</v>
      </c>
      <c r="E451">
        <v>34</v>
      </c>
      <c r="F451">
        <v>16525</v>
      </c>
      <c r="G451">
        <v>166.54545454545399</v>
      </c>
      <c r="H451">
        <v>8.2053324273277193E-3</v>
      </c>
      <c r="I451">
        <v>7.7950658059613404E-2</v>
      </c>
      <c r="J451" s="2" t="s">
        <v>689</v>
      </c>
    </row>
    <row r="452" spans="1:10" ht="17" x14ac:dyDescent="0.2">
      <c r="A452" t="s">
        <v>4676</v>
      </c>
      <c r="B452" t="s">
        <v>53</v>
      </c>
      <c r="C452">
        <v>1</v>
      </c>
      <c r="D452">
        <v>293</v>
      </c>
      <c r="E452">
        <v>3</v>
      </c>
      <c r="F452">
        <v>16525</v>
      </c>
      <c r="G452">
        <v>27.791095890410901</v>
      </c>
      <c r="H452">
        <v>5.2257679001888199E-2</v>
      </c>
      <c r="I452">
        <v>7.8386518502832306E-2</v>
      </c>
      <c r="J452" s="2" t="s">
        <v>3875</v>
      </c>
    </row>
    <row r="453" spans="1:10" ht="17" x14ac:dyDescent="0.2">
      <c r="A453" t="s">
        <v>2573</v>
      </c>
      <c r="B453" t="s">
        <v>1044</v>
      </c>
      <c r="C453">
        <v>1</v>
      </c>
      <c r="D453">
        <v>3</v>
      </c>
      <c r="E453">
        <v>153</v>
      </c>
      <c r="F453">
        <v>16525</v>
      </c>
      <c r="G453">
        <v>53.848684210526301</v>
      </c>
      <c r="H453">
        <v>2.7521370030811999E-2</v>
      </c>
      <c r="I453">
        <v>8.0598297947377995E-2</v>
      </c>
      <c r="J453" s="2" t="s">
        <v>3475</v>
      </c>
    </row>
    <row r="454" spans="1:10" ht="17" x14ac:dyDescent="0.2">
      <c r="A454" t="s">
        <v>2573</v>
      </c>
      <c r="B454" t="s">
        <v>682</v>
      </c>
      <c r="C454">
        <v>1</v>
      </c>
      <c r="D454">
        <v>3</v>
      </c>
      <c r="E454">
        <v>153</v>
      </c>
      <c r="F454">
        <v>16525</v>
      </c>
      <c r="G454">
        <v>53.848684210526301</v>
      </c>
      <c r="H454">
        <v>2.7521370030811999E-2</v>
      </c>
      <c r="I454">
        <v>8.0598297947377995E-2</v>
      </c>
      <c r="J454" s="2" t="s">
        <v>3476</v>
      </c>
    </row>
    <row r="455" spans="1:10" ht="17" x14ac:dyDescent="0.2">
      <c r="A455" t="s">
        <v>4652</v>
      </c>
      <c r="B455" t="s">
        <v>373</v>
      </c>
      <c r="C455">
        <v>2</v>
      </c>
      <c r="D455">
        <v>13</v>
      </c>
      <c r="E455">
        <v>286</v>
      </c>
      <c r="F455">
        <v>16525</v>
      </c>
      <c r="G455">
        <v>10.3892445582586</v>
      </c>
      <c r="H455">
        <v>2.0529725055233001E-2</v>
      </c>
      <c r="I455">
        <v>8.0794401830272103E-2</v>
      </c>
      <c r="J455" s="2" t="s">
        <v>4048</v>
      </c>
    </row>
    <row r="456" spans="1:10" ht="17" x14ac:dyDescent="0.2">
      <c r="A456" t="s">
        <v>2576</v>
      </c>
      <c r="B456" t="s">
        <v>373</v>
      </c>
      <c r="C456">
        <v>2</v>
      </c>
      <c r="D456">
        <v>13</v>
      </c>
      <c r="E456">
        <v>286</v>
      </c>
      <c r="F456">
        <v>16525</v>
      </c>
      <c r="G456">
        <v>10.3892445582586</v>
      </c>
      <c r="H456">
        <v>2.0529725055233001E-2</v>
      </c>
      <c r="I456">
        <v>8.0794401830272103E-2</v>
      </c>
      <c r="J456" s="2" t="s">
        <v>4048</v>
      </c>
    </row>
    <row r="457" spans="1:10" ht="17" x14ac:dyDescent="0.2">
      <c r="A457" t="s">
        <v>2574</v>
      </c>
      <c r="B457" t="s">
        <v>192</v>
      </c>
      <c r="C457">
        <v>1</v>
      </c>
      <c r="D457">
        <v>346</v>
      </c>
      <c r="E457">
        <v>4</v>
      </c>
      <c r="F457">
        <v>16525</v>
      </c>
      <c r="G457">
        <v>15.6289855072463</v>
      </c>
      <c r="H457">
        <v>8.1165159058667793E-2</v>
      </c>
      <c r="I457">
        <v>8.1165159058667793E-2</v>
      </c>
      <c r="J457" s="2" t="s">
        <v>3879</v>
      </c>
    </row>
    <row r="458" spans="1:10" ht="17" x14ac:dyDescent="0.2">
      <c r="A458" t="s">
        <v>4692</v>
      </c>
      <c r="B458" t="s">
        <v>139</v>
      </c>
      <c r="C458">
        <v>2</v>
      </c>
      <c r="D458">
        <v>24</v>
      </c>
      <c r="E458">
        <v>77</v>
      </c>
      <c r="F458">
        <v>16525</v>
      </c>
      <c r="G458">
        <v>19.910303030303002</v>
      </c>
      <c r="H458">
        <v>5.5348085074758699E-3</v>
      </c>
      <c r="I458">
        <v>8.1177191442979496E-2</v>
      </c>
      <c r="J458" s="2" t="s">
        <v>4104</v>
      </c>
    </row>
    <row r="459" spans="1:10" ht="17" x14ac:dyDescent="0.2">
      <c r="A459" t="s">
        <v>4642</v>
      </c>
      <c r="B459" t="s">
        <v>135</v>
      </c>
      <c r="C459">
        <v>1</v>
      </c>
      <c r="D459">
        <v>21</v>
      </c>
      <c r="E459">
        <v>42</v>
      </c>
      <c r="F459">
        <v>16525</v>
      </c>
      <c r="G459">
        <v>20.076829268292599</v>
      </c>
      <c r="H459">
        <v>5.2069438377250997E-2</v>
      </c>
      <c r="I459">
        <v>8.3311101403601595E-2</v>
      </c>
      <c r="J459" s="2" t="s">
        <v>3307</v>
      </c>
    </row>
    <row r="460" spans="1:10" ht="17" x14ac:dyDescent="0.2">
      <c r="A460" t="s">
        <v>2578</v>
      </c>
      <c r="B460" t="s">
        <v>152</v>
      </c>
      <c r="C460">
        <v>1</v>
      </c>
      <c r="D460">
        <v>44</v>
      </c>
      <c r="E460">
        <v>16</v>
      </c>
      <c r="F460">
        <v>16525</v>
      </c>
      <c r="G460">
        <v>25.528682170542599</v>
      </c>
      <c r="H460">
        <v>4.1780433652596802E-2</v>
      </c>
      <c r="I460">
        <v>8.3560867305193604E-2</v>
      </c>
      <c r="J460" s="2" t="s">
        <v>835</v>
      </c>
    </row>
    <row r="461" spans="1:10" ht="17" x14ac:dyDescent="0.2">
      <c r="A461" t="s">
        <v>4647</v>
      </c>
      <c r="B461" t="s">
        <v>152</v>
      </c>
      <c r="C461">
        <v>1</v>
      </c>
      <c r="D461">
        <v>44</v>
      </c>
      <c r="E461">
        <v>16</v>
      </c>
      <c r="F461">
        <v>16525</v>
      </c>
      <c r="G461">
        <v>25.528682170542599</v>
      </c>
      <c r="H461">
        <v>4.1780433652596802E-2</v>
      </c>
      <c r="I461">
        <v>8.3560867305193604E-2</v>
      </c>
      <c r="J461" s="2" t="s">
        <v>835</v>
      </c>
    </row>
    <row r="462" spans="1:10" ht="17" x14ac:dyDescent="0.2">
      <c r="A462" t="s">
        <v>4642</v>
      </c>
      <c r="B462" t="s">
        <v>342</v>
      </c>
      <c r="C462">
        <v>1</v>
      </c>
      <c r="D462">
        <v>24</v>
      </c>
      <c r="E462">
        <v>42</v>
      </c>
      <c r="F462">
        <v>16525</v>
      </c>
      <c r="G462">
        <v>17.454931071049799</v>
      </c>
      <c r="H462">
        <v>5.9288461403867697E-2</v>
      </c>
      <c r="I462">
        <v>8.3701357276048605E-2</v>
      </c>
      <c r="J462" s="2" t="s">
        <v>3308</v>
      </c>
    </row>
    <row r="463" spans="1:10" ht="17" x14ac:dyDescent="0.2">
      <c r="A463" t="s">
        <v>4642</v>
      </c>
      <c r="B463" t="s">
        <v>579</v>
      </c>
      <c r="C463">
        <v>1</v>
      </c>
      <c r="D463">
        <v>24</v>
      </c>
      <c r="E463">
        <v>42</v>
      </c>
      <c r="F463">
        <v>16525</v>
      </c>
      <c r="G463">
        <v>17.454931071049799</v>
      </c>
      <c r="H463">
        <v>5.9288461403867697E-2</v>
      </c>
      <c r="I463">
        <v>8.3701357276048605E-2</v>
      </c>
      <c r="J463" s="2" t="s">
        <v>3309</v>
      </c>
    </row>
    <row r="464" spans="1:10" ht="17" x14ac:dyDescent="0.2">
      <c r="A464" t="s">
        <v>4653</v>
      </c>
      <c r="B464" t="s">
        <v>182</v>
      </c>
      <c r="C464">
        <v>7</v>
      </c>
      <c r="D464">
        <v>189</v>
      </c>
      <c r="E464">
        <v>201</v>
      </c>
      <c r="F464">
        <v>16525</v>
      </c>
      <c r="G464">
        <v>3.2002379064234701</v>
      </c>
      <c r="H464">
        <v>8.4616327434158794E-3</v>
      </c>
      <c r="I464">
        <v>8.4616327434158797E-2</v>
      </c>
      <c r="J464" s="2" t="s">
        <v>2761</v>
      </c>
    </row>
    <row r="465" spans="1:10" ht="17" x14ac:dyDescent="0.2">
      <c r="A465" t="s">
        <v>4653</v>
      </c>
      <c r="B465" t="s">
        <v>240</v>
      </c>
      <c r="C465">
        <v>5</v>
      </c>
      <c r="D465">
        <v>111</v>
      </c>
      <c r="E465">
        <v>201</v>
      </c>
      <c r="F465">
        <v>16525</v>
      </c>
      <c r="G465">
        <v>3.90306122448979</v>
      </c>
      <c r="H465">
        <v>1.14899223151238E-2</v>
      </c>
      <c r="I465">
        <v>8.5143721633888003E-2</v>
      </c>
      <c r="J465" s="2" t="s">
        <v>2762</v>
      </c>
    </row>
    <row r="466" spans="1:10" ht="17" x14ac:dyDescent="0.2">
      <c r="A466" t="s">
        <v>4653</v>
      </c>
      <c r="B466" t="s">
        <v>485</v>
      </c>
      <c r="C466">
        <v>1</v>
      </c>
      <c r="D466">
        <v>1</v>
      </c>
      <c r="E466">
        <v>201</v>
      </c>
      <c r="F466">
        <v>16525</v>
      </c>
      <c r="G466" t="s">
        <v>49</v>
      </c>
      <c r="H466">
        <v>1.2163388804841101E-2</v>
      </c>
      <c r="I466">
        <v>8.5143721633888003E-2</v>
      </c>
      <c r="J466" s="2" t="s">
        <v>486</v>
      </c>
    </row>
    <row r="467" spans="1:10" ht="17" x14ac:dyDescent="0.2">
      <c r="A467" t="s">
        <v>4653</v>
      </c>
      <c r="B467" t="s">
        <v>1220</v>
      </c>
      <c r="C467">
        <v>1</v>
      </c>
      <c r="D467">
        <v>1</v>
      </c>
      <c r="E467">
        <v>201</v>
      </c>
      <c r="F467">
        <v>16525</v>
      </c>
      <c r="G467" t="s">
        <v>49</v>
      </c>
      <c r="H467">
        <v>1.2163388804841101E-2</v>
      </c>
      <c r="I467">
        <v>8.5143721633888003E-2</v>
      </c>
      <c r="J467" s="2" t="s">
        <v>2763</v>
      </c>
    </row>
    <row r="468" spans="1:10" ht="17" x14ac:dyDescent="0.2">
      <c r="A468" t="s">
        <v>4681</v>
      </c>
      <c r="B468" t="s">
        <v>410</v>
      </c>
      <c r="C468">
        <v>1</v>
      </c>
      <c r="D468">
        <v>21</v>
      </c>
      <c r="E468">
        <v>42</v>
      </c>
      <c r="F468">
        <v>16525</v>
      </c>
      <c r="G468">
        <v>20.076829268292599</v>
      </c>
      <c r="H468">
        <v>5.2069438377250997E-2</v>
      </c>
      <c r="I468">
        <v>8.5204535526410802E-2</v>
      </c>
      <c r="J468" s="2" t="s">
        <v>411</v>
      </c>
    </row>
    <row r="469" spans="1:10" ht="17" x14ac:dyDescent="0.2">
      <c r="A469" t="s">
        <v>4660</v>
      </c>
      <c r="B469" t="s">
        <v>513</v>
      </c>
      <c r="C469">
        <v>1</v>
      </c>
      <c r="D469">
        <v>2</v>
      </c>
      <c r="E469">
        <v>139</v>
      </c>
      <c r="F469">
        <v>16525</v>
      </c>
      <c r="G469">
        <v>118.731884057971</v>
      </c>
      <c r="H469">
        <v>1.6752746932806799E-2</v>
      </c>
      <c r="I469">
        <v>8.5286711657925798E-2</v>
      </c>
      <c r="J469" s="2" t="s">
        <v>514</v>
      </c>
    </row>
    <row r="470" spans="1:10" ht="17" x14ac:dyDescent="0.2">
      <c r="A470" t="s">
        <v>4660</v>
      </c>
      <c r="B470" t="s">
        <v>515</v>
      </c>
      <c r="C470">
        <v>1</v>
      </c>
      <c r="D470">
        <v>2</v>
      </c>
      <c r="E470">
        <v>139</v>
      </c>
      <c r="F470">
        <v>16525</v>
      </c>
      <c r="G470">
        <v>118.731884057971</v>
      </c>
      <c r="H470">
        <v>1.6752746932806799E-2</v>
      </c>
      <c r="I470">
        <v>8.5286711657925798E-2</v>
      </c>
      <c r="J470" s="2" t="s">
        <v>839</v>
      </c>
    </row>
    <row r="471" spans="1:10" ht="17" x14ac:dyDescent="0.2">
      <c r="A471" t="s">
        <v>4687</v>
      </c>
      <c r="B471" t="s">
        <v>53</v>
      </c>
      <c r="C471">
        <v>1</v>
      </c>
      <c r="D471">
        <v>293</v>
      </c>
      <c r="E471">
        <v>5</v>
      </c>
      <c r="F471">
        <v>16525</v>
      </c>
      <c r="G471">
        <v>13.893835616438301</v>
      </c>
      <c r="H471">
        <v>8.5575013566572905E-2</v>
      </c>
      <c r="I471">
        <v>8.5575013566572905E-2</v>
      </c>
      <c r="J471" s="2" t="s">
        <v>4016</v>
      </c>
    </row>
    <row r="472" spans="1:10" ht="17" x14ac:dyDescent="0.2">
      <c r="A472" t="s">
        <v>4688</v>
      </c>
      <c r="B472" t="s">
        <v>53</v>
      </c>
      <c r="C472">
        <v>1</v>
      </c>
      <c r="D472">
        <v>293</v>
      </c>
      <c r="E472">
        <v>5</v>
      </c>
      <c r="F472">
        <v>16525</v>
      </c>
      <c r="G472">
        <v>13.893835616438301</v>
      </c>
      <c r="H472">
        <v>8.5575013566572905E-2</v>
      </c>
      <c r="I472">
        <v>8.5575013566572905E-2</v>
      </c>
      <c r="J472" s="2" t="s">
        <v>4016</v>
      </c>
    </row>
    <row r="473" spans="1:10" ht="17" x14ac:dyDescent="0.2">
      <c r="A473" t="s">
        <v>4689</v>
      </c>
      <c r="B473" t="s">
        <v>53</v>
      </c>
      <c r="C473">
        <v>1</v>
      </c>
      <c r="D473">
        <v>293</v>
      </c>
      <c r="E473">
        <v>5</v>
      </c>
      <c r="F473">
        <v>16525</v>
      </c>
      <c r="G473">
        <v>13.893835616438301</v>
      </c>
      <c r="H473">
        <v>8.5575013566572905E-2</v>
      </c>
      <c r="I473">
        <v>8.5575013566572905E-2</v>
      </c>
      <c r="J473" s="2" t="s">
        <v>4016</v>
      </c>
    </row>
    <row r="474" spans="1:10" ht="17" x14ac:dyDescent="0.2">
      <c r="A474" t="s">
        <v>4639</v>
      </c>
      <c r="B474" t="s">
        <v>154</v>
      </c>
      <c r="C474">
        <v>2</v>
      </c>
      <c r="D474">
        <v>44</v>
      </c>
      <c r="E474">
        <v>121</v>
      </c>
      <c r="F474">
        <v>16525</v>
      </c>
      <c r="G474">
        <v>6.5474189675870296</v>
      </c>
      <c r="H474">
        <v>4.1194009281726299E-2</v>
      </c>
      <c r="I474">
        <v>8.6022784088310794E-2</v>
      </c>
      <c r="J474" s="2" t="s">
        <v>2928</v>
      </c>
    </row>
    <row r="475" spans="1:10" ht="17" x14ac:dyDescent="0.2">
      <c r="A475" t="s">
        <v>4640</v>
      </c>
      <c r="B475" t="s">
        <v>154</v>
      </c>
      <c r="C475">
        <v>2</v>
      </c>
      <c r="D475">
        <v>44</v>
      </c>
      <c r="E475">
        <v>121</v>
      </c>
      <c r="F475">
        <v>16525</v>
      </c>
      <c r="G475">
        <v>6.5474189675870296</v>
      </c>
      <c r="H475">
        <v>4.1194009281726299E-2</v>
      </c>
      <c r="I475">
        <v>8.6022784088310794E-2</v>
      </c>
      <c r="J475" s="2" t="s">
        <v>2928</v>
      </c>
    </row>
    <row r="476" spans="1:10" ht="17" x14ac:dyDescent="0.2">
      <c r="A476" t="s">
        <v>4651</v>
      </c>
      <c r="B476" t="s">
        <v>549</v>
      </c>
      <c r="C476">
        <v>3</v>
      </c>
      <c r="D476">
        <v>11</v>
      </c>
      <c r="E476">
        <v>687</v>
      </c>
      <c r="F476">
        <v>16525</v>
      </c>
      <c r="G476">
        <v>8.6787280701754295</v>
      </c>
      <c r="H476">
        <v>9.1906914391519795E-3</v>
      </c>
      <c r="I476">
        <v>8.67371504569968E-2</v>
      </c>
      <c r="J476" s="2" t="s">
        <v>3746</v>
      </c>
    </row>
    <row r="477" spans="1:10" ht="17" x14ac:dyDescent="0.2">
      <c r="A477" t="s">
        <v>4670</v>
      </c>
      <c r="B477" t="s">
        <v>549</v>
      </c>
      <c r="C477">
        <v>3</v>
      </c>
      <c r="D477">
        <v>11</v>
      </c>
      <c r="E477">
        <v>687</v>
      </c>
      <c r="F477">
        <v>16525</v>
      </c>
      <c r="G477">
        <v>8.6787280701754295</v>
      </c>
      <c r="H477">
        <v>9.1906914391519795E-3</v>
      </c>
      <c r="I477">
        <v>8.67371504569968E-2</v>
      </c>
      <c r="J477" s="2" t="s">
        <v>3746</v>
      </c>
    </row>
    <row r="478" spans="1:10" ht="17" x14ac:dyDescent="0.2">
      <c r="A478" t="s">
        <v>4639</v>
      </c>
      <c r="B478" t="s">
        <v>812</v>
      </c>
      <c r="C478">
        <v>1</v>
      </c>
      <c r="D478">
        <v>6</v>
      </c>
      <c r="E478">
        <v>121</v>
      </c>
      <c r="F478">
        <v>16525</v>
      </c>
      <c r="G478">
        <v>27.331666666666599</v>
      </c>
      <c r="H478">
        <v>4.3143423212301198E-2</v>
      </c>
      <c r="I478">
        <v>8.75195156592396E-2</v>
      </c>
      <c r="J478" s="2" t="s">
        <v>2929</v>
      </c>
    </row>
    <row r="479" spans="1:10" ht="17" x14ac:dyDescent="0.2">
      <c r="A479" t="s">
        <v>4640</v>
      </c>
      <c r="B479" t="s">
        <v>812</v>
      </c>
      <c r="C479">
        <v>1</v>
      </c>
      <c r="D479">
        <v>6</v>
      </c>
      <c r="E479">
        <v>121</v>
      </c>
      <c r="F479">
        <v>16525</v>
      </c>
      <c r="G479">
        <v>27.331666666666599</v>
      </c>
      <c r="H479">
        <v>4.3143423212301198E-2</v>
      </c>
      <c r="I479">
        <v>8.75195156592396E-2</v>
      </c>
      <c r="J479" s="2" t="s">
        <v>2929</v>
      </c>
    </row>
    <row r="480" spans="1:10" ht="17" x14ac:dyDescent="0.2">
      <c r="A480" t="s">
        <v>4691</v>
      </c>
      <c r="B480" t="s">
        <v>320</v>
      </c>
      <c r="C480">
        <v>1</v>
      </c>
      <c r="D480">
        <v>4</v>
      </c>
      <c r="E480">
        <v>29</v>
      </c>
      <c r="F480">
        <v>16525</v>
      </c>
      <c r="G480">
        <v>196.34523809523799</v>
      </c>
      <c r="H480">
        <v>7.0018443092454696E-3</v>
      </c>
      <c r="I480">
        <v>8.7794345641180396E-2</v>
      </c>
      <c r="J480" s="2" t="s">
        <v>321</v>
      </c>
    </row>
    <row r="481" spans="1:10" ht="17" x14ac:dyDescent="0.2">
      <c r="A481" t="s">
        <v>4691</v>
      </c>
      <c r="B481" t="s">
        <v>184</v>
      </c>
      <c r="C481">
        <v>3</v>
      </c>
      <c r="D481">
        <v>313</v>
      </c>
      <c r="E481">
        <v>29</v>
      </c>
      <c r="F481">
        <v>16525</v>
      </c>
      <c r="G481">
        <v>6.0245657568238196</v>
      </c>
      <c r="H481">
        <v>1.7089426929107102E-2</v>
      </c>
      <c r="I481">
        <v>8.7794345641180396E-2</v>
      </c>
      <c r="J481" s="2" t="s">
        <v>4018</v>
      </c>
    </row>
    <row r="482" spans="1:10" ht="17" x14ac:dyDescent="0.2">
      <c r="A482" t="s">
        <v>4691</v>
      </c>
      <c r="B482" t="s">
        <v>173</v>
      </c>
      <c r="C482">
        <v>2</v>
      </c>
      <c r="D482">
        <v>132</v>
      </c>
      <c r="E482">
        <v>29</v>
      </c>
      <c r="F482">
        <v>16525</v>
      </c>
      <c r="G482">
        <v>9.3253561253561195</v>
      </c>
      <c r="H482">
        <v>2.2332970981972799E-2</v>
      </c>
      <c r="I482">
        <v>8.7794345641180396E-2</v>
      </c>
      <c r="J482" s="2" t="s">
        <v>4019</v>
      </c>
    </row>
    <row r="483" spans="1:10" ht="17" x14ac:dyDescent="0.2">
      <c r="A483" t="s">
        <v>4691</v>
      </c>
      <c r="B483" t="s">
        <v>126</v>
      </c>
      <c r="C483">
        <v>1</v>
      </c>
      <c r="D483">
        <v>15</v>
      </c>
      <c r="E483">
        <v>29</v>
      </c>
      <c r="F483">
        <v>16525</v>
      </c>
      <c r="G483">
        <v>42.0459183673469</v>
      </c>
      <c r="H483">
        <v>2.6013712374425801E-2</v>
      </c>
      <c r="I483">
        <v>8.7794345641180396E-2</v>
      </c>
      <c r="J483" s="2" t="s">
        <v>4020</v>
      </c>
    </row>
    <row r="484" spans="1:10" ht="17" x14ac:dyDescent="0.2">
      <c r="A484" t="s">
        <v>4691</v>
      </c>
      <c r="B484" t="s">
        <v>555</v>
      </c>
      <c r="C484">
        <v>1</v>
      </c>
      <c r="D484">
        <v>15</v>
      </c>
      <c r="E484">
        <v>29</v>
      </c>
      <c r="F484">
        <v>16525</v>
      </c>
      <c r="G484">
        <v>42.0459183673469</v>
      </c>
      <c r="H484">
        <v>2.6013712374425801E-2</v>
      </c>
      <c r="I484">
        <v>8.7794345641180396E-2</v>
      </c>
      <c r="J484" s="2" t="s">
        <v>705</v>
      </c>
    </row>
    <row r="485" spans="1:10" ht="17" x14ac:dyDescent="0.2">
      <c r="A485" t="s">
        <v>4691</v>
      </c>
      <c r="B485" t="s">
        <v>523</v>
      </c>
      <c r="C485">
        <v>1</v>
      </c>
      <c r="D485">
        <v>16</v>
      </c>
      <c r="E485">
        <v>29</v>
      </c>
      <c r="F485">
        <v>16525</v>
      </c>
      <c r="G485">
        <v>39.240476190476102</v>
      </c>
      <c r="H485">
        <v>2.7724530202478E-2</v>
      </c>
      <c r="I485">
        <v>8.7794345641180396E-2</v>
      </c>
      <c r="J485" s="2" t="s">
        <v>4021</v>
      </c>
    </row>
    <row r="486" spans="1:10" ht="17" x14ac:dyDescent="0.2">
      <c r="A486" t="s">
        <v>4679</v>
      </c>
      <c r="B486" t="s">
        <v>111</v>
      </c>
      <c r="C486">
        <v>1</v>
      </c>
      <c r="D486">
        <v>31</v>
      </c>
      <c r="E486">
        <v>20</v>
      </c>
      <c r="F486">
        <v>16525</v>
      </c>
      <c r="G486">
        <v>28.903508771929801</v>
      </c>
      <c r="H486">
        <v>3.6878563854671802E-2</v>
      </c>
      <c r="I486">
        <v>8.8508553251212402E-2</v>
      </c>
      <c r="J486" s="2" t="s">
        <v>3940</v>
      </c>
    </row>
    <row r="487" spans="1:10" ht="17" x14ac:dyDescent="0.2">
      <c r="A487" t="s">
        <v>4683</v>
      </c>
      <c r="B487" t="s">
        <v>111</v>
      </c>
      <c r="C487">
        <v>1</v>
      </c>
      <c r="D487">
        <v>31</v>
      </c>
      <c r="E487">
        <v>12</v>
      </c>
      <c r="F487">
        <v>16525</v>
      </c>
      <c r="G487">
        <v>49.948484848484803</v>
      </c>
      <c r="H487">
        <v>2.22878700388663E-2</v>
      </c>
      <c r="I487">
        <v>8.9151480155465507E-2</v>
      </c>
      <c r="J487" s="2" t="s">
        <v>3969</v>
      </c>
    </row>
    <row r="488" spans="1:10" ht="17" x14ac:dyDescent="0.2">
      <c r="A488" t="s">
        <v>4684</v>
      </c>
      <c r="B488" t="s">
        <v>111</v>
      </c>
      <c r="C488">
        <v>1</v>
      </c>
      <c r="D488">
        <v>31</v>
      </c>
      <c r="E488">
        <v>12</v>
      </c>
      <c r="F488">
        <v>16525</v>
      </c>
      <c r="G488">
        <v>49.948484848484803</v>
      </c>
      <c r="H488">
        <v>2.22878700388663E-2</v>
      </c>
      <c r="I488">
        <v>8.9151480155465507E-2</v>
      </c>
      <c r="J488" s="2" t="s">
        <v>3969</v>
      </c>
    </row>
    <row r="489" spans="1:10" ht="17" x14ac:dyDescent="0.2">
      <c r="A489" t="s">
        <v>4682</v>
      </c>
      <c r="B489" t="s">
        <v>329</v>
      </c>
      <c r="C489">
        <v>1</v>
      </c>
      <c r="D489">
        <v>7</v>
      </c>
      <c r="E489">
        <v>34</v>
      </c>
      <c r="F489">
        <v>16525</v>
      </c>
      <c r="G489">
        <v>83.257575757575694</v>
      </c>
      <c r="H489">
        <v>1.4316409566433401E-2</v>
      </c>
      <c r="I489">
        <v>9.0670593920744905E-2</v>
      </c>
      <c r="J489" s="2" t="s">
        <v>697</v>
      </c>
    </row>
    <row r="490" spans="1:10" ht="17" x14ac:dyDescent="0.2">
      <c r="A490" t="s">
        <v>4677</v>
      </c>
      <c r="B490" t="s">
        <v>138</v>
      </c>
      <c r="C490">
        <v>2</v>
      </c>
      <c r="D490">
        <v>22</v>
      </c>
      <c r="E490">
        <v>138</v>
      </c>
      <c r="F490">
        <v>16525</v>
      </c>
      <c r="G490">
        <v>12.0345588235294</v>
      </c>
      <c r="H490">
        <v>1.43369735877063E-2</v>
      </c>
      <c r="I490">
        <v>9.0723976138232604E-2</v>
      </c>
      <c r="J490" s="2" t="s">
        <v>3887</v>
      </c>
    </row>
    <row r="491" spans="1:10" ht="17" x14ac:dyDescent="0.2">
      <c r="A491" t="s">
        <v>4677</v>
      </c>
      <c r="B491" t="s">
        <v>1052</v>
      </c>
      <c r="C491">
        <v>1</v>
      </c>
      <c r="D491">
        <v>2</v>
      </c>
      <c r="E491">
        <v>138</v>
      </c>
      <c r="F491">
        <v>16525</v>
      </c>
      <c r="G491">
        <v>119.605839416058</v>
      </c>
      <c r="H491">
        <v>1.6632728958675898E-2</v>
      </c>
      <c r="I491">
        <v>9.0723976138232604E-2</v>
      </c>
      <c r="J491" s="2" t="s">
        <v>3888</v>
      </c>
    </row>
    <row r="492" spans="1:10" ht="17" x14ac:dyDescent="0.2">
      <c r="A492" t="s">
        <v>4677</v>
      </c>
      <c r="B492" t="s">
        <v>518</v>
      </c>
      <c r="C492">
        <v>1</v>
      </c>
      <c r="D492">
        <v>2</v>
      </c>
      <c r="E492">
        <v>138</v>
      </c>
      <c r="F492">
        <v>16525</v>
      </c>
      <c r="G492">
        <v>119.605839416058</v>
      </c>
      <c r="H492">
        <v>1.6632728958675898E-2</v>
      </c>
      <c r="I492">
        <v>9.0723976138232604E-2</v>
      </c>
      <c r="J492" s="2" t="s">
        <v>3889</v>
      </c>
    </row>
    <row r="493" spans="1:10" ht="17" x14ac:dyDescent="0.2">
      <c r="A493" t="s">
        <v>4678</v>
      </c>
      <c r="B493" t="s">
        <v>138</v>
      </c>
      <c r="C493">
        <v>2</v>
      </c>
      <c r="D493">
        <v>22</v>
      </c>
      <c r="E493">
        <v>138</v>
      </c>
      <c r="F493">
        <v>16525</v>
      </c>
      <c r="G493">
        <v>12.0345588235294</v>
      </c>
      <c r="H493">
        <v>1.43369735877063E-2</v>
      </c>
      <c r="I493">
        <v>9.0723976138232604E-2</v>
      </c>
      <c r="J493" s="2" t="s">
        <v>3887</v>
      </c>
    </row>
    <row r="494" spans="1:10" ht="17" x14ac:dyDescent="0.2">
      <c r="A494" t="s">
        <v>4678</v>
      </c>
      <c r="B494" t="s">
        <v>1052</v>
      </c>
      <c r="C494">
        <v>1</v>
      </c>
      <c r="D494">
        <v>2</v>
      </c>
      <c r="E494">
        <v>138</v>
      </c>
      <c r="F494">
        <v>16525</v>
      </c>
      <c r="G494">
        <v>119.605839416058</v>
      </c>
      <c r="H494">
        <v>1.6632728958675898E-2</v>
      </c>
      <c r="I494">
        <v>9.0723976138232604E-2</v>
      </c>
      <c r="J494" s="2" t="s">
        <v>3888</v>
      </c>
    </row>
    <row r="495" spans="1:10" ht="17" x14ac:dyDescent="0.2">
      <c r="A495" t="s">
        <v>4678</v>
      </c>
      <c r="B495" t="s">
        <v>518</v>
      </c>
      <c r="C495">
        <v>1</v>
      </c>
      <c r="D495">
        <v>2</v>
      </c>
      <c r="E495">
        <v>138</v>
      </c>
      <c r="F495">
        <v>16525</v>
      </c>
      <c r="G495">
        <v>119.605839416058</v>
      </c>
      <c r="H495">
        <v>1.6632728958675898E-2</v>
      </c>
      <c r="I495">
        <v>9.0723976138232604E-2</v>
      </c>
      <c r="J495" s="2" t="s">
        <v>3889</v>
      </c>
    </row>
    <row r="496" spans="1:10" ht="17" x14ac:dyDescent="0.2">
      <c r="A496" t="s">
        <v>4676</v>
      </c>
      <c r="B496" t="s">
        <v>190</v>
      </c>
      <c r="C496">
        <v>1</v>
      </c>
      <c r="D496">
        <v>517</v>
      </c>
      <c r="E496">
        <v>3</v>
      </c>
      <c r="F496">
        <v>16525</v>
      </c>
      <c r="G496">
        <v>15.5096899224806</v>
      </c>
      <c r="H496">
        <v>9.0957316308052802E-2</v>
      </c>
      <c r="I496">
        <v>9.0957316308052802E-2</v>
      </c>
      <c r="J496" s="2" t="s">
        <v>3876</v>
      </c>
    </row>
    <row r="497" spans="1:10" ht="17" x14ac:dyDescent="0.2">
      <c r="A497" t="s">
        <v>4648</v>
      </c>
      <c r="B497" t="s">
        <v>132</v>
      </c>
      <c r="C497">
        <v>1</v>
      </c>
      <c r="D497">
        <v>58</v>
      </c>
      <c r="E497">
        <v>14</v>
      </c>
      <c r="F497">
        <v>16525</v>
      </c>
      <c r="G497">
        <v>22.205128205128201</v>
      </c>
      <c r="H497">
        <v>4.80507092908906E-2</v>
      </c>
      <c r="I497">
        <v>9.6101418581781201E-2</v>
      </c>
      <c r="J497" s="2" t="s">
        <v>3565</v>
      </c>
    </row>
    <row r="498" spans="1:10" ht="17" x14ac:dyDescent="0.2">
      <c r="A498" t="s">
        <v>2568</v>
      </c>
      <c r="B498" t="s">
        <v>385</v>
      </c>
      <c r="C498">
        <v>1</v>
      </c>
      <c r="D498">
        <v>67</v>
      </c>
      <c r="E498">
        <v>11</v>
      </c>
      <c r="F498">
        <v>16525</v>
      </c>
      <c r="G498">
        <v>24.9212121212121</v>
      </c>
      <c r="H498">
        <v>4.3718836619382299E-2</v>
      </c>
      <c r="I498">
        <v>9.6181440562641093E-2</v>
      </c>
      <c r="J498" s="2" t="s">
        <v>394</v>
      </c>
    </row>
    <row r="499" spans="1:10" ht="17" x14ac:dyDescent="0.2">
      <c r="A499" t="s">
        <v>4657</v>
      </c>
      <c r="B499" t="s">
        <v>385</v>
      </c>
      <c r="C499">
        <v>1</v>
      </c>
      <c r="D499">
        <v>67</v>
      </c>
      <c r="E499">
        <v>11</v>
      </c>
      <c r="F499">
        <v>16525</v>
      </c>
      <c r="G499">
        <v>24.9212121212121</v>
      </c>
      <c r="H499">
        <v>4.3718836619382299E-2</v>
      </c>
      <c r="I499">
        <v>9.6181440562641093E-2</v>
      </c>
      <c r="J499" s="2" t="s">
        <v>394</v>
      </c>
    </row>
    <row r="500" spans="1:10" ht="17" x14ac:dyDescent="0.2">
      <c r="A500" t="s">
        <v>4658</v>
      </c>
      <c r="B500" t="s">
        <v>385</v>
      </c>
      <c r="C500">
        <v>1</v>
      </c>
      <c r="D500">
        <v>67</v>
      </c>
      <c r="E500">
        <v>11</v>
      </c>
      <c r="F500">
        <v>16525</v>
      </c>
      <c r="G500">
        <v>24.9212121212121</v>
      </c>
      <c r="H500">
        <v>4.3718836619382299E-2</v>
      </c>
      <c r="I500">
        <v>9.6181440562641093E-2</v>
      </c>
      <c r="J500" s="2" t="s">
        <v>394</v>
      </c>
    </row>
    <row r="501" spans="1:10" ht="17" x14ac:dyDescent="0.2">
      <c r="A501" t="s">
        <v>4653</v>
      </c>
      <c r="B501" t="s">
        <v>175</v>
      </c>
      <c r="C501">
        <v>9</v>
      </c>
      <c r="D501">
        <v>315</v>
      </c>
      <c r="E501">
        <v>201</v>
      </c>
      <c r="F501">
        <v>16525</v>
      </c>
      <c r="G501">
        <v>2.4537377450980302</v>
      </c>
      <c r="H501">
        <v>1.5163247764137199E-2</v>
      </c>
      <c r="I501">
        <v>9.6493394862691206E-2</v>
      </c>
      <c r="J501" s="2" t="s">
        <v>2764</v>
      </c>
    </row>
    <row r="502" spans="1:10" ht="17" x14ac:dyDescent="0.2">
      <c r="A502" t="s">
        <v>2573</v>
      </c>
      <c r="B502" t="s">
        <v>268</v>
      </c>
      <c r="C502">
        <v>1</v>
      </c>
      <c r="D502">
        <v>4</v>
      </c>
      <c r="E502">
        <v>153</v>
      </c>
      <c r="F502">
        <v>16525</v>
      </c>
      <c r="G502">
        <v>35.896929824561397</v>
      </c>
      <c r="H502">
        <v>3.6526891782735799E-2</v>
      </c>
      <c r="I502">
        <v>9.6619520199494796E-2</v>
      </c>
      <c r="J502" s="2" t="s">
        <v>3477</v>
      </c>
    </row>
    <row r="503" spans="1:10" ht="17" x14ac:dyDescent="0.2">
      <c r="A503" t="s">
        <v>2573</v>
      </c>
      <c r="B503" t="s">
        <v>593</v>
      </c>
      <c r="C503">
        <v>1</v>
      </c>
      <c r="D503">
        <v>4</v>
      </c>
      <c r="E503">
        <v>153</v>
      </c>
      <c r="F503">
        <v>16525</v>
      </c>
      <c r="G503">
        <v>35.896929824561397</v>
      </c>
      <c r="H503">
        <v>3.6526891782735799E-2</v>
      </c>
      <c r="I503">
        <v>9.6619520199494796E-2</v>
      </c>
      <c r="J503" s="2" t="s">
        <v>3478</v>
      </c>
    </row>
    <row r="504" spans="1:10" ht="17" x14ac:dyDescent="0.2">
      <c r="A504" t="s">
        <v>2573</v>
      </c>
      <c r="B504" t="s">
        <v>594</v>
      </c>
      <c r="C504">
        <v>1</v>
      </c>
      <c r="D504">
        <v>4</v>
      </c>
      <c r="E504">
        <v>153</v>
      </c>
      <c r="F504">
        <v>16525</v>
      </c>
      <c r="G504">
        <v>35.896929824561397</v>
      </c>
      <c r="H504">
        <v>3.6526891782735799E-2</v>
      </c>
      <c r="I504">
        <v>9.6619520199494796E-2</v>
      </c>
      <c r="J504" s="2" t="s">
        <v>3479</v>
      </c>
    </row>
    <row r="505" spans="1:10" ht="17" x14ac:dyDescent="0.2">
      <c r="A505" t="s">
        <v>4651</v>
      </c>
      <c r="B505" t="s">
        <v>146</v>
      </c>
      <c r="C505">
        <v>5</v>
      </c>
      <c r="D505">
        <v>33</v>
      </c>
      <c r="E505">
        <v>687</v>
      </c>
      <c r="F505">
        <v>16525</v>
      </c>
      <c r="G505">
        <v>4.1396103896103797</v>
      </c>
      <c r="H505">
        <v>1.1058559520614099E-2</v>
      </c>
      <c r="I505">
        <v>9.8226028683101693E-2</v>
      </c>
      <c r="J505" s="2" t="s">
        <v>3747</v>
      </c>
    </row>
    <row r="506" spans="1:10" ht="17" x14ac:dyDescent="0.2">
      <c r="A506" t="s">
        <v>4670</v>
      </c>
      <c r="B506" t="s">
        <v>146</v>
      </c>
      <c r="C506">
        <v>5</v>
      </c>
      <c r="D506">
        <v>33</v>
      </c>
      <c r="E506">
        <v>687</v>
      </c>
      <c r="F506">
        <v>16525</v>
      </c>
      <c r="G506">
        <v>4.1396103896103797</v>
      </c>
      <c r="H506">
        <v>1.1058559520614099E-2</v>
      </c>
      <c r="I506">
        <v>9.8226028683101693E-2</v>
      </c>
      <c r="J506" s="2" t="s">
        <v>3747</v>
      </c>
    </row>
    <row r="507" spans="1:10" ht="17" x14ac:dyDescent="0.2">
      <c r="A507" t="s">
        <v>2578</v>
      </c>
      <c r="B507" t="s">
        <v>231</v>
      </c>
      <c r="C507">
        <v>1</v>
      </c>
      <c r="D507">
        <v>61</v>
      </c>
      <c r="E507">
        <v>16</v>
      </c>
      <c r="F507">
        <v>16525</v>
      </c>
      <c r="G507">
        <v>18.2766666666666</v>
      </c>
      <c r="H507">
        <v>5.7480083465923697E-2</v>
      </c>
      <c r="I507">
        <v>9.8537285941583605E-2</v>
      </c>
      <c r="J507" s="2" t="s">
        <v>3557</v>
      </c>
    </row>
    <row r="508" spans="1:10" ht="17" x14ac:dyDescent="0.2">
      <c r="A508" t="s">
        <v>4647</v>
      </c>
      <c r="B508" t="s">
        <v>231</v>
      </c>
      <c r="C508">
        <v>1</v>
      </c>
      <c r="D508">
        <v>61</v>
      </c>
      <c r="E508">
        <v>16</v>
      </c>
      <c r="F508">
        <v>16525</v>
      </c>
      <c r="G508">
        <v>18.2766666666666</v>
      </c>
      <c r="H508">
        <v>5.7480083465923697E-2</v>
      </c>
      <c r="I508">
        <v>9.8537285941583605E-2</v>
      </c>
      <c r="J508" s="2" t="s">
        <v>3557</v>
      </c>
    </row>
    <row r="509" spans="1:10" ht="17" x14ac:dyDescent="0.2">
      <c r="A509" t="s">
        <v>2573</v>
      </c>
      <c r="B509" t="s">
        <v>66</v>
      </c>
      <c r="C509">
        <v>6</v>
      </c>
      <c r="D509">
        <v>268</v>
      </c>
      <c r="E509">
        <v>153</v>
      </c>
      <c r="F509">
        <v>16525</v>
      </c>
      <c r="G509">
        <v>2.5097367191151201</v>
      </c>
      <c r="H509">
        <v>3.86845501698194E-2</v>
      </c>
      <c r="I509">
        <v>9.9129159810162307E-2</v>
      </c>
      <c r="J509" s="2" t="s">
        <v>3480</v>
      </c>
    </row>
    <row r="510" spans="1:10" ht="17" x14ac:dyDescent="0.2">
      <c r="A510" t="s">
        <v>4652</v>
      </c>
      <c r="B510" t="s">
        <v>313</v>
      </c>
      <c r="C510">
        <v>4</v>
      </c>
      <c r="D510">
        <v>65</v>
      </c>
      <c r="E510">
        <v>286</v>
      </c>
      <c r="F510">
        <v>16525</v>
      </c>
      <c r="G510">
        <v>3.7618881525404002</v>
      </c>
      <c r="H510">
        <v>2.6090123993248601E-2</v>
      </c>
      <c r="I510">
        <v>9.9468597724260505E-2</v>
      </c>
      <c r="J510" s="2" t="s">
        <v>4049</v>
      </c>
    </row>
    <row r="511" spans="1:10" ht="17" x14ac:dyDescent="0.2">
      <c r="A511" t="s">
        <v>2576</v>
      </c>
      <c r="B511" t="s">
        <v>313</v>
      </c>
      <c r="C511">
        <v>4</v>
      </c>
      <c r="D511">
        <v>65</v>
      </c>
      <c r="E511">
        <v>286</v>
      </c>
      <c r="F511">
        <v>16525</v>
      </c>
      <c r="G511">
        <v>3.7618881525404002</v>
      </c>
      <c r="H511">
        <v>2.6090123993248601E-2</v>
      </c>
      <c r="I511">
        <v>9.9468597724260505E-2</v>
      </c>
      <c r="J511" s="2" t="s">
        <v>4049</v>
      </c>
    </row>
    <row r="512" spans="1:10" ht="17" x14ac:dyDescent="0.2">
      <c r="A512" t="s">
        <v>4652</v>
      </c>
      <c r="B512" t="s">
        <v>348</v>
      </c>
      <c r="C512">
        <v>5</v>
      </c>
      <c r="D512">
        <v>102</v>
      </c>
      <c r="E512">
        <v>286</v>
      </c>
      <c r="F512">
        <v>16525</v>
      </c>
      <c r="G512">
        <v>2.9610742194665498</v>
      </c>
      <c r="H512">
        <v>3.2137234009615302E-2</v>
      </c>
      <c r="I512">
        <v>9.9678978967242898E-2</v>
      </c>
      <c r="J512" s="2" t="s">
        <v>4050</v>
      </c>
    </row>
    <row r="513" spans="1:10" ht="17" x14ac:dyDescent="0.2">
      <c r="A513" t="s">
        <v>4652</v>
      </c>
      <c r="B513" t="s">
        <v>362</v>
      </c>
      <c r="C513">
        <v>2</v>
      </c>
      <c r="D513">
        <v>17</v>
      </c>
      <c r="E513">
        <v>286</v>
      </c>
      <c r="F513">
        <v>16525</v>
      </c>
      <c r="G513">
        <v>7.6169014084507003</v>
      </c>
      <c r="H513">
        <v>3.4210947999366699E-2</v>
      </c>
      <c r="I513">
        <v>9.9678978967242898E-2</v>
      </c>
      <c r="J513" s="2" t="s">
        <v>4051</v>
      </c>
    </row>
    <row r="514" spans="1:10" ht="17" x14ac:dyDescent="0.2">
      <c r="A514" t="s">
        <v>4652</v>
      </c>
      <c r="B514" t="s">
        <v>678</v>
      </c>
      <c r="C514">
        <v>1</v>
      </c>
      <c r="D514">
        <v>2</v>
      </c>
      <c r="E514">
        <v>286</v>
      </c>
      <c r="F514">
        <v>16525</v>
      </c>
      <c r="G514">
        <v>56.975438596491202</v>
      </c>
      <c r="H514">
        <v>3.4315714070690097E-2</v>
      </c>
      <c r="I514">
        <v>9.9678978967242898E-2</v>
      </c>
      <c r="J514" s="2" t="s">
        <v>984</v>
      </c>
    </row>
    <row r="515" spans="1:10" ht="17" x14ac:dyDescent="0.2">
      <c r="A515" t="s">
        <v>4652</v>
      </c>
      <c r="B515" t="s">
        <v>1060</v>
      </c>
      <c r="C515">
        <v>1</v>
      </c>
      <c r="D515">
        <v>2</v>
      </c>
      <c r="E515">
        <v>286</v>
      </c>
      <c r="F515">
        <v>16525</v>
      </c>
      <c r="G515">
        <v>56.975438596491202</v>
      </c>
      <c r="H515">
        <v>3.4315714070690097E-2</v>
      </c>
      <c r="I515">
        <v>9.9678978967242898E-2</v>
      </c>
      <c r="J515" s="2" t="s">
        <v>4052</v>
      </c>
    </row>
    <row r="516" spans="1:10" ht="17" x14ac:dyDescent="0.2">
      <c r="A516" t="s">
        <v>4652</v>
      </c>
      <c r="B516" t="s">
        <v>402</v>
      </c>
      <c r="C516">
        <v>1</v>
      </c>
      <c r="D516">
        <v>2</v>
      </c>
      <c r="E516">
        <v>286</v>
      </c>
      <c r="F516">
        <v>16525</v>
      </c>
      <c r="G516">
        <v>56.975438596491202</v>
      </c>
      <c r="H516">
        <v>3.4315714070690097E-2</v>
      </c>
      <c r="I516">
        <v>9.9678978967242898E-2</v>
      </c>
      <c r="J516" s="2" t="s">
        <v>403</v>
      </c>
    </row>
    <row r="517" spans="1:10" ht="17" x14ac:dyDescent="0.2">
      <c r="A517" t="s">
        <v>4652</v>
      </c>
      <c r="B517" t="s">
        <v>1059</v>
      </c>
      <c r="C517">
        <v>1</v>
      </c>
      <c r="D517">
        <v>2</v>
      </c>
      <c r="E517">
        <v>286</v>
      </c>
      <c r="F517">
        <v>16525</v>
      </c>
      <c r="G517">
        <v>56.975438596491202</v>
      </c>
      <c r="H517">
        <v>3.4315714070690097E-2</v>
      </c>
      <c r="I517">
        <v>9.9678978967242898E-2</v>
      </c>
      <c r="J517" s="2" t="s">
        <v>4053</v>
      </c>
    </row>
    <row r="518" spans="1:10" ht="17" x14ac:dyDescent="0.2">
      <c r="A518" t="s">
        <v>4652</v>
      </c>
      <c r="B518" t="s">
        <v>591</v>
      </c>
      <c r="C518">
        <v>1</v>
      </c>
      <c r="D518">
        <v>2</v>
      </c>
      <c r="E518">
        <v>286</v>
      </c>
      <c r="F518">
        <v>16525</v>
      </c>
      <c r="G518">
        <v>56.975438596491202</v>
      </c>
      <c r="H518">
        <v>3.4315714070690097E-2</v>
      </c>
      <c r="I518">
        <v>9.9678978967242898E-2</v>
      </c>
      <c r="J518" s="2" t="s">
        <v>4054</v>
      </c>
    </row>
    <row r="519" spans="1:10" ht="17" x14ac:dyDescent="0.2">
      <c r="A519" t="s">
        <v>4652</v>
      </c>
      <c r="B519" t="s">
        <v>247</v>
      </c>
      <c r="C519">
        <v>1</v>
      </c>
      <c r="D519">
        <v>2</v>
      </c>
      <c r="E519">
        <v>286</v>
      </c>
      <c r="F519">
        <v>16525</v>
      </c>
      <c r="G519">
        <v>56.975438596491202</v>
      </c>
      <c r="H519">
        <v>3.4315714070690097E-2</v>
      </c>
      <c r="I519">
        <v>9.9678978967242898E-2</v>
      </c>
      <c r="J519" s="2" t="s">
        <v>4055</v>
      </c>
    </row>
    <row r="520" spans="1:10" ht="17" x14ac:dyDescent="0.2">
      <c r="A520" t="s">
        <v>4652</v>
      </c>
      <c r="B520" t="s">
        <v>680</v>
      </c>
      <c r="C520">
        <v>1</v>
      </c>
      <c r="D520">
        <v>2</v>
      </c>
      <c r="E520">
        <v>286</v>
      </c>
      <c r="F520">
        <v>16525</v>
      </c>
      <c r="G520">
        <v>56.975438596491202</v>
      </c>
      <c r="H520">
        <v>3.4315714070690097E-2</v>
      </c>
      <c r="I520">
        <v>9.9678978967242898E-2</v>
      </c>
      <c r="J520" s="2" t="s">
        <v>681</v>
      </c>
    </row>
    <row r="521" spans="1:10" ht="17" x14ac:dyDescent="0.2">
      <c r="A521" t="s">
        <v>4652</v>
      </c>
      <c r="B521" t="s">
        <v>266</v>
      </c>
      <c r="C521">
        <v>1</v>
      </c>
      <c r="D521">
        <v>2</v>
      </c>
      <c r="E521">
        <v>286</v>
      </c>
      <c r="F521">
        <v>16525</v>
      </c>
      <c r="G521">
        <v>56.975438596491202</v>
      </c>
      <c r="H521">
        <v>3.4315714070690097E-2</v>
      </c>
      <c r="I521">
        <v>9.9678978967242898E-2</v>
      </c>
      <c r="J521" s="2" t="s">
        <v>267</v>
      </c>
    </row>
    <row r="522" spans="1:10" ht="17" x14ac:dyDescent="0.2">
      <c r="A522" t="s">
        <v>2576</v>
      </c>
      <c r="B522" t="s">
        <v>348</v>
      </c>
      <c r="C522">
        <v>5</v>
      </c>
      <c r="D522">
        <v>102</v>
      </c>
      <c r="E522">
        <v>286</v>
      </c>
      <c r="F522">
        <v>16525</v>
      </c>
      <c r="G522">
        <v>2.9610742194665498</v>
      </c>
      <c r="H522">
        <v>3.2137234009615302E-2</v>
      </c>
      <c r="I522">
        <v>9.9678978967242898E-2</v>
      </c>
      <c r="J522" s="2" t="s">
        <v>4050</v>
      </c>
    </row>
    <row r="523" spans="1:10" ht="17" x14ac:dyDescent="0.2">
      <c r="A523" t="s">
        <v>2576</v>
      </c>
      <c r="B523" t="s">
        <v>362</v>
      </c>
      <c r="C523">
        <v>2</v>
      </c>
      <c r="D523">
        <v>17</v>
      </c>
      <c r="E523">
        <v>286</v>
      </c>
      <c r="F523">
        <v>16525</v>
      </c>
      <c r="G523">
        <v>7.6169014084507003</v>
      </c>
      <c r="H523">
        <v>3.4210947999366699E-2</v>
      </c>
      <c r="I523">
        <v>9.9678978967242898E-2</v>
      </c>
      <c r="J523" s="2" t="s">
        <v>4051</v>
      </c>
    </row>
    <row r="524" spans="1:10" ht="17" x14ac:dyDescent="0.2">
      <c r="A524" t="s">
        <v>2576</v>
      </c>
      <c r="B524" t="s">
        <v>678</v>
      </c>
      <c r="C524">
        <v>1</v>
      </c>
      <c r="D524">
        <v>2</v>
      </c>
      <c r="E524">
        <v>286</v>
      </c>
      <c r="F524">
        <v>16525</v>
      </c>
      <c r="G524">
        <v>56.975438596491202</v>
      </c>
      <c r="H524">
        <v>3.4315714070690097E-2</v>
      </c>
      <c r="I524">
        <v>9.9678978967242898E-2</v>
      </c>
      <c r="J524" s="2" t="s">
        <v>984</v>
      </c>
    </row>
    <row r="525" spans="1:10" ht="17" x14ac:dyDescent="0.2">
      <c r="A525" t="s">
        <v>2576</v>
      </c>
      <c r="B525" t="s">
        <v>1060</v>
      </c>
      <c r="C525">
        <v>1</v>
      </c>
      <c r="D525">
        <v>2</v>
      </c>
      <c r="E525">
        <v>286</v>
      </c>
      <c r="F525">
        <v>16525</v>
      </c>
      <c r="G525">
        <v>56.975438596491202</v>
      </c>
      <c r="H525">
        <v>3.4315714070690097E-2</v>
      </c>
      <c r="I525">
        <v>9.9678978967242898E-2</v>
      </c>
      <c r="J525" s="2" t="s">
        <v>4052</v>
      </c>
    </row>
    <row r="526" spans="1:10" ht="17" x14ac:dyDescent="0.2">
      <c r="A526" t="s">
        <v>2576</v>
      </c>
      <c r="B526" t="s">
        <v>402</v>
      </c>
      <c r="C526">
        <v>1</v>
      </c>
      <c r="D526">
        <v>2</v>
      </c>
      <c r="E526">
        <v>286</v>
      </c>
      <c r="F526">
        <v>16525</v>
      </c>
      <c r="G526">
        <v>56.975438596491202</v>
      </c>
      <c r="H526">
        <v>3.4315714070690097E-2</v>
      </c>
      <c r="I526">
        <v>9.9678978967242898E-2</v>
      </c>
      <c r="J526" s="2" t="s">
        <v>403</v>
      </c>
    </row>
    <row r="527" spans="1:10" ht="17" x14ac:dyDescent="0.2">
      <c r="A527" t="s">
        <v>2576</v>
      </c>
      <c r="B527" t="s">
        <v>1059</v>
      </c>
      <c r="C527">
        <v>1</v>
      </c>
      <c r="D527">
        <v>2</v>
      </c>
      <c r="E527">
        <v>286</v>
      </c>
      <c r="F527">
        <v>16525</v>
      </c>
      <c r="G527">
        <v>56.975438596491202</v>
      </c>
      <c r="H527">
        <v>3.4315714070690097E-2</v>
      </c>
      <c r="I527">
        <v>9.9678978967242898E-2</v>
      </c>
      <c r="J527" s="2" t="s">
        <v>4053</v>
      </c>
    </row>
    <row r="528" spans="1:10" ht="17" x14ac:dyDescent="0.2">
      <c r="A528" t="s">
        <v>2576</v>
      </c>
      <c r="B528" t="s">
        <v>591</v>
      </c>
      <c r="C528">
        <v>1</v>
      </c>
      <c r="D528">
        <v>2</v>
      </c>
      <c r="E528">
        <v>286</v>
      </c>
      <c r="F528">
        <v>16525</v>
      </c>
      <c r="G528">
        <v>56.975438596491202</v>
      </c>
      <c r="H528">
        <v>3.4315714070690097E-2</v>
      </c>
      <c r="I528">
        <v>9.9678978967242898E-2</v>
      </c>
      <c r="J528" s="2" t="s">
        <v>4054</v>
      </c>
    </row>
    <row r="529" spans="1:10" ht="17" x14ac:dyDescent="0.2">
      <c r="A529" t="s">
        <v>2576</v>
      </c>
      <c r="B529" t="s">
        <v>247</v>
      </c>
      <c r="C529">
        <v>1</v>
      </c>
      <c r="D529">
        <v>2</v>
      </c>
      <c r="E529">
        <v>286</v>
      </c>
      <c r="F529">
        <v>16525</v>
      </c>
      <c r="G529">
        <v>56.975438596491202</v>
      </c>
      <c r="H529">
        <v>3.4315714070690097E-2</v>
      </c>
      <c r="I529">
        <v>9.9678978967242898E-2</v>
      </c>
      <c r="J529" s="2" t="s">
        <v>4055</v>
      </c>
    </row>
    <row r="530" spans="1:10" ht="17" x14ac:dyDescent="0.2">
      <c r="A530" t="s">
        <v>2576</v>
      </c>
      <c r="B530" t="s">
        <v>680</v>
      </c>
      <c r="C530">
        <v>1</v>
      </c>
      <c r="D530">
        <v>2</v>
      </c>
      <c r="E530">
        <v>286</v>
      </c>
      <c r="F530">
        <v>16525</v>
      </c>
      <c r="G530">
        <v>56.975438596491202</v>
      </c>
      <c r="H530">
        <v>3.4315714070690097E-2</v>
      </c>
      <c r="I530">
        <v>9.9678978967242898E-2</v>
      </c>
      <c r="J530" s="2" t="s">
        <v>681</v>
      </c>
    </row>
    <row r="531" spans="1:10" ht="17" x14ac:dyDescent="0.2">
      <c r="A531" t="s">
        <v>2576</v>
      </c>
      <c r="B531" t="s">
        <v>266</v>
      </c>
      <c r="C531">
        <v>1</v>
      </c>
      <c r="D531">
        <v>2</v>
      </c>
      <c r="E531">
        <v>286</v>
      </c>
      <c r="F531">
        <v>16525</v>
      </c>
      <c r="G531">
        <v>56.975438596491202</v>
      </c>
      <c r="H531">
        <v>3.4315714070690097E-2</v>
      </c>
      <c r="I531">
        <v>9.9678978967242898E-2</v>
      </c>
      <c r="J531" s="2" t="s">
        <v>267</v>
      </c>
    </row>
    <row r="532" spans="1:10" ht="17" x14ac:dyDescent="0.2">
      <c r="A532" t="s">
        <v>2575</v>
      </c>
      <c r="B532" t="s">
        <v>185</v>
      </c>
      <c r="C532">
        <v>1</v>
      </c>
      <c r="D532">
        <v>240</v>
      </c>
      <c r="E532">
        <v>6</v>
      </c>
      <c r="F532">
        <v>16525</v>
      </c>
      <c r="G532">
        <v>13.623430962343001</v>
      </c>
      <c r="H532">
        <v>8.4049598397496594E-2</v>
      </c>
      <c r="I532">
        <v>0.100859518076996</v>
      </c>
      <c r="J532" s="2" t="s">
        <v>4032</v>
      </c>
    </row>
    <row r="533" spans="1:10" ht="17" x14ac:dyDescent="0.2">
      <c r="A533" t="s">
        <v>4686</v>
      </c>
      <c r="B533" t="s">
        <v>53</v>
      </c>
      <c r="C533">
        <v>4</v>
      </c>
      <c r="D533">
        <v>293</v>
      </c>
      <c r="E533">
        <v>70</v>
      </c>
      <c r="F533">
        <v>16525</v>
      </c>
      <c r="G533">
        <v>3.39016462199853</v>
      </c>
      <c r="H533">
        <v>3.5662434104703503E-2</v>
      </c>
      <c r="I533">
        <v>0.101892668870581</v>
      </c>
      <c r="J533" s="2" t="s">
        <v>3991</v>
      </c>
    </row>
    <row r="534" spans="1:10" ht="17" x14ac:dyDescent="0.2">
      <c r="A534" t="s">
        <v>4651</v>
      </c>
      <c r="B534" t="s">
        <v>234</v>
      </c>
      <c r="C534">
        <v>4</v>
      </c>
      <c r="D534">
        <v>23</v>
      </c>
      <c r="E534">
        <v>687</v>
      </c>
      <c r="F534">
        <v>16525</v>
      </c>
      <c r="G534">
        <v>4.8760114047930898</v>
      </c>
      <c r="H534">
        <v>1.39616201871218E-2</v>
      </c>
      <c r="I534">
        <v>0.102911138116614</v>
      </c>
      <c r="J534" s="2" t="s">
        <v>3748</v>
      </c>
    </row>
    <row r="535" spans="1:10" ht="17" x14ac:dyDescent="0.2">
      <c r="A535" t="s">
        <v>4651</v>
      </c>
      <c r="B535" t="s">
        <v>124</v>
      </c>
      <c r="C535">
        <v>3</v>
      </c>
      <c r="D535">
        <v>13</v>
      </c>
      <c r="E535">
        <v>687</v>
      </c>
      <c r="F535">
        <v>16525</v>
      </c>
      <c r="G535">
        <v>6.9421052631578899</v>
      </c>
      <c r="H535">
        <v>1.49741142791118E-2</v>
      </c>
      <c r="I535">
        <v>0.102911138116614</v>
      </c>
      <c r="J535" s="2" t="s">
        <v>3749</v>
      </c>
    </row>
    <row r="536" spans="1:10" ht="17" x14ac:dyDescent="0.2">
      <c r="A536" t="s">
        <v>4651</v>
      </c>
      <c r="B536" t="s">
        <v>231</v>
      </c>
      <c r="C536">
        <v>6</v>
      </c>
      <c r="D536">
        <v>61</v>
      </c>
      <c r="E536">
        <v>687</v>
      </c>
      <c r="F536">
        <v>16525</v>
      </c>
      <c r="G536">
        <v>2.5283139767721199</v>
      </c>
      <c r="H536">
        <v>4.0565472899190401E-2</v>
      </c>
      <c r="I536">
        <v>0.102911138116614</v>
      </c>
      <c r="J536" s="2" t="s">
        <v>3750</v>
      </c>
    </row>
    <row r="537" spans="1:10" ht="17" x14ac:dyDescent="0.2">
      <c r="A537" t="s">
        <v>4651</v>
      </c>
      <c r="B537" t="s">
        <v>334</v>
      </c>
      <c r="C537">
        <v>2</v>
      </c>
      <c r="D537">
        <v>8</v>
      </c>
      <c r="E537">
        <v>687</v>
      </c>
      <c r="F537">
        <v>16525</v>
      </c>
      <c r="G537">
        <v>7.7041362530413604</v>
      </c>
      <c r="H537">
        <v>4.0907589442848197E-2</v>
      </c>
      <c r="I537">
        <v>0.102911138116614</v>
      </c>
      <c r="J537" s="2" t="s">
        <v>3751</v>
      </c>
    </row>
    <row r="538" spans="1:10" ht="17" x14ac:dyDescent="0.2">
      <c r="A538" t="s">
        <v>4651</v>
      </c>
      <c r="B538" t="s">
        <v>870</v>
      </c>
      <c r="C538">
        <v>2</v>
      </c>
      <c r="D538">
        <v>8</v>
      </c>
      <c r="E538">
        <v>687</v>
      </c>
      <c r="F538">
        <v>16525</v>
      </c>
      <c r="G538">
        <v>7.7041362530413604</v>
      </c>
      <c r="H538">
        <v>4.0907589442848197E-2</v>
      </c>
      <c r="I538">
        <v>0.102911138116614</v>
      </c>
      <c r="J538" s="2" t="s">
        <v>871</v>
      </c>
    </row>
    <row r="539" spans="1:10" ht="17" x14ac:dyDescent="0.2">
      <c r="A539" t="s">
        <v>4651</v>
      </c>
      <c r="B539" t="s">
        <v>873</v>
      </c>
      <c r="C539">
        <v>1</v>
      </c>
      <c r="D539">
        <v>1</v>
      </c>
      <c r="E539">
        <v>687</v>
      </c>
      <c r="F539">
        <v>16525</v>
      </c>
      <c r="G539" t="s">
        <v>49</v>
      </c>
      <c r="H539">
        <v>4.1573373676248103E-2</v>
      </c>
      <c r="I539">
        <v>0.102911138116614</v>
      </c>
      <c r="J539" s="2" t="s">
        <v>874</v>
      </c>
    </row>
    <row r="540" spans="1:10" ht="17" x14ac:dyDescent="0.2">
      <c r="A540" t="s">
        <v>4651</v>
      </c>
      <c r="B540" t="s">
        <v>875</v>
      </c>
      <c r="C540">
        <v>1</v>
      </c>
      <c r="D540">
        <v>1</v>
      </c>
      <c r="E540">
        <v>687</v>
      </c>
      <c r="F540">
        <v>16525</v>
      </c>
      <c r="G540" t="s">
        <v>49</v>
      </c>
      <c r="H540">
        <v>4.1573373676248103E-2</v>
      </c>
      <c r="I540">
        <v>0.102911138116614</v>
      </c>
      <c r="J540" s="2" t="s">
        <v>876</v>
      </c>
    </row>
    <row r="541" spans="1:10" ht="17" x14ac:dyDescent="0.2">
      <c r="A541" t="s">
        <v>4651</v>
      </c>
      <c r="B541" t="s">
        <v>194</v>
      </c>
      <c r="C541">
        <v>1</v>
      </c>
      <c r="D541">
        <v>1</v>
      </c>
      <c r="E541">
        <v>687</v>
      </c>
      <c r="F541">
        <v>16525</v>
      </c>
      <c r="G541" t="s">
        <v>49</v>
      </c>
      <c r="H541">
        <v>4.1573373676248103E-2</v>
      </c>
      <c r="I541">
        <v>0.102911138116614</v>
      </c>
      <c r="J541" s="2" t="s">
        <v>195</v>
      </c>
    </row>
    <row r="542" spans="1:10" ht="17" x14ac:dyDescent="0.2">
      <c r="A542" t="s">
        <v>4651</v>
      </c>
      <c r="B542" t="s">
        <v>877</v>
      </c>
      <c r="C542">
        <v>1</v>
      </c>
      <c r="D542">
        <v>1</v>
      </c>
      <c r="E542">
        <v>687</v>
      </c>
      <c r="F542">
        <v>16525</v>
      </c>
      <c r="G542" t="s">
        <v>49</v>
      </c>
      <c r="H542">
        <v>4.1573373676248103E-2</v>
      </c>
      <c r="I542">
        <v>0.102911138116614</v>
      </c>
      <c r="J542" s="2" t="s">
        <v>878</v>
      </c>
    </row>
    <row r="543" spans="1:10" ht="17" x14ac:dyDescent="0.2">
      <c r="A543" t="s">
        <v>4651</v>
      </c>
      <c r="B543" t="s">
        <v>879</v>
      </c>
      <c r="C543">
        <v>1</v>
      </c>
      <c r="D543">
        <v>1</v>
      </c>
      <c r="E543">
        <v>687</v>
      </c>
      <c r="F543">
        <v>16525</v>
      </c>
      <c r="G543" t="s">
        <v>49</v>
      </c>
      <c r="H543">
        <v>4.1573373676248103E-2</v>
      </c>
      <c r="I543">
        <v>0.102911138116614</v>
      </c>
      <c r="J543" s="2" t="s">
        <v>880</v>
      </c>
    </row>
    <row r="544" spans="1:10" ht="17" x14ac:dyDescent="0.2">
      <c r="A544" t="s">
        <v>4651</v>
      </c>
      <c r="B544" t="s">
        <v>196</v>
      </c>
      <c r="C544">
        <v>1</v>
      </c>
      <c r="D544">
        <v>1</v>
      </c>
      <c r="E544">
        <v>687</v>
      </c>
      <c r="F544">
        <v>16525</v>
      </c>
      <c r="G544" t="s">
        <v>49</v>
      </c>
      <c r="H544">
        <v>4.1573373676248103E-2</v>
      </c>
      <c r="I544">
        <v>0.102911138116614</v>
      </c>
      <c r="J544" s="2" t="s">
        <v>197</v>
      </c>
    </row>
    <row r="545" spans="1:10" ht="17" x14ac:dyDescent="0.2">
      <c r="A545" t="s">
        <v>4651</v>
      </c>
      <c r="B545" t="s">
        <v>881</v>
      </c>
      <c r="C545">
        <v>1</v>
      </c>
      <c r="D545">
        <v>1</v>
      </c>
      <c r="E545">
        <v>687</v>
      </c>
      <c r="F545">
        <v>16525</v>
      </c>
      <c r="G545" t="s">
        <v>49</v>
      </c>
      <c r="H545">
        <v>4.1573373676248103E-2</v>
      </c>
      <c r="I545">
        <v>0.102911138116614</v>
      </c>
      <c r="J545" s="2" t="s">
        <v>882</v>
      </c>
    </row>
    <row r="546" spans="1:10" ht="17" x14ac:dyDescent="0.2">
      <c r="A546" t="s">
        <v>4651</v>
      </c>
      <c r="B546" t="s">
        <v>724</v>
      </c>
      <c r="C546">
        <v>1</v>
      </c>
      <c r="D546">
        <v>1</v>
      </c>
      <c r="E546">
        <v>687</v>
      </c>
      <c r="F546">
        <v>16525</v>
      </c>
      <c r="G546" t="s">
        <v>49</v>
      </c>
      <c r="H546">
        <v>4.1573373676248103E-2</v>
      </c>
      <c r="I546">
        <v>0.102911138116614</v>
      </c>
      <c r="J546" s="2" t="s">
        <v>725</v>
      </c>
    </row>
    <row r="547" spans="1:10" ht="17" x14ac:dyDescent="0.2">
      <c r="A547" t="s">
        <v>4651</v>
      </c>
      <c r="B547" t="s">
        <v>250</v>
      </c>
      <c r="C547">
        <v>1</v>
      </c>
      <c r="D547">
        <v>1</v>
      </c>
      <c r="E547">
        <v>687</v>
      </c>
      <c r="F547">
        <v>16525</v>
      </c>
      <c r="G547" t="s">
        <v>49</v>
      </c>
      <c r="H547">
        <v>4.1573373676248103E-2</v>
      </c>
      <c r="I547">
        <v>0.102911138116614</v>
      </c>
      <c r="J547" s="2" t="s">
        <v>251</v>
      </c>
    </row>
    <row r="548" spans="1:10" ht="17" x14ac:dyDescent="0.2">
      <c r="A548" t="s">
        <v>4651</v>
      </c>
      <c r="B548" t="s">
        <v>883</v>
      </c>
      <c r="C548">
        <v>1</v>
      </c>
      <c r="D548">
        <v>1</v>
      </c>
      <c r="E548">
        <v>687</v>
      </c>
      <c r="F548">
        <v>16525</v>
      </c>
      <c r="G548" t="s">
        <v>49</v>
      </c>
      <c r="H548">
        <v>4.1573373676248103E-2</v>
      </c>
      <c r="I548">
        <v>0.102911138116614</v>
      </c>
      <c r="J548" s="2" t="s">
        <v>884</v>
      </c>
    </row>
    <row r="549" spans="1:10" ht="17" x14ac:dyDescent="0.2">
      <c r="A549" t="s">
        <v>4651</v>
      </c>
      <c r="B549" t="s">
        <v>885</v>
      </c>
      <c r="C549">
        <v>1</v>
      </c>
      <c r="D549">
        <v>1</v>
      </c>
      <c r="E549">
        <v>687</v>
      </c>
      <c r="F549">
        <v>16525</v>
      </c>
      <c r="G549" t="s">
        <v>49</v>
      </c>
      <c r="H549">
        <v>4.1573373676248103E-2</v>
      </c>
      <c r="I549">
        <v>0.102911138116614</v>
      </c>
      <c r="J549" s="2" t="s">
        <v>886</v>
      </c>
    </row>
    <row r="550" spans="1:10" ht="17" x14ac:dyDescent="0.2">
      <c r="A550" t="s">
        <v>4651</v>
      </c>
      <c r="B550" t="s">
        <v>252</v>
      </c>
      <c r="C550">
        <v>1</v>
      </c>
      <c r="D550">
        <v>1</v>
      </c>
      <c r="E550">
        <v>687</v>
      </c>
      <c r="F550">
        <v>16525</v>
      </c>
      <c r="G550" t="s">
        <v>49</v>
      </c>
      <c r="H550">
        <v>4.1573373676248103E-2</v>
      </c>
      <c r="I550">
        <v>0.102911138116614</v>
      </c>
      <c r="J550" s="2" t="s">
        <v>253</v>
      </c>
    </row>
    <row r="551" spans="1:10" ht="17" x14ac:dyDescent="0.2">
      <c r="A551" t="s">
        <v>4651</v>
      </c>
      <c r="B551" t="s">
        <v>254</v>
      </c>
      <c r="C551">
        <v>1</v>
      </c>
      <c r="D551">
        <v>1</v>
      </c>
      <c r="E551">
        <v>687</v>
      </c>
      <c r="F551">
        <v>16525</v>
      </c>
      <c r="G551" t="s">
        <v>49</v>
      </c>
      <c r="H551">
        <v>4.1573373676248103E-2</v>
      </c>
      <c r="I551">
        <v>0.102911138116614</v>
      </c>
      <c r="J551" s="2" t="s">
        <v>255</v>
      </c>
    </row>
    <row r="552" spans="1:10" ht="17" x14ac:dyDescent="0.2">
      <c r="A552" t="s">
        <v>4651</v>
      </c>
      <c r="B552" t="s">
        <v>887</v>
      </c>
      <c r="C552">
        <v>1</v>
      </c>
      <c r="D552">
        <v>1</v>
      </c>
      <c r="E552">
        <v>687</v>
      </c>
      <c r="F552">
        <v>16525</v>
      </c>
      <c r="G552" t="s">
        <v>49</v>
      </c>
      <c r="H552">
        <v>4.1573373676248103E-2</v>
      </c>
      <c r="I552">
        <v>0.102911138116614</v>
      </c>
      <c r="J552" s="2" t="s">
        <v>888</v>
      </c>
    </row>
    <row r="553" spans="1:10" ht="17" x14ac:dyDescent="0.2">
      <c r="A553" t="s">
        <v>4651</v>
      </c>
      <c r="B553" t="s">
        <v>889</v>
      </c>
      <c r="C553">
        <v>1</v>
      </c>
      <c r="D553">
        <v>1</v>
      </c>
      <c r="E553">
        <v>687</v>
      </c>
      <c r="F553">
        <v>16525</v>
      </c>
      <c r="G553" t="s">
        <v>49</v>
      </c>
      <c r="H553">
        <v>4.1573373676248103E-2</v>
      </c>
      <c r="I553">
        <v>0.102911138116614</v>
      </c>
      <c r="J553" s="2" t="s">
        <v>890</v>
      </c>
    </row>
    <row r="554" spans="1:10" ht="17" x14ac:dyDescent="0.2">
      <c r="A554" t="s">
        <v>4651</v>
      </c>
      <c r="B554" t="s">
        <v>206</v>
      </c>
      <c r="C554">
        <v>1</v>
      </c>
      <c r="D554">
        <v>1</v>
      </c>
      <c r="E554">
        <v>687</v>
      </c>
      <c r="F554">
        <v>16525</v>
      </c>
      <c r="G554" t="s">
        <v>49</v>
      </c>
      <c r="H554">
        <v>4.1573373676248103E-2</v>
      </c>
      <c r="I554">
        <v>0.102911138116614</v>
      </c>
      <c r="J554" s="2" t="s">
        <v>207</v>
      </c>
    </row>
    <row r="555" spans="1:10" ht="17" x14ac:dyDescent="0.2">
      <c r="A555" t="s">
        <v>4651</v>
      </c>
      <c r="B555" t="s">
        <v>891</v>
      </c>
      <c r="C555">
        <v>1</v>
      </c>
      <c r="D555">
        <v>1</v>
      </c>
      <c r="E555">
        <v>687</v>
      </c>
      <c r="F555">
        <v>16525</v>
      </c>
      <c r="G555" t="s">
        <v>49</v>
      </c>
      <c r="H555">
        <v>4.1573373676248103E-2</v>
      </c>
      <c r="I555">
        <v>0.102911138116614</v>
      </c>
      <c r="J555" s="2" t="s">
        <v>892</v>
      </c>
    </row>
    <row r="556" spans="1:10" ht="17" x14ac:dyDescent="0.2">
      <c r="A556" t="s">
        <v>4651</v>
      </c>
      <c r="B556" t="s">
        <v>893</v>
      </c>
      <c r="C556">
        <v>1</v>
      </c>
      <c r="D556">
        <v>1</v>
      </c>
      <c r="E556">
        <v>687</v>
      </c>
      <c r="F556">
        <v>16525</v>
      </c>
      <c r="G556" t="s">
        <v>49</v>
      </c>
      <c r="H556">
        <v>4.1573373676248103E-2</v>
      </c>
      <c r="I556">
        <v>0.102911138116614</v>
      </c>
      <c r="J556" s="2" t="s">
        <v>894</v>
      </c>
    </row>
    <row r="557" spans="1:10" ht="17" x14ac:dyDescent="0.2">
      <c r="A557" t="s">
        <v>4651</v>
      </c>
      <c r="B557" t="s">
        <v>895</v>
      </c>
      <c r="C557">
        <v>1</v>
      </c>
      <c r="D557">
        <v>1</v>
      </c>
      <c r="E557">
        <v>687</v>
      </c>
      <c r="F557">
        <v>16525</v>
      </c>
      <c r="G557" t="s">
        <v>49</v>
      </c>
      <c r="H557">
        <v>4.1573373676248103E-2</v>
      </c>
      <c r="I557">
        <v>0.102911138116614</v>
      </c>
      <c r="J557" s="2" t="s">
        <v>896</v>
      </c>
    </row>
    <row r="558" spans="1:10" ht="17" x14ac:dyDescent="0.2">
      <c r="A558" t="s">
        <v>4651</v>
      </c>
      <c r="B558" t="s">
        <v>1181</v>
      </c>
      <c r="C558">
        <v>1</v>
      </c>
      <c r="D558">
        <v>1</v>
      </c>
      <c r="E558">
        <v>687</v>
      </c>
      <c r="F558">
        <v>16525</v>
      </c>
      <c r="G558" t="s">
        <v>49</v>
      </c>
      <c r="H558">
        <v>4.1573373676248103E-2</v>
      </c>
      <c r="I558">
        <v>0.102911138116614</v>
      </c>
      <c r="J558" s="2" t="s">
        <v>3752</v>
      </c>
    </row>
    <row r="559" spans="1:10" ht="17" x14ac:dyDescent="0.2">
      <c r="A559" t="s">
        <v>4651</v>
      </c>
      <c r="B559" t="s">
        <v>256</v>
      </c>
      <c r="C559">
        <v>1</v>
      </c>
      <c r="D559">
        <v>1</v>
      </c>
      <c r="E559">
        <v>687</v>
      </c>
      <c r="F559">
        <v>16525</v>
      </c>
      <c r="G559" t="s">
        <v>49</v>
      </c>
      <c r="H559">
        <v>4.1573373676248103E-2</v>
      </c>
      <c r="I559">
        <v>0.102911138116614</v>
      </c>
      <c r="J559" s="2" t="s">
        <v>257</v>
      </c>
    </row>
    <row r="560" spans="1:10" ht="17" x14ac:dyDescent="0.2">
      <c r="A560" t="s">
        <v>4651</v>
      </c>
      <c r="B560" t="s">
        <v>258</v>
      </c>
      <c r="C560">
        <v>1</v>
      </c>
      <c r="D560">
        <v>1</v>
      </c>
      <c r="E560">
        <v>687</v>
      </c>
      <c r="F560">
        <v>16525</v>
      </c>
      <c r="G560" t="s">
        <v>49</v>
      </c>
      <c r="H560">
        <v>4.1573373676248103E-2</v>
      </c>
      <c r="I560">
        <v>0.102911138116614</v>
      </c>
      <c r="J560" s="2" t="s">
        <v>259</v>
      </c>
    </row>
    <row r="561" spans="1:10" ht="17" x14ac:dyDescent="0.2">
      <c r="A561" t="s">
        <v>4651</v>
      </c>
      <c r="B561" t="s">
        <v>897</v>
      </c>
      <c r="C561">
        <v>1</v>
      </c>
      <c r="D561">
        <v>1</v>
      </c>
      <c r="E561">
        <v>687</v>
      </c>
      <c r="F561">
        <v>16525</v>
      </c>
      <c r="G561" t="s">
        <v>49</v>
      </c>
      <c r="H561">
        <v>4.1573373676248103E-2</v>
      </c>
      <c r="I561">
        <v>0.102911138116614</v>
      </c>
      <c r="J561" s="2" t="s">
        <v>898</v>
      </c>
    </row>
    <row r="562" spans="1:10" ht="17" x14ac:dyDescent="0.2">
      <c r="A562" t="s">
        <v>4651</v>
      </c>
      <c r="B562" t="s">
        <v>899</v>
      </c>
      <c r="C562">
        <v>1</v>
      </c>
      <c r="D562">
        <v>1</v>
      </c>
      <c r="E562">
        <v>687</v>
      </c>
      <c r="F562">
        <v>16525</v>
      </c>
      <c r="G562" t="s">
        <v>49</v>
      </c>
      <c r="H562">
        <v>4.1573373676248103E-2</v>
      </c>
      <c r="I562">
        <v>0.102911138116614</v>
      </c>
      <c r="J562" s="2" t="s">
        <v>900</v>
      </c>
    </row>
    <row r="563" spans="1:10" ht="17" x14ac:dyDescent="0.2">
      <c r="A563" t="s">
        <v>4651</v>
      </c>
      <c r="B563" t="s">
        <v>901</v>
      </c>
      <c r="C563">
        <v>1</v>
      </c>
      <c r="D563">
        <v>1</v>
      </c>
      <c r="E563">
        <v>687</v>
      </c>
      <c r="F563">
        <v>16525</v>
      </c>
      <c r="G563" t="s">
        <v>49</v>
      </c>
      <c r="H563">
        <v>4.1573373676248103E-2</v>
      </c>
      <c r="I563">
        <v>0.102911138116614</v>
      </c>
      <c r="J563" s="2" t="s">
        <v>902</v>
      </c>
    </row>
    <row r="564" spans="1:10" ht="17" x14ac:dyDescent="0.2">
      <c r="A564" t="s">
        <v>4651</v>
      </c>
      <c r="B564" t="s">
        <v>260</v>
      </c>
      <c r="C564">
        <v>1</v>
      </c>
      <c r="D564">
        <v>1</v>
      </c>
      <c r="E564">
        <v>687</v>
      </c>
      <c r="F564">
        <v>16525</v>
      </c>
      <c r="G564" t="s">
        <v>49</v>
      </c>
      <c r="H564">
        <v>4.1573373676248103E-2</v>
      </c>
      <c r="I564">
        <v>0.102911138116614</v>
      </c>
      <c r="J564" s="2" t="s">
        <v>261</v>
      </c>
    </row>
    <row r="565" spans="1:10" ht="17" x14ac:dyDescent="0.2">
      <c r="A565" t="s">
        <v>4651</v>
      </c>
      <c r="B565" t="s">
        <v>903</v>
      </c>
      <c r="C565">
        <v>1</v>
      </c>
      <c r="D565">
        <v>1</v>
      </c>
      <c r="E565">
        <v>687</v>
      </c>
      <c r="F565">
        <v>16525</v>
      </c>
      <c r="G565" t="s">
        <v>49</v>
      </c>
      <c r="H565">
        <v>4.1573373676248103E-2</v>
      </c>
      <c r="I565">
        <v>0.102911138116614</v>
      </c>
      <c r="J565" s="2" t="s">
        <v>904</v>
      </c>
    </row>
    <row r="566" spans="1:10" ht="17" x14ac:dyDescent="0.2">
      <c r="A566" t="s">
        <v>4651</v>
      </c>
      <c r="B566" t="s">
        <v>905</v>
      </c>
      <c r="C566">
        <v>1</v>
      </c>
      <c r="D566">
        <v>1</v>
      </c>
      <c r="E566">
        <v>687</v>
      </c>
      <c r="F566">
        <v>16525</v>
      </c>
      <c r="G566" t="s">
        <v>49</v>
      </c>
      <c r="H566">
        <v>4.1573373676248103E-2</v>
      </c>
      <c r="I566">
        <v>0.102911138116614</v>
      </c>
      <c r="J566" s="2" t="s">
        <v>906</v>
      </c>
    </row>
    <row r="567" spans="1:10" ht="17" x14ac:dyDescent="0.2">
      <c r="A567" t="s">
        <v>4651</v>
      </c>
      <c r="B567" t="s">
        <v>908</v>
      </c>
      <c r="C567">
        <v>1</v>
      </c>
      <c r="D567">
        <v>1</v>
      </c>
      <c r="E567">
        <v>687</v>
      </c>
      <c r="F567">
        <v>16525</v>
      </c>
      <c r="G567" t="s">
        <v>49</v>
      </c>
      <c r="H567">
        <v>4.1573373676248103E-2</v>
      </c>
      <c r="I567">
        <v>0.102911138116614</v>
      </c>
      <c r="J567" s="2" t="s">
        <v>909</v>
      </c>
    </row>
    <row r="568" spans="1:10" ht="17" x14ac:dyDescent="0.2">
      <c r="A568" t="s">
        <v>4651</v>
      </c>
      <c r="B568" t="s">
        <v>910</v>
      </c>
      <c r="C568">
        <v>1</v>
      </c>
      <c r="D568">
        <v>1</v>
      </c>
      <c r="E568">
        <v>687</v>
      </c>
      <c r="F568">
        <v>16525</v>
      </c>
      <c r="G568" t="s">
        <v>49</v>
      </c>
      <c r="H568">
        <v>4.1573373676248103E-2</v>
      </c>
      <c r="I568">
        <v>0.102911138116614</v>
      </c>
      <c r="J568" s="2" t="s">
        <v>911</v>
      </c>
    </row>
    <row r="569" spans="1:10" ht="17" x14ac:dyDescent="0.2">
      <c r="A569" t="s">
        <v>4651</v>
      </c>
      <c r="B569" t="s">
        <v>913</v>
      </c>
      <c r="C569">
        <v>1</v>
      </c>
      <c r="D569">
        <v>1</v>
      </c>
      <c r="E569">
        <v>687</v>
      </c>
      <c r="F569">
        <v>16525</v>
      </c>
      <c r="G569" t="s">
        <v>49</v>
      </c>
      <c r="H569">
        <v>4.1573373676248103E-2</v>
      </c>
      <c r="I569">
        <v>0.102911138116614</v>
      </c>
      <c r="J569" s="2" t="s">
        <v>914</v>
      </c>
    </row>
    <row r="570" spans="1:10" ht="17" x14ac:dyDescent="0.2">
      <c r="A570" t="s">
        <v>4651</v>
      </c>
      <c r="B570" t="s">
        <v>773</v>
      </c>
      <c r="C570">
        <v>1</v>
      </c>
      <c r="D570">
        <v>1</v>
      </c>
      <c r="E570">
        <v>687</v>
      </c>
      <c r="F570">
        <v>16525</v>
      </c>
      <c r="G570" t="s">
        <v>49</v>
      </c>
      <c r="H570">
        <v>4.1573373676248103E-2</v>
      </c>
      <c r="I570">
        <v>0.102911138116614</v>
      </c>
      <c r="J570" s="2" t="s">
        <v>774</v>
      </c>
    </row>
    <row r="571" spans="1:10" ht="17" x14ac:dyDescent="0.2">
      <c r="A571" t="s">
        <v>4651</v>
      </c>
      <c r="B571" t="s">
        <v>915</v>
      </c>
      <c r="C571">
        <v>1</v>
      </c>
      <c r="D571">
        <v>1</v>
      </c>
      <c r="E571">
        <v>687</v>
      </c>
      <c r="F571">
        <v>16525</v>
      </c>
      <c r="G571" t="s">
        <v>49</v>
      </c>
      <c r="H571">
        <v>4.1573373676248103E-2</v>
      </c>
      <c r="I571">
        <v>0.102911138116614</v>
      </c>
      <c r="J571" s="2" t="s">
        <v>916</v>
      </c>
    </row>
    <row r="572" spans="1:10" ht="17" x14ac:dyDescent="0.2">
      <c r="A572" t="s">
        <v>4651</v>
      </c>
      <c r="B572" t="s">
        <v>310</v>
      </c>
      <c r="C572">
        <v>1</v>
      </c>
      <c r="D572">
        <v>1</v>
      </c>
      <c r="E572">
        <v>687</v>
      </c>
      <c r="F572">
        <v>16525</v>
      </c>
      <c r="G572" t="s">
        <v>49</v>
      </c>
      <c r="H572">
        <v>4.1573373676248103E-2</v>
      </c>
      <c r="I572">
        <v>0.102911138116614</v>
      </c>
      <c r="J572" s="2" t="s">
        <v>311</v>
      </c>
    </row>
    <row r="573" spans="1:10" ht="17" x14ac:dyDescent="0.2">
      <c r="A573" t="s">
        <v>4651</v>
      </c>
      <c r="B573" t="s">
        <v>262</v>
      </c>
      <c r="C573">
        <v>1</v>
      </c>
      <c r="D573">
        <v>1</v>
      </c>
      <c r="E573">
        <v>687</v>
      </c>
      <c r="F573">
        <v>16525</v>
      </c>
      <c r="G573" t="s">
        <v>49</v>
      </c>
      <c r="H573">
        <v>4.1573373676248103E-2</v>
      </c>
      <c r="I573">
        <v>0.102911138116614</v>
      </c>
      <c r="J573" s="2" t="s">
        <v>263</v>
      </c>
    </row>
    <row r="574" spans="1:10" ht="17" x14ac:dyDescent="0.2">
      <c r="A574" t="s">
        <v>4651</v>
      </c>
      <c r="B574" t="s">
        <v>917</v>
      </c>
      <c r="C574">
        <v>1</v>
      </c>
      <c r="D574">
        <v>1</v>
      </c>
      <c r="E574">
        <v>687</v>
      </c>
      <c r="F574">
        <v>16525</v>
      </c>
      <c r="G574" t="s">
        <v>49</v>
      </c>
      <c r="H574">
        <v>4.1573373676248103E-2</v>
      </c>
      <c r="I574">
        <v>0.102911138116614</v>
      </c>
      <c r="J574" s="2" t="s">
        <v>918</v>
      </c>
    </row>
    <row r="575" spans="1:10" ht="17" x14ac:dyDescent="0.2">
      <c r="A575" t="s">
        <v>4651</v>
      </c>
      <c r="B575" t="s">
        <v>919</v>
      </c>
      <c r="C575">
        <v>1</v>
      </c>
      <c r="D575">
        <v>1</v>
      </c>
      <c r="E575">
        <v>687</v>
      </c>
      <c r="F575">
        <v>16525</v>
      </c>
      <c r="G575" t="s">
        <v>49</v>
      </c>
      <c r="H575">
        <v>4.1573373676248103E-2</v>
      </c>
      <c r="I575">
        <v>0.102911138116614</v>
      </c>
      <c r="J575" s="2" t="s">
        <v>920</v>
      </c>
    </row>
    <row r="576" spans="1:10" ht="17" x14ac:dyDescent="0.2">
      <c r="A576" t="s">
        <v>4651</v>
      </c>
      <c r="B576" t="s">
        <v>214</v>
      </c>
      <c r="C576">
        <v>1</v>
      </c>
      <c r="D576">
        <v>1</v>
      </c>
      <c r="E576">
        <v>687</v>
      </c>
      <c r="F576">
        <v>16525</v>
      </c>
      <c r="G576" t="s">
        <v>49</v>
      </c>
      <c r="H576">
        <v>4.1573373676248103E-2</v>
      </c>
      <c r="I576">
        <v>0.102911138116614</v>
      </c>
      <c r="J576" s="2" t="s">
        <v>215</v>
      </c>
    </row>
    <row r="577" spans="1:10" ht="17" x14ac:dyDescent="0.2">
      <c r="A577" t="s">
        <v>4651</v>
      </c>
      <c r="B577" t="s">
        <v>264</v>
      </c>
      <c r="C577">
        <v>1</v>
      </c>
      <c r="D577">
        <v>1</v>
      </c>
      <c r="E577">
        <v>687</v>
      </c>
      <c r="F577">
        <v>16525</v>
      </c>
      <c r="G577" t="s">
        <v>49</v>
      </c>
      <c r="H577">
        <v>4.1573373676248103E-2</v>
      </c>
      <c r="I577">
        <v>0.102911138116614</v>
      </c>
      <c r="J577" s="2" t="s">
        <v>265</v>
      </c>
    </row>
    <row r="578" spans="1:10" ht="17" x14ac:dyDescent="0.2">
      <c r="A578" t="s">
        <v>4670</v>
      </c>
      <c r="B578" t="s">
        <v>234</v>
      </c>
      <c r="C578">
        <v>4</v>
      </c>
      <c r="D578">
        <v>23</v>
      </c>
      <c r="E578">
        <v>687</v>
      </c>
      <c r="F578">
        <v>16525</v>
      </c>
      <c r="G578">
        <v>4.8760114047930898</v>
      </c>
      <c r="H578">
        <v>1.39616201871218E-2</v>
      </c>
      <c r="I578">
        <v>0.102911138116614</v>
      </c>
      <c r="J578" s="2" t="s">
        <v>3748</v>
      </c>
    </row>
    <row r="579" spans="1:10" ht="17" x14ac:dyDescent="0.2">
      <c r="A579" t="s">
        <v>4670</v>
      </c>
      <c r="B579" t="s">
        <v>124</v>
      </c>
      <c r="C579">
        <v>3</v>
      </c>
      <c r="D579">
        <v>13</v>
      </c>
      <c r="E579">
        <v>687</v>
      </c>
      <c r="F579">
        <v>16525</v>
      </c>
      <c r="G579">
        <v>6.9421052631578899</v>
      </c>
      <c r="H579">
        <v>1.49741142791118E-2</v>
      </c>
      <c r="I579">
        <v>0.102911138116614</v>
      </c>
      <c r="J579" s="2" t="s">
        <v>3749</v>
      </c>
    </row>
    <row r="580" spans="1:10" ht="17" x14ac:dyDescent="0.2">
      <c r="A580" t="s">
        <v>4670</v>
      </c>
      <c r="B580" t="s">
        <v>231</v>
      </c>
      <c r="C580">
        <v>6</v>
      </c>
      <c r="D580">
        <v>61</v>
      </c>
      <c r="E580">
        <v>687</v>
      </c>
      <c r="F580">
        <v>16525</v>
      </c>
      <c r="G580">
        <v>2.5283139767721199</v>
      </c>
      <c r="H580">
        <v>4.0565472899190401E-2</v>
      </c>
      <c r="I580">
        <v>0.102911138116614</v>
      </c>
      <c r="J580" s="2" t="s">
        <v>3750</v>
      </c>
    </row>
    <row r="581" spans="1:10" ht="17" x14ac:dyDescent="0.2">
      <c r="A581" t="s">
        <v>4670</v>
      </c>
      <c r="B581" t="s">
        <v>334</v>
      </c>
      <c r="C581">
        <v>2</v>
      </c>
      <c r="D581">
        <v>8</v>
      </c>
      <c r="E581">
        <v>687</v>
      </c>
      <c r="F581">
        <v>16525</v>
      </c>
      <c r="G581">
        <v>7.7041362530413604</v>
      </c>
      <c r="H581">
        <v>4.0907589442848197E-2</v>
      </c>
      <c r="I581">
        <v>0.102911138116614</v>
      </c>
      <c r="J581" s="2" t="s">
        <v>3751</v>
      </c>
    </row>
    <row r="582" spans="1:10" ht="17" x14ac:dyDescent="0.2">
      <c r="A582" t="s">
        <v>4670</v>
      </c>
      <c r="B582" t="s">
        <v>870</v>
      </c>
      <c r="C582">
        <v>2</v>
      </c>
      <c r="D582">
        <v>8</v>
      </c>
      <c r="E582">
        <v>687</v>
      </c>
      <c r="F582">
        <v>16525</v>
      </c>
      <c r="G582">
        <v>7.7041362530413604</v>
      </c>
      <c r="H582">
        <v>4.0907589442848197E-2</v>
      </c>
      <c r="I582">
        <v>0.102911138116614</v>
      </c>
      <c r="J582" s="2" t="s">
        <v>871</v>
      </c>
    </row>
    <row r="583" spans="1:10" ht="17" x14ac:dyDescent="0.2">
      <c r="A583" t="s">
        <v>4670</v>
      </c>
      <c r="B583" t="s">
        <v>873</v>
      </c>
      <c r="C583">
        <v>1</v>
      </c>
      <c r="D583">
        <v>1</v>
      </c>
      <c r="E583">
        <v>687</v>
      </c>
      <c r="F583">
        <v>16525</v>
      </c>
      <c r="G583" t="s">
        <v>49</v>
      </c>
      <c r="H583">
        <v>4.1573373676248103E-2</v>
      </c>
      <c r="I583">
        <v>0.102911138116614</v>
      </c>
      <c r="J583" s="2" t="s">
        <v>874</v>
      </c>
    </row>
    <row r="584" spans="1:10" ht="17" x14ac:dyDescent="0.2">
      <c r="A584" t="s">
        <v>4670</v>
      </c>
      <c r="B584" t="s">
        <v>875</v>
      </c>
      <c r="C584">
        <v>1</v>
      </c>
      <c r="D584">
        <v>1</v>
      </c>
      <c r="E584">
        <v>687</v>
      </c>
      <c r="F584">
        <v>16525</v>
      </c>
      <c r="G584" t="s">
        <v>49</v>
      </c>
      <c r="H584">
        <v>4.1573373676248103E-2</v>
      </c>
      <c r="I584">
        <v>0.102911138116614</v>
      </c>
      <c r="J584" s="2" t="s">
        <v>876</v>
      </c>
    </row>
    <row r="585" spans="1:10" ht="17" x14ac:dyDescent="0.2">
      <c r="A585" t="s">
        <v>4670</v>
      </c>
      <c r="B585" t="s">
        <v>194</v>
      </c>
      <c r="C585">
        <v>1</v>
      </c>
      <c r="D585">
        <v>1</v>
      </c>
      <c r="E585">
        <v>687</v>
      </c>
      <c r="F585">
        <v>16525</v>
      </c>
      <c r="G585" t="s">
        <v>49</v>
      </c>
      <c r="H585">
        <v>4.1573373676248103E-2</v>
      </c>
      <c r="I585">
        <v>0.102911138116614</v>
      </c>
      <c r="J585" s="2" t="s">
        <v>195</v>
      </c>
    </row>
    <row r="586" spans="1:10" ht="17" x14ac:dyDescent="0.2">
      <c r="A586" t="s">
        <v>4670</v>
      </c>
      <c r="B586" t="s">
        <v>877</v>
      </c>
      <c r="C586">
        <v>1</v>
      </c>
      <c r="D586">
        <v>1</v>
      </c>
      <c r="E586">
        <v>687</v>
      </c>
      <c r="F586">
        <v>16525</v>
      </c>
      <c r="G586" t="s">
        <v>49</v>
      </c>
      <c r="H586">
        <v>4.1573373676248103E-2</v>
      </c>
      <c r="I586">
        <v>0.102911138116614</v>
      </c>
      <c r="J586" s="2" t="s">
        <v>878</v>
      </c>
    </row>
    <row r="587" spans="1:10" ht="17" x14ac:dyDescent="0.2">
      <c r="A587" t="s">
        <v>4670</v>
      </c>
      <c r="B587" t="s">
        <v>879</v>
      </c>
      <c r="C587">
        <v>1</v>
      </c>
      <c r="D587">
        <v>1</v>
      </c>
      <c r="E587">
        <v>687</v>
      </c>
      <c r="F587">
        <v>16525</v>
      </c>
      <c r="G587" t="s">
        <v>49</v>
      </c>
      <c r="H587">
        <v>4.1573373676248103E-2</v>
      </c>
      <c r="I587">
        <v>0.102911138116614</v>
      </c>
      <c r="J587" s="2" t="s">
        <v>880</v>
      </c>
    </row>
    <row r="588" spans="1:10" ht="17" x14ac:dyDescent="0.2">
      <c r="A588" t="s">
        <v>4670</v>
      </c>
      <c r="B588" t="s">
        <v>196</v>
      </c>
      <c r="C588">
        <v>1</v>
      </c>
      <c r="D588">
        <v>1</v>
      </c>
      <c r="E588">
        <v>687</v>
      </c>
      <c r="F588">
        <v>16525</v>
      </c>
      <c r="G588" t="s">
        <v>49</v>
      </c>
      <c r="H588">
        <v>4.1573373676248103E-2</v>
      </c>
      <c r="I588">
        <v>0.102911138116614</v>
      </c>
      <c r="J588" s="2" t="s">
        <v>197</v>
      </c>
    </row>
    <row r="589" spans="1:10" ht="17" x14ac:dyDescent="0.2">
      <c r="A589" t="s">
        <v>4670</v>
      </c>
      <c r="B589" t="s">
        <v>881</v>
      </c>
      <c r="C589">
        <v>1</v>
      </c>
      <c r="D589">
        <v>1</v>
      </c>
      <c r="E589">
        <v>687</v>
      </c>
      <c r="F589">
        <v>16525</v>
      </c>
      <c r="G589" t="s">
        <v>49</v>
      </c>
      <c r="H589">
        <v>4.1573373676248103E-2</v>
      </c>
      <c r="I589">
        <v>0.102911138116614</v>
      </c>
      <c r="J589" s="2" t="s">
        <v>882</v>
      </c>
    </row>
    <row r="590" spans="1:10" ht="17" x14ac:dyDescent="0.2">
      <c r="A590" t="s">
        <v>4670</v>
      </c>
      <c r="B590" t="s">
        <v>724</v>
      </c>
      <c r="C590">
        <v>1</v>
      </c>
      <c r="D590">
        <v>1</v>
      </c>
      <c r="E590">
        <v>687</v>
      </c>
      <c r="F590">
        <v>16525</v>
      </c>
      <c r="G590" t="s">
        <v>49</v>
      </c>
      <c r="H590">
        <v>4.1573373676248103E-2</v>
      </c>
      <c r="I590">
        <v>0.102911138116614</v>
      </c>
      <c r="J590" s="2" t="s">
        <v>725</v>
      </c>
    </row>
    <row r="591" spans="1:10" ht="17" x14ac:dyDescent="0.2">
      <c r="A591" t="s">
        <v>4670</v>
      </c>
      <c r="B591" t="s">
        <v>250</v>
      </c>
      <c r="C591">
        <v>1</v>
      </c>
      <c r="D591">
        <v>1</v>
      </c>
      <c r="E591">
        <v>687</v>
      </c>
      <c r="F591">
        <v>16525</v>
      </c>
      <c r="G591" t="s">
        <v>49</v>
      </c>
      <c r="H591">
        <v>4.1573373676248103E-2</v>
      </c>
      <c r="I591">
        <v>0.102911138116614</v>
      </c>
      <c r="J591" s="2" t="s">
        <v>251</v>
      </c>
    </row>
    <row r="592" spans="1:10" ht="17" x14ac:dyDescent="0.2">
      <c r="A592" t="s">
        <v>4670</v>
      </c>
      <c r="B592" t="s">
        <v>883</v>
      </c>
      <c r="C592">
        <v>1</v>
      </c>
      <c r="D592">
        <v>1</v>
      </c>
      <c r="E592">
        <v>687</v>
      </c>
      <c r="F592">
        <v>16525</v>
      </c>
      <c r="G592" t="s">
        <v>49</v>
      </c>
      <c r="H592">
        <v>4.1573373676248103E-2</v>
      </c>
      <c r="I592">
        <v>0.102911138116614</v>
      </c>
      <c r="J592" s="2" t="s">
        <v>884</v>
      </c>
    </row>
    <row r="593" spans="1:10" ht="17" x14ac:dyDescent="0.2">
      <c r="A593" t="s">
        <v>4670</v>
      </c>
      <c r="B593" t="s">
        <v>885</v>
      </c>
      <c r="C593">
        <v>1</v>
      </c>
      <c r="D593">
        <v>1</v>
      </c>
      <c r="E593">
        <v>687</v>
      </c>
      <c r="F593">
        <v>16525</v>
      </c>
      <c r="G593" t="s">
        <v>49</v>
      </c>
      <c r="H593">
        <v>4.1573373676248103E-2</v>
      </c>
      <c r="I593">
        <v>0.102911138116614</v>
      </c>
      <c r="J593" s="2" t="s">
        <v>886</v>
      </c>
    </row>
    <row r="594" spans="1:10" ht="17" x14ac:dyDescent="0.2">
      <c r="A594" t="s">
        <v>4670</v>
      </c>
      <c r="B594" t="s">
        <v>252</v>
      </c>
      <c r="C594">
        <v>1</v>
      </c>
      <c r="D594">
        <v>1</v>
      </c>
      <c r="E594">
        <v>687</v>
      </c>
      <c r="F594">
        <v>16525</v>
      </c>
      <c r="G594" t="s">
        <v>49</v>
      </c>
      <c r="H594">
        <v>4.1573373676248103E-2</v>
      </c>
      <c r="I594">
        <v>0.102911138116614</v>
      </c>
      <c r="J594" s="2" t="s">
        <v>253</v>
      </c>
    </row>
    <row r="595" spans="1:10" ht="17" x14ac:dyDescent="0.2">
      <c r="A595" t="s">
        <v>4670</v>
      </c>
      <c r="B595" t="s">
        <v>254</v>
      </c>
      <c r="C595">
        <v>1</v>
      </c>
      <c r="D595">
        <v>1</v>
      </c>
      <c r="E595">
        <v>687</v>
      </c>
      <c r="F595">
        <v>16525</v>
      </c>
      <c r="G595" t="s">
        <v>49</v>
      </c>
      <c r="H595">
        <v>4.1573373676248103E-2</v>
      </c>
      <c r="I595">
        <v>0.102911138116614</v>
      </c>
      <c r="J595" s="2" t="s">
        <v>255</v>
      </c>
    </row>
    <row r="596" spans="1:10" ht="17" x14ac:dyDescent="0.2">
      <c r="A596" t="s">
        <v>4670</v>
      </c>
      <c r="B596" t="s">
        <v>887</v>
      </c>
      <c r="C596">
        <v>1</v>
      </c>
      <c r="D596">
        <v>1</v>
      </c>
      <c r="E596">
        <v>687</v>
      </c>
      <c r="F596">
        <v>16525</v>
      </c>
      <c r="G596" t="s">
        <v>49</v>
      </c>
      <c r="H596">
        <v>4.1573373676248103E-2</v>
      </c>
      <c r="I596">
        <v>0.102911138116614</v>
      </c>
      <c r="J596" s="2" t="s">
        <v>888</v>
      </c>
    </row>
    <row r="597" spans="1:10" ht="17" x14ac:dyDescent="0.2">
      <c r="A597" t="s">
        <v>4670</v>
      </c>
      <c r="B597" t="s">
        <v>889</v>
      </c>
      <c r="C597">
        <v>1</v>
      </c>
      <c r="D597">
        <v>1</v>
      </c>
      <c r="E597">
        <v>687</v>
      </c>
      <c r="F597">
        <v>16525</v>
      </c>
      <c r="G597" t="s">
        <v>49</v>
      </c>
      <c r="H597">
        <v>4.1573373676248103E-2</v>
      </c>
      <c r="I597">
        <v>0.102911138116614</v>
      </c>
      <c r="J597" s="2" t="s">
        <v>890</v>
      </c>
    </row>
    <row r="598" spans="1:10" ht="17" x14ac:dyDescent="0.2">
      <c r="A598" t="s">
        <v>4670</v>
      </c>
      <c r="B598" t="s">
        <v>206</v>
      </c>
      <c r="C598">
        <v>1</v>
      </c>
      <c r="D598">
        <v>1</v>
      </c>
      <c r="E598">
        <v>687</v>
      </c>
      <c r="F598">
        <v>16525</v>
      </c>
      <c r="G598" t="s">
        <v>49</v>
      </c>
      <c r="H598">
        <v>4.1573373676248103E-2</v>
      </c>
      <c r="I598">
        <v>0.102911138116614</v>
      </c>
      <c r="J598" s="2" t="s">
        <v>207</v>
      </c>
    </row>
    <row r="599" spans="1:10" ht="17" x14ac:dyDescent="0.2">
      <c r="A599" t="s">
        <v>4670</v>
      </c>
      <c r="B599" t="s">
        <v>891</v>
      </c>
      <c r="C599">
        <v>1</v>
      </c>
      <c r="D599">
        <v>1</v>
      </c>
      <c r="E599">
        <v>687</v>
      </c>
      <c r="F599">
        <v>16525</v>
      </c>
      <c r="G599" t="s">
        <v>49</v>
      </c>
      <c r="H599">
        <v>4.1573373676248103E-2</v>
      </c>
      <c r="I599">
        <v>0.102911138116614</v>
      </c>
      <c r="J599" s="2" t="s">
        <v>892</v>
      </c>
    </row>
    <row r="600" spans="1:10" ht="17" x14ac:dyDescent="0.2">
      <c r="A600" t="s">
        <v>4670</v>
      </c>
      <c r="B600" t="s">
        <v>893</v>
      </c>
      <c r="C600">
        <v>1</v>
      </c>
      <c r="D600">
        <v>1</v>
      </c>
      <c r="E600">
        <v>687</v>
      </c>
      <c r="F600">
        <v>16525</v>
      </c>
      <c r="G600" t="s">
        <v>49</v>
      </c>
      <c r="H600">
        <v>4.1573373676248103E-2</v>
      </c>
      <c r="I600">
        <v>0.102911138116614</v>
      </c>
      <c r="J600" s="2" t="s">
        <v>894</v>
      </c>
    </row>
    <row r="601" spans="1:10" ht="17" x14ac:dyDescent="0.2">
      <c r="A601" t="s">
        <v>4670</v>
      </c>
      <c r="B601" t="s">
        <v>895</v>
      </c>
      <c r="C601">
        <v>1</v>
      </c>
      <c r="D601">
        <v>1</v>
      </c>
      <c r="E601">
        <v>687</v>
      </c>
      <c r="F601">
        <v>16525</v>
      </c>
      <c r="G601" t="s">
        <v>49</v>
      </c>
      <c r="H601">
        <v>4.1573373676248103E-2</v>
      </c>
      <c r="I601">
        <v>0.102911138116614</v>
      </c>
      <c r="J601" s="2" t="s">
        <v>896</v>
      </c>
    </row>
    <row r="602" spans="1:10" ht="17" x14ac:dyDescent="0.2">
      <c r="A602" t="s">
        <v>4670</v>
      </c>
      <c r="B602" t="s">
        <v>1181</v>
      </c>
      <c r="C602">
        <v>1</v>
      </c>
      <c r="D602">
        <v>1</v>
      </c>
      <c r="E602">
        <v>687</v>
      </c>
      <c r="F602">
        <v>16525</v>
      </c>
      <c r="G602" t="s">
        <v>49</v>
      </c>
      <c r="H602">
        <v>4.1573373676248103E-2</v>
      </c>
      <c r="I602">
        <v>0.102911138116614</v>
      </c>
      <c r="J602" s="2" t="s">
        <v>3752</v>
      </c>
    </row>
    <row r="603" spans="1:10" ht="17" x14ac:dyDescent="0.2">
      <c r="A603" t="s">
        <v>4670</v>
      </c>
      <c r="B603" t="s">
        <v>256</v>
      </c>
      <c r="C603">
        <v>1</v>
      </c>
      <c r="D603">
        <v>1</v>
      </c>
      <c r="E603">
        <v>687</v>
      </c>
      <c r="F603">
        <v>16525</v>
      </c>
      <c r="G603" t="s">
        <v>49</v>
      </c>
      <c r="H603">
        <v>4.1573373676248103E-2</v>
      </c>
      <c r="I603">
        <v>0.102911138116614</v>
      </c>
      <c r="J603" s="2" t="s">
        <v>257</v>
      </c>
    </row>
    <row r="604" spans="1:10" ht="17" x14ac:dyDescent="0.2">
      <c r="A604" t="s">
        <v>4670</v>
      </c>
      <c r="B604" t="s">
        <v>258</v>
      </c>
      <c r="C604">
        <v>1</v>
      </c>
      <c r="D604">
        <v>1</v>
      </c>
      <c r="E604">
        <v>687</v>
      </c>
      <c r="F604">
        <v>16525</v>
      </c>
      <c r="G604" t="s">
        <v>49</v>
      </c>
      <c r="H604">
        <v>4.1573373676248103E-2</v>
      </c>
      <c r="I604">
        <v>0.102911138116614</v>
      </c>
      <c r="J604" s="2" t="s">
        <v>259</v>
      </c>
    </row>
    <row r="605" spans="1:10" ht="17" x14ac:dyDescent="0.2">
      <c r="A605" t="s">
        <v>4670</v>
      </c>
      <c r="B605" t="s">
        <v>897</v>
      </c>
      <c r="C605">
        <v>1</v>
      </c>
      <c r="D605">
        <v>1</v>
      </c>
      <c r="E605">
        <v>687</v>
      </c>
      <c r="F605">
        <v>16525</v>
      </c>
      <c r="G605" t="s">
        <v>49</v>
      </c>
      <c r="H605">
        <v>4.1573373676248103E-2</v>
      </c>
      <c r="I605">
        <v>0.102911138116614</v>
      </c>
      <c r="J605" s="2" t="s">
        <v>898</v>
      </c>
    </row>
    <row r="606" spans="1:10" ht="17" x14ac:dyDescent="0.2">
      <c r="A606" t="s">
        <v>4670</v>
      </c>
      <c r="B606" t="s">
        <v>899</v>
      </c>
      <c r="C606">
        <v>1</v>
      </c>
      <c r="D606">
        <v>1</v>
      </c>
      <c r="E606">
        <v>687</v>
      </c>
      <c r="F606">
        <v>16525</v>
      </c>
      <c r="G606" t="s">
        <v>49</v>
      </c>
      <c r="H606">
        <v>4.1573373676248103E-2</v>
      </c>
      <c r="I606">
        <v>0.102911138116614</v>
      </c>
      <c r="J606" s="2" t="s">
        <v>900</v>
      </c>
    </row>
    <row r="607" spans="1:10" ht="17" x14ac:dyDescent="0.2">
      <c r="A607" t="s">
        <v>4670</v>
      </c>
      <c r="B607" t="s">
        <v>901</v>
      </c>
      <c r="C607">
        <v>1</v>
      </c>
      <c r="D607">
        <v>1</v>
      </c>
      <c r="E607">
        <v>687</v>
      </c>
      <c r="F607">
        <v>16525</v>
      </c>
      <c r="G607" t="s">
        <v>49</v>
      </c>
      <c r="H607">
        <v>4.1573373676248103E-2</v>
      </c>
      <c r="I607">
        <v>0.102911138116614</v>
      </c>
      <c r="J607" s="2" t="s">
        <v>902</v>
      </c>
    </row>
    <row r="608" spans="1:10" ht="17" x14ac:dyDescent="0.2">
      <c r="A608" t="s">
        <v>4670</v>
      </c>
      <c r="B608" t="s">
        <v>260</v>
      </c>
      <c r="C608">
        <v>1</v>
      </c>
      <c r="D608">
        <v>1</v>
      </c>
      <c r="E608">
        <v>687</v>
      </c>
      <c r="F608">
        <v>16525</v>
      </c>
      <c r="G608" t="s">
        <v>49</v>
      </c>
      <c r="H608">
        <v>4.1573373676248103E-2</v>
      </c>
      <c r="I608">
        <v>0.102911138116614</v>
      </c>
      <c r="J608" s="2" t="s">
        <v>261</v>
      </c>
    </row>
    <row r="609" spans="1:10" ht="17" x14ac:dyDescent="0.2">
      <c r="A609" t="s">
        <v>4670</v>
      </c>
      <c r="B609" t="s">
        <v>903</v>
      </c>
      <c r="C609">
        <v>1</v>
      </c>
      <c r="D609">
        <v>1</v>
      </c>
      <c r="E609">
        <v>687</v>
      </c>
      <c r="F609">
        <v>16525</v>
      </c>
      <c r="G609" t="s">
        <v>49</v>
      </c>
      <c r="H609">
        <v>4.1573373676248103E-2</v>
      </c>
      <c r="I609">
        <v>0.102911138116614</v>
      </c>
      <c r="J609" s="2" t="s">
        <v>904</v>
      </c>
    </row>
    <row r="610" spans="1:10" ht="17" x14ac:dyDescent="0.2">
      <c r="A610" t="s">
        <v>4670</v>
      </c>
      <c r="B610" t="s">
        <v>905</v>
      </c>
      <c r="C610">
        <v>1</v>
      </c>
      <c r="D610">
        <v>1</v>
      </c>
      <c r="E610">
        <v>687</v>
      </c>
      <c r="F610">
        <v>16525</v>
      </c>
      <c r="G610" t="s">
        <v>49</v>
      </c>
      <c r="H610">
        <v>4.1573373676248103E-2</v>
      </c>
      <c r="I610">
        <v>0.102911138116614</v>
      </c>
      <c r="J610" s="2" t="s">
        <v>906</v>
      </c>
    </row>
    <row r="611" spans="1:10" ht="17" x14ac:dyDescent="0.2">
      <c r="A611" t="s">
        <v>4670</v>
      </c>
      <c r="B611" t="s">
        <v>908</v>
      </c>
      <c r="C611">
        <v>1</v>
      </c>
      <c r="D611">
        <v>1</v>
      </c>
      <c r="E611">
        <v>687</v>
      </c>
      <c r="F611">
        <v>16525</v>
      </c>
      <c r="G611" t="s">
        <v>49</v>
      </c>
      <c r="H611">
        <v>4.1573373676248103E-2</v>
      </c>
      <c r="I611">
        <v>0.102911138116614</v>
      </c>
      <c r="J611" s="2" t="s">
        <v>909</v>
      </c>
    </row>
    <row r="612" spans="1:10" ht="17" x14ac:dyDescent="0.2">
      <c r="A612" t="s">
        <v>4670</v>
      </c>
      <c r="B612" t="s">
        <v>910</v>
      </c>
      <c r="C612">
        <v>1</v>
      </c>
      <c r="D612">
        <v>1</v>
      </c>
      <c r="E612">
        <v>687</v>
      </c>
      <c r="F612">
        <v>16525</v>
      </c>
      <c r="G612" t="s">
        <v>49</v>
      </c>
      <c r="H612">
        <v>4.1573373676248103E-2</v>
      </c>
      <c r="I612">
        <v>0.102911138116614</v>
      </c>
      <c r="J612" s="2" t="s">
        <v>911</v>
      </c>
    </row>
    <row r="613" spans="1:10" ht="17" x14ac:dyDescent="0.2">
      <c r="A613" t="s">
        <v>4670</v>
      </c>
      <c r="B613" t="s">
        <v>913</v>
      </c>
      <c r="C613">
        <v>1</v>
      </c>
      <c r="D613">
        <v>1</v>
      </c>
      <c r="E613">
        <v>687</v>
      </c>
      <c r="F613">
        <v>16525</v>
      </c>
      <c r="G613" t="s">
        <v>49</v>
      </c>
      <c r="H613">
        <v>4.1573373676248103E-2</v>
      </c>
      <c r="I613">
        <v>0.102911138116614</v>
      </c>
      <c r="J613" s="2" t="s">
        <v>914</v>
      </c>
    </row>
    <row r="614" spans="1:10" ht="17" x14ac:dyDescent="0.2">
      <c r="A614" t="s">
        <v>4670</v>
      </c>
      <c r="B614" t="s">
        <v>773</v>
      </c>
      <c r="C614">
        <v>1</v>
      </c>
      <c r="D614">
        <v>1</v>
      </c>
      <c r="E614">
        <v>687</v>
      </c>
      <c r="F614">
        <v>16525</v>
      </c>
      <c r="G614" t="s">
        <v>49</v>
      </c>
      <c r="H614">
        <v>4.1573373676248103E-2</v>
      </c>
      <c r="I614">
        <v>0.102911138116614</v>
      </c>
      <c r="J614" s="2" t="s">
        <v>774</v>
      </c>
    </row>
    <row r="615" spans="1:10" ht="17" x14ac:dyDescent="0.2">
      <c r="A615" t="s">
        <v>4670</v>
      </c>
      <c r="B615" t="s">
        <v>915</v>
      </c>
      <c r="C615">
        <v>1</v>
      </c>
      <c r="D615">
        <v>1</v>
      </c>
      <c r="E615">
        <v>687</v>
      </c>
      <c r="F615">
        <v>16525</v>
      </c>
      <c r="G615" t="s">
        <v>49</v>
      </c>
      <c r="H615">
        <v>4.1573373676248103E-2</v>
      </c>
      <c r="I615">
        <v>0.102911138116614</v>
      </c>
      <c r="J615" s="2" t="s">
        <v>916</v>
      </c>
    </row>
    <row r="616" spans="1:10" ht="17" x14ac:dyDescent="0.2">
      <c r="A616" t="s">
        <v>4670</v>
      </c>
      <c r="B616" t="s">
        <v>310</v>
      </c>
      <c r="C616">
        <v>1</v>
      </c>
      <c r="D616">
        <v>1</v>
      </c>
      <c r="E616">
        <v>687</v>
      </c>
      <c r="F616">
        <v>16525</v>
      </c>
      <c r="G616" t="s">
        <v>49</v>
      </c>
      <c r="H616">
        <v>4.1573373676248103E-2</v>
      </c>
      <c r="I616">
        <v>0.102911138116614</v>
      </c>
      <c r="J616" s="2" t="s">
        <v>311</v>
      </c>
    </row>
    <row r="617" spans="1:10" ht="17" x14ac:dyDescent="0.2">
      <c r="A617" t="s">
        <v>4670</v>
      </c>
      <c r="B617" t="s">
        <v>262</v>
      </c>
      <c r="C617">
        <v>1</v>
      </c>
      <c r="D617">
        <v>1</v>
      </c>
      <c r="E617">
        <v>687</v>
      </c>
      <c r="F617">
        <v>16525</v>
      </c>
      <c r="G617" t="s">
        <v>49</v>
      </c>
      <c r="H617">
        <v>4.1573373676248103E-2</v>
      </c>
      <c r="I617">
        <v>0.102911138116614</v>
      </c>
      <c r="J617" s="2" t="s">
        <v>263</v>
      </c>
    </row>
    <row r="618" spans="1:10" ht="17" x14ac:dyDescent="0.2">
      <c r="A618" t="s">
        <v>4670</v>
      </c>
      <c r="B618" t="s">
        <v>917</v>
      </c>
      <c r="C618">
        <v>1</v>
      </c>
      <c r="D618">
        <v>1</v>
      </c>
      <c r="E618">
        <v>687</v>
      </c>
      <c r="F618">
        <v>16525</v>
      </c>
      <c r="G618" t="s">
        <v>49</v>
      </c>
      <c r="H618">
        <v>4.1573373676248103E-2</v>
      </c>
      <c r="I618">
        <v>0.102911138116614</v>
      </c>
      <c r="J618" s="2" t="s">
        <v>918</v>
      </c>
    </row>
    <row r="619" spans="1:10" ht="17" x14ac:dyDescent="0.2">
      <c r="A619" t="s">
        <v>4670</v>
      </c>
      <c r="B619" t="s">
        <v>919</v>
      </c>
      <c r="C619">
        <v>1</v>
      </c>
      <c r="D619">
        <v>1</v>
      </c>
      <c r="E619">
        <v>687</v>
      </c>
      <c r="F619">
        <v>16525</v>
      </c>
      <c r="G619" t="s">
        <v>49</v>
      </c>
      <c r="H619">
        <v>4.1573373676248103E-2</v>
      </c>
      <c r="I619">
        <v>0.102911138116614</v>
      </c>
      <c r="J619" s="2" t="s">
        <v>920</v>
      </c>
    </row>
    <row r="620" spans="1:10" ht="17" x14ac:dyDescent="0.2">
      <c r="A620" t="s">
        <v>4670</v>
      </c>
      <c r="B620" t="s">
        <v>214</v>
      </c>
      <c r="C620">
        <v>1</v>
      </c>
      <c r="D620">
        <v>1</v>
      </c>
      <c r="E620">
        <v>687</v>
      </c>
      <c r="F620">
        <v>16525</v>
      </c>
      <c r="G620" t="s">
        <v>49</v>
      </c>
      <c r="H620">
        <v>4.1573373676248103E-2</v>
      </c>
      <c r="I620">
        <v>0.102911138116614</v>
      </c>
      <c r="J620" s="2" t="s">
        <v>215</v>
      </c>
    </row>
    <row r="621" spans="1:10" ht="17" x14ac:dyDescent="0.2">
      <c r="A621" t="s">
        <v>4670</v>
      </c>
      <c r="B621" t="s">
        <v>264</v>
      </c>
      <c r="C621">
        <v>1</v>
      </c>
      <c r="D621">
        <v>1</v>
      </c>
      <c r="E621">
        <v>687</v>
      </c>
      <c r="F621">
        <v>16525</v>
      </c>
      <c r="G621" t="s">
        <v>49</v>
      </c>
      <c r="H621">
        <v>4.1573373676248103E-2</v>
      </c>
      <c r="I621">
        <v>0.102911138116614</v>
      </c>
      <c r="J621" s="2" t="s">
        <v>265</v>
      </c>
    </row>
    <row r="622" spans="1:10" ht="17" x14ac:dyDescent="0.2">
      <c r="A622" t="s">
        <v>4656</v>
      </c>
      <c r="B622" t="s">
        <v>300</v>
      </c>
      <c r="C622">
        <v>2</v>
      </c>
      <c r="D622">
        <v>10</v>
      </c>
      <c r="E622">
        <v>294</v>
      </c>
      <c r="F622">
        <v>16525</v>
      </c>
      <c r="G622">
        <v>13.8895547945205</v>
      </c>
      <c r="H622">
        <v>1.2918290571669801E-2</v>
      </c>
      <c r="I622">
        <v>0.10722181174485899</v>
      </c>
      <c r="J622" s="2" t="s">
        <v>2967</v>
      </c>
    </row>
    <row r="623" spans="1:10" ht="17" x14ac:dyDescent="0.2">
      <c r="A623" t="s">
        <v>4660</v>
      </c>
      <c r="B623" t="s">
        <v>102</v>
      </c>
      <c r="C623">
        <v>2</v>
      </c>
      <c r="D623">
        <v>28</v>
      </c>
      <c r="E623">
        <v>139</v>
      </c>
      <c r="F623">
        <v>16525</v>
      </c>
      <c r="G623">
        <v>9.1858506457046598</v>
      </c>
      <c r="H623">
        <v>2.3017324008979601E-2</v>
      </c>
      <c r="I623">
        <v>0.10741417870857101</v>
      </c>
      <c r="J623" s="2" t="s">
        <v>577</v>
      </c>
    </row>
    <row r="624" spans="1:10" ht="17" x14ac:dyDescent="0.2">
      <c r="A624" t="s">
        <v>4673</v>
      </c>
      <c r="B624" t="s">
        <v>854</v>
      </c>
      <c r="C624">
        <v>1</v>
      </c>
      <c r="D624">
        <v>2</v>
      </c>
      <c r="E624">
        <v>94</v>
      </c>
      <c r="F624">
        <v>16525</v>
      </c>
      <c r="G624">
        <v>176.666666666666</v>
      </c>
      <c r="H624">
        <v>1.13446869194251E-2</v>
      </c>
      <c r="I624">
        <v>0.107774525734538</v>
      </c>
      <c r="J624" s="2" t="s">
        <v>855</v>
      </c>
    </row>
    <row r="625" spans="1:10" ht="17" x14ac:dyDescent="0.2">
      <c r="A625" t="s">
        <v>4673</v>
      </c>
      <c r="B625" t="s">
        <v>82</v>
      </c>
      <c r="C625">
        <v>1</v>
      </c>
      <c r="D625">
        <v>2</v>
      </c>
      <c r="E625">
        <v>94</v>
      </c>
      <c r="F625">
        <v>16525</v>
      </c>
      <c r="G625">
        <v>176.666666666666</v>
      </c>
      <c r="H625">
        <v>1.13446869194251E-2</v>
      </c>
      <c r="I625">
        <v>0.107774525734538</v>
      </c>
      <c r="J625" s="2" t="s">
        <v>3843</v>
      </c>
    </row>
    <row r="626" spans="1:10" ht="17" x14ac:dyDescent="0.2">
      <c r="A626" t="s">
        <v>4649</v>
      </c>
      <c r="B626" t="s">
        <v>369</v>
      </c>
      <c r="C626">
        <v>1</v>
      </c>
      <c r="D626">
        <v>11</v>
      </c>
      <c r="E626">
        <v>50</v>
      </c>
      <c r="F626">
        <v>16525</v>
      </c>
      <c r="G626">
        <v>33.6020408163265</v>
      </c>
      <c r="H626">
        <v>3.2793698168568398E-2</v>
      </c>
      <c r="I626">
        <v>0.108219203956275</v>
      </c>
      <c r="J626" s="2" t="s">
        <v>3579</v>
      </c>
    </row>
    <row r="627" spans="1:10" ht="17" x14ac:dyDescent="0.2">
      <c r="A627" t="s">
        <v>2571</v>
      </c>
      <c r="B627" t="s">
        <v>43</v>
      </c>
      <c r="C627">
        <v>2</v>
      </c>
      <c r="D627">
        <v>123</v>
      </c>
      <c r="E627">
        <v>30</v>
      </c>
      <c r="F627">
        <v>16525</v>
      </c>
      <c r="G627">
        <v>9.6658795749704804</v>
      </c>
      <c r="H627">
        <v>2.0866388134666399E-2</v>
      </c>
      <c r="I627">
        <v>0.10850521830026499</v>
      </c>
      <c r="J627" s="2" t="s">
        <v>3274</v>
      </c>
    </row>
    <row r="628" spans="1:10" ht="17" x14ac:dyDescent="0.2">
      <c r="A628" t="s">
        <v>2573</v>
      </c>
      <c r="B628" t="s">
        <v>272</v>
      </c>
      <c r="C628">
        <v>1</v>
      </c>
      <c r="D628">
        <v>5</v>
      </c>
      <c r="E628">
        <v>153</v>
      </c>
      <c r="F628">
        <v>16525</v>
      </c>
      <c r="G628">
        <v>26.921052631578899</v>
      </c>
      <c r="H628">
        <v>4.5449559027893001E-2</v>
      </c>
      <c r="I628">
        <v>0.109613642361389</v>
      </c>
      <c r="J628" s="2" t="s">
        <v>273</v>
      </c>
    </row>
    <row r="629" spans="1:10" ht="17" x14ac:dyDescent="0.2">
      <c r="A629" t="s">
        <v>2573</v>
      </c>
      <c r="B629" t="s">
        <v>97</v>
      </c>
      <c r="C629">
        <v>1</v>
      </c>
      <c r="D629">
        <v>5</v>
      </c>
      <c r="E629">
        <v>153</v>
      </c>
      <c r="F629">
        <v>16525</v>
      </c>
      <c r="G629">
        <v>26.921052631578899</v>
      </c>
      <c r="H629">
        <v>4.5449559027893001E-2</v>
      </c>
      <c r="I629">
        <v>0.109613642361389</v>
      </c>
      <c r="J629" s="2" t="s">
        <v>693</v>
      </c>
    </row>
    <row r="630" spans="1:10" ht="17" x14ac:dyDescent="0.2">
      <c r="A630" t="s">
        <v>4691</v>
      </c>
      <c r="B630" t="s">
        <v>342</v>
      </c>
      <c r="C630">
        <v>1</v>
      </c>
      <c r="D630">
        <v>24</v>
      </c>
      <c r="E630">
        <v>29</v>
      </c>
      <c r="F630">
        <v>16525</v>
      </c>
      <c r="G630">
        <v>25.579192546583801</v>
      </c>
      <c r="H630">
        <v>4.1307012095415999E-2</v>
      </c>
      <c r="I630">
        <v>0.11211903283041399</v>
      </c>
      <c r="J630" s="2" t="s">
        <v>4022</v>
      </c>
    </row>
    <row r="631" spans="1:10" ht="17" x14ac:dyDescent="0.2">
      <c r="A631" t="s">
        <v>4639</v>
      </c>
      <c r="B631" t="s">
        <v>115</v>
      </c>
      <c r="C631">
        <v>1</v>
      </c>
      <c r="D631">
        <v>8</v>
      </c>
      <c r="E631">
        <v>121</v>
      </c>
      <c r="F631">
        <v>16525</v>
      </c>
      <c r="G631">
        <v>19.520238095238</v>
      </c>
      <c r="H631">
        <v>5.7110259908007097E-2</v>
      </c>
      <c r="I631">
        <v>0.112634123707458</v>
      </c>
      <c r="J631" s="2" t="s">
        <v>2930</v>
      </c>
    </row>
    <row r="632" spans="1:10" ht="17" x14ac:dyDescent="0.2">
      <c r="A632" t="s">
        <v>4640</v>
      </c>
      <c r="B632" t="s">
        <v>115</v>
      </c>
      <c r="C632">
        <v>1</v>
      </c>
      <c r="D632">
        <v>8</v>
      </c>
      <c r="E632">
        <v>121</v>
      </c>
      <c r="F632">
        <v>16525</v>
      </c>
      <c r="G632">
        <v>19.520238095238</v>
      </c>
      <c r="H632">
        <v>5.7110259908007097E-2</v>
      </c>
      <c r="I632">
        <v>0.112634123707458</v>
      </c>
      <c r="J632" s="2" t="s">
        <v>2930</v>
      </c>
    </row>
    <row r="633" spans="1:10" ht="17" x14ac:dyDescent="0.2">
      <c r="A633" t="s">
        <v>4683</v>
      </c>
      <c r="B633" t="s">
        <v>230</v>
      </c>
      <c r="C633">
        <v>1</v>
      </c>
      <c r="D633">
        <v>53</v>
      </c>
      <c r="E633">
        <v>12</v>
      </c>
      <c r="F633">
        <v>16525</v>
      </c>
      <c r="G633">
        <v>28.777972027972002</v>
      </c>
      <c r="H633">
        <v>3.7827806465739397E-2</v>
      </c>
      <c r="I633">
        <v>0.113483419397218</v>
      </c>
      <c r="J633" s="2" t="s">
        <v>3970</v>
      </c>
    </row>
    <row r="634" spans="1:10" ht="17" x14ac:dyDescent="0.2">
      <c r="A634" t="s">
        <v>4684</v>
      </c>
      <c r="B634" t="s">
        <v>230</v>
      </c>
      <c r="C634">
        <v>1</v>
      </c>
      <c r="D634">
        <v>53</v>
      </c>
      <c r="E634">
        <v>12</v>
      </c>
      <c r="F634">
        <v>16525</v>
      </c>
      <c r="G634">
        <v>28.777972027972002</v>
      </c>
      <c r="H634">
        <v>3.7827806465739397E-2</v>
      </c>
      <c r="I634">
        <v>0.113483419397218</v>
      </c>
      <c r="J634" s="2" t="s">
        <v>3970</v>
      </c>
    </row>
    <row r="635" spans="1:10" ht="17" x14ac:dyDescent="0.2">
      <c r="A635" t="s">
        <v>4646</v>
      </c>
      <c r="B635" t="s">
        <v>118</v>
      </c>
      <c r="C635">
        <v>3</v>
      </c>
      <c r="D635">
        <v>113</v>
      </c>
      <c r="E635">
        <v>92</v>
      </c>
      <c r="F635">
        <v>16525</v>
      </c>
      <c r="G635">
        <v>5.0019407558733402</v>
      </c>
      <c r="H635">
        <v>2.5191948157755099E-2</v>
      </c>
      <c r="I635">
        <v>0.115163191578309</v>
      </c>
      <c r="J635" s="2" t="s">
        <v>3533</v>
      </c>
    </row>
    <row r="636" spans="1:10" ht="17" x14ac:dyDescent="0.2">
      <c r="A636" t="s">
        <v>4655</v>
      </c>
      <c r="B636" t="s">
        <v>175</v>
      </c>
      <c r="C636">
        <v>19</v>
      </c>
      <c r="D636">
        <v>315</v>
      </c>
      <c r="E636">
        <v>538</v>
      </c>
      <c r="F636">
        <v>16525</v>
      </c>
      <c r="G636">
        <v>1.94064078529396</v>
      </c>
      <c r="H636">
        <v>7.5487887401214197E-3</v>
      </c>
      <c r="I636">
        <v>0.115388627884713</v>
      </c>
      <c r="J636" s="2" t="s">
        <v>2817</v>
      </c>
    </row>
    <row r="637" spans="1:10" ht="17" x14ac:dyDescent="0.2">
      <c r="A637" t="s">
        <v>4644</v>
      </c>
      <c r="B637" t="s">
        <v>181</v>
      </c>
      <c r="C637">
        <v>8</v>
      </c>
      <c r="D637">
        <v>365</v>
      </c>
      <c r="E637">
        <v>147</v>
      </c>
      <c r="F637">
        <v>16525</v>
      </c>
      <c r="G637">
        <v>2.58283457267799</v>
      </c>
      <c r="H637">
        <v>1.64896632699712E-2</v>
      </c>
      <c r="I637">
        <v>0.115427642889798</v>
      </c>
      <c r="J637" s="2" t="s">
        <v>3422</v>
      </c>
    </row>
    <row r="638" spans="1:10" ht="17" x14ac:dyDescent="0.2">
      <c r="A638" t="s">
        <v>4648</v>
      </c>
      <c r="B638" t="s">
        <v>190</v>
      </c>
      <c r="C638">
        <v>2</v>
      </c>
      <c r="D638">
        <v>517</v>
      </c>
      <c r="E638">
        <v>14</v>
      </c>
      <c r="F638">
        <v>16525</v>
      </c>
      <c r="G638">
        <v>5.17669902912621</v>
      </c>
      <c r="H638">
        <v>6.9358809538567601E-2</v>
      </c>
      <c r="I638">
        <v>0.115598015897612</v>
      </c>
      <c r="J638" s="2" t="s">
        <v>3566</v>
      </c>
    </row>
    <row r="639" spans="1:10" ht="17" x14ac:dyDescent="0.2">
      <c r="A639" t="s">
        <v>4662</v>
      </c>
      <c r="B639" t="s">
        <v>344</v>
      </c>
      <c r="C639">
        <v>5</v>
      </c>
      <c r="D639">
        <v>100</v>
      </c>
      <c r="E639">
        <v>206</v>
      </c>
      <c r="F639">
        <v>16525</v>
      </c>
      <c r="G639">
        <v>4.2482325216025103</v>
      </c>
      <c r="H639">
        <v>8.3010859589835503E-3</v>
      </c>
      <c r="I639">
        <v>0.11621520342576901</v>
      </c>
      <c r="J639" s="2" t="s">
        <v>3324</v>
      </c>
    </row>
    <row r="640" spans="1:10" ht="17" x14ac:dyDescent="0.2">
      <c r="A640" t="s">
        <v>2567</v>
      </c>
      <c r="B640" t="s">
        <v>104</v>
      </c>
      <c r="C640">
        <v>1</v>
      </c>
      <c r="D640">
        <v>6</v>
      </c>
      <c r="E640">
        <v>59</v>
      </c>
      <c r="F640">
        <v>16525</v>
      </c>
      <c r="G640">
        <v>56.762068965517201</v>
      </c>
      <c r="H640">
        <v>2.12349689155172E-2</v>
      </c>
      <c r="I640">
        <v>0.11679232903534401</v>
      </c>
      <c r="J640" s="2" t="s">
        <v>844</v>
      </c>
    </row>
    <row r="641" spans="1:10" ht="17" x14ac:dyDescent="0.2">
      <c r="A641" t="s">
        <v>4638</v>
      </c>
      <c r="B641" t="s">
        <v>104</v>
      </c>
      <c r="C641">
        <v>1</v>
      </c>
      <c r="D641">
        <v>6</v>
      </c>
      <c r="E641">
        <v>59</v>
      </c>
      <c r="F641">
        <v>16525</v>
      </c>
      <c r="G641">
        <v>56.762068965517201</v>
      </c>
      <c r="H641">
        <v>2.12349689155172E-2</v>
      </c>
      <c r="I641">
        <v>0.11679232903534401</v>
      </c>
      <c r="J641" s="2" t="s">
        <v>844</v>
      </c>
    </row>
    <row r="642" spans="1:10" ht="17" x14ac:dyDescent="0.2">
      <c r="A642" t="s">
        <v>4642</v>
      </c>
      <c r="B642" t="s">
        <v>380</v>
      </c>
      <c r="C642">
        <v>1</v>
      </c>
      <c r="D642">
        <v>36</v>
      </c>
      <c r="E642">
        <v>42</v>
      </c>
      <c r="F642">
        <v>16525</v>
      </c>
      <c r="G642">
        <v>11.4620209059233</v>
      </c>
      <c r="H642">
        <v>8.7631657612135205E-2</v>
      </c>
      <c r="I642">
        <v>0.116842210149513</v>
      </c>
      <c r="J642" s="2" t="s">
        <v>3310</v>
      </c>
    </row>
    <row r="643" spans="1:10" ht="17" x14ac:dyDescent="0.2">
      <c r="A643" t="s">
        <v>4680</v>
      </c>
      <c r="B643" t="s">
        <v>185</v>
      </c>
      <c r="C643">
        <v>1</v>
      </c>
      <c r="D643">
        <v>240</v>
      </c>
      <c r="E643">
        <v>5</v>
      </c>
      <c r="F643">
        <v>16525</v>
      </c>
      <c r="G643">
        <v>17.030334728033399</v>
      </c>
      <c r="H643">
        <v>7.0546644074118203E-2</v>
      </c>
      <c r="I643">
        <v>0.11757774012353001</v>
      </c>
      <c r="J643" s="2" t="s">
        <v>3946</v>
      </c>
    </row>
    <row r="644" spans="1:10" ht="17" x14ac:dyDescent="0.2">
      <c r="A644" t="s">
        <v>4639</v>
      </c>
      <c r="B644" t="s">
        <v>285</v>
      </c>
      <c r="C644">
        <v>2</v>
      </c>
      <c r="D644">
        <v>55</v>
      </c>
      <c r="E644">
        <v>121</v>
      </c>
      <c r="F644">
        <v>16525</v>
      </c>
      <c r="G644">
        <v>5.1850325035674603</v>
      </c>
      <c r="H644">
        <v>6.1418362710455698E-2</v>
      </c>
      <c r="I644">
        <v>0.11785685817411699</v>
      </c>
      <c r="J644" s="2" t="s">
        <v>2931</v>
      </c>
    </row>
    <row r="645" spans="1:10" ht="17" x14ac:dyDescent="0.2">
      <c r="A645" t="s">
        <v>4640</v>
      </c>
      <c r="B645" t="s">
        <v>285</v>
      </c>
      <c r="C645">
        <v>2</v>
      </c>
      <c r="D645">
        <v>55</v>
      </c>
      <c r="E645">
        <v>121</v>
      </c>
      <c r="F645">
        <v>16525</v>
      </c>
      <c r="G645">
        <v>5.1850325035674603</v>
      </c>
      <c r="H645">
        <v>6.1418362710455698E-2</v>
      </c>
      <c r="I645">
        <v>0.11785685817411699</v>
      </c>
      <c r="J645" s="2" t="s">
        <v>2931</v>
      </c>
    </row>
    <row r="646" spans="1:10" ht="17" x14ac:dyDescent="0.2">
      <c r="A646" t="s">
        <v>4656</v>
      </c>
      <c r="B646" t="s">
        <v>305</v>
      </c>
      <c r="C646">
        <v>1</v>
      </c>
      <c r="D646">
        <v>1</v>
      </c>
      <c r="E646">
        <v>294</v>
      </c>
      <c r="F646">
        <v>16525</v>
      </c>
      <c r="G646" t="s">
        <v>49</v>
      </c>
      <c r="H646">
        <v>1.77912254160363E-2</v>
      </c>
      <c r="I646">
        <v>0.11816954587761599</v>
      </c>
      <c r="J646" s="2" t="s">
        <v>306</v>
      </c>
    </row>
    <row r="647" spans="1:10" ht="17" x14ac:dyDescent="0.2">
      <c r="A647" t="s">
        <v>4656</v>
      </c>
      <c r="B647" t="s">
        <v>1161</v>
      </c>
      <c r="C647">
        <v>1</v>
      </c>
      <c r="D647">
        <v>1</v>
      </c>
      <c r="E647">
        <v>294</v>
      </c>
      <c r="F647">
        <v>16525</v>
      </c>
      <c r="G647" t="s">
        <v>49</v>
      </c>
      <c r="H647">
        <v>1.77912254160363E-2</v>
      </c>
      <c r="I647">
        <v>0.11816954587761599</v>
      </c>
      <c r="J647" s="2" t="s">
        <v>2968</v>
      </c>
    </row>
    <row r="648" spans="1:10" ht="17" x14ac:dyDescent="0.2">
      <c r="A648" t="s">
        <v>4656</v>
      </c>
      <c r="B648" t="s">
        <v>312</v>
      </c>
      <c r="C648">
        <v>2</v>
      </c>
      <c r="D648">
        <v>12</v>
      </c>
      <c r="E648">
        <v>294</v>
      </c>
      <c r="F648">
        <v>16525</v>
      </c>
      <c r="G648">
        <v>11.1102739726027</v>
      </c>
      <c r="H648">
        <v>1.8508483089265199E-2</v>
      </c>
      <c r="I648">
        <v>0.11816954587761599</v>
      </c>
      <c r="J648" s="2" t="s">
        <v>2969</v>
      </c>
    </row>
    <row r="649" spans="1:10" ht="17" x14ac:dyDescent="0.2">
      <c r="A649" t="s">
        <v>4686</v>
      </c>
      <c r="B649" t="s">
        <v>369</v>
      </c>
      <c r="C649">
        <v>1</v>
      </c>
      <c r="D649">
        <v>11</v>
      </c>
      <c r="E649">
        <v>70</v>
      </c>
      <c r="F649">
        <v>16525</v>
      </c>
      <c r="G649">
        <v>23.8333333333333</v>
      </c>
      <c r="H649">
        <v>4.5635114799678897E-2</v>
      </c>
      <c r="I649">
        <v>0.11945176122514101</v>
      </c>
      <c r="J649" s="2" t="s">
        <v>3992</v>
      </c>
    </row>
    <row r="650" spans="1:10" ht="17" x14ac:dyDescent="0.2">
      <c r="A650" t="s">
        <v>4686</v>
      </c>
      <c r="B650" t="s">
        <v>189</v>
      </c>
      <c r="C650">
        <v>5</v>
      </c>
      <c r="D650">
        <v>467</v>
      </c>
      <c r="E650">
        <v>70</v>
      </c>
      <c r="F650">
        <v>16525</v>
      </c>
      <c r="G650">
        <v>2.6628371628371599</v>
      </c>
      <c r="H650">
        <v>4.77807044900566E-2</v>
      </c>
      <c r="I650">
        <v>0.11945176122514101</v>
      </c>
      <c r="J650" s="2" t="s">
        <v>3993</v>
      </c>
    </row>
    <row r="651" spans="1:10" ht="17" x14ac:dyDescent="0.2">
      <c r="A651" t="s">
        <v>4673</v>
      </c>
      <c r="B651" t="s">
        <v>682</v>
      </c>
      <c r="C651">
        <v>1</v>
      </c>
      <c r="D651">
        <v>3</v>
      </c>
      <c r="E651">
        <v>94</v>
      </c>
      <c r="F651">
        <v>16525</v>
      </c>
      <c r="G651">
        <v>88.327956989247298</v>
      </c>
      <c r="H651">
        <v>1.6969186067859E-2</v>
      </c>
      <c r="I651">
        <v>0.12014132036105001</v>
      </c>
      <c r="J651" s="2" t="s">
        <v>3844</v>
      </c>
    </row>
    <row r="652" spans="1:10" ht="17" x14ac:dyDescent="0.2">
      <c r="A652" t="s">
        <v>4673</v>
      </c>
      <c r="B652" t="s">
        <v>113</v>
      </c>
      <c r="C652">
        <v>5</v>
      </c>
      <c r="D652">
        <v>270</v>
      </c>
      <c r="E652">
        <v>94</v>
      </c>
      <c r="F652">
        <v>16525</v>
      </c>
      <c r="G652">
        <v>3.4271782912868298</v>
      </c>
      <c r="H652">
        <v>1.8969682162271101E-2</v>
      </c>
      <c r="I652">
        <v>0.12014132036105001</v>
      </c>
      <c r="J652" s="2" t="s">
        <v>3845</v>
      </c>
    </row>
    <row r="653" spans="1:10" ht="17" x14ac:dyDescent="0.2">
      <c r="A653" t="s">
        <v>4669</v>
      </c>
      <c r="B653" t="s">
        <v>185</v>
      </c>
      <c r="C653">
        <v>1</v>
      </c>
      <c r="D653">
        <v>240</v>
      </c>
      <c r="E653">
        <v>7</v>
      </c>
      <c r="F653">
        <v>16525</v>
      </c>
      <c r="G653">
        <v>11.352161785216101</v>
      </c>
      <c r="H653">
        <v>9.7357189437184299E-2</v>
      </c>
      <c r="I653">
        <v>0.12169648679648</v>
      </c>
      <c r="J653" s="2" t="s">
        <v>3731</v>
      </c>
    </row>
    <row r="654" spans="1:10" ht="17" x14ac:dyDescent="0.2">
      <c r="A654" t="s">
        <v>4652</v>
      </c>
      <c r="B654" t="s">
        <v>410</v>
      </c>
      <c r="C654">
        <v>2</v>
      </c>
      <c r="D654">
        <v>21</v>
      </c>
      <c r="E654">
        <v>286</v>
      </c>
      <c r="F654">
        <v>16525</v>
      </c>
      <c r="G654">
        <v>6.01186063750926</v>
      </c>
      <c r="H654">
        <v>5.0501023802609901E-2</v>
      </c>
      <c r="I654">
        <v>0.12207401735029701</v>
      </c>
      <c r="J654" s="2" t="s">
        <v>4056</v>
      </c>
    </row>
    <row r="655" spans="1:10" ht="17" x14ac:dyDescent="0.2">
      <c r="A655" t="s">
        <v>4652</v>
      </c>
      <c r="B655" t="s">
        <v>364</v>
      </c>
      <c r="C655">
        <v>1</v>
      </c>
      <c r="D655">
        <v>3</v>
      </c>
      <c r="E655">
        <v>286</v>
      </c>
      <c r="F655">
        <v>16525</v>
      </c>
      <c r="G655">
        <v>28.4859649122807</v>
      </c>
      <c r="H655">
        <v>5.1030941679222702E-2</v>
      </c>
      <c r="I655">
        <v>0.12207401735029701</v>
      </c>
      <c r="J655" s="2" t="s">
        <v>986</v>
      </c>
    </row>
    <row r="656" spans="1:10" ht="17" x14ac:dyDescent="0.2">
      <c r="A656" t="s">
        <v>4652</v>
      </c>
      <c r="B656" t="s">
        <v>1041</v>
      </c>
      <c r="C656">
        <v>1</v>
      </c>
      <c r="D656">
        <v>3</v>
      </c>
      <c r="E656">
        <v>286</v>
      </c>
      <c r="F656">
        <v>16525</v>
      </c>
      <c r="G656">
        <v>28.4859649122807</v>
      </c>
      <c r="H656">
        <v>5.1030941679222702E-2</v>
      </c>
      <c r="I656">
        <v>0.12207401735029701</v>
      </c>
      <c r="J656" s="2" t="s">
        <v>4057</v>
      </c>
    </row>
    <row r="657" spans="1:10" ht="17" x14ac:dyDescent="0.2">
      <c r="A657" t="s">
        <v>4652</v>
      </c>
      <c r="B657" t="s">
        <v>987</v>
      </c>
      <c r="C657">
        <v>1</v>
      </c>
      <c r="D657">
        <v>3</v>
      </c>
      <c r="E657">
        <v>286</v>
      </c>
      <c r="F657">
        <v>16525</v>
      </c>
      <c r="G657">
        <v>28.4859649122807</v>
      </c>
      <c r="H657">
        <v>5.1030941679222702E-2</v>
      </c>
      <c r="I657">
        <v>0.12207401735029701</v>
      </c>
      <c r="J657" s="2" t="s">
        <v>988</v>
      </c>
    </row>
    <row r="658" spans="1:10" ht="17" x14ac:dyDescent="0.2">
      <c r="A658" t="s">
        <v>4652</v>
      </c>
      <c r="B658" t="s">
        <v>585</v>
      </c>
      <c r="C658">
        <v>1</v>
      </c>
      <c r="D658">
        <v>3</v>
      </c>
      <c r="E658">
        <v>286</v>
      </c>
      <c r="F658">
        <v>16525</v>
      </c>
      <c r="G658">
        <v>28.4859649122807</v>
      </c>
      <c r="H658">
        <v>5.1030941679222702E-2</v>
      </c>
      <c r="I658">
        <v>0.12207401735029701</v>
      </c>
      <c r="J658" s="2" t="s">
        <v>4058</v>
      </c>
    </row>
    <row r="659" spans="1:10" ht="17" x14ac:dyDescent="0.2">
      <c r="A659" t="s">
        <v>4652</v>
      </c>
      <c r="B659" t="s">
        <v>317</v>
      </c>
      <c r="C659">
        <v>1</v>
      </c>
      <c r="D659">
        <v>3</v>
      </c>
      <c r="E659">
        <v>286</v>
      </c>
      <c r="F659">
        <v>16525</v>
      </c>
      <c r="G659">
        <v>28.4859649122807</v>
      </c>
      <c r="H659">
        <v>5.1030941679222702E-2</v>
      </c>
      <c r="I659">
        <v>0.12207401735029701</v>
      </c>
      <c r="J659" s="2" t="s">
        <v>318</v>
      </c>
    </row>
    <row r="660" spans="1:10" ht="17" x14ac:dyDescent="0.2">
      <c r="A660" t="s">
        <v>4652</v>
      </c>
      <c r="B660" t="s">
        <v>684</v>
      </c>
      <c r="C660">
        <v>1</v>
      </c>
      <c r="D660">
        <v>3</v>
      </c>
      <c r="E660">
        <v>286</v>
      </c>
      <c r="F660">
        <v>16525</v>
      </c>
      <c r="G660">
        <v>28.4859649122807</v>
      </c>
      <c r="H660">
        <v>5.1030941679222702E-2</v>
      </c>
      <c r="I660">
        <v>0.12207401735029701</v>
      </c>
      <c r="J660" s="2" t="s">
        <v>685</v>
      </c>
    </row>
    <row r="661" spans="1:10" ht="17" x14ac:dyDescent="0.2">
      <c r="A661" t="s">
        <v>4652</v>
      </c>
      <c r="B661" t="s">
        <v>686</v>
      </c>
      <c r="C661">
        <v>1</v>
      </c>
      <c r="D661">
        <v>3</v>
      </c>
      <c r="E661">
        <v>286</v>
      </c>
      <c r="F661">
        <v>16525</v>
      </c>
      <c r="G661">
        <v>28.4859649122807</v>
      </c>
      <c r="H661">
        <v>5.1030941679222702E-2</v>
      </c>
      <c r="I661">
        <v>0.12207401735029701</v>
      </c>
      <c r="J661" s="2" t="s">
        <v>687</v>
      </c>
    </row>
    <row r="662" spans="1:10" ht="17" x14ac:dyDescent="0.2">
      <c r="A662" t="s">
        <v>4652</v>
      </c>
      <c r="B662" t="s">
        <v>989</v>
      </c>
      <c r="C662">
        <v>1</v>
      </c>
      <c r="D662">
        <v>3</v>
      </c>
      <c r="E662">
        <v>286</v>
      </c>
      <c r="F662">
        <v>16525</v>
      </c>
      <c r="G662">
        <v>28.4859649122807</v>
      </c>
      <c r="H662">
        <v>5.1030941679222702E-2</v>
      </c>
      <c r="I662">
        <v>0.12207401735029701</v>
      </c>
      <c r="J662" s="2" t="s">
        <v>990</v>
      </c>
    </row>
    <row r="663" spans="1:10" ht="17" x14ac:dyDescent="0.2">
      <c r="A663" t="s">
        <v>2576</v>
      </c>
      <c r="B663" t="s">
        <v>410</v>
      </c>
      <c r="C663">
        <v>2</v>
      </c>
      <c r="D663">
        <v>21</v>
      </c>
      <c r="E663">
        <v>286</v>
      </c>
      <c r="F663">
        <v>16525</v>
      </c>
      <c r="G663">
        <v>6.01186063750926</v>
      </c>
      <c r="H663">
        <v>5.0501023802609901E-2</v>
      </c>
      <c r="I663">
        <v>0.12207401735029701</v>
      </c>
      <c r="J663" s="2" t="s">
        <v>4056</v>
      </c>
    </row>
    <row r="664" spans="1:10" ht="17" x14ac:dyDescent="0.2">
      <c r="A664" t="s">
        <v>2576</v>
      </c>
      <c r="B664" t="s">
        <v>364</v>
      </c>
      <c r="C664">
        <v>1</v>
      </c>
      <c r="D664">
        <v>3</v>
      </c>
      <c r="E664">
        <v>286</v>
      </c>
      <c r="F664">
        <v>16525</v>
      </c>
      <c r="G664">
        <v>28.4859649122807</v>
      </c>
      <c r="H664">
        <v>5.1030941679222702E-2</v>
      </c>
      <c r="I664">
        <v>0.12207401735029701</v>
      </c>
      <c r="J664" s="2" t="s">
        <v>986</v>
      </c>
    </row>
    <row r="665" spans="1:10" ht="17" x14ac:dyDescent="0.2">
      <c r="A665" t="s">
        <v>2576</v>
      </c>
      <c r="B665" t="s">
        <v>1041</v>
      </c>
      <c r="C665">
        <v>1</v>
      </c>
      <c r="D665">
        <v>3</v>
      </c>
      <c r="E665">
        <v>286</v>
      </c>
      <c r="F665">
        <v>16525</v>
      </c>
      <c r="G665">
        <v>28.4859649122807</v>
      </c>
      <c r="H665">
        <v>5.1030941679222702E-2</v>
      </c>
      <c r="I665">
        <v>0.12207401735029701</v>
      </c>
      <c r="J665" s="2" t="s">
        <v>4057</v>
      </c>
    </row>
    <row r="666" spans="1:10" ht="17" x14ac:dyDescent="0.2">
      <c r="A666" t="s">
        <v>2576</v>
      </c>
      <c r="B666" t="s">
        <v>987</v>
      </c>
      <c r="C666">
        <v>1</v>
      </c>
      <c r="D666">
        <v>3</v>
      </c>
      <c r="E666">
        <v>286</v>
      </c>
      <c r="F666">
        <v>16525</v>
      </c>
      <c r="G666">
        <v>28.4859649122807</v>
      </c>
      <c r="H666">
        <v>5.1030941679222702E-2</v>
      </c>
      <c r="I666">
        <v>0.12207401735029701</v>
      </c>
      <c r="J666" s="2" t="s">
        <v>988</v>
      </c>
    </row>
    <row r="667" spans="1:10" ht="17" x14ac:dyDescent="0.2">
      <c r="A667" t="s">
        <v>2576</v>
      </c>
      <c r="B667" t="s">
        <v>585</v>
      </c>
      <c r="C667">
        <v>1</v>
      </c>
      <c r="D667">
        <v>3</v>
      </c>
      <c r="E667">
        <v>286</v>
      </c>
      <c r="F667">
        <v>16525</v>
      </c>
      <c r="G667">
        <v>28.4859649122807</v>
      </c>
      <c r="H667">
        <v>5.1030941679222702E-2</v>
      </c>
      <c r="I667">
        <v>0.12207401735029701</v>
      </c>
      <c r="J667" s="2" t="s">
        <v>4058</v>
      </c>
    </row>
    <row r="668" spans="1:10" ht="17" x14ac:dyDescent="0.2">
      <c r="A668" t="s">
        <v>2576</v>
      </c>
      <c r="B668" t="s">
        <v>317</v>
      </c>
      <c r="C668">
        <v>1</v>
      </c>
      <c r="D668">
        <v>3</v>
      </c>
      <c r="E668">
        <v>286</v>
      </c>
      <c r="F668">
        <v>16525</v>
      </c>
      <c r="G668">
        <v>28.4859649122807</v>
      </c>
      <c r="H668">
        <v>5.1030941679222702E-2</v>
      </c>
      <c r="I668">
        <v>0.12207401735029701</v>
      </c>
      <c r="J668" s="2" t="s">
        <v>318</v>
      </c>
    </row>
    <row r="669" spans="1:10" ht="17" x14ac:dyDescent="0.2">
      <c r="A669" t="s">
        <v>2576</v>
      </c>
      <c r="B669" t="s">
        <v>684</v>
      </c>
      <c r="C669">
        <v>1</v>
      </c>
      <c r="D669">
        <v>3</v>
      </c>
      <c r="E669">
        <v>286</v>
      </c>
      <c r="F669">
        <v>16525</v>
      </c>
      <c r="G669">
        <v>28.4859649122807</v>
      </c>
      <c r="H669">
        <v>5.1030941679222702E-2</v>
      </c>
      <c r="I669">
        <v>0.12207401735029701</v>
      </c>
      <c r="J669" s="2" t="s">
        <v>685</v>
      </c>
    </row>
    <row r="670" spans="1:10" ht="17" x14ac:dyDescent="0.2">
      <c r="A670" t="s">
        <v>2576</v>
      </c>
      <c r="B670" t="s">
        <v>686</v>
      </c>
      <c r="C670">
        <v>1</v>
      </c>
      <c r="D670">
        <v>3</v>
      </c>
      <c r="E670">
        <v>286</v>
      </c>
      <c r="F670">
        <v>16525</v>
      </c>
      <c r="G670">
        <v>28.4859649122807</v>
      </c>
      <c r="H670">
        <v>5.1030941679222702E-2</v>
      </c>
      <c r="I670">
        <v>0.12207401735029701</v>
      </c>
      <c r="J670" s="2" t="s">
        <v>687</v>
      </c>
    </row>
    <row r="671" spans="1:10" ht="17" x14ac:dyDescent="0.2">
      <c r="A671" t="s">
        <v>2576</v>
      </c>
      <c r="B671" t="s">
        <v>989</v>
      </c>
      <c r="C671">
        <v>1</v>
      </c>
      <c r="D671">
        <v>3</v>
      </c>
      <c r="E671">
        <v>286</v>
      </c>
      <c r="F671">
        <v>16525</v>
      </c>
      <c r="G671">
        <v>28.4859649122807</v>
      </c>
      <c r="H671">
        <v>5.1030941679222702E-2</v>
      </c>
      <c r="I671">
        <v>0.12207401735029701</v>
      </c>
      <c r="J671" s="2" t="s">
        <v>990</v>
      </c>
    </row>
    <row r="672" spans="1:10" ht="17" x14ac:dyDescent="0.2">
      <c r="A672" t="s">
        <v>4677</v>
      </c>
      <c r="B672" t="s">
        <v>1044</v>
      </c>
      <c r="C672">
        <v>1</v>
      </c>
      <c r="D672">
        <v>3</v>
      </c>
      <c r="E672">
        <v>138</v>
      </c>
      <c r="F672">
        <v>16525</v>
      </c>
      <c r="G672">
        <v>59.799270072992698</v>
      </c>
      <c r="H672">
        <v>2.4845806692967699E-2</v>
      </c>
      <c r="I672">
        <v>0.12224574400727301</v>
      </c>
      <c r="J672" s="2" t="s">
        <v>3890</v>
      </c>
    </row>
    <row r="673" spans="1:10" ht="17" x14ac:dyDescent="0.2">
      <c r="A673" t="s">
        <v>4677</v>
      </c>
      <c r="B673" t="s">
        <v>170</v>
      </c>
      <c r="C673">
        <v>10</v>
      </c>
      <c r="D673">
        <v>591</v>
      </c>
      <c r="E673">
        <v>138</v>
      </c>
      <c r="F673">
        <v>16525</v>
      </c>
      <c r="G673">
        <v>2.1253765060240899</v>
      </c>
      <c r="H673">
        <v>2.6486577868242499E-2</v>
      </c>
      <c r="I673">
        <v>0.12224574400727301</v>
      </c>
      <c r="J673" s="2" t="s">
        <v>3891</v>
      </c>
    </row>
    <row r="674" spans="1:10" ht="17" x14ac:dyDescent="0.2">
      <c r="A674" t="s">
        <v>4678</v>
      </c>
      <c r="B674" t="s">
        <v>1044</v>
      </c>
      <c r="C674">
        <v>1</v>
      </c>
      <c r="D674">
        <v>3</v>
      </c>
      <c r="E674">
        <v>138</v>
      </c>
      <c r="F674">
        <v>16525</v>
      </c>
      <c r="G674">
        <v>59.799270072992698</v>
      </c>
      <c r="H674">
        <v>2.4845806692967699E-2</v>
      </c>
      <c r="I674">
        <v>0.12224574400727301</v>
      </c>
      <c r="J674" s="2" t="s">
        <v>3890</v>
      </c>
    </row>
    <row r="675" spans="1:10" ht="17" x14ac:dyDescent="0.2">
      <c r="A675" t="s">
        <v>4678</v>
      </c>
      <c r="B675" t="s">
        <v>170</v>
      </c>
      <c r="C675">
        <v>10</v>
      </c>
      <c r="D675">
        <v>591</v>
      </c>
      <c r="E675">
        <v>138</v>
      </c>
      <c r="F675">
        <v>16525</v>
      </c>
      <c r="G675">
        <v>2.1253765060240899</v>
      </c>
      <c r="H675">
        <v>2.6486577868242499E-2</v>
      </c>
      <c r="I675">
        <v>0.12224574400727301</v>
      </c>
      <c r="J675" s="2" t="s">
        <v>3891</v>
      </c>
    </row>
    <row r="676" spans="1:10" ht="17" x14ac:dyDescent="0.2">
      <c r="A676" t="s">
        <v>4681</v>
      </c>
      <c r="B676" t="s">
        <v>246</v>
      </c>
      <c r="C676">
        <v>1</v>
      </c>
      <c r="D676">
        <v>34</v>
      </c>
      <c r="E676">
        <v>42</v>
      </c>
      <c r="F676">
        <v>16525</v>
      </c>
      <c r="G676">
        <v>12.158167036215801</v>
      </c>
      <c r="H676">
        <v>8.2966381951786003E-2</v>
      </c>
      <c r="I676">
        <v>0.124449572927679</v>
      </c>
      <c r="J676" s="2" t="s">
        <v>3954</v>
      </c>
    </row>
    <row r="677" spans="1:10" ht="17" x14ac:dyDescent="0.2">
      <c r="A677" t="s">
        <v>2573</v>
      </c>
      <c r="B677" t="s">
        <v>694</v>
      </c>
      <c r="C677">
        <v>1</v>
      </c>
      <c r="D677">
        <v>6</v>
      </c>
      <c r="E677">
        <v>153</v>
      </c>
      <c r="F677">
        <v>16525</v>
      </c>
      <c r="G677">
        <v>21.535526315789401</v>
      </c>
      <c r="H677">
        <v>5.4290129092586202E-2</v>
      </c>
      <c r="I677">
        <v>0.12719401673120201</v>
      </c>
      <c r="J677" s="2" t="s">
        <v>695</v>
      </c>
    </row>
    <row r="678" spans="1:10" ht="17" x14ac:dyDescent="0.2">
      <c r="A678" t="s">
        <v>4663</v>
      </c>
      <c r="B678" t="s">
        <v>289</v>
      </c>
      <c r="C678">
        <v>1</v>
      </c>
      <c r="D678">
        <v>97</v>
      </c>
      <c r="E678">
        <v>11</v>
      </c>
      <c r="F678">
        <v>16525</v>
      </c>
      <c r="G678">
        <v>17.102083333333301</v>
      </c>
      <c r="H678">
        <v>6.2725184227915606E-2</v>
      </c>
      <c r="I678">
        <v>0.12865811810848701</v>
      </c>
      <c r="J678" s="2" t="s">
        <v>3524</v>
      </c>
    </row>
    <row r="679" spans="1:10" ht="17" x14ac:dyDescent="0.2">
      <c r="A679" t="s">
        <v>4663</v>
      </c>
      <c r="B679" t="s">
        <v>240</v>
      </c>
      <c r="C679">
        <v>1</v>
      </c>
      <c r="D679">
        <v>111</v>
      </c>
      <c r="E679">
        <v>11</v>
      </c>
      <c r="F679">
        <v>16525</v>
      </c>
      <c r="G679">
        <v>14.912727272727199</v>
      </c>
      <c r="H679">
        <v>7.14767322824931E-2</v>
      </c>
      <c r="I679">
        <v>0.12865811810848701</v>
      </c>
      <c r="J679" s="2" t="s">
        <v>3525</v>
      </c>
    </row>
    <row r="680" spans="1:10" ht="17" x14ac:dyDescent="0.2">
      <c r="A680" t="s">
        <v>4663</v>
      </c>
      <c r="B680" t="s">
        <v>174</v>
      </c>
      <c r="C680">
        <v>1</v>
      </c>
      <c r="D680">
        <v>135</v>
      </c>
      <c r="E680">
        <v>11</v>
      </c>
      <c r="F680">
        <v>16525</v>
      </c>
      <c r="G680">
        <v>12.223880597014899</v>
      </c>
      <c r="H680">
        <v>8.6306724551094699E-2</v>
      </c>
      <c r="I680">
        <v>0.12946008682664201</v>
      </c>
      <c r="J680" s="2" t="s">
        <v>3526</v>
      </c>
    </row>
    <row r="681" spans="1:10" ht="17" x14ac:dyDescent="0.2">
      <c r="A681" t="s">
        <v>4677</v>
      </c>
      <c r="B681" t="s">
        <v>148</v>
      </c>
      <c r="C681">
        <v>2</v>
      </c>
      <c r="D681">
        <v>33</v>
      </c>
      <c r="E681">
        <v>138</v>
      </c>
      <c r="F681">
        <v>16525</v>
      </c>
      <c r="G681">
        <v>7.7590132827324396</v>
      </c>
      <c r="H681">
        <v>3.0876274411459199E-2</v>
      </c>
      <c r="I681">
        <v>0.129689099650729</v>
      </c>
      <c r="J681" s="2" t="s">
        <v>3892</v>
      </c>
    </row>
    <row r="682" spans="1:10" ht="17" x14ac:dyDescent="0.2">
      <c r="A682" t="s">
        <v>4677</v>
      </c>
      <c r="B682" t="s">
        <v>88</v>
      </c>
      <c r="C682">
        <v>1</v>
      </c>
      <c r="D682">
        <v>4</v>
      </c>
      <c r="E682">
        <v>138</v>
      </c>
      <c r="F682">
        <v>16525</v>
      </c>
      <c r="G682">
        <v>39.8637469586374</v>
      </c>
      <c r="H682">
        <v>3.2990781797456903E-2</v>
      </c>
      <c r="I682">
        <v>0.129689099650729</v>
      </c>
      <c r="J682" s="2" t="s">
        <v>3893</v>
      </c>
    </row>
    <row r="683" spans="1:10" ht="17" x14ac:dyDescent="0.2">
      <c r="A683" t="s">
        <v>4677</v>
      </c>
      <c r="B683" t="s">
        <v>272</v>
      </c>
      <c r="C683">
        <v>1</v>
      </c>
      <c r="D683">
        <v>5</v>
      </c>
      <c r="E683">
        <v>138</v>
      </c>
      <c r="F683">
        <v>16525</v>
      </c>
      <c r="G683">
        <v>29.8959854014598</v>
      </c>
      <c r="H683">
        <v>4.1068214889397499E-2</v>
      </c>
      <c r="I683">
        <v>0.129689099650729</v>
      </c>
      <c r="J683" s="2" t="s">
        <v>3894</v>
      </c>
    </row>
    <row r="684" spans="1:10" ht="17" x14ac:dyDescent="0.2">
      <c r="A684" t="s">
        <v>4677</v>
      </c>
      <c r="B684" t="s">
        <v>97</v>
      </c>
      <c r="C684">
        <v>1</v>
      </c>
      <c r="D684">
        <v>5</v>
      </c>
      <c r="E684">
        <v>138</v>
      </c>
      <c r="F684">
        <v>16525</v>
      </c>
      <c r="G684">
        <v>29.8959854014598</v>
      </c>
      <c r="H684">
        <v>4.1068214889397499E-2</v>
      </c>
      <c r="I684">
        <v>0.129689099650729</v>
      </c>
      <c r="J684" s="2" t="s">
        <v>3895</v>
      </c>
    </row>
    <row r="685" spans="1:10" ht="17" x14ac:dyDescent="0.2">
      <c r="A685" t="s">
        <v>4677</v>
      </c>
      <c r="B685" t="s">
        <v>93</v>
      </c>
      <c r="C685">
        <v>1</v>
      </c>
      <c r="D685">
        <v>5</v>
      </c>
      <c r="E685">
        <v>138</v>
      </c>
      <c r="F685">
        <v>16525</v>
      </c>
      <c r="G685">
        <v>29.8959854014598</v>
      </c>
      <c r="H685">
        <v>4.1068214889397499E-2</v>
      </c>
      <c r="I685">
        <v>0.129689099650729</v>
      </c>
      <c r="J685" s="2" t="s">
        <v>94</v>
      </c>
    </row>
    <row r="686" spans="1:10" ht="17" x14ac:dyDescent="0.2">
      <c r="A686" t="s">
        <v>4677</v>
      </c>
      <c r="B686" t="s">
        <v>528</v>
      </c>
      <c r="C686">
        <v>1</v>
      </c>
      <c r="D686">
        <v>5</v>
      </c>
      <c r="E686">
        <v>138</v>
      </c>
      <c r="F686">
        <v>16525</v>
      </c>
      <c r="G686">
        <v>29.8959854014598</v>
      </c>
      <c r="H686">
        <v>4.1068214889397499E-2</v>
      </c>
      <c r="I686">
        <v>0.129689099650729</v>
      </c>
      <c r="J686" s="2" t="s">
        <v>692</v>
      </c>
    </row>
    <row r="687" spans="1:10" ht="17" x14ac:dyDescent="0.2">
      <c r="A687" t="s">
        <v>4678</v>
      </c>
      <c r="B687" t="s">
        <v>148</v>
      </c>
      <c r="C687">
        <v>2</v>
      </c>
      <c r="D687">
        <v>33</v>
      </c>
      <c r="E687">
        <v>138</v>
      </c>
      <c r="F687">
        <v>16525</v>
      </c>
      <c r="G687">
        <v>7.7590132827324396</v>
      </c>
      <c r="H687">
        <v>3.0876274411459199E-2</v>
      </c>
      <c r="I687">
        <v>0.129689099650729</v>
      </c>
      <c r="J687" s="2" t="s">
        <v>3892</v>
      </c>
    </row>
    <row r="688" spans="1:10" ht="17" x14ac:dyDescent="0.2">
      <c r="A688" t="s">
        <v>4678</v>
      </c>
      <c r="B688" t="s">
        <v>88</v>
      </c>
      <c r="C688">
        <v>1</v>
      </c>
      <c r="D688">
        <v>4</v>
      </c>
      <c r="E688">
        <v>138</v>
      </c>
      <c r="F688">
        <v>16525</v>
      </c>
      <c r="G688">
        <v>39.8637469586374</v>
      </c>
      <c r="H688">
        <v>3.2990781797456903E-2</v>
      </c>
      <c r="I688">
        <v>0.129689099650729</v>
      </c>
      <c r="J688" s="2" t="s">
        <v>3893</v>
      </c>
    </row>
    <row r="689" spans="1:10" ht="17" x14ac:dyDescent="0.2">
      <c r="A689" t="s">
        <v>4678</v>
      </c>
      <c r="B689" t="s">
        <v>272</v>
      </c>
      <c r="C689">
        <v>1</v>
      </c>
      <c r="D689">
        <v>5</v>
      </c>
      <c r="E689">
        <v>138</v>
      </c>
      <c r="F689">
        <v>16525</v>
      </c>
      <c r="G689">
        <v>29.8959854014598</v>
      </c>
      <c r="H689">
        <v>4.1068214889397499E-2</v>
      </c>
      <c r="I689">
        <v>0.129689099650729</v>
      </c>
      <c r="J689" s="2" t="s">
        <v>3894</v>
      </c>
    </row>
    <row r="690" spans="1:10" ht="17" x14ac:dyDescent="0.2">
      <c r="A690" t="s">
        <v>4678</v>
      </c>
      <c r="B690" t="s">
        <v>97</v>
      </c>
      <c r="C690">
        <v>1</v>
      </c>
      <c r="D690">
        <v>5</v>
      </c>
      <c r="E690">
        <v>138</v>
      </c>
      <c r="F690">
        <v>16525</v>
      </c>
      <c r="G690">
        <v>29.8959854014598</v>
      </c>
      <c r="H690">
        <v>4.1068214889397499E-2</v>
      </c>
      <c r="I690">
        <v>0.129689099650729</v>
      </c>
      <c r="J690" s="2" t="s">
        <v>3895</v>
      </c>
    </row>
    <row r="691" spans="1:10" ht="17" x14ac:dyDescent="0.2">
      <c r="A691" t="s">
        <v>4678</v>
      </c>
      <c r="B691" t="s">
        <v>93</v>
      </c>
      <c r="C691">
        <v>1</v>
      </c>
      <c r="D691">
        <v>5</v>
      </c>
      <c r="E691">
        <v>138</v>
      </c>
      <c r="F691">
        <v>16525</v>
      </c>
      <c r="G691">
        <v>29.8959854014598</v>
      </c>
      <c r="H691">
        <v>4.1068214889397499E-2</v>
      </c>
      <c r="I691">
        <v>0.129689099650729</v>
      </c>
      <c r="J691" s="2" t="s">
        <v>94</v>
      </c>
    </row>
    <row r="692" spans="1:10" ht="17" x14ac:dyDescent="0.2">
      <c r="A692" t="s">
        <v>4678</v>
      </c>
      <c r="B692" t="s">
        <v>528</v>
      </c>
      <c r="C692">
        <v>1</v>
      </c>
      <c r="D692">
        <v>5</v>
      </c>
      <c r="E692">
        <v>138</v>
      </c>
      <c r="F692">
        <v>16525</v>
      </c>
      <c r="G692">
        <v>29.8959854014598</v>
      </c>
      <c r="H692">
        <v>4.1068214889397499E-2</v>
      </c>
      <c r="I692">
        <v>0.129689099650729</v>
      </c>
      <c r="J692" s="2" t="s">
        <v>692</v>
      </c>
    </row>
    <row r="693" spans="1:10" ht="17" x14ac:dyDescent="0.2">
      <c r="A693" t="s">
        <v>4653</v>
      </c>
      <c r="B693" t="s">
        <v>726</v>
      </c>
      <c r="C693">
        <v>1</v>
      </c>
      <c r="D693">
        <v>2</v>
      </c>
      <c r="E693">
        <v>201</v>
      </c>
      <c r="F693">
        <v>16525</v>
      </c>
      <c r="G693">
        <v>81.614999999999995</v>
      </c>
      <c r="H693">
        <v>2.4179556733322501E-2</v>
      </c>
      <c r="I693">
        <v>0.13019761317942899</v>
      </c>
      <c r="J693" s="2" t="s">
        <v>727</v>
      </c>
    </row>
    <row r="694" spans="1:10" ht="17" x14ac:dyDescent="0.2">
      <c r="A694" t="s">
        <v>4653</v>
      </c>
      <c r="B694" t="s">
        <v>68</v>
      </c>
      <c r="C694">
        <v>1</v>
      </c>
      <c r="D694">
        <v>2</v>
      </c>
      <c r="E694">
        <v>201</v>
      </c>
      <c r="F694">
        <v>16525</v>
      </c>
      <c r="G694">
        <v>81.614999999999995</v>
      </c>
      <c r="H694">
        <v>2.4179556733322501E-2</v>
      </c>
      <c r="I694">
        <v>0.13019761317942899</v>
      </c>
      <c r="J694" s="2" t="s">
        <v>2765</v>
      </c>
    </row>
    <row r="695" spans="1:10" ht="17" x14ac:dyDescent="0.2">
      <c r="A695" t="s">
        <v>4692</v>
      </c>
      <c r="B695" t="s">
        <v>684</v>
      </c>
      <c r="C695">
        <v>1</v>
      </c>
      <c r="D695">
        <v>3</v>
      </c>
      <c r="E695">
        <v>77</v>
      </c>
      <c r="F695">
        <v>16525</v>
      </c>
      <c r="G695">
        <v>108.197368421052</v>
      </c>
      <c r="H695">
        <v>1.39146234751847E-2</v>
      </c>
      <c r="I695">
        <v>0.13250372909833899</v>
      </c>
      <c r="J695" s="2" t="s">
        <v>1021</v>
      </c>
    </row>
    <row r="696" spans="1:10" ht="17" x14ac:dyDescent="0.2">
      <c r="A696" t="s">
        <v>4692</v>
      </c>
      <c r="B696" t="s">
        <v>188</v>
      </c>
      <c r="C696">
        <v>3</v>
      </c>
      <c r="D696">
        <v>111</v>
      </c>
      <c r="E696">
        <v>77</v>
      </c>
      <c r="F696">
        <v>16525</v>
      </c>
      <c r="G696">
        <v>6.1336336336336297</v>
      </c>
      <c r="H696">
        <v>1.5057241942993E-2</v>
      </c>
      <c r="I696">
        <v>0.13250372909833899</v>
      </c>
      <c r="J696" s="2" t="s">
        <v>4105</v>
      </c>
    </row>
    <row r="697" spans="1:10" ht="17" x14ac:dyDescent="0.2">
      <c r="A697" t="s">
        <v>4649</v>
      </c>
      <c r="B697" t="s">
        <v>555</v>
      </c>
      <c r="C697">
        <v>1</v>
      </c>
      <c r="D697">
        <v>15</v>
      </c>
      <c r="E697">
        <v>50</v>
      </c>
      <c r="F697">
        <v>16525</v>
      </c>
      <c r="G697">
        <v>23.995626822157401</v>
      </c>
      <c r="H697">
        <v>4.4455434471073502E-2</v>
      </c>
      <c r="I697">
        <v>0.13336630341322001</v>
      </c>
      <c r="J697" s="2" t="s">
        <v>1026</v>
      </c>
    </row>
    <row r="698" spans="1:10" ht="17" x14ac:dyDescent="0.2">
      <c r="A698" t="s">
        <v>4677</v>
      </c>
      <c r="B698" t="s">
        <v>176</v>
      </c>
      <c r="C698">
        <v>4</v>
      </c>
      <c r="D698">
        <v>161</v>
      </c>
      <c r="E698">
        <v>138</v>
      </c>
      <c r="F698">
        <v>16525</v>
      </c>
      <c r="G698">
        <v>3.0858446620401101</v>
      </c>
      <c r="H698">
        <v>4.6080610775051503E-2</v>
      </c>
      <c r="I698">
        <v>0.133850896376531</v>
      </c>
      <c r="J698" s="2" t="s">
        <v>3896</v>
      </c>
    </row>
    <row r="699" spans="1:10" ht="17" x14ac:dyDescent="0.2">
      <c r="A699" t="s">
        <v>4677</v>
      </c>
      <c r="B699" t="s">
        <v>294</v>
      </c>
      <c r="C699">
        <v>1</v>
      </c>
      <c r="D699">
        <v>6</v>
      </c>
      <c r="E699">
        <v>138</v>
      </c>
      <c r="F699">
        <v>16525</v>
      </c>
      <c r="G699">
        <v>23.915328467153198</v>
      </c>
      <c r="H699">
        <v>4.9078662004728199E-2</v>
      </c>
      <c r="I699">
        <v>0.133850896376531</v>
      </c>
      <c r="J699" s="2" t="s">
        <v>295</v>
      </c>
    </row>
    <row r="700" spans="1:10" ht="17" x14ac:dyDescent="0.2">
      <c r="A700" t="s">
        <v>4677</v>
      </c>
      <c r="B700" t="s">
        <v>812</v>
      </c>
      <c r="C700">
        <v>1</v>
      </c>
      <c r="D700">
        <v>6</v>
      </c>
      <c r="E700">
        <v>138</v>
      </c>
      <c r="F700">
        <v>16525</v>
      </c>
      <c r="G700">
        <v>23.915328467153198</v>
      </c>
      <c r="H700">
        <v>4.9078662004728199E-2</v>
      </c>
      <c r="I700">
        <v>0.133850896376531</v>
      </c>
      <c r="J700" s="2" t="s">
        <v>3897</v>
      </c>
    </row>
    <row r="701" spans="1:10" ht="17" x14ac:dyDescent="0.2">
      <c r="A701" t="s">
        <v>4678</v>
      </c>
      <c r="B701" t="s">
        <v>176</v>
      </c>
      <c r="C701">
        <v>4</v>
      </c>
      <c r="D701">
        <v>161</v>
      </c>
      <c r="E701">
        <v>138</v>
      </c>
      <c r="F701">
        <v>16525</v>
      </c>
      <c r="G701">
        <v>3.0858446620401101</v>
      </c>
      <c r="H701">
        <v>4.6080610775051503E-2</v>
      </c>
      <c r="I701">
        <v>0.133850896376531</v>
      </c>
      <c r="J701" s="2" t="s">
        <v>3896</v>
      </c>
    </row>
    <row r="702" spans="1:10" ht="17" x14ac:dyDescent="0.2">
      <c r="A702" t="s">
        <v>4678</v>
      </c>
      <c r="B702" t="s">
        <v>294</v>
      </c>
      <c r="C702">
        <v>1</v>
      </c>
      <c r="D702">
        <v>6</v>
      </c>
      <c r="E702">
        <v>138</v>
      </c>
      <c r="F702">
        <v>16525</v>
      </c>
      <c r="G702">
        <v>23.915328467153198</v>
      </c>
      <c r="H702">
        <v>4.9078662004728199E-2</v>
      </c>
      <c r="I702">
        <v>0.133850896376531</v>
      </c>
      <c r="J702" s="2" t="s">
        <v>295</v>
      </c>
    </row>
    <row r="703" spans="1:10" ht="17" x14ac:dyDescent="0.2">
      <c r="A703" t="s">
        <v>4678</v>
      </c>
      <c r="B703" t="s">
        <v>812</v>
      </c>
      <c r="C703">
        <v>1</v>
      </c>
      <c r="D703">
        <v>6</v>
      </c>
      <c r="E703">
        <v>138</v>
      </c>
      <c r="F703">
        <v>16525</v>
      </c>
      <c r="G703">
        <v>23.915328467153198</v>
      </c>
      <c r="H703">
        <v>4.9078662004728199E-2</v>
      </c>
      <c r="I703">
        <v>0.133850896376531</v>
      </c>
      <c r="J703" s="2" t="s">
        <v>3897</v>
      </c>
    </row>
    <row r="704" spans="1:10" ht="17" x14ac:dyDescent="0.2">
      <c r="A704" t="s">
        <v>4683</v>
      </c>
      <c r="B704" t="s">
        <v>144</v>
      </c>
      <c r="C704">
        <v>1</v>
      </c>
      <c r="D704">
        <v>79</v>
      </c>
      <c r="E704">
        <v>12</v>
      </c>
      <c r="F704">
        <v>16525</v>
      </c>
      <c r="G704">
        <v>19.155011655011599</v>
      </c>
      <c r="H704">
        <v>5.59011312971643E-2</v>
      </c>
      <c r="I704">
        <v>0.134162715113194</v>
      </c>
      <c r="J704" s="2" t="s">
        <v>3971</v>
      </c>
    </row>
    <row r="705" spans="1:10" ht="17" x14ac:dyDescent="0.2">
      <c r="A705" t="s">
        <v>4684</v>
      </c>
      <c r="B705" t="s">
        <v>144</v>
      </c>
      <c r="C705">
        <v>1</v>
      </c>
      <c r="D705">
        <v>79</v>
      </c>
      <c r="E705">
        <v>12</v>
      </c>
      <c r="F705">
        <v>16525</v>
      </c>
      <c r="G705">
        <v>19.155011655011599</v>
      </c>
      <c r="H705">
        <v>5.59011312971643E-2</v>
      </c>
      <c r="I705">
        <v>0.134162715113194</v>
      </c>
      <c r="J705" s="2" t="s">
        <v>3971</v>
      </c>
    </row>
    <row r="706" spans="1:10" ht="17" x14ac:dyDescent="0.2">
      <c r="A706" t="s">
        <v>4641</v>
      </c>
      <c r="B706" t="s">
        <v>85</v>
      </c>
      <c r="C706">
        <v>2</v>
      </c>
      <c r="D706">
        <v>3</v>
      </c>
      <c r="E706">
        <v>1100</v>
      </c>
      <c r="F706">
        <v>16525</v>
      </c>
      <c r="G706">
        <v>28.094717668488101</v>
      </c>
      <c r="H706">
        <v>1.2693334020859899E-2</v>
      </c>
      <c r="I706">
        <v>0.13454934062111501</v>
      </c>
      <c r="J706" s="2" t="s">
        <v>3037</v>
      </c>
    </row>
    <row r="707" spans="1:10" ht="17" x14ac:dyDescent="0.2">
      <c r="A707" t="s">
        <v>4641</v>
      </c>
      <c r="B707" t="s">
        <v>460</v>
      </c>
      <c r="C707">
        <v>2</v>
      </c>
      <c r="D707">
        <v>3</v>
      </c>
      <c r="E707">
        <v>1100</v>
      </c>
      <c r="F707">
        <v>16525</v>
      </c>
      <c r="G707">
        <v>28.094717668488101</v>
      </c>
      <c r="H707">
        <v>1.2693334020859899E-2</v>
      </c>
      <c r="I707">
        <v>0.13454934062111501</v>
      </c>
      <c r="J707" s="2" t="s">
        <v>461</v>
      </c>
    </row>
    <row r="708" spans="1:10" ht="17" x14ac:dyDescent="0.2">
      <c r="A708" t="s">
        <v>4641</v>
      </c>
      <c r="B708" t="s">
        <v>1042</v>
      </c>
      <c r="C708">
        <v>2</v>
      </c>
      <c r="D708">
        <v>3</v>
      </c>
      <c r="E708">
        <v>1100</v>
      </c>
      <c r="F708">
        <v>16525</v>
      </c>
      <c r="G708">
        <v>28.094717668488101</v>
      </c>
      <c r="H708">
        <v>1.2693334020859899E-2</v>
      </c>
      <c r="I708">
        <v>0.13454934062111501</v>
      </c>
      <c r="J708" s="2" t="s">
        <v>3038</v>
      </c>
    </row>
    <row r="709" spans="1:10" ht="17" x14ac:dyDescent="0.2">
      <c r="A709" t="s">
        <v>4663</v>
      </c>
      <c r="B709" t="s">
        <v>47</v>
      </c>
      <c r="C709">
        <v>1</v>
      </c>
      <c r="D709">
        <v>168</v>
      </c>
      <c r="E709">
        <v>11</v>
      </c>
      <c r="F709">
        <v>16525</v>
      </c>
      <c r="G709">
        <v>9.7886227544910103</v>
      </c>
      <c r="H709">
        <v>0.106346442911585</v>
      </c>
      <c r="I709">
        <v>0.13673114088632399</v>
      </c>
      <c r="J709" s="2" t="s">
        <v>3527</v>
      </c>
    </row>
    <row r="710" spans="1:10" ht="17" x14ac:dyDescent="0.2">
      <c r="A710" t="s">
        <v>4665</v>
      </c>
      <c r="B710" t="s">
        <v>156</v>
      </c>
      <c r="C710">
        <v>1</v>
      </c>
      <c r="D710">
        <v>49</v>
      </c>
      <c r="E710">
        <v>29</v>
      </c>
      <c r="F710">
        <v>16525</v>
      </c>
      <c r="G710">
        <v>12.2380952380952</v>
      </c>
      <c r="H710">
        <v>8.2581763243145895E-2</v>
      </c>
      <c r="I710">
        <v>0.13763627207190901</v>
      </c>
      <c r="J710" s="2" t="s">
        <v>3606</v>
      </c>
    </row>
    <row r="711" spans="1:10" ht="17" x14ac:dyDescent="0.2">
      <c r="A711" t="s">
        <v>4662</v>
      </c>
      <c r="B711" t="s">
        <v>757</v>
      </c>
      <c r="C711">
        <v>1</v>
      </c>
      <c r="D711">
        <v>1</v>
      </c>
      <c r="E711">
        <v>206</v>
      </c>
      <c r="F711">
        <v>16525</v>
      </c>
      <c r="G711" t="s">
        <v>49</v>
      </c>
      <c r="H711">
        <v>1.2465960665658001E-2</v>
      </c>
      <c r="I711">
        <v>0.13961875945537</v>
      </c>
      <c r="J711" s="2" t="s">
        <v>758</v>
      </c>
    </row>
    <row r="712" spans="1:10" ht="17" x14ac:dyDescent="0.2">
      <c r="A712" t="s">
        <v>2578</v>
      </c>
      <c r="B712" t="s">
        <v>348</v>
      </c>
      <c r="C712">
        <v>1</v>
      </c>
      <c r="D712">
        <v>102</v>
      </c>
      <c r="E712">
        <v>16</v>
      </c>
      <c r="F712">
        <v>16525</v>
      </c>
      <c r="G712">
        <v>10.8303630363036</v>
      </c>
      <c r="H712">
        <v>9.4357497408299601E-2</v>
      </c>
      <c r="I712">
        <v>0.141536246112449</v>
      </c>
      <c r="J712" s="2" t="s">
        <v>959</v>
      </c>
    </row>
    <row r="713" spans="1:10" ht="17" x14ac:dyDescent="0.2">
      <c r="A713" t="s">
        <v>4647</v>
      </c>
      <c r="B713" t="s">
        <v>348</v>
      </c>
      <c r="C713">
        <v>1</v>
      </c>
      <c r="D713">
        <v>102</v>
      </c>
      <c r="E713">
        <v>16</v>
      </c>
      <c r="F713">
        <v>16525</v>
      </c>
      <c r="G713">
        <v>10.8303630363036</v>
      </c>
      <c r="H713">
        <v>9.4357497408299601E-2</v>
      </c>
      <c r="I713">
        <v>0.141536246112449</v>
      </c>
      <c r="J713" s="2" t="s">
        <v>959</v>
      </c>
    </row>
    <row r="714" spans="1:10" ht="17" x14ac:dyDescent="0.2">
      <c r="A714" t="s">
        <v>4692</v>
      </c>
      <c r="B714" t="s">
        <v>123</v>
      </c>
      <c r="C714">
        <v>2</v>
      </c>
      <c r="D714">
        <v>46</v>
      </c>
      <c r="E714">
        <v>77</v>
      </c>
      <c r="F714">
        <v>16525</v>
      </c>
      <c r="G714">
        <v>9.9418181818181797</v>
      </c>
      <c r="H714">
        <v>1.94310808592611E-2</v>
      </c>
      <c r="I714">
        <v>0.142494592967915</v>
      </c>
      <c r="J714" s="2" t="s">
        <v>1022</v>
      </c>
    </row>
    <row r="715" spans="1:10" ht="17" x14ac:dyDescent="0.2">
      <c r="A715" t="s">
        <v>4642</v>
      </c>
      <c r="B715" t="s">
        <v>45</v>
      </c>
      <c r="C715">
        <v>1</v>
      </c>
      <c r="D715">
        <v>47</v>
      </c>
      <c r="E715">
        <v>42</v>
      </c>
      <c r="F715">
        <v>16525</v>
      </c>
      <c r="G715">
        <v>8.7152704135737</v>
      </c>
      <c r="H715">
        <v>0.11287947940324999</v>
      </c>
      <c r="I715">
        <v>0.14258460556200001</v>
      </c>
      <c r="J715" s="2" t="s">
        <v>3311</v>
      </c>
    </row>
    <row r="716" spans="1:10" ht="17" x14ac:dyDescent="0.2">
      <c r="A716" t="s">
        <v>4645</v>
      </c>
      <c r="B716" t="s">
        <v>169</v>
      </c>
      <c r="C716">
        <v>1</v>
      </c>
      <c r="D716">
        <v>235</v>
      </c>
      <c r="E716">
        <v>8</v>
      </c>
      <c r="F716">
        <v>16525</v>
      </c>
      <c r="G716">
        <v>9.9407814407814392</v>
      </c>
      <c r="H716">
        <v>0.1082845111239</v>
      </c>
      <c r="I716">
        <v>0.14307638105472001</v>
      </c>
      <c r="J716" s="2" t="s">
        <v>3518</v>
      </c>
    </row>
    <row r="717" spans="1:10" ht="17" x14ac:dyDescent="0.2">
      <c r="A717" t="s">
        <v>4645</v>
      </c>
      <c r="B717" t="s">
        <v>66</v>
      </c>
      <c r="C717">
        <v>1</v>
      </c>
      <c r="D717">
        <v>268</v>
      </c>
      <c r="E717">
        <v>8</v>
      </c>
      <c r="F717">
        <v>16525</v>
      </c>
      <c r="G717">
        <v>8.6944890315676808</v>
      </c>
      <c r="H717">
        <v>0.122636898046903</v>
      </c>
      <c r="I717">
        <v>0.14307638105472001</v>
      </c>
      <c r="J717" s="2" t="s">
        <v>3519</v>
      </c>
    </row>
    <row r="718" spans="1:10" ht="17" x14ac:dyDescent="0.2">
      <c r="A718" t="s">
        <v>4660</v>
      </c>
      <c r="B718" t="s">
        <v>464</v>
      </c>
      <c r="C718">
        <v>1</v>
      </c>
      <c r="D718">
        <v>4</v>
      </c>
      <c r="E718">
        <v>139</v>
      </c>
      <c r="F718">
        <v>16525</v>
      </c>
      <c r="G718">
        <v>39.572463768115902</v>
      </c>
      <c r="H718">
        <v>3.3226824811602898E-2</v>
      </c>
      <c r="I718">
        <v>0.143130937649981</v>
      </c>
      <c r="J718" s="2" t="s">
        <v>807</v>
      </c>
    </row>
    <row r="719" spans="1:10" ht="17" x14ac:dyDescent="0.2">
      <c r="A719" t="s">
        <v>2573</v>
      </c>
      <c r="B719" t="s">
        <v>368</v>
      </c>
      <c r="C719">
        <v>1</v>
      </c>
      <c r="D719">
        <v>7</v>
      </c>
      <c r="E719">
        <v>153</v>
      </c>
      <c r="F719">
        <v>16525</v>
      </c>
      <c r="G719">
        <v>17.945175438596401</v>
      </c>
      <c r="H719">
        <v>6.3049352426252495E-2</v>
      </c>
      <c r="I719">
        <v>0.14361241385979701</v>
      </c>
      <c r="J719" s="2" t="s">
        <v>3481</v>
      </c>
    </row>
    <row r="720" spans="1:10" ht="17" x14ac:dyDescent="0.2">
      <c r="A720" t="s">
        <v>4642</v>
      </c>
      <c r="B720" t="s">
        <v>128</v>
      </c>
      <c r="C720">
        <v>1</v>
      </c>
      <c r="D720">
        <v>53</v>
      </c>
      <c r="E720">
        <v>42</v>
      </c>
      <c r="F720">
        <v>16525</v>
      </c>
      <c r="G720">
        <v>7.7068480300187598</v>
      </c>
      <c r="H720">
        <v>0.12636219450917799</v>
      </c>
      <c r="I720">
        <v>0.14441393658191701</v>
      </c>
      <c r="J720" s="2" t="s">
        <v>3312</v>
      </c>
    </row>
    <row r="721" spans="1:10" ht="17" x14ac:dyDescent="0.2">
      <c r="A721" t="s">
        <v>4642</v>
      </c>
      <c r="B721" t="s">
        <v>129</v>
      </c>
      <c r="C721">
        <v>1</v>
      </c>
      <c r="D721">
        <v>53</v>
      </c>
      <c r="E721">
        <v>42</v>
      </c>
      <c r="F721">
        <v>16525</v>
      </c>
      <c r="G721">
        <v>7.7068480300187598</v>
      </c>
      <c r="H721">
        <v>0.12636219450917799</v>
      </c>
      <c r="I721">
        <v>0.14441393658191701</v>
      </c>
      <c r="J721" s="2" t="s">
        <v>3313</v>
      </c>
    </row>
    <row r="722" spans="1:10" ht="17" x14ac:dyDescent="0.2">
      <c r="A722" t="s">
        <v>4653</v>
      </c>
      <c r="B722" t="s">
        <v>137</v>
      </c>
      <c r="C722">
        <v>2</v>
      </c>
      <c r="D722">
        <v>22</v>
      </c>
      <c r="E722">
        <v>201</v>
      </c>
      <c r="F722">
        <v>16525</v>
      </c>
      <c r="G722">
        <v>8.1929648241205992</v>
      </c>
      <c r="H722">
        <v>2.89875733594997E-2</v>
      </c>
      <c r="I722">
        <v>0.14493786679749801</v>
      </c>
      <c r="J722" s="2" t="s">
        <v>2766</v>
      </c>
    </row>
    <row r="723" spans="1:10" ht="17" x14ac:dyDescent="0.2">
      <c r="A723" t="s">
        <v>4653</v>
      </c>
      <c r="B723" t="s">
        <v>181</v>
      </c>
      <c r="C723">
        <v>9</v>
      </c>
      <c r="D723">
        <v>365</v>
      </c>
      <c r="E723">
        <v>201</v>
      </c>
      <c r="F723">
        <v>16525</v>
      </c>
      <c r="G723">
        <v>2.10252808988764</v>
      </c>
      <c r="H723">
        <v>3.4846935437267398E-2</v>
      </c>
      <c r="I723">
        <v>0.14844231659287899</v>
      </c>
      <c r="J723" s="2" t="s">
        <v>2767</v>
      </c>
    </row>
    <row r="724" spans="1:10" ht="17" x14ac:dyDescent="0.2">
      <c r="A724" t="s">
        <v>4653</v>
      </c>
      <c r="B724" t="s">
        <v>829</v>
      </c>
      <c r="C724">
        <v>1</v>
      </c>
      <c r="D724">
        <v>3</v>
      </c>
      <c r="E724">
        <v>201</v>
      </c>
      <c r="F724">
        <v>16525</v>
      </c>
      <c r="G724">
        <v>40.805</v>
      </c>
      <c r="H724">
        <v>3.6050276886842002E-2</v>
      </c>
      <c r="I724">
        <v>0.14844231659287899</v>
      </c>
      <c r="J724" s="2" t="s">
        <v>830</v>
      </c>
    </row>
    <row r="725" spans="1:10" ht="17" x14ac:dyDescent="0.2">
      <c r="A725" t="s">
        <v>4653</v>
      </c>
      <c r="B725" t="s">
        <v>1041</v>
      </c>
      <c r="C725">
        <v>1</v>
      </c>
      <c r="D725">
        <v>3</v>
      </c>
      <c r="E725">
        <v>201</v>
      </c>
      <c r="F725">
        <v>16525</v>
      </c>
      <c r="G725">
        <v>40.805</v>
      </c>
      <c r="H725">
        <v>3.6050276886842002E-2</v>
      </c>
      <c r="I725">
        <v>0.14844231659287899</v>
      </c>
      <c r="J725" s="2" t="s">
        <v>2768</v>
      </c>
    </row>
    <row r="726" spans="1:10" ht="17" x14ac:dyDescent="0.2">
      <c r="A726" t="s">
        <v>2573</v>
      </c>
      <c r="B726" t="s">
        <v>123</v>
      </c>
      <c r="C726">
        <v>2</v>
      </c>
      <c r="D726">
        <v>46</v>
      </c>
      <c r="E726">
        <v>153</v>
      </c>
      <c r="F726">
        <v>16525</v>
      </c>
      <c r="G726">
        <v>4.9151113786875298</v>
      </c>
      <c r="H726">
        <v>6.7654146005977203E-2</v>
      </c>
      <c r="I726">
        <v>0.149936215472706</v>
      </c>
      <c r="J726" s="2" t="s">
        <v>3482</v>
      </c>
    </row>
    <row r="727" spans="1:10" ht="17" x14ac:dyDescent="0.2">
      <c r="A727" t="s">
        <v>4666</v>
      </c>
      <c r="B727" t="s">
        <v>191</v>
      </c>
      <c r="C727">
        <v>14</v>
      </c>
      <c r="D727">
        <v>106</v>
      </c>
      <c r="E727">
        <v>946</v>
      </c>
      <c r="F727">
        <v>16525</v>
      </c>
      <c r="G727">
        <v>2.5286667288673201</v>
      </c>
      <c r="H727">
        <v>2.8556657538487602E-3</v>
      </c>
      <c r="I727">
        <v>0.151350284953984</v>
      </c>
      <c r="J727" s="2" t="s">
        <v>3613</v>
      </c>
    </row>
    <row r="728" spans="1:10" ht="17" x14ac:dyDescent="0.2">
      <c r="A728" t="s">
        <v>4646</v>
      </c>
      <c r="B728" t="s">
        <v>302</v>
      </c>
      <c r="C728">
        <v>1</v>
      </c>
      <c r="D728">
        <v>7</v>
      </c>
      <c r="E728">
        <v>92</v>
      </c>
      <c r="F728">
        <v>16525</v>
      </c>
      <c r="G728">
        <v>30.086080586080499</v>
      </c>
      <c r="H728">
        <v>3.8333208803144198E-2</v>
      </c>
      <c r="I728">
        <v>0.15333283521257701</v>
      </c>
      <c r="J728" s="2" t="s">
        <v>3534</v>
      </c>
    </row>
    <row r="729" spans="1:10" ht="34" x14ac:dyDescent="0.2">
      <c r="A729" t="s">
        <v>4662</v>
      </c>
      <c r="B729" t="s">
        <v>183</v>
      </c>
      <c r="C729">
        <v>35</v>
      </c>
      <c r="D729">
        <v>1955</v>
      </c>
      <c r="E729">
        <v>206</v>
      </c>
      <c r="F729">
        <v>16525</v>
      </c>
      <c r="G729">
        <v>1.5349811159844</v>
      </c>
      <c r="H729">
        <v>1.7303438787844998E-2</v>
      </c>
      <c r="I729">
        <v>0.15416965614973199</v>
      </c>
      <c r="J729" s="2" t="s">
        <v>3325</v>
      </c>
    </row>
    <row r="730" spans="1:10" ht="17" x14ac:dyDescent="0.2">
      <c r="A730" t="s">
        <v>4662</v>
      </c>
      <c r="B730" t="s">
        <v>351</v>
      </c>
      <c r="C730">
        <v>2</v>
      </c>
      <c r="D730">
        <v>18</v>
      </c>
      <c r="E730">
        <v>206</v>
      </c>
      <c r="F730">
        <v>16525</v>
      </c>
      <c r="G730">
        <v>9.9895833333333304</v>
      </c>
      <c r="H730">
        <v>2.0751889838773699E-2</v>
      </c>
      <c r="I730">
        <v>0.15416965614973199</v>
      </c>
      <c r="J730" s="2" t="s">
        <v>3326</v>
      </c>
    </row>
    <row r="731" spans="1:10" ht="17" x14ac:dyDescent="0.2">
      <c r="A731" t="s">
        <v>4662</v>
      </c>
      <c r="B731" t="s">
        <v>427</v>
      </c>
      <c r="C731">
        <v>1</v>
      </c>
      <c r="D731">
        <v>2</v>
      </c>
      <c r="E731">
        <v>206</v>
      </c>
      <c r="F731">
        <v>16525</v>
      </c>
      <c r="G731">
        <v>79.599999999999994</v>
      </c>
      <c r="H731">
        <v>2.4777266166921299E-2</v>
      </c>
      <c r="I731">
        <v>0.15416965614973199</v>
      </c>
      <c r="J731" s="2" t="s">
        <v>428</v>
      </c>
    </row>
    <row r="732" spans="1:10" ht="17" x14ac:dyDescent="0.2">
      <c r="A732" t="s">
        <v>4662</v>
      </c>
      <c r="B732" t="s">
        <v>1064</v>
      </c>
      <c r="C732">
        <v>1</v>
      </c>
      <c r="D732">
        <v>2</v>
      </c>
      <c r="E732">
        <v>206</v>
      </c>
      <c r="F732">
        <v>16525</v>
      </c>
      <c r="G732">
        <v>79.599999999999994</v>
      </c>
      <c r="H732">
        <v>2.4777266166921299E-2</v>
      </c>
      <c r="I732">
        <v>0.15416965614973199</v>
      </c>
      <c r="J732" s="2" t="s">
        <v>3327</v>
      </c>
    </row>
    <row r="733" spans="1:10" ht="17" x14ac:dyDescent="0.2">
      <c r="A733" t="s">
        <v>4692</v>
      </c>
      <c r="B733" t="s">
        <v>132</v>
      </c>
      <c r="C733">
        <v>2</v>
      </c>
      <c r="D733">
        <v>58</v>
      </c>
      <c r="E733">
        <v>77</v>
      </c>
      <c r="F733">
        <v>16525</v>
      </c>
      <c r="G733">
        <v>7.8057142857142798</v>
      </c>
      <c r="H733">
        <v>2.9943489289140899E-2</v>
      </c>
      <c r="I733">
        <v>0.15448482060094701</v>
      </c>
      <c r="J733" s="2" t="s">
        <v>4106</v>
      </c>
    </row>
    <row r="734" spans="1:10" ht="17" x14ac:dyDescent="0.2">
      <c r="A734" t="s">
        <v>4692</v>
      </c>
      <c r="B734" t="s">
        <v>166</v>
      </c>
      <c r="C734">
        <v>2</v>
      </c>
      <c r="D734">
        <v>68</v>
      </c>
      <c r="E734">
        <v>77</v>
      </c>
      <c r="F734">
        <v>16525</v>
      </c>
      <c r="G734">
        <v>6.6189898989898897</v>
      </c>
      <c r="H734">
        <v>4.0058518252141601E-2</v>
      </c>
      <c r="I734">
        <v>0.15448482060094701</v>
      </c>
      <c r="J734" s="2" t="s">
        <v>4107</v>
      </c>
    </row>
    <row r="735" spans="1:10" ht="17" x14ac:dyDescent="0.2">
      <c r="A735" t="s">
        <v>4692</v>
      </c>
      <c r="B735" t="s">
        <v>845</v>
      </c>
      <c r="C735">
        <v>1</v>
      </c>
      <c r="D735">
        <v>9</v>
      </c>
      <c r="E735">
        <v>77</v>
      </c>
      <c r="F735">
        <v>16525</v>
      </c>
      <c r="G735">
        <v>27.039473684210499</v>
      </c>
      <c r="H735">
        <v>4.1173051420939501E-2</v>
      </c>
      <c r="I735">
        <v>0.15448482060094701</v>
      </c>
      <c r="J735" s="2" t="s">
        <v>1023</v>
      </c>
    </row>
    <row r="736" spans="1:10" ht="17" x14ac:dyDescent="0.2">
      <c r="A736" t="s">
        <v>4692</v>
      </c>
      <c r="B736" t="s">
        <v>1067</v>
      </c>
      <c r="C736">
        <v>1</v>
      </c>
      <c r="D736">
        <v>9</v>
      </c>
      <c r="E736">
        <v>77</v>
      </c>
      <c r="F736">
        <v>16525</v>
      </c>
      <c r="G736">
        <v>27.039473684210499</v>
      </c>
      <c r="H736">
        <v>4.1173051420939501E-2</v>
      </c>
      <c r="I736">
        <v>0.15448482060094701</v>
      </c>
      <c r="J736" s="2" t="s">
        <v>4108</v>
      </c>
    </row>
    <row r="737" spans="1:10" ht="17" x14ac:dyDescent="0.2">
      <c r="A737" t="s">
        <v>4692</v>
      </c>
      <c r="B737" t="s">
        <v>141</v>
      </c>
      <c r="C737">
        <v>2</v>
      </c>
      <c r="D737">
        <v>71</v>
      </c>
      <c r="E737">
        <v>77</v>
      </c>
      <c r="F737">
        <v>16525</v>
      </c>
      <c r="G737">
        <v>6.3300483091787401</v>
      </c>
      <c r="H737">
        <v>4.3312186536196499E-2</v>
      </c>
      <c r="I737">
        <v>0.15448482060094701</v>
      </c>
      <c r="J737" s="2" t="s">
        <v>4109</v>
      </c>
    </row>
    <row r="738" spans="1:10" ht="17" x14ac:dyDescent="0.2">
      <c r="A738" t="s">
        <v>4692</v>
      </c>
      <c r="B738" t="s">
        <v>47</v>
      </c>
      <c r="C738">
        <v>3</v>
      </c>
      <c r="D738">
        <v>168</v>
      </c>
      <c r="E738">
        <v>77</v>
      </c>
      <c r="F738">
        <v>16525</v>
      </c>
      <c r="G738">
        <v>4.0007371007371004</v>
      </c>
      <c r="H738">
        <v>4.3713391317249099E-2</v>
      </c>
      <c r="I738">
        <v>0.15448482060094701</v>
      </c>
      <c r="J738" s="2" t="s">
        <v>4110</v>
      </c>
    </row>
    <row r="739" spans="1:10" ht="17" x14ac:dyDescent="0.2">
      <c r="A739" t="s">
        <v>4692</v>
      </c>
      <c r="B739" t="s">
        <v>506</v>
      </c>
      <c r="C739">
        <v>1</v>
      </c>
      <c r="D739">
        <v>10</v>
      </c>
      <c r="E739">
        <v>77</v>
      </c>
      <c r="F739">
        <v>16525</v>
      </c>
      <c r="G739">
        <v>24.0336257309941</v>
      </c>
      <c r="H739">
        <v>4.5643242450280001E-2</v>
      </c>
      <c r="I739">
        <v>0.15448482060094701</v>
      </c>
      <c r="J739" s="2" t="s">
        <v>1024</v>
      </c>
    </row>
    <row r="740" spans="1:10" ht="17" x14ac:dyDescent="0.2">
      <c r="A740" t="s">
        <v>2573</v>
      </c>
      <c r="B740" t="s">
        <v>333</v>
      </c>
      <c r="C740">
        <v>1</v>
      </c>
      <c r="D740">
        <v>8</v>
      </c>
      <c r="E740">
        <v>153</v>
      </c>
      <c r="F740">
        <v>16525</v>
      </c>
      <c r="G740">
        <v>15.3806390977443</v>
      </c>
      <c r="H740">
        <v>7.1727972663495801E-2</v>
      </c>
      <c r="I740">
        <v>0.154781414694912</v>
      </c>
      <c r="J740" s="2" t="s">
        <v>3483</v>
      </c>
    </row>
    <row r="741" spans="1:10" ht="17" x14ac:dyDescent="0.2">
      <c r="A741" t="s">
        <v>4686</v>
      </c>
      <c r="B741" t="s">
        <v>190</v>
      </c>
      <c r="C741">
        <v>5</v>
      </c>
      <c r="D741">
        <v>517</v>
      </c>
      <c r="E741">
        <v>70</v>
      </c>
      <c r="F741">
        <v>16525</v>
      </c>
      <c r="G741">
        <v>2.39528245192307</v>
      </c>
      <c r="H741">
        <v>6.7914513259754297E-2</v>
      </c>
      <c r="I741">
        <v>0.15478950240221401</v>
      </c>
      <c r="J741" s="2" t="s">
        <v>3994</v>
      </c>
    </row>
    <row r="742" spans="1:10" ht="17" x14ac:dyDescent="0.2">
      <c r="A742" t="s">
        <v>4686</v>
      </c>
      <c r="B742" t="s">
        <v>84</v>
      </c>
      <c r="C742">
        <v>1</v>
      </c>
      <c r="D742">
        <v>17</v>
      </c>
      <c r="E742">
        <v>70</v>
      </c>
      <c r="F742">
        <v>16525</v>
      </c>
      <c r="G742">
        <v>14.8903985507246</v>
      </c>
      <c r="H742">
        <v>6.9655276080996698E-2</v>
      </c>
      <c r="I742">
        <v>0.15478950240221401</v>
      </c>
      <c r="J742" s="2" t="s">
        <v>560</v>
      </c>
    </row>
    <row r="743" spans="1:10" ht="17" x14ac:dyDescent="0.2">
      <c r="A743" t="s">
        <v>4648</v>
      </c>
      <c r="B743" t="s">
        <v>174</v>
      </c>
      <c r="C743">
        <v>1</v>
      </c>
      <c r="D743">
        <v>135</v>
      </c>
      <c r="E743">
        <v>14</v>
      </c>
      <c r="F743">
        <v>16525</v>
      </c>
      <c r="G743">
        <v>9.4012629161882799</v>
      </c>
      <c r="H743">
        <v>0.10853337978954999</v>
      </c>
      <c r="I743">
        <v>0.155047685413644</v>
      </c>
      <c r="J743" s="2" t="s">
        <v>3567</v>
      </c>
    </row>
    <row r="744" spans="1:10" ht="17" x14ac:dyDescent="0.2">
      <c r="A744" t="s">
        <v>2569</v>
      </c>
      <c r="B744" t="s">
        <v>145</v>
      </c>
      <c r="C744">
        <v>9</v>
      </c>
      <c r="D744">
        <v>189</v>
      </c>
      <c r="E744">
        <v>313</v>
      </c>
      <c r="F744">
        <v>16525</v>
      </c>
      <c r="G744">
        <v>2.6368421052631499</v>
      </c>
      <c r="H744">
        <v>1.00713416458879E-2</v>
      </c>
      <c r="I744">
        <v>0.157112929675852</v>
      </c>
      <c r="J744" s="2" t="s">
        <v>3163</v>
      </c>
    </row>
    <row r="745" spans="1:10" ht="17" x14ac:dyDescent="0.2">
      <c r="A745" t="s">
        <v>4639</v>
      </c>
      <c r="B745" t="s">
        <v>371</v>
      </c>
      <c r="C745">
        <v>1</v>
      </c>
      <c r="D745">
        <v>12</v>
      </c>
      <c r="E745">
        <v>121</v>
      </c>
      <c r="F745">
        <v>16525</v>
      </c>
      <c r="G745">
        <v>12.418939393939301</v>
      </c>
      <c r="H745">
        <v>8.44402138060832E-2</v>
      </c>
      <c r="I745">
        <v>0.15776987316399699</v>
      </c>
      <c r="J745" s="2" t="s">
        <v>701</v>
      </c>
    </row>
    <row r="746" spans="1:10" ht="17" x14ac:dyDescent="0.2">
      <c r="A746" t="s">
        <v>4640</v>
      </c>
      <c r="B746" t="s">
        <v>371</v>
      </c>
      <c r="C746">
        <v>1</v>
      </c>
      <c r="D746">
        <v>12</v>
      </c>
      <c r="E746">
        <v>121</v>
      </c>
      <c r="F746">
        <v>16525</v>
      </c>
      <c r="G746">
        <v>12.418939393939301</v>
      </c>
      <c r="H746">
        <v>8.44402138060832E-2</v>
      </c>
      <c r="I746">
        <v>0.15776987316399699</v>
      </c>
      <c r="J746" s="2" t="s">
        <v>701</v>
      </c>
    </row>
    <row r="747" spans="1:10" ht="17" x14ac:dyDescent="0.2">
      <c r="A747" t="s">
        <v>4652</v>
      </c>
      <c r="B747" t="s">
        <v>320</v>
      </c>
      <c r="C747">
        <v>1</v>
      </c>
      <c r="D747">
        <v>4</v>
      </c>
      <c r="E747">
        <v>286</v>
      </c>
      <c r="F747">
        <v>16525</v>
      </c>
      <c r="G747">
        <v>18.989473684210498</v>
      </c>
      <c r="H747">
        <v>6.7457836164136198E-2</v>
      </c>
      <c r="I747">
        <v>0.15826646176970399</v>
      </c>
      <c r="J747" s="2" t="s">
        <v>404</v>
      </c>
    </row>
    <row r="748" spans="1:10" ht="17" x14ac:dyDescent="0.2">
      <c r="A748" t="s">
        <v>2576</v>
      </c>
      <c r="B748" t="s">
        <v>320</v>
      </c>
      <c r="C748">
        <v>1</v>
      </c>
      <c r="D748">
        <v>4</v>
      </c>
      <c r="E748">
        <v>286</v>
      </c>
      <c r="F748">
        <v>16525</v>
      </c>
      <c r="G748">
        <v>18.989473684210498</v>
      </c>
      <c r="H748">
        <v>6.7457836164136198E-2</v>
      </c>
      <c r="I748">
        <v>0.15826646176970399</v>
      </c>
      <c r="J748" s="2" t="s">
        <v>404</v>
      </c>
    </row>
    <row r="749" spans="1:10" ht="17" x14ac:dyDescent="0.2">
      <c r="A749" t="s">
        <v>4683</v>
      </c>
      <c r="B749" t="s">
        <v>241</v>
      </c>
      <c r="C749">
        <v>1</v>
      </c>
      <c r="D749">
        <v>128</v>
      </c>
      <c r="E749">
        <v>12</v>
      </c>
      <c r="F749">
        <v>16525</v>
      </c>
      <c r="G749">
        <v>11.729420186113099</v>
      </c>
      <c r="H749">
        <v>8.9119100391235606E-2</v>
      </c>
      <c r="I749">
        <v>0.15962077428159499</v>
      </c>
      <c r="J749" s="2" t="s">
        <v>418</v>
      </c>
    </row>
    <row r="750" spans="1:10" ht="17" x14ac:dyDescent="0.2">
      <c r="A750" t="s">
        <v>4683</v>
      </c>
      <c r="B750" t="s">
        <v>42</v>
      </c>
      <c r="C750">
        <v>1</v>
      </c>
      <c r="D750">
        <v>134</v>
      </c>
      <c r="E750">
        <v>12</v>
      </c>
      <c r="F750">
        <v>16525</v>
      </c>
      <c r="G750">
        <v>11.1961722488038</v>
      </c>
      <c r="H750">
        <v>9.3112118330930901E-2</v>
      </c>
      <c r="I750">
        <v>0.15962077428159499</v>
      </c>
      <c r="J750" s="2" t="s">
        <v>3972</v>
      </c>
    </row>
    <row r="751" spans="1:10" ht="17" x14ac:dyDescent="0.2">
      <c r="A751" t="s">
        <v>4684</v>
      </c>
      <c r="B751" t="s">
        <v>241</v>
      </c>
      <c r="C751">
        <v>1</v>
      </c>
      <c r="D751">
        <v>128</v>
      </c>
      <c r="E751">
        <v>12</v>
      </c>
      <c r="F751">
        <v>16525</v>
      </c>
      <c r="G751">
        <v>11.729420186113099</v>
      </c>
      <c r="H751">
        <v>8.9119100391235606E-2</v>
      </c>
      <c r="I751">
        <v>0.15962077428159499</v>
      </c>
      <c r="J751" s="2" t="s">
        <v>418</v>
      </c>
    </row>
    <row r="752" spans="1:10" ht="17" x14ac:dyDescent="0.2">
      <c r="A752" t="s">
        <v>4684</v>
      </c>
      <c r="B752" t="s">
        <v>42</v>
      </c>
      <c r="C752">
        <v>1</v>
      </c>
      <c r="D752">
        <v>134</v>
      </c>
      <c r="E752">
        <v>12</v>
      </c>
      <c r="F752">
        <v>16525</v>
      </c>
      <c r="G752">
        <v>11.1961722488038</v>
      </c>
      <c r="H752">
        <v>9.3112118330930901E-2</v>
      </c>
      <c r="I752">
        <v>0.15962077428159499</v>
      </c>
      <c r="J752" s="2" t="s">
        <v>3972</v>
      </c>
    </row>
    <row r="753" spans="1:10" ht="17" x14ac:dyDescent="0.2">
      <c r="A753" t="s">
        <v>2571</v>
      </c>
      <c r="B753" t="s">
        <v>410</v>
      </c>
      <c r="C753">
        <v>1</v>
      </c>
      <c r="D753">
        <v>21</v>
      </c>
      <c r="E753">
        <v>30</v>
      </c>
      <c r="F753">
        <v>16525</v>
      </c>
      <c r="G753">
        <v>28.4051724137931</v>
      </c>
      <c r="H753">
        <v>3.7462096987749903E-2</v>
      </c>
      <c r="I753">
        <v>0.16233575361358299</v>
      </c>
      <c r="J753" s="2" t="s">
        <v>3275</v>
      </c>
    </row>
    <row r="754" spans="1:10" ht="17" x14ac:dyDescent="0.2">
      <c r="A754" t="s">
        <v>2578</v>
      </c>
      <c r="B754" t="s">
        <v>174</v>
      </c>
      <c r="C754">
        <v>1</v>
      </c>
      <c r="D754">
        <v>135</v>
      </c>
      <c r="E754">
        <v>16</v>
      </c>
      <c r="F754">
        <v>16525</v>
      </c>
      <c r="G754">
        <v>8.1467661691542297</v>
      </c>
      <c r="H754">
        <v>0.123052137457713</v>
      </c>
      <c r="I754">
        <v>0.16406951661028399</v>
      </c>
      <c r="J754" s="2" t="s">
        <v>3558</v>
      </c>
    </row>
    <row r="755" spans="1:10" ht="17" x14ac:dyDescent="0.2">
      <c r="A755" t="s">
        <v>4647</v>
      </c>
      <c r="B755" t="s">
        <v>174</v>
      </c>
      <c r="C755">
        <v>1</v>
      </c>
      <c r="D755">
        <v>135</v>
      </c>
      <c r="E755">
        <v>16</v>
      </c>
      <c r="F755">
        <v>16525</v>
      </c>
      <c r="G755">
        <v>8.1467661691542297</v>
      </c>
      <c r="H755">
        <v>0.123052137457713</v>
      </c>
      <c r="I755">
        <v>0.16406951661028399</v>
      </c>
      <c r="J755" s="2" t="s">
        <v>3558</v>
      </c>
    </row>
    <row r="756" spans="1:10" ht="17" x14ac:dyDescent="0.2">
      <c r="A756" t="s">
        <v>4644</v>
      </c>
      <c r="B756" t="s">
        <v>145</v>
      </c>
      <c r="C756">
        <v>5</v>
      </c>
      <c r="D756">
        <v>189</v>
      </c>
      <c r="E756">
        <v>147</v>
      </c>
      <c r="F756">
        <v>16525</v>
      </c>
      <c r="G756">
        <v>3.0989742804653999</v>
      </c>
      <c r="H756">
        <v>2.6985144569770698E-2</v>
      </c>
      <c r="I756">
        <v>0.16528401048984501</v>
      </c>
      <c r="J756" s="2" t="s">
        <v>3423</v>
      </c>
    </row>
    <row r="757" spans="1:10" ht="17" x14ac:dyDescent="0.2">
      <c r="A757" t="s">
        <v>2567</v>
      </c>
      <c r="B757" t="s">
        <v>506</v>
      </c>
      <c r="C757">
        <v>1</v>
      </c>
      <c r="D757">
        <v>10</v>
      </c>
      <c r="E757">
        <v>59</v>
      </c>
      <c r="F757">
        <v>16525</v>
      </c>
      <c r="G757">
        <v>31.526819923371601</v>
      </c>
      <c r="H757">
        <v>3.5144692965097299E-2</v>
      </c>
      <c r="I757">
        <v>0.165682123978316</v>
      </c>
      <c r="J757" s="2" t="s">
        <v>2896</v>
      </c>
    </row>
    <row r="758" spans="1:10" ht="17" x14ac:dyDescent="0.2">
      <c r="A758" t="s">
        <v>4638</v>
      </c>
      <c r="B758" t="s">
        <v>506</v>
      </c>
      <c r="C758">
        <v>1</v>
      </c>
      <c r="D758">
        <v>10</v>
      </c>
      <c r="E758">
        <v>59</v>
      </c>
      <c r="F758">
        <v>16525</v>
      </c>
      <c r="G758">
        <v>31.526819923371601</v>
      </c>
      <c r="H758">
        <v>3.5144692965097299E-2</v>
      </c>
      <c r="I758">
        <v>0.165682123978316</v>
      </c>
      <c r="J758" s="2" t="s">
        <v>2896</v>
      </c>
    </row>
    <row r="759" spans="1:10" ht="17" x14ac:dyDescent="0.2">
      <c r="A759" t="s">
        <v>4663</v>
      </c>
      <c r="B759" t="s">
        <v>185</v>
      </c>
      <c r="C759">
        <v>1</v>
      </c>
      <c r="D759">
        <v>240</v>
      </c>
      <c r="E759">
        <v>11</v>
      </c>
      <c r="F759">
        <v>16525</v>
      </c>
      <c r="G759">
        <v>6.8096234309623398</v>
      </c>
      <c r="H759">
        <v>0.14868961628702601</v>
      </c>
      <c r="I759">
        <v>0.167275818322904</v>
      </c>
      <c r="J759" s="2" t="s">
        <v>3528</v>
      </c>
    </row>
    <row r="760" spans="1:10" ht="17" x14ac:dyDescent="0.2">
      <c r="A760" t="s">
        <v>2573</v>
      </c>
      <c r="B760" t="s">
        <v>699</v>
      </c>
      <c r="C760">
        <v>1</v>
      </c>
      <c r="D760">
        <v>9</v>
      </c>
      <c r="E760">
        <v>153</v>
      </c>
      <c r="F760">
        <v>16525</v>
      </c>
      <c r="G760">
        <v>13.4572368421052</v>
      </c>
      <c r="H760">
        <v>8.0326726685563093E-2</v>
      </c>
      <c r="I760">
        <v>0.168892092005542</v>
      </c>
      <c r="J760" s="2" t="s">
        <v>700</v>
      </c>
    </row>
    <row r="761" spans="1:10" ht="17" x14ac:dyDescent="0.2">
      <c r="A761" t="s">
        <v>4649</v>
      </c>
      <c r="B761" t="s">
        <v>319</v>
      </c>
      <c r="C761">
        <v>1</v>
      </c>
      <c r="D761">
        <v>21</v>
      </c>
      <c r="E761">
        <v>50</v>
      </c>
      <c r="F761">
        <v>16525</v>
      </c>
      <c r="G761">
        <v>16.790816326530599</v>
      </c>
      <c r="H761">
        <v>6.16901104563553E-2</v>
      </c>
      <c r="I761">
        <v>0.16964780375497701</v>
      </c>
      <c r="J761" s="2" t="s">
        <v>3580</v>
      </c>
    </row>
    <row r="762" spans="1:10" ht="17" x14ac:dyDescent="0.2">
      <c r="A762" t="s">
        <v>4656</v>
      </c>
      <c r="B762" t="s">
        <v>171</v>
      </c>
      <c r="C762">
        <v>13</v>
      </c>
      <c r="D762">
        <v>403</v>
      </c>
      <c r="E762">
        <v>294</v>
      </c>
      <c r="F762">
        <v>16525</v>
      </c>
      <c r="G762">
        <v>1.8791221826808999</v>
      </c>
      <c r="H762">
        <v>2.8771168186444099E-2</v>
      </c>
      <c r="I762">
        <v>0.17057192567677501</v>
      </c>
      <c r="J762" s="2" t="s">
        <v>2970</v>
      </c>
    </row>
    <row r="763" spans="1:10" ht="17" x14ac:dyDescent="0.2">
      <c r="A763" t="s">
        <v>4651</v>
      </c>
      <c r="B763" t="s">
        <v>780</v>
      </c>
      <c r="C763">
        <v>1</v>
      </c>
      <c r="D763">
        <v>2</v>
      </c>
      <c r="E763">
        <v>687</v>
      </c>
      <c r="F763">
        <v>16525</v>
      </c>
      <c r="G763">
        <v>23.086005830903702</v>
      </c>
      <c r="H763">
        <v>8.1420813296462197E-2</v>
      </c>
      <c r="I763">
        <v>0.170757538996747</v>
      </c>
      <c r="J763" s="2" t="s">
        <v>781</v>
      </c>
    </row>
    <row r="764" spans="1:10" ht="17" x14ac:dyDescent="0.2">
      <c r="A764" t="s">
        <v>4651</v>
      </c>
      <c r="B764" t="s">
        <v>867</v>
      </c>
      <c r="C764">
        <v>1</v>
      </c>
      <c r="D764">
        <v>2</v>
      </c>
      <c r="E764">
        <v>687</v>
      </c>
      <c r="F764">
        <v>16525</v>
      </c>
      <c r="G764">
        <v>23.086005830903702</v>
      </c>
      <c r="H764">
        <v>8.1420813296462197E-2</v>
      </c>
      <c r="I764">
        <v>0.170757538996747</v>
      </c>
      <c r="J764" s="2" t="s">
        <v>3753</v>
      </c>
    </row>
    <row r="765" spans="1:10" ht="17" x14ac:dyDescent="0.2">
      <c r="A765" t="s">
        <v>4651</v>
      </c>
      <c r="B765" t="s">
        <v>220</v>
      </c>
      <c r="C765">
        <v>1</v>
      </c>
      <c r="D765">
        <v>2</v>
      </c>
      <c r="E765">
        <v>687</v>
      </c>
      <c r="F765">
        <v>16525</v>
      </c>
      <c r="G765">
        <v>23.086005830903702</v>
      </c>
      <c r="H765">
        <v>8.1420813296462197E-2</v>
      </c>
      <c r="I765">
        <v>0.170757538996747</v>
      </c>
      <c r="J765" s="2" t="s">
        <v>221</v>
      </c>
    </row>
    <row r="766" spans="1:10" ht="17" x14ac:dyDescent="0.2">
      <c r="A766" t="s">
        <v>4651</v>
      </c>
      <c r="B766" t="s">
        <v>401</v>
      </c>
      <c r="C766">
        <v>1</v>
      </c>
      <c r="D766">
        <v>2</v>
      </c>
      <c r="E766">
        <v>687</v>
      </c>
      <c r="F766">
        <v>16525</v>
      </c>
      <c r="G766">
        <v>23.086005830903702</v>
      </c>
      <c r="H766">
        <v>8.1420813296462197E-2</v>
      </c>
      <c r="I766">
        <v>0.170757538996747</v>
      </c>
      <c r="J766" s="2" t="s">
        <v>960</v>
      </c>
    </row>
    <row r="767" spans="1:10" ht="17" x14ac:dyDescent="0.2">
      <c r="A767" t="s">
        <v>4651</v>
      </c>
      <c r="B767" t="s">
        <v>801</v>
      </c>
      <c r="C767">
        <v>1</v>
      </c>
      <c r="D767">
        <v>2</v>
      </c>
      <c r="E767">
        <v>687</v>
      </c>
      <c r="F767">
        <v>16525</v>
      </c>
      <c r="G767">
        <v>23.086005830903702</v>
      </c>
      <c r="H767">
        <v>8.1420813296462197E-2</v>
      </c>
      <c r="I767">
        <v>0.170757538996747</v>
      </c>
      <c r="J767" s="2" t="s">
        <v>925</v>
      </c>
    </row>
    <row r="768" spans="1:10" ht="17" x14ac:dyDescent="0.2">
      <c r="A768" t="s">
        <v>4651</v>
      </c>
      <c r="B768" t="s">
        <v>222</v>
      </c>
      <c r="C768">
        <v>1</v>
      </c>
      <c r="D768">
        <v>2</v>
      </c>
      <c r="E768">
        <v>687</v>
      </c>
      <c r="F768">
        <v>16525</v>
      </c>
      <c r="G768">
        <v>23.086005830903702</v>
      </c>
      <c r="H768">
        <v>8.1420813296462197E-2</v>
      </c>
      <c r="I768">
        <v>0.170757538996747</v>
      </c>
      <c r="J768" s="2" t="s">
        <v>223</v>
      </c>
    </row>
    <row r="769" spans="1:10" ht="17" x14ac:dyDescent="0.2">
      <c r="A769" t="s">
        <v>4651</v>
      </c>
      <c r="B769" t="s">
        <v>247</v>
      </c>
      <c r="C769">
        <v>1</v>
      </c>
      <c r="D769">
        <v>2</v>
      </c>
      <c r="E769">
        <v>687</v>
      </c>
      <c r="F769">
        <v>16525</v>
      </c>
      <c r="G769">
        <v>23.086005830903702</v>
      </c>
      <c r="H769">
        <v>8.1420813296462197E-2</v>
      </c>
      <c r="I769">
        <v>0.170757538996747</v>
      </c>
      <c r="J769" s="2" t="s">
        <v>3754</v>
      </c>
    </row>
    <row r="770" spans="1:10" ht="17" x14ac:dyDescent="0.2">
      <c r="A770" t="s">
        <v>4651</v>
      </c>
      <c r="B770" t="s">
        <v>926</v>
      </c>
      <c r="C770">
        <v>1</v>
      </c>
      <c r="D770">
        <v>2</v>
      </c>
      <c r="E770">
        <v>687</v>
      </c>
      <c r="F770">
        <v>16525</v>
      </c>
      <c r="G770">
        <v>23.086005830903702</v>
      </c>
      <c r="H770">
        <v>8.1420813296462197E-2</v>
      </c>
      <c r="I770">
        <v>0.170757538996747</v>
      </c>
      <c r="J770" s="2" t="s">
        <v>927</v>
      </c>
    </row>
    <row r="771" spans="1:10" ht="17" x14ac:dyDescent="0.2">
      <c r="A771" t="s">
        <v>4651</v>
      </c>
      <c r="B771" t="s">
        <v>228</v>
      </c>
      <c r="C771">
        <v>1</v>
      </c>
      <c r="D771">
        <v>2</v>
      </c>
      <c r="E771">
        <v>687</v>
      </c>
      <c r="F771">
        <v>16525</v>
      </c>
      <c r="G771">
        <v>23.086005830903702</v>
      </c>
      <c r="H771">
        <v>8.1420813296462197E-2</v>
      </c>
      <c r="I771">
        <v>0.170757538996747</v>
      </c>
      <c r="J771" s="2" t="s">
        <v>928</v>
      </c>
    </row>
    <row r="772" spans="1:10" ht="17" x14ac:dyDescent="0.2">
      <c r="A772" t="s">
        <v>4651</v>
      </c>
      <c r="B772" t="s">
        <v>453</v>
      </c>
      <c r="C772">
        <v>1</v>
      </c>
      <c r="D772">
        <v>2</v>
      </c>
      <c r="E772">
        <v>687</v>
      </c>
      <c r="F772">
        <v>16525</v>
      </c>
      <c r="G772">
        <v>23.086005830903702</v>
      </c>
      <c r="H772">
        <v>8.1420813296462197E-2</v>
      </c>
      <c r="I772">
        <v>0.170757538996747</v>
      </c>
      <c r="J772" s="2" t="s">
        <v>3755</v>
      </c>
    </row>
    <row r="773" spans="1:10" ht="17" x14ac:dyDescent="0.2">
      <c r="A773" t="s">
        <v>4651</v>
      </c>
      <c r="B773" t="s">
        <v>1046</v>
      </c>
      <c r="C773">
        <v>1</v>
      </c>
      <c r="D773">
        <v>2</v>
      </c>
      <c r="E773">
        <v>687</v>
      </c>
      <c r="F773">
        <v>16525</v>
      </c>
      <c r="G773">
        <v>23.086005830903702</v>
      </c>
      <c r="H773">
        <v>8.1420813296462197E-2</v>
      </c>
      <c r="I773">
        <v>0.170757538996747</v>
      </c>
      <c r="J773" s="2" t="s">
        <v>3756</v>
      </c>
    </row>
    <row r="774" spans="1:10" ht="17" x14ac:dyDescent="0.2">
      <c r="A774" t="s">
        <v>4670</v>
      </c>
      <c r="B774" t="s">
        <v>780</v>
      </c>
      <c r="C774">
        <v>1</v>
      </c>
      <c r="D774">
        <v>2</v>
      </c>
      <c r="E774">
        <v>687</v>
      </c>
      <c r="F774">
        <v>16525</v>
      </c>
      <c r="G774">
        <v>23.086005830903702</v>
      </c>
      <c r="H774">
        <v>8.1420813296462197E-2</v>
      </c>
      <c r="I774">
        <v>0.170757538996747</v>
      </c>
      <c r="J774" s="2" t="s">
        <v>781</v>
      </c>
    </row>
    <row r="775" spans="1:10" ht="17" x14ac:dyDescent="0.2">
      <c r="A775" t="s">
        <v>4670</v>
      </c>
      <c r="B775" t="s">
        <v>867</v>
      </c>
      <c r="C775">
        <v>1</v>
      </c>
      <c r="D775">
        <v>2</v>
      </c>
      <c r="E775">
        <v>687</v>
      </c>
      <c r="F775">
        <v>16525</v>
      </c>
      <c r="G775">
        <v>23.086005830903702</v>
      </c>
      <c r="H775">
        <v>8.1420813296462197E-2</v>
      </c>
      <c r="I775">
        <v>0.170757538996747</v>
      </c>
      <c r="J775" s="2" t="s">
        <v>3753</v>
      </c>
    </row>
    <row r="776" spans="1:10" ht="17" x14ac:dyDescent="0.2">
      <c r="A776" t="s">
        <v>4670</v>
      </c>
      <c r="B776" t="s">
        <v>220</v>
      </c>
      <c r="C776">
        <v>1</v>
      </c>
      <c r="D776">
        <v>2</v>
      </c>
      <c r="E776">
        <v>687</v>
      </c>
      <c r="F776">
        <v>16525</v>
      </c>
      <c r="G776">
        <v>23.086005830903702</v>
      </c>
      <c r="H776">
        <v>8.1420813296462197E-2</v>
      </c>
      <c r="I776">
        <v>0.170757538996747</v>
      </c>
      <c r="J776" s="2" t="s">
        <v>221</v>
      </c>
    </row>
    <row r="777" spans="1:10" ht="17" x14ac:dyDescent="0.2">
      <c r="A777" t="s">
        <v>4670</v>
      </c>
      <c r="B777" t="s">
        <v>401</v>
      </c>
      <c r="C777">
        <v>1</v>
      </c>
      <c r="D777">
        <v>2</v>
      </c>
      <c r="E777">
        <v>687</v>
      </c>
      <c r="F777">
        <v>16525</v>
      </c>
      <c r="G777">
        <v>23.086005830903702</v>
      </c>
      <c r="H777">
        <v>8.1420813296462197E-2</v>
      </c>
      <c r="I777">
        <v>0.170757538996747</v>
      </c>
      <c r="J777" s="2" t="s">
        <v>960</v>
      </c>
    </row>
    <row r="778" spans="1:10" ht="17" x14ac:dyDescent="0.2">
      <c r="A778" t="s">
        <v>4670</v>
      </c>
      <c r="B778" t="s">
        <v>801</v>
      </c>
      <c r="C778">
        <v>1</v>
      </c>
      <c r="D778">
        <v>2</v>
      </c>
      <c r="E778">
        <v>687</v>
      </c>
      <c r="F778">
        <v>16525</v>
      </c>
      <c r="G778">
        <v>23.086005830903702</v>
      </c>
      <c r="H778">
        <v>8.1420813296462197E-2</v>
      </c>
      <c r="I778">
        <v>0.170757538996747</v>
      </c>
      <c r="J778" s="2" t="s">
        <v>925</v>
      </c>
    </row>
    <row r="779" spans="1:10" ht="17" x14ac:dyDescent="0.2">
      <c r="A779" t="s">
        <v>4670</v>
      </c>
      <c r="B779" t="s">
        <v>222</v>
      </c>
      <c r="C779">
        <v>1</v>
      </c>
      <c r="D779">
        <v>2</v>
      </c>
      <c r="E779">
        <v>687</v>
      </c>
      <c r="F779">
        <v>16525</v>
      </c>
      <c r="G779">
        <v>23.086005830903702</v>
      </c>
      <c r="H779">
        <v>8.1420813296462197E-2</v>
      </c>
      <c r="I779">
        <v>0.170757538996747</v>
      </c>
      <c r="J779" s="2" t="s">
        <v>223</v>
      </c>
    </row>
    <row r="780" spans="1:10" ht="17" x14ac:dyDescent="0.2">
      <c r="A780" t="s">
        <v>4670</v>
      </c>
      <c r="B780" t="s">
        <v>247</v>
      </c>
      <c r="C780">
        <v>1</v>
      </c>
      <c r="D780">
        <v>2</v>
      </c>
      <c r="E780">
        <v>687</v>
      </c>
      <c r="F780">
        <v>16525</v>
      </c>
      <c r="G780">
        <v>23.086005830903702</v>
      </c>
      <c r="H780">
        <v>8.1420813296462197E-2</v>
      </c>
      <c r="I780">
        <v>0.170757538996747</v>
      </c>
      <c r="J780" s="2" t="s">
        <v>3754</v>
      </c>
    </row>
    <row r="781" spans="1:10" ht="17" x14ac:dyDescent="0.2">
      <c r="A781" t="s">
        <v>4670</v>
      </c>
      <c r="B781" t="s">
        <v>926</v>
      </c>
      <c r="C781">
        <v>1</v>
      </c>
      <c r="D781">
        <v>2</v>
      </c>
      <c r="E781">
        <v>687</v>
      </c>
      <c r="F781">
        <v>16525</v>
      </c>
      <c r="G781">
        <v>23.086005830903702</v>
      </c>
      <c r="H781">
        <v>8.1420813296462197E-2</v>
      </c>
      <c r="I781">
        <v>0.170757538996747</v>
      </c>
      <c r="J781" s="2" t="s">
        <v>927</v>
      </c>
    </row>
    <row r="782" spans="1:10" ht="17" x14ac:dyDescent="0.2">
      <c r="A782" t="s">
        <v>4670</v>
      </c>
      <c r="B782" t="s">
        <v>228</v>
      </c>
      <c r="C782">
        <v>1</v>
      </c>
      <c r="D782">
        <v>2</v>
      </c>
      <c r="E782">
        <v>687</v>
      </c>
      <c r="F782">
        <v>16525</v>
      </c>
      <c r="G782">
        <v>23.086005830903702</v>
      </c>
      <c r="H782">
        <v>8.1420813296462197E-2</v>
      </c>
      <c r="I782">
        <v>0.170757538996747</v>
      </c>
      <c r="J782" s="2" t="s">
        <v>928</v>
      </c>
    </row>
    <row r="783" spans="1:10" ht="17" x14ac:dyDescent="0.2">
      <c r="A783" t="s">
        <v>4670</v>
      </c>
      <c r="B783" t="s">
        <v>453</v>
      </c>
      <c r="C783">
        <v>1</v>
      </c>
      <c r="D783">
        <v>2</v>
      </c>
      <c r="E783">
        <v>687</v>
      </c>
      <c r="F783">
        <v>16525</v>
      </c>
      <c r="G783">
        <v>23.086005830903702</v>
      </c>
      <c r="H783">
        <v>8.1420813296462197E-2</v>
      </c>
      <c r="I783">
        <v>0.170757538996747</v>
      </c>
      <c r="J783" s="2" t="s">
        <v>3755</v>
      </c>
    </row>
    <row r="784" spans="1:10" ht="17" x14ac:dyDescent="0.2">
      <c r="A784" t="s">
        <v>4670</v>
      </c>
      <c r="B784" t="s">
        <v>1046</v>
      </c>
      <c r="C784">
        <v>1</v>
      </c>
      <c r="D784">
        <v>2</v>
      </c>
      <c r="E784">
        <v>687</v>
      </c>
      <c r="F784">
        <v>16525</v>
      </c>
      <c r="G784">
        <v>23.086005830903702</v>
      </c>
      <c r="H784">
        <v>8.1420813296462197E-2</v>
      </c>
      <c r="I784">
        <v>0.170757538996747</v>
      </c>
      <c r="J784" s="2" t="s">
        <v>3756</v>
      </c>
    </row>
    <row r="785" spans="1:10" ht="17" x14ac:dyDescent="0.2">
      <c r="A785" t="s">
        <v>4649</v>
      </c>
      <c r="B785" t="s">
        <v>234</v>
      </c>
      <c r="C785">
        <v>1</v>
      </c>
      <c r="D785">
        <v>23</v>
      </c>
      <c r="E785">
        <v>50</v>
      </c>
      <c r="F785">
        <v>16525</v>
      </c>
      <c r="G785">
        <v>15.2625231910946</v>
      </c>
      <c r="H785">
        <v>6.7367018447130902E-2</v>
      </c>
      <c r="I785">
        <v>0.17100858528887</v>
      </c>
      <c r="J785" s="2" t="s">
        <v>3581</v>
      </c>
    </row>
    <row r="786" spans="1:10" ht="17" x14ac:dyDescent="0.2">
      <c r="A786" t="s">
        <v>4686</v>
      </c>
      <c r="B786" t="s">
        <v>185</v>
      </c>
      <c r="C786">
        <v>3</v>
      </c>
      <c r="D786">
        <v>240</v>
      </c>
      <c r="E786">
        <v>70</v>
      </c>
      <c r="F786">
        <v>16525</v>
      </c>
      <c r="G786">
        <v>3.0640468543359098</v>
      </c>
      <c r="H786">
        <v>8.1640480046709193E-2</v>
      </c>
      <c r="I786">
        <v>0.17187469483517701</v>
      </c>
      <c r="J786" s="2" t="s">
        <v>3995</v>
      </c>
    </row>
    <row r="787" spans="1:10" ht="17" x14ac:dyDescent="0.2">
      <c r="A787" t="s">
        <v>4649</v>
      </c>
      <c r="B787" t="s">
        <v>567</v>
      </c>
      <c r="C787">
        <v>1</v>
      </c>
      <c r="D787">
        <v>25</v>
      </c>
      <c r="E787">
        <v>50</v>
      </c>
      <c r="F787">
        <v>16525</v>
      </c>
      <c r="G787">
        <v>13.988945578231201</v>
      </c>
      <c r="H787">
        <v>7.3010263185990507E-2</v>
      </c>
      <c r="I787">
        <v>0.17209562036697701</v>
      </c>
      <c r="J787" s="2" t="s">
        <v>568</v>
      </c>
    </row>
    <row r="788" spans="1:10" ht="17" x14ac:dyDescent="0.2">
      <c r="A788" t="s">
        <v>4677</v>
      </c>
      <c r="B788" t="s">
        <v>188</v>
      </c>
      <c r="C788">
        <v>3</v>
      </c>
      <c r="D788">
        <v>111</v>
      </c>
      <c r="E788">
        <v>138</v>
      </c>
      <c r="F788">
        <v>16525</v>
      </c>
      <c r="G788">
        <v>3.3495884773662499</v>
      </c>
      <c r="H788">
        <v>6.5983898629621798E-2</v>
      </c>
      <c r="I788">
        <v>0.17213190946857801</v>
      </c>
      <c r="J788" s="2" t="s">
        <v>3898</v>
      </c>
    </row>
    <row r="789" spans="1:10" ht="17" x14ac:dyDescent="0.2">
      <c r="A789" t="s">
        <v>4678</v>
      </c>
      <c r="B789" t="s">
        <v>188</v>
      </c>
      <c r="C789">
        <v>3</v>
      </c>
      <c r="D789">
        <v>111</v>
      </c>
      <c r="E789">
        <v>138</v>
      </c>
      <c r="F789">
        <v>16525</v>
      </c>
      <c r="G789">
        <v>3.3495884773662499</v>
      </c>
      <c r="H789">
        <v>6.5983898629621798E-2</v>
      </c>
      <c r="I789">
        <v>0.17213190946857801</v>
      </c>
      <c r="J789" s="2" t="s">
        <v>3898</v>
      </c>
    </row>
    <row r="790" spans="1:10" ht="17" x14ac:dyDescent="0.2">
      <c r="A790" t="s">
        <v>4683</v>
      </c>
      <c r="B790" t="s">
        <v>47</v>
      </c>
      <c r="C790">
        <v>1</v>
      </c>
      <c r="D790">
        <v>168</v>
      </c>
      <c r="E790">
        <v>12</v>
      </c>
      <c r="F790">
        <v>16525</v>
      </c>
      <c r="G790">
        <v>8.8982035928143706</v>
      </c>
      <c r="H790">
        <v>0.115437747113526</v>
      </c>
      <c r="I790">
        <v>0.17315662067029</v>
      </c>
      <c r="J790" s="2" t="s">
        <v>3973</v>
      </c>
    </row>
    <row r="791" spans="1:10" ht="17" x14ac:dyDescent="0.2">
      <c r="A791" t="s">
        <v>4684</v>
      </c>
      <c r="B791" t="s">
        <v>47</v>
      </c>
      <c r="C791">
        <v>1</v>
      </c>
      <c r="D791">
        <v>168</v>
      </c>
      <c r="E791">
        <v>12</v>
      </c>
      <c r="F791">
        <v>16525</v>
      </c>
      <c r="G791">
        <v>8.8982035928143706</v>
      </c>
      <c r="H791">
        <v>0.115437747113526</v>
      </c>
      <c r="I791">
        <v>0.17315662067029</v>
      </c>
      <c r="J791" s="2" t="s">
        <v>3973</v>
      </c>
    </row>
    <row r="792" spans="1:10" ht="17" x14ac:dyDescent="0.2">
      <c r="A792" t="s">
        <v>2575</v>
      </c>
      <c r="B792" t="s">
        <v>190</v>
      </c>
      <c r="C792">
        <v>1</v>
      </c>
      <c r="D792">
        <v>517</v>
      </c>
      <c r="E792">
        <v>6</v>
      </c>
      <c r="F792">
        <v>16525</v>
      </c>
      <c r="G792">
        <v>6.2027131782945704</v>
      </c>
      <c r="H792">
        <v>0.17365593883703501</v>
      </c>
      <c r="I792">
        <v>0.17365593883703501</v>
      </c>
      <c r="J792" s="2" t="s">
        <v>4033</v>
      </c>
    </row>
    <row r="793" spans="1:10" ht="17" x14ac:dyDescent="0.2">
      <c r="A793" t="s">
        <v>4662</v>
      </c>
      <c r="B793" t="s">
        <v>145</v>
      </c>
      <c r="C793">
        <v>6</v>
      </c>
      <c r="D793">
        <v>189</v>
      </c>
      <c r="E793">
        <v>206</v>
      </c>
      <c r="F793">
        <v>16525</v>
      </c>
      <c r="G793">
        <v>2.6452459016393401</v>
      </c>
      <c r="H793">
        <v>3.1286481027407401E-2</v>
      </c>
      <c r="I793">
        <v>0.17520429375348101</v>
      </c>
      <c r="J793" s="2" t="s">
        <v>3328</v>
      </c>
    </row>
    <row r="794" spans="1:10" ht="17" x14ac:dyDescent="0.2">
      <c r="A794" t="s">
        <v>4656</v>
      </c>
      <c r="B794" t="s">
        <v>792</v>
      </c>
      <c r="C794">
        <v>1</v>
      </c>
      <c r="D794">
        <v>2</v>
      </c>
      <c r="E794">
        <v>294</v>
      </c>
      <c r="F794">
        <v>16525</v>
      </c>
      <c r="G794">
        <v>55.392491467576697</v>
      </c>
      <c r="H794">
        <v>3.5266980664625303E-2</v>
      </c>
      <c r="I794">
        <v>0.17567710758885899</v>
      </c>
      <c r="J794" s="2" t="s">
        <v>793</v>
      </c>
    </row>
    <row r="795" spans="1:10" ht="17" x14ac:dyDescent="0.2">
      <c r="A795" t="s">
        <v>4656</v>
      </c>
      <c r="B795" t="s">
        <v>840</v>
      </c>
      <c r="C795">
        <v>1</v>
      </c>
      <c r="D795">
        <v>2</v>
      </c>
      <c r="E795">
        <v>294</v>
      </c>
      <c r="F795">
        <v>16525</v>
      </c>
      <c r="G795">
        <v>55.392491467576697</v>
      </c>
      <c r="H795">
        <v>3.5266980664625303E-2</v>
      </c>
      <c r="I795">
        <v>0.17567710758885899</v>
      </c>
      <c r="J795" s="2" t="s">
        <v>841</v>
      </c>
    </row>
    <row r="796" spans="1:10" ht="17" x14ac:dyDescent="0.2">
      <c r="A796" t="s">
        <v>4656</v>
      </c>
      <c r="B796" t="s">
        <v>362</v>
      </c>
      <c r="C796">
        <v>2</v>
      </c>
      <c r="D796">
        <v>17</v>
      </c>
      <c r="E796">
        <v>294</v>
      </c>
      <c r="F796">
        <v>16525</v>
      </c>
      <c r="G796">
        <v>7.40456621004566</v>
      </c>
      <c r="H796">
        <v>3.5982058180850603E-2</v>
      </c>
      <c r="I796">
        <v>0.17567710758885899</v>
      </c>
      <c r="J796" s="2" t="s">
        <v>2971</v>
      </c>
    </row>
    <row r="797" spans="1:10" ht="17" x14ac:dyDescent="0.2">
      <c r="A797" t="s">
        <v>4639</v>
      </c>
      <c r="B797" t="s">
        <v>553</v>
      </c>
      <c r="C797">
        <v>1</v>
      </c>
      <c r="D797">
        <v>14</v>
      </c>
      <c r="E797">
        <v>121</v>
      </c>
      <c r="F797">
        <v>16525</v>
      </c>
      <c r="G797">
        <v>10.507051282051201</v>
      </c>
      <c r="H797">
        <v>9.7809096575991697E-2</v>
      </c>
      <c r="I797">
        <v>0.17806271427936901</v>
      </c>
      <c r="J797" s="2" t="s">
        <v>706</v>
      </c>
    </row>
    <row r="798" spans="1:10" ht="17" x14ac:dyDescent="0.2">
      <c r="A798" t="s">
        <v>4640</v>
      </c>
      <c r="B798" t="s">
        <v>553</v>
      </c>
      <c r="C798">
        <v>1</v>
      </c>
      <c r="D798">
        <v>14</v>
      </c>
      <c r="E798">
        <v>121</v>
      </c>
      <c r="F798">
        <v>16525</v>
      </c>
      <c r="G798">
        <v>10.507051282051201</v>
      </c>
      <c r="H798">
        <v>9.7809096575991697E-2</v>
      </c>
      <c r="I798">
        <v>0.17806271427936901</v>
      </c>
      <c r="J798" s="2" t="s">
        <v>706</v>
      </c>
    </row>
    <row r="799" spans="1:10" ht="17" x14ac:dyDescent="0.2">
      <c r="A799" t="s">
        <v>4651</v>
      </c>
      <c r="B799" t="s">
        <v>552</v>
      </c>
      <c r="C799">
        <v>2</v>
      </c>
      <c r="D799">
        <v>12</v>
      </c>
      <c r="E799">
        <v>687</v>
      </c>
      <c r="F799">
        <v>16525</v>
      </c>
      <c r="G799">
        <v>4.6213138686131296</v>
      </c>
      <c r="H799">
        <v>8.6461822743945899E-2</v>
      </c>
      <c r="I799">
        <v>0.178845688141586</v>
      </c>
      <c r="J799" s="2" t="s">
        <v>3757</v>
      </c>
    </row>
    <row r="800" spans="1:10" ht="17" x14ac:dyDescent="0.2">
      <c r="A800" t="s">
        <v>4670</v>
      </c>
      <c r="B800" t="s">
        <v>552</v>
      </c>
      <c r="C800">
        <v>2</v>
      </c>
      <c r="D800">
        <v>12</v>
      </c>
      <c r="E800">
        <v>687</v>
      </c>
      <c r="F800">
        <v>16525</v>
      </c>
      <c r="G800">
        <v>4.6213138686131296</v>
      </c>
      <c r="H800">
        <v>8.6461822743945899E-2</v>
      </c>
      <c r="I800">
        <v>0.178845688141586</v>
      </c>
      <c r="J800" s="2" t="s">
        <v>3757</v>
      </c>
    </row>
    <row r="801" spans="1:10" ht="17" x14ac:dyDescent="0.2">
      <c r="A801" t="s">
        <v>2569</v>
      </c>
      <c r="B801" t="s">
        <v>47</v>
      </c>
      <c r="C801">
        <v>8</v>
      </c>
      <c r="D801">
        <v>168</v>
      </c>
      <c r="E801">
        <v>313</v>
      </c>
      <c r="F801">
        <v>16525</v>
      </c>
      <c r="G801">
        <v>2.6314754098360602</v>
      </c>
      <c r="H801">
        <v>1.48527464589393E-2</v>
      </c>
      <c r="I801">
        <v>0.17989119896928099</v>
      </c>
      <c r="J801" s="2" t="s">
        <v>3164</v>
      </c>
    </row>
    <row r="802" spans="1:10" ht="17" x14ac:dyDescent="0.2">
      <c r="A802" t="s">
        <v>2569</v>
      </c>
      <c r="B802" t="s">
        <v>172</v>
      </c>
      <c r="C802">
        <v>6</v>
      </c>
      <c r="D802">
        <v>107</v>
      </c>
      <c r="E802">
        <v>313</v>
      </c>
      <c r="F802">
        <v>16525</v>
      </c>
      <c r="G802">
        <v>3.1175541006869398</v>
      </c>
      <c r="H802">
        <v>1.61440819587816E-2</v>
      </c>
      <c r="I802">
        <v>0.17989119896928099</v>
      </c>
      <c r="J802" s="2" t="s">
        <v>3165</v>
      </c>
    </row>
    <row r="803" spans="1:10" ht="17" x14ac:dyDescent="0.2">
      <c r="A803" t="s">
        <v>4677</v>
      </c>
      <c r="B803" t="s">
        <v>699</v>
      </c>
      <c r="C803">
        <v>1</v>
      </c>
      <c r="D803">
        <v>9</v>
      </c>
      <c r="E803">
        <v>138</v>
      </c>
      <c r="F803">
        <v>16525</v>
      </c>
      <c r="G803">
        <v>14.944343065693401</v>
      </c>
      <c r="H803">
        <v>7.2713579909049003E-2</v>
      </c>
      <c r="I803">
        <v>0.18178394977262199</v>
      </c>
      <c r="J803" s="2" t="s">
        <v>3899</v>
      </c>
    </row>
    <row r="804" spans="1:10" ht="17" x14ac:dyDescent="0.2">
      <c r="A804" t="s">
        <v>4678</v>
      </c>
      <c r="B804" t="s">
        <v>699</v>
      </c>
      <c r="C804">
        <v>1</v>
      </c>
      <c r="D804">
        <v>9</v>
      </c>
      <c r="E804">
        <v>138</v>
      </c>
      <c r="F804">
        <v>16525</v>
      </c>
      <c r="G804">
        <v>14.944343065693401</v>
      </c>
      <c r="H804">
        <v>7.2713579909049003E-2</v>
      </c>
      <c r="I804">
        <v>0.18178394977262199</v>
      </c>
      <c r="J804" s="2" t="s">
        <v>3899</v>
      </c>
    </row>
    <row r="805" spans="1:10" ht="17" x14ac:dyDescent="0.2">
      <c r="A805" t="s">
        <v>2573</v>
      </c>
      <c r="B805" t="s">
        <v>546</v>
      </c>
      <c r="C805">
        <v>1</v>
      </c>
      <c r="D805">
        <v>10</v>
      </c>
      <c r="E805">
        <v>153</v>
      </c>
      <c r="F805">
        <v>16525</v>
      </c>
      <c r="G805">
        <v>11.9612573099415</v>
      </c>
      <c r="H805">
        <v>8.8846344681270797E-2</v>
      </c>
      <c r="I805">
        <v>0.182135006596605</v>
      </c>
      <c r="J805" s="2" t="s">
        <v>996</v>
      </c>
    </row>
    <row r="806" spans="1:10" ht="17" x14ac:dyDescent="0.2">
      <c r="A806" t="s">
        <v>2571</v>
      </c>
      <c r="B806" t="s">
        <v>102</v>
      </c>
      <c r="C806">
        <v>1</v>
      </c>
      <c r="D806">
        <v>28</v>
      </c>
      <c r="E806">
        <v>30</v>
      </c>
      <c r="F806">
        <v>16525</v>
      </c>
      <c r="G806">
        <v>21.0319284802043</v>
      </c>
      <c r="H806">
        <v>4.9645226527890801E-2</v>
      </c>
      <c r="I806">
        <v>0.184396555675023</v>
      </c>
      <c r="J806" s="2" t="s">
        <v>3276</v>
      </c>
    </row>
    <row r="807" spans="1:10" ht="17" x14ac:dyDescent="0.2">
      <c r="A807" t="s">
        <v>4660</v>
      </c>
      <c r="B807" t="s">
        <v>812</v>
      </c>
      <c r="C807">
        <v>1</v>
      </c>
      <c r="D807">
        <v>6</v>
      </c>
      <c r="E807">
        <v>139</v>
      </c>
      <c r="F807">
        <v>16525</v>
      </c>
      <c r="G807">
        <v>23.7405797101449</v>
      </c>
      <c r="H807">
        <v>4.9426836046832998E-2</v>
      </c>
      <c r="I807">
        <v>0.184526854574843</v>
      </c>
      <c r="J807" s="2" t="s">
        <v>3235</v>
      </c>
    </row>
    <row r="808" spans="1:10" ht="17" x14ac:dyDescent="0.2">
      <c r="A808" t="s">
        <v>4660</v>
      </c>
      <c r="B808" t="s">
        <v>110</v>
      </c>
      <c r="C808">
        <v>1</v>
      </c>
      <c r="D808">
        <v>6</v>
      </c>
      <c r="E808">
        <v>139</v>
      </c>
      <c r="F808">
        <v>16525</v>
      </c>
      <c r="G808">
        <v>23.7405797101449</v>
      </c>
      <c r="H808">
        <v>4.9426836046832998E-2</v>
      </c>
      <c r="I808">
        <v>0.184526854574843</v>
      </c>
      <c r="J808" s="2" t="s">
        <v>3236</v>
      </c>
    </row>
    <row r="809" spans="1:10" ht="17" x14ac:dyDescent="0.2">
      <c r="A809" t="s">
        <v>4686</v>
      </c>
      <c r="B809" t="s">
        <v>234</v>
      </c>
      <c r="C809">
        <v>1</v>
      </c>
      <c r="D809">
        <v>23</v>
      </c>
      <c r="E809">
        <v>70</v>
      </c>
      <c r="F809">
        <v>16525</v>
      </c>
      <c r="G809">
        <v>10.8254281949934</v>
      </c>
      <c r="H809">
        <v>9.3079301923045796E-2</v>
      </c>
      <c r="I809">
        <v>0.184621672316716</v>
      </c>
      <c r="J809" s="2" t="s">
        <v>3996</v>
      </c>
    </row>
    <row r="810" spans="1:10" ht="17" x14ac:dyDescent="0.2">
      <c r="A810" t="s">
        <v>4686</v>
      </c>
      <c r="B810" t="s">
        <v>342</v>
      </c>
      <c r="C810">
        <v>1</v>
      </c>
      <c r="D810">
        <v>24</v>
      </c>
      <c r="E810">
        <v>70</v>
      </c>
      <c r="F810">
        <v>16525</v>
      </c>
      <c r="G810">
        <v>10.3541272841839</v>
      </c>
      <c r="H810">
        <v>9.6926377966275998E-2</v>
      </c>
      <c r="I810">
        <v>0.184621672316716</v>
      </c>
      <c r="J810" s="2" t="s">
        <v>852</v>
      </c>
    </row>
    <row r="811" spans="1:10" ht="17" x14ac:dyDescent="0.2">
      <c r="A811" t="s">
        <v>2569</v>
      </c>
      <c r="B811" t="s">
        <v>1239</v>
      </c>
      <c r="C811">
        <v>1</v>
      </c>
      <c r="D811">
        <v>1</v>
      </c>
      <c r="E811">
        <v>313</v>
      </c>
      <c r="F811">
        <v>16525</v>
      </c>
      <c r="G811" t="s">
        <v>49</v>
      </c>
      <c r="H811">
        <v>1.8940998487140599E-2</v>
      </c>
      <c r="I811">
        <v>0.184674735249621</v>
      </c>
      <c r="J811" s="2" t="s">
        <v>3166</v>
      </c>
    </row>
    <row r="812" spans="1:10" ht="17" x14ac:dyDescent="0.2">
      <c r="A812" t="s">
        <v>4649</v>
      </c>
      <c r="B812" t="s">
        <v>103</v>
      </c>
      <c r="C812">
        <v>1</v>
      </c>
      <c r="D812">
        <v>30</v>
      </c>
      <c r="E812">
        <v>50</v>
      </c>
      <c r="F812">
        <v>16525</v>
      </c>
      <c r="G812">
        <v>11.5735397607318</v>
      </c>
      <c r="H812">
        <v>8.6972378985086696E-2</v>
      </c>
      <c r="I812">
        <v>0.185088684031228</v>
      </c>
      <c r="J812" s="2" t="s">
        <v>3582</v>
      </c>
    </row>
    <row r="813" spans="1:10" ht="17" x14ac:dyDescent="0.2">
      <c r="A813" t="s">
        <v>4649</v>
      </c>
      <c r="B813" t="s">
        <v>236</v>
      </c>
      <c r="C813">
        <v>1</v>
      </c>
      <c r="D813">
        <v>31</v>
      </c>
      <c r="E813">
        <v>50</v>
      </c>
      <c r="F813">
        <v>16525</v>
      </c>
      <c r="G813">
        <v>11.1870748299319</v>
      </c>
      <c r="H813">
        <v>8.9739968015141003E-2</v>
      </c>
      <c r="I813">
        <v>0.185088684031228</v>
      </c>
      <c r="J813" s="2" t="s">
        <v>3583</v>
      </c>
    </row>
    <row r="814" spans="1:10" ht="17" x14ac:dyDescent="0.2">
      <c r="A814" t="s">
        <v>4692</v>
      </c>
      <c r="B814" t="s">
        <v>373</v>
      </c>
      <c r="C814">
        <v>1</v>
      </c>
      <c r="D814">
        <v>13</v>
      </c>
      <c r="E814">
        <v>77</v>
      </c>
      <c r="F814">
        <v>16525</v>
      </c>
      <c r="G814">
        <v>18.021929824561401</v>
      </c>
      <c r="H814">
        <v>5.89307612077428E-2</v>
      </c>
      <c r="I814">
        <v>0.18521096379576299</v>
      </c>
      <c r="J814" s="2" t="s">
        <v>1025</v>
      </c>
    </row>
    <row r="815" spans="1:10" ht="17" x14ac:dyDescent="0.2">
      <c r="A815" t="s">
        <v>4653</v>
      </c>
      <c r="B815" t="s">
        <v>91</v>
      </c>
      <c r="C815">
        <v>1</v>
      </c>
      <c r="D815">
        <v>4</v>
      </c>
      <c r="E815">
        <v>201</v>
      </c>
      <c r="F815">
        <v>16525</v>
      </c>
      <c r="G815">
        <v>27.2016666666666</v>
      </c>
      <c r="H815">
        <v>4.7777301117912403E-2</v>
      </c>
      <c r="I815">
        <v>0.18580061545854801</v>
      </c>
      <c r="J815" s="2" t="s">
        <v>2769</v>
      </c>
    </row>
    <row r="816" spans="1:10" ht="17" x14ac:dyDescent="0.2">
      <c r="A816" t="s">
        <v>4651</v>
      </c>
      <c r="B816" t="s">
        <v>188</v>
      </c>
      <c r="C816">
        <v>8</v>
      </c>
      <c r="D816">
        <v>111</v>
      </c>
      <c r="E816">
        <v>687</v>
      </c>
      <c r="F816">
        <v>16525</v>
      </c>
      <c r="G816">
        <v>1.7999056293521301</v>
      </c>
      <c r="H816">
        <v>9.1172776691922003E-2</v>
      </c>
      <c r="I816">
        <v>0.186041747033516</v>
      </c>
      <c r="J816" s="2" t="s">
        <v>3758</v>
      </c>
    </row>
    <row r="817" spans="1:10" ht="17" x14ac:dyDescent="0.2">
      <c r="A817" t="s">
        <v>4670</v>
      </c>
      <c r="B817" t="s">
        <v>188</v>
      </c>
      <c r="C817">
        <v>8</v>
      </c>
      <c r="D817">
        <v>111</v>
      </c>
      <c r="E817">
        <v>687</v>
      </c>
      <c r="F817">
        <v>16525</v>
      </c>
      <c r="G817">
        <v>1.7999056293521301</v>
      </c>
      <c r="H817">
        <v>9.1172776691922003E-2</v>
      </c>
      <c r="I817">
        <v>0.186041747033516</v>
      </c>
      <c r="J817" s="2" t="s">
        <v>3758</v>
      </c>
    </row>
    <row r="818" spans="1:10" ht="17" x14ac:dyDescent="0.2">
      <c r="A818" t="s">
        <v>4662</v>
      </c>
      <c r="B818" t="s">
        <v>1043</v>
      </c>
      <c r="C818">
        <v>1</v>
      </c>
      <c r="D818">
        <v>3</v>
      </c>
      <c r="E818">
        <v>206</v>
      </c>
      <c r="F818">
        <v>16525</v>
      </c>
      <c r="G818">
        <v>39.797560975609699</v>
      </c>
      <c r="H818">
        <v>3.6935825942362499E-2</v>
      </c>
      <c r="I818">
        <v>0.188036932070209</v>
      </c>
      <c r="J818" s="2" t="s">
        <v>3329</v>
      </c>
    </row>
    <row r="819" spans="1:10" ht="17" x14ac:dyDescent="0.2">
      <c r="A819" t="s">
        <v>4679</v>
      </c>
      <c r="B819" t="s">
        <v>151</v>
      </c>
      <c r="C819">
        <v>1</v>
      </c>
      <c r="D819">
        <v>90</v>
      </c>
      <c r="E819">
        <v>20</v>
      </c>
      <c r="F819">
        <v>16525</v>
      </c>
      <c r="G819">
        <v>9.7078651685393194</v>
      </c>
      <c r="H819">
        <v>0.10352653523342099</v>
      </c>
      <c r="I819">
        <v>0.19051992285837499</v>
      </c>
      <c r="J819" s="2" t="s">
        <v>417</v>
      </c>
    </row>
    <row r="820" spans="1:10" ht="17" x14ac:dyDescent="0.2">
      <c r="A820" t="s">
        <v>4679</v>
      </c>
      <c r="B820" t="s">
        <v>289</v>
      </c>
      <c r="C820">
        <v>1</v>
      </c>
      <c r="D820">
        <v>97</v>
      </c>
      <c r="E820">
        <v>20</v>
      </c>
      <c r="F820">
        <v>16525</v>
      </c>
      <c r="G820">
        <v>8.9961622807017498</v>
      </c>
      <c r="H820">
        <v>0.111136621667385</v>
      </c>
      <c r="I820">
        <v>0.19051992285837499</v>
      </c>
      <c r="J820" s="2" t="s">
        <v>3941</v>
      </c>
    </row>
    <row r="821" spans="1:10" ht="17" x14ac:dyDescent="0.2">
      <c r="A821" t="s">
        <v>4652</v>
      </c>
      <c r="B821" t="s">
        <v>92</v>
      </c>
      <c r="C821">
        <v>1</v>
      </c>
      <c r="D821">
        <v>5</v>
      </c>
      <c r="E821">
        <v>286</v>
      </c>
      <c r="F821">
        <v>16525</v>
      </c>
      <c r="G821">
        <v>14.241228070175399</v>
      </c>
      <c r="H821">
        <v>8.3601354041810599E-2</v>
      </c>
      <c r="I821">
        <v>0.19244085270001601</v>
      </c>
      <c r="J821" s="2" t="s">
        <v>992</v>
      </c>
    </row>
    <row r="822" spans="1:10" ht="17" x14ac:dyDescent="0.2">
      <c r="A822" t="s">
        <v>2576</v>
      </c>
      <c r="B822" t="s">
        <v>92</v>
      </c>
      <c r="C822">
        <v>1</v>
      </c>
      <c r="D822">
        <v>5</v>
      </c>
      <c r="E822">
        <v>286</v>
      </c>
      <c r="F822">
        <v>16525</v>
      </c>
      <c r="G822">
        <v>14.241228070175399</v>
      </c>
      <c r="H822">
        <v>8.3601354041810599E-2</v>
      </c>
      <c r="I822">
        <v>0.19244085270001601</v>
      </c>
      <c r="J822" s="2" t="s">
        <v>992</v>
      </c>
    </row>
    <row r="823" spans="1:10" ht="17" x14ac:dyDescent="0.2">
      <c r="A823" t="s">
        <v>2568</v>
      </c>
      <c r="B823" t="s">
        <v>47</v>
      </c>
      <c r="C823">
        <v>1</v>
      </c>
      <c r="D823">
        <v>168</v>
      </c>
      <c r="E823">
        <v>11</v>
      </c>
      <c r="F823">
        <v>16525</v>
      </c>
      <c r="G823">
        <v>9.7886227544910103</v>
      </c>
      <c r="H823">
        <v>0.106346442911585</v>
      </c>
      <c r="I823">
        <v>0.19496847867124001</v>
      </c>
      <c r="J823" s="2" t="s">
        <v>3020</v>
      </c>
    </row>
    <row r="824" spans="1:10" ht="17" x14ac:dyDescent="0.2">
      <c r="A824" t="s">
        <v>4657</v>
      </c>
      <c r="B824" t="s">
        <v>47</v>
      </c>
      <c r="C824">
        <v>1</v>
      </c>
      <c r="D824">
        <v>168</v>
      </c>
      <c r="E824">
        <v>11</v>
      </c>
      <c r="F824">
        <v>16525</v>
      </c>
      <c r="G824">
        <v>9.7886227544910103</v>
      </c>
      <c r="H824">
        <v>0.106346442911585</v>
      </c>
      <c r="I824">
        <v>0.19496847867124001</v>
      </c>
      <c r="J824" s="2" t="s">
        <v>3020</v>
      </c>
    </row>
    <row r="825" spans="1:10" ht="17" x14ac:dyDescent="0.2">
      <c r="A825" t="s">
        <v>4658</v>
      </c>
      <c r="B825" t="s">
        <v>47</v>
      </c>
      <c r="C825">
        <v>1</v>
      </c>
      <c r="D825">
        <v>168</v>
      </c>
      <c r="E825">
        <v>11</v>
      </c>
      <c r="F825">
        <v>16525</v>
      </c>
      <c r="G825">
        <v>9.7886227544910103</v>
      </c>
      <c r="H825">
        <v>0.106346442911585</v>
      </c>
      <c r="I825">
        <v>0.19496847867124001</v>
      </c>
      <c r="J825" s="2" t="s">
        <v>3020</v>
      </c>
    </row>
    <row r="826" spans="1:10" ht="17" x14ac:dyDescent="0.2">
      <c r="A826" t="s">
        <v>4677</v>
      </c>
      <c r="B826" t="s">
        <v>286</v>
      </c>
      <c r="C826">
        <v>2</v>
      </c>
      <c r="D826">
        <v>57</v>
      </c>
      <c r="E826">
        <v>138</v>
      </c>
      <c r="F826">
        <v>16525</v>
      </c>
      <c r="G826">
        <v>4.3668449197860904</v>
      </c>
      <c r="H826">
        <v>8.2090460392970702E-2</v>
      </c>
      <c r="I826">
        <v>0.19701710494312899</v>
      </c>
      <c r="J826" s="2" t="s">
        <v>3900</v>
      </c>
    </row>
    <row r="827" spans="1:10" ht="17" x14ac:dyDescent="0.2">
      <c r="A827" t="s">
        <v>4678</v>
      </c>
      <c r="B827" t="s">
        <v>286</v>
      </c>
      <c r="C827">
        <v>2</v>
      </c>
      <c r="D827">
        <v>57</v>
      </c>
      <c r="E827">
        <v>138</v>
      </c>
      <c r="F827">
        <v>16525</v>
      </c>
      <c r="G827">
        <v>4.3668449197860904</v>
      </c>
      <c r="H827">
        <v>8.2090460392970702E-2</v>
      </c>
      <c r="I827">
        <v>0.19701710494312899</v>
      </c>
      <c r="J827" s="2" t="s">
        <v>3900</v>
      </c>
    </row>
    <row r="828" spans="1:10" ht="17" x14ac:dyDescent="0.2">
      <c r="A828" t="s">
        <v>4652</v>
      </c>
      <c r="B828" t="s">
        <v>289</v>
      </c>
      <c r="C828">
        <v>4</v>
      </c>
      <c r="D828">
        <v>97</v>
      </c>
      <c r="E828">
        <v>286</v>
      </c>
      <c r="F828">
        <v>16525</v>
      </c>
      <c r="G828">
        <v>2.4625943719972501</v>
      </c>
      <c r="H828">
        <v>8.7760823252510001E-2</v>
      </c>
      <c r="I828">
        <v>0.198274452533448</v>
      </c>
      <c r="J828" s="2" t="s">
        <v>4059</v>
      </c>
    </row>
    <row r="829" spans="1:10" ht="17" x14ac:dyDescent="0.2">
      <c r="A829" t="s">
        <v>2576</v>
      </c>
      <c r="B829" t="s">
        <v>289</v>
      </c>
      <c r="C829">
        <v>4</v>
      </c>
      <c r="D829">
        <v>97</v>
      </c>
      <c r="E829">
        <v>286</v>
      </c>
      <c r="F829">
        <v>16525</v>
      </c>
      <c r="G829">
        <v>2.4625943719972501</v>
      </c>
      <c r="H829">
        <v>8.7760823252510001E-2</v>
      </c>
      <c r="I829">
        <v>0.198274452533448</v>
      </c>
      <c r="J829" s="2" t="s">
        <v>4059</v>
      </c>
    </row>
    <row r="830" spans="1:10" ht="17" x14ac:dyDescent="0.2">
      <c r="A830" t="s">
        <v>2573</v>
      </c>
      <c r="B830" t="s">
        <v>119</v>
      </c>
      <c r="C830">
        <v>3</v>
      </c>
      <c r="D830">
        <v>121</v>
      </c>
      <c r="E830">
        <v>153</v>
      </c>
      <c r="F830">
        <v>16525</v>
      </c>
      <c r="G830">
        <v>2.7549152542372801</v>
      </c>
      <c r="H830">
        <v>0.102195473770992</v>
      </c>
      <c r="I830">
        <v>0.20044797400575901</v>
      </c>
      <c r="J830" s="2" t="s">
        <v>3484</v>
      </c>
    </row>
    <row r="831" spans="1:10" ht="17" x14ac:dyDescent="0.2">
      <c r="A831" t="s">
        <v>2573</v>
      </c>
      <c r="B831" t="s">
        <v>192</v>
      </c>
      <c r="C831">
        <v>6</v>
      </c>
      <c r="D831">
        <v>346</v>
      </c>
      <c r="E831">
        <v>153</v>
      </c>
      <c r="F831">
        <v>16525</v>
      </c>
      <c r="G831">
        <v>1.9246098439375701</v>
      </c>
      <c r="H831">
        <v>0.102668474490754</v>
      </c>
      <c r="I831">
        <v>0.20044797400575901</v>
      </c>
      <c r="J831" s="2" t="s">
        <v>3485</v>
      </c>
    </row>
    <row r="832" spans="1:10" ht="17" x14ac:dyDescent="0.2">
      <c r="A832" t="s">
        <v>4686</v>
      </c>
      <c r="B832" t="s">
        <v>42</v>
      </c>
      <c r="C832">
        <v>2</v>
      </c>
      <c r="D832">
        <v>134</v>
      </c>
      <c r="E832">
        <v>70</v>
      </c>
      <c r="F832">
        <v>16525</v>
      </c>
      <c r="G832">
        <v>3.6370320855614899</v>
      </c>
      <c r="H832">
        <v>0.110487698218144</v>
      </c>
      <c r="I832">
        <v>0.20088672403298899</v>
      </c>
      <c r="J832" s="2" t="s">
        <v>3997</v>
      </c>
    </row>
    <row r="833" spans="1:10" ht="17" x14ac:dyDescent="0.2">
      <c r="A833" t="s">
        <v>4671</v>
      </c>
      <c r="B833" t="s">
        <v>66</v>
      </c>
      <c r="C833">
        <v>1</v>
      </c>
      <c r="D833">
        <v>268</v>
      </c>
      <c r="E833">
        <v>10</v>
      </c>
      <c r="F833">
        <v>16525</v>
      </c>
      <c r="G833">
        <v>6.7615480649188502</v>
      </c>
      <c r="H833">
        <v>0.15087843247598701</v>
      </c>
      <c r="I833">
        <v>0.201171243301317</v>
      </c>
      <c r="J833" s="2" t="s">
        <v>3811</v>
      </c>
    </row>
    <row r="834" spans="1:10" ht="17" x14ac:dyDescent="0.2">
      <c r="A834" t="s">
        <v>2573</v>
      </c>
      <c r="B834" t="s">
        <v>121</v>
      </c>
      <c r="C834">
        <v>1</v>
      </c>
      <c r="D834">
        <v>12</v>
      </c>
      <c r="E834">
        <v>153</v>
      </c>
      <c r="F834">
        <v>16525</v>
      </c>
      <c r="G834">
        <v>9.7852870813397104</v>
      </c>
      <c r="H834">
        <v>0.105651060248456</v>
      </c>
      <c r="I834">
        <v>0.20147411489240599</v>
      </c>
      <c r="J834" s="2" t="s">
        <v>997</v>
      </c>
    </row>
    <row r="835" spans="1:10" ht="17" x14ac:dyDescent="0.2">
      <c r="A835" t="s">
        <v>2567</v>
      </c>
      <c r="B835" t="s">
        <v>553</v>
      </c>
      <c r="C835">
        <v>1</v>
      </c>
      <c r="D835">
        <v>14</v>
      </c>
      <c r="E835">
        <v>59</v>
      </c>
      <c r="F835">
        <v>16525</v>
      </c>
      <c r="G835">
        <v>21.820954907161799</v>
      </c>
      <c r="H835">
        <v>4.8860042507015401E-2</v>
      </c>
      <c r="I835">
        <v>0.201547675341438</v>
      </c>
      <c r="J835" s="2" t="s">
        <v>2897</v>
      </c>
    </row>
    <row r="836" spans="1:10" ht="17" x14ac:dyDescent="0.2">
      <c r="A836" t="s">
        <v>4638</v>
      </c>
      <c r="B836" t="s">
        <v>553</v>
      </c>
      <c r="C836">
        <v>1</v>
      </c>
      <c r="D836">
        <v>14</v>
      </c>
      <c r="E836">
        <v>59</v>
      </c>
      <c r="F836">
        <v>16525</v>
      </c>
      <c r="G836">
        <v>21.820954907161799</v>
      </c>
      <c r="H836">
        <v>4.8860042507015401E-2</v>
      </c>
      <c r="I836">
        <v>0.201547675341438</v>
      </c>
      <c r="J836" s="2" t="s">
        <v>2897</v>
      </c>
    </row>
    <row r="837" spans="1:10" ht="17" x14ac:dyDescent="0.2">
      <c r="A837" t="s">
        <v>4691</v>
      </c>
      <c r="B837" t="s">
        <v>340</v>
      </c>
      <c r="C837">
        <v>1</v>
      </c>
      <c r="D837">
        <v>51</v>
      </c>
      <c r="E837">
        <v>29</v>
      </c>
      <c r="F837">
        <v>16525</v>
      </c>
      <c r="G837">
        <v>11.7471428571428</v>
      </c>
      <c r="H837">
        <v>8.5808580500029805E-2</v>
      </c>
      <c r="I837">
        <v>0.20379537868757</v>
      </c>
      <c r="J837" s="2" t="s">
        <v>440</v>
      </c>
    </row>
    <row r="838" spans="1:10" ht="17" x14ac:dyDescent="0.2">
      <c r="A838" t="s">
        <v>4653</v>
      </c>
      <c r="B838" t="s">
        <v>51</v>
      </c>
      <c r="C838">
        <v>1</v>
      </c>
      <c r="D838">
        <v>5</v>
      </c>
      <c r="E838">
        <v>201</v>
      </c>
      <c r="F838">
        <v>16525</v>
      </c>
      <c r="G838">
        <v>20.399999999999999</v>
      </c>
      <c r="H838">
        <v>5.9362360283537897E-2</v>
      </c>
      <c r="I838">
        <v>0.20443038342800199</v>
      </c>
      <c r="J838" s="2" t="s">
        <v>366</v>
      </c>
    </row>
    <row r="839" spans="1:10" ht="17" x14ac:dyDescent="0.2">
      <c r="A839" t="s">
        <v>4653</v>
      </c>
      <c r="B839" t="s">
        <v>450</v>
      </c>
      <c r="C839">
        <v>1</v>
      </c>
      <c r="D839">
        <v>5</v>
      </c>
      <c r="E839">
        <v>201</v>
      </c>
      <c r="F839">
        <v>16525</v>
      </c>
      <c r="G839">
        <v>20.399999999999999</v>
      </c>
      <c r="H839">
        <v>5.9362360283537897E-2</v>
      </c>
      <c r="I839">
        <v>0.20443038342800199</v>
      </c>
      <c r="J839" s="2" t="s">
        <v>2770</v>
      </c>
    </row>
    <row r="840" spans="1:10" ht="17" x14ac:dyDescent="0.2">
      <c r="A840" t="s">
        <v>4653</v>
      </c>
      <c r="B840" t="s">
        <v>192</v>
      </c>
      <c r="C840">
        <v>8</v>
      </c>
      <c r="D840">
        <v>346</v>
      </c>
      <c r="E840">
        <v>201</v>
      </c>
      <c r="F840">
        <v>16525</v>
      </c>
      <c r="G840">
        <v>1.96045007204831</v>
      </c>
      <c r="H840">
        <v>6.1329115028400598E-2</v>
      </c>
      <c r="I840">
        <v>0.20443038342800199</v>
      </c>
      <c r="J840" s="2" t="s">
        <v>2771</v>
      </c>
    </row>
    <row r="841" spans="1:10" ht="17" x14ac:dyDescent="0.2">
      <c r="A841" t="s">
        <v>4691</v>
      </c>
      <c r="B841" t="s">
        <v>132</v>
      </c>
      <c r="C841">
        <v>1</v>
      </c>
      <c r="D841">
        <v>58</v>
      </c>
      <c r="E841">
        <v>29</v>
      </c>
      <c r="F841">
        <v>16525</v>
      </c>
      <c r="G841">
        <v>10.3001253132832</v>
      </c>
      <c r="H841">
        <v>9.70163694731844E-2</v>
      </c>
      <c r="I841">
        <v>0.20481233555450001</v>
      </c>
      <c r="J841" s="2" t="s">
        <v>717</v>
      </c>
    </row>
    <row r="842" spans="1:10" ht="34" x14ac:dyDescent="0.2">
      <c r="A842" t="s">
        <v>4666</v>
      </c>
      <c r="B842" t="s">
        <v>192</v>
      </c>
      <c r="C842">
        <v>32</v>
      </c>
      <c r="D842">
        <v>346</v>
      </c>
      <c r="E842">
        <v>946</v>
      </c>
      <c r="F842">
        <v>16525</v>
      </c>
      <c r="G842">
        <v>1.7020446277996899</v>
      </c>
      <c r="H842">
        <v>5.16394125703436E-3</v>
      </c>
      <c r="I842">
        <v>0.20526666496711499</v>
      </c>
      <c r="J842" s="2" t="s">
        <v>3614</v>
      </c>
    </row>
    <row r="843" spans="1:10" ht="17" x14ac:dyDescent="0.2">
      <c r="A843" t="s">
        <v>4691</v>
      </c>
      <c r="B843" t="s">
        <v>313</v>
      </c>
      <c r="C843">
        <v>1</v>
      </c>
      <c r="D843">
        <v>65</v>
      </c>
      <c r="E843">
        <v>29</v>
      </c>
      <c r="F843">
        <v>16525</v>
      </c>
      <c r="G843">
        <v>9.1696428571428505</v>
      </c>
      <c r="H843">
        <v>0.108091435317684</v>
      </c>
      <c r="I843">
        <v>0.2053737271036</v>
      </c>
      <c r="J843" s="2" t="s">
        <v>415</v>
      </c>
    </row>
    <row r="844" spans="1:10" ht="17" x14ac:dyDescent="0.2">
      <c r="A844" t="s">
        <v>4680</v>
      </c>
      <c r="B844" t="s">
        <v>170</v>
      </c>
      <c r="C844">
        <v>1</v>
      </c>
      <c r="D844">
        <v>591</v>
      </c>
      <c r="E844">
        <v>5</v>
      </c>
      <c r="F844">
        <v>16525</v>
      </c>
      <c r="G844">
        <v>6.75</v>
      </c>
      <c r="H844">
        <v>0.16649737142019699</v>
      </c>
      <c r="I844">
        <v>0.20812171427524601</v>
      </c>
      <c r="J844" s="2" t="s">
        <v>731</v>
      </c>
    </row>
    <row r="845" spans="1:10" ht="17" x14ac:dyDescent="0.2">
      <c r="A845" t="s">
        <v>4677</v>
      </c>
      <c r="B845" t="s">
        <v>121</v>
      </c>
      <c r="C845">
        <v>1</v>
      </c>
      <c r="D845">
        <v>12</v>
      </c>
      <c r="E845">
        <v>138</v>
      </c>
      <c r="F845">
        <v>16525</v>
      </c>
      <c r="G845">
        <v>10.866622428666201</v>
      </c>
      <c r="H845">
        <v>9.5765209257270806E-2</v>
      </c>
      <c r="I845">
        <v>0.210407990689501</v>
      </c>
      <c r="J845" s="2" t="s">
        <v>3901</v>
      </c>
    </row>
    <row r="846" spans="1:10" ht="17" x14ac:dyDescent="0.2">
      <c r="A846" t="s">
        <v>4677</v>
      </c>
      <c r="B846" t="s">
        <v>371</v>
      </c>
      <c r="C846">
        <v>1</v>
      </c>
      <c r="D846">
        <v>12</v>
      </c>
      <c r="E846">
        <v>138</v>
      </c>
      <c r="F846">
        <v>16525</v>
      </c>
      <c r="G846">
        <v>10.866622428666201</v>
      </c>
      <c r="H846">
        <v>9.5765209257270806E-2</v>
      </c>
      <c r="I846">
        <v>0.210407990689501</v>
      </c>
      <c r="J846" s="2" t="s">
        <v>3902</v>
      </c>
    </row>
    <row r="847" spans="1:10" ht="17" x14ac:dyDescent="0.2">
      <c r="A847" t="s">
        <v>4677</v>
      </c>
      <c r="B847" t="s">
        <v>313</v>
      </c>
      <c r="C847">
        <v>2</v>
      </c>
      <c r="D847">
        <v>65</v>
      </c>
      <c r="E847">
        <v>138</v>
      </c>
      <c r="F847">
        <v>16525</v>
      </c>
      <c r="G847">
        <v>3.8104575163398602</v>
      </c>
      <c r="H847">
        <v>0.102554941989229</v>
      </c>
      <c r="I847">
        <v>0.210407990689501</v>
      </c>
      <c r="J847" s="2" t="s">
        <v>3903</v>
      </c>
    </row>
    <row r="848" spans="1:10" ht="17" x14ac:dyDescent="0.2">
      <c r="A848" t="s">
        <v>4677</v>
      </c>
      <c r="B848" t="s">
        <v>124</v>
      </c>
      <c r="C848">
        <v>1</v>
      </c>
      <c r="D848">
        <v>13</v>
      </c>
      <c r="E848">
        <v>138</v>
      </c>
      <c r="F848">
        <v>16525</v>
      </c>
      <c r="G848">
        <v>9.9604622871046207</v>
      </c>
      <c r="H848">
        <v>0.10332194644145801</v>
      </c>
      <c r="I848">
        <v>0.210407990689501</v>
      </c>
      <c r="J848" s="2" t="s">
        <v>3904</v>
      </c>
    </row>
    <row r="849" spans="1:10" ht="17" x14ac:dyDescent="0.2">
      <c r="A849" t="s">
        <v>4677</v>
      </c>
      <c r="B849" t="s">
        <v>52</v>
      </c>
      <c r="C849">
        <v>2</v>
      </c>
      <c r="D849">
        <v>66</v>
      </c>
      <c r="E849">
        <v>138</v>
      </c>
      <c r="F849">
        <v>16525</v>
      </c>
      <c r="G849">
        <v>3.7506893382352899</v>
      </c>
      <c r="H849">
        <v>0.10520399534475</v>
      </c>
      <c r="I849">
        <v>0.210407990689501</v>
      </c>
      <c r="J849" s="2" t="s">
        <v>3905</v>
      </c>
    </row>
    <row r="850" spans="1:10" ht="17" x14ac:dyDescent="0.2">
      <c r="A850" t="s">
        <v>4678</v>
      </c>
      <c r="B850" t="s">
        <v>121</v>
      </c>
      <c r="C850">
        <v>1</v>
      </c>
      <c r="D850">
        <v>12</v>
      </c>
      <c r="E850">
        <v>138</v>
      </c>
      <c r="F850">
        <v>16525</v>
      </c>
      <c r="G850">
        <v>10.866622428666201</v>
      </c>
      <c r="H850">
        <v>9.5765209257270806E-2</v>
      </c>
      <c r="I850">
        <v>0.210407990689501</v>
      </c>
      <c r="J850" s="2" t="s">
        <v>3901</v>
      </c>
    </row>
    <row r="851" spans="1:10" ht="17" x14ac:dyDescent="0.2">
      <c r="A851" t="s">
        <v>4678</v>
      </c>
      <c r="B851" t="s">
        <v>371</v>
      </c>
      <c r="C851">
        <v>1</v>
      </c>
      <c r="D851">
        <v>12</v>
      </c>
      <c r="E851">
        <v>138</v>
      </c>
      <c r="F851">
        <v>16525</v>
      </c>
      <c r="G851">
        <v>10.866622428666201</v>
      </c>
      <c r="H851">
        <v>9.5765209257270806E-2</v>
      </c>
      <c r="I851">
        <v>0.210407990689501</v>
      </c>
      <c r="J851" s="2" t="s">
        <v>3902</v>
      </c>
    </row>
    <row r="852" spans="1:10" ht="17" x14ac:dyDescent="0.2">
      <c r="A852" t="s">
        <v>4678</v>
      </c>
      <c r="B852" t="s">
        <v>313</v>
      </c>
      <c r="C852">
        <v>2</v>
      </c>
      <c r="D852">
        <v>65</v>
      </c>
      <c r="E852">
        <v>138</v>
      </c>
      <c r="F852">
        <v>16525</v>
      </c>
      <c r="G852">
        <v>3.8104575163398602</v>
      </c>
      <c r="H852">
        <v>0.102554941989229</v>
      </c>
      <c r="I852">
        <v>0.210407990689501</v>
      </c>
      <c r="J852" s="2" t="s">
        <v>3903</v>
      </c>
    </row>
    <row r="853" spans="1:10" ht="17" x14ac:dyDescent="0.2">
      <c r="A853" t="s">
        <v>4678</v>
      </c>
      <c r="B853" t="s">
        <v>124</v>
      </c>
      <c r="C853">
        <v>1</v>
      </c>
      <c r="D853">
        <v>13</v>
      </c>
      <c r="E853">
        <v>138</v>
      </c>
      <c r="F853">
        <v>16525</v>
      </c>
      <c r="G853">
        <v>9.9604622871046207</v>
      </c>
      <c r="H853">
        <v>0.10332194644145801</v>
      </c>
      <c r="I853">
        <v>0.210407990689501</v>
      </c>
      <c r="J853" s="2" t="s">
        <v>3904</v>
      </c>
    </row>
    <row r="854" spans="1:10" ht="17" x14ac:dyDescent="0.2">
      <c r="A854" t="s">
        <v>4678</v>
      </c>
      <c r="B854" t="s">
        <v>52</v>
      </c>
      <c r="C854">
        <v>2</v>
      </c>
      <c r="D854">
        <v>66</v>
      </c>
      <c r="E854">
        <v>138</v>
      </c>
      <c r="F854">
        <v>16525</v>
      </c>
      <c r="G854">
        <v>3.7506893382352899</v>
      </c>
      <c r="H854">
        <v>0.10520399534475</v>
      </c>
      <c r="I854">
        <v>0.210407990689501</v>
      </c>
      <c r="J854" s="2" t="s">
        <v>3905</v>
      </c>
    </row>
    <row r="855" spans="1:10" ht="17" x14ac:dyDescent="0.2">
      <c r="A855" t="s">
        <v>4662</v>
      </c>
      <c r="B855" t="s">
        <v>322</v>
      </c>
      <c r="C855">
        <v>1</v>
      </c>
      <c r="D855">
        <v>4</v>
      </c>
      <c r="E855">
        <v>206</v>
      </c>
      <c r="F855">
        <v>16525</v>
      </c>
      <c r="G855">
        <v>26.530081300812999</v>
      </c>
      <c r="H855">
        <v>4.8943525969954403E-2</v>
      </c>
      <c r="I855">
        <v>0.21083365033211099</v>
      </c>
      <c r="J855" s="2" t="s">
        <v>3330</v>
      </c>
    </row>
    <row r="856" spans="1:10" ht="17" x14ac:dyDescent="0.2">
      <c r="A856" t="s">
        <v>4662</v>
      </c>
      <c r="B856" t="s">
        <v>464</v>
      </c>
      <c r="C856">
        <v>1</v>
      </c>
      <c r="D856">
        <v>4</v>
      </c>
      <c r="E856">
        <v>206</v>
      </c>
      <c r="F856">
        <v>16525</v>
      </c>
      <c r="G856">
        <v>26.530081300812999</v>
      </c>
      <c r="H856">
        <v>4.8943525969954403E-2</v>
      </c>
      <c r="I856">
        <v>0.21083365033211099</v>
      </c>
      <c r="J856" s="2" t="s">
        <v>3331</v>
      </c>
    </row>
    <row r="857" spans="1:10" ht="17" x14ac:dyDescent="0.2">
      <c r="A857" t="s">
        <v>2573</v>
      </c>
      <c r="B857" t="s">
        <v>373</v>
      </c>
      <c r="C857">
        <v>1</v>
      </c>
      <c r="D857">
        <v>13</v>
      </c>
      <c r="E857">
        <v>153</v>
      </c>
      <c r="F857">
        <v>16525</v>
      </c>
      <c r="G857">
        <v>8.9692982456140307</v>
      </c>
      <c r="H857">
        <v>0.113937585276131</v>
      </c>
      <c r="I857">
        <v>0.212338227105517</v>
      </c>
      <c r="J857" s="2" t="s">
        <v>703</v>
      </c>
    </row>
    <row r="858" spans="1:10" ht="17" x14ac:dyDescent="0.2">
      <c r="A858" t="s">
        <v>4673</v>
      </c>
      <c r="B858" t="s">
        <v>173</v>
      </c>
      <c r="C858">
        <v>3</v>
      </c>
      <c r="D858">
        <v>132</v>
      </c>
      <c r="E858">
        <v>94</v>
      </c>
      <c r="F858">
        <v>16525</v>
      </c>
      <c r="G858">
        <v>4.1661129568106299</v>
      </c>
      <c r="H858">
        <v>3.9480175083723E-2</v>
      </c>
      <c r="I858">
        <v>0.21432095045449601</v>
      </c>
      <c r="J858" s="2" t="s">
        <v>3846</v>
      </c>
    </row>
    <row r="859" spans="1:10" ht="17" x14ac:dyDescent="0.2">
      <c r="A859" t="s">
        <v>4686</v>
      </c>
      <c r="B859" t="s">
        <v>236</v>
      </c>
      <c r="C859">
        <v>1</v>
      </c>
      <c r="D859">
        <v>31</v>
      </c>
      <c r="E859">
        <v>70</v>
      </c>
      <c r="F859">
        <v>16525</v>
      </c>
      <c r="G859">
        <v>7.9347826086956497</v>
      </c>
      <c r="H859">
        <v>0.123409173788946</v>
      </c>
      <c r="I859">
        <v>0.21462465006773301</v>
      </c>
      <c r="J859" s="2" t="s">
        <v>3998</v>
      </c>
    </row>
    <row r="860" spans="1:10" ht="17" x14ac:dyDescent="0.2">
      <c r="A860" t="s">
        <v>2567</v>
      </c>
      <c r="B860" t="s">
        <v>84</v>
      </c>
      <c r="C860">
        <v>1</v>
      </c>
      <c r="D860">
        <v>17</v>
      </c>
      <c r="E860">
        <v>59</v>
      </c>
      <c r="F860">
        <v>16525</v>
      </c>
      <c r="G860">
        <v>17.726293103448199</v>
      </c>
      <c r="H860">
        <v>5.90206039259836E-2</v>
      </c>
      <c r="I860">
        <v>0.21640888106193901</v>
      </c>
      <c r="J860" s="2" t="s">
        <v>2898</v>
      </c>
    </row>
    <row r="861" spans="1:10" ht="17" x14ac:dyDescent="0.2">
      <c r="A861" t="s">
        <v>4638</v>
      </c>
      <c r="B861" t="s">
        <v>84</v>
      </c>
      <c r="C861">
        <v>1</v>
      </c>
      <c r="D861">
        <v>17</v>
      </c>
      <c r="E861">
        <v>59</v>
      </c>
      <c r="F861">
        <v>16525</v>
      </c>
      <c r="G861">
        <v>17.726293103448199</v>
      </c>
      <c r="H861">
        <v>5.90206039259836E-2</v>
      </c>
      <c r="I861">
        <v>0.21640888106193901</v>
      </c>
      <c r="J861" s="2" t="s">
        <v>2898</v>
      </c>
    </row>
    <row r="862" spans="1:10" ht="17" x14ac:dyDescent="0.2">
      <c r="A862" t="s">
        <v>4652</v>
      </c>
      <c r="B862" t="s">
        <v>106</v>
      </c>
      <c r="C862">
        <v>1</v>
      </c>
      <c r="D862">
        <v>6</v>
      </c>
      <c r="E862">
        <v>286</v>
      </c>
      <c r="F862">
        <v>16525</v>
      </c>
      <c r="G862">
        <v>11.3922807017543</v>
      </c>
      <c r="H862">
        <v>9.9466366919779198E-2</v>
      </c>
      <c r="I862">
        <v>0.21669458507523301</v>
      </c>
      <c r="J862" s="2" t="s">
        <v>107</v>
      </c>
    </row>
    <row r="863" spans="1:10" ht="17" x14ac:dyDescent="0.2">
      <c r="A863" t="s">
        <v>4652</v>
      </c>
      <c r="B863" t="s">
        <v>301</v>
      </c>
      <c r="C863">
        <v>1</v>
      </c>
      <c r="D863">
        <v>6</v>
      </c>
      <c r="E863">
        <v>286</v>
      </c>
      <c r="F863">
        <v>16525</v>
      </c>
      <c r="G863">
        <v>11.3922807017543</v>
      </c>
      <c r="H863">
        <v>9.9466366919779198E-2</v>
      </c>
      <c r="I863">
        <v>0.21669458507523301</v>
      </c>
      <c r="J863" s="2" t="s">
        <v>4060</v>
      </c>
    </row>
    <row r="864" spans="1:10" ht="17" x14ac:dyDescent="0.2">
      <c r="A864" t="s">
        <v>2576</v>
      </c>
      <c r="B864" t="s">
        <v>106</v>
      </c>
      <c r="C864">
        <v>1</v>
      </c>
      <c r="D864">
        <v>6</v>
      </c>
      <c r="E864">
        <v>286</v>
      </c>
      <c r="F864">
        <v>16525</v>
      </c>
      <c r="G864">
        <v>11.3922807017543</v>
      </c>
      <c r="H864">
        <v>9.9466366919779198E-2</v>
      </c>
      <c r="I864">
        <v>0.21669458507523301</v>
      </c>
      <c r="J864" s="2" t="s">
        <v>107</v>
      </c>
    </row>
    <row r="865" spans="1:10" ht="17" x14ac:dyDescent="0.2">
      <c r="A865" t="s">
        <v>2576</v>
      </c>
      <c r="B865" t="s">
        <v>301</v>
      </c>
      <c r="C865">
        <v>1</v>
      </c>
      <c r="D865">
        <v>6</v>
      </c>
      <c r="E865">
        <v>286</v>
      </c>
      <c r="F865">
        <v>16525</v>
      </c>
      <c r="G865">
        <v>11.3922807017543</v>
      </c>
      <c r="H865">
        <v>9.9466366919779198E-2</v>
      </c>
      <c r="I865">
        <v>0.21669458507523301</v>
      </c>
      <c r="J865" s="2" t="s">
        <v>4060</v>
      </c>
    </row>
    <row r="866" spans="1:10" ht="17" x14ac:dyDescent="0.2">
      <c r="A866" t="s">
        <v>4673</v>
      </c>
      <c r="B866" t="s">
        <v>52</v>
      </c>
      <c r="C866">
        <v>2</v>
      </c>
      <c r="D866">
        <v>66</v>
      </c>
      <c r="E866">
        <v>94</v>
      </c>
      <c r="F866">
        <v>16525</v>
      </c>
      <c r="G866">
        <v>5.5594429347826004</v>
      </c>
      <c r="H866">
        <v>5.4302009403301599E-2</v>
      </c>
      <c r="I866">
        <v>0.21727676039066501</v>
      </c>
      <c r="J866" s="2" t="s">
        <v>3847</v>
      </c>
    </row>
    <row r="867" spans="1:10" ht="17" x14ac:dyDescent="0.2">
      <c r="A867" t="s">
        <v>4673</v>
      </c>
      <c r="B867" t="s">
        <v>164</v>
      </c>
      <c r="C867">
        <v>2</v>
      </c>
      <c r="D867">
        <v>67</v>
      </c>
      <c r="E867">
        <v>94</v>
      </c>
      <c r="F867">
        <v>16525</v>
      </c>
      <c r="G867">
        <v>5.4735785953177203</v>
      </c>
      <c r="H867">
        <v>5.5770841654024302E-2</v>
      </c>
      <c r="I867">
        <v>0.21727676039066501</v>
      </c>
      <c r="J867" s="2" t="s">
        <v>3848</v>
      </c>
    </row>
    <row r="868" spans="1:10" ht="17" x14ac:dyDescent="0.2">
      <c r="A868" t="s">
        <v>4673</v>
      </c>
      <c r="B868" t="s">
        <v>181</v>
      </c>
      <c r="C868">
        <v>5</v>
      </c>
      <c r="D868">
        <v>365</v>
      </c>
      <c r="E868">
        <v>94</v>
      </c>
      <c r="F868">
        <v>16525</v>
      </c>
      <c r="G868">
        <v>2.5079588014981198</v>
      </c>
      <c r="H868">
        <v>5.7178094839648599E-2</v>
      </c>
      <c r="I868">
        <v>0.21727676039066501</v>
      </c>
      <c r="J868" s="2" t="s">
        <v>3849</v>
      </c>
    </row>
    <row r="869" spans="1:10" ht="17" x14ac:dyDescent="0.2">
      <c r="A869" t="s">
        <v>4671</v>
      </c>
      <c r="B869" t="s">
        <v>192</v>
      </c>
      <c r="C869">
        <v>1</v>
      </c>
      <c r="D869">
        <v>346</v>
      </c>
      <c r="E869">
        <v>10</v>
      </c>
      <c r="F869">
        <v>16525</v>
      </c>
      <c r="G869">
        <v>5.2077294685990303</v>
      </c>
      <c r="H869">
        <v>0.19076107051691699</v>
      </c>
      <c r="I869">
        <v>0.21801265201933401</v>
      </c>
      <c r="J869" s="2" t="s">
        <v>3812</v>
      </c>
    </row>
    <row r="870" spans="1:10" ht="17" x14ac:dyDescent="0.2">
      <c r="A870" t="s">
        <v>4656</v>
      </c>
      <c r="B870" t="s">
        <v>364</v>
      </c>
      <c r="C870">
        <v>1</v>
      </c>
      <c r="D870">
        <v>3</v>
      </c>
      <c r="E870">
        <v>294</v>
      </c>
      <c r="F870">
        <v>16525</v>
      </c>
      <c r="G870">
        <v>27.6945392491467</v>
      </c>
      <c r="H870">
        <v>5.2432840840416599E-2</v>
      </c>
      <c r="I870">
        <v>0.22015574677381899</v>
      </c>
      <c r="J870" s="2" t="s">
        <v>2972</v>
      </c>
    </row>
    <row r="871" spans="1:10" ht="17" x14ac:dyDescent="0.2">
      <c r="A871" t="s">
        <v>4656</v>
      </c>
      <c r="B871" t="s">
        <v>315</v>
      </c>
      <c r="C871">
        <v>1</v>
      </c>
      <c r="D871">
        <v>3</v>
      </c>
      <c r="E871">
        <v>294</v>
      </c>
      <c r="F871">
        <v>16525</v>
      </c>
      <c r="G871">
        <v>27.6945392491467</v>
      </c>
      <c r="H871">
        <v>5.2432840840416599E-2</v>
      </c>
      <c r="I871">
        <v>0.22015574677381899</v>
      </c>
      <c r="J871" s="2" t="s">
        <v>316</v>
      </c>
    </row>
    <row r="872" spans="1:10" ht="17" x14ac:dyDescent="0.2">
      <c r="A872" t="s">
        <v>4656</v>
      </c>
      <c r="B872" t="s">
        <v>319</v>
      </c>
      <c r="C872">
        <v>2</v>
      </c>
      <c r="D872">
        <v>21</v>
      </c>
      <c r="E872">
        <v>294</v>
      </c>
      <c r="F872">
        <v>16525</v>
      </c>
      <c r="G872">
        <v>5.8442682047584702</v>
      </c>
      <c r="H872">
        <v>5.3049577535860003E-2</v>
      </c>
      <c r="I872">
        <v>0.22015574677381899</v>
      </c>
      <c r="J872" s="2" t="s">
        <v>2973</v>
      </c>
    </row>
    <row r="873" spans="1:10" ht="17" x14ac:dyDescent="0.2">
      <c r="A873" t="s">
        <v>4641</v>
      </c>
      <c r="B873" t="s">
        <v>464</v>
      </c>
      <c r="C873">
        <v>2</v>
      </c>
      <c r="D873">
        <v>4</v>
      </c>
      <c r="E873">
        <v>1100</v>
      </c>
      <c r="F873">
        <v>16525</v>
      </c>
      <c r="G873">
        <v>14.0464480874316</v>
      </c>
      <c r="H873">
        <v>2.42684578680262E-2</v>
      </c>
      <c r="I873">
        <v>0.220499243570347</v>
      </c>
      <c r="J873" s="2" t="s">
        <v>465</v>
      </c>
    </row>
    <row r="874" spans="1:10" ht="17" x14ac:dyDescent="0.2">
      <c r="A874" t="s">
        <v>4641</v>
      </c>
      <c r="B874" t="s">
        <v>91</v>
      </c>
      <c r="C874">
        <v>2</v>
      </c>
      <c r="D874">
        <v>4</v>
      </c>
      <c r="E874">
        <v>1100</v>
      </c>
      <c r="F874">
        <v>16525</v>
      </c>
      <c r="G874">
        <v>14.0464480874316</v>
      </c>
      <c r="H874">
        <v>2.42684578680262E-2</v>
      </c>
      <c r="I874">
        <v>0.220499243570347</v>
      </c>
      <c r="J874" s="2" t="s">
        <v>3039</v>
      </c>
    </row>
    <row r="875" spans="1:10" ht="17" x14ac:dyDescent="0.2">
      <c r="A875" t="s">
        <v>4641</v>
      </c>
      <c r="B875" t="s">
        <v>351</v>
      </c>
      <c r="C875">
        <v>4</v>
      </c>
      <c r="D875">
        <v>18</v>
      </c>
      <c r="E875">
        <v>1100</v>
      </c>
      <c r="F875">
        <v>16525</v>
      </c>
      <c r="G875">
        <v>4.0174661105318004</v>
      </c>
      <c r="H875">
        <v>2.82009029254413E-2</v>
      </c>
      <c r="I875">
        <v>0.220499243570347</v>
      </c>
      <c r="J875" s="2" t="s">
        <v>3040</v>
      </c>
    </row>
    <row r="876" spans="1:10" ht="17" x14ac:dyDescent="0.2">
      <c r="A876" t="s">
        <v>4641</v>
      </c>
      <c r="B876" t="s">
        <v>92</v>
      </c>
      <c r="C876">
        <v>2</v>
      </c>
      <c r="D876">
        <v>5</v>
      </c>
      <c r="E876">
        <v>1100</v>
      </c>
      <c r="F876">
        <v>16525</v>
      </c>
      <c r="G876">
        <v>9.3636915604128692</v>
      </c>
      <c r="H876">
        <v>3.8676232627007298E-2</v>
      </c>
      <c r="I876">
        <v>0.220499243570347</v>
      </c>
      <c r="J876" s="2" t="s">
        <v>3041</v>
      </c>
    </row>
    <row r="877" spans="1:10" ht="17" x14ac:dyDescent="0.2">
      <c r="A877" t="s">
        <v>4641</v>
      </c>
      <c r="B877" t="s">
        <v>694</v>
      </c>
      <c r="C877">
        <v>2</v>
      </c>
      <c r="D877">
        <v>6</v>
      </c>
      <c r="E877">
        <v>1100</v>
      </c>
      <c r="F877">
        <v>16525</v>
      </c>
      <c r="G877">
        <v>7.0223132969034596</v>
      </c>
      <c r="H877">
        <v>5.5488937101357098E-2</v>
      </c>
      <c r="I877">
        <v>0.220499243570347</v>
      </c>
      <c r="J877" s="2" t="s">
        <v>741</v>
      </c>
    </row>
    <row r="878" spans="1:10" ht="17" x14ac:dyDescent="0.2">
      <c r="A878" t="s">
        <v>4641</v>
      </c>
      <c r="B878" t="s">
        <v>294</v>
      </c>
      <c r="C878">
        <v>2</v>
      </c>
      <c r="D878">
        <v>6</v>
      </c>
      <c r="E878">
        <v>1100</v>
      </c>
      <c r="F878">
        <v>16525</v>
      </c>
      <c r="G878">
        <v>7.0223132969034596</v>
      </c>
      <c r="H878">
        <v>5.5488937101357098E-2</v>
      </c>
      <c r="I878">
        <v>0.220499243570347</v>
      </c>
      <c r="J878" s="2" t="s">
        <v>466</v>
      </c>
    </row>
    <row r="879" spans="1:10" ht="17" x14ac:dyDescent="0.2">
      <c r="A879" t="s">
        <v>4641</v>
      </c>
      <c r="B879" t="s">
        <v>119</v>
      </c>
      <c r="C879">
        <v>13</v>
      </c>
      <c r="D879">
        <v>121</v>
      </c>
      <c r="E879">
        <v>1100</v>
      </c>
      <c r="F879">
        <v>16525</v>
      </c>
      <c r="G879">
        <v>1.69614808000272</v>
      </c>
      <c r="H879">
        <v>5.9111392646919399E-2</v>
      </c>
      <c r="I879">
        <v>0.220499243570347</v>
      </c>
      <c r="J879" s="2" t="s">
        <v>3042</v>
      </c>
    </row>
    <row r="880" spans="1:10" ht="17" x14ac:dyDescent="0.2">
      <c r="A880" t="s">
        <v>4641</v>
      </c>
      <c r="B880" t="s">
        <v>468</v>
      </c>
      <c r="C880">
        <v>1</v>
      </c>
      <c r="D880">
        <v>1</v>
      </c>
      <c r="E880">
        <v>1100</v>
      </c>
      <c r="F880">
        <v>16525</v>
      </c>
      <c r="G880" t="s">
        <v>49</v>
      </c>
      <c r="H880">
        <v>6.65658093797276E-2</v>
      </c>
      <c r="I880">
        <v>0.220499243570347</v>
      </c>
      <c r="J880" s="2" t="s">
        <v>469</v>
      </c>
    </row>
    <row r="881" spans="1:10" ht="17" x14ac:dyDescent="0.2">
      <c r="A881" t="s">
        <v>4641</v>
      </c>
      <c r="B881" t="s">
        <v>56</v>
      </c>
      <c r="C881">
        <v>1</v>
      </c>
      <c r="D881">
        <v>1</v>
      </c>
      <c r="E881">
        <v>1100</v>
      </c>
      <c r="F881">
        <v>16525</v>
      </c>
      <c r="G881" t="s">
        <v>49</v>
      </c>
      <c r="H881">
        <v>6.65658093797276E-2</v>
      </c>
      <c r="I881">
        <v>0.220499243570347</v>
      </c>
      <c r="J881" s="2" t="s">
        <v>57</v>
      </c>
    </row>
    <row r="882" spans="1:10" ht="17" x14ac:dyDescent="0.2">
      <c r="A882" t="s">
        <v>4641</v>
      </c>
      <c r="B882" t="s">
        <v>470</v>
      </c>
      <c r="C882">
        <v>1</v>
      </c>
      <c r="D882">
        <v>1</v>
      </c>
      <c r="E882">
        <v>1100</v>
      </c>
      <c r="F882">
        <v>16525</v>
      </c>
      <c r="G882" t="s">
        <v>49</v>
      </c>
      <c r="H882">
        <v>6.65658093797276E-2</v>
      </c>
      <c r="I882">
        <v>0.220499243570347</v>
      </c>
      <c r="J882" s="2" t="s">
        <v>471</v>
      </c>
    </row>
    <row r="883" spans="1:10" ht="17" x14ac:dyDescent="0.2">
      <c r="A883" t="s">
        <v>4641</v>
      </c>
      <c r="B883" t="s">
        <v>472</v>
      </c>
      <c r="C883">
        <v>1</v>
      </c>
      <c r="D883">
        <v>1</v>
      </c>
      <c r="E883">
        <v>1100</v>
      </c>
      <c r="F883">
        <v>16525</v>
      </c>
      <c r="G883" t="s">
        <v>49</v>
      </c>
      <c r="H883">
        <v>6.65658093797276E-2</v>
      </c>
      <c r="I883">
        <v>0.220499243570347</v>
      </c>
      <c r="J883" s="2" t="s">
        <v>473</v>
      </c>
    </row>
    <row r="884" spans="1:10" ht="17" x14ac:dyDescent="0.2">
      <c r="A884" t="s">
        <v>4641</v>
      </c>
      <c r="B884" t="s">
        <v>1089</v>
      </c>
      <c r="C884">
        <v>1</v>
      </c>
      <c r="D884">
        <v>1</v>
      </c>
      <c r="E884">
        <v>1100</v>
      </c>
      <c r="F884">
        <v>16525</v>
      </c>
      <c r="G884" t="s">
        <v>49</v>
      </c>
      <c r="H884">
        <v>6.65658093797276E-2</v>
      </c>
      <c r="I884">
        <v>0.220499243570347</v>
      </c>
      <c r="J884" s="2" t="s">
        <v>3043</v>
      </c>
    </row>
    <row r="885" spans="1:10" ht="17" x14ac:dyDescent="0.2">
      <c r="A885" t="s">
        <v>4641</v>
      </c>
      <c r="B885" t="s">
        <v>1114</v>
      </c>
      <c r="C885">
        <v>1</v>
      </c>
      <c r="D885">
        <v>1</v>
      </c>
      <c r="E885">
        <v>1100</v>
      </c>
      <c r="F885">
        <v>16525</v>
      </c>
      <c r="G885" t="s">
        <v>49</v>
      </c>
      <c r="H885">
        <v>6.65658093797276E-2</v>
      </c>
      <c r="I885">
        <v>0.220499243570347</v>
      </c>
      <c r="J885" s="2" t="s">
        <v>3044</v>
      </c>
    </row>
    <row r="886" spans="1:10" ht="17" x14ac:dyDescent="0.2">
      <c r="A886" t="s">
        <v>4641</v>
      </c>
      <c r="B886" t="s">
        <v>474</v>
      </c>
      <c r="C886">
        <v>1</v>
      </c>
      <c r="D886">
        <v>1</v>
      </c>
      <c r="E886">
        <v>1100</v>
      </c>
      <c r="F886">
        <v>16525</v>
      </c>
      <c r="G886" t="s">
        <v>49</v>
      </c>
      <c r="H886">
        <v>6.65658093797276E-2</v>
      </c>
      <c r="I886">
        <v>0.220499243570347</v>
      </c>
      <c r="J886" s="2" t="s">
        <v>475</v>
      </c>
    </row>
    <row r="887" spans="1:10" ht="17" x14ac:dyDescent="0.2">
      <c r="A887" t="s">
        <v>4641</v>
      </c>
      <c r="B887" t="s">
        <v>58</v>
      </c>
      <c r="C887">
        <v>1</v>
      </c>
      <c r="D887">
        <v>1</v>
      </c>
      <c r="E887">
        <v>1100</v>
      </c>
      <c r="F887">
        <v>16525</v>
      </c>
      <c r="G887" t="s">
        <v>49</v>
      </c>
      <c r="H887">
        <v>6.65658093797276E-2</v>
      </c>
      <c r="I887">
        <v>0.220499243570347</v>
      </c>
      <c r="J887" s="2" t="s">
        <v>59</v>
      </c>
    </row>
    <row r="888" spans="1:10" ht="17" x14ac:dyDescent="0.2">
      <c r="A888" t="s">
        <v>4641</v>
      </c>
      <c r="B888" t="s">
        <v>476</v>
      </c>
      <c r="C888">
        <v>1</v>
      </c>
      <c r="D888">
        <v>1</v>
      </c>
      <c r="E888">
        <v>1100</v>
      </c>
      <c r="F888">
        <v>16525</v>
      </c>
      <c r="G888" t="s">
        <v>49</v>
      </c>
      <c r="H888">
        <v>6.65658093797276E-2</v>
      </c>
      <c r="I888">
        <v>0.220499243570347</v>
      </c>
      <c r="J888" s="2" t="s">
        <v>477</v>
      </c>
    </row>
    <row r="889" spans="1:10" ht="17" x14ac:dyDescent="0.2">
      <c r="A889" t="s">
        <v>4641</v>
      </c>
      <c r="B889" t="s">
        <v>1230</v>
      </c>
      <c r="C889">
        <v>1</v>
      </c>
      <c r="D889">
        <v>1</v>
      </c>
      <c r="E889">
        <v>1100</v>
      </c>
      <c r="F889">
        <v>16525</v>
      </c>
      <c r="G889" t="s">
        <v>49</v>
      </c>
      <c r="H889">
        <v>6.65658093797276E-2</v>
      </c>
      <c r="I889">
        <v>0.220499243570347</v>
      </c>
      <c r="J889" s="2" t="s">
        <v>3045</v>
      </c>
    </row>
    <row r="890" spans="1:10" ht="17" x14ac:dyDescent="0.2">
      <c r="A890" t="s">
        <v>4641</v>
      </c>
      <c r="B890" t="s">
        <v>1110</v>
      </c>
      <c r="C890">
        <v>1</v>
      </c>
      <c r="D890">
        <v>1</v>
      </c>
      <c r="E890">
        <v>1100</v>
      </c>
      <c r="F890">
        <v>16525</v>
      </c>
      <c r="G890" t="s">
        <v>49</v>
      </c>
      <c r="H890">
        <v>6.65658093797276E-2</v>
      </c>
      <c r="I890">
        <v>0.220499243570347</v>
      </c>
      <c r="J890" s="2" t="s">
        <v>3046</v>
      </c>
    </row>
    <row r="891" spans="1:10" ht="17" x14ac:dyDescent="0.2">
      <c r="A891" t="s">
        <v>4641</v>
      </c>
      <c r="B891" t="s">
        <v>1238</v>
      </c>
      <c r="C891">
        <v>1</v>
      </c>
      <c r="D891">
        <v>1</v>
      </c>
      <c r="E891">
        <v>1100</v>
      </c>
      <c r="F891">
        <v>16525</v>
      </c>
      <c r="G891" t="s">
        <v>49</v>
      </c>
      <c r="H891">
        <v>6.65658093797276E-2</v>
      </c>
      <c r="I891">
        <v>0.220499243570347</v>
      </c>
      <c r="J891" s="2" t="s">
        <v>3047</v>
      </c>
    </row>
    <row r="892" spans="1:10" ht="17" x14ac:dyDescent="0.2">
      <c r="A892" t="s">
        <v>4641</v>
      </c>
      <c r="B892" t="s">
        <v>1204</v>
      </c>
      <c r="C892">
        <v>1</v>
      </c>
      <c r="D892">
        <v>1</v>
      </c>
      <c r="E892">
        <v>1100</v>
      </c>
      <c r="F892">
        <v>16525</v>
      </c>
      <c r="G892" t="s">
        <v>49</v>
      </c>
      <c r="H892">
        <v>6.65658093797276E-2</v>
      </c>
      <c r="I892">
        <v>0.220499243570347</v>
      </c>
      <c r="J892" s="2" t="s">
        <v>3048</v>
      </c>
    </row>
    <row r="893" spans="1:10" ht="17" x14ac:dyDescent="0.2">
      <c r="A893" t="s">
        <v>4641</v>
      </c>
      <c r="B893" t="s">
        <v>1103</v>
      </c>
      <c r="C893">
        <v>1</v>
      </c>
      <c r="D893">
        <v>1</v>
      </c>
      <c r="E893">
        <v>1100</v>
      </c>
      <c r="F893">
        <v>16525</v>
      </c>
      <c r="G893" t="s">
        <v>49</v>
      </c>
      <c r="H893">
        <v>6.65658093797276E-2</v>
      </c>
      <c r="I893">
        <v>0.220499243570347</v>
      </c>
      <c r="J893" s="2" t="s">
        <v>3049</v>
      </c>
    </row>
    <row r="894" spans="1:10" ht="17" x14ac:dyDescent="0.2">
      <c r="A894" t="s">
        <v>4641</v>
      </c>
      <c r="B894" t="s">
        <v>478</v>
      </c>
      <c r="C894">
        <v>1</v>
      </c>
      <c r="D894">
        <v>1</v>
      </c>
      <c r="E894">
        <v>1100</v>
      </c>
      <c r="F894">
        <v>16525</v>
      </c>
      <c r="G894" t="s">
        <v>49</v>
      </c>
      <c r="H894">
        <v>6.65658093797276E-2</v>
      </c>
      <c r="I894">
        <v>0.220499243570347</v>
      </c>
      <c r="J894" s="2" t="s">
        <v>479</v>
      </c>
    </row>
    <row r="895" spans="1:10" ht="17" x14ac:dyDescent="0.2">
      <c r="A895" t="s">
        <v>4641</v>
      </c>
      <c r="B895" t="s">
        <v>481</v>
      </c>
      <c r="C895">
        <v>1</v>
      </c>
      <c r="D895">
        <v>1</v>
      </c>
      <c r="E895">
        <v>1100</v>
      </c>
      <c r="F895">
        <v>16525</v>
      </c>
      <c r="G895" t="s">
        <v>49</v>
      </c>
      <c r="H895">
        <v>6.65658093797276E-2</v>
      </c>
      <c r="I895">
        <v>0.220499243570347</v>
      </c>
      <c r="J895" s="2" t="s">
        <v>482</v>
      </c>
    </row>
    <row r="896" spans="1:10" ht="17" x14ac:dyDescent="0.2">
      <c r="A896" t="s">
        <v>4641</v>
      </c>
      <c r="B896" t="s">
        <v>483</v>
      </c>
      <c r="C896">
        <v>1</v>
      </c>
      <c r="D896">
        <v>1</v>
      </c>
      <c r="E896">
        <v>1100</v>
      </c>
      <c r="F896">
        <v>16525</v>
      </c>
      <c r="G896" t="s">
        <v>49</v>
      </c>
      <c r="H896">
        <v>6.65658093797276E-2</v>
      </c>
      <c r="I896">
        <v>0.220499243570347</v>
      </c>
      <c r="J896" s="2" t="s">
        <v>484</v>
      </c>
    </row>
    <row r="897" spans="1:10" ht="17" x14ac:dyDescent="0.2">
      <c r="A897" t="s">
        <v>4641</v>
      </c>
      <c r="B897" t="s">
        <v>60</v>
      </c>
      <c r="C897">
        <v>1</v>
      </c>
      <c r="D897">
        <v>1</v>
      </c>
      <c r="E897">
        <v>1100</v>
      </c>
      <c r="F897">
        <v>16525</v>
      </c>
      <c r="G897" t="s">
        <v>49</v>
      </c>
      <c r="H897">
        <v>6.65658093797276E-2</v>
      </c>
      <c r="I897">
        <v>0.220499243570347</v>
      </c>
      <c r="J897" s="2" t="s">
        <v>61</v>
      </c>
    </row>
    <row r="898" spans="1:10" ht="17" x14ac:dyDescent="0.2">
      <c r="A898" t="s">
        <v>4641</v>
      </c>
      <c r="B898" t="s">
        <v>487</v>
      </c>
      <c r="C898">
        <v>1</v>
      </c>
      <c r="D898">
        <v>1</v>
      </c>
      <c r="E898">
        <v>1100</v>
      </c>
      <c r="F898">
        <v>16525</v>
      </c>
      <c r="G898" t="s">
        <v>49</v>
      </c>
      <c r="H898">
        <v>6.65658093797276E-2</v>
      </c>
      <c r="I898">
        <v>0.220499243570347</v>
      </c>
      <c r="J898" s="2" t="s">
        <v>488</v>
      </c>
    </row>
    <row r="899" spans="1:10" ht="17" x14ac:dyDescent="0.2">
      <c r="A899" t="s">
        <v>4641</v>
      </c>
      <c r="B899" t="s">
        <v>62</v>
      </c>
      <c r="C899">
        <v>1</v>
      </c>
      <c r="D899">
        <v>1</v>
      </c>
      <c r="E899">
        <v>1100</v>
      </c>
      <c r="F899">
        <v>16525</v>
      </c>
      <c r="G899" t="s">
        <v>49</v>
      </c>
      <c r="H899">
        <v>6.65658093797276E-2</v>
      </c>
      <c r="I899">
        <v>0.220499243570347</v>
      </c>
      <c r="J899" s="2" t="s">
        <v>63</v>
      </c>
    </row>
    <row r="900" spans="1:10" ht="17" x14ac:dyDescent="0.2">
      <c r="A900" t="s">
        <v>4641</v>
      </c>
      <c r="B900" t="s">
        <v>1074</v>
      </c>
      <c r="C900">
        <v>1</v>
      </c>
      <c r="D900">
        <v>1</v>
      </c>
      <c r="E900">
        <v>1100</v>
      </c>
      <c r="F900">
        <v>16525</v>
      </c>
      <c r="G900" t="s">
        <v>49</v>
      </c>
      <c r="H900">
        <v>6.65658093797276E-2</v>
      </c>
      <c r="I900">
        <v>0.220499243570347</v>
      </c>
      <c r="J900" s="2" t="s">
        <v>3050</v>
      </c>
    </row>
    <row r="901" spans="1:10" ht="17" x14ac:dyDescent="0.2">
      <c r="A901" t="s">
        <v>4641</v>
      </c>
      <c r="B901" t="s">
        <v>489</v>
      </c>
      <c r="C901">
        <v>1</v>
      </c>
      <c r="D901">
        <v>1</v>
      </c>
      <c r="E901">
        <v>1100</v>
      </c>
      <c r="F901">
        <v>16525</v>
      </c>
      <c r="G901" t="s">
        <v>49</v>
      </c>
      <c r="H901">
        <v>6.65658093797276E-2</v>
      </c>
      <c r="I901">
        <v>0.220499243570347</v>
      </c>
      <c r="J901" s="2" t="s">
        <v>490</v>
      </c>
    </row>
    <row r="902" spans="1:10" ht="17" x14ac:dyDescent="0.2">
      <c r="A902" t="s">
        <v>4641</v>
      </c>
      <c r="B902" t="s">
        <v>491</v>
      </c>
      <c r="C902">
        <v>1</v>
      </c>
      <c r="D902">
        <v>1</v>
      </c>
      <c r="E902">
        <v>1100</v>
      </c>
      <c r="F902">
        <v>16525</v>
      </c>
      <c r="G902" t="s">
        <v>49</v>
      </c>
      <c r="H902">
        <v>6.65658093797276E-2</v>
      </c>
      <c r="I902">
        <v>0.220499243570347</v>
      </c>
      <c r="J902" s="2" t="s">
        <v>492</v>
      </c>
    </row>
    <row r="903" spans="1:10" ht="17" x14ac:dyDescent="0.2">
      <c r="A903" t="s">
        <v>4641</v>
      </c>
      <c r="B903" t="s">
        <v>493</v>
      </c>
      <c r="C903">
        <v>1</v>
      </c>
      <c r="D903">
        <v>1</v>
      </c>
      <c r="E903">
        <v>1100</v>
      </c>
      <c r="F903">
        <v>16525</v>
      </c>
      <c r="G903" t="s">
        <v>49</v>
      </c>
      <c r="H903">
        <v>6.65658093797276E-2</v>
      </c>
      <c r="I903">
        <v>0.220499243570347</v>
      </c>
      <c r="J903" s="2" t="s">
        <v>494</v>
      </c>
    </row>
    <row r="904" spans="1:10" ht="17" x14ac:dyDescent="0.2">
      <c r="A904" t="s">
        <v>4641</v>
      </c>
      <c r="B904" t="s">
        <v>497</v>
      </c>
      <c r="C904">
        <v>1</v>
      </c>
      <c r="D904">
        <v>1</v>
      </c>
      <c r="E904">
        <v>1100</v>
      </c>
      <c r="F904">
        <v>16525</v>
      </c>
      <c r="G904" t="s">
        <v>49</v>
      </c>
      <c r="H904">
        <v>6.65658093797276E-2</v>
      </c>
      <c r="I904">
        <v>0.220499243570347</v>
      </c>
      <c r="J904" s="2" t="s">
        <v>498</v>
      </c>
    </row>
    <row r="905" spans="1:10" ht="17" x14ac:dyDescent="0.2">
      <c r="A905" t="s">
        <v>4641</v>
      </c>
      <c r="B905" t="s">
        <v>1125</v>
      </c>
      <c r="C905">
        <v>1</v>
      </c>
      <c r="D905">
        <v>1</v>
      </c>
      <c r="E905">
        <v>1100</v>
      </c>
      <c r="F905">
        <v>16525</v>
      </c>
      <c r="G905" t="s">
        <v>49</v>
      </c>
      <c r="H905">
        <v>6.65658093797276E-2</v>
      </c>
      <c r="I905">
        <v>0.220499243570347</v>
      </c>
      <c r="J905" s="2" t="s">
        <v>3051</v>
      </c>
    </row>
    <row r="906" spans="1:10" ht="17" x14ac:dyDescent="0.2">
      <c r="A906" t="s">
        <v>4641</v>
      </c>
      <c r="B906" t="s">
        <v>1094</v>
      </c>
      <c r="C906">
        <v>1</v>
      </c>
      <c r="D906">
        <v>1</v>
      </c>
      <c r="E906">
        <v>1100</v>
      </c>
      <c r="F906">
        <v>16525</v>
      </c>
      <c r="G906" t="s">
        <v>49</v>
      </c>
      <c r="H906">
        <v>6.65658093797276E-2</v>
      </c>
      <c r="I906">
        <v>0.220499243570347</v>
      </c>
      <c r="J906" s="2" t="s">
        <v>3052</v>
      </c>
    </row>
    <row r="907" spans="1:10" ht="17" x14ac:dyDescent="0.2">
      <c r="A907" t="s">
        <v>4641</v>
      </c>
      <c r="B907" t="s">
        <v>771</v>
      </c>
      <c r="C907">
        <v>1</v>
      </c>
      <c r="D907">
        <v>1</v>
      </c>
      <c r="E907">
        <v>1100</v>
      </c>
      <c r="F907">
        <v>16525</v>
      </c>
      <c r="G907" t="s">
        <v>49</v>
      </c>
      <c r="H907">
        <v>6.65658093797276E-2</v>
      </c>
      <c r="I907">
        <v>0.220499243570347</v>
      </c>
      <c r="J907" s="2" t="s">
        <v>772</v>
      </c>
    </row>
    <row r="908" spans="1:10" ht="17" x14ac:dyDescent="0.2">
      <c r="A908" t="s">
        <v>4641</v>
      </c>
      <c r="B908" t="s">
        <v>499</v>
      </c>
      <c r="C908">
        <v>1</v>
      </c>
      <c r="D908">
        <v>1</v>
      </c>
      <c r="E908">
        <v>1100</v>
      </c>
      <c r="F908">
        <v>16525</v>
      </c>
      <c r="G908" t="s">
        <v>49</v>
      </c>
      <c r="H908">
        <v>6.65658093797276E-2</v>
      </c>
      <c r="I908">
        <v>0.220499243570347</v>
      </c>
      <c r="J908" s="2" t="s">
        <v>500</v>
      </c>
    </row>
    <row r="909" spans="1:10" ht="17" x14ac:dyDescent="0.2">
      <c r="A909" t="s">
        <v>4641</v>
      </c>
      <c r="B909" t="s">
        <v>501</v>
      </c>
      <c r="C909">
        <v>1</v>
      </c>
      <c r="D909">
        <v>1</v>
      </c>
      <c r="E909">
        <v>1100</v>
      </c>
      <c r="F909">
        <v>16525</v>
      </c>
      <c r="G909" t="s">
        <v>49</v>
      </c>
      <c r="H909">
        <v>6.65658093797276E-2</v>
      </c>
      <c r="I909">
        <v>0.220499243570347</v>
      </c>
      <c r="J909" s="2" t="s">
        <v>502</v>
      </c>
    </row>
    <row r="910" spans="1:10" ht="17" x14ac:dyDescent="0.2">
      <c r="A910" t="s">
        <v>4641</v>
      </c>
      <c r="B910" t="s">
        <v>1244</v>
      </c>
      <c r="C910">
        <v>1</v>
      </c>
      <c r="D910">
        <v>1</v>
      </c>
      <c r="E910">
        <v>1100</v>
      </c>
      <c r="F910">
        <v>16525</v>
      </c>
      <c r="G910" t="s">
        <v>49</v>
      </c>
      <c r="H910">
        <v>6.65658093797276E-2</v>
      </c>
      <c r="I910">
        <v>0.220499243570347</v>
      </c>
      <c r="J910" s="2" t="s">
        <v>3053</v>
      </c>
    </row>
    <row r="911" spans="1:10" ht="17" x14ac:dyDescent="0.2">
      <c r="A911" t="s">
        <v>4641</v>
      </c>
      <c r="B911" t="s">
        <v>1090</v>
      </c>
      <c r="C911">
        <v>1</v>
      </c>
      <c r="D911">
        <v>1</v>
      </c>
      <c r="E911">
        <v>1100</v>
      </c>
      <c r="F911">
        <v>16525</v>
      </c>
      <c r="G911" t="s">
        <v>49</v>
      </c>
      <c r="H911">
        <v>6.65658093797276E-2</v>
      </c>
      <c r="I911">
        <v>0.220499243570347</v>
      </c>
      <c r="J911" s="2" t="s">
        <v>3054</v>
      </c>
    </row>
    <row r="912" spans="1:10" ht="17" x14ac:dyDescent="0.2">
      <c r="A912" t="s">
        <v>4641</v>
      </c>
      <c r="B912" t="s">
        <v>734</v>
      </c>
      <c r="C912">
        <v>1</v>
      </c>
      <c r="D912">
        <v>1</v>
      </c>
      <c r="E912">
        <v>1100</v>
      </c>
      <c r="F912">
        <v>16525</v>
      </c>
      <c r="G912" t="s">
        <v>49</v>
      </c>
      <c r="H912">
        <v>6.65658093797276E-2</v>
      </c>
      <c r="I912">
        <v>0.220499243570347</v>
      </c>
      <c r="J912" s="2" t="s">
        <v>735</v>
      </c>
    </row>
    <row r="913" spans="1:10" ht="17" x14ac:dyDescent="0.2">
      <c r="A913" t="s">
        <v>4641</v>
      </c>
      <c r="B913" t="s">
        <v>921</v>
      </c>
      <c r="C913">
        <v>1</v>
      </c>
      <c r="D913">
        <v>1</v>
      </c>
      <c r="E913">
        <v>1100</v>
      </c>
      <c r="F913">
        <v>16525</v>
      </c>
      <c r="G913" t="s">
        <v>49</v>
      </c>
      <c r="H913">
        <v>6.65658093797276E-2</v>
      </c>
      <c r="I913">
        <v>0.220499243570347</v>
      </c>
      <c r="J913" s="2" t="s">
        <v>922</v>
      </c>
    </row>
    <row r="914" spans="1:10" ht="17" x14ac:dyDescent="0.2">
      <c r="A914" t="s">
        <v>4641</v>
      </c>
      <c r="B914" t="s">
        <v>923</v>
      </c>
      <c r="C914">
        <v>1</v>
      </c>
      <c r="D914">
        <v>1</v>
      </c>
      <c r="E914">
        <v>1100</v>
      </c>
      <c r="F914">
        <v>16525</v>
      </c>
      <c r="G914" t="s">
        <v>49</v>
      </c>
      <c r="H914">
        <v>6.65658093797276E-2</v>
      </c>
      <c r="I914">
        <v>0.220499243570347</v>
      </c>
      <c r="J914" s="2" t="s">
        <v>924</v>
      </c>
    </row>
    <row r="915" spans="1:10" ht="17" x14ac:dyDescent="0.2">
      <c r="A915" t="s">
        <v>4641</v>
      </c>
      <c r="B915" t="s">
        <v>1136</v>
      </c>
      <c r="C915">
        <v>1</v>
      </c>
      <c r="D915">
        <v>1</v>
      </c>
      <c r="E915">
        <v>1100</v>
      </c>
      <c r="F915">
        <v>16525</v>
      </c>
      <c r="G915" t="s">
        <v>49</v>
      </c>
      <c r="H915">
        <v>6.65658093797276E-2</v>
      </c>
      <c r="I915">
        <v>0.220499243570347</v>
      </c>
      <c r="J915" s="2" t="s">
        <v>3055</v>
      </c>
    </row>
    <row r="916" spans="1:10" ht="17" x14ac:dyDescent="0.2">
      <c r="A916" t="s">
        <v>4641</v>
      </c>
      <c r="B916" t="s">
        <v>1240</v>
      </c>
      <c r="C916">
        <v>1</v>
      </c>
      <c r="D916">
        <v>1</v>
      </c>
      <c r="E916">
        <v>1100</v>
      </c>
      <c r="F916">
        <v>16525</v>
      </c>
      <c r="G916" t="s">
        <v>49</v>
      </c>
      <c r="H916">
        <v>6.65658093797276E-2</v>
      </c>
      <c r="I916">
        <v>0.220499243570347</v>
      </c>
      <c r="J916" s="2" t="s">
        <v>3056</v>
      </c>
    </row>
    <row r="917" spans="1:10" ht="17" x14ac:dyDescent="0.2">
      <c r="A917" t="s">
        <v>4692</v>
      </c>
      <c r="B917" t="s">
        <v>559</v>
      </c>
      <c r="C917">
        <v>1</v>
      </c>
      <c r="D917">
        <v>17</v>
      </c>
      <c r="E917">
        <v>77</v>
      </c>
      <c r="F917">
        <v>16525</v>
      </c>
      <c r="G917">
        <v>13.5131578947368</v>
      </c>
      <c r="H917">
        <v>7.6363786785799997E-2</v>
      </c>
      <c r="I917">
        <v>0.224000441238346</v>
      </c>
      <c r="J917" s="2" t="s">
        <v>1027</v>
      </c>
    </row>
    <row r="918" spans="1:10" ht="17" x14ac:dyDescent="0.2">
      <c r="A918" t="s">
        <v>4661</v>
      </c>
      <c r="B918" t="s">
        <v>66</v>
      </c>
      <c r="C918">
        <v>1</v>
      </c>
      <c r="D918">
        <v>268</v>
      </c>
      <c r="E918">
        <v>12</v>
      </c>
      <c r="F918">
        <v>16525</v>
      </c>
      <c r="G918">
        <v>5.5314947225059496</v>
      </c>
      <c r="H918">
        <v>0.17821418018124099</v>
      </c>
      <c r="I918">
        <v>0.22428370193736</v>
      </c>
      <c r="J918" s="2" t="s">
        <v>3320</v>
      </c>
    </row>
    <row r="919" spans="1:10" ht="17" x14ac:dyDescent="0.2">
      <c r="A919" t="s">
        <v>4661</v>
      </c>
      <c r="B919" t="s">
        <v>113</v>
      </c>
      <c r="C919">
        <v>1</v>
      </c>
      <c r="D919">
        <v>270</v>
      </c>
      <c r="E919">
        <v>12</v>
      </c>
      <c r="F919">
        <v>16525</v>
      </c>
      <c r="G919">
        <v>5.4896924636701501</v>
      </c>
      <c r="H919">
        <v>0.17942696154988799</v>
      </c>
      <c r="I919">
        <v>0.22428370193736</v>
      </c>
      <c r="J919" s="2" t="s">
        <v>297</v>
      </c>
    </row>
    <row r="920" spans="1:10" ht="17" x14ac:dyDescent="0.2">
      <c r="A920" t="s">
        <v>2572</v>
      </c>
      <c r="B920" t="s">
        <v>66</v>
      </c>
      <c r="C920">
        <v>1</v>
      </c>
      <c r="D920">
        <v>268</v>
      </c>
      <c r="E920">
        <v>12</v>
      </c>
      <c r="F920">
        <v>16525</v>
      </c>
      <c r="G920">
        <v>5.5314947225059496</v>
      </c>
      <c r="H920">
        <v>0.17821418018124099</v>
      </c>
      <c r="I920">
        <v>0.22428370193736</v>
      </c>
      <c r="J920" s="2" t="s">
        <v>3320</v>
      </c>
    </row>
    <row r="921" spans="1:10" ht="17" x14ac:dyDescent="0.2">
      <c r="A921" t="s">
        <v>2572</v>
      </c>
      <c r="B921" t="s">
        <v>113</v>
      </c>
      <c r="C921">
        <v>1</v>
      </c>
      <c r="D921">
        <v>270</v>
      </c>
      <c r="E921">
        <v>12</v>
      </c>
      <c r="F921">
        <v>16525</v>
      </c>
      <c r="G921">
        <v>5.4896924636701501</v>
      </c>
      <c r="H921">
        <v>0.17942696154988799</v>
      </c>
      <c r="I921">
        <v>0.22428370193736</v>
      </c>
      <c r="J921" s="2" t="s">
        <v>297</v>
      </c>
    </row>
    <row r="922" spans="1:10" ht="17" x14ac:dyDescent="0.2">
      <c r="A922" t="s">
        <v>2568</v>
      </c>
      <c r="B922" t="s">
        <v>185</v>
      </c>
      <c r="C922">
        <v>1</v>
      </c>
      <c r="D922">
        <v>240</v>
      </c>
      <c r="E922">
        <v>11</v>
      </c>
      <c r="F922">
        <v>16525</v>
      </c>
      <c r="G922">
        <v>6.8096234309623398</v>
      </c>
      <c r="H922">
        <v>0.14868961628702601</v>
      </c>
      <c r="I922">
        <v>0.22640433557986001</v>
      </c>
      <c r="J922" s="2" t="s">
        <v>395</v>
      </c>
    </row>
    <row r="923" spans="1:10" ht="17" x14ac:dyDescent="0.2">
      <c r="A923" t="s">
        <v>2568</v>
      </c>
      <c r="B923" t="s">
        <v>66</v>
      </c>
      <c r="C923">
        <v>1</v>
      </c>
      <c r="D923">
        <v>268</v>
      </c>
      <c r="E923">
        <v>11</v>
      </c>
      <c r="F923">
        <v>16525</v>
      </c>
      <c r="G923">
        <v>6.0850187265917599</v>
      </c>
      <c r="H923">
        <v>0.16465769860353399</v>
      </c>
      <c r="I923">
        <v>0.22640433557986001</v>
      </c>
      <c r="J923" s="2" t="s">
        <v>581</v>
      </c>
    </row>
    <row r="924" spans="1:10" ht="17" x14ac:dyDescent="0.2">
      <c r="A924" t="s">
        <v>4657</v>
      </c>
      <c r="B924" t="s">
        <v>185</v>
      </c>
      <c r="C924">
        <v>1</v>
      </c>
      <c r="D924">
        <v>240</v>
      </c>
      <c r="E924">
        <v>11</v>
      </c>
      <c r="F924">
        <v>16525</v>
      </c>
      <c r="G924">
        <v>6.8096234309623398</v>
      </c>
      <c r="H924">
        <v>0.14868961628702601</v>
      </c>
      <c r="I924">
        <v>0.22640433557986001</v>
      </c>
      <c r="J924" s="2" t="s">
        <v>395</v>
      </c>
    </row>
    <row r="925" spans="1:10" ht="17" x14ac:dyDescent="0.2">
      <c r="A925" t="s">
        <v>4657</v>
      </c>
      <c r="B925" t="s">
        <v>66</v>
      </c>
      <c r="C925">
        <v>1</v>
      </c>
      <c r="D925">
        <v>268</v>
      </c>
      <c r="E925">
        <v>11</v>
      </c>
      <c r="F925">
        <v>16525</v>
      </c>
      <c r="G925">
        <v>6.0850187265917599</v>
      </c>
      <c r="H925">
        <v>0.16465769860353399</v>
      </c>
      <c r="I925">
        <v>0.22640433557986001</v>
      </c>
      <c r="J925" s="2" t="s">
        <v>581</v>
      </c>
    </row>
    <row r="926" spans="1:10" ht="17" x14ac:dyDescent="0.2">
      <c r="A926" t="s">
        <v>4658</v>
      </c>
      <c r="B926" t="s">
        <v>185</v>
      </c>
      <c r="C926">
        <v>1</v>
      </c>
      <c r="D926">
        <v>240</v>
      </c>
      <c r="E926">
        <v>11</v>
      </c>
      <c r="F926">
        <v>16525</v>
      </c>
      <c r="G926">
        <v>6.8096234309623398</v>
      </c>
      <c r="H926">
        <v>0.14868961628702601</v>
      </c>
      <c r="I926">
        <v>0.22640433557986001</v>
      </c>
      <c r="J926" s="2" t="s">
        <v>395</v>
      </c>
    </row>
    <row r="927" spans="1:10" ht="17" x14ac:dyDescent="0.2">
      <c r="A927" t="s">
        <v>4658</v>
      </c>
      <c r="B927" t="s">
        <v>66</v>
      </c>
      <c r="C927">
        <v>1</v>
      </c>
      <c r="D927">
        <v>268</v>
      </c>
      <c r="E927">
        <v>11</v>
      </c>
      <c r="F927">
        <v>16525</v>
      </c>
      <c r="G927">
        <v>6.0850187265917599</v>
      </c>
      <c r="H927">
        <v>0.16465769860353399</v>
      </c>
      <c r="I927">
        <v>0.22640433557986001</v>
      </c>
      <c r="J927" s="2" t="s">
        <v>581</v>
      </c>
    </row>
    <row r="928" spans="1:10" ht="17" x14ac:dyDescent="0.2">
      <c r="A928" t="s">
        <v>2571</v>
      </c>
      <c r="B928" t="s">
        <v>156</v>
      </c>
      <c r="C928">
        <v>1</v>
      </c>
      <c r="D928">
        <v>49</v>
      </c>
      <c r="E928">
        <v>30</v>
      </c>
      <c r="F928">
        <v>16525</v>
      </c>
      <c r="G928">
        <v>11.8153735632183</v>
      </c>
      <c r="H928">
        <v>8.5306878034676403E-2</v>
      </c>
      <c r="I928">
        <v>0.22645010771764101</v>
      </c>
      <c r="J928" s="2" t="s">
        <v>157</v>
      </c>
    </row>
    <row r="929" spans="1:10" ht="17" x14ac:dyDescent="0.2">
      <c r="A929" t="s">
        <v>2571</v>
      </c>
      <c r="B929" t="s">
        <v>170</v>
      </c>
      <c r="C929">
        <v>3</v>
      </c>
      <c r="D929">
        <v>591</v>
      </c>
      <c r="E929">
        <v>30</v>
      </c>
      <c r="F929">
        <v>16525</v>
      </c>
      <c r="G929">
        <v>3.0058578987150399</v>
      </c>
      <c r="H929">
        <v>9.0642673530367396E-2</v>
      </c>
      <c r="I929">
        <v>0.22645010771764101</v>
      </c>
      <c r="J929" s="2" t="s">
        <v>3277</v>
      </c>
    </row>
    <row r="930" spans="1:10" ht="17" x14ac:dyDescent="0.2">
      <c r="A930" t="s">
        <v>2571</v>
      </c>
      <c r="B930" t="s">
        <v>128</v>
      </c>
      <c r="C930">
        <v>1</v>
      </c>
      <c r="D930">
        <v>53</v>
      </c>
      <c r="E930">
        <v>30</v>
      </c>
      <c r="F930">
        <v>16525</v>
      </c>
      <c r="G930">
        <v>10.9038461538461</v>
      </c>
      <c r="H930">
        <v>9.1951311643227701E-2</v>
      </c>
      <c r="I930">
        <v>0.22645010771764101</v>
      </c>
      <c r="J930" s="2" t="s">
        <v>3278</v>
      </c>
    </row>
    <row r="931" spans="1:10" ht="17" x14ac:dyDescent="0.2">
      <c r="A931" t="s">
        <v>2571</v>
      </c>
      <c r="B931" t="s">
        <v>53</v>
      </c>
      <c r="C931">
        <v>2</v>
      </c>
      <c r="D931">
        <v>293</v>
      </c>
      <c r="E931">
        <v>30</v>
      </c>
      <c r="F931">
        <v>16525</v>
      </c>
      <c r="G931">
        <v>3.9774177712321999</v>
      </c>
      <c r="H931">
        <v>9.8567267341765893E-2</v>
      </c>
      <c r="I931">
        <v>0.22645010771764101</v>
      </c>
      <c r="J931" s="2" t="s">
        <v>3279</v>
      </c>
    </row>
    <row r="932" spans="1:10" ht="17" x14ac:dyDescent="0.2">
      <c r="A932" t="s">
        <v>2571</v>
      </c>
      <c r="B932" t="s">
        <v>231</v>
      </c>
      <c r="C932">
        <v>1</v>
      </c>
      <c r="D932">
        <v>61</v>
      </c>
      <c r="E932">
        <v>30</v>
      </c>
      <c r="F932">
        <v>16525</v>
      </c>
      <c r="G932">
        <v>9.4454022988505706</v>
      </c>
      <c r="H932">
        <v>0.10510049035173299</v>
      </c>
      <c r="I932">
        <v>0.22645010771764101</v>
      </c>
      <c r="J932" s="2" t="s">
        <v>3280</v>
      </c>
    </row>
    <row r="933" spans="1:10" ht="17" x14ac:dyDescent="0.2">
      <c r="A933" t="s">
        <v>2571</v>
      </c>
      <c r="B933" t="s">
        <v>52</v>
      </c>
      <c r="C933">
        <v>1</v>
      </c>
      <c r="D933">
        <v>66</v>
      </c>
      <c r="E933">
        <v>30</v>
      </c>
      <c r="F933">
        <v>16525</v>
      </c>
      <c r="G933">
        <v>8.7161803713527792</v>
      </c>
      <c r="H933">
        <v>0.11322505385881999</v>
      </c>
      <c r="I933">
        <v>0.22645010771764101</v>
      </c>
      <c r="J933" s="2" t="s">
        <v>3281</v>
      </c>
    </row>
    <row r="934" spans="1:10" ht="17" x14ac:dyDescent="0.2">
      <c r="A934" t="s">
        <v>4660</v>
      </c>
      <c r="B934" t="s">
        <v>114</v>
      </c>
      <c r="C934">
        <v>4</v>
      </c>
      <c r="D934">
        <v>186</v>
      </c>
      <c r="E934">
        <v>139</v>
      </c>
      <c r="F934">
        <v>16525</v>
      </c>
      <c r="G934">
        <v>2.6380138380138298</v>
      </c>
      <c r="H934">
        <v>7.2103326321349803E-2</v>
      </c>
      <c r="I934">
        <v>0.22686353795184699</v>
      </c>
      <c r="J934" s="2" t="s">
        <v>3237</v>
      </c>
    </row>
    <row r="935" spans="1:10" ht="17" x14ac:dyDescent="0.2">
      <c r="A935" t="s">
        <v>4660</v>
      </c>
      <c r="B935" t="s">
        <v>941</v>
      </c>
      <c r="C935">
        <v>1</v>
      </c>
      <c r="D935">
        <v>9</v>
      </c>
      <c r="E935">
        <v>139</v>
      </c>
      <c r="F935">
        <v>16525</v>
      </c>
      <c r="G935">
        <v>14.8351449275362</v>
      </c>
      <c r="H935">
        <v>7.3222860300872897E-2</v>
      </c>
      <c r="I935">
        <v>0.22686353795184699</v>
      </c>
      <c r="J935" s="2" t="s">
        <v>3238</v>
      </c>
    </row>
    <row r="936" spans="1:10" ht="17" x14ac:dyDescent="0.2">
      <c r="A936" t="s">
        <v>4660</v>
      </c>
      <c r="B936" t="s">
        <v>178</v>
      </c>
      <c r="C936">
        <v>5</v>
      </c>
      <c r="D936">
        <v>269</v>
      </c>
      <c r="E936">
        <v>139</v>
      </c>
      <c r="F936">
        <v>16525</v>
      </c>
      <c r="G936">
        <v>2.2786635006784199</v>
      </c>
      <c r="H936">
        <v>7.6990480706476794E-2</v>
      </c>
      <c r="I936">
        <v>0.22686353795184699</v>
      </c>
      <c r="J936" s="2" t="s">
        <v>3239</v>
      </c>
    </row>
    <row r="937" spans="1:10" ht="17" x14ac:dyDescent="0.2">
      <c r="A937" t="s">
        <v>4660</v>
      </c>
      <c r="B937" t="s">
        <v>544</v>
      </c>
      <c r="C937">
        <v>1</v>
      </c>
      <c r="D937">
        <v>10</v>
      </c>
      <c r="E937">
        <v>139</v>
      </c>
      <c r="F937">
        <v>16525</v>
      </c>
      <c r="G937">
        <v>13.185990338164199</v>
      </c>
      <c r="H937">
        <v>8.1022692125659698E-2</v>
      </c>
      <c r="I937">
        <v>0.22686353795184699</v>
      </c>
      <c r="J937" s="2" t="s">
        <v>3240</v>
      </c>
    </row>
    <row r="938" spans="1:10" ht="17" x14ac:dyDescent="0.2">
      <c r="A938" t="s">
        <v>4660</v>
      </c>
      <c r="B938" t="s">
        <v>44</v>
      </c>
      <c r="C938">
        <v>1</v>
      </c>
      <c r="D938">
        <v>10</v>
      </c>
      <c r="E938">
        <v>139</v>
      </c>
      <c r="F938">
        <v>16525</v>
      </c>
      <c r="G938">
        <v>13.185990338164199</v>
      </c>
      <c r="H938">
        <v>8.1022692125659698E-2</v>
      </c>
      <c r="I938">
        <v>0.22686353795184699</v>
      </c>
      <c r="J938" s="2" t="s">
        <v>817</v>
      </c>
    </row>
    <row r="939" spans="1:10" ht="17" x14ac:dyDescent="0.2">
      <c r="A939" t="s">
        <v>4651</v>
      </c>
      <c r="B939" t="s">
        <v>277</v>
      </c>
      <c r="C939">
        <v>2</v>
      </c>
      <c r="D939">
        <v>14</v>
      </c>
      <c r="E939">
        <v>687</v>
      </c>
      <c r="F939">
        <v>16525</v>
      </c>
      <c r="G939">
        <v>3.8506082725060802</v>
      </c>
      <c r="H939">
        <v>0.112956353819971</v>
      </c>
      <c r="I939">
        <v>0.227418792357542</v>
      </c>
      <c r="J939" s="2" t="s">
        <v>3759</v>
      </c>
    </row>
    <row r="940" spans="1:10" ht="17" x14ac:dyDescent="0.2">
      <c r="A940" t="s">
        <v>4670</v>
      </c>
      <c r="B940" t="s">
        <v>277</v>
      </c>
      <c r="C940">
        <v>2</v>
      </c>
      <c r="D940">
        <v>14</v>
      </c>
      <c r="E940">
        <v>687</v>
      </c>
      <c r="F940">
        <v>16525</v>
      </c>
      <c r="G940">
        <v>3.8506082725060802</v>
      </c>
      <c r="H940">
        <v>0.112956353819971</v>
      </c>
      <c r="I940">
        <v>0.227418792357542</v>
      </c>
      <c r="J940" s="2" t="s">
        <v>3759</v>
      </c>
    </row>
    <row r="941" spans="1:10" ht="17" x14ac:dyDescent="0.2">
      <c r="A941" t="s">
        <v>4641</v>
      </c>
      <c r="B941" t="s">
        <v>152</v>
      </c>
      <c r="C941">
        <v>6</v>
      </c>
      <c r="D941">
        <v>44</v>
      </c>
      <c r="E941">
        <v>1100</v>
      </c>
      <c r="F941">
        <v>16525</v>
      </c>
      <c r="G941">
        <v>2.2207735976137699</v>
      </c>
      <c r="H941">
        <v>6.9777048219783394E-2</v>
      </c>
      <c r="I941">
        <v>0.227580526501447</v>
      </c>
      <c r="J941" s="2" t="s">
        <v>3057</v>
      </c>
    </row>
    <row r="942" spans="1:10" ht="17" x14ac:dyDescent="0.2">
      <c r="A942" t="s">
        <v>4656</v>
      </c>
      <c r="B942" t="s">
        <v>138</v>
      </c>
      <c r="C942">
        <v>2</v>
      </c>
      <c r="D942">
        <v>22</v>
      </c>
      <c r="E942">
        <v>294</v>
      </c>
      <c r="F942">
        <v>16525</v>
      </c>
      <c r="G942">
        <v>5.5517123287671204</v>
      </c>
      <c r="H942">
        <v>5.7686343479254103E-2</v>
      </c>
      <c r="I942">
        <v>0.22799840517990899</v>
      </c>
      <c r="J942" s="2" t="s">
        <v>2974</v>
      </c>
    </row>
    <row r="943" spans="1:10" ht="17" x14ac:dyDescent="0.2">
      <c r="A943" t="s">
        <v>2569</v>
      </c>
      <c r="B943" t="s">
        <v>52</v>
      </c>
      <c r="C943">
        <v>4</v>
      </c>
      <c r="D943">
        <v>66</v>
      </c>
      <c r="E943">
        <v>313</v>
      </c>
      <c r="F943">
        <v>16525</v>
      </c>
      <c r="G943">
        <v>3.37195949472805</v>
      </c>
      <c r="H943">
        <v>3.6398050621263403E-2</v>
      </c>
      <c r="I943">
        <v>0.22903634171121801</v>
      </c>
      <c r="J943" s="2" t="s">
        <v>3167</v>
      </c>
    </row>
    <row r="944" spans="1:10" ht="17" x14ac:dyDescent="0.2">
      <c r="A944" t="s">
        <v>2569</v>
      </c>
      <c r="B944" t="s">
        <v>785</v>
      </c>
      <c r="C944">
        <v>1</v>
      </c>
      <c r="D944">
        <v>2</v>
      </c>
      <c r="E944">
        <v>313</v>
      </c>
      <c r="F944">
        <v>16525</v>
      </c>
      <c r="G944">
        <v>51.9583333333333</v>
      </c>
      <c r="H944">
        <v>3.7524360111052799E-2</v>
      </c>
      <c r="I944">
        <v>0.22903634171121801</v>
      </c>
      <c r="J944" s="2" t="s">
        <v>786</v>
      </c>
    </row>
    <row r="945" spans="1:10" ht="17" x14ac:dyDescent="0.2">
      <c r="A945" t="s">
        <v>2569</v>
      </c>
      <c r="B945" t="s">
        <v>74</v>
      </c>
      <c r="C945">
        <v>1</v>
      </c>
      <c r="D945">
        <v>2</v>
      </c>
      <c r="E945">
        <v>313</v>
      </c>
      <c r="F945">
        <v>16525</v>
      </c>
      <c r="G945">
        <v>51.9583333333333</v>
      </c>
      <c r="H945">
        <v>3.7524360111052799E-2</v>
      </c>
      <c r="I945">
        <v>0.22903634171121801</v>
      </c>
      <c r="J945" s="2" t="s">
        <v>75</v>
      </c>
    </row>
    <row r="946" spans="1:10" ht="17" x14ac:dyDescent="0.2">
      <c r="A946" t="s">
        <v>2569</v>
      </c>
      <c r="B946" t="s">
        <v>78</v>
      </c>
      <c r="C946">
        <v>1</v>
      </c>
      <c r="D946">
        <v>2</v>
      </c>
      <c r="E946">
        <v>313</v>
      </c>
      <c r="F946">
        <v>16525</v>
      </c>
      <c r="G946">
        <v>51.9583333333333</v>
      </c>
      <c r="H946">
        <v>3.7524360111052799E-2</v>
      </c>
      <c r="I946">
        <v>0.22903634171121801</v>
      </c>
      <c r="J946" s="2" t="s">
        <v>79</v>
      </c>
    </row>
    <row r="947" spans="1:10" ht="17" x14ac:dyDescent="0.2">
      <c r="A947" t="s">
        <v>2569</v>
      </c>
      <c r="B947" t="s">
        <v>175</v>
      </c>
      <c r="C947">
        <v>11</v>
      </c>
      <c r="D947">
        <v>315</v>
      </c>
      <c r="E947">
        <v>313</v>
      </c>
      <c r="F947">
        <v>16525</v>
      </c>
      <c r="G947">
        <v>1.90602126176368</v>
      </c>
      <c r="H947">
        <v>3.8172723618536297E-2</v>
      </c>
      <c r="I947">
        <v>0.22903634171121801</v>
      </c>
      <c r="J947" s="2" t="s">
        <v>3168</v>
      </c>
    </row>
    <row r="948" spans="1:10" ht="17" x14ac:dyDescent="0.2">
      <c r="A948" t="s">
        <v>4656</v>
      </c>
      <c r="B948" t="s">
        <v>89</v>
      </c>
      <c r="C948">
        <v>1</v>
      </c>
      <c r="D948">
        <v>4</v>
      </c>
      <c r="E948">
        <v>294</v>
      </c>
      <c r="F948">
        <v>16525</v>
      </c>
      <c r="G948">
        <v>18.461888509670001</v>
      </c>
      <c r="H948">
        <v>6.9294282844587898E-2</v>
      </c>
      <c r="I948">
        <v>0.230057019044031</v>
      </c>
      <c r="J948" s="2" t="s">
        <v>2975</v>
      </c>
    </row>
    <row r="949" spans="1:10" ht="17" x14ac:dyDescent="0.2">
      <c r="A949" t="s">
        <v>4656</v>
      </c>
      <c r="B949" t="s">
        <v>323</v>
      </c>
      <c r="C949">
        <v>1</v>
      </c>
      <c r="D949">
        <v>4</v>
      </c>
      <c r="E949">
        <v>294</v>
      </c>
      <c r="F949">
        <v>16525</v>
      </c>
      <c r="G949">
        <v>18.461888509670001</v>
      </c>
      <c r="H949">
        <v>6.9294282844587898E-2</v>
      </c>
      <c r="I949">
        <v>0.230057019044031</v>
      </c>
      <c r="J949" s="2" t="s">
        <v>324</v>
      </c>
    </row>
    <row r="950" spans="1:10" ht="17" x14ac:dyDescent="0.2">
      <c r="A950" t="s">
        <v>4656</v>
      </c>
      <c r="B950" t="s">
        <v>320</v>
      </c>
      <c r="C950">
        <v>1</v>
      </c>
      <c r="D950">
        <v>4</v>
      </c>
      <c r="E950">
        <v>294</v>
      </c>
      <c r="F950">
        <v>16525</v>
      </c>
      <c r="G950">
        <v>18.461888509670001</v>
      </c>
      <c r="H950">
        <v>6.9294282844587898E-2</v>
      </c>
      <c r="I950">
        <v>0.230057019044031</v>
      </c>
      <c r="J950" s="2" t="s">
        <v>2976</v>
      </c>
    </row>
    <row r="951" spans="1:10" ht="17" x14ac:dyDescent="0.2">
      <c r="A951" t="s">
        <v>4656</v>
      </c>
      <c r="B951" t="s">
        <v>268</v>
      </c>
      <c r="C951">
        <v>1</v>
      </c>
      <c r="D951">
        <v>4</v>
      </c>
      <c r="E951">
        <v>294</v>
      </c>
      <c r="F951">
        <v>16525</v>
      </c>
      <c r="G951">
        <v>18.461888509670001</v>
      </c>
      <c r="H951">
        <v>6.9294282844587898E-2</v>
      </c>
      <c r="I951">
        <v>0.230057019044031</v>
      </c>
      <c r="J951" s="2" t="s">
        <v>2977</v>
      </c>
    </row>
    <row r="952" spans="1:10" ht="17" x14ac:dyDescent="0.2">
      <c r="A952" t="s">
        <v>4651</v>
      </c>
      <c r="B952" t="s">
        <v>120</v>
      </c>
      <c r="C952">
        <v>4</v>
      </c>
      <c r="D952">
        <v>45</v>
      </c>
      <c r="E952">
        <v>687</v>
      </c>
      <c r="F952">
        <v>16525</v>
      </c>
      <c r="G952">
        <v>2.2564725208013399</v>
      </c>
      <c r="H952">
        <v>0.115989898316152</v>
      </c>
      <c r="I952">
        <v>0.23045361375972401</v>
      </c>
      <c r="J952" s="2" t="s">
        <v>3760</v>
      </c>
    </row>
    <row r="953" spans="1:10" ht="17" x14ac:dyDescent="0.2">
      <c r="A953" t="s">
        <v>4670</v>
      </c>
      <c r="B953" t="s">
        <v>120</v>
      </c>
      <c r="C953">
        <v>4</v>
      </c>
      <c r="D953">
        <v>45</v>
      </c>
      <c r="E953">
        <v>687</v>
      </c>
      <c r="F953">
        <v>16525</v>
      </c>
      <c r="G953">
        <v>2.2564725208013399</v>
      </c>
      <c r="H953">
        <v>0.115989898316152</v>
      </c>
      <c r="I953">
        <v>0.23045361375972401</v>
      </c>
      <c r="J953" s="2" t="s">
        <v>3760</v>
      </c>
    </row>
    <row r="954" spans="1:10" ht="17" x14ac:dyDescent="0.2">
      <c r="A954" t="s">
        <v>4639</v>
      </c>
      <c r="B954" t="s">
        <v>564</v>
      </c>
      <c r="C954">
        <v>1</v>
      </c>
      <c r="D954">
        <v>19</v>
      </c>
      <c r="E954">
        <v>121</v>
      </c>
      <c r="F954">
        <v>16525</v>
      </c>
      <c r="G954">
        <v>7.5861111111111104</v>
      </c>
      <c r="H954">
        <v>0.130390285749475</v>
      </c>
      <c r="I954">
        <v>0.23144275720531801</v>
      </c>
      <c r="J954" s="2" t="s">
        <v>2932</v>
      </c>
    </row>
    <row r="955" spans="1:10" ht="17" x14ac:dyDescent="0.2">
      <c r="A955" t="s">
        <v>4640</v>
      </c>
      <c r="B955" t="s">
        <v>564</v>
      </c>
      <c r="C955">
        <v>1</v>
      </c>
      <c r="D955">
        <v>19</v>
      </c>
      <c r="E955">
        <v>121</v>
      </c>
      <c r="F955">
        <v>16525</v>
      </c>
      <c r="G955">
        <v>7.5861111111111104</v>
      </c>
      <c r="H955">
        <v>0.130390285749475</v>
      </c>
      <c r="I955">
        <v>0.23144275720531801</v>
      </c>
      <c r="J955" s="2" t="s">
        <v>2932</v>
      </c>
    </row>
    <row r="956" spans="1:10" ht="17" x14ac:dyDescent="0.2">
      <c r="A956" t="s">
        <v>4648</v>
      </c>
      <c r="B956" t="s">
        <v>185</v>
      </c>
      <c r="C956">
        <v>1</v>
      </c>
      <c r="D956">
        <v>240</v>
      </c>
      <c r="E956">
        <v>14</v>
      </c>
      <c r="F956">
        <v>16525</v>
      </c>
      <c r="G956">
        <v>5.2372063083360096</v>
      </c>
      <c r="H956">
        <v>0.185271588910743</v>
      </c>
      <c r="I956">
        <v>0.231589486138429</v>
      </c>
      <c r="J956" s="2" t="s">
        <v>3568</v>
      </c>
    </row>
    <row r="957" spans="1:10" ht="17" x14ac:dyDescent="0.2">
      <c r="A957" t="s">
        <v>4683</v>
      </c>
      <c r="B957" t="s">
        <v>113</v>
      </c>
      <c r="C957">
        <v>1</v>
      </c>
      <c r="D957">
        <v>270</v>
      </c>
      <c r="E957">
        <v>12</v>
      </c>
      <c r="F957">
        <v>16525</v>
      </c>
      <c r="G957">
        <v>5.4896924636701501</v>
      </c>
      <c r="H957">
        <v>0.17942696154988799</v>
      </c>
      <c r="I957">
        <v>0.231907820387175</v>
      </c>
      <c r="J957" s="2" t="s">
        <v>3974</v>
      </c>
    </row>
    <row r="958" spans="1:10" ht="17" x14ac:dyDescent="0.2">
      <c r="A958" t="s">
        <v>4683</v>
      </c>
      <c r="B958" t="s">
        <v>53</v>
      </c>
      <c r="C958">
        <v>1</v>
      </c>
      <c r="D958">
        <v>293</v>
      </c>
      <c r="E958">
        <v>12</v>
      </c>
      <c r="F958">
        <v>16525</v>
      </c>
      <c r="G958">
        <v>5.0501245330012399</v>
      </c>
      <c r="H958">
        <v>0.19325651698931301</v>
      </c>
      <c r="I958">
        <v>0.231907820387175</v>
      </c>
      <c r="J958" s="2" t="s">
        <v>3975</v>
      </c>
    </row>
    <row r="959" spans="1:10" ht="17" x14ac:dyDescent="0.2">
      <c r="A959" t="s">
        <v>4684</v>
      </c>
      <c r="B959" t="s">
        <v>113</v>
      </c>
      <c r="C959">
        <v>1</v>
      </c>
      <c r="D959">
        <v>270</v>
      </c>
      <c r="E959">
        <v>12</v>
      </c>
      <c r="F959">
        <v>16525</v>
      </c>
      <c r="G959">
        <v>5.4896924636701501</v>
      </c>
      <c r="H959">
        <v>0.17942696154988799</v>
      </c>
      <c r="I959">
        <v>0.231907820387175</v>
      </c>
      <c r="J959" s="2" t="s">
        <v>3974</v>
      </c>
    </row>
    <row r="960" spans="1:10" ht="17" x14ac:dyDescent="0.2">
      <c r="A960" t="s">
        <v>4684</v>
      </c>
      <c r="B960" t="s">
        <v>53</v>
      </c>
      <c r="C960">
        <v>1</v>
      </c>
      <c r="D960">
        <v>293</v>
      </c>
      <c r="E960">
        <v>12</v>
      </c>
      <c r="F960">
        <v>16525</v>
      </c>
      <c r="G960">
        <v>5.0501245330012399</v>
      </c>
      <c r="H960">
        <v>0.19325651698931301</v>
      </c>
      <c r="I960">
        <v>0.231907820387175</v>
      </c>
      <c r="J960" s="2" t="s">
        <v>3975</v>
      </c>
    </row>
    <row r="961" spans="1:10" ht="34" x14ac:dyDescent="0.2">
      <c r="A961" t="s">
        <v>4655</v>
      </c>
      <c r="B961" t="s">
        <v>170</v>
      </c>
      <c r="C961">
        <v>29</v>
      </c>
      <c r="D961">
        <v>591</v>
      </c>
      <c r="E961">
        <v>538</v>
      </c>
      <c r="F961">
        <v>16525</v>
      </c>
      <c r="G961">
        <v>1.56375630116969</v>
      </c>
      <c r="H961">
        <v>1.8742072638106799E-2</v>
      </c>
      <c r="I961">
        <v>0.23223802319717601</v>
      </c>
      <c r="J961" s="2" t="s">
        <v>2818</v>
      </c>
    </row>
    <row r="962" spans="1:10" ht="17" x14ac:dyDescent="0.2">
      <c r="A962" t="s">
        <v>4655</v>
      </c>
      <c r="B962" t="s">
        <v>336</v>
      </c>
      <c r="C962">
        <v>2</v>
      </c>
      <c r="D962">
        <v>8</v>
      </c>
      <c r="E962">
        <v>538</v>
      </c>
      <c r="F962">
        <v>16525</v>
      </c>
      <c r="G962">
        <v>9.9384328358208904</v>
      </c>
      <c r="H962">
        <v>2.60063848077009E-2</v>
      </c>
      <c r="I962">
        <v>0.23223802319717601</v>
      </c>
      <c r="J962" s="2" t="s">
        <v>353</v>
      </c>
    </row>
    <row r="963" spans="1:10" ht="17" x14ac:dyDescent="0.2">
      <c r="A963" t="s">
        <v>4655</v>
      </c>
      <c r="B963" t="s">
        <v>66</v>
      </c>
      <c r="C963">
        <v>15</v>
      </c>
      <c r="D963">
        <v>268</v>
      </c>
      <c r="E963">
        <v>538</v>
      </c>
      <c r="F963">
        <v>16525</v>
      </c>
      <c r="G963">
        <v>1.7836440722798601</v>
      </c>
      <c r="H963">
        <v>2.97232093207546E-2</v>
      </c>
      <c r="I963">
        <v>0.23223802319717601</v>
      </c>
      <c r="J963" s="2" t="s">
        <v>2819</v>
      </c>
    </row>
    <row r="964" spans="1:10" ht="17" x14ac:dyDescent="0.2">
      <c r="A964" t="s">
        <v>4655</v>
      </c>
      <c r="B964" t="s">
        <v>179</v>
      </c>
      <c r="C964">
        <v>11</v>
      </c>
      <c r="D964">
        <v>177</v>
      </c>
      <c r="E964">
        <v>538</v>
      </c>
      <c r="F964">
        <v>16525</v>
      </c>
      <c r="G964">
        <v>1.9893349489037699</v>
      </c>
      <c r="H964">
        <v>3.03917551421822E-2</v>
      </c>
      <c r="I964">
        <v>0.23223802319717601</v>
      </c>
      <c r="J964" s="2" t="s">
        <v>2820</v>
      </c>
    </row>
    <row r="965" spans="1:10" ht="17" x14ac:dyDescent="0.2">
      <c r="A965" t="s">
        <v>4655</v>
      </c>
      <c r="B965" t="s">
        <v>354</v>
      </c>
      <c r="C965">
        <v>1</v>
      </c>
      <c r="D965">
        <v>1</v>
      </c>
      <c r="E965">
        <v>538</v>
      </c>
      <c r="F965">
        <v>16525</v>
      </c>
      <c r="G965" t="s">
        <v>49</v>
      </c>
      <c r="H965">
        <v>3.2556732223903102E-2</v>
      </c>
      <c r="I965">
        <v>0.23223802319717601</v>
      </c>
      <c r="J965" s="2" t="s">
        <v>355</v>
      </c>
    </row>
    <row r="966" spans="1:10" ht="17" x14ac:dyDescent="0.2">
      <c r="A966" t="s">
        <v>4655</v>
      </c>
      <c r="B966" t="s">
        <v>356</v>
      </c>
      <c r="C966">
        <v>1</v>
      </c>
      <c r="D966">
        <v>1</v>
      </c>
      <c r="E966">
        <v>538</v>
      </c>
      <c r="F966">
        <v>16525</v>
      </c>
      <c r="G966" t="s">
        <v>49</v>
      </c>
      <c r="H966">
        <v>3.2556732223903102E-2</v>
      </c>
      <c r="I966">
        <v>0.23223802319717601</v>
      </c>
      <c r="J966" s="2" t="s">
        <v>357</v>
      </c>
    </row>
    <row r="967" spans="1:10" ht="17" x14ac:dyDescent="0.2">
      <c r="A967" t="s">
        <v>4655</v>
      </c>
      <c r="B967" t="s">
        <v>358</v>
      </c>
      <c r="C967">
        <v>1</v>
      </c>
      <c r="D967">
        <v>1</v>
      </c>
      <c r="E967">
        <v>538</v>
      </c>
      <c r="F967">
        <v>16525</v>
      </c>
      <c r="G967" t="s">
        <v>49</v>
      </c>
      <c r="H967">
        <v>3.2556732223903102E-2</v>
      </c>
      <c r="I967">
        <v>0.23223802319717601</v>
      </c>
      <c r="J967" s="2" t="s">
        <v>359</v>
      </c>
    </row>
    <row r="968" spans="1:10" ht="17" x14ac:dyDescent="0.2">
      <c r="A968" t="s">
        <v>4655</v>
      </c>
      <c r="B968" t="s">
        <v>763</v>
      </c>
      <c r="C968">
        <v>1</v>
      </c>
      <c r="D968">
        <v>1</v>
      </c>
      <c r="E968">
        <v>538</v>
      </c>
      <c r="F968">
        <v>16525</v>
      </c>
      <c r="G968" t="s">
        <v>49</v>
      </c>
      <c r="H968">
        <v>3.2556732223903102E-2</v>
      </c>
      <c r="I968">
        <v>0.23223802319717601</v>
      </c>
      <c r="J968" s="2" t="s">
        <v>764</v>
      </c>
    </row>
    <row r="969" spans="1:10" ht="17" x14ac:dyDescent="0.2">
      <c r="A969" t="s">
        <v>4651</v>
      </c>
      <c r="B969" t="s">
        <v>829</v>
      </c>
      <c r="C969">
        <v>1</v>
      </c>
      <c r="D969">
        <v>3</v>
      </c>
      <c r="E969">
        <v>687</v>
      </c>
      <c r="F969">
        <v>16525</v>
      </c>
      <c r="G969">
        <v>11.542274052478099</v>
      </c>
      <c r="H969">
        <v>0.119613871534393</v>
      </c>
      <c r="I969">
        <v>0.23456746235965301</v>
      </c>
      <c r="J969" s="2" t="s">
        <v>931</v>
      </c>
    </row>
    <row r="970" spans="1:10" ht="17" x14ac:dyDescent="0.2">
      <c r="A970" t="s">
        <v>4670</v>
      </c>
      <c r="B970" t="s">
        <v>829</v>
      </c>
      <c r="C970">
        <v>1</v>
      </c>
      <c r="D970">
        <v>3</v>
      </c>
      <c r="E970">
        <v>687</v>
      </c>
      <c r="F970">
        <v>16525</v>
      </c>
      <c r="G970">
        <v>11.542274052478099</v>
      </c>
      <c r="H970">
        <v>0.119613871534393</v>
      </c>
      <c r="I970">
        <v>0.23456746235965301</v>
      </c>
      <c r="J970" s="2" t="s">
        <v>931</v>
      </c>
    </row>
    <row r="971" spans="1:10" ht="17" x14ac:dyDescent="0.2">
      <c r="A971" t="s">
        <v>2571</v>
      </c>
      <c r="B971" t="s">
        <v>144</v>
      </c>
      <c r="C971">
        <v>1</v>
      </c>
      <c r="D971">
        <v>79</v>
      </c>
      <c r="E971">
        <v>30</v>
      </c>
      <c r="F971">
        <v>16525</v>
      </c>
      <c r="G971">
        <v>7.2577365163572001</v>
      </c>
      <c r="H971">
        <v>0.13401663143103201</v>
      </c>
      <c r="I971">
        <v>0.235033615310176</v>
      </c>
      <c r="J971" s="2" t="s">
        <v>3282</v>
      </c>
    </row>
    <row r="972" spans="1:10" ht="17" x14ac:dyDescent="0.2">
      <c r="A972" t="s">
        <v>2571</v>
      </c>
      <c r="B972" t="s">
        <v>445</v>
      </c>
      <c r="C972">
        <v>1</v>
      </c>
      <c r="D972">
        <v>80</v>
      </c>
      <c r="E972">
        <v>30</v>
      </c>
      <c r="F972">
        <v>16525</v>
      </c>
      <c r="G972">
        <v>7.1654299432562203</v>
      </c>
      <c r="H972">
        <v>0.13559631652510101</v>
      </c>
      <c r="I972">
        <v>0.235033615310176</v>
      </c>
      <c r="J972" s="2" t="s">
        <v>957</v>
      </c>
    </row>
    <row r="973" spans="1:10" ht="17" x14ac:dyDescent="0.2">
      <c r="A973" t="s">
        <v>4686</v>
      </c>
      <c r="B973" t="s">
        <v>398</v>
      </c>
      <c r="C973">
        <v>1</v>
      </c>
      <c r="D973">
        <v>36</v>
      </c>
      <c r="E973">
        <v>70</v>
      </c>
      <c r="F973">
        <v>16525</v>
      </c>
      <c r="G973">
        <v>6.7991718426501002</v>
      </c>
      <c r="H973">
        <v>0.14185529012995499</v>
      </c>
      <c r="I973">
        <v>0.23642548354992499</v>
      </c>
      <c r="J973" s="2" t="s">
        <v>3999</v>
      </c>
    </row>
    <row r="974" spans="1:10" ht="17" x14ac:dyDescent="0.2">
      <c r="A974" t="s">
        <v>4639</v>
      </c>
      <c r="B974" t="s">
        <v>133</v>
      </c>
      <c r="C974">
        <v>1</v>
      </c>
      <c r="D974">
        <v>20</v>
      </c>
      <c r="E974">
        <v>121</v>
      </c>
      <c r="F974">
        <v>16525</v>
      </c>
      <c r="G974">
        <v>7.1864035087719298</v>
      </c>
      <c r="H974">
        <v>0.136765105537692</v>
      </c>
      <c r="I974">
        <v>0.23683713397990599</v>
      </c>
      <c r="J974" s="2" t="s">
        <v>2933</v>
      </c>
    </row>
    <row r="975" spans="1:10" ht="17" x14ac:dyDescent="0.2">
      <c r="A975" t="s">
        <v>4640</v>
      </c>
      <c r="B975" t="s">
        <v>133</v>
      </c>
      <c r="C975">
        <v>1</v>
      </c>
      <c r="D975">
        <v>20</v>
      </c>
      <c r="E975">
        <v>121</v>
      </c>
      <c r="F975">
        <v>16525</v>
      </c>
      <c r="G975">
        <v>7.1864035087719298</v>
      </c>
      <c r="H975">
        <v>0.136765105537692</v>
      </c>
      <c r="I975">
        <v>0.23683713397990599</v>
      </c>
      <c r="J975" s="2" t="s">
        <v>2933</v>
      </c>
    </row>
    <row r="976" spans="1:10" ht="17" x14ac:dyDescent="0.2">
      <c r="A976" t="s">
        <v>2573</v>
      </c>
      <c r="B976" t="s">
        <v>408</v>
      </c>
      <c r="C976">
        <v>1</v>
      </c>
      <c r="D976">
        <v>15</v>
      </c>
      <c r="E976">
        <v>153</v>
      </c>
      <c r="F976">
        <v>16525</v>
      </c>
      <c r="G976">
        <v>7.6870300751879697</v>
      </c>
      <c r="H976">
        <v>0.13028248996540501</v>
      </c>
      <c r="I976">
        <v>0.23740364838140501</v>
      </c>
      <c r="J976" s="2" t="s">
        <v>409</v>
      </c>
    </row>
    <row r="977" spans="1:10" ht="17" x14ac:dyDescent="0.2">
      <c r="A977" t="s">
        <v>4639</v>
      </c>
      <c r="B977" t="s">
        <v>135</v>
      </c>
      <c r="C977">
        <v>1</v>
      </c>
      <c r="D977">
        <v>21</v>
      </c>
      <c r="E977">
        <v>121</v>
      </c>
      <c r="F977">
        <v>16525</v>
      </c>
      <c r="G977">
        <v>6.82666666666666</v>
      </c>
      <c r="H977">
        <v>0.143093577045111</v>
      </c>
      <c r="I977">
        <v>0.24189628500482999</v>
      </c>
      <c r="J977" s="2" t="s">
        <v>709</v>
      </c>
    </row>
    <row r="978" spans="1:10" ht="17" x14ac:dyDescent="0.2">
      <c r="A978" t="s">
        <v>4640</v>
      </c>
      <c r="B978" t="s">
        <v>135</v>
      </c>
      <c r="C978">
        <v>1</v>
      </c>
      <c r="D978">
        <v>21</v>
      </c>
      <c r="E978">
        <v>121</v>
      </c>
      <c r="F978">
        <v>16525</v>
      </c>
      <c r="G978">
        <v>6.82666666666666</v>
      </c>
      <c r="H978">
        <v>0.143093577045111</v>
      </c>
      <c r="I978">
        <v>0.24189628500482999</v>
      </c>
      <c r="J978" s="2" t="s">
        <v>709</v>
      </c>
    </row>
    <row r="979" spans="1:10" ht="17" x14ac:dyDescent="0.2">
      <c r="A979" t="s">
        <v>4666</v>
      </c>
      <c r="B979" t="s">
        <v>146</v>
      </c>
      <c r="C979">
        <v>6</v>
      </c>
      <c r="D979">
        <v>33</v>
      </c>
      <c r="E979">
        <v>946</v>
      </c>
      <c r="F979">
        <v>16525</v>
      </c>
      <c r="G979">
        <v>3.6765957446808502</v>
      </c>
      <c r="H979">
        <v>1.01544400794222E-2</v>
      </c>
      <c r="I979">
        <v>0.24600564255632301</v>
      </c>
      <c r="J979" s="2" t="s">
        <v>3615</v>
      </c>
    </row>
    <row r="980" spans="1:10" ht="34" x14ac:dyDescent="0.2">
      <c r="A980" t="s">
        <v>4666</v>
      </c>
      <c r="B980" t="s">
        <v>175</v>
      </c>
      <c r="C980">
        <v>28</v>
      </c>
      <c r="D980">
        <v>315</v>
      </c>
      <c r="E980">
        <v>946</v>
      </c>
      <c r="F980">
        <v>16525</v>
      </c>
      <c r="G980">
        <v>1.6251660555821199</v>
      </c>
      <c r="H980">
        <v>1.4044747087241599E-2</v>
      </c>
      <c r="I980">
        <v>0.24600564255632301</v>
      </c>
      <c r="J980" s="2" t="s">
        <v>3616</v>
      </c>
    </row>
    <row r="981" spans="1:10" ht="17" x14ac:dyDescent="0.2">
      <c r="A981" t="s">
        <v>4666</v>
      </c>
      <c r="B981" t="s">
        <v>240</v>
      </c>
      <c r="C981">
        <v>12</v>
      </c>
      <c r="D981">
        <v>111</v>
      </c>
      <c r="E981">
        <v>946</v>
      </c>
      <c r="F981">
        <v>16525</v>
      </c>
      <c r="G981">
        <v>2.0089546427876099</v>
      </c>
      <c r="H981">
        <v>2.4941378540276001E-2</v>
      </c>
      <c r="I981">
        <v>0.24600564255632301</v>
      </c>
      <c r="J981" s="2" t="s">
        <v>3617</v>
      </c>
    </row>
    <row r="982" spans="1:10" ht="17" x14ac:dyDescent="0.2">
      <c r="A982" t="s">
        <v>4666</v>
      </c>
      <c r="B982" t="s">
        <v>111</v>
      </c>
      <c r="C982">
        <v>5</v>
      </c>
      <c r="D982">
        <v>31</v>
      </c>
      <c r="E982">
        <v>946</v>
      </c>
      <c r="F982">
        <v>16525</v>
      </c>
      <c r="G982">
        <v>3.1784926019782498</v>
      </c>
      <c r="H982">
        <v>2.9922627855311901E-2</v>
      </c>
      <c r="I982">
        <v>0.24600564255632301</v>
      </c>
      <c r="J982" s="2" t="s">
        <v>3618</v>
      </c>
    </row>
    <row r="983" spans="1:10" ht="17" x14ac:dyDescent="0.2">
      <c r="A983" t="s">
        <v>4666</v>
      </c>
      <c r="B983" t="s">
        <v>106</v>
      </c>
      <c r="C983">
        <v>2</v>
      </c>
      <c r="D983">
        <v>6</v>
      </c>
      <c r="E983">
        <v>946</v>
      </c>
      <c r="F983">
        <v>16525</v>
      </c>
      <c r="G983">
        <v>8.2494703389830502</v>
      </c>
      <c r="H983">
        <v>4.2092716141965601E-2</v>
      </c>
      <c r="I983">
        <v>0.24600564255632301</v>
      </c>
      <c r="J983" s="2" t="s">
        <v>3619</v>
      </c>
    </row>
    <row r="984" spans="1:10" ht="17" x14ac:dyDescent="0.2">
      <c r="A984" t="s">
        <v>4666</v>
      </c>
      <c r="B984" t="s">
        <v>579</v>
      </c>
      <c r="C984">
        <v>4</v>
      </c>
      <c r="D984">
        <v>24</v>
      </c>
      <c r="E984">
        <v>946</v>
      </c>
      <c r="F984">
        <v>16525</v>
      </c>
      <c r="G984">
        <v>3.3033970276008402</v>
      </c>
      <c r="H984">
        <v>4.5435215747435503E-2</v>
      </c>
      <c r="I984">
        <v>0.24600564255632301</v>
      </c>
      <c r="J984" s="2" t="s">
        <v>3620</v>
      </c>
    </row>
    <row r="985" spans="1:10" ht="17" x14ac:dyDescent="0.2">
      <c r="A985" t="s">
        <v>4666</v>
      </c>
      <c r="B985" t="s">
        <v>816</v>
      </c>
      <c r="C985">
        <v>2</v>
      </c>
      <c r="D985">
        <v>7</v>
      </c>
      <c r="E985">
        <v>946</v>
      </c>
      <c r="F985">
        <v>16525</v>
      </c>
      <c r="G985">
        <v>6.5991525423728801</v>
      </c>
      <c r="H985">
        <v>5.6729814235222699E-2</v>
      </c>
      <c r="I985">
        <v>0.24600564255632301</v>
      </c>
      <c r="J985" s="2" t="s">
        <v>3621</v>
      </c>
    </row>
    <row r="986" spans="1:10" ht="17" x14ac:dyDescent="0.2">
      <c r="A986" t="s">
        <v>4666</v>
      </c>
      <c r="B986" t="s">
        <v>54</v>
      </c>
      <c r="C986">
        <v>1</v>
      </c>
      <c r="D986">
        <v>1</v>
      </c>
      <c r="E986">
        <v>946</v>
      </c>
      <c r="F986">
        <v>16525</v>
      </c>
      <c r="G986" t="s">
        <v>49</v>
      </c>
      <c r="H986">
        <v>5.7246596066565798E-2</v>
      </c>
      <c r="I986">
        <v>0.24600564255632301</v>
      </c>
      <c r="J986" s="2" t="s">
        <v>55</v>
      </c>
    </row>
    <row r="987" spans="1:10" ht="17" x14ac:dyDescent="0.2">
      <c r="A987" t="s">
        <v>4666</v>
      </c>
      <c r="B987" t="s">
        <v>742</v>
      </c>
      <c r="C987">
        <v>1</v>
      </c>
      <c r="D987">
        <v>1</v>
      </c>
      <c r="E987">
        <v>946</v>
      </c>
      <c r="F987">
        <v>16525</v>
      </c>
      <c r="G987" t="s">
        <v>49</v>
      </c>
      <c r="H987">
        <v>5.7246596066565798E-2</v>
      </c>
      <c r="I987">
        <v>0.24600564255632301</v>
      </c>
      <c r="J987" s="2" t="s">
        <v>743</v>
      </c>
    </row>
    <row r="988" spans="1:10" ht="17" x14ac:dyDescent="0.2">
      <c r="A988" t="s">
        <v>4666</v>
      </c>
      <c r="B988" t="s">
        <v>746</v>
      </c>
      <c r="C988">
        <v>1</v>
      </c>
      <c r="D988">
        <v>1</v>
      </c>
      <c r="E988">
        <v>946</v>
      </c>
      <c r="F988">
        <v>16525</v>
      </c>
      <c r="G988" t="s">
        <v>49</v>
      </c>
      <c r="H988">
        <v>5.7246596066565798E-2</v>
      </c>
      <c r="I988">
        <v>0.24600564255632301</v>
      </c>
      <c r="J988" s="2" t="s">
        <v>747</v>
      </c>
    </row>
    <row r="989" spans="1:10" ht="17" x14ac:dyDescent="0.2">
      <c r="A989" t="s">
        <v>4666</v>
      </c>
      <c r="B989" t="s">
        <v>1126</v>
      </c>
      <c r="C989">
        <v>1</v>
      </c>
      <c r="D989">
        <v>1</v>
      </c>
      <c r="E989">
        <v>946</v>
      </c>
      <c r="F989">
        <v>16525</v>
      </c>
      <c r="G989" t="s">
        <v>49</v>
      </c>
      <c r="H989">
        <v>5.7246596066565798E-2</v>
      </c>
      <c r="I989">
        <v>0.24600564255632301</v>
      </c>
      <c r="J989" s="2" t="s">
        <v>3622</v>
      </c>
    </row>
    <row r="990" spans="1:10" ht="17" x14ac:dyDescent="0.2">
      <c r="A990" t="s">
        <v>4666</v>
      </c>
      <c r="B990" t="s">
        <v>1132</v>
      </c>
      <c r="C990">
        <v>1</v>
      </c>
      <c r="D990">
        <v>1</v>
      </c>
      <c r="E990">
        <v>946</v>
      </c>
      <c r="F990">
        <v>16525</v>
      </c>
      <c r="G990" t="s">
        <v>49</v>
      </c>
      <c r="H990">
        <v>5.7246596066565798E-2</v>
      </c>
      <c r="I990">
        <v>0.24600564255632301</v>
      </c>
      <c r="J990" s="2" t="s">
        <v>3623</v>
      </c>
    </row>
    <row r="991" spans="1:10" ht="17" x14ac:dyDescent="0.2">
      <c r="A991" t="s">
        <v>4666</v>
      </c>
      <c r="B991" t="s">
        <v>1165</v>
      </c>
      <c r="C991">
        <v>1</v>
      </c>
      <c r="D991">
        <v>1</v>
      </c>
      <c r="E991">
        <v>946</v>
      </c>
      <c r="F991">
        <v>16525</v>
      </c>
      <c r="G991" t="s">
        <v>49</v>
      </c>
      <c r="H991">
        <v>5.7246596066565798E-2</v>
      </c>
      <c r="I991">
        <v>0.24600564255632301</v>
      </c>
      <c r="J991" s="2" t="s">
        <v>3624</v>
      </c>
    </row>
    <row r="992" spans="1:10" ht="17" x14ac:dyDescent="0.2">
      <c r="A992" t="s">
        <v>4666</v>
      </c>
      <c r="B992" t="s">
        <v>749</v>
      </c>
      <c r="C992">
        <v>1</v>
      </c>
      <c r="D992">
        <v>1</v>
      </c>
      <c r="E992">
        <v>946</v>
      </c>
      <c r="F992">
        <v>16525</v>
      </c>
      <c r="G992" t="s">
        <v>49</v>
      </c>
      <c r="H992">
        <v>5.7246596066565798E-2</v>
      </c>
      <c r="I992">
        <v>0.24600564255632301</v>
      </c>
      <c r="J992" s="2" t="s">
        <v>750</v>
      </c>
    </row>
    <row r="993" spans="1:10" ht="17" x14ac:dyDescent="0.2">
      <c r="A993" t="s">
        <v>4666</v>
      </c>
      <c r="B993" t="s">
        <v>199</v>
      </c>
      <c r="C993">
        <v>1</v>
      </c>
      <c r="D993">
        <v>1</v>
      </c>
      <c r="E993">
        <v>946</v>
      </c>
      <c r="F993">
        <v>16525</v>
      </c>
      <c r="G993" t="s">
        <v>49</v>
      </c>
      <c r="H993">
        <v>5.7246596066565798E-2</v>
      </c>
      <c r="I993">
        <v>0.24600564255632301</v>
      </c>
      <c r="J993" s="2" t="s">
        <v>200</v>
      </c>
    </row>
    <row r="994" spans="1:10" ht="17" x14ac:dyDescent="0.2">
      <c r="A994" t="s">
        <v>4666</v>
      </c>
      <c r="B994" t="s">
        <v>202</v>
      </c>
      <c r="C994">
        <v>1</v>
      </c>
      <c r="D994">
        <v>1</v>
      </c>
      <c r="E994">
        <v>946</v>
      </c>
      <c r="F994">
        <v>16525</v>
      </c>
      <c r="G994" t="s">
        <v>49</v>
      </c>
      <c r="H994">
        <v>5.7246596066565798E-2</v>
      </c>
      <c r="I994">
        <v>0.24600564255632301</v>
      </c>
      <c r="J994" s="2" t="s">
        <v>203</v>
      </c>
    </row>
    <row r="995" spans="1:10" ht="17" x14ac:dyDescent="0.2">
      <c r="A995" t="s">
        <v>4666</v>
      </c>
      <c r="B995" t="s">
        <v>1168</v>
      </c>
      <c r="C995">
        <v>1</v>
      </c>
      <c r="D995">
        <v>1</v>
      </c>
      <c r="E995">
        <v>946</v>
      </c>
      <c r="F995">
        <v>16525</v>
      </c>
      <c r="G995" t="s">
        <v>49</v>
      </c>
      <c r="H995">
        <v>5.7246596066565798E-2</v>
      </c>
      <c r="I995">
        <v>0.24600564255632301</v>
      </c>
      <c r="J995" s="2" t="s">
        <v>3625</v>
      </c>
    </row>
    <row r="996" spans="1:10" ht="17" x14ac:dyDescent="0.2">
      <c r="A996" t="s">
        <v>4666</v>
      </c>
      <c r="B996" t="s">
        <v>751</v>
      </c>
      <c r="C996">
        <v>1</v>
      </c>
      <c r="D996">
        <v>1</v>
      </c>
      <c r="E996">
        <v>946</v>
      </c>
      <c r="F996">
        <v>16525</v>
      </c>
      <c r="G996" t="s">
        <v>49</v>
      </c>
      <c r="H996">
        <v>5.7246596066565798E-2</v>
      </c>
      <c r="I996">
        <v>0.24600564255632301</v>
      </c>
      <c r="J996" s="2" t="s">
        <v>752</v>
      </c>
    </row>
    <row r="997" spans="1:10" ht="17" x14ac:dyDescent="0.2">
      <c r="A997" t="s">
        <v>4666</v>
      </c>
      <c r="B997" t="s">
        <v>753</v>
      </c>
      <c r="C997">
        <v>1</v>
      </c>
      <c r="D997">
        <v>1</v>
      </c>
      <c r="E997">
        <v>946</v>
      </c>
      <c r="F997">
        <v>16525</v>
      </c>
      <c r="G997" t="s">
        <v>49</v>
      </c>
      <c r="H997">
        <v>5.7246596066565798E-2</v>
      </c>
      <c r="I997">
        <v>0.24600564255632301</v>
      </c>
      <c r="J997" s="2" t="s">
        <v>754</v>
      </c>
    </row>
    <row r="998" spans="1:10" ht="17" x14ac:dyDescent="0.2">
      <c r="A998" t="s">
        <v>4666</v>
      </c>
      <c r="B998" t="s">
        <v>1183</v>
      </c>
      <c r="C998">
        <v>1</v>
      </c>
      <c r="D998">
        <v>1</v>
      </c>
      <c r="E998">
        <v>946</v>
      </c>
      <c r="F998">
        <v>16525</v>
      </c>
      <c r="G998" t="s">
        <v>49</v>
      </c>
      <c r="H998">
        <v>5.7246596066565798E-2</v>
      </c>
      <c r="I998">
        <v>0.24600564255632301</v>
      </c>
      <c r="J998" s="2" t="s">
        <v>3626</v>
      </c>
    </row>
    <row r="999" spans="1:10" ht="17" x14ac:dyDescent="0.2">
      <c r="A999" t="s">
        <v>4666</v>
      </c>
      <c r="B999" t="s">
        <v>1122</v>
      </c>
      <c r="C999">
        <v>1</v>
      </c>
      <c r="D999">
        <v>1</v>
      </c>
      <c r="E999">
        <v>946</v>
      </c>
      <c r="F999">
        <v>16525</v>
      </c>
      <c r="G999" t="s">
        <v>49</v>
      </c>
      <c r="H999">
        <v>5.7246596066565798E-2</v>
      </c>
      <c r="I999">
        <v>0.24600564255632301</v>
      </c>
      <c r="J999" s="2" t="s">
        <v>3627</v>
      </c>
    </row>
    <row r="1000" spans="1:10" ht="17" x14ac:dyDescent="0.2">
      <c r="A1000" t="s">
        <v>4666</v>
      </c>
      <c r="B1000" t="s">
        <v>208</v>
      </c>
      <c r="C1000">
        <v>1</v>
      </c>
      <c r="D1000">
        <v>1</v>
      </c>
      <c r="E1000">
        <v>946</v>
      </c>
      <c r="F1000">
        <v>16525</v>
      </c>
      <c r="G1000" t="s">
        <v>49</v>
      </c>
      <c r="H1000">
        <v>5.7246596066565798E-2</v>
      </c>
      <c r="I1000">
        <v>0.24600564255632301</v>
      </c>
      <c r="J1000" s="2" t="s">
        <v>209</v>
      </c>
    </row>
    <row r="1001" spans="1:10" ht="17" x14ac:dyDescent="0.2">
      <c r="A1001" t="s">
        <v>4666</v>
      </c>
      <c r="B1001" t="s">
        <v>755</v>
      </c>
      <c r="C1001">
        <v>1</v>
      </c>
      <c r="D1001">
        <v>1</v>
      </c>
      <c r="E1001">
        <v>946</v>
      </c>
      <c r="F1001">
        <v>16525</v>
      </c>
      <c r="G1001" t="s">
        <v>49</v>
      </c>
      <c r="H1001">
        <v>5.7246596066565798E-2</v>
      </c>
      <c r="I1001">
        <v>0.24600564255632301</v>
      </c>
      <c r="J1001" s="2" t="s">
        <v>756</v>
      </c>
    </row>
    <row r="1002" spans="1:10" ht="17" x14ac:dyDescent="0.2">
      <c r="A1002" t="s">
        <v>4666</v>
      </c>
      <c r="B1002" t="s">
        <v>759</v>
      </c>
      <c r="C1002">
        <v>1</v>
      </c>
      <c r="D1002">
        <v>1</v>
      </c>
      <c r="E1002">
        <v>946</v>
      </c>
      <c r="F1002">
        <v>16525</v>
      </c>
      <c r="G1002" t="s">
        <v>49</v>
      </c>
      <c r="H1002">
        <v>5.7246596066565798E-2</v>
      </c>
      <c r="I1002">
        <v>0.24600564255632301</v>
      </c>
      <c r="J1002" s="2" t="s">
        <v>760</v>
      </c>
    </row>
    <row r="1003" spans="1:10" ht="17" x14ac:dyDescent="0.2">
      <c r="A1003" t="s">
        <v>4666</v>
      </c>
      <c r="B1003" t="s">
        <v>1091</v>
      </c>
      <c r="C1003">
        <v>1</v>
      </c>
      <c r="D1003">
        <v>1</v>
      </c>
      <c r="E1003">
        <v>946</v>
      </c>
      <c r="F1003">
        <v>16525</v>
      </c>
      <c r="G1003" t="s">
        <v>49</v>
      </c>
      <c r="H1003">
        <v>5.7246596066565798E-2</v>
      </c>
      <c r="I1003">
        <v>0.24600564255632301</v>
      </c>
      <c r="J1003" s="2" t="s">
        <v>3628</v>
      </c>
    </row>
    <row r="1004" spans="1:10" ht="17" x14ac:dyDescent="0.2">
      <c r="A1004" t="s">
        <v>4666</v>
      </c>
      <c r="B1004" t="s">
        <v>1096</v>
      </c>
      <c r="C1004">
        <v>1</v>
      </c>
      <c r="D1004">
        <v>1</v>
      </c>
      <c r="E1004">
        <v>946</v>
      </c>
      <c r="F1004">
        <v>16525</v>
      </c>
      <c r="G1004" t="s">
        <v>49</v>
      </c>
      <c r="H1004">
        <v>5.7246596066565798E-2</v>
      </c>
      <c r="I1004">
        <v>0.24600564255632301</v>
      </c>
      <c r="J1004" s="2" t="s">
        <v>3629</v>
      </c>
    </row>
    <row r="1005" spans="1:10" ht="17" x14ac:dyDescent="0.2">
      <c r="A1005" t="s">
        <v>4666</v>
      </c>
      <c r="B1005" t="s">
        <v>765</v>
      </c>
      <c r="C1005">
        <v>1</v>
      </c>
      <c r="D1005">
        <v>1</v>
      </c>
      <c r="E1005">
        <v>946</v>
      </c>
      <c r="F1005">
        <v>16525</v>
      </c>
      <c r="G1005" t="s">
        <v>49</v>
      </c>
      <c r="H1005">
        <v>5.7246596066565798E-2</v>
      </c>
      <c r="I1005">
        <v>0.24600564255632301</v>
      </c>
      <c r="J1005" s="2" t="s">
        <v>766</v>
      </c>
    </row>
    <row r="1006" spans="1:10" ht="17" x14ac:dyDescent="0.2">
      <c r="A1006" t="s">
        <v>4666</v>
      </c>
      <c r="B1006" t="s">
        <v>767</v>
      </c>
      <c r="C1006">
        <v>1</v>
      </c>
      <c r="D1006">
        <v>1</v>
      </c>
      <c r="E1006">
        <v>946</v>
      </c>
      <c r="F1006">
        <v>16525</v>
      </c>
      <c r="G1006" t="s">
        <v>49</v>
      </c>
      <c r="H1006">
        <v>5.7246596066565798E-2</v>
      </c>
      <c r="I1006">
        <v>0.24600564255632301</v>
      </c>
      <c r="J1006" s="2" t="s">
        <v>768</v>
      </c>
    </row>
    <row r="1007" spans="1:10" ht="17" x14ac:dyDescent="0.2">
      <c r="A1007" t="s">
        <v>4666</v>
      </c>
      <c r="B1007" t="s">
        <v>769</v>
      </c>
      <c r="C1007">
        <v>1</v>
      </c>
      <c r="D1007">
        <v>1</v>
      </c>
      <c r="E1007">
        <v>946</v>
      </c>
      <c r="F1007">
        <v>16525</v>
      </c>
      <c r="G1007" t="s">
        <v>49</v>
      </c>
      <c r="H1007">
        <v>5.7246596066565798E-2</v>
      </c>
      <c r="I1007">
        <v>0.24600564255632301</v>
      </c>
      <c r="J1007" s="2" t="s">
        <v>770</v>
      </c>
    </row>
    <row r="1008" spans="1:10" ht="17" x14ac:dyDescent="0.2">
      <c r="A1008" t="s">
        <v>4666</v>
      </c>
      <c r="B1008" t="s">
        <v>212</v>
      </c>
      <c r="C1008">
        <v>1</v>
      </c>
      <c r="D1008">
        <v>1</v>
      </c>
      <c r="E1008">
        <v>946</v>
      </c>
      <c r="F1008">
        <v>16525</v>
      </c>
      <c r="G1008" t="s">
        <v>49</v>
      </c>
      <c r="H1008">
        <v>5.7246596066565798E-2</v>
      </c>
      <c r="I1008">
        <v>0.24600564255632301</v>
      </c>
      <c r="J1008" s="2" t="s">
        <v>213</v>
      </c>
    </row>
    <row r="1009" spans="1:10" ht="17" x14ac:dyDescent="0.2">
      <c r="A1009" t="s">
        <v>4666</v>
      </c>
      <c r="B1009" t="s">
        <v>1226</v>
      </c>
      <c r="C1009">
        <v>1</v>
      </c>
      <c r="D1009">
        <v>1</v>
      </c>
      <c r="E1009">
        <v>946</v>
      </c>
      <c r="F1009">
        <v>16525</v>
      </c>
      <c r="G1009" t="s">
        <v>49</v>
      </c>
      <c r="H1009">
        <v>5.7246596066565798E-2</v>
      </c>
      <c r="I1009">
        <v>0.24600564255632301</v>
      </c>
      <c r="J1009" s="2" t="s">
        <v>3630</v>
      </c>
    </row>
    <row r="1010" spans="1:10" ht="17" x14ac:dyDescent="0.2">
      <c r="A1010" t="s">
        <v>4666</v>
      </c>
      <c r="B1010" t="s">
        <v>775</v>
      </c>
      <c r="C1010">
        <v>1</v>
      </c>
      <c r="D1010">
        <v>1</v>
      </c>
      <c r="E1010">
        <v>946</v>
      </c>
      <c r="F1010">
        <v>16525</v>
      </c>
      <c r="G1010" t="s">
        <v>49</v>
      </c>
      <c r="H1010">
        <v>5.7246596066565798E-2</v>
      </c>
      <c r="I1010">
        <v>0.24600564255632301</v>
      </c>
      <c r="J1010" s="2" t="s">
        <v>776</v>
      </c>
    </row>
    <row r="1011" spans="1:10" ht="17" x14ac:dyDescent="0.2">
      <c r="A1011" t="s">
        <v>4666</v>
      </c>
      <c r="B1011" t="s">
        <v>218</v>
      </c>
      <c r="C1011">
        <v>1</v>
      </c>
      <c r="D1011">
        <v>1</v>
      </c>
      <c r="E1011">
        <v>946</v>
      </c>
      <c r="F1011">
        <v>16525</v>
      </c>
      <c r="G1011" t="s">
        <v>49</v>
      </c>
      <c r="H1011">
        <v>5.7246596066565798E-2</v>
      </c>
      <c r="I1011">
        <v>0.24600564255632301</v>
      </c>
      <c r="J1011" s="2" t="s">
        <v>219</v>
      </c>
    </row>
    <row r="1012" spans="1:10" ht="17" x14ac:dyDescent="0.2">
      <c r="A1012" t="s">
        <v>4652</v>
      </c>
      <c r="B1012" t="s">
        <v>584</v>
      </c>
      <c r="C1012">
        <v>1</v>
      </c>
      <c r="D1012">
        <v>7</v>
      </c>
      <c r="E1012">
        <v>286</v>
      </c>
      <c r="F1012">
        <v>16525</v>
      </c>
      <c r="G1012">
        <v>9.49298245614035</v>
      </c>
      <c r="H1012">
        <v>0.11505766294623</v>
      </c>
      <c r="I1012">
        <v>0.24626376981473799</v>
      </c>
      <c r="J1012" s="2" t="s">
        <v>4061</v>
      </c>
    </row>
    <row r="1013" spans="1:10" ht="17" x14ac:dyDescent="0.2">
      <c r="A1013" t="s">
        <v>2576</v>
      </c>
      <c r="B1013" t="s">
        <v>584</v>
      </c>
      <c r="C1013">
        <v>1</v>
      </c>
      <c r="D1013">
        <v>7</v>
      </c>
      <c r="E1013">
        <v>286</v>
      </c>
      <c r="F1013">
        <v>16525</v>
      </c>
      <c r="G1013">
        <v>9.49298245614035</v>
      </c>
      <c r="H1013">
        <v>0.11505766294623</v>
      </c>
      <c r="I1013">
        <v>0.24626376981473799</v>
      </c>
      <c r="J1013" s="2" t="s">
        <v>4061</v>
      </c>
    </row>
    <row r="1014" spans="1:10" ht="17" x14ac:dyDescent="0.2">
      <c r="A1014" t="s">
        <v>2573</v>
      </c>
      <c r="B1014" t="s">
        <v>523</v>
      </c>
      <c r="C1014">
        <v>1</v>
      </c>
      <c r="D1014">
        <v>16</v>
      </c>
      <c r="E1014">
        <v>153</v>
      </c>
      <c r="F1014">
        <v>16525</v>
      </c>
      <c r="G1014">
        <v>7.1741228070175396</v>
      </c>
      <c r="H1014">
        <v>0.13834225853204901</v>
      </c>
      <c r="I1014">
        <v>0.24661011303539199</v>
      </c>
      <c r="J1014" s="2" t="s">
        <v>707</v>
      </c>
    </row>
    <row r="1015" spans="1:10" ht="17" x14ac:dyDescent="0.2">
      <c r="A1015" t="s">
        <v>4653</v>
      </c>
      <c r="B1015" t="s">
        <v>368</v>
      </c>
      <c r="C1015">
        <v>1</v>
      </c>
      <c r="D1015">
        <v>7</v>
      </c>
      <c r="E1015">
        <v>201</v>
      </c>
      <c r="F1015">
        <v>16525</v>
      </c>
      <c r="G1015">
        <v>13.598333333333301</v>
      </c>
      <c r="H1015">
        <v>8.2113403368178906E-2</v>
      </c>
      <c r="I1015">
        <v>0.24991035807706599</v>
      </c>
      <c r="J1015" s="2" t="s">
        <v>814</v>
      </c>
    </row>
    <row r="1016" spans="1:10" ht="17" x14ac:dyDescent="0.2">
      <c r="A1016" t="s">
        <v>4653</v>
      </c>
      <c r="B1016" t="s">
        <v>329</v>
      </c>
      <c r="C1016">
        <v>1</v>
      </c>
      <c r="D1016">
        <v>7</v>
      </c>
      <c r="E1016">
        <v>201</v>
      </c>
      <c r="F1016">
        <v>16525</v>
      </c>
      <c r="G1016">
        <v>13.598333333333301</v>
      </c>
      <c r="H1016">
        <v>8.2113403368178906E-2</v>
      </c>
      <c r="I1016">
        <v>0.24991035807706599</v>
      </c>
      <c r="J1016" s="2" t="s">
        <v>2772</v>
      </c>
    </row>
    <row r="1017" spans="1:10" ht="17" x14ac:dyDescent="0.2">
      <c r="A1017" t="s">
        <v>2573</v>
      </c>
      <c r="B1017" t="s">
        <v>130</v>
      </c>
      <c r="C1017">
        <v>1</v>
      </c>
      <c r="D1017">
        <v>17</v>
      </c>
      <c r="E1017">
        <v>153</v>
      </c>
      <c r="F1017">
        <v>16525</v>
      </c>
      <c r="G1017">
        <v>6.7253289473684204</v>
      </c>
      <c r="H1017">
        <v>0.146327820010309</v>
      </c>
      <c r="I1017">
        <v>0.24997669251761201</v>
      </c>
      <c r="J1017" s="2" t="s">
        <v>3486</v>
      </c>
    </row>
    <row r="1018" spans="1:10" ht="17" x14ac:dyDescent="0.2">
      <c r="A1018" t="s">
        <v>2573</v>
      </c>
      <c r="B1018" t="s">
        <v>84</v>
      </c>
      <c r="C1018">
        <v>1</v>
      </c>
      <c r="D1018">
        <v>17</v>
      </c>
      <c r="E1018">
        <v>153</v>
      </c>
      <c r="F1018">
        <v>16525</v>
      </c>
      <c r="G1018">
        <v>6.7253289473684204</v>
      </c>
      <c r="H1018">
        <v>0.146327820010309</v>
      </c>
      <c r="I1018">
        <v>0.24997669251761201</v>
      </c>
      <c r="J1018" s="2" t="s">
        <v>708</v>
      </c>
    </row>
    <row r="1019" spans="1:10" ht="17" x14ac:dyDescent="0.2">
      <c r="A1019" t="s">
        <v>4645</v>
      </c>
      <c r="B1019" t="s">
        <v>170</v>
      </c>
      <c r="C1019">
        <v>1</v>
      </c>
      <c r="D1019">
        <v>591</v>
      </c>
      <c r="E1019">
        <v>8</v>
      </c>
      <c r="F1019">
        <v>16525</v>
      </c>
      <c r="G1019">
        <v>3.8564164648910402</v>
      </c>
      <c r="H1019">
        <v>0.25279554052825998</v>
      </c>
      <c r="I1019">
        <v>0.25279554052825998</v>
      </c>
      <c r="J1019" s="2" t="s">
        <v>3520</v>
      </c>
    </row>
    <row r="1020" spans="1:10" ht="17" x14ac:dyDescent="0.2">
      <c r="A1020" t="s">
        <v>4691</v>
      </c>
      <c r="B1020" t="s">
        <v>151</v>
      </c>
      <c r="C1020">
        <v>1</v>
      </c>
      <c r="D1020">
        <v>90</v>
      </c>
      <c r="E1020">
        <v>29</v>
      </c>
      <c r="F1020">
        <v>16525</v>
      </c>
      <c r="G1020">
        <v>6.5838683788121903</v>
      </c>
      <c r="H1020">
        <v>0.14658461216822499</v>
      </c>
      <c r="I1020">
        <v>0.25319160283602499</v>
      </c>
      <c r="J1020" s="2" t="s">
        <v>447</v>
      </c>
    </row>
    <row r="1021" spans="1:10" ht="17" x14ac:dyDescent="0.2">
      <c r="A1021" t="s">
        <v>4641</v>
      </c>
      <c r="B1021" t="s">
        <v>185</v>
      </c>
      <c r="C1021">
        <v>22</v>
      </c>
      <c r="D1021">
        <v>240</v>
      </c>
      <c r="E1021">
        <v>1100</v>
      </c>
      <c r="F1021">
        <v>16525</v>
      </c>
      <c r="G1021">
        <v>1.42360981089683</v>
      </c>
      <c r="H1021">
        <v>7.9406111396885706E-2</v>
      </c>
      <c r="I1021">
        <v>0.255062054789996</v>
      </c>
      <c r="J1021" s="2" t="s">
        <v>3058</v>
      </c>
    </row>
    <row r="1022" spans="1:10" ht="17" x14ac:dyDescent="0.2">
      <c r="A1022" t="s">
        <v>4639</v>
      </c>
      <c r="B1022" t="s">
        <v>289</v>
      </c>
      <c r="C1022">
        <v>2</v>
      </c>
      <c r="D1022">
        <v>97</v>
      </c>
      <c r="E1022">
        <v>121</v>
      </c>
      <c r="F1022">
        <v>16525</v>
      </c>
      <c r="G1022">
        <v>2.8852720035382502</v>
      </c>
      <c r="H1022">
        <v>0.15869595759190699</v>
      </c>
      <c r="I1022">
        <v>0.25529112134117599</v>
      </c>
      <c r="J1022" s="2" t="s">
        <v>2934</v>
      </c>
    </row>
    <row r="1023" spans="1:10" ht="17" x14ac:dyDescent="0.2">
      <c r="A1023" t="s">
        <v>4639</v>
      </c>
      <c r="B1023" t="s">
        <v>182</v>
      </c>
      <c r="C1023">
        <v>3</v>
      </c>
      <c r="D1023">
        <v>189</v>
      </c>
      <c r="E1023">
        <v>121</v>
      </c>
      <c r="F1023">
        <v>16525</v>
      </c>
      <c r="G1023">
        <v>2.21678512848551</v>
      </c>
      <c r="H1023">
        <v>0.16121284885311701</v>
      </c>
      <c r="I1023">
        <v>0.25529112134117599</v>
      </c>
      <c r="J1023" s="2" t="s">
        <v>2935</v>
      </c>
    </row>
    <row r="1024" spans="1:10" ht="17" x14ac:dyDescent="0.2">
      <c r="A1024" t="s">
        <v>4639</v>
      </c>
      <c r="B1024" t="s">
        <v>342</v>
      </c>
      <c r="C1024">
        <v>1</v>
      </c>
      <c r="D1024">
        <v>24</v>
      </c>
      <c r="E1024">
        <v>121</v>
      </c>
      <c r="F1024">
        <v>16525</v>
      </c>
      <c r="G1024">
        <v>5.9351449275362302</v>
      </c>
      <c r="H1024">
        <v>0.16180423183595599</v>
      </c>
      <c r="I1024">
        <v>0.25529112134117599</v>
      </c>
      <c r="J1024" s="2" t="s">
        <v>949</v>
      </c>
    </row>
    <row r="1025" spans="1:10" ht="17" x14ac:dyDescent="0.2">
      <c r="A1025" t="s">
        <v>4640</v>
      </c>
      <c r="B1025" t="s">
        <v>289</v>
      </c>
      <c r="C1025">
        <v>2</v>
      </c>
      <c r="D1025">
        <v>97</v>
      </c>
      <c r="E1025">
        <v>121</v>
      </c>
      <c r="F1025">
        <v>16525</v>
      </c>
      <c r="G1025">
        <v>2.8852720035382502</v>
      </c>
      <c r="H1025">
        <v>0.15869595759190699</v>
      </c>
      <c r="I1025">
        <v>0.25529112134117599</v>
      </c>
      <c r="J1025" s="2" t="s">
        <v>2934</v>
      </c>
    </row>
    <row r="1026" spans="1:10" ht="17" x14ac:dyDescent="0.2">
      <c r="A1026" t="s">
        <v>4640</v>
      </c>
      <c r="B1026" t="s">
        <v>182</v>
      </c>
      <c r="C1026">
        <v>3</v>
      </c>
      <c r="D1026">
        <v>189</v>
      </c>
      <c r="E1026">
        <v>121</v>
      </c>
      <c r="F1026">
        <v>16525</v>
      </c>
      <c r="G1026">
        <v>2.21678512848551</v>
      </c>
      <c r="H1026">
        <v>0.16121284885311701</v>
      </c>
      <c r="I1026">
        <v>0.25529112134117599</v>
      </c>
      <c r="J1026" s="2" t="s">
        <v>2935</v>
      </c>
    </row>
    <row r="1027" spans="1:10" ht="17" x14ac:dyDescent="0.2">
      <c r="A1027" t="s">
        <v>4640</v>
      </c>
      <c r="B1027" t="s">
        <v>342</v>
      </c>
      <c r="C1027">
        <v>1</v>
      </c>
      <c r="D1027">
        <v>24</v>
      </c>
      <c r="E1027">
        <v>121</v>
      </c>
      <c r="F1027">
        <v>16525</v>
      </c>
      <c r="G1027">
        <v>5.9351449275362302</v>
      </c>
      <c r="H1027">
        <v>0.16180423183595599</v>
      </c>
      <c r="I1027">
        <v>0.25529112134117599</v>
      </c>
      <c r="J1027" s="2" t="s">
        <v>949</v>
      </c>
    </row>
    <row r="1028" spans="1:10" ht="17" x14ac:dyDescent="0.2">
      <c r="A1028" t="s">
        <v>4683</v>
      </c>
      <c r="B1028" t="s">
        <v>181</v>
      </c>
      <c r="C1028">
        <v>1</v>
      </c>
      <c r="D1028">
        <v>365</v>
      </c>
      <c r="E1028">
        <v>12</v>
      </c>
      <c r="F1028">
        <v>16525</v>
      </c>
      <c r="G1028">
        <v>4.0332167832167798</v>
      </c>
      <c r="H1028">
        <v>0.23517959998270799</v>
      </c>
      <c r="I1028">
        <v>0.25655956361749999</v>
      </c>
      <c r="J1028" s="2" t="s">
        <v>3976</v>
      </c>
    </row>
    <row r="1029" spans="1:10" ht="17" x14ac:dyDescent="0.2">
      <c r="A1029" t="s">
        <v>4684</v>
      </c>
      <c r="B1029" t="s">
        <v>181</v>
      </c>
      <c r="C1029">
        <v>1</v>
      </c>
      <c r="D1029">
        <v>365</v>
      </c>
      <c r="E1029">
        <v>12</v>
      </c>
      <c r="F1029">
        <v>16525</v>
      </c>
      <c r="G1029">
        <v>4.0332167832167798</v>
      </c>
      <c r="H1029">
        <v>0.23517959998270799</v>
      </c>
      <c r="I1029">
        <v>0.25655956361749999</v>
      </c>
      <c r="J1029" s="2" t="s">
        <v>3976</v>
      </c>
    </row>
    <row r="1030" spans="1:10" ht="17" x14ac:dyDescent="0.2">
      <c r="A1030" t="s">
        <v>4641</v>
      </c>
      <c r="B1030" t="s">
        <v>166</v>
      </c>
      <c r="C1030">
        <v>8</v>
      </c>
      <c r="D1030">
        <v>68</v>
      </c>
      <c r="E1030">
        <v>1100</v>
      </c>
      <c r="F1030">
        <v>16525</v>
      </c>
      <c r="G1030">
        <v>1.8760683760683701</v>
      </c>
      <c r="H1030">
        <v>8.1215233995806796E-2</v>
      </c>
      <c r="I1030">
        <v>0.25697954637479098</v>
      </c>
      <c r="J1030" s="2" t="s">
        <v>3059</v>
      </c>
    </row>
    <row r="1031" spans="1:10" ht="17" x14ac:dyDescent="0.2">
      <c r="A1031" t="s">
        <v>4660</v>
      </c>
      <c r="B1031" t="s">
        <v>64</v>
      </c>
      <c r="C1031">
        <v>1</v>
      </c>
      <c r="D1031">
        <v>12</v>
      </c>
      <c r="E1031">
        <v>139</v>
      </c>
      <c r="F1031">
        <v>16525</v>
      </c>
      <c r="G1031">
        <v>10.787220026350401</v>
      </c>
      <c r="H1031">
        <v>9.6427369353012105E-2</v>
      </c>
      <c r="I1031">
        <v>0.25713965160803198</v>
      </c>
      <c r="J1031" s="2" t="s">
        <v>3241</v>
      </c>
    </row>
    <row r="1032" spans="1:10" ht="17" x14ac:dyDescent="0.2">
      <c r="A1032" t="s">
        <v>4662</v>
      </c>
      <c r="B1032" t="s">
        <v>119</v>
      </c>
      <c r="C1032">
        <v>4</v>
      </c>
      <c r="D1032">
        <v>121</v>
      </c>
      <c r="E1032">
        <v>206</v>
      </c>
      <c r="F1032">
        <v>16525</v>
      </c>
      <c r="G1032">
        <v>2.74215113819074</v>
      </c>
      <c r="H1032">
        <v>6.4818209477141203E-2</v>
      </c>
      <c r="I1032">
        <v>0.25927283790856398</v>
      </c>
      <c r="J1032" s="2" t="s">
        <v>3332</v>
      </c>
    </row>
    <row r="1033" spans="1:10" ht="17" x14ac:dyDescent="0.2">
      <c r="A1033" t="s">
        <v>4653</v>
      </c>
      <c r="B1033" t="s">
        <v>870</v>
      </c>
      <c r="C1033">
        <v>1</v>
      </c>
      <c r="D1033">
        <v>8</v>
      </c>
      <c r="E1033">
        <v>201</v>
      </c>
      <c r="F1033">
        <v>16525</v>
      </c>
      <c r="G1033">
        <v>11.654999999999999</v>
      </c>
      <c r="H1033">
        <v>9.3282746262173102E-2</v>
      </c>
      <c r="I1033">
        <v>0.26157242800587699</v>
      </c>
      <c r="J1033" s="2" t="s">
        <v>2773</v>
      </c>
    </row>
    <row r="1034" spans="1:10" ht="17" x14ac:dyDescent="0.2">
      <c r="A1034" t="s">
        <v>4653</v>
      </c>
      <c r="B1034" t="s">
        <v>242</v>
      </c>
      <c r="C1034">
        <v>4</v>
      </c>
      <c r="D1034">
        <v>141</v>
      </c>
      <c r="E1034">
        <v>201</v>
      </c>
      <c r="F1034">
        <v>16525</v>
      </c>
      <c r="G1034">
        <v>2.39905146541183</v>
      </c>
      <c r="H1034">
        <v>9.3418724287813296E-2</v>
      </c>
      <c r="I1034">
        <v>0.26157242800587699</v>
      </c>
      <c r="J1034" s="2" t="s">
        <v>2774</v>
      </c>
    </row>
    <row r="1035" spans="1:10" ht="17" x14ac:dyDescent="0.2">
      <c r="A1035" t="s">
        <v>4646</v>
      </c>
      <c r="B1035" t="s">
        <v>339</v>
      </c>
      <c r="C1035">
        <v>1</v>
      </c>
      <c r="D1035">
        <v>14</v>
      </c>
      <c r="E1035">
        <v>92</v>
      </c>
      <c r="F1035">
        <v>16525</v>
      </c>
      <c r="G1035">
        <v>13.8799661876584</v>
      </c>
      <c r="H1035">
        <v>7.5212347049911102E-2</v>
      </c>
      <c r="I1035">
        <v>0.26352338877758602</v>
      </c>
      <c r="J1035" s="2" t="s">
        <v>3535</v>
      </c>
    </row>
    <row r="1036" spans="1:10" ht="17" x14ac:dyDescent="0.2">
      <c r="A1036" t="s">
        <v>4646</v>
      </c>
      <c r="B1036" t="s">
        <v>130</v>
      </c>
      <c r="C1036">
        <v>1</v>
      </c>
      <c r="D1036">
        <v>17</v>
      </c>
      <c r="E1036">
        <v>92</v>
      </c>
      <c r="F1036">
        <v>16525</v>
      </c>
      <c r="G1036">
        <v>11.275412087912001</v>
      </c>
      <c r="H1036">
        <v>9.0586164892295304E-2</v>
      </c>
      <c r="I1036">
        <v>0.26352338877758602</v>
      </c>
      <c r="J1036" s="2" t="s">
        <v>3536</v>
      </c>
    </row>
    <row r="1037" spans="1:10" ht="17" x14ac:dyDescent="0.2">
      <c r="A1037" t="s">
        <v>4646</v>
      </c>
      <c r="B1037" t="s">
        <v>362</v>
      </c>
      <c r="C1037">
        <v>1</v>
      </c>
      <c r="D1037">
        <v>17</v>
      </c>
      <c r="E1037">
        <v>92</v>
      </c>
      <c r="F1037">
        <v>16525</v>
      </c>
      <c r="G1037">
        <v>11.275412087912001</v>
      </c>
      <c r="H1037">
        <v>9.0586164892295304E-2</v>
      </c>
      <c r="I1037">
        <v>0.26352338877758602</v>
      </c>
      <c r="J1037" s="2" t="s">
        <v>3537</v>
      </c>
    </row>
    <row r="1038" spans="1:10" ht="17" x14ac:dyDescent="0.2">
      <c r="A1038" t="s">
        <v>4656</v>
      </c>
      <c r="B1038" t="s">
        <v>92</v>
      </c>
      <c r="C1038">
        <v>1</v>
      </c>
      <c r="D1038">
        <v>5</v>
      </c>
      <c r="E1038">
        <v>294</v>
      </c>
      <c r="F1038">
        <v>16525</v>
      </c>
      <c r="G1038">
        <v>13.8455631399317</v>
      </c>
      <c r="H1038">
        <v>8.5856687108475799E-2</v>
      </c>
      <c r="I1038">
        <v>0.26392981592605502</v>
      </c>
      <c r="J1038" s="2" t="s">
        <v>691</v>
      </c>
    </row>
    <row r="1039" spans="1:10" ht="17" x14ac:dyDescent="0.2">
      <c r="A1039" t="s">
        <v>4656</v>
      </c>
      <c r="B1039" t="s">
        <v>99</v>
      </c>
      <c r="C1039">
        <v>1</v>
      </c>
      <c r="D1039">
        <v>5</v>
      </c>
      <c r="E1039">
        <v>294</v>
      </c>
      <c r="F1039">
        <v>16525</v>
      </c>
      <c r="G1039">
        <v>13.8455631399317</v>
      </c>
      <c r="H1039">
        <v>8.5856687108475799E-2</v>
      </c>
      <c r="I1039">
        <v>0.26392981592605502</v>
      </c>
      <c r="J1039" s="2" t="s">
        <v>2978</v>
      </c>
    </row>
    <row r="1040" spans="1:10" ht="17" x14ac:dyDescent="0.2">
      <c r="A1040" t="s">
        <v>4660</v>
      </c>
      <c r="B1040" t="s">
        <v>313</v>
      </c>
      <c r="C1040">
        <v>2</v>
      </c>
      <c r="D1040">
        <v>65</v>
      </c>
      <c r="E1040">
        <v>139</v>
      </c>
      <c r="F1040">
        <v>16525</v>
      </c>
      <c r="G1040">
        <v>3.7824122349669702</v>
      </c>
      <c r="H1040">
        <v>0.103797968781804</v>
      </c>
      <c r="I1040">
        <v>0.26421301144459303</v>
      </c>
      <c r="J1040" s="2" t="s">
        <v>578</v>
      </c>
    </row>
    <row r="1041" spans="1:10" ht="17" x14ac:dyDescent="0.2">
      <c r="A1041" t="s">
        <v>4679</v>
      </c>
      <c r="B1041" t="s">
        <v>176</v>
      </c>
      <c r="C1041">
        <v>1</v>
      </c>
      <c r="D1041">
        <v>161</v>
      </c>
      <c r="E1041">
        <v>20</v>
      </c>
      <c r="F1041">
        <v>16525</v>
      </c>
      <c r="G1041">
        <v>5.3766447368421</v>
      </c>
      <c r="H1041">
        <v>0.177926050685211</v>
      </c>
      <c r="I1041">
        <v>0.26688907602781697</v>
      </c>
      <c r="J1041" s="2" t="s">
        <v>177</v>
      </c>
    </row>
    <row r="1042" spans="1:10" ht="17" x14ac:dyDescent="0.2">
      <c r="A1042" t="s">
        <v>4681</v>
      </c>
      <c r="B1042" t="s">
        <v>168</v>
      </c>
      <c r="C1042">
        <v>1</v>
      </c>
      <c r="D1042">
        <v>84</v>
      </c>
      <c r="E1042">
        <v>42</v>
      </c>
      <c r="F1042">
        <v>16525</v>
      </c>
      <c r="G1042">
        <v>4.81927710843373</v>
      </c>
      <c r="H1042">
        <v>0.19289848076973001</v>
      </c>
      <c r="I1042">
        <v>0.26709020414270301</v>
      </c>
      <c r="J1042" s="2" t="s">
        <v>3955</v>
      </c>
    </row>
    <row r="1043" spans="1:10" ht="17" x14ac:dyDescent="0.2">
      <c r="A1043" t="s">
        <v>4686</v>
      </c>
      <c r="B1043" t="s">
        <v>152</v>
      </c>
      <c r="C1043">
        <v>1</v>
      </c>
      <c r="D1043">
        <v>44</v>
      </c>
      <c r="E1043">
        <v>70</v>
      </c>
      <c r="F1043">
        <v>16525</v>
      </c>
      <c r="G1043">
        <v>5.5315133131108798</v>
      </c>
      <c r="H1043">
        <v>0.170576256877357</v>
      </c>
      <c r="I1043">
        <v>0.26795122305712099</v>
      </c>
      <c r="J1043" s="2" t="s">
        <v>393</v>
      </c>
    </row>
    <row r="1044" spans="1:10" ht="17" x14ac:dyDescent="0.2">
      <c r="A1044" t="s">
        <v>4686</v>
      </c>
      <c r="B1044" t="s">
        <v>123</v>
      </c>
      <c r="C1044">
        <v>1</v>
      </c>
      <c r="D1044">
        <v>46</v>
      </c>
      <c r="E1044">
        <v>70</v>
      </c>
      <c r="F1044">
        <v>16525</v>
      </c>
      <c r="G1044">
        <v>5.2850241545893697</v>
      </c>
      <c r="H1044">
        <v>0.17760715515008599</v>
      </c>
      <c r="I1044">
        <v>0.26795122305712099</v>
      </c>
      <c r="J1044" s="2" t="s">
        <v>4000</v>
      </c>
    </row>
    <row r="1045" spans="1:10" ht="17" x14ac:dyDescent="0.2">
      <c r="A1045" t="s">
        <v>4686</v>
      </c>
      <c r="B1045" t="s">
        <v>192</v>
      </c>
      <c r="C1045">
        <v>3</v>
      </c>
      <c r="D1045">
        <v>346</v>
      </c>
      <c r="E1045">
        <v>70</v>
      </c>
      <c r="F1045">
        <v>16525</v>
      </c>
      <c r="G1045">
        <v>2.1033027283407999</v>
      </c>
      <c r="H1045">
        <v>0.18086707556355699</v>
      </c>
      <c r="I1045">
        <v>0.26795122305712099</v>
      </c>
      <c r="J1045" s="2" t="s">
        <v>4001</v>
      </c>
    </row>
    <row r="1046" spans="1:10" ht="17" x14ac:dyDescent="0.2">
      <c r="A1046" t="s">
        <v>4649</v>
      </c>
      <c r="B1046" t="s">
        <v>572</v>
      </c>
      <c r="C1046">
        <v>1</v>
      </c>
      <c r="D1046">
        <v>49</v>
      </c>
      <c r="E1046">
        <v>50</v>
      </c>
      <c r="F1046">
        <v>16525</v>
      </c>
      <c r="G1046">
        <v>6.9842687074829897</v>
      </c>
      <c r="H1046">
        <v>0.138173551756436</v>
      </c>
      <c r="I1046">
        <v>0.2682192475272</v>
      </c>
      <c r="J1046" s="2" t="s">
        <v>3584</v>
      </c>
    </row>
    <row r="1047" spans="1:10" ht="17" x14ac:dyDescent="0.2">
      <c r="A1047" t="s">
        <v>4646</v>
      </c>
      <c r="B1047" t="s">
        <v>564</v>
      </c>
      <c r="C1047">
        <v>1</v>
      </c>
      <c r="D1047">
        <v>19</v>
      </c>
      <c r="E1047">
        <v>92</v>
      </c>
      <c r="F1047">
        <v>16525</v>
      </c>
      <c r="G1047">
        <v>10.0213675213675</v>
      </c>
      <c r="H1047">
        <v>0.10069465230852399</v>
      </c>
      <c r="I1047">
        <v>0.26851907282273002</v>
      </c>
      <c r="J1047" s="2" t="s">
        <v>3538</v>
      </c>
    </row>
    <row r="1048" spans="1:10" ht="17" x14ac:dyDescent="0.2">
      <c r="A1048" t="s">
        <v>4652</v>
      </c>
      <c r="B1048" t="s">
        <v>336</v>
      </c>
      <c r="C1048">
        <v>1</v>
      </c>
      <c r="D1048">
        <v>8</v>
      </c>
      <c r="E1048">
        <v>286</v>
      </c>
      <c r="F1048">
        <v>16525</v>
      </c>
      <c r="G1048">
        <v>8.1363408521303207</v>
      </c>
      <c r="H1048">
        <v>0.130379948234847</v>
      </c>
      <c r="I1048">
        <v>0.26959921499409101</v>
      </c>
      <c r="J1048" s="2" t="s">
        <v>4062</v>
      </c>
    </row>
    <row r="1049" spans="1:10" ht="17" x14ac:dyDescent="0.2">
      <c r="A1049" t="s">
        <v>4652</v>
      </c>
      <c r="B1049" t="s">
        <v>115</v>
      </c>
      <c r="C1049">
        <v>1</v>
      </c>
      <c r="D1049">
        <v>8</v>
      </c>
      <c r="E1049">
        <v>286</v>
      </c>
      <c r="F1049">
        <v>16525</v>
      </c>
      <c r="G1049">
        <v>8.1363408521303207</v>
      </c>
      <c r="H1049">
        <v>0.130379948234847</v>
      </c>
      <c r="I1049">
        <v>0.26959921499409101</v>
      </c>
      <c r="J1049" s="2" t="s">
        <v>994</v>
      </c>
    </row>
    <row r="1050" spans="1:10" ht="17" x14ac:dyDescent="0.2">
      <c r="A1050" t="s">
        <v>2576</v>
      </c>
      <c r="B1050" t="s">
        <v>336</v>
      </c>
      <c r="C1050">
        <v>1</v>
      </c>
      <c r="D1050">
        <v>8</v>
      </c>
      <c r="E1050">
        <v>286</v>
      </c>
      <c r="F1050">
        <v>16525</v>
      </c>
      <c r="G1050">
        <v>8.1363408521303207</v>
      </c>
      <c r="H1050">
        <v>0.130379948234847</v>
      </c>
      <c r="I1050">
        <v>0.26959921499409101</v>
      </c>
      <c r="J1050" s="2" t="s">
        <v>4062</v>
      </c>
    </row>
    <row r="1051" spans="1:10" ht="17" x14ac:dyDescent="0.2">
      <c r="A1051" t="s">
        <v>2576</v>
      </c>
      <c r="B1051" t="s">
        <v>115</v>
      </c>
      <c r="C1051">
        <v>1</v>
      </c>
      <c r="D1051">
        <v>8</v>
      </c>
      <c r="E1051">
        <v>286</v>
      </c>
      <c r="F1051">
        <v>16525</v>
      </c>
      <c r="G1051">
        <v>8.1363408521303207</v>
      </c>
      <c r="H1051">
        <v>0.130379948234847</v>
      </c>
      <c r="I1051">
        <v>0.26959921499409101</v>
      </c>
      <c r="J1051" s="2" t="s">
        <v>994</v>
      </c>
    </row>
    <row r="1052" spans="1:10" ht="17" x14ac:dyDescent="0.2">
      <c r="A1052" t="s">
        <v>4663</v>
      </c>
      <c r="B1052" t="s">
        <v>189</v>
      </c>
      <c r="C1052">
        <v>1</v>
      </c>
      <c r="D1052">
        <v>467</v>
      </c>
      <c r="E1052">
        <v>11</v>
      </c>
      <c r="F1052">
        <v>16525</v>
      </c>
      <c r="G1052">
        <v>3.4437768240343298</v>
      </c>
      <c r="H1052">
        <v>0.270529414253388</v>
      </c>
      <c r="I1052">
        <v>0.270529414253388</v>
      </c>
      <c r="J1052" s="2" t="s">
        <v>853</v>
      </c>
    </row>
    <row r="1053" spans="1:10" ht="17" x14ac:dyDescent="0.2">
      <c r="A1053" t="s">
        <v>4671</v>
      </c>
      <c r="B1053" t="s">
        <v>190</v>
      </c>
      <c r="C1053">
        <v>1</v>
      </c>
      <c r="D1053">
        <v>517</v>
      </c>
      <c r="E1053">
        <v>10</v>
      </c>
      <c r="F1053">
        <v>16525</v>
      </c>
      <c r="G1053">
        <v>3.4450904392764801</v>
      </c>
      <c r="H1053">
        <v>0.27235782285885002</v>
      </c>
      <c r="I1053">
        <v>0.27235782285885002</v>
      </c>
      <c r="J1053" s="2" t="s">
        <v>3813</v>
      </c>
    </row>
    <row r="1054" spans="1:10" ht="17" x14ac:dyDescent="0.2">
      <c r="A1054" t="s">
        <v>4651</v>
      </c>
      <c r="B1054" t="s">
        <v>278</v>
      </c>
      <c r="C1054">
        <v>2</v>
      </c>
      <c r="D1054">
        <v>16</v>
      </c>
      <c r="E1054">
        <v>687</v>
      </c>
      <c r="F1054">
        <v>16525</v>
      </c>
      <c r="G1054">
        <v>3.30010427528675</v>
      </c>
      <c r="H1054">
        <v>0.14119608598705399</v>
      </c>
      <c r="I1054">
        <v>0.27334114082109301</v>
      </c>
      <c r="J1054" s="2" t="s">
        <v>3761</v>
      </c>
    </row>
    <row r="1055" spans="1:10" ht="17" x14ac:dyDescent="0.2">
      <c r="A1055" t="s">
        <v>4670</v>
      </c>
      <c r="B1055" t="s">
        <v>278</v>
      </c>
      <c r="C1055">
        <v>2</v>
      </c>
      <c r="D1055">
        <v>16</v>
      </c>
      <c r="E1055">
        <v>687</v>
      </c>
      <c r="F1055">
        <v>16525</v>
      </c>
      <c r="G1055">
        <v>3.30010427528675</v>
      </c>
      <c r="H1055">
        <v>0.14119608598705399</v>
      </c>
      <c r="I1055">
        <v>0.27334114082109301</v>
      </c>
      <c r="J1055" s="2" t="s">
        <v>3761</v>
      </c>
    </row>
    <row r="1056" spans="1:10" ht="17" x14ac:dyDescent="0.2">
      <c r="A1056" t="s">
        <v>4643</v>
      </c>
      <c r="B1056" t="s">
        <v>360</v>
      </c>
      <c r="C1056">
        <v>1</v>
      </c>
      <c r="D1056">
        <v>2</v>
      </c>
      <c r="E1056">
        <v>126</v>
      </c>
      <c r="F1056">
        <v>16525</v>
      </c>
      <c r="G1056">
        <v>131.184</v>
      </c>
      <c r="H1056">
        <v>1.51919419642121E-2</v>
      </c>
      <c r="I1056">
        <v>0.27345495535581799</v>
      </c>
      <c r="J1056" s="2" t="s">
        <v>361</v>
      </c>
    </row>
    <row r="1057" spans="1:10" ht="17" x14ac:dyDescent="0.2">
      <c r="A1057" t="s">
        <v>4662</v>
      </c>
      <c r="B1057" t="s">
        <v>116</v>
      </c>
      <c r="C1057">
        <v>2</v>
      </c>
      <c r="D1057">
        <v>36</v>
      </c>
      <c r="E1057">
        <v>206</v>
      </c>
      <c r="F1057">
        <v>16525</v>
      </c>
      <c r="G1057">
        <v>4.6957900807381696</v>
      </c>
      <c r="H1057">
        <v>7.3911227823875006E-2</v>
      </c>
      <c r="I1057">
        <v>0.27409183196641501</v>
      </c>
      <c r="J1057" s="2" t="s">
        <v>3333</v>
      </c>
    </row>
    <row r="1058" spans="1:10" ht="17" x14ac:dyDescent="0.2">
      <c r="A1058" t="s">
        <v>4662</v>
      </c>
      <c r="B1058" t="s">
        <v>101</v>
      </c>
      <c r="C1058">
        <v>4</v>
      </c>
      <c r="D1058">
        <v>132</v>
      </c>
      <c r="E1058">
        <v>206</v>
      </c>
      <c r="F1058">
        <v>16525</v>
      </c>
      <c r="G1058">
        <v>2.5047957920792001</v>
      </c>
      <c r="H1058">
        <v>8.3206448989804602E-2</v>
      </c>
      <c r="I1058">
        <v>0.27409183196641501</v>
      </c>
      <c r="J1058" s="2" t="s">
        <v>3334</v>
      </c>
    </row>
    <row r="1059" spans="1:10" ht="17" x14ac:dyDescent="0.2">
      <c r="A1059" t="s">
        <v>4662</v>
      </c>
      <c r="B1059" t="s">
        <v>173</v>
      </c>
      <c r="C1059">
        <v>4</v>
      </c>
      <c r="D1059">
        <v>132</v>
      </c>
      <c r="E1059">
        <v>206</v>
      </c>
      <c r="F1059">
        <v>16525</v>
      </c>
      <c r="G1059">
        <v>2.5047957920792001</v>
      </c>
      <c r="H1059">
        <v>8.3206448989804602E-2</v>
      </c>
      <c r="I1059">
        <v>0.27409183196641501</v>
      </c>
      <c r="J1059" s="2" t="s">
        <v>3335</v>
      </c>
    </row>
    <row r="1060" spans="1:10" ht="17" x14ac:dyDescent="0.2">
      <c r="A1060" t="s">
        <v>4641</v>
      </c>
      <c r="B1060" t="s">
        <v>380</v>
      </c>
      <c r="C1060">
        <v>5</v>
      </c>
      <c r="D1060">
        <v>36</v>
      </c>
      <c r="E1060">
        <v>1100</v>
      </c>
      <c r="F1060">
        <v>16525</v>
      </c>
      <c r="G1060">
        <v>2.2674915304168501</v>
      </c>
      <c r="H1060">
        <v>8.8185854296749397E-2</v>
      </c>
      <c r="I1060">
        <v>0.274932369278101</v>
      </c>
      <c r="J1060" s="2" t="s">
        <v>3060</v>
      </c>
    </row>
    <row r="1061" spans="1:10" ht="17" x14ac:dyDescent="0.2">
      <c r="A1061" t="s">
        <v>4641</v>
      </c>
      <c r="B1061" t="s">
        <v>45</v>
      </c>
      <c r="C1061">
        <v>6</v>
      </c>
      <c r="D1061">
        <v>47</v>
      </c>
      <c r="E1061">
        <v>1100</v>
      </c>
      <c r="F1061">
        <v>16525</v>
      </c>
      <c r="G1061">
        <v>2.0578766665180299</v>
      </c>
      <c r="H1061">
        <v>9.0017140924250602E-2</v>
      </c>
      <c r="I1061">
        <v>0.27514529963634898</v>
      </c>
      <c r="J1061" s="2" t="s">
        <v>3061</v>
      </c>
    </row>
    <row r="1062" spans="1:10" ht="17" x14ac:dyDescent="0.2">
      <c r="A1062" t="s">
        <v>4641</v>
      </c>
      <c r="B1062" t="s">
        <v>280</v>
      </c>
      <c r="C1062">
        <v>4</v>
      </c>
      <c r="D1062">
        <v>26</v>
      </c>
      <c r="E1062">
        <v>1100</v>
      </c>
      <c r="F1062">
        <v>16525</v>
      </c>
      <c r="G1062">
        <v>2.55524220305242</v>
      </c>
      <c r="H1062">
        <v>9.0849863087473698E-2</v>
      </c>
      <c r="I1062">
        <v>0.27514529963634898</v>
      </c>
      <c r="J1062" s="2" t="s">
        <v>3062</v>
      </c>
    </row>
    <row r="1063" spans="1:10" ht="17" x14ac:dyDescent="0.2">
      <c r="A1063" t="s">
        <v>4655</v>
      </c>
      <c r="B1063" t="s">
        <v>171</v>
      </c>
      <c r="C1063">
        <v>20</v>
      </c>
      <c r="D1063">
        <v>403</v>
      </c>
      <c r="E1063">
        <v>538</v>
      </c>
      <c r="F1063">
        <v>16525</v>
      </c>
      <c r="G1063">
        <v>1.57303144248313</v>
      </c>
      <c r="H1063">
        <v>4.1266702581987599E-2</v>
      </c>
      <c r="I1063">
        <v>0.27597107351704198</v>
      </c>
      <c r="J1063" s="2" t="s">
        <v>2821</v>
      </c>
    </row>
    <row r="1064" spans="1:10" ht="17" x14ac:dyDescent="0.2">
      <c r="A1064" t="s">
        <v>4653</v>
      </c>
      <c r="B1064" t="s">
        <v>699</v>
      </c>
      <c r="C1064">
        <v>1</v>
      </c>
      <c r="D1064">
        <v>9</v>
      </c>
      <c r="E1064">
        <v>201</v>
      </c>
      <c r="F1064">
        <v>16525</v>
      </c>
      <c r="G1064">
        <v>10.1975</v>
      </c>
      <c r="H1064">
        <v>0.10431684252670601</v>
      </c>
      <c r="I1064">
        <v>0.27918487510073903</v>
      </c>
      <c r="J1064" s="2" t="s">
        <v>2775</v>
      </c>
    </row>
    <row r="1065" spans="1:10" ht="17" x14ac:dyDescent="0.2">
      <c r="A1065" t="s">
        <v>4653</v>
      </c>
      <c r="B1065" t="s">
        <v>155</v>
      </c>
      <c r="C1065">
        <v>2</v>
      </c>
      <c r="D1065">
        <v>46</v>
      </c>
      <c r="E1065">
        <v>201</v>
      </c>
      <c r="F1065">
        <v>16525</v>
      </c>
      <c r="G1065">
        <v>3.7185929648241198</v>
      </c>
      <c r="H1065">
        <v>0.107685594681713</v>
      </c>
      <c r="I1065">
        <v>0.27918487510073903</v>
      </c>
      <c r="J1065" s="2" t="s">
        <v>2776</v>
      </c>
    </row>
    <row r="1066" spans="1:10" ht="17" x14ac:dyDescent="0.2">
      <c r="A1066" t="s">
        <v>4649</v>
      </c>
      <c r="B1066" t="s">
        <v>285</v>
      </c>
      <c r="C1066">
        <v>1</v>
      </c>
      <c r="D1066">
        <v>55</v>
      </c>
      <c r="E1066">
        <v>50</v>
      </c>
      <c r="F1066">
        <v>16525</v>
      </c>
      <c r="G1066">
        <v>6.2059712773998399</v>
      </c>
      <c r="H1066">
        <v>0.15374972022403199</v>
      </c>
      <c r="I1066">
        <v>0.28187448707739199</v>
      </c>
      <c r="J1066" s="2" t="s">
        <v>3585</v>
      </c>
    </row>
    <row r="1067" spans="1:10" ht="17" x14ac:dyDescent="0.2">
      <c r="A1067" t="s">
        <v>4653</v>
      </c>
      <c r="B1067" t="s">
        <v>449</v>
      </c>
      <c r="C1067">
        <v>1</v>
      </c>
      <c r="D1067">
        <v>10</v>
      </c>
      <c r="E1067">
        <v>201</v>
      </c>
      <c r="F1067">
        <v>16525</v>
      </c>
      <c r="G1067">
        <v>9.0638888888888793</v>
      </c>
      <c r="H1067">
        <v>0.115217321737903</v>
      </c>
      <c r="I1067">
        <v>0.28287707255828898</v>
      </c>
      <c r="J1067" s="2" t="s">
        <v>2777</v>
      </c>
    </row>
    <row r="1068" spans="1:10" ht="17" x14ac:dyDescent="0.2">
      <c r="A1068" t="s">
        <v>4653</v>
      </c>
      <c r="B1068" t="s">
        <v>189</v>
      </c>
      <c r="C1068">
        <v>9</v>
      </c>
      <c r="D1068">
        <v>467</v>
      </c>
      <c r="E1068">
        <v>201</v>
      </c>
      <c r="F1068">
        <v>16525</v>
      </c>
      <c r="G1068">
        <v>1.6238400655021801</v>
      </c>
      <c r="H1068">
        <v>0.117191930059862</v>
      </c>
      <c r="I1068">
        <v>0.28287707255828898</v>
      </c>
      <c r="J1068" s="2" t="s">
        <v>2778</v>
      </c>
    </row>
    <row r="1069" spans="1:10" ht="17" x14ac:dyDescent="0.2">
      <c r="A1069" t="s">
        <v>4641</v>
      </c>
      <c r="B1069" t="s">
        <v>115</v>
      </c>
      <c r="C1069">
        <v>2</v>
      </c>
      <c r="D1069">
        <v>8</v>
      </c>
      <c r="E1069">
        <v>1100</v>
      </c>
      <c r="F1069">
        <v>16525</v>
      </c>
      <c r="G1069">
        <v>4.68093503339405</v>
      </c>
      <c r="H1069">
        <v>9.48357841275317E-2</v>
      </c>
      <c r="I1069">
        <v>0.28317163711319299</v>
      </c>
      <c r="J1069" s="2" t="s">
        <v>3063</v>
      </c>
    </row>
    <row r="1070" spans="1:10" ht="17" x14ac:dyDescent="0.2">
      <c r="A1070" t="s">
        <v>2573</v>
      </c>
      <c r="B1070" t="s">
        <v>133</v>
      </c>
      <c r="C1070">
        <v>1</v>
      </c>
      <c r="D1070">
        <v>20</v>
      </c>
      <c r="E1070">
        <v>153</v>
      </c>
      <c r="F1070">
        <v>16525</v>
      </c>
      <c r="G1070">
        <v>5.66239612188365</v>
      </c>
      <c r="H1070">
        <v>0.169846018911887</v>
      </c>
      <c r="I1070">
        <v>0.28423211328111703</v>
      </c>
      <c r="J1070" s="2" t="s">
        <v>3487</v>
      </c>
    </row>
    <row r="1071" spans="1:10" ht="17" x14ac:dyDescent="0.2">
      <c r="A1071" t="s">
        <v>4682</v>
      </c>
      <c r="B1071" t="s">
        <v>103</v>
      </c>
      <c r="C1071">
        <v>1</v>
      </c>
      <c r="D1071">
        <v>30</v>
      </c>
      <c r="E1071">
        <v>34</v>
      </c>
      <c r="F1071">
        <v>16525</v>
      </c>
      <c r="G1071">
        <v>17.201671891326999</v>
      </c>
      <c r="H1071">
        <v>5.9969147984173597E-2</v>
      </c>
      <c r="I1071">
        <v>0.284853452924824</v>
      </c>
      <c r="J1071" s="2" t="s">
        <v>1011</v>
      </c>
    </row>
    <row r="1072" spans="1:10" ht="17" x14ac:dyDescent="0.2">
      <c r="A1072" t="s">
        <v>4648</v>
      </c>
      <c r="B1072" t="s">
        <v>192</v>
      </c>
      <c r="C1072">
        <v>1</v>
      </c>
      <c r="D1072">
        <v>346</v>
      </c>
      <c r="E1072">
        <v>14</v>
      </c>
      <c r="F1072">
        <v>16525</v>
      </c>
      <c r="G1072">
        <v>3.6044593088071299</v>
      </c>
      <c r="H1072">
        <v>0.25648159739392901</v>
      </c>
      <c r="I1072">
        <v>0.28497955265992098</v>
      </c>
      <c r="J1072" s="2" t="s">
        <v>3569</v>
      </c>
    </row>
    <row r="1073" spans="1:10" ht="17" x14ac:dyDescent="0.2">
      <c r="A1073" t="s">
        <v>4649</v>
      </c>
      <c r="B1073" t="s">
        <v>185</v>
      </c>
      <c r="C1073">
        <v>2</v>
      </c>
      <c r="D1073">
        <v>240</v>
      </c>
      <c r="E1073">
        <v>50</v>
      </c>
      <c r="F1073">
        <v>16525</v>
      </c>
      <c r="G1073">
        <v>2.84261204481792</v>
      </c>
      <c r="H1073">
        <v>0.164082440871365</v>
      </c>
      <c r="I1073">
        <v>0.28498529203973999</v>
      </c>
      <c r="J1073" s="2" t="s">
        <v>3586</v>
      </c>
    </row>
    <row r="1074" spans="1:10" ht="17" x14ac:dyDescent="0.2">
      <c r="A1074" t="s">
        <v>4692</v>
      </c>
      <c r="B1074" t="s">
        <v>342</v>
      </c>
      <c r="C1074">
        <v>1</v>
      </c>
      <c r="D1074">
        <v>24</v>
      </c>
      <c r="E1074">
        <v>77</v>
      </c>
      <c r="F1074">
        <v>16525</v>
      </c>
      <c r="G1074">
        <v>9.3964530892448508</v>
      </c>
      <c r="H1074">
        <v>0.10610787663412</v>
      </c>
      <c r="I1074">
        <v>0.28542831164210097</v>
      </c>
      <c r="J1074" s="2" t="s">
        <v>1028</v>
      </c>
    </row>
    <row r="1075" spans="1:10" ht="17" x14ac:dyDescent="0.2">
      <c r="A1075" t="s">
        <v>4692</v>
      </c>
      <c r="B1075" t="s">
        <v>567</v>
      </c>
      <c r="C1075">
        <v>1</v>
      </c>
      <c r="D1075">
        <v>25</v>
      </c>
      <c r="E1075">
        <v>77</v>
      </c>
      <c r="F1075">
        <v>16525</v>
      </c>
      <c r="G1075">
        <v>9.0043859649122808</v>
      </c>
      <c r="H1075">
        <v>0.110279120407175</v>
      </c>
      <c r="I1075">
        <v>0.28542831164210097</v>
      </c>
      <c r="J1075" s="2" t="s">
        <v>4111</v>
      </c>
    </row>
    <row r="1076" spans="1:10" ht="17" x14ac:dyDescent="0.2">
      <c r="A1076" t="s">
        <v>4655</v>
      </c>
      <c r="B1076" t="s">
        <v>312</v>
      </c>
      <c r="C1076">
        <v>2</v>
      </c>
      <c r="D1076">
        <v>12</v>
      </c>
      <c r="E1076">
        <v>538</v>
      </c>
      <c r="F1076">
        <v>16525</v>
      </c>
      <c r="G1076">
        <v>5.9615671641791002</v>
      </c>
      <c r="H1076">
        <v>5.6270291413786297E-2</v>
      </c>
      <c r="I1076">
        <v>0.28625537093708397</v>
      </c>
      <c r="J1076" s="2" t="s">
        <v>2822</v>
      </c>
    </row>
    <row r="1077" spans="1:10" ht="17" x14ac:dyDescent="0.2">
      <c r="A1077" t="s">
        <v>4655</v>
      </c>
      <c r="B1077" t="s">
        <v>313</v>
      </c>
      <c r="C1077">
        <v>5</v>
      </c>
      <c r="D1077">
        <v>65</v>
      </c>
      <c r="E1077">
        <v>538</v>
      </c>
      <c r="F1077">
        <v>16525</v>
      </c>
      <c r="G1077">
        <v>2.4901500938086301</v>
      </c>
      <c r="H1077">
        <v>6.02284995751644E-2</v>
      </c>
      <c r="I1077">
        <v>0.28625537093708397</v>
      </c>
      <c r="J1077" s="2" t="s">
        <v>2823</v>
      </c>
    </row>
    <row r="1078" spans="1:10" ht="17" x14ac:dyDescent="0.2">
      <c r="A1078" t="s">
        <v>4655</v>
      </c>
      <c r="B1078" t="s">
        <v>287</v>
      </c>
      <c r="C1078">
        <v>5</v>
      </c>
      <c r="D1078">
        <v>66</v>
      </c>
      <c r="E1078">
        <v>538</v>
      </c>
      <c r="F1078">
        <v>16525</v>
      </c>
      <c r="G1078">
        <v>2.44917417648325</v>
      </c>
      <c r="H1078">
        <v>6.3506063260606094E-2</v>
      </c>
      <c r="I1078">
        <v>0.28625537093708397</v>
      </c>
      <c r="J1078" s="2" t="s">
        <v>2824</v>
      </c>
    </row>
    <row r="1079" spans="1:10" ht="17" x14ac:dyDescent="0.2">
      <c r="A1079" t="s">
        <v>4655</v>
      </c>
      <c r="B1079" t="s">
        <v>1058</v>
      </c>
      <c r="C1079">
        <v>1</v>
      </c>
      <c r="D1079">
        <v>2</v>
      </c>
      <c r="E1079">
        <v>538</v>
      </c>
      <c r="F1079">
        <v>16525</v>
      </c>
      <c r="G1079">
        <v>29.769087523277399</v>
      </c>
      <c r="H1079">
        <v>6.4055429758612697E-2</v>
      </c>
      <c r="I1079">
        <v>0.28625537093708397</v>
      </c>
      <c r="J1079" s="2" t="s">
        <v>2825</v>
      </c>
    </row>
    <row r="1080" spans="1:10" ht="17" x14ac:dyDescent="0.2">
      <c r="A1080" t="s">
        <v>4655</v>
      </c>
      <c r="B1080" t="s">
        <v>427</v>
      </c>
      <c r="C1080">
        <v>1</v>
      </c>
      <c r="D1080">
        <v>2</v>
      </c>
      <c r="E1080">
        <v>538</v>
      </c>
      <c r="F1080">
        <v>16525</v>
      </c>
      <c r="G1080">
        <v>29.769087523277399</v>
      </c>
      <c r="H1080">
        <v>6.4055429758612697E-2</v>
      </c>
      <c r="I1080">
        <v>0.28625537093708397</v>
      </c>
      <c r="J1080" s="2" t="s">
        <v>672</v>
      </c>
    </row>
    <row r="1081" spans="1:10" ht="17" x14ac:dyDescent="0.2">
      <c r="A1081" t="s">
        <v>4655</v>
      </c>
      <c r="B1081" t="s">
        <v>72</v>
      </c>
      <c r="C1081">
        <v>1</v>
      </c>
      <c r="D1081">
        <v>2</v>
      </c>
      <c r="E1081">
        <v>538</v>
      </c>
      <c r="F1081">
        <v>16525</v>
      </c>
      <c r="G1081">
        <v>29.769087523277399</v>
      </c>
      <c r="H1081">
        <v>6.4055429758612697E-2</v>
      </c>
      <c r="I1081">
        <v>0.28625537093708397</v>
      </c>
      <c r="J1081" s="2" t="s">
        <v>314</v>
      </c>
    </row>
    <row r="1082" spans="1:10" ht="17" x14ac:dyDescent="0.2">
      <c r="A1082" t="s">
        <v>4655</v>
      </c>
      <c r="B1082" t="s">
        <v>352</v>
      </c>
      <c r="C1082">
        <v>1</v>
      </c>
      <c r="D1082">
        <v>2</v>
      </c>
      <c r="E1082">
        <v>538</v>
      </c>
      <c r="F1082">
        <v>16525</v>
      </c>
      <c r="G1082">
        <v>29.769087523277399</v>
      </c>
      <c r="H1082">
        <v>6.4055429758612697E-2</v>
      </c>
      <c r="I1082">
        <v>0.28625537093708397</v>
      </c>
      <c r="J1082" s="2" t="s">
        <v>2826</v>
      </c>
    </row>
    <row r="1083" spans="1:10" ht="17" x14ac:dyDescent="0.2">
      <c r="A1083" t="s">
        <v>4655</v>
      </c>
      <c r="B1083" t="s">
        <v>101</v>
      </c>
      <c r="C1083">
        <v>8</v>
      </c>
      <c r="D1083">
        <v>132</v>
      </c>
      <c r="E1083">
        <v>538</v>
      </c>
      <c r="F1083">
        <v>16525</v>
      </c>
      <c r="G1083">
        <v>1.93097991479001</v>
      </c>
      <c r="H1083">
        <v>6.6800717112644098E-2</v>
      </c>
      <c r="I1083">
        <v>0.28625537093708397</v>
      </c>
      <c r="J1083" s="2" t="s">
        <v>2827</v>
      </c>
    </row>
    <row r="1084" spans="1:10" ht="17" x14ac:dyDescent="0.2">
      <c r="A1084" t="s">
        <v>4655</v>
      </c>
      <c r="B1084" t="s">
        <v>164</v>
      </c>
      <c r="C1084">
        <v>5</v>
      </c>
      <c r="D1084">
        <v>67</v>
      </c>
      <c r="E1084">
        <v>538</v>
      </c>
      <c r="F1084">
        <v>16525</v>
      </c>
      <c r="G1084">
        <v>2.4095200629425602</v>
      </c>
      <c r="H1084">
        <v>6.6882096013337403E-2</v>
      </c>
      <c r="I1084">
        <v>0.28625537093708397</v>
      </c>
      <c r="J1084" s="2" t="s">
        <v>2828</v>
      </c>
    </row>
    <row r="1085" spans="1:10" ht="17" x14ac:dyDescent="0.2">
      <c r="A1085" t="s">
        <v>4656</v>
      </c>
      <c r="B1085" t="s">
        <v>327</v>
      </c>
      <c r="C1085">
        <v>1</v>
      </c>
      <c r="D1085">
        <v>6</v>
      </c>
      <c r="E1085">
        <v>294</v>
      </c>
      <c r="F1085">
        <v>16525</v>
      </c>
      <c r="G1085">
        <v>11.075767918088699</v>
      </c>
      <c r="H1085">
        <v>0.102125339287053</v>
      </c>
      <c r="I1085">
        <v>0.29228976416639502</v>
      </c>
      <c r="J1085" s="2" t="s">
        <v>328</v>
      </c>
    </row>
    <row r="1086" spans="1:10" ht="17" x14ac:dyDescent="0.2">
      <c r="A1086" t="s">
        <v>4656</v>
      </c>
      <c r="B1086" t="s">
        <v>106</v>
      </c>
      <c r="C1086">
        <v>1</v>
      </c>
      <c r="D1086">
        <v>6</v>
      </c>
      <c r="E1086">
        <v>294</v>
      </c>
      <c r="F1086">
        <v>16525</v>
      </c>
      <c r="G1086">
        <v>11.075767918088699</v>
      </c>
      <c r="H1086">
        <v>0.102125339287053</v>
      </c>
      <c r="I1086">
        <v>0.29228976416639502</v>
      </c>
      <c r="J1086" s="2" t="s">
        <v>2979</v>
      </c>
    </row>
    <row r="1087" spans="1:10" ht="17" x14ac:dyDescent="0.2">
      <c r="A1087" t="s">
        <v>4673</v>
      </c>
      <c r="B1087" t="s">
        <v>559</v>
      </c>
      <c r="C1087">
        <v>1</v>
      </c>
      <c r="D1087">
        <v>17</v>
      </c>
      <c r="E1087">
        <v>94</v>
      </c>
      <c r="F1087">
        <v>16525</v>
      </c>
      <c r="G1087">
        <v>11.0315860215053</v>
      </c>
      <c r="H1087">
        <v>9.2466832865602006E-2</v>
      </c>
      <c r="I1087">
        <v>0.29281163740773902</v>
      </c>
      <c r="J1087" s="2" t="s">
        <v>3850</v>
      </c>
    </row>
    <row r="1088" spans="1:10" ht="17" x14ac:dyDescent="0.2">
      <c r="A1088" t="s">
        <v>4673</v>
      </c>
      <c r="B1088" t="s">
        <v>130</v>
      </c>
      <c r="C1088">
        <v>1</v>
      </c>
      <c r="D1088">
        <v>17</v>
      </c>
      <c r="E1088">
        <v>94</v>
      </c>
      <c r="F1088">
        <v>16525</v>
      </c>
      <c r="G1088">
        <v>11.0315860215053</v>
      </c>
      <c r="H1088">
        <v>9.2466832865602006E-2</v>
      </c>
      <c r="I1088">
        <v>0.29281163740773902</v>
      </c>
      <c r="J1088" s="2" t="s">
        <v>3851</v>
      </c>
    </row>
    <row r="1089" spans="1:10" ht="17" x14ac:dyDescent="0.2">
      <c r="A1089" t="s">
        <v>4660</v>
      </c>
      <c r="B1089" t="s">
        <v>557</v>
      </c>
      <c r="C1089">
        <v>1</v>
      </c>
      <c r="D1089">
        <v>16</v>
      </c>
      <c r="E1089">
        <v>139</v>
      </c>
      <c r="F1089">
        <v>16525</v>
      </c>
      <c r="G1089">
        <v>7.9086956521739102</v>
      </c>
      <c r="H1089">
        <v>0.12647176253980499</v>
      </c>
      <c r="I1089">
        <v>0.29517168916372399</v>
      </c>
      <c r="J1089" s="2" t="s">
        <v>822</v>
      </c>
    </row>
    <row r="1090" spans="1:10" ht="17" x14ac:dyDescent="0.2">
      <c r="A1090" t="s">
        <v>4660</v>
      </c>
      <c r="B1090" t="s">
        <v>130</v>
      </c>
      <c r="C1090">
        <v>1</v>
      </c>
      <c r="D1090">
        <v>17</v>
      </c>
      <c r="E1090">
        <v>139</v>
      </c>
      <c r="F1090">
        <v>16525</v>
      </c>
      <c r="G1090">
        <v>7.4139492753623104</v>
      </c>
      <c r="H1090">
        <v>0.133826564466449</v>
      </c>
      <c r="I1090">
        <v>0.29517168916372399</v>
      </c>
      <c r="J1090" s="2" t="s">
        <v>3242</v>
      </c>
    </row>
    <row r="1091" spans="1:10" ht="17" x14ac:dyDescent="0.2">
      <c r="A1091" t="s">
        <v>4660</v>
      </c>
      <c r="B1091" t="s">
        <v>143</v>
      </c>
      <c r="C1091">
        <v>2</v>
      </c>
      <c r="D1091">
        <v>77</v>
      </c>
      <c r="E1091">
        <v>139</v>
      </c>
      <c r="F1091">
        <v>16525</v>
      </c>
      <c r="G1091">
        <v>3.1748905109489001</v>
      </c>
      <c r="H1091">
        <v>0.1370439985403</v>
      </c>
      <c r="I1091">
        <v>0.29517168916372399</v>
      </c>
      <c r="J1091" s="2" t="s">
        <v>3243</v>
      </c>
    </row>
    <row r="1092" spans="1:10" ht="17" x14ac:dyDescent="0.2">
      <c r="A1092" t="s">
        <v>4660</v>
      </c>
      <c r="B1092" t="s">
        <v>167</v>
      </c>
      <c r="C1092">
        <v>2</v>
      </c>
      <c r="D1092">
        <v>77</v>
      </c>
      <c r="E1092">
        <v>139</v>
      </c>
      <c r="F1092">
        <v>16525</v>
      </c>
      <c r="G1092">
        <v>3.1748905109489001</v>
      </c>
      <c r="H1092">
        <v>0.1370439985403</v>
      </c>
      <c r="I1092">
        <v>0.29517168916372399</v>
      </c>
      <c r="J1092" s="2" t="s">
        <v>3244</v>
      </c>
    </row>
    <row r="1093" spans="1:10" ht="17" x14ac:dyDescent="0.2">
      <c r="A1093" t="s">
        <v>4652</v>
      </c>
      <c r="B1093" t="s">
        <v>831</v>
      </c>
      <c r="C1093">
        <v>1</v>
      </c>
      <c r="D1093">
        <v>9</v>
      </c>
      <c r="E1093">
        <v>286</v>
      </c>
      <c r="F1093">
        <v>16525</v>
      </c>
      <c r="G1093">
        <v>7.1188596491227996</v>
      </c>
      <c r="H1093">
        <v>0.14543784826541101</v>
      </c>
      <c r="I1093">
        <v>0.29572362480633702</v>
      </c>
      <c r="J1093" s="2" t="s">
        <v>995</v>
      </c>
    </row>
    <row r="1094" spans="1:10" ht="17" x14ac:dyDescent="0.2">
      <c r="A1094" t="s">
        <v>2576</v>
      </c>
      <c r="B1094" t="s">
        <v>831</v>
      </c>
      <c r="C1094">
        <v>1</v>
      </c>
      <c r="D1094">
        <v>9</v>
      </c>
      <c r="E1094">
        <v>286</v>
      </c>
      <c r="F1094">
        <v>16525</v>
      </c>
      <c r="G1094">
        <v>7.1188596491227996</v>
      </c>
      <c r="H1094">
        <v>0.14543784826541101</v>
      </c>
      <c r="I1094">
        <v>0.29572362480633702</v>
      </c>
      <c r="J1094" s="2" t="s">
        <v>995</v>
      </c>
    </row>
    <row r="1095" spans="1:10" ht="17" x14ac:dyDescent="0.2">
      <c r="A1095" t="s">
        <v>4660</v>
      </c>
      <c r="B1095" t="s">
        <v>183</v>
      </c>
      <c r="C1095">
        <v>21</v>
      </c>
      <c r="D1095">
        <v>1955</v>
      </c>
      <c r="E1095">
        <v>139</v>
      </c>
      <c r="F1095">
        <v>16525</v>
      </c>
      <c r="G1095">
        <v>1.3298687185599301</v>
      </c>
      <c r="H1095">
        <v>0.142995008544821</v>
      </c>
      <c r="I1095">
        <v>0.29658223994481397</v>
      </c>
      <c r="J1095" s="2" t="s">
        <v>3245</v>
      </c>
    </row>
    <row r="1096" spans="1:10" ht="17" x14ac:dyDescent="0.2">
      <c r="A1096" t="s">
        <v>2571</v>
      </c>
      <c r="B1096" t="s">
        <v>240</v>
      </c>
      <c r="C1096">
        <v>1</v>
      </c>
      <c r="D1096">
        <v>111</v>
      </c>
      <c r="E1096">
        <v>30</v>
      </c>
      <c r="F1096">
        <v>16525</v>
      </c>
      <c r="G1096">
        <v>5.1363636363636296</v>
      </c>
      <c r="H1096">
        <v>0.18320809569694699</v>
      </c>
      <c r="I1096">
        <v>0.29678914062751999</v>
      </c>
      <c r="J1096" s="2" t="s">
        <v>3283</v>
      </c>
    </row>
    <row r="1097" spans="1:10" ht="17" x14ac:dyDescent="0.2">
      <c r="A1097" t="s">
        <v>2571</v>
      </c>
      <c r="B1097" t="s">
        <v>119</v>
      </c>
      <c r="C1097">
        <v>1</v>
      </c>
      <c r="D1097">
        <v>121</v>
      </c>
      <c r="E1097">
        <v>30</v>
      </c>
      <c r="F1097">
        <v>16525</v>
      </c>
      <c r="G1097">
        <v>4.7054597701149401</v>
      </c>
      <c r="H1097">
        <v>0.19801850829364201</v>
      </c>
      <c r="I1097">
        <v>0.29678914062751999</v>
      </c>
      <c r="J1097" s="2" t="s">
        <v>3284</v>
      </c>
    </row>
    <row r="1098" spans="1:10" ht="17" x14ac:dyDescent="0.2">
      <c r="A1098" t="s">
        <v>2571</v>
      </c>
      <c r="B1098" t="s">
        <v>241</v>
      </c>
      <c r="C1098">
        <v>1</v>
      </c>
      <c r="D1098">
        <v>128</v>
      </c>
      <c r="E1098">
        <v>30</v>
      </c>
      <c r="F1098">
        <v>16525</v>
      </c>
      <c r="G1098">
        <v>4.4442030953027398</v>
      </c>
      <c r="H1098">
        <v>0.20823098007094401</v>
      </c>
      <c r="I1098">
        <v>0.29678914062751999</v>
      </c>
      <c r="J1098" s="2" t="s">
        <v>3285</v>
      </c>
    </row>
    <row r="1099" spans="1:10" ht="17" x14ac:dyDescent="0.2">
      <c r="A1099" t="s">
        <v>2571</v>
      </c>
      <c r="B1099" t="s">
        <v>42</v>
      </c>
      <c r="C1099">
        <v>1</v>
      </c>
      <c r="D1099">
        <v>134</v>
      </c>
      <c r="E1099">
        <v>30</v>
      </c>
      <c r="F1099">
        <v>16525</v>
      </c>
      <c r="G1099">
        <v>4.2421571169302501</v>
      </c>
      <c r="H1099">
        <v>0.216884371997033</v>
      </c>
      <c r="I1099">
        <v>0.29678914062751999</v>
      </c>
      <c r="J1099" s="2" t="s">
        <v>3286</v>
      </c>
    </row>
    <row r="1100" spans="1:10" ht="17" x14ac:dyDescent="0.2">
      <c r="A1100" t="s">
        <v>4662</v>
      </c>
      <c r="B1100" t="s">
        <v>336</v>
      </c>
      <c r="C1100">
        <v>1</v>
      </c>
      <c r="D1100">
        <v>8</v>
      </c>
      <c r="E1100">
        <v>206</v>
      </c>
      <c r="F1100">
        <v>16525</v>
      </c>
      <c r="G1100">
        <v>11.3672473867595</v>
      </c>
      <c r="H1100">
        <v>9.5502643006481105E-2</v>
      </c>
      <c r="I1100">
        <v>0.29711933379794098</v>
      </c>
      <c r="J1100" s="2" t="s">
        <v>337</v>
      </c>
    </row>
    <row r="1101" spans="1:10" ht="17" x14ac:dyDescent="0.2">
      <c r="A1101" t="s">
        <v>4686</v>
      </c>
      <c r="B1101" t="s">
        <v>159</v>
      </c>
      <c r="C1101">
        <v>1</v>
      </c>
      <c r="D1101">
        <v>55</v>
      </c>
      <c r="E1101">
        <v>70</v>
      </c>
      <c r="F1101">
        <v>16525</v>
      </c>
      <c r="G1101">
        <v>4.4017713365539404</v>
      </c>
      <c r="H1101">
        <v>0.208526049190776</v>
      </c>
      <c r="I1101">
        <v>0.29789435598682401</v>
      </c>
      <c r="J1101" s="2" t="s">
        <v>4002</v>
      </c>
    </row>
    <row r="1102" spans="1:10" ht="17" x14ac:dyDescent="0.2">
      <c r="A1102" t="s">
        <v>4642</v>
      </c>
      <c r="B1102" t="s">
        <v>171</v>
      </c>
      <c r="C1102">
        <v>2</v>
      </c>
      <c r="D1102">
        <v>403</v>
      </c>
      <c r="E1102">
        <v>42</v>
      </c>
      <c r="F1102">
        <v>16525</v>
      </c>
      <c r="G1102">
        <v>2.0052369077306702</v>
      </c>
      <c r="H1102">
        <v>0.27325968186608002</v>
      </c>
      <c r="I1102">
        <v>0.29810147112663299</v>
      </c>
      <c r="J1102" s="2" t="s">
        <v>3314</v>
      </c>
    </row>
    <row r="1103" spans="1:10" ht="17" x14ac:dyDescent="0.2">
      <c r="A1103" t="s">
        <v>4651</v>
      </c>
      <c r="B1103" t="s">
        <v>270</v>
      </c>
      <c r="C1103">
        <v>1</v>
      </c>
      <c r="D1103">
        <v>4</v>
      </c>
      <c r="E1103">
        <v>687</v>
      </c>
      <c r="F1103">
        <v>16525</v>
      </c>
      <c r="G1103">
        <v>7.6943634596695798</v>
      </c>
      <c r="H1103">
        <v>0.15622113882986999</v>
      </c>
      <c r="I1103">
        <v>0.29859989826975097</v>
      </c>
      <c r="J1103" s="2" t="s">
        <v>271</v>
      </c>
    </row>
    <row r="1104" spans="1:10" ht="17" x14ac:dyDescent="0.2">
      <c r="A1104" t="s">
        <v>4670</v>
      </c>
      <c r="B1104" t="s">
        <v>270</v>
      </c>
      <c r="C1104">
        <v>1</v>
      </c>
      <c r="D1104">
        <v>4</v>
      </c>
      <c r="E1104">
        <v>687</v>
      </c>
      <c r="F1104">
        <v>16525</v>
      </c>
      <c r="G1104">
        <v>7.6943634596695798</v>
      </c>
      <c r="H1104">
        <v>0.15622113882986999</v>
      </c>
      <c r="I1104">
        <v>0.29859989826975097</v>
      </c>
      <c r="J1104" s="2" t="s">
        <v>271</v>
      </c>
    </row>
    <row r="1105" spans="1:10" ht="17" x14ac:dyDescent="0.2">
      <c r="A1105" t="s">
        <v>4649</v>
      </c>
      <c r="B1105" t="s">
        <v>52</v>
      </c>
      <c r="C1105">
        <v>1</v>
      </c>
      <c r="D1105">
        <v>66</v>
      </c>
      <c r="E1105">
        <v>50</v>
      </c>
      <c r="F1105">
        <v>16525</v>
      </c>
      <c r="G1105">
        <v>5.1522762951334302</v>
      </c>
      <c r="H1105">
        <v>0.181592695472864</v>
      </c>
      <c r="I1105">
        <v>0.29962794753022598</v>
      </c>
      <c r="J1105" s="2" t="s">
        <v>3587</v>
      </c>
    </row>
    <row r="1106" spans="1:10" ht="17" x14ac:dyDescent="0.2">
      <c r="A1106" t="s">
        <v>4641</v>
      </c>
      <c r="B1106" t="s">
        <v>163</v>
      </c>
      <c r="C1106">
        <v>7</v>
      </c>
      <c r="D1106">
        <v>60</v>
      </c>
      <c r="E1106">
        <v>1100</v>
      </c>
      <c r="F1106">
        <v>16525</v>
      </c>
      <c r="G1106">
        <v>1.85751523416596</v>
      </c>
      <c r="H1106">
        <v>0.10240537514206501</v>
      </c>
      <c r="I1106">
        <v>0.30152693791830398</v>
      </c>
      <c r="J1106" s="2" t="s">
        <v>3064</v>
      </c>
    </row>
    <row r="1107" spans="1:10" ht="17" x14ac:dyDescent="0.2">
      <c r="A1107" t="s">
        <v>2567</v>
      </c>
      <c r="B1107" t="s">
        <v>146</v>
      </c>
      <c r="C1107">
        <v>1</v>
      </c>
      <c r="D1107">
        <v>33</v>
      </c>
      <c r="E1107">
        <v>59</v>
      </c>
      <c r="F1107">
        <v>16525</v>
      </c>
      <c r="G1107">
        <v>8.8545258620689609</v>
      </c>
      <c r="H1107">
        <v>0.111434535298875</v>
      </c>
      <c r="I1107">
        <v>0.306949581760604</v>
      </c>
      <c r="J1107" s="2" t="s">
        <v>147</v>
      </c>
    </row>
    <row r="1108" spans="1:10" ht="17" x14ac:dyDescent="0.2">
      <c r="A1108" t="s">
        <v>2567</v>
      </c>
      <c r="B1108" t="s">
        <v>176</v>
      </c>
      <c r="C1108">
        <v>2</v>
      </c>
      <c r="D1108">
        <v>161</v>
      </c>
      <c r="E1108">
        <v>59</v>
      </c>
      <c r="F1108">
        <v>16525</v>
      </c>
      <c r="G1108">
        <v>3.5985876641288699</v>
      </c>
      <c r="H1108">
        <v>0.112751821556132</v>
      </c>
      <c r="I1108">
        <v>0.306949581760604</v>
      </c>
      <c r="J1108" s="2" t="s">
        <v>2899</v>
      </c>
    </row>
    <row r="1109" spans="1:10" ht="17" x14ac:dyDescent="0.2">
      <c r="A1109" t="s">
        <v>2567</v>
      </c>
      <c r="B1109" t="s">
        <v>283</v>
      </c>
      <c r="C1109">
        <v>1</v>
      </c>
      <c r="D1109">
        <v>35</v>
      </c>
      <c r="E1109">
        <v>59</v>
      </c>
      <c r="F1109">
        <v>16525</v>
      </c>
      <c r="G1109">
        <v>8.3326572008113597</v>
      </c>
      <c r="H1109">
        <v>0.11778102700210601</v>
      </c>
      <c r="I1109">
        <v>0.306949581760604</v>
      </c>
      <c r="J1109" s="2" t="s">
        <v>2900</v>
      </c>
    </row>
    <row r="1110" spans="1:10" ht="17" x14ac:dyDescent="0.2">
      <c r="A1110" t="s">
        <v>2567</v>
      </c>
      <c r="B1110" t="s">
        <v>47</v>
      </c>
      <c r="C1110">
        <v>2</v>
      </c>
      <c r="D1110">
        <v>168</v>
      </c>
      <c r="E1110">
        <v>59</v>
      </c>
      <c r="F1110">
        <v>16525</v>
      </c>
      <c r="G1110">
        <v>3.4453603889241098</v>
      </c>
      <c r="H1110">
        <v>0.12091953220872299</v>
      </c>
      <c r="I1110">
        <v>0.306949581760604</v>
      </c>
      <c r="J1110" s="2" t="s">
        <v>2901</v>
      </c>
    </row>
    <row r="1111" spans="1:10" ht="17" x14ac:dyDescent="0.2">
      <c r="A1111" t="s">
        <v>4638</v>
      </c>
      <c r="B1111" t="s">
        <v>146</v>
      </c>
      <c r="C1111">
        <v>1</v>
      </c>
      <c r="D1111">
        <v>33</v>
      </c>
      <c r="E1111">
        <v>59</v>
      </c>
      <c r="F1111">
        <v>16525</v>
      </c>
      <c r="G1111">
        <v>8.8545258620689609</v>
      </c>
      <c r="H1111">
        <v>0.111434535298875</v>
      </c>
      <c r="I1111">
        <v>0.306949581760604</v>
      </c>
      <c r="J1111" s="2" t="s">
        <v>147</v>
      </c>
    </row>
    <row r="1112" spans="1:10" ht="17" x14ac:dyDescent="0.2">
      <c r="A1112" t="s">
        <v>4638</v>
      </c>
      <c r="B1112" t="s">
        <v>176</v>
      </c>
      <c r="C1112">
        <v>2</v>
      </c>
      <c r="D1112">
        <v>161</v>
      </c>
      <c r="E1112">
        <v>59</v>
      </c>
      <c r="F1112">
        <v>16525</v>
      </c>
      <c r="G1112">
        <v>3.5985876641288699</v>
      </c>
      <c r="H1112">
        <v>0.112751821556132</v>
      </c>
      <c r="I1112">
        <v>0.306949581760604</v>
      </c>
      <c r="J1112" s="2" t="s">
        <v>2899</v>
      </c>
    </row>
    <row r="1113" spans="1:10" ht="17" x14ac:dyDescent="0.2">
      <c r="A1113" t="s">
        <v>4638</v>
      </c>
      <c r="B1113" t="s">
        <v>283</v>
      </c>
      <c r="C1113">
        <v>1</v>
      </c>
      <c r="D1113">
        <v>35</v>
      </c>
      <c r="E1113">
        <v>59</v>
      </c>
      <c r="F1113">
        <v>16525</v>
      </c>
      <c r="G1113">
        <v>8.3326572008113597</v>
      </c>
      <c r="H1113">
        <v>0.11778102700210601</v>
      </c>
      <c r="I1113">
        <v>0.306949581760604</v>
      </c>
      <c r="J1113" s="2" t="s">
        <v>2900</v>
      </c>
    </row>
    <row r="1114" spans="1:10" ht="17" x14ac:dyDescent="0.2">
      <c r="A1114" t="s">
        <v>4638</v>
      </c>
      <c r="B1114" t="s">
        <v>47</v>
      </c>
      <c r="C1114">
        <v>2</v>
      </c>
      <c r="D1114">
        <v>168</v>
      </c>
      <c r="E1114">
        <v>59</v>
      </c>
      <c r="F1114">
        <v>16525</v>
      </c>
      <c r="G1114">
        <v>3.4453603889241098</v>
      </c>
      <c r="H1114">
        <v>0.12091953220872299</v>
      </c>
      <c r="I1114">
        <v>0.306949581760604</v>
      </c>
      <c r="J1114" s="2" t="s">
        <v>2901</v>
      </c>
    </row>
    <row r="1115" spans="1:10" ht="17" x14ac:dyDescent="0.2">
      <c r="A1115" t="s">
        <v>4653</v>
      </c>
      <c r="B1115" t="s">
        <v>128</v>
      </c>
      <c r="C1115">
        <v>2</v>
      </c>
      <c r="D1115">
        <v>53</v>
      </c>
      <c r="E1115">
        <v>201</v>
      </c>
      <c r="F1115">
        <v>16525</v>
      </c>
      <c r="G1115">
        <v>3.2068184057542601</v>
      </c>
      <c r="H1115">
        <v>0.135869866031082</v>
      </c>
      <c r="I1115">
        <v>0.308505467407936</v>
      </c>
      <c r="J1115" s="2" t="s">
        <v>2779</v>
      </c>
    </row>
    <row r="1116" spans="1:10" ht="17" x14ac:dyDescent="0.2">
      <c r="A1116" t="s">
        <v>4653</v>
      </c>
      <c r="B1116" t="s">
        <v>371</v>
      </c>
      <c r="C1116">
        <v>1</v>
      </c>
      <c r="D1116">
        <v>12</v>
      </c>
      <c r="E1116">
        <v>201</v>
      </c>
      <c r="F1116">
        <v>16525</v>
      </c>
      <c r="G1116">
        <v>7.415</v>
      </c>
      <c r="H1116">
        <v>0.136623849852086</v>
      </c>
      <c r="I1116">
        <v>0.308505467407936</v>
      </c>
      <c r="J1116" s="2" t="s">
        <v>2780</v>
      </c>
    </row>
    <row r="1117" spans="1:10" ht="17" x14ac:dyDescent="0.2">
      <c r="A1117" t="s">
        <v>4672</v>
      </c>
      <c r="B1117" t="s">
        <v>64</v>
      </c>
      <c r="C1117">
        <v>1</v>
      </c>
      <c r="D1117">
        <v>12</v>
      </c>
      <c r="E1117">
        <v>62</v>
      </c>
      <c r="F1117">
        <v>16525</v>
      </c>
      <c r="G1117">
        <v>24.518628912071499</v>
      </c>
      <c r="H1117">
        <v>4.41195376682436E-2</v>
      </c>
      <c r="I1117">
        <v>0.30883676367770502</v>
      </c>
      <c r="J1117" s="2" t="s">
        <v>3817</v>
      </c>
    </row>
    <row r="1118" spans="1:10" ht="17" x14ac:dyDescent="0.2">
      <c r="A1118" t="s">
        <v>4641</v>
      </c>
      <c r="B1118" t="s">
        <v>102</v>
      </c>
      <c r="C1118">
        <v>4</v>
      </c>
      <c r="D1118">
        <v>28</v>
      </c>
      <c r="E1118">
        <v>1100</v>
      </c>
      <c r="F1118">
        <v>16525</v>
      </c>
      <c r="G1118">
        <v>2.3420012165450101</v>
      </c>
      <c r="H1118">
        <v>0.112300717095282</v>
      </c>
      <c r="I1118">
        <v>0.31006053268321698</v>
      </c>
      <c r="J1118" s="2" t="s">
        <v>3065</v>
      </c>
    </row>
    <row r="1119" spans="1:10" ht="17" x14ac:dyDescent="0.2">
      <c r="A1119" t="s">
        <v>4641</v>
      </c>
      <c r="B1119" t="s">
        <v>504</v>
      </c>
      <c r="C1119">
        <v>2</v>
      </c>
      <c r="D1119">
        <v>9</v>
      </c>
      <c r="E1119">
        <v>1100</v>
      </c>
      <c r="F1119">
        <v>16525</v>
      </c>
      <c r="G1119">
        <v>4.0119698152485004</v>
      </c>
      <c r="H1119">
        <v>0.11672036822092299</v>
      </c>
      <c r="I1119">
        <v>0.31006053268321698</v>
      </c>
      <c r="J1119" s="2" t="s">
        <v>505</v>
      </c>
    </row>
    <row r="1120" spans="1:10" ht="17" x14ac:dyDescent="0.2">
      <c r="A1120" t="s">
        <v>4641</v>
      </c>
      <c r="B1120" t="s">
        <v>508</v>
      </c>
      <c r="C1120">
        <v>1</v>
      </c>
      <c r="D1120">
        <v>2</v>
      </c>
      <c r="E1120">
        <v>1100</v>
      </c>
      <c r="F1120">
        <v>16525</v>
      </c>
      <c r="G1120">
        <v>14.03457688808</v>
      </c>
      <c r="H1120">
        <v>0.12870437205718399</v>
      </c>
      <c r="I1120">
        <v>0.31006053268321698</v>
      </c>
      <c r="J1120" s="2" t="s">
        <v>509</v>
      </c>
    </row>
    <row r="1121" spans="1:10" ht="17" x14ac:dyDescent="0.2">
      <c r="A1121" t="s">
        <v>4641</v>
      </c>
      <c r="B1121" t="s">
        <v>453</v>
      </c>
      <c r="C1121">
        <v>1</v>
      </c>
      <c r="D1121">
        <v>2</v>
      </c>
      <c r="E1121">
        <v>1100</v>
      </c>
      <c r="F1121">
        <v>16525</v>
      </c>
      <c r="G1121">
        <v>14.03457688808</v>
      </c>
      <c r="H1121">
        <v>0.12870437205718399</v>
      </c>
      <c r="I1121">
        <v>0.31006053268321698</v>
      </c>
      <c r="J1121" s="2" t="s">
        <v>3066</v>
      </c>
    </row>
    <row r="1122" spans="1:10" ht="17" x14ac:dyDescent="0.2">
      <c r="A1122" t="s">
        <v>4641</v>
      </c>
      <c r="B1122" t="s">
        <v>68</v>
      </c>
      <c r="C1122">
        <v>1</v>
      </c>
      <c r="D1122">
        <v>2</v>
      </c>
      <c r="E1122">
        <v>1100</v>
      </c>
      <c r="F1122">
        <v>16525</v>
      </c>
      <c r="G1122">
        <v>14.03457688808</v>
      </c>
      <c r="H1122">
        <v>0.12870437205718399</v>
      </c>
      <c r="I1122">
        <v>0.31006053268321698</v>
      </c>
      <c r="J1122" s="2" t="s">
        <v>69</v>
      </c>
    </row>
    <row r="1123" spans="1:10" ht="17" x14ac:dyDescent="0.2">
      <c r="A1123" t="s">
        <v>4641</v>
      </c>
      <c r="B1123" t="s">
        <v>510</v>
      </c>
      <c r="C1123">
        <v>1</v>
      </c>
      <c r="D1123">
        <v>2</v>
      </c>
      <c r="E1123">
        <v>1100</v>
      </c>
      <c r="F1123">
        <v>16525</v>
      </c>
      <c r="G1123">
        <v>14.03457688808</v>
      </c>
      <c r="H1123">
        <v>0.12870437205718399</v>
      </c>
      <c r="I1123">
        <v>0.31006053268321698</v>
      </c>
      <c r="J1123" s="2" t="s">
        <v>511</v>
      </c>
    </row>
    <row r="1124" spans="1:10" ht="17" x14ac:dyDescent="0.2">
      <c r="A1124" t="s">
        <v>4641</v>
      </c>
      <c r="B1124" t="s">
        <v>867</v>
      </c>
      <c r="C1124">
        <v>1</v>
      </c>
      <c r="D1124">
        <v>2</v>
      </c>
      <c r="E1124">
        <v>1100</v>
      </c>
      <c r="F1124">
        <v>16525</v>
      </c>
      <c r="G1124">
        <v>14.03457688808</v>
      </c>
      <c r="H1124">
        <v>0.12870437205718399</v>
      </c>
      <c r="I1124">
        <v>0.31006053268321698</v>
      </c>
      <c r="J1124" s="2" t="s">
        <v>3067</v>
      </c>
    </row>
    <row r="1125" spans="1:10" ht="17" x14ac:dyDescent="0.2">
      <c r="A1125" t="s">
        <v>4641</v>
      </c>
      <c r="B1125" t="s">
        <v>515</v>
      </c>
      <c r="C1125">
        <v>1</v>
      </c>
      <c r="D1125">
        <v>2</v>
      </c>
      <c r="E1125">
        <v>1100</v>
      </c>
      <c r="F1125">
        <v>16525</v>
      </c>
      <c r="G1125">
        <v>14.03457688808</v>
      </c>
      <c r="H1125">
        <v>0.12870437205718399</v>
      </c>
      <c r="I1125">
        <v>0.31006053268321698</v>
      </c>
      <c r="J1125" s="2" t="s">
        <v>516</v>
      </c>
    </row>
    <row r="1126" spans="1:10" ht="17" x14ac:dyDescent="0.2">
      <c r="A1126" t="s">
        <v>4641</v>
      </c>
      <c r="B1126" t="s">
        <v>72</v>
      </c>
      <c r="C1126">
        <v>1</v>
      </c>
      <c r="D1126">
        <v>2</v>
      </c>
      <c r="E1126">
        <v>1100</v>
      </c>
      <c r="F1126">
        <v>16525</v>
      </c>
      <c r="G1126">
        <v>14.03457688808</v>
      </c>
      <c r="H1126">
        <v>0.12870437205718399</v>
      </c>
      <c r="I1126">
        <v>0.31006053268321698</v>
      </c>
      <c r="J1126" s="2" t="s">
        <v>73</v>
      </c>
    </row>
    <row r="1127" spans="1:10" ht="17" x14ac:dyDescent="0.2">
      <c r="A1127" t="s">
        <v>4641</v>
      </c>
      <c r="B1127" t="s">
        <v>352</v>
      </c>
      <c r="C1127">
        <v>1</v>
      </c>
      <c r="D1127">
        <v>2</v>
      </c>
      <c r="E1127">
        <v>1100</v>
      </c>
      <c r="F1127">
        <v>16525</v>
      </c>
      <c r="G1127">
        <v>14.03457688808</v>
      </c>
      <c r="H1127">
        <v>0.12870437205718399</v>
      </c>
      <c r="I1127">
        <v>0.31006053268321698</v>
      </c>
      <c r="J1127" s="2" t="s">
        <v>3068</v>
      </c>
    </row>
    <row r="1128" spans="1:10" ht="17" x14ac:dyDescent="0.2">
      <c r="A1128" t="s">
        <v>4641</v>
      </c>
      <c r="B1128" t="s">
        <v>76</v>
      </c>
      <c r="C1128">
        <v>1</v>
      </c>
      <c r="D1128">
        <v>2</v>
      </c>
      <c r="E1128">
        <v>1100</v>
      </c>
      <c r="F1128">
        <v>16525</v>
      </c>
      <c r="G1128">
        <v>14.03457688808</v>
      </c>
      <c r="H1128">
        <v>0.12870437205718399</v>
      </c>
      <c r="I1128">
        <v>0.31006053268321698</v>
      </c>
      <c r="J1128" s="2" t="s">
        <v>77</v>
      </c>
    </row>
    <row r="1129" spans="1:10" ht="17" x14ac:dyDescent="0.2">
      <c r="A1129" t="s">
        <v>4641</v>
      </c>
      <c r="B1129" t="s">
        <v>518</v>
      </c>
      <c r="C1129">
        <v>1</v>
      </c>
      <c r="D1129">
        <v>2</v>
      </c>
      <c r="E1129">
        <v>1100</v>
      </c>
      <c r="F1129">
        <v>16525</v>
      </c>
      <c r="G1129">
        <v>14.03457688808</v>
      </c>
      <c r="H1129">
        <v>0.12870437205718399</v>
      </c>
      <c r="I1129">
        <v>0.31006053268321698</v>
      </c>
      <c r="J1129" s="2" t="s">
        <v>519</v>
      </c>
    </row>
    <row r="1130" spans="1:10" ht="17" x14ac:dyDescent="0.2">
      <c r="A1130" t="s">
        <v>4641</v>
      </c>
      <c r="B1130" t="s">
        <v>520</v>
      </c>
      <c r="C1130">
        <v>1</v>
      </c>
      <c r="D1130">
        <v>2</v>
      </c>
      <c r="E1130">
        <v>1100</v>
      </c>
      <c r="F1130">
        <v>16525</v>
      </c>
      <c r="G1130">
        <v>14.03457688808</v>
      </c>
      <c r="H1130">
        <v>0.12870437205718399</v>
      </c>
      <c r="I1130">
        <v>0.31006053268321698</v>
      </c>
      <c r="J1130" s="2" t="s">
        <v>521</v>
      </c>
    </row>
    <row r="1131" spans="1:10" ht="17" x14ac:dyDescent="0.2">
      <c r="A1131" t="s">
        <v>4641</v>
      </c>
      <c r="B1131" t="s">
        <v>80</v>
      </c>
      <c r="C1131">
        <v>1</v>
      </c>
      <c r="D1131">
        <v>2</v>
      </c>
      <c r="E1131">
        <v>1100</v>
      </c>
      <c r="F1131">
        <v>16525</v>
      </c>
      <c r="G1131">
        <v>14.03457688808</v>
      </c>
      <c r="H1131">
        <v>0.12870437205718399</v>
      </c>
      <c r="I1131">
        <v>0.31006053268321698</v>
      </c>
      <c r="J1131" s="2" t="s">
        <v>81</v>
      </c>
    </row>
    <row r="1132" spans="1:10" ht="17" x14ac:dyDescent="0.2">
      <c r="A1132" t="s">
        <v>4641</v>
      </c>
      <c r="B1132" t="s">
        <v>82</v>
      </c>
      <c r="C1132">
        <v>1</v>
      </c>
      <c r="D1132">
        <v>2</v>
      </c>
      <c r="E1132">
        <v>1100</v>
      </c>
      <c r="F1132">
        <v>16525</v>
      </c>
      <c r="G1132">
        <v>14.03457688808</v>
      </c>
      <c r="H1132">
        <v>0.12870437205718399</v>
      </c>
      <c r="I1132">
        <v>0.31006053268321698</v>
      </c>
      <c r="J1132" s="2" t="s">
        <v>83</v>
      </c>
    </row>
    <row r="1133" spans="1:10" ht="17" x14ac:dyDescent="0.2">
      <c r="A1133" t="s">
        <v>4641</v>
      </c>
      <c r="B1133" t="s">
        <v>48</v>
      </c>
      <c r="C1133">
        <v>1</v>
      </c>
      <c r="D1133">
        <v>2</v>
      </c>
      <c r="E1133">
        <v>1100</v>
      </c>
      <c r="F1133">
        <v>16525</v>
      </c>
      <c r="G1133">
        <v>14.03457688808</v>
      </c>
      <c r="H1133">
        <v>0.12870437205718399</v>
      </c>
      <c r="I1133">
        <v>0.31006053268321698</v>
      </c>
      <c r="J1133" s="2" t="s">
        <v>3069</v>
      </c>
    </row>
    <row r="1134" spans="1:10" ht="17" x14ac:dyDescent="0.2">
      <c r="A1134" t="s">
        <v>2569</v>
      </c>
      <c r="B1134" t="s">
        <v>686</v>
      </c>
      <c r="C1134">
        <v>1</v>
      </c>
      <c r="D1134">
        <v>3</v>
      </c>
      <c r="E1134">
        <v>313</v>
      </c>
      <c r="F1134">
        <v>16525</v>
      </c>
      <c r="G1134">
        <v>25.977564102564099</v>
      </c>
      <c r="H1134">
        <v>5.5756816401389998E-2</v>
      </c>
      <c r="I1134">
        <v>0.31064511995060101</v>
      </c>
      <c r="J1134" s="2" t="s">
        <v>3169</v>
      </c>
    </row>
    <row r="1135" spans="1:10" ht="17" x14ac:dyDescent="0.2">
      <c r="A1135" t="s">
        <v>4660</v>
      </c>
      <c r="B1135" t="s">
        <v>232</v>
      </c>
      <c r="C1135">
        <v>1</v>
      </c>
      <c r="D1135">
        <v>20</v>
      </c>
      <c r="E1135">
        <v>139</v>
      </c>
      <c r="F1135">
        <v>16525</v>
      </c>
      <c r="G1135">
        <v>6.2421815408085397</v>
      </c>
      <c r="H1135">
        <v>0.15552410868632999</v>
      </c>
      <c r="I1135">
        <v>0.31104821737266097</v>
      </c>
      <c r="J1135" s="2" t="s">
        <v>3246</v>
      </c>
    </row>
    <row r="1136" spans="1:10" ht="17" x14ac:dyDescent="0.2">
      <c r="A1136" t="s">
        <v>4679</v>
      </c>
      <c r="B1136" t="s">
        <v>187</v>
      </c>
      <c r="C1136">
        <v>3</v>
      </c>
      <c r="D1136">
        <v>1389</v>
      </c>
      <c r="E1136">
        <v>20</v>
      </c>
      <c r="F1136">
        <v>16525</v>
      </c>
      <c r="G1136">
        <v>1.9250063661828301</v>
      </c>
      <c r="H1136">
        <v>0.23375941709056799</v>
      </c>
      <c r="I1136">
        <v>0.31167922278742499</v>
      </c>
      <c r="J1136" s="2" t="s">
        <v>3942</v>
      </c>
    </row>
    <row r="1137" spans="1:10" ht="17" x14ac:dyDescent="0.2">
      <c r="A1137" t="s">
        <v>2569</v>
      </c>
      <c r="B1137" t="s">
        <v>114</v>
      </c>
      <c r="C1137">
        <v>7</v>
      </c>
      <c r="D1137">
        <v>186</v>
      </c>
      <c r="E1137">
        <v>313</v>
      </c>
      <c r="F1137">
        <v>16525</v>
      </c>
      <c r="G1137">
        <v>2.0489830941687601</v>
      </c>
      <c r="H1137">
        <v>6.4131562782092102E-2</v>
      </c>
      <c r="I1137">
        <v>0.31404510677105402</v>
      </c>
      <c r="J1137" s="2" t="s">
        <v>3170</v>
      </c>
    </row>
    <row r="1138" spans="1:10" ht="17" x14ac:dyDescent="0.2">
      <c r="A1138" t="s">
        <v>2569</v>
      </c>
      <c r="B1138" t="s">
        <v>137</v>
      </c>
      <c r="C1138">
        <v>2</v>
      </c>
      <c r="D1138">
        <v>22</v>
      </c>
      <c r="E1138">
        <v>313</v>
      </c>
      <c r="F1138">
        <v>16525</v>
      </c>
      <c r="G1138">
        <v>5.2064308681671996</v>
      </c>
      <c r="H1138">
        <v>6.4419509081241805E-2</v>
      </c>
      <c r="I1138">
        <v>0.31404510677105402</v>
      </c>
      <c r="J1138" s="2" t="s">
        <v>3171</v>
      </c>
    </row>
    <row r="1139" spans="1:10" ht="17" x14ac:dyDescent="0.2">
      <c r="A1139" t="s">
        <v>4660</v>
      </c>
      <c r="B1139" t="s">
        <v>410</v>
      </c>
      <c r="C1139">
        <v>1</v>
      </c>
      <c r="D1139">
        <v>21</v>
      </c>
      <c r="E1139">
        <v>139</v>
      </c>
      <c r="F1139">
        <v>16525</v>
      </c>
      <c r="G1139">
        <v>5.9297101449275296</v>
      </c>
      <c r="H1139">
        <v>0.16263602319057699</v>
      </c>
      <c r="I1139">
        <v>0.31405576891973602</v>
      </c>
      <c r="J1139" s="2" t="s">
        <v>3247</v>
      </c>
    </row>
    <row r="1140" spans="1:10" ht="17" x14ac:dyDescent="0.2">
      <c r="A1140" t="s">
        <v>4652</v>
      </c>
      <c r="B1140" t="s">
        <v>119</v>
      </c>
      <c r="C1140">
        <v>4</v>
      </c>
      <c r="D1140">
        <v>121</v>
      </c>
      <c r="E1140">
        <v>286</v>
      </c>
      <c r="F1140">
        <v>16525</v>
      </c>
      <c r="G1140">
        <v>1.95453718857974</v>
      </c>
      <c r="H1140">
        <v>0.158109698978633</v>
      </c>
      <c r="I1140">
        <v>0.31530291822241902</v>
      </c>
      <c r="J1140" s="2" t="s">
        <v>4063</v>
      </c>
    </row>
    <row r="1141" spans="1:10" ht="17" x14ac:dyDescent="0.2">
      <c r="A1141" t="s">
        <v>4652</v>
      </c>
      <c r="B1141" t="s">
        <v>300</v>
      </c>
      <c r="C1141">
        <v>1</v>
      </c>
      <c r="D1141">
        <v>10</v>
      </c>
      <c r="E1141">
        <v>286</v>
      </c>
      <c r="F1141">
        <v>16525</v>
      </c>
      <c r="G1141">
        <v>6.3274853801169497</v>
      </c>
      <c r="H1141">
        <v>0.16023590926057299</v>
      </c>
      <c r="I1141">
        <v>0.31530291822241902</v>
      </c>
      <c r="J1141" s="2" t="s">
        <v>4064</v>
      </c>
    </row>
    <row r="1142" spans="1:10" ht="17" x14ac:dyDescent="0.2">
      <c r="A1142" t="s">
        <v>2576</v>
      </c>
      <c r="B1142" t="s">
        <v>119</v>
      </c>
      <c r="C1142">
        <v>4</v>
      </c>
      <c r="D1142">
        <v>121</v>
      </c>
      <c r="E1142">
        <v>286</v>
      </c>
      <c r="F1142">
        <v>16525</v>
      </c>
      <c r="G1142">
        <v>1.95453718857974</v>
      </c>
      <c r="H1142">
        <v>0.158109698978633</v>
      </c>
      <c r="I1142">
        <v>0.31530291822241902</v>
      </c>
      <c r="J1142" s="2" t="s">
        <v>4063</v>
      </c>
    </row>
    <row r="1143" spans="1:10" ht="17" x14ac:dyDescent="0.2">
      <c r="A1143" t="s">
        <v>2576</v>
      </c>
      <c r="B1143" t="s">
        <v>300</v>
      </c>
      <c r="C1143">
        <v>1</v>
      </c>
      <c r="D1143">
        <v>10</v>
      </c>
      <c r="E1143">
        <v>286</v>
      </c>
      <c r="F1143">
        <v>16525</v>
      </c>
      <c r="G1143">
        <v>6.3274853801169497</v>
      </c>
      <c r="H1143">
        <v>0.16023590926057299</v>
      </c>
      <c r="I1143">
        <v>0.31530291822241902</v>
      </c>
      <c r="J1143" s="2" t="s">
        <v>4064</v>
      </c>
    </row>
    <row r="1144" spans="1:10" ht="17" x14ac:dyDescent="0.2">
      <c r="A1144" t="s">
        <v>4692</v>
      </c>
      <c r="B1144" t="s">
        <v>103</v>
      </c>
      <c r="C1144">
        <v>1</v>
      </c>
      <c r="D1144">
        <v>30</v>
      </c>
      <c r="E1144">
        <v>77</v>
      </c>
      <c r="F1144">
        <v>16525</v>
      </c>
      <c r="G1144">
        <v>7.4496370235934597</v>
      </c>
      <c r="H1144">
        <v>0.13084888512477699</v>
      </c>
      <c r="I1144">
        <v>0.31772026419278099</v>
      </c>
      <c r="J1144" s="2" t="s">
        <v>4112</v>
      </c>
    </row>
    <row r="1145" spans="1:10" ht="17" x14ac:dyDescent="0.2">
      <c r="A1145" t="s">
        <v>4692</v>
      </c>
      <c r="B1145" t="s">
        <v>148</v>
      </c>
      <c r="C1145">
        <v>1</v>
      </c>
      <c r="D1145">
        <v>33</v>
      </c>
      <c r="E1145">
        <v>77</v>
      </c>
      <c r="F1145">
        <v>16525</v>
      </c>
      <c r="G1145">
        <v>6.75</v>
      </c>
      <c r="H1145">
        <v>0.14296468970960299</v>
      </c>
      <c r="I1145">
        <v>0.31772026419278099</v>
      </c>
      <c r="J1145" s="2" t="s">
        <v>4113</v>
      </c>
    </row>
    <row r="1146" spans="1:10" ht="17" x14ac:dyDescent="0.2">
      <c r="A1146" t="s">
        <v>4692</v>
      </c>
      <c r="B1146" t="s">
        <v>380</v>
      </c>
      <c r="C1146">
        <v>1</v>
      </c>
      <c r="D1146">
        <v>36</v>
      </c>
      <c r="E1146">
        <v>77</v>
      </c>
      <c r="F1146">
        <v>16525</v>
      </c>
      <c r="G1146">
        <v>6.1703007518796902</v>
      </c>
      <c r="H1146">
        <v>0.15491376542391999</v>
      </c>
      <c r="I1146">
        <v>0.31772026419278099</v>
      </c>
      <c r="J1146" s="2" t="s">
        <v>4114</v>
      </c>
    </row>
    <row r="1147" spans="1:10" ht="17" x14ac:dyDescent="0.2">
      <c r="A1147" t="s">
        <v>4692</v>
      </c>
      <c r="B1147" t="s">
        <v>116</v>
      </c>
      <c r="C1147">
        <v>1</v>
      </c>
      <c r="D1147">
        <v>36</v>
      </c>
      <c r="E1147">
        <v>77</v>
      </c>
      <c r="F1147">
        <v>16525</v>
      </c>
      <c r="G1147">
        <v>6.1703007518796902</v>
      </c>
      <c r="H1147">
        <v>0.15491376542391999</v>
      </c>
      <c r="I1147">
        <v>0.31772026419278099</v>
      </c>
      <c r="J1147" s="2" t="s">
        <v>1029</v>
      </c>
    </row>
    <row r="1148" spans="1:10" ht="17" x14ac:dyDescent="0.2">
      <c r="A1148" t="s">
        <v>4692</v>
      </c>
      <c r="B1148" t="s">
        <v>67</v>
      </c>
      <c r="C1148">
        <v>1</v>
      </c>
      <c r="D1148">
        <v>37</v>
      </c>
      <c r="E1148">
        <v>77</v>
      </c>
      <c r="F1148">
        <v>16525</v>
      </c>
      <c r="G1148">
        <v>5.9985380116959002</v>
      </c>
      <c r="H1148">
        <v>0.15886013209638999</v>
      </c>
      <c r="I1148">
        <v>0.31772026419278099</v>
      </c>
      <c r="J1148" s="2" t="s">
        <v>1030</v>
      </c>
    </row>
    <row r="1149" spans="1:10" ht="17" x14ac:dyDescent="0.2">
      <c r="A1149" t="s">
        <v>2569</v>
      </c>
      <c r="B1149" t="s">
        <v>50</v>
      </c>
      <c r="C1149">
        <v>1</v>
      </c>
      <c r="D1149">
        <v>4</v>
      </c>
      <c r="E1149">
        <v>313</v>
      </c>
      <c r="F1149">
        <v>16525</v>
      </c>
      <c r="G1149">
        <v>17.317307692307601</v>
      </c>
      <c r="H1149">
        <v>7.3644972585046001E-2</v>
      </c>
      <c r="I1149">
        <v>0.31912821453519902</v>
      </c>
      <c r="J1149" s="2" t="s">
        <v>3172</v>
      </c>
    </row>
    <row r="1150" spans="1:10" ht="17" x14ac:dyDescent="0.2">
      <c r="A1150" t="s">
        <v>2569</v>
      </c>
      <c r="B1150" t="s">
        <v>89</v>
      </c>
      <c r="C1150">
        <v>1</v>
      </c>
      <c r="D1150">
        <v>4</v>
      </c>
      <c r="E1150">
        <v>313</v>
      </c>
      <c r="F1150">
        <v>16525</v>
      </c>
      <c r="G1150">
        <v>17.317307692307601</v>
      </c>
      <c r="H1150">
        <v>7.3644972585046001E-2</v>
      </c>
      <c r="I1150">
        <v>0.31912821453519902</v>
      </c>
      <c r="J1150" s="2" t="s">
        <v>90</v>
      </c>
    </row>
    <row r="1151" spans="1:10" ht="17" x14ac:dyDescent="0.2">
      <c r="A1151" t="s">
        <v>2567</v>
      </c>
      <c r="B1151" t="s">
        <v>114</v>
      </c>
      <c r="C1151">
        <v>2</v>
      </c>
      <c r="D1151">
        <v>186</v>
      </c>
      <c r="E1151">
        <v>59</v>
      </c>
      <c r="F1151">
        <v>16525</v>
      </c>
      <c r="G1151">
        <v>3.1048817696414899</v>
      </c>
      <c r="H1151">
        <v>0.142551055997169</v>
      </c>
      <c r="I1151">
        <v>0.320744938378143</v>
      </c>
      <c r="J1151" s="2" t="s">
        <v>2902</v>
      </c>
    </row>
    <row r="1152" spans="1:10" ht="17" x14ac:dyDescent="0.2">
      <c r="A1152" t="s">
        <v>2567</v>
      </c>
      <c r="B1152" t="s">
        <v>152</v>
      </c>
      <c r="C1152">
        <v>1</v>
      </c>
      <c r="D1152">
        <v>44</v>
      </c>
      <c r="E1152">
        <v>59</v>
      </c>
      <c r="F1152">
        <v>16525</v>
      </c>
      <c r="G1152">
        <v>6.5850040096230904</v>
      </c>
      <c r="H1152">
        <v>0.14579315380824701</v>
      </c>
      <c r="I1152">
        <v>0.320744938378143</v>
      </c>
      <c r="J1152" s="2" t="s">
        <v>863</v>
      </c>
    </row>
    <row r="1153" spans="1:10" ht="17" x14ac:dyDescent="0.2">
      <c r="A1153" t="s">
        <v>4638</v>
      </c>
      <c r="B1153" t="s">
        <v>114</v>
      </c>
      <c r="C1153">
        <v>2</v>
      </c>
      <c r="D1153">
        <v>186</v>
      </c>
      <c r="E1153">
        <v>59</v>
      </c>
      <c r="F1153">
        <v>16525</v>
      </c>
      <c r="G1153">
        <v>3.1048817696414899</v>
      </c>
      <c r="H1153">
        <v>0.142551055997169</v>
      </c>
      <c r="I1153">
        <v>0.320744938378143</v>
      </c>
      <c r="J1153" s="2" t="s">
        <v>2902</v>
      </c>
    </row>
    <row r="1154" spans="1:10" ht="17" x14ac:dyDescent="0.2">
      <c r="A1154" t="s">
        <v>4638</v>
      </c>
      <c r="B1154" t="s">
        <v>152</v>
      </c>
      <c r="C1154">
        <v>1</v>
      </c>
      <c r="D1154">
        <v>44</v>
      </c>
      <c r="E1154">
        <v>59</v>
      </c>
      <c r="F1154">
        <v>16525</v>
      </c>
      <c r="G1154">
        <v>6.5850040096230904</v>
      </c>
      <c r="H1154">
        <v>0.14579315380824701</v>
      </c>
      <c r="I1154">
        <v>0.320744938378143</v>
      </c>
      <c r="J1154" s="2" t="s">
        <v>863</v>
      </c>
    </row>
    <row r="1155" spans="1:10" ht="17" x14ac:dyDescent="0.2">
      <c r="A1155" t="s">
        <v>4682</v>
      </c>
      <c r="B1155" t="s">
        <v>340</v>
      </c>
      <c r="C1155">
        <v>1</v>
      </c>
      <c r="D1155">
        <v>51</v>
      </c>
      <c r="E1155">
        <v>34</v>
      </c>
      <c r="F1155">
        <v>16525</v>
      </c>
      <c r="G1155">
        <v>9.9642424242424195</v>
      </c>
      <c r="H1155">
        <v>9.9854999924575305E-2</v>
      </c>
      <c r="I1155">
        <v>0.32140715080979798</v>
      </c>
      <c r="J1155" s="2" t="s">
        <v>1012</v>
      </c>
    </row>
    <row r="1156" spans="1:10" ht="17" x14ac:dyDescent="0.2">
      <c r="A1156" t="s">
        <v>4682</v>
      </c>
      <c r="B1156" t="s">
        <v>231</v>
      </c>
      <c r="C1156">
        <v>1</v>
      </c>
      <c r="D1156">
        <v>61</v>
      </c>
      <c r="E1156">
        <v>34</v>
      </c>
      <c r="F1156">
        <v>16525</v>
      </c>
      <c r="G1156">
        <v>8.2984848484848399</v>
      </c>
      <c r="H1156">
        <v>0.118266107579064</v>
      </c>
      <c r="I1156">
        <v>0.32140715080979798</v>
      </c>
      <c r="J1156" s="2" t="s">
        <v>3961</v>
      </c>
    </row>
    <row r="1157" spans="1:10" ht="17" x14ac:dyDescent="0.2">
      <c r="A1157" t="s">
        <v>4682</v>
      </c>
      <c r="B1157" t="s">
        <v>143</v>
      </c>
      <c r="C1157">
        <v>1</v>
      </c>
      <c r="D1157">
        <v>77</v>
      </c>
      <c r="E1157">
        <v>34</v>
      </c>
      <c r="F1157">
        <v>16525</v>
      </c>
      <c r="G1157">
        <v>6.5450558213716103</v>
      </c>
      <c r="H1157">
        <v>0.146966127915543</v>
      </c>
      <c r="I1157">
        <v>0.32140715080979798</v>
      </c>
      <c r="J1157" s="2" t="s">
        <v>3962</v>
      </c>
    </row>
    <row r="1158" spans="1:10" ht="17" x14ac:dyDescent="0.2">
      <c r="A1158" t="s">
        <v>4682</v>
      </c>
      <c r="B1158" t="s">
        <v>167</v>
      </c>
      <c r="C1158">
        <v>1</v>
      </c>
      <c r="D1158">
        <v>77</v>
      </c>
      <c r="E1158">
        <v>34</v>
      </c>
      <c r="F1158">
        <v>16525</v>
      </c>
      <c r="G1158">
        <v>6.5450558213716103</v>
      </c>
      <c r="H1158">
        <v>0.146966127915543</v>
      </c>
      <c r="I1158">
        <v>0.32140715080979798</v>
      </c>
      <c r="J1158" s="2" t="s">
        <v>1013</v>
      </c>
    </row>
    <row r="1159" spans="1:10" ht="17" x14ac:dyDescent="0.2">
      <c r="A1159" t="s">
        <v>4682</v>
      </c>
      <c r="B1159" t="s">
        <v>245</v>
      </c>
      <c r="C1159">
        <v>1</v>
      </c>
      <c r="D1159">
        <v>80</v>
      </c>
      <c r="E1159">
        <v>34</v>
      </c>
      <c r="F1159">
        <v>16525</v>
      </c>
      <c r="G1159">
        <v>6.2953586497890299</v>
      </c>
      <c r="H1159">
        <v>0.152245492488851</v>
      </c>
      <c r="I1159">
        <v>0.32140715080979798</v>
      </c>
      <c r="J1159" s="2" t="s">
        <v>1014</v>
      </c>
    </row>
    <row r="1160" spans="1:10" ht="17" x14ac:dyDescent="0.2">
      <c r="A1160" t="s">
        <v>4653</v>
      </c>
      <c r="B1160" t="s">
        <v>124</v>
      </c>
      <c r="C1160">
        <v>1</v>
      </c>
      <c r="D1160">
        <v>13</v>
      </c>
      <c r="E1160">
        <v>201</v>
      </c>
      <c r="F1160">
        <v>16525</v>
      </c>
      <c r="G1160">
        <v>6.7966666666666598</v>
      </c>
      <c r="H1160">
        <v>0.14713306115104599</v>
      </c>
      <c r="I1160">
        <v>0.32185357126791297</v>
      </c>
      <c r="J1160" s="2" t="s">
        <v>2781</v>
      </c>
    </row>
    <row r="1161" spans="1:10" ht="17" x14ac:dyDescent="0.2">
      <c r="A1161" t="s">
        <v>2573</v>
      </c>
      <c r="B1161" t="s">
        <v>579</v>
      </c>
      <c r="C1161">
        <v>1</v>
      </c>
      <c r="D1161">
        <v>24</v>
      </c>
      <c r="E1161">
        <v>153</v>
      </c>
      <c r="F1161">
        <v>16525</v>
      </c>
      <c r="G1161">
        <v>4.6764874141876396</v>
      </c>
      <c r="H1161">
        <v>0.20020519904525599</v>
      </c>
      <c r="I1161">
        <v>0.32189855532766698</v>
      </c>
      <c r="J1161" s="2" t="s">
        <v>3488</v>
      </c>
    </row>
    <row r="1162" spans="1:10" ht="17" x14ac:dyDescent="0.2">
      <c r="A1162" t="s">
        <v>2573</v>
      </c>
      <c r="B1162" t="s">
        <v>139</v>
      </c>
      <c r="C1162">
        <v>1</v>
      </c>
      <c r="D1162">
        <v>24</v>
      </c>
      <c r="E1162">
        <v>153</v>
      </c>
      <c r="F1162">
        <v>16525</v>
      </c>
      <c r="G1162">
        <v>4.6764874141876396</v>
      </c>
      <c r="H1162">
        <v>0.20020519904525599</v>
      </c>
      <c r="I1162">
        <v>0.32189855532766698</v>
      </c>
      <c r="J1162" s="2" t="s">
        <v>3489</v>
      </c>
    </row>
    <row r="1163" spans="1:10" ht="17" x14ac:dyDescent="0.2">
      <c r="A1163" t="s">
        <v>4641</v>
      </c>
      <c r="B1163" t="s">
        <v>437</v>
      </c>
      <c r="C1163">
        <v>4</v>
      </c>
      <c r="D1163">
        <v>30</v>
      </c>
      <c r="E1163">
        <v>1100</v>
      </c>
      <c r="F1163">
        <v>16525</v>
      </c>
      <c r="G1163">
        <v>2.1615665356541198</v>
      </c>
      <c r="H1163">
        <v>0.13575366035874301</v>
      </c>
      <c r="I1163">
        <v>0.32336826961857801</v>
      </c>
      <c r="J1163" s="2" t="s">
        <v>467</v>
      </c>
    </row>
    <row r="1164" spans="1:10" ht="17" x14ac:dyDescent="0.2">
      <c r="A1164" t="s">
        <v>4661</v>
      </c>
      <c r="B1164" t="s">
        <v>189</v>
      </c>
      <c r="C1164">
        <v>1</v>
      </c>
      <c r="D1164">
        <v>467</v>
      </c>
      <c r="E1164">
        <v>12</v>
      </c>
      <c r="F1164">
        <v>16525</v>
      </c>
      <c r="G1164">
        <v>3.1305111197815001</v>
      </c>
      <c r="H1164">
        <v>0.29115813918639399</v>
      </c>
      <c r="I1164">
        <v>0.32350904354043802</v>
      </c>
      <c r="J1164" s="2" t="s">
        <v>298</v>
      </c>
    </row>
    <row r="1165" spans="1:10" ht="17" x14ac:dyDescent="0.2">
      <c r="A1165" t="s">
        <v>2572</v>
      </c>
      <c r="B1165" t="s">
        <v>189</v>
      </c>
      <c r="C1165">
        <v>1</v>
      </c>
      <c r="D1165">
        <v>467</v>
      </c>
      <c r="E1165">
        <v>12</v>
      </c>
      <c r="F1165">
        <v>16525</v>
      </c>
      <c r="G1165">
        <v>3.1305111197815001</v>
      </c>
      <c r="H1165">
        <v>0.29115813918639399</v>
      </c>
      <c r="I1165">
        <v>0.32350904354043802</v>
      </c>
      <c r="J1165" s="2" t="s">
        <v>298</v>
      </c>
    </row>
    <row r="1166" spans="1:10" ht="17" x14ac:dyDescent="0.2">
      <c r="A1166" t="s">
        <v>4643</v>
      </c>
      <c r="B1166" t="s">
        <v>53</v>
      </c>
      <c r="C1166">
        <v>6</v>
      </c>
      <c r="D1166">
        <v>293</v>
      </c>
      <c r="E1166">
        <v>126</v>
      </c>
      <c r="F1166">
        <v>16525</v>
      </c>
      <c r="G1166">
        <v>2.8069686411149801</v>
      </c>
      <c r="H1166">
        <v>2.4835736810522702E-2</v>
      </c>
      <c r="I1166">
        <v>0.32567284330738999</v>
      </c>
      <c r="J1166" s="2" t="s">
        <v>3373</v>
      </c>
    </row>
    <row r="1167" spans="1:10" ht="17" x14ac:dyDescent="0.2">
      <c r="A1167" t="s">
        <v>4643</v>
      </c>
      <c r="B1167" t="s">
        <v>50</v>
      </c>
      <c r="C1167">
        <v>1</v>
      </c>
      <c r="D1167">
        <v>4</v>
      </c>
      <c r="E1167">
        <v>126</v>
      </c>
      <c r="F1167">
        <v>16525</v>
      </c>
      <c r="G1167">
        <v>43.722666666666598</v>
      </c>
      <c r="H1167">
        <v>3.01548928988324E-2</v>
      </c>
      <c r="I1167">
        <v>0.32567284330738999</v>
      </c>
      <c r="J1167" s="2" t="s">
        <v>3374</v>
      </c>
    </row>
    <row r="1168" spans="1:10" ht="17" x14ac:dyDescent="0.2">
      <c r="A1168" t="s">
        <v>4656</v>
      </c>
      <c r="B1168" t="s">
        <v>329</v>
      </c>
      <c r="C1168">
        <v>1</v>
      </c>
      <c r="D1168">
        <v>7</v>
      </c>
      <c r="E1168">
        <v>294</v>
      </c>
      <c r="F1168">
        <v>16525</v>
      </c>
      <c r="G1168">
        <v>9.2292377701934001</v>
      </c>
      <c r="H1168">
        <v>0.118105431922782</v>
      </c>
      <c r="I1168">
        <v>0.32663445543144298</v>
      </c>
      <c r="J1168" s="2" t="s">
        <v>330</v>
      </c>
    </row>
    <row r="1169" spans="1:10" ht="17" x14ac:dyDescent="0.2">
      <c r="A1169" t="s">
        <v>4656</v>
      </c>
      <c r="B1169" t="s">
        <v>115</v>
      </c>
      <c r="C1169">
        <v>1</v>
      </c>
      <c r="D1169">
        <v>8</v>
      </c>
      <c r="E1169">
        <v>294</v>
      </c>
      <c r="F1169">
        <v>16525</v>
      </c>
      <c r="G1169">
        <v>7.91028766455387</v>
      </c>
      <c r="H1169">
        <v>0.13380206608035</v>
      </c>
      <c r="I1169">
        <v>0.32663445543144298</v>
      </c>
      <c r="J1169" s="2" t="s">
        <v>332</v>
      </c>
    </row>
    <row r="1170" spans="1:10" ht="17" x14ac:dyDescent="0.2">
      <c r="A1170" t="s">
        <v>4656</v>
      </c>
      <c r="B1170" t="s">
        <v>333</v>
      </c>
      <c r="C1170">
        <v>1</v>
      </c>
      <c r="D1170">
        <v>8</v>
      </c>
      <c r="E1170">
        <v>294</v>
      </c>
      <c r="F1170">
        <v>16525</v>
      </c>
      <c r="G1170">
        <v>7.91028766455387</v>
      </c>
      <c r="H1170">
        <v>0.13380206608035</v>
      </c>
      <c r="I1170">
        <v>0.32663445543144298</v>
      </c>
      <c r="J1170" s="2" t="s">
        <v>2980</v>
      </c>
    </row>
    <row r="1171" spans="1:10" ht="17" x14ac:dyDescent="0.2">
      <c r="A1171" t="s">
        <v>4656</v>
      </c>
      <c r="B1171" t="s">
        <v>334</v>
      </c>
      <c r="C1171">
        <v>1</v>
      </c>
      <c r="D1171">
        <v>8</v>
      </c>
      <c r="E1171">
        <v>294</v>
      </c>
      <c r="F1171">
        <v>16525</v>
      </c>
      <c r="G1171">
        <v>7.91028766455387</v>
      </c>
      <c r="H1171">
        <v>0.13380206608035</v>
      </c>
      <c r="I1171">
        <v>0.32663445543144298</v>
      </c>
      <c r="J1171" s="2" t="s">
        <v>335</v>
      </c>
    </row>
    <row r="1172" spans="1:10" ht="17" x14ac:dyDescent="0.2">
      <c r="A1172" t="s">
        <v>4656</v>
      </c>
      <c r="B1172" t="s">
        <v>336</v>
      </c>
      <c r="C1172">
        <v>1</v>
      </c>
      <c r="D1172">
        <v>8</v>
      </c>
      <c r="E1172">
        <v>294</v>
      </c>
      <c r="F1172">
        <v>16525</v>
      </c>
      <c r="G1172">
        <v>7.91028766455387</v>
      </c>
      <c r="H1172">
        <v>0.13380206608035</v>
      </c>
      <c r="I1172">
        <v>0.32663445543144298</v>
      </c>
      <c r="J1172" s="2" t="s">
        <v>698</v>
      </c>
    </row>
    <row r="1173" spans="1:10" ht="17" x14ac:dyDescent="0.2">
      <c r="A1173" t="s">
        <v>4641</v>
      </c>
      <c r="B1173" t="s">
        <v>506</v>
      </c>
      <c r="C1173">
        <v>2</v>
      </c>
      <c r="D1173">
        <v>10</v>
      </c>
      <c r="E1173">
        <v>1100</v>
      </c>
      <c r="F1173">
        <v>16525</v>
      </c>
      <c r="G1173">
        <v>3.5102459016393399</v>
      </c>
      <c r="H1173">
        <v>0.139703752953661</v>
      </c>
      <c r="I1173">
        <v>0.329079951401958</v>
      </c>
      <c r="J1173" s="2" t="s">
        <v>507</v>
      </c>
    </row>
    <row r="1174" spans="1:10" ht="17" x14ac:dyDescent="0.2">
      <c r="A1174" t="s">
        <v>2567</v>
      </c>
      <c r="B1174" t="s">
        <v>170</v>
      </c>
      <c r="C1174">
        <v>4</v>
      </c>
      <c r="D1174">
        <v>591</v>
      </c>
      <c r="E1174">
        <v>59</v>
      </c>
      <c r="F1174">
        <v>16525</v>
      </c>
      <c r="G1174">
        <v>1.96735326002787</v>
      </c>
      <c r="H1174">
        <v>0.15982246758310101</v>
      </c>
      <c r="I1174">
        <v>0.32963383939014501</v>
      </c>
      <c r="J1174" s="2" t="s">
        <v>2903</v>
      </c>
    </row>
    <row r="1175" spans="1:10" ht="17" x14ac:dyDescent="0.2">
      <c r="A1175" t="s">
        <v>4638</v>
      </c>
      <c r="B1175" t="s">
        <v>170</v>
      </c>
      <c r="C1175">
        <v>4</v>
      </c>
      <c r="D1175">
        <v>591</v>
      </c>
      <c r="E1175">
        <v>59</v>
      </c>
      <c r="F1175">
        <v>16525</v>
      </c>
      <c r="G1175">
        <v>1.96735326002787</v>
      </c>
      <c r="H1175">
        <v>0.15982246758310101</v>
      </c>
      <c r="I1175">
        <v>0.32963383939014501</v>
      </c>
      <c r="J1175" s="2" t="s">
        <v>2903</v>
      </c>
    </row>
    <row r="1176" spans="1:10" ht="17" x14ac:dyDescent="0.2">
      <c r="A1176" t="s">
        <v>4648</v>
      </c>
      <c r="B1176" t="s">
        <v>189</v>
      </c>
      <c r="C1176">
        <v>1</v>
      </c>
      <c r="D1176">
        <v>467</v>
      </c>
      <c r="E1176">
        <v>14</v>
      </c>
      <c r="F1176">
        <v>16525</v>
      </c>
      <c r="G1176">
        <v>2.64856388246946</v>
      </c>
      <c r="H1176">
        <v>0.330685543456748</v>
      </c>
      <c r="I1176">
        <v>0.330685543456748</v>
      </c>
      <c r="J1176" s="2" t="s">
        <v>3570</v>
      </c>
    </row>
    <row r="1177" spans="1:10" ht="17" x14ac:dyDescent="0.2">
      <c r="A1177" t="s">
        <v>4646</v>
      </c>
      <c r="B1177" t="s">
        <v>280</v>
      </c>
      <c r="C1177">
        <v>1</v>
      </c>
      <c r="D1177">
        <v>26</v>
      </c>
      <c r="E1177">
        <v>92</v>
      </c>
      <c r="F1177">
        <v>16525</v>
      </c>
      <c r="G1177">
        <v>7.2123076923076903</v>
      </c>
      <c r="H1177">
        <v>0.13520693873238801</v>
      </c>
      <c r="I1177">
        <v>0.33102783531020402</v>
      </c>
      <c r="J1177" s="2" t="s">
        <v>950</v>
      </c>
    </row>
    <row r="1178" spans="1:10" ht="17" x14ac:dyDescent="0.2">
      <c r="A1178" t="s">
        <v>4646</v>
      </c>
      <c r="B1178" t="s">
        <v>102</v>
      </c>
      <c r="C1178">
        <v>1</v>
      </c>
      <c r="D1178">
        <v>28</v>
      </c>
      <c r="E1178">
        <v>92</v>
      </c>
      <c r="F1178">
        <v>16525</v>
      </c>
      <c r="G1178">
        <v>6.6772486772486701</v>
      </c>
      <c r="H1178">
        <v>0.14482467794821399</v>
      </c>
      <c r="I1178">
        <v>0.33102783531020402</v>
      </c>
      <c r="J1178" s="2" t="s">
        <v>3539</v>
      </c>
    </row>
    <row r="1179" spans="1:10" ht="17" x14ac:dyDescent="0.2">
      <c r="A1179" t="s">
        <v>4692</v>
      </c>
      <c r="B1179" t="s">
        <v>189</v>
      </c>
      <c r="C1179">
        <v>4</v>
      </c>
      <c r="D1179">
        <v>467</v>
      </c>
      <c r="E1179">
        <v>77</v>
      </c>
      <c r="F1179">
        <v>16525</v>
      </c>
      <c r="G1179">
        <v>1.89177194591555</v>
      </c>
      <c r="H1179">
        <v>0.17323211677426401</v>
      </c>
      <c r="I1179">
        <v>0.33140057122033201</v>
      </c>
      <c r="J1179" s="2" t="s">
        <v>4115</v>
      </c>
    </row>
    <row r="1180" spans="1:10" ht="17" x14ac:dyDescent="0.2">
      <c r="A1180" t="s">
        <v>4666</v>
      </c>
      <c r="B1180" t="s">
        <v>504</v>
      </c>
      <c r="C1180">
        <v>2</v>
      </c>
      <c r="D1180">
        <v>9</v>
      </c>
      <c r="E1180">
        <v>946</v>
      </c>
      <c r="F1180">
        <v>16525</v>
      </c>
      <c r="G1180">
        <v>4.7130750605326801</v>
      </c>
      <c r="H1180">
        <v>9.0179627678291394E-2</v>
      </c>
      <c r="I1180">
        <v>0.33365785648601298</v>
      </c>
      <c r="J1180" s="2" t="s">
        <v>779</v>
      </c>
    </row>
    <row r="1181" spans="1:10" ht="17" x14ac:dyDescent="0.2">
      <c r="A1181" t="s">
        <v>4666</v>
      </c>
      <c r="B1181" t="s">
        <v>845</v>
      </c>
      <c r="C1181">
        <v>2</v>
      </c>
      <c r="D1181">
        <v>9</v>
      </c>
      <c r="E1181">
        <v>946</v>
      </c>
      <c r="F1181">
        <v>16525</v>
      </c>
      <c r="G1181">
        <v>4.7130750605326801</v>
      </c>
      <c r="H1181">
        <v>9.0179627678291394E-2</v>
      </c>
      <c r="I1181">
        <v>0.33365785648601298</v>
      </c>
      <c r="J1181" s="2" t="s">
        <v>3631</v>
      </c>
    </row>
    <row r="1182" spans="1:10" ht="17" x14ac:dyDescent="0.2">
      <c r="A1182" t="s">
        <v>4666</v>
      </c>
      <c r="B1182" t="s">
        <v>185</v>
      </c>
      <c r="C1182">
        <v>19</v>
      </c>
      <c r="D1182">
        <v>240</v>
      </c>
      <c r="E1182">
        <v>946</v>
      </c>
      <c r="F1182">
        <v>16525</v>
      </c>
      <c r="G1182">
        <v>1.42434847974539</v>
      </c>
      <c r="H1182">
        <v>9.54121409062509E-2</v>
      </c>
      <c r="I1182">
        <v>0.33365785648601298</v>
      </c>
      <c r="J1182" s="2" t="s">
        <v>3632</v>
      </c>
    </row>
    <row r="1183" spans="1:10" ht="17" x14ac:dyDescent="0.2">
      <c r="A1183" t="s">
        <v>4666</v>
      </c>
      <c r="B1183" t="s">
        <v>236</v>
      </c>
      <c r="C1183">
        <v>4</v>
      </c>
      <c r="D1183">
        <v>31</v>
      </c>
      <c r="E1183">
        <v>946</v>
      </c>
      <c r="F1183">
        <v>16525</v>
      </c>
      <c r="G1183">
        <v>2.44585987261146</v>
      </c>
      <c r="H1183">
        <v>9.8669874570797705E-2</v>
      </c>
      <c r="I1183">
        <v>0.33365785648601298</v>
      </c>
      <c r="J1183" s="2" t="s">
        <v>3633</v>
      </c>
    </row>
    <row r="1184" spans="1:10" ht="17" x14ac:dyDescent="0.2">
      <c r="A1184" t="s">
        <v>4666</v>
      </c>
      <c r="B1184" t="s">
        <v>782</v>
      </c>
      <c r="C1184">
        <v>1</v>
      </c>
      <c r="D1184">
        <v>2</v>
      </c>
      <c r="E1184">
        <v>946</v>
      </c>
      <c r="F1184">
        <v>16525</v>
      </c>
      <c r="G1184">
        <v>16.484656084655999</v>
      </c>
      <c r="H1184">
        <v>0.11121928549533699</v>
      </c>
      <c r="I1184">
        <v>0.33365785648601298</v>
      </c>
      <c r="J1184" s="2" t="s">
        <v>3634</v>
      </c>
    </row>
    <row r="1185" spans="1:10" ht="17" x14ac:dyDescent="0.2">
      <c r="A1185" t="s">
        <v>4666</v>
      </c>
      <c r="B1185" t="s">
        <v>787</v>
      </c>
      <c r="C1185">
        <v>1</v>
      </c>
      <c r="D1185">
        <v>2</v>
      </c>
      <c r="E1185">
        <v>946</v>
      </c>
      <c r="F1185">
        <v>16525</v>
      </c>
      <c r="G1185">
        <v>16.484656084655999</v>
      </c>
      <c r="H1185">
        <v>0.11121928549533699</v>
      </c>
      <c r="I1185">
        <v>0.33365785648601298</v>
      </c>
      <c r="J1185" s="2" t="s">
        <v>788</v>
      </c>
    </row>
    <row r="1186" spans="1:10" ht="17" x14ac:dyDescent="0.2">
      <c r="A1186" t="s">
        <v>4666</v>
      </c>
      <c r="B1186" t="s">
        <v>789</v>
      </c>
      <c r="C1186">
        <v>1</v>
      </c>
      <c r="D1186">
        <v>2</v>
      </c>
      <c r="E1186">
        <v>946</v>
      </c>
      <c r="F1186">
        <v>16525</v>
      </c>
      <c r="G1186">
        <v>16.484656084655999</v>
      </c>
      <c r="H1186">
        <v>0.11121928549533699</v>
      </c>
      <c r="I1186">
        <v>0.33365785648601298</v>
      </c>
      <c r="J1186" s="2" t="s">
        <v>790</v>
      </c>
    </row>
    <row r="1187" spans="1:10" ht="17" x14ac:dyDescent="0.2">
      <c r="A1187" t="s">
        <v>4666</v>
      </c>
      <c r="B1187" t="s">
        <v>78</v>
      </c>
      <c r="C1187">
        <v>1</v>
      </c>
      <c r="D1187">
        <v>2</v>
      </c>
      <c r="E1187">
        <v>946</v>
      </c>
      <c r="F1187">
        <v>16525</v>
      </c>
      <c r="G1187">
        <v>16.484656084655999</v>
      </c>
      <c r="H1187">
        <v>0.11121928549533699</v>
      </c>
      <c r="I1187">
        <v>0.33365785648601298</v>
      </c>
      <c r="J1187" s="2" t="s">
        <v>791</v>
      </c>
    </row>
    <row r="1188" spans="1:10" ht="17" x14ac:dyDescent="0.2">
      <c r="A1188" t="s">
        <v>4666</v>
      </c>
      <c r="B1188" t="s">
        <v>794</v>
      </c>
      <c r="C1188">
        <v>1</v>
      </c>
      <c r="D1188">
        <v>2</v>
      </c>
      <c r="E1188">
        <v>946</v>
      </c>
      <c r="F1188">
        <v>16525</v>
      </c>
      <c r="G1188">
        <v>16.484656084655999</v>
      </c>
      <c r="H1188">
        <v>0.11121928549533699</v>
      </c>
      <c r="I1188">
        <v>0.33365785648601298</v>
      </c>
      <c r="J1188" s="2" t="s">
        <v>795</v>
      </c>
    </row>
    <row r="1189" spans="1:10" ht="17" x14ac:dyDescent="0.2">
      <c r="A1189" t="s">
        <v>4666</v>
      </c>
      <c r="B1189" t="s">
        <v>220</v>
      </c>
      <c r="C1189">
        <v>1</v>
      </c>
      <c r="D1189">
        <v>2</v>
      </c>
      <c r="E1189">
        <v>946</v>
      </c>
      <c r="F1189">
        <v>16525</v>
      </c>
      <c r="G1189">
        <v>16.484656084655999</v>
      </c>
      <c r="H1189">
        <v>0.11121928549533699</v>
      </c>
      <c r="I1189">
        <v>0.33365785648601298</v>
      </c>
      <c r="J1189" s="2" t="s">
        <v>796</v>
      </c>
    </row>
    <row r="1190" spans="1:10" ht="17" x14ac:dyDescent="0.2">
      <c r="A1190" t="s">
        <v>4666</v>
      </c>
      <c r="B1190" t="s">
        <v>797</v>
      </c>
      <c r="C1190">
        <v>1</v>
      </c>
      <c r="D1190">
        <v>2</v>
      </c>
      <c r="E1190">
        <v>946</v>
      </c>
      <c r="F1190">
        <v>16525</v>
      </c>
      <c r="G1190">
        <v>16.484656084655999</v>
      </c>
      <c r="H1190">
        <v>0.11121928549533699</v>
      </c>
      <c r="I1190">
        <v>0.33365785648601298</v>
      </c>
      <c r="J1190" s="2" t="s">
        <v>798</v>
      </c>
    </row>
    <row r="1191" spans="1:10" ht="17" x14ac:dyDescent="0.2">
      <c r="A1191" t="s">
        <v>4666</v>
      </c>
      <c r="B1191" t="s">
        <v>1049</v>
      </c>
      <c r="C1191">
        <v>1</v>
      </c>
      <c r="D1191">
        <v>2</v>
      </c>
      <c r="E1191">
        <v>946</v>
      </c>
      <c r="F1191">
        <v>16525</v>
      </c>
      <c r="G1191">
        <v>16.484656084655999</v>
      </c>
      <c r="H1191">
        <v>0.11121928549533699</v>
      </c>
      <c r="I1191">
        <v>0.33365785648601298</v>
      </c>
      <c r="J1191" s="2" t="s">
        <v>3635</v>
      </c>
    </row>
    <row r="1192" spans="1:10" ht="17" x14ac:dyDescent="0.2">
      <c r="A1192" t="s">
        <v>4666</v>
      </c>
      <c r="B1192" t="s">
        <v>228</v>
      </c>
      <c r="C1192">
        <v>1</v>
      </c>
      <c r="D1192">
        <v>2</v>
      </c>
      <c r="E1192">
        <v>946</v>
      </c>
      <c r="F1192">
        <v>16525</v>
      </c>
      <c r="G1192">
        <v>16.484656084655999</v>
      </c>
      <c r="H1192">
        <v>0.11121928549533699</v>
      </c>
      <c r="I1192">
        <v>0.33365785648601298</v>
      </c>
      <c r="J1192" s="2" t="s">
        <v>229</v>
      </c>
    </row>
    <row r="1193" spans="1:10" ht="17" x14ac:dyDescent="0.2">
      <c r="A1193" t="s">
        <v>4666</v>
      </c>
      <c r="B1193" t="s">
        <v>799</v>
      </c>
      <c r="C1193">
        <v>1</v>
      </c>
      <c r="D1193">
        <v>2</v>
      </c>
      <c r="E1193">
        <v>946</v>
      </c>
      <c r="F1193">
        <v>16525</v>
      </c>
      <c r="G1193">
        <v>16.484656084655999</v>
      </c>
      <c r="H1193">
        <v>0.11121928549533699</v>
      </c>
      <c r="I1193">
        <v>0.33365785648601298</v>
      </c>
      <c r="J1193" s="2" t="s">
        <v>800</v>
      </c>
    </row>
    <row r="1194" spans="1:10" ht="17" x14ac:dyDescent="0.2">
      <c r="A1194" t="s">
        <v>4666</v>
      </c>
      <c r="B1194" t="s">
        <v>840</v>
      </c>
      <c r="C1194">
        <v>1</v>
      </c>
      <c r="D1194">
        <v>2</v>
      </c>
      <c r="E1194">
        <v>946</v>
      </c>
      <c r="F1194">
        <v>16525</v>
      </c>
      <c r="G1194">
        <v>16.484656084655999</v>
      </c>
      <c r="H1194">
        <v>0.11121928549533699</v>
      </c>
      <c r="I1194">
        <v>0.33365785648601298</v>
      </c>
      <c r="J1194" s="2" t="s">
        <v>3636</v>
      </c>
    </row>
    <row r="1195" spans="1:10" ht="17" x14ac:dyDescent="0.2">
      <c r="A1195" t="s">
        <v>4666</v>
      </c>
      <c r="B1195" t="s">
        <v>74</v>
      </c>
      <c r="C1195">
        <v>1</v>
      </c>
      <c r="D1195">
        <v>2</v>
      </c>
      <c r="E1195">
        <v>946</v>
      </c>
      <c r="F1195">
        <v>16525</v>
      </c>
      <c r="G1195">
        <v>16.484656084655999</v>
      </c>
      <c r="H1195">
        <v>0.11121928549533699</v>
      </c>
      <c r="I1195">
        <v>0.33365785648601298</v>
      </c>
      <c r="J1195" s="2" t="s">
        <v>842</v>
      </c>
    </row>
    <row r="1196" spans="1:10" ht="17" x14ac:dyDescent="0.2">
      <c r="A1196" t="s">
        <v>4677</v>
      </c>
      <c r="B1196" t="s">
        <v>151</v>
      </c>
      <c r="C1196">
        <v>2</v>
      </c>
      <c r="D1196">
        <v>90</v>
      </c>
      <c r="E1196">
        <v>138</v>
      </c>
      <c r="F1196">
        <v>16525</v>
      </c>
      <c r="G1196">
        <v>2.72376336898395</v>
      </c>
      <c r="H1196">
        <v>0.17329805374681501</v>
      </c>
      <c r="I1196">
        <v>0.335415587897061</v>
      </c>
      <c r="J1196" s="2" t="s">
        <v>3906</v>
      </c>
    </row>
    <row r="1197" spans="1:10" ht="17" x14ac:dyDescent="0.2">
      <c r="A1197" t="s">
        <v>4678</v>
      </c>
      <c r="B1197" t="s">
        <v>151</v>
      </c>
      <c r="C1197">
        <v>2</v>
      </c>
      <c r="D1197">
        <v>90</v>
      </c>
      <c r="E1197">
        <v>138</v>
      </c>
      <c r="F1197">
        <v>16525</v>
      </c>
      <c r="G1197">
        <v>2.72376336898395</v>
      </c>
      <c r="H1197">
        <v>0.17329805374681501</v>
      </c>
      <c r="I1197">
        <v>0.335415587897061</v>
      </c>
      <c r="J1197" s="2" t="s">
        <v>3906</v>
      </c>
    </row>
    <row r="1198" spans="1:10" ht="17" x14ac:dyDescent="0.2">
      <c r="A1198" t="s">
        <v>2567</v>
      </c>
      <c r="B1198" t="s">
        <v>128</v>
      </c>
      <c r="C1198">
        <v>1</v>
      </c>
      <c r="D1198">
        <v>53</v>
      </c>
      <c r="E1198">
        <v>59</v>
      </c>
      <c r="F1198">
        <v>16525</v>
      </c>
      <c r="G1198">
        <v>5.4423076923076898</v>
      </c>
      <c r="H1198">
        <v>0.172930445586332</v>
      </c>
      <c r="I1198">
        <v>0.33568851202052702</v>
      </c>
      <c r="J1198" s="2" t="s">
        <v>846</v>
      </c>
    </row>
    <row r="1199" spans="1:10" ht="17" x14ac:dyDescent="0.2">
      <c r="A1199" t="s">
        <v>4638</v>
      </c>
      <c r="B1199" t="s">
        <v>128</v>
      </c>
      <c r="C1199">
        <v>1</v>
      </c>
      <c r="D1199">
        <v>53</v>
      </c>
      <c r="E1199">
        <v>59</v>
      </c>
      <c r="F1199">
        <v>16525</v>
      </c>
      <c r="G1199">
        <v>5.4423076923076898</v>
      </c>
      <c r="H1199">
        <v>0.172930445586332</v>
      </c>
      <c r="I1199">
        <v>0.33568851202052702</v>
      </c>
      <c r="J1199" s="2" t="s">
        <v>846</v>
      </c>
    </row>
    <row r="1200" spans="1:10" ht="17" x14ac:dyDescent="0.2">
      <c r="A1200" t="s">
        <v>4686</v>
      </c>
      <c r="B1200" t="s">
        <v>52</v>
      </c>
      <c r="C1200">
        <v>1</v>
      </c>
      <c r="D1200">
        <v>66</v>
      </c>
      <c r="E1200">
        <v>70</v>
      </c>
      <c r="F1200">
        <v>16525</v>
      </c>
      <c r="G1200">
        <v>3.6544035674470399</v>
      </c>
      <c r="H1200">
        <v>0.24476315274695501</v>
      </c>
      <c r="I1200">
        <v>0.33760434861649002</v>
      </c>
      <c r="J1200" s="2" t="s">
        <v>4003</v>
      </c>
    </row>
    <row r="1201" spans="1:10" ht="17" x14ac:dyDescent="0.2">
      <c r="A1201" t="s">
        <v>2567</v>
      </c>
      <c r="B1201" t="s">
        <v>286</v>
      </c>
      <c r="C1201">
        <v>1</v>
      </c>
      <c r="D1201">
        <v>57</v>
      </c>
      <c r="E1201">
        <v>59</v>
      </c>
      <c r="F1201">
        <v>16525</v>
      </c>
      <c r="G1201">
        <v>5.0523399014778301</v>
      </c>
      <c r="H1201">
        <v>0.18471770907728199</v>
      </c>
      <c r="I1201">
        <v>0.33864913330835</v>
      </c>
      <c r="J1201" s="2" t="s">
        <v>1034</v>
      </c>
    </row>
    <row r="1202" spans="1:10" ht="17" x14ac:dyDescent="0.2">
      <c r="A1202" t="s">
        <v>4638</v>
      </c>
      <c r="B1202" t="s">
        <v>286</v>
      </c>
      <c r="C1202">
        <v>1</v>
      </c>
      <c r="D1202">
        <v>57</v>
      </c>
      <c r="E1202">
        <v>59</v>
      </c>
      <c r="F1202">
        <v>16525</v>
      </c>
      <c r="G1202">
        <v>5.0523399014778301</v>
      </c>
      <c r="H1202">
        <v>0.18471770907728199</v>
      </c>
      <c r="I1202">
        <v>0.33864913330835</v>
      </c>
      <c r="J1202" s="2" t="s">
        <v>1034</v>
      </c>
    </row>
    <row r="1203" spans="1:10" ht="17" x14ac:dyDescent="0.2">
      <c r="A1203" t="s">
        <v>2573</v>
      </c>
      <c r="B1203" t="s">
        <v>325</v>
      </c>
      <c r="C1203">
        <v>1</v>
      </c>
      <c r="D1203">
        <v>26</v>
      </c>
      <c r="E1203">
        <v>153</v>
      </c>
      <c r="F1203">
        <v>16525</v>
      </c>
      <c r="G1203">
        <v>4.3018421052631499</v>
      </c>
      <c r="H1203">
        <v>0.21496854276227401</v>
      </c>
      <c r="I1203">
        <v>0.33898885589435601</v>
      </c>
      <c r="J1203" s="2" t="s">
        <v>3490</v>
      </c>
    </row>
    <row r="1204" spans="1:10" ht="17" x14ac:dyDescent="0.2">
      <c r="A1204" t="s">
        <v>4682</v>
      </c>
      <c r="B1204" t="s">
        <v>348</v>
      </c>
      <c r="C1204">
        <v>1</v>
      </c>
      <c r="D1204">
        <v>102</v>
      </c>
      <c r="E1204">
        <v>34</v>
      </c>
      <c r="F1204">
        <v>16525</v>
      </c>
      <c r="G1204">
        <v>4.9174917491749097</v>
      </c>
      <c r="H1204">
        <v>0.19000349251982299</v>
      </c>
      <c r="I1204">
        <v>0.33973889194310403</v>
      </c>
      <c r="J1204" s="2" t="s">
        <v>3963</v>
      </c>
    </row>
    <row r="1205" spans="1:10" ht="17" x14ac:dyDescent="0.2">
      <c r="A1205" t="s">
        <v>4682</v>
      </c>
      <c r="B1205" t="s">
        <v>191</v>
      </c>
      <c r="C1205">
        <v>1</v>
      </c>
      <c r="D1205">
        <v>106</v>
      </c>
      <c r="E1205">
        <v>34</v>
      </c>
      <c r="F1205">
        <v>16525</v>
      </c>
      <c r="G1205">
        <v>4.7290043290043204</v>
      </c>
      <c r="H1205">
        <v>0.19669093744074401</v>
      </c>
      <c r="I1205">
        <v>0.33973889194310403</v>
      </c>
      <c r="J1205" s="2" t="s">
        <v>3964</v>
      </c>
    </row>
    <row r="1206" spans="1:10" ht="17" x14ac:dyDescent="0.2">
      <c r="A1206" t="s">
        <v>4677</v>
      </c>
      <c r="B1206" t="s">
        <v>579</v>
      </c>
      <c r="C1206">
        <v>1</v>
      </c>
      <c r="D1206">
        <v>24</v>
      </c>
      <c r="E1206">
        <v>138</v>
      </c>
      <c r="F1206">
        <v>16525</v>
      </c>
      <c r="G1206">
        <v>5.1932719771501104</v>
      </c>
      <c r="H1206">
        <v>0.182419526605061</v>
      </c>
      <c r="I1206">
        <v>0.34203661238448901</v>
      </c>
      <c r="J1206" s="2" t="s">
        <v>3907</v>
      </c>
    </row>
    <row r="1207" spans="1:10" ht="17" x14ac:dyDescent="0.2">
      <c r="A1207" t="s">
        <v>4678</v>
      </c>
      <c r="B1207" t="s">
        <v>579</v>
      </c>
      <c r="C1207">
        <v>1</v>
      </c>
      <c r="D1207">
        <v>24</v>
      </c>
      <c r="E1207">
        <v>138</v>
      </c>
      <c r="F1207">
        <v>16525</v>
      </c>
      <c r="G1207">
        <v>5.1932719771501104</v>
      </c>
      <c r="H1207">
        <v>0.182419526605061</v>
      </c>
      <c r="I1207">
        <v>0.34203661238448901</v>
      </c>
      <c r="J1207" s="2" t="s">
        <v>3907</v>
      </c>
    </row>
    <row r="1208" spans="1:10" ht="17" x14ac:dyDescent="0.2">
      <c r="A1208" t="s">
        <v>4660</v>
      </c>
      <c r="B1208" t="s">
        <v>342</v>
      </c>
      <c r="C1208">
        <v>1</v>
      </c>
      <c r="D1208">
        <v>24</v>
      </c>
      <c r="E1208">
        <v>139</v>
      </c>
      <c r="F1208">
        <v>16525</v>
      </c>
      <c r="G1208">
        <v>5.1553245116572102</v>
      </c>
      <c r="H1208">
        <v>0.18361693499960999</v>
      </c>
      <c r="I1208">
        <v>0.34275161199927201</v>
      </c>
      <c r="J1208" s="2" t="s">
        <v>3248</v>
      </c>
    </row>
    <row r="1209" spans="1:10" ht="34" x14ac:dyDescent="0.2">
      <c r="A1209" t="s">
        <v>4666</v>
      </c>
      <c r="B1209" t="s">
        <v>170</v>
      </c>
      <c r="C1209">
        <v>41</v>
      </c>
      <c r="D1209">
        <v>591</v>
      </c>
      <c r="E1209">
        <v>946</v>
      </c>
      <c r="F1209">
        <v>16525</v>
      </c>
      <c r="G1209">
        <v>1.2379487694625799</v>
      </c>
      <c r="H1209">
        <v>0.116413215361685</v>
      </c>
      <c r="I1209">
        <v>0.34277224523163002</v>
      </c>
      <c r="J1209" s="2" t="s">
        <v>3637</v>
      </c>
    </row>
    <row r="1210" spans="1:10" ht="17" x14ac:dyDescent="0.2">
      <c r="A1210" t="s">
        <v>4644</v>
      </c>
      <c r="B1210" t="s">
        <v>171</v>
      </c>
      <c r="C1210">
        <v>7</v>
      </c>
      <c r="D1210">
        <v>403</v>
      </c>
      <c r="E1210">
        <v>147</v>
      </c>
      <c r="F1210">
        <v>16525</v>
      </c>
      <c r="G1210">
        <v>2.0179292929292898</v>
      </c>
      <c r="H1210">
        <v>6.8719755632525206E-2</v>
      </c>
      <c r="I1210">
        <v>0.345300011019891</v>
      </c>
      <c r="J1210" s="2" t="s">
        <v>3424</v>
      </c>
    </row>
    <row r="1211" spans="1:10" ht="17" x14ac:dyDescent="0.2">
      <c r="A1211" t="s">
        <v>4644</v>
      </c>
      <c r="B1211" t="s">
        <v>156</v>
      </c>
      <c r="C1211">
        <v>2</v>
      </c>
      <c r="D1211">
        <v>49</v>
      </c>
      <c r="E1211">
        <v>147</v>
      </c>
      <c r="F1211">
        <v>16525</v>
      </c>
      <c r="G1211">
        <v>4.7926632428466602</v>
      </c>
      <c r="H1211">
        <v>7.0469390004059398E-2</v>
      </c>
      <c r="I1211">
        <v>0.345300011019891</v>
      </c>
      <c r="J1211" s="2" t="s">
        <v>3425</v>
      </c>
    </row>
    <row r="1212" spans="1:10" ht="17" x14ac:dyDescent="0.2">
      <c r="A1212" t="s">
        <v>4692</v>
      </c>
      <c r="B1212" t="s">
        <v>120</v>
      </c>
      <c r="C1212">
        <v>1</v>
      </c>
      <c r="D1212">
        <v>45</v>
      </c>
      <c r="E1212">
        <v>77</v>
      </c>
      <c r="F1212">
        <v>16525</v>
      </c>
      <c r="G1212">
        <v>4.9055023923444896</v>
      </c>
      <c r="H1212">
        <v>0.18978311419205901</v>
      </c>
      <c r="I1212">
        <v>0.34793570935210799</v>
      </c>
      <c r="J1212" s="2" t="s">
        <v>1031</v>
      </c>
    </row>
    <row r="1213" spans="1:10" ht="17" x14ac:dyDescent="0.2">
      <c r="A1213" t="s">
        <v>4692</v>
      </c>
      <c r="B1213" t="s">
        <v>572</v>
      </c>
      <c r="C1213">
        <v>1</v>
      </c>
      <c r="D1213">
        <v>49</v>
      </c>
      <c r="E1213">
        <v>77</v>
      </c>
      <c r="F1213">
        <v>16525</v>
      </c>
      <c r="G1213">
        <v>4.4956140350877103</v>
      </c>
      <c r="H1213">
        <v>0.20482108109556799</v>
      </c>
      <c r="I1213">
        <v>0.350792561047304</v>
      </c>
      <c r="J1213" s="2" t="s">
        <v>1032</v>
      </c>
    </row>
    <row r="1214" spans="1:10" ht="17" x14ac:dyDescent="0.2">
      <c r="A1214" t="s">
        <v>4692</v>
      </c>
      <c r="B1214" t="s">
        <v>114</v>
      </c>
      <c r="C1214">
        <v>2</v>
      </c>
      <c r="D1214">
        <v>186</v>
      </c>
      <c r="E1214">
        <v>77</v>
      </c>
      <c r="F1214">
        <v>16525</v>
      </c>
      <c r="G1214">
        <v>2.3571014492753601</v>
      </c>
      <c r="H1214">
        <v>0.21494866672372101</v>
      </c>
      <c r="I1214">
        <v>0.350792561047304</v>
      </c>
      <c r="J1214" s="2" t="s">
        <v>4116</v>
      </c>
    </row>
    <row r="1215" spans="1:10" ht="17" x14ac:dyDescent="0.2">
      <c r="A1215" t="s">
        <v>4692</v>
      </c>
      <c r="B1215" t="s">
        <v>128</v>
      </c>
      <c r="C1215">
        <v>1</v>
      </c>
      <c r="D1215">
        <v>53</v>
      </c>
      <c r="E1215">
        <v>77</v>
      </c>
      <c r="F1215">
        <v>16525</v>
      </c>
      <c r="G1215">
        <v>4.1487854251012104</v>
      </c>
      <c r="H1215">
        <v>0.219583495295119</v>
      </c>
      <c r="I1215">
        <v>0.350792561047304</v>
      </c>
      <c r="J1215" s="2" t="s">
        <v>1033</v>
      </c>
    </row>
    <row r="1216" spans="1:10" ht="17" x14ac:dyDescent="0.2">
      <c r="A1216" t="s">
        <v>4692</v>
      </c>
      <c r="B1216" t="s">
        <v>158</v>
      </c>
      <c r="C1216">
        <v>1</v>
      </c>
      <c r="D1216">
        <v>54</v>
      </c>
      <c r="E1216">
        <v>77</v>
      </c>
      <c r="F1216">
        <v>16525</v>
      </c>
      <c r="G1216">
        <v>4.0702581926514396</v>
      </c>
      <c r="H1216">
        <v>0.22323162975737501</v>
      </c>
      <c r="I1216">
        <v>0.350792561047304</v>
      </c>
      <c r="J1216" s="2" t="s">
        <v>4117</v>
      </c>
    </row>
    <row r="1217" spans="1:10" ht="17" x14ac:dyDescent="0.2">
      <c r="A1217" t="s">
        <v>4673</v>
      </c>
      <c r="B1217" t="s">
        <v>170</v>
      </c>
      <c r="C1217">
        <v>6</v>
      </c>
      <c r="D1217">
        <v>591</v>
      </c>
      <c r="E1217">
        <v>94</v>
      </c>
      <c r="F1217">
        <v>16525</v>
      </c>
      <c r="G1217">
        <v>1.8468531468531399</v>
      </c>
      <c r="H1217">
        <v>0.120353133858369</v>
      </c>
      <c r="I1217">
        <v>0.35180146820138802</v>
      </c>
      <c r="J1217" s="2" t="s">
        <v>3852</v>
      </c>
    </row>
    <row r="1218" spans="1:10" ht="17" x14ac:dyDescent="0.2">
      <c r="A1218" t="s">
        <v>4651</v>
      </c>
      <c r="B1218" t="s">
        <v>326</v>
      </c>
      <c r="C1218">
        <v>1</v>
      </c>
      <c r="D1218">
        <v>5</v>
      </c>
      <c r="E1218">
        <v>687</v>
      </c>
      <c r="F1218">
        <v>16525</v>
      </c>
      <c r="G1218">
        <v>5.7704081632652997</v>
      </c>
      <c r="H1218">
        <v>0.19130836585147101</v>
      </c>
      <c r="I1218">
        <v>0.35228735662892902</v>
      </c>
      <c r="J1218" s="2" t="s">
        <v>934</v>
      </c>
    </row>
    <row r="1219" spans="1:10" ht="17" x14ac:dyDescent="0.2">
      <c r="A1219" t="s">
        <v>4651</v>
      </c>
      <c r="B1219" t="s">
        <v>531</v>
      </c>
      <c r="C1219">
        <v>1</v>
      </c>
      <c r="D1219">
        <v>5</v>
      </c>
      <c r="E1219">
        <v>687</v>
      </c>
      <c r="F1219">
        <v>16525</v>
      </c>
      <c r="G1219">
        <v>5.7704081632652997</v>
      </c>
      <c r="H1219">
        <v>0.19130836585147101</v>
      </c>
      <c r="I1219">
        <v>0.35228735662892902</v>
      </c>
      <c r="J1219" s="2" t="s">
        <v>935</v>
      </c>
    </row>
    <row r="1220" spans="1:10" ht="17" x14ac:dyDescent="0.2">
      <c r="A1220" t="s">
        <v>4651</v>
      </c>
      <c r="B1220" t="s">
        <v>528</v>
      </c>
      <c r="C1220">
        <v>1</v>
      </c>
      <c r="D1220">
        <v>5</v>
      </c>
      <c r="E1220">
        <v>687</v>
      </c>
      <c r="F1220">
        <v>16525</v>
      </c>
      <c r="G1220">
        <v>5.7704081632652997</v>
      </c>
      <c r="H1220">
        <v>0.19130836585147101</v>
      </c>
      <c r="I1220">
        <v>0.35228735662892902</v>
      </c>
      <c r="J1220" s="2" t="s">
        <v>936</v>
      </c>
    </row>
    <row r="1221" spans="1:10" ht="17" x14ac:dyDescent="0.2">
      <c r="A1221" t="s">
        <v>4670</v>
      </c>
      <c r="B1221" t="s">
        <v>326</v>
      </c>
      <c r="C1221">
        <v>1</v>
      </c>
      <c r="D1221">
        <v>5</v>
      </c>
      <c r="E1221">
        <v>687</v>
      </c>
      <c r="F1221">
        <v>16525</v>
      </c>
      <c r="G1221">
        <v>5.7704081632652997</v>
      </c>
      <c r="H1221">
        <v>0.19130836585147101</v>
      </c>
      <c r="I1221">
        <v>0.35228735662892902</v>
      </c>
      <c r="J1221" s="2" t="s">
        <v>934</v>
      </c>
    </row>
    <row r="1222" spans="1:10" ht="17" x14ac:dyDescent="0.2">
      <c r="A1222" t="s">
        <v>4670</v>
      </c>
      <c r="B1222" t="s">
        <v>531</v>
      </c>
      <c r="C1222">
        <v>1</v>
      </c>
      <c r="D1222">
        <v>5</v>
      </c>
      <c r="E1222">
        <v>687</v>
      </c>
      <c r="F1222">
        <v>16525</v>
      </c>
      <c r="G1222">
        <v>5.7704081632652997</v>
      </c>
      <c r="H1222">
        <v>0.19130836585147101</v>
      </c>
      <c r="I1222">
        <v>0.35228735662892902</v>
      </c>
      <c r="J1222" s="2" t="s">
        <v>935</v>
      </c>
    </row>
    <row r="1223" spans="1:10" ht="17" x14ac:dyDescent="0.2">
      <c r="A1223" t="s">
        <v>4670</v>
      </c>
      <c r="B1223" t="s">
        <v>528</v>
      </c>
      <c r="C1223">
        <v>1</v>
      </c>
      <c r="D1223">
        <v>5</v>
      </c>
      <c r="E1223">
        <v>687</v>
      </c>
      <c r="F1223">
        <v>16525</v>
      </c>
      <c r="G1223">
        <v>5.7704081632652997</v>
      </c>
      <c r="H1223">
        <v>0.19130836585147101</v>
      </c>
      <c r="I1223">
        <v>0.35228735662892902</v>
      </c>
      <c r="J1223" s="2" t="s">
        <v>936</v>
      </c>
    </row>
    <row r="1224" spans="1:10" ht="17" x14ac:dyDescent="0.2">
      <c r="A1224" t="s">
        <v>2567</v>
      </c>
      <c r="B1224" t="s">
        <v>169</v>
      </c>
      <c r="C1224">
        <v>2</v>
      </c>
      <c r="D1224">
        <v>235</v>
      </c>
      <c r="E1224">
        <v>59</v>
      </c>
      <c r="F1224">
        <v>16525</v>
      </c>
      <c r="G1224">
        <v>2.44454483849107</v>
      </c>
      <c r="H1224">
        <v>0.204759870454434</v>
      </c>
      <c r="I1224">
        <v>0.353079843756957</v>
      </c>
      <c r="J1224" s="2" t="s">
        <v>2904</v>
      </c>
    </row>
    <row r="1225" spans="1:10" ht="17" x14ac:dyDescent="0.2">
      <c r="A1225" t="s">
        <v>2567</v>
      </c>
      <c r="B1225" t="s">
        <v>166</v>
      </c>
      <c r="C1225">
        <v>1</v>
      </c>
      <c r="D1225">
        <v>68</v>
      </c>
      <c r="E1225">
        <v>59</v>
      </c>
      <c r="F1225">
        <v>16525</v>
      </c>
      <c r="G1225">
        <v>4.2200205867215601</v>
      </c>
      <c r="H1225">
        <v>0.216287786346882</v>
      </c>
      <c r="I1225">
        <v>0.353079843756957</v>
      </c>
      <c r="J1225" s="2" t="s">
        <v>2905</v>
      </c>
    </row>
    <row r="1226" spans="1:10" ht="17" x14ac:dyDescent="0.2">
      <c r="A1226" t="s">
        <v>2567</v>
      </c>
      <c r="B1226" t="s">
        <v>141</v>
      </c>
      <c r="C1226">
        <v>1</v>
      </c>
      <c r="D1226">
        <v>71</v>
      </c>
      <c r="E1226">
        <v>59</v>
      </c>
      <c r="F1226">
        <v>16525</v>
      </c>
      <c r="G1226">
        <v>4.03842364532019</v>
      </c>
      <c r="H1226">
        <v>0.224687173299882</v>
      </c>
      <c r="I1226">
        <v>0.353079843756957</v>
      </c>
      <c r="J1226" s="2" t="s">
        <v>2906</v>
      </c>
    </row>
    <row r="1227" spans="1:10" ht="17" x14ac:dyDescent="0.2">
      <c r="A1227" t="s">
        <v>4638</v>
      </c>
      <c r="B1227" t="s">
        <v>169</v>
      </c>
      <c r="C1227">
        <v>2</v>
      </c>
      <c r="D1227">
        <v>235</v>
      </c>
      <c r="E1227">
        <v>59</v>
      </c>
      <c r="F1227">
        <v>16525</v>
      </c>
      <c r="G1227">
        <v>2.44454483849107</v>
      </c>
      <c r="H1227">
        <v>0.204759870454434</v>
      </c>
      <c r="I1227">
        <v>0.353079843756957</v>
      </c>
      <c r="J1227" s="2" t="s">
        <v>2904</v>
      </c>
    </row>
    <row r="1228" spans="1:10" ht="17" x14ac:dyDescent="0.2">
      <c r="A1228" t="s">
        <v>4638</v>
      </c>
      <c r="B1228" t="s">
        <v>166</v>
      </c>
      <c r="C1228">
        <v>1</v>
      </c>
      <c r="D1228">
        <v>68</v>
      </c>
      <c r="E1228">
        <v>59</v>
      </c>
      <c r="F1228">
        <v>16525</v>
      </c>
      <c r="G1228">
        <v>4.2200205867215601</v>
      </c>
      <c r="H1228">
        <v>0.216287786346882</v>
      </c>
      <c r="I1228">
        <v>0.353079843756957</v>
      </c>
      <c r="J1228" s="2" t="s">
        <v>2905</v>
      </c>
    </row>
    <row r="1229" spans="1:10" ht="17" x14ac:dyDescent="0.2">
      <c r="A1229" t="s">
        <v>4638</v>
      </c>
      <c r="B1229" t="s">
        <v>141</v>
      </c>
      <c r="C1229">
        <v>1</v>
      </c>
      <c r="D1229">
        <v>71</v>
      </c>
      <c r="E1229">
        <v>59</v>
      </c>
      <c r="F1229">
        <v>16525</v>
      </c>
      <c r="G1229">
        <v>4.03842364532019</v>
      </c>
      <c r="H1229">
        <v>0.224687173299882</v>
      </c>
      <c r="I1229">
        <v>0.353079843756957</v>
      </c>
      <c r="J1229" s="2" t="s">
        <v>2906</v>
      </c>
    </row>
    <row r="1230" spans="1:10" ht="17" x14ac:dyDescent="0.2">
      <c r="A1230" t="s">
        <v>4656</v>
      </c>
      <c r="B1230" t="s">
        <v>845</v>
      </c>
      <c r="C1230">
        <v>1</v>
      </c>
      <c r="D1230">
        <v>9</v>
      </c>
      <c r="E1230">
        <v>294</v>
      </c>
      <c r="F1230">
        <v>16525</v>
      </c>
      <c r="G1230">
        <v>6.9210750853242304</v>
      </c>
      <c r="H1230">
        <v>0.149220252952807</v>
      </c>
      <c r="I1230">
        <v>0.35386517128808598</v>
      </c>
      <c r="J1230" s="2" t="s">
        <v>2981</v>
      </c>
    </row>
    <row r="1231" spans="1:10" ht="17" x14ac:dyDescent="0.2">
      <c r="A1231" t="s">
        <v>4691</v>
      </c>
      <c r="B1231" t="s">
        <v>187</v>
      </c>
      <c r="C1231">
        <v>4</v>
      </c>
      <c r="D1231">
        <v>1389</v>
      </c>
      <c r="E1231">
        <v>29</v>
      </c>
      <c r="F1231">
        <v>16525</v>
      </c>
      <c r="G1231">
        <v>1.7456750902527001</v>
      </c>
      <c r="H1231">
        <v>0.22355992757012599</v>
      </c>
      <c r="I1231">
        <v>0.35396988531936602</v>
      </c>
      <c r="J1231" s="2" t="s">
        <v>4023</v>
      </c>
    </row>
    <row r="1232" spans="1:10" ht="17" x14ac:dyDescent="0.2">
      <c r="A1232" t="s">
        <v>2569</v>
      </c>
      <c r="B1232" t="s">
        <v>92</v>
      </c>
      <c r="C1232">
        <v>1</v>
      </c>
      <c r="D1232">
        <v>5</v>
      </c>
      <c r="E1232">
        <v>313</v>
      </c>
      <c r="F1232">
        <v>16525</v>
      </c>
      <c r="G1232">
        <v>12.9871794871794</v>
      </c>
      <c r="H1232">
        <v>9.1195309948455094E-2</v>
      </c>
      <c r="I1232">
        <v>0.35566170879897502</v>
      </c>
      <c r="J1232" s="2" t="s">
        <v>843</v>
      </c>
    </row>
    <row r="1233" spans="1:10" ht="17" x14ac:dyDescent="0.2">
      <c r="A1233" t="s">
        <v>2569</v>
      </c>
      <c r="B1233" t="s">
        <v>97</v>
      </c>
      <c r="C1233">
        <v>1</v>
      </c>
      <c r="D1233">
        <v>5</v>
      </c>
      <c r="E1233">
        <v>313</v>
      </c>
      <c r="F1233">
        <v>16525</v>
      </c>
      <c r="G1233">
        <v>12.9871794871794</v>
      </c>
      <c r="H1233">
        <v>9.1195309948455094E-2</v>
      </c>
      <c r="I1233">
        <v>0.35566170879897502</v>
      </c>
      <c r="J1233" s="2" t="s">
        <v>3173</v>
      </c>
    </row>
    <row r="1234" spans="1:10" ht="17" x14ac:dyDescent="0.2">
      <c r="A1234" t="s">
        <v>4639</v>
      </c>
      <c r="B1234" t="s">
        <v>116</v>
      </c>
      <c r="C1234">
        <v>1</v>
      </c>
      <c r="D1234">
        <v>36</v>
      </c>
      <c r="E1234">
        <v>121</v>
      </c>
      <c r="F1234">
        <v>16525</v>
      </c>
      <c r="G1234">
        <v>3.8973809523809502</v>
      </c>
      <c r="H1234">
        <v>0.23268052039783599</v>
      </c>
      <c r="I1234">
        <v>0.359137324961877</v>
      </c>
      <c r="J1234" s="2" t="s">
        <v>2936</v>
      </c>
    </row>
    <row r="1235" spans="1:10" ht="17" x14ac:dyDescent="0.2">
      <c r="A1235" t="s">
        <v>4640</v>
      </c>
      <c r="B1235" t="s">
        <v>116</v>
      </c>
      <c r="C1235">
        <v>1</v>
      </c>
      <c r="D1235">
        <v>36</v>
      </c>
      <c r="E1235">
        <v>121</v>
      </c>
      <c r="F1235">
        <v>16525</v>
      </c>
      <c r="G1235">
        <v>3.8973809523809502</v>
      </c>
      <c r="H1235">
        <v>0.23268052039783599</v>
      </c>
      <c r="I1235">
        <v>0.359137324961877</v>
      </c>
      <c r="J1235" s="2" t="s">
        <v>2936</v>
      </c>
    </row>
    <row r="1236" spans="1:10" ht="17" x14ac:dyDescent="0.2">
      <c r="A1236" t="s">
        <v>4655</v>
      </c>
      <c r="B1236" t="s">
        <v>85</v>
      </c>
      <c r="C1236">
        <v>1</v>
      </c>
      <c r="D1236">
        <v>3</v>
      </c>
      <c r="E1236">
        <v>538</v>
      </c>
      <c r="F1236">
        <v>16525</v>
      </c>
      <c r="G1236">
        <v>14.8836126629422</v>
      </c>
      <c r="H1236">
        <v>9.4530414857557504E-2</v>
      </c>
      <c r="I1236">
        <v>0.36124122820566601</v>
      </c>
      <c r="J1236" s="2" t="s">
        <v>363</v>
      </c>
    </row>
    <row r="1237" spans="1:10" ht="17" x14ac:dyDescent="0.2">
      <c r="A1237" t="s">
        <v>4655</v>
      </c>
      <c r="B1237" t="s">
        <v>364</v>
      </c>
      <c r="C1237">
        <v>1</v>
      </c>
      <c r="D1237">
        <v>3</v>
      </c>
      <c r="E1237">
        <v>538</v>
      </c>
      <c r="F1237">
        <v>16525</v>
      </c>
      <c r="G1237">
        <v>14.8836126629422</v>
      </c>
      <c r="H1237">
        <v>9.4530414857557504E-2</v>
      </c>
      <c r="I1237">
        <v>0.36124122820566601</v>
      </c>
      <c r="J1237" s="2" t="s">
        <v>365</v>
      </c>
    </row>
    <row r="1238" spans="1:10" ht="17" x14ac:dyDescent="0.2">
      <c r="A1238" t="s">
        <v>4655</v>
      </c>
      <c r="B1238" t="s">
        <v>805</v>
      </c>
      <c r="C1238">
        <v>1</v>
      </c>
      <c r="D1238">
        <v>3</v>
      </c>
      <c r="E1238">
        <v>538</v>
      </c>
      <c r="F1238">
        <v>16525</v>
      </c>
      <c r="G1238">
        <v>14.8836126629422</v>
      </c>
      <c r="H1238">
        <v>9.4530414857557504E-2</v>
      </c>
      <c r="I1238">
        <v>0.36124122820566601</v>
      </c>
      <c r="J1238" s="2" t="s">
        <v>2829</v>
      </c>
    </row>
    <row r="1239" spans="1:10" ht="17" x14ac:dyDescent="0.2">
      <c r="A1239" t="s">
        <v>2567</v>
      </c>
      <c r="B1239" t="s">
        <v>143</v>
      </c>
      <c r="C1239">
        <v>1</v>
      </c>
      <c r="D1239">
        <v>77</v>
      </c>
      <c r="E1239">
        <v>59</v>
      </c>
      <c r="F1239">
        <v>16525</v>
      </c>
      <c r="G1239">
        <v>3.7182395644283099</v>
      </c>
      <c r="H1239">
        <v>0.24122133327331499</v>
      </c>
      <c r="I1239">
        <v>0.361831999909973</v>
      </c>
      <c r="J1239" s="2" t="s">
        <v>2907</v>
      </c>
    </row>
    <row r="1240" spans="1:10" ht="17" x14ac:dyDescent="0.2">
      <c r="A1240" t="s">
        <v>4638</v>
      </c>
      <c r="B1240" t="s">
        <v>143</v>
      </c>
      <c r="C1240">
        <v>1</v>
      </c>
      <c r="D1240">
        <v>77</v>
      </c>
      <c r="E1240">
        <v>59</v>
      </c>
      <c r="F1240">
        <v>16525</v>
      </c>
      <c r="G1240">
        <v>3.7182395644283099</v>
      </c>
      <c r="H1240">
        <v>0.24122133327331499</v>
      </c>
      <c r="I1240">
        <v>0.361831999909973</v>
      </c>
      <c r="J1240" s="2" t="s">
        <v>2907</v>
      </c>
    </row>
    <row r="1241" spans="1:10" ht="17" x14ac:dyDescent="0.2">
      <c r="A1241" t="s">
        <v>4653</v>
      </c>
      <c r="B1241" t="s">
        <v>737</v>
      </c>
      <c r="C1241">
        <v>1</v>
      </c>
      <c r="D1241">
        <v>16</v>
      </c>
      <c r="E1241">
        <v>201</v>
      </c>
      <c r="F1241">
        <v>16525</v>
      </c>
      <c r="G1241">
        <v>5.4363333333333301</v>
      </c>
      <c r="H1241">
        <v>0.17790306260161601</v>
      </c>
      <c r="I1241">
        <v>0.36627101123862099</v>
      </c>
      <c r="J1241" s="2" t="s">
        <v>945</v>
      </c>
    </row>
    <row r="1242" spans="1:10" ht="17" x14ac:dyDescent="0.2">
      <c r="A1242" t="s">
        <v>4653</v>
      </c>
      <c r="B1242" t="s">
        <v>557</v>
      </c>
      <c r="C1242">
        <v>1</v>
      </c>
      <c r="D1242">
        <v>16</v>
      </c>
      <c r="E1242">
        <v>201</v>
      </c>
      <c r="F1242">
        <v>16525</v>
      </c>
      <c r="G1242">
        <v>5.4363333333333301</v>
      </c>
      <c r="H1242">
        <v>0.17790306260161601</v>
      </c>
      <c r="I1242">
        <v>0.36627101123862099</v>
      </c>
      <c r="J1242" s="2" t="s">
        <v>558</v>
      </c>
    </row>
    <row r="1243" spans="1:10" ht="17" x14ac:dyDescent="0.2">
      <c r="A1243" t="s">
        <v>4639</v>
      </c>
      <c r="B1243" t="s">
        <v>237</v>
      </c>
      <c r="C1243">
        <v>1</v>
      </c>
      <c r="D1243">
        <v>38</v>
      </c>
      <c r="E1243">
        <v>121</v>
      </c>
      <c r="F1243">
        <v>16525</v>
      </c>
      <c r="G1243">
        <v>3.6862612612612602</v>
      </c>
      <c r="H1243">
        <v>0.243901066306005</v>
      </c>
      <c r="I1243">
        <v>0.36844629165375198</v>
      </c>
      <c r="J1243" s="2" t="s">
        <v>714</v>
      </c>
    </row>
    <row r="1244" spans="1:10" ht="17" x14ac:dyDescent="0.2">
      <c r="A1244" t="s">
        <v>4640</v>
      </c>
      <c r="B1244" t="s">
        <v>237</v>
      </c>
      <c r="C1244">
        <v>1</v>
      </c>
      <c r="D1244">
        <v>38</v>
      </c>
      <c r="E1244">
        <v>121</v>
      </c>
      <c r="F1244">
        <v>16525</v>
      </c>
      <c r="G1244">
        <v>3.6862612612612602</v>
      </c>
      <c r="H1244">
        <v>0.243901066306005</v>
      </c>
      <c r="I1244">
        <v>0.36844629165375198</v>
      </c>
      <c r="J1244" s="2" t="s">
        <v>714</v>
      </c>
    </row>
    <row r="1245" spans="1:10" ht="17" x14ac:dyDescent="0.2">
      <c r="A1245" t="s">
        <v>4666</v>
      </c>
      <c r="B1245" t="s">
        <v>169</v>
      </c>
      <c r="C1245">
        <v>18</v>
      </c>
      <c r="D1245">
        <v>235</v>
      </c>
      <c r="E1245">
        <v>946</v>
      </c>
      <c r="F1245">
        <v>16525</v>
      </c>
      <c r="G1245">
        <v>1.3731328460193799</v>
      </c>
      <c r="H1245">
        <v>0.12797927407644</v>
      </c>
      <c r="I1245">
        <v>0.369976446875529</v>
      </c>
      <c r="J1245" s="2" t="s">
        <v>3638</v>
      </c>
    </row>
    <row r="1246" spans="1:10" ht="17" x14ac:dyDescent="0.2">
      <c r="A1246" t="s">
        <v>4686</v>
      </c>
      <c r="B1246" t="s">
        <v>143</v>
      </c>
      <c r="C1246">
        <v>1</v>
      </c>
      <c r="D1246">
        <v>77</v>
      </c>
      <c r="E1246">
        <v>70</v>
      </c>
      <c r="F1246">
        <v>16525</v>
      </c>
      <c r="G1246">
        <v>3.1233790999237199</v>
      </c>
      <c r="H1246">
        <v>0.27936379168931602</v>
      </c>
      <c r="I1246">
        <v>0.37248505558575401</v>
      </c>
      <c r="J1246" s="2" t="s">
        <v>4004</v>
      </c>
    </row>
    <row r="1247" spans="1:10" ht="17" x14ac:dyDescent="0.2">
      <c r="A1247" t="s">
        <v>2567</v>
      </c>
      <c r="B1247" t="s">
        <v>168</v>
      </c>
      <c r="C1247">
        <v>1</v>
      </c>
      <c r="D1247">
        <v>84</v>
      </c>
      <c r="E1247">
        <v>59</v>
      </c>
      <c r="F1247">
        <v>16525</v>
      </c>
      <c r="G1247">
        <v>3.4031990029081798</v>
      </c>
      <c r="H1247">
        <v>0.26007343310048597</v>
      </c>
      <c r="I1247">
        <v>0.37314883879634902</v>
      </c>
      <c r="J1247" s="2" t="s">
        <v>847</v>
      </c>
    </row>
    <row r="1248" spans="1:10" ht="17" x14ac:dyDescent="0.2">
      <c r="A1248" t="s">
        <v>4638</v>
      </c>
      <c r="B1248" t="s">
        <v>168</v>
      </c>
      <c r="C1248">
        <v>1</v>
      </c>
      <c r="D1248">
        <v>84</v>
      </c>
      <c r="E1248">
        <v>59</v>
      </c>
      <c r="F1248">
        <v>16525</v>
      </c>
      <c r="G1248">
        <v>3.4031990029081798</v>
      </c>
      <c r="H1248">
        <v>0.26007343310048597</v>
      </c>
      <c r="I1248">
        <v>0.37314883879634902</v>
      </c>
      <c r="J1248" s="2" t="s">
        <v>847</v>
      </c>
    </row>
    <row r="1249" spans="1:10" ht="17" x14ac:dyDescent="0.2">
      <c r="A1249" t="s">
        <v>2573</v>
      </c>
      <c r="B1249" t="s">
        <v>348</v>
      </c>
      <c r="C1249">
        <v>2</v>
      </c>
      <c r="D1249">
        <v>102</v>
      </c>
      <c r="E1249">
        <v>153</v>
      </c>
      <c r="F1249">
        <v>16525</v>
      </c>
      <c r="G1249">
        <v>2.1552317880794698</v>
      </c>
      <c r="H1249">
        <v>0.24361973663886999</v>
      </c>
      <c r="I1249">
        <v>0.37692110196957201</v>
      </c>
      <c r="J1249" s="2" t="s">
        <v>3491</v>
      </c>
    </row>
    <row r="1250" spans="1:10" ht="17" x14ac:dyDescent="0.2">
      <c r="A1250" t="s">
        <v>4682</v>
      </c>
      <c r="B1250" t="s">
        <v>173</v>
      </c>
      <c r="C1250">
        <v>1</v>
      </c>
      <c r="D1250">
        <v>132</v>
      </c>
      <c r="E1250">
        <v>34</v>
      </c>
      <c r="F1250">
        <v>16525</v>
      </c>
      <c r="G1250">
        <v>3.7844089752486698</v>
      </c>
      <c r="H1250">
        <v>0.23887125497439499</v>
      </c>
      <c r="I1250">
        <v>0.37821282037612503</v>
      </c>
      <c r="J1250" s="2" t="s">
        <v>1015</v>
      </c>
    </row>
    <row r="1251" spans="1:10" ht="17" x14ac:dyDescent="0.2">
      <c r="A1251" t="s">
        <v>2569</v>
      </c>
      <c r="B1251" t="s">
        <v>104</v>
      </c>
      <c r="C1251">
        <v>1</v>
      </c>
      <c r="D1251">
        <v>6</v>
      </c>
      <c r="E1251">
        <v>313</v>
      </c>
      <c r="F1251">
        <v>16525</v>
      </c>
      <c r="G1251">
        <v>10.389102564102499</v>
      </c>
      <c r="H1251">
        <v>0.108414188155848</v>
      </c>
      <c r="I1251">
        <v>0.38437757618891599</v>
      </c>
      <c r="J1251" s="2" t="s">
        <v>105</v>
      </c>
    </row>
    <row r="1252" spans="1:10" ht="17" x14ac:dyDescent="0.2">
      <c r="A1252" t="s">
        <v>2569</v>
      </c>
      <c r="B1252" t="s">
        <v>108</v>
      </c>
      <c r="C1252">
        <v>1</v>
      </c>
      <c r="D1252">
        <v>6</v>
      </c>
      <c r="E1252">
        <v>313</v>
      </c>
      <c r="F1252">
        <v>16525</v>
      </c>
      <c r="G1252">
        <v>10.389102564102499</v>
      </c>
      <c r="H1252">
        <v>0.108414188155848</v>
      </c>
      <c r="I1252">
        <v>0.38437757618891599</v>
      </c>
      <c r="J1252" s="2" t="s">
        <v>109</v>
      </c>
    </row>
    <row r="1253" spans="1:10" ht="17" x14ac:dyDescent="0.2">
      <c r="A1253" t="s">
        <v>4639</v>
      </c>
      <c r="B1253" t="s">
        <v>174</v>
      </c>
      <c r="C1253">
        <v>2</v>
      </c>
      <c r="D1253">
        <v>135</v>
      </c>
      <c r="E1253">
        <v>121</v>
      </c>
      <c r="F1253">
        <v>16525</v>
      </c>
      <c r="G1253">
        <v>2.05610665318759</v>
      </c>
      <c r="H1253">
        <v>0.25996356759461298</v>
      </c>
      <c r="I1253">
        <v>0.38452944373369902</v>
      </c>
      <c r="J1253" s="2" t="s">
        <v>2937</v>
      </c>
    </row>
    <row r="1254" spans="1:10" ht="17" x14ac:dyDescent="0.2">
      <c r="A1254" t="s">
        <v>4640</v>
      </c>
      <c r="B1254" t="s">
        <v>174</v>
      </c>
      <c r="C1254">
        <v>2</v>
      </c>
      <c r="D1254">
        <v>135</v>
      </c>
      <c r="E1254">
        <v>121</v>
      </c>
      <c r="F1254">
        <v>16525</v>
      </c>
      <c r="G1254">
        <v>2.05610665318759</v>
      </c>
      <c r="H1254">
        <v>0.25996356759461298</v>
      </c>
      <c r="I1254">
        <v>0.38452944373369902</v>
      </c>
      <c r="J1254" s="2" t="s">
        <v>2937</v>
      </c>
    </row>
    <row r="1255" spans="1:10" ht="17" x14ac:dyDescent="0.2">
      <c r="A1255" t="s">
        <v>4639</v>
      </c>
      <c r="B1255" t="s">
        <v>170</v>
      </c>
      <c r="C1255">
        <v>6</v>
      </c>
      <c r="D1255">
        <v>591</v>
      </c>
      <c r="E1255">
        <v>121</v>
      </c>
      <c r="F1255">
        <v>16525</v>
      </c>
      <c r="G1255">
        <v>1.41083612040133</v>
      </c>
      <c r="H1255">
        <v>0.26538361526307602</v>
      </c>
      <c r="I1255">
        <v>0.38453544252404898</v>
      </c>
      <c r="J1255" s="2" t="s">
        <v>2938</v>
      </c>
    </row>
    <row r="1256" spans="1:10" ht="17" x14ac:dyDescent="0.2">
      <c r="A1256" t="s">
        <v>4640</v>
      </c>
      <c r="B1256" t="s">
        <v>170</v>
      </c>
      <c r="C1256">
        <v>6</v>
      </c>
      <c r="D1256">
        <v>591</v>
      </c>
      <c r="E1256">
        <v>121</v>
      </c>
      <c r="F1256">
        <v>16525</v>
      </c>
      <c r="G1256">
        <v>1.41083612040133</v>
      </c>
      <c r="H1256">
        <v>0.26538361526307602</v>
      </c>
      <c r="I1256">
        <v>0.38453544252404898</v>
      </c>
      <c r="J1256" s="2" t="s">
        <v>2938</v>
      </c>
    </row>
    <row r="1257" spans="1:10" ht="17" x14ac:dyDescent="0.2">
      <c r="A1257" t="s">
        <v>4655</v>
      </c>
      <c r="B1257" t="s">
        <v>130</v>
      </c>
      <c r="C1257">
        <v>2</v>
      </c>
      <c r="D1257">
        <v>17</v>
      </c>
      <c r="E1257">
        <v>538</v>
      </c>
      <c r="F1257">
        <v>16525</v>
      </c>
      <c r="G1257">
        <v>3.9731343283582001</v>
      </c>
      <c r="H1257">
        <v>0.104328182888723</v>
      </c>
      <c r="I1257">
        <v>0.38493501962390902</v>
      </c>
      <c r="J1257" s="2" t="s">
        <v>2830</v>
      </c>
    </row>
    <row r="1258" spans="1:10" ht="17" x14ac:dyDescent="0.2">
      <c r="A1258" t="s">
        <v>4691</v>
      </c>
      <c r="B1258" t="s">
        <v>170</v>
      </c>
      <c r="C1258">
        <v>2</v>
      </c>
      <c r="D1258">
        <v>591</v>
      </c>
      <c r="E1258">
        <v>29</v>
      </c>
      <c r="F1258">
        <v>16525</v>
      </c>
      <c r="G1258">
        <v>2.0005030497390401</v>
      </c>
      <c r="H1258">
        <v>0.278119102168712</v>
      </c>
      <c r="I1258">
        <v>0.38523427948293698</v>
      </c>
      <c r="J1258" s="2" t="s">
        <v>4024</v>
      </c>
    </row>
    <row r="1259" spans="1:10" ht="17" x14ac:dyDescent="0.2">
      <c r="A1259" t="s">
        <v>4691</v>
      </c>
      <c r="B1259" t="s">
        <v>145</v>
      </c>
      <c r="C1259">
        <v>1</v>
      </c>
      <c r="D1259">
        <v>189</v>
      </c>
      <c r="E1259">
        <v>29</v>
      </c>
      <c r="F1259">
        <v>16525</v>
      </c>
      <c r="G1259">
        <v>3.0980243161094201</v>
      </c>
      <c r="H1259">
        <v>0.28385683751374302</v>
      </c>
      <c r="I1259">
        <v>0.38523427948293698</v>
      </c>
      <c r="J1259" s="2" t="s">
        <v>4025</v>
      </c>
    </row>
    <row r="1260" spans="1:10" ht="17" x14ac:dyDescent="0.2">
      <c r="A1260" t="s">
        <v>2567</v>
      </c>
      <c r="B1260" t="s">
        <v>53</v>
      </c>
      <c r="C1260">
        <v>2</v>
      </c>
      <c r="D1260">
        <v>293</v>
      </c>
      <c r="E1260">
        <v>59</v>
      </c>
      <c r="F1260">
        <v>16525</v>
      </c>
      <c r="G1260">
        <v>1.95032254174956</v>
      </c>
      <c r="H1260">
        <v>0.28136024513644498</v>
      </c>
      <c r="I1260">
        <v>0.38687033706261198</v>
      </c>
      <c r="J1260" s="2" t="s">
        <v>2908</v>
      </c>
    </row>
    <row r="1261" spans="1:10" ht="17" x14ac:dyDescent="0.2">
      <c r="A1261" t="s">
        <v>4638</v>
      </c>
      <c r="B1261" t="s">
        <v>53</v>
      </c>
      <c r="C1261">
        <v>2</v>
      </c>
      <c r="D1261">
        <v>293</v>
      </c>
      <c r="E1261">
        <v>59</v>
      </c>
      <c r="F1261">
        <v>16525</v>
      </c>
      <c r="G1261">
        <v>1.95032254174956</v>
      </c>
      <c r="H1261">
        <v>0.28136024513644498</v>
      </c>
      <c r="I1261">
        <v>0.38687033706261198</v>
      </c>
      <c r="J1261" s="2" t="s">
        <v>2908</v>
      </c>
    </row>
    <row r="1262" spans="1:10" ht="17" x14ac:dyDescent="0.2">
      <c r="A1262" t="s">
        <v>4666</v>
      </c>
      <c r="B1262" t="s">
        <v>283</v>
      </c>
      <c r="C1262">
        <v>4</v>
      </c>
      <c r="D1262">
        <v>35</v>
      </c>
      <c r="E1262">
        <v>946</v>
      </c>
      <c r="F1262">
        <v>16525</v>
      </c>
      <c r="G1262">
        <v>2.1297171426614598</v>
      </c>
      <c r="H1262">
        <v>0.137890653730559</v>
      </c>
      <c r="I1262">
        <v>0.39151096327069601</v>
      </c>
      <c r="J1262" s="2" t="s">
        <v>3639</v>
      </c>
    </row>
    <row r="1263" spans="1:10" ht="17" x14ac:dyDescent="0.2">
      <c r="A1263" t="s">
        <v>4653</v>
      </c>
      <c r="B1263" t="s">
        <v>385</v>
      </c>
      <c r="C1263">
        <v>2</v>
      </c>
      <c r="D1263">
        <v>67</v>
      </c>
      <c r="E1263">
        <v>201</v>
      </c>
      <c r="F1263">
        <v>16525</v>
      </c>
      <c r="G1263">
        <v>2.51395438732122</v>
      </c>
      <c r="H1263">
        <v>0.196029296926341</v>
      </c>
      <c r="I1263">
        <v>0.39205859385268299</v>
      </c>
      <c r="J1263" s="2" t="s">
        <v>2782</v>
      </c>
    </row>
    <row r="1264" spans="1:10" ht="17" x14ac:dyDescent="0.2">
      <c r="A1264" t="s">
        <v>4643</v>
      </c>
      <c r="B1264" t="s">
        <v>368</v>
      </c>
      <c r="C1264">
        <v>1</v>
      </c>
      <c r="D1264">
        <v>7</v>
      </c>
      <c r="E1264">
        <v>126</v>
      </c>
      <c r="F1264">
        <v>16525</v>
      </c>
      <c r="G1264">
        <v>21.857333333333301</v>
      </c>
      <c r="H1264">
        <v>5.21774381393212E-2</v>
      </c>
      <c r="I1264">
        <v>0.392959423010108</v>
      </c>
      <c r="J1264" s="2" t="s">
        <v>536</v>
      </c>
    </row>
    <row r="1265" spans="1:10" ht="17" x14ac:dyDescent="0.2">
      <c r="A1265" t="s">
        <v>4643</v>
      </c>
      <c r="B1265" t="s">
        <v>831</v>
      </c>
      <c r="C1265">
        <v>1</v>
      </c>
      <c r="D1265">
        <v>9</v>
      </c>
      <c r="E1265">
        <v>126</v>
      </c>
      <c r="F1265">
        <v>16525</v>
      </c>
      <c r="G1265">
        <v>16.390999999999998</v>
      </c>
      <c r="H1265">
        <v>6.6582782434478599E-2</v>
      </c>
      <c r="I1265">
        <v>0.392959423010108</v>
      </c>
      <c r="J1265" s="2" t="s">
        <v>3375</v>
      </c>
    </row>
    <row r="1266" spans="1:10" ht="17" x14ac:dyDescent="0.2">
      <c r="A1266" t="s">
        <v>4643</v>
      </c>
      <c r="B1266" t="s">
        <v>43</v>
      </c>
      <c r="C1266">
        <v>3</v>
      </c>
      <c r="D1266">
        <v>123</v>
      </c>
      <c r="E1266">
        <v>126</v>
      </c>
      <c r="F1266">
        <v>16525</v>
      </c>
      <c r="G1266">
        <v>3.3087398373983699</v>
      </c>
      <c r="H1266">
        <v>6.7844224065509204E-2</v>
      </c>
      <c r="I1266">
        <v>0.392959423010108</v>
      </c>
      <c r="J1266" s="2" t="s">
        <v>3376</v>
      </c>
    </row>
    <row r="1267" spans="1:10" ht="17" x14ac:dyDescent="0.2">
      <c r="A1267" t="s">
        <v>4643</v>
      </c>
      <c r="B1267" t="s">
        <v>44</v>
      </c>
      <c r="C1267">
        <v>1</v>
      </c>
      <c r="D1267">
        <v>10</v>
      </c>
      <c r="E1267">
        <v>126</v>
      </c>
      <c r="F1267">
        <v>16525</v>
      </c>
      <c r="G1267">
        <v>14.5688888888888</v>
      </c>
      <c r="H1267">
        <v>7.3703790512297404E-2</v>
      </c>
      <c r="I1267">
        <v>0.392959423010108</v>
      </c>
      <c r="J1267" s="2" t="s">
        <v>3377</v>
      </c>
    </row>
    <row r="1268" spans="1:10" ht="17" x14ac:dyDescent="0.2">
      <c r="A1268" t="s">
        <v>4643</v>
      </c>
      <c r="B1268" t="s">
        <v>163</v>
      </c>
      <c r="C1268">
        <v>2</v>
      </c>
      <c r="D1268">
        <v>60</v>
      </c>
      <c r="E1268">
        <v>126</v>
      </c>
      <c r="F1268">
        <v>16525</v>
      </c>
      <c r="G1268">
        <v>4.5442157953281397</v>
      </c>
      <c r="H1268">
        <v>7.6702975944802701E-2</v>
      </c>
      <c r="I1268">
        <v>0.392959423010108</v>
      </c>
      <c r="J1268" s="2" t="s">
        <v>3378</v>
      </c>
    </row>
    <row r="1269" spans="1:10" ht="17" x14ac:dyDescent="0.2">
      <c r="A1269" t="s">
        <v>4643</v>
      </c>
      <c r="B1269" t="s">
        <v>173</v>
      </c>
      <c r="C1269">
        <v>3</v>
      </c>
      <c r="D1269">
        <v>132</v>
      </c>
      <c r="E1269">
        <v>126</v>
      </c>
      <c r="F1269">
        <v>16525</v>
      </c>
      <c r="G1269">
        <v>3.0761958782378498</v>
      </c>
      <c r="H1269">
        <v>8.0047289872429497E-2</v>
      </c>
      <c r="I1269">
        <v>0.392959423010108</v>
      </c>
      <c r="J1269" s="2" t="s">
        <v>3379</v>
      </c>
    </row>
    <row r="1270" spans="1:10" ht="17" x14ac:dyDescent="0.2">
      <c r="A1270" t="s">
        <v>4652</v>
      </c>
      <c r="B1270" t="s">
        <v>296</v>
      </c>
      <c r="C1270">
        <v>1</v>
      </c>
      <c r="D1270">
        <v>13</v>
      </c>
      <c r="E1270">
        <v>286</v>
      </c>
      <c r="F1270">
        <v>16525</v>
      </c>
      <c r="G1270">
        <v>4.7447368421052598</v>
      </c>
      <c r="H1270">
        <v>0.203115359662635</v>
      </c>
      <c r="I1270">
        <v>0.39333450601335701</v>
      </c>
      <c r="J1270" s="2" t="s">
        <v>998</v>
      </c>
    </row>
    <row r="1271" spans="1:10" ht="17" x14ac:dyDescent="0.2">
      <c r="A1271" t="s">
        <v>2576</v>
      </c>
      <c r="B1271" t="s">
        <v>296</v>
      </c>
      <c r="C1271">
        <v>1</v>
      </c>
      <c r="D1271">
        <v>13</v>
      </c>
      <c r="E1271">
        <v>286</v>
      </c>
      <c r="F1271">
        <v>16525</v>
      </c>
      <c r="G1271">
        <v>4.7447368421052598</v>
      </c>
      <c r="H1271">
        <v>0.203115359662635</v>
      </c>
      <c r="I1271">
        <v>0.39333450601335701</v>
      </c>
      <c r="J1271" s="2" t="s">
        <v>998</v>
      </c>
    </row>
    <row r="1272" spans="1:10" ht="17" x14ac:dyDescent="0.2">
      <c r="A1272" t="s">
        <v>4651</v>
      </c>
      <c r="B1272" t="s">
        <v>319</v>
      </c>
      <c r="C1272">
        <v>2</v>
      </c>
      <c r="D1272">
        <v>21</v>
      </c>
      <c r="E1272">
        <v>687</v>
      </c>
      <c r="F1272">
        <v>16525</v>
      </c>
      <c r="G1272">
        <v>2.43088743757203</v>
      </c>
      <c r="H1272">
        <v>0.216572705629198</v>
      </c>
      <c r="I1272">
        <v>0.39400576566275902</v>
      </c>
      <c r="J1272" s="2" t="s">
        <v>3762</v>
      </c>
    </row>
    <row r="1273" spans="1:10" ht="17" x14ac:dyDescent="0.2">
      <c r="A1273" t="s">
        <v>4670</v>
      </c>
      <c r="B1273" t="s">
        <v>319</v>
      </c>
      <c r="C1273">
        <v>2</v>
      </c>
      <c r="D1273">
        <v>21</v>
      </c>
      <c r="E1273">
        <v>687</v>
      </c>
      <c r="F1273">
        <v>16525</v>
      </c>
      <c r="G1273">
        <v>2.43088743757203</v>
      </c>
      <c r="H1273">
        <v>0.216572705629198</v>
      </c>
      <c r="I1273">
        <v>0.39400576566275902</v>
      </c>
      <c r="J1273" s="2" t="s">
        <v>3762</v>
      </c>
    </row>
    <row r="1274" spans="1:10" ht="17" x14ac:dyDescent="0.2">
      <c r="A1274" t="s">
        <v>2569</v>
      </c>
      <c r="B1274" t="s">
        <v>111</v>
      </c>
      <c r="C1274">
        <v>2</v>
      </c>
      <c r="D1274">
        <v>31</v>
      </c>
      <c r="E1274">
        <v>313</v>
      </c>
      <c r="F1274">
        <v>16525</v>
      </c>
      <c r="G1274">
        <v>3.5886461913737602</v>
      </c>
      <c r="H1274">
        <v>0.116251535638043</v>
      </c>
      <c r="I1274">
        <v>0.394244338250756</v>
      </c>
      <c r="J1274" s="2" t="s">
        <v>112</v>
      </c>
    </row>
    <row r="1275" spans="1:10" ht="17" x14ac:dyDescent="0.2">
      <c r="A1275" t="s">
        <v>4662</v>
      </c>
      <c r="B1275" t="s">
        <v>121</v>
      </c>
      <c r="C1275">
        <v>1</v>
      </c>
      <c r="D1275">
        <v>12</v>
      </c>
      <c r="E1275">
        <v>206</v>
      </c>
      <c r="F1275">
        <v>16525</v>
      </c>
      <c r="G1275">
        <v>7.2319290465631898</v>
      </c>
      <c r="H1275">
        <v>0.13979297462009699</v>
      </c>
      <c r="I1275">
        <v>0.39573848980542198</v>
      </c>
      <c r="J1275" s="2" t="s">
        <v>3336</v>
      </c>
    </row>
    <row r="1276" spans="1:10" ht="17" x14ac:dyDescent="0.2">
      <c r="A1276" t="s">
        <v>4662</v>
      </c>
      <c r="B1276" t="s">
        <v>230</v>
      </c>
      <c r="C1276">
        <v>2</v>
      </c>
      <c r="D1276">
        <v>53</v>
      </c>
      <c r="E1276">
        <v>206</v>
      </c>
      <c r="F1276">
        <v>16525</v>
      </c>
      <c r="G1276">
        <v>3.1272587466359001</v>
      </c>
      <c r="H1276">
        <v>0.14133517493050801</v>
      </c>
      <c r="I1276">
        <v>0.39573848980542198</v>
      </c>
      <c r="J1276" s="2" t="s">
        <v>3337</v>
      </c>
    </row>
    <row r="1277" spans="1:10" ht="17" x14ac:dyDescent="0.2">
      <c r="A1277" t="s">
        <v>4652</v>
      </c>
      <c r="B1277" t="s">
        <v>156</v>
      </c>
      <c r="C1277">
        <v>2</v>
      </c>
      <c r="D1277">
        <v>49</v>
      </c>
      <c r="E1277">
        <v>286</v>
      </c>
      <c r="F1277">
        <v>16525</v>
      </c>
      <c r="G1277">
        <v>2.4261312556188099</v>
      </c>
      <c r="H1277">
        <v>0.20798640533750301</v>
      </c>
      <c r="I1277">
        <v>0.39647408517461502</v>
      </c>
      <c r="J1277" s="2" t="s">
        <v>993</v>
      </c>
    </row>
    <row r="1278" spans="1:10" ht="17" x14ac:dyDescent="0.2">
      <c r="A1278" t="s">
        <v>2576</v>
      </c>
      <c r="B1278" t="s">
        <v>156</v>
      </c>
      <c r="C1278">
        <v>2</v>
      </c>
      <c r="D1278">
        <v>49</v>
      </c>
      <c r="E1278">
        <v>286</v>
      </c>
      <c r="F1278">
        <v>16525</v>
      </c>
      <c r="G1278">
        <v>2.4261312556188099</v>
      </c>
      <c r="H1278">
        <v>0.20798640533750301</v>
      </c>
      <c r="I1278">
        <v>0.39647408517461502</v>
      </c>
      <c r="J1278" s="2" t="s">
        <v>993</v>
      </c>
    </row>
    <row r="1279" spans="1:10" ht="17" x14ac:dyDescent="0.2">
      <c r="A1279" t="s">
        <v>4643</v>
      </c>
      <c r="B1279" t="s">
        <v>171</v>
      </c>
      <c r="C1279">
        <v>6</v>
      </c>
      <c r="D1279">
        <v>403</v>
      </c>
      <c r="E1279">
        <v>126</v>
      </c>
      <c r="F1279">
        <v>16525</v>
      </c>
      <c r="G1279">
        <v>2.0153652392947099</v>
      </c>
      <c r="H1279">
        <v>8.8130515649006799E-2</v>
      </c>
      <c r="I1279">
        <v>0.39658732042053002</v>
      </c>
      <c r="J1279" s="2" t="s">
        <v>3380</v>
      </c>
    </row>
    <row r="1280" spans="1:10" ht="17" x14ac:dyDescent="0.2">
      <c r="A1280" t="s">
        <v>4662</v>
      </c>
      <c r="B1280" t="s">
        <v>124</v>
      </c>
      <c r="C1280">
        <v>1</v>
      </c>
      <c r="D1280">
        <v>13</v>
      </c>
      <c r="E1280">
        <v>206</v>
      </c>
      <c r="F1280">
        <v>16525</v>
      </c>
      <c r="G1280">
        <v>6.62886178861788</v>
      </c>
      <c r="H1280">
        <v>0.15052407419184399</v>
      </c>
      <c r="I1280">
        <v>0.39699013279012002</v>
      </c>
      <c r="J1280" s="2" t="s">
        <v>857</v>
      </c>
    </row>
    <row r="1281" spans="1:10" ht="17" x14ac:dyDescent="0.2">
      <c r="A1281" t="s">
        <v>4662</v>
      </c>
      <c r="B1281" t="s">
        <v>339</v>
      </c>
      <c r="C1281">
        <v>1</v>
      </c>
      <c r="D1281">
        <v>14</v>
      </c>
      <c r="E1281">
        <v>206</v>
      </c>
      <c r="F1281">
        <v>16525</v>
      </c>
      <c r="G1281">
        <v>6.1185741088180103</v>
      </c>
      <c r="H1281">
        <v>0.16112194487477</v>
      </c>
      <c r="I1281">
        <v>0.39699013279012002</v>
      </c>
      <c r="J1281" s="2" t="s">
        <v>3338</v>
      </c>
    </row>
    <row r="1282" spans="1:10" ht="17" x14ac:dyDescent="0.2">
      <c r="A1282" t="s">
        <v>4662</v>
      </c>
      <c r="B1282" t="s">
        <v>132</v>
      </c>
      <c r="C1282">
        <v>2</v>
      </c>
      <c r="D1282">
        <v>58</v>
      </c>
      <c r="E1282">
        <v>206</v>
      </c>
      <c r="F1282">
        <v>16525</v>
      </c>
      <c r="G1282">
        <v>2.8471638655462099</v>
      </c>
      <c r="H1282">
        <v>0.16304951882451299</v>
      </c>
      <c r="I1282">
        <v>0.39699013279012002</v>
      </c>
      <c r="J1282" s="2" t="s">
        <v>3339</v>
      </c>
    </row>
    <row r="1283" spans="1:10" ht="17" x14ac:dyDescent="0.2">
      <c r="A1283" t="s">
        <v>4651</v>
      </c>
      <c r="B1283" t="s">
        <v>108</v>
      </c>
      <c r="C1283">
        <v>1</v>
      </c>
      <c r="D1283">
        <v>6</v>
      </c>
      <c r="E1283">
        <v>687</v>
      </c>
      <c r="F1283">
        <v>16525</v>
      </c>
      <c r="G1283">
        <v>4.6160349854227398</v>
      </c>
      <c r="H1283">
        <v>0.224938580903532</v>
      </c>
      <c r="I1283">
        <v>0.39959677313450898</v>
      </c>
      <c r="J1283" s="2" t="s">
        <v>937</v>
      </c>
    </row>
    <row r="1284" spans="1:10" ht="17" x14ac:dyDescent="0.2">
      <c r="A1284" t="s">
        <v>4651</v>
      </c>
      <c r="B1284" t="s">
        <v>294</v>
      </c>
      <c r="C1284">
        <v>1</v>
      </c>
      <c r="D1284">
        <v>6</v>
      </c>
      <c r="E1284">
        <v>687</v>
      </c>
      <c r="F1284">
        <v>16525</v>
      </c>
      <c r="G1284">
        <v>4.6160349854227398</v>
      </c>
      <c r="H1284">
        <v>0.224938580903532</v>
      </c>
      <c r="I1284">
        <v>0.39959677313450898</v>
      </c>
      <c r="J1284" s="2" t="s">
        <v>938</v>
      </c>
    </row>
    <row r="1285" spans="1:10" ht="17" x14ac:dyDescent="0.2">
      <c r="A1285" t="s">
        <v>4670</v>
      </c>
      <c r="B1285" t="s">
        <v>108</v>
      </c>
      <c r="C1285">
        <v>1</v>
      </c>
      <c r="D1285">
        <v>6</v>
      </c>
      <c r="E1285">
        <v>687</v>
      </c>
      <c r="F1285">
        <v>16525</v>
      </c>
      <c r="G1285">
        <v>4.6160349854227398</v>
      </c>
      <c r="H1285">
        <v>0.224938580903532</v>
      </c>
      <c r="I1285">
        <v>0.39959677313450898</v>
      </c>
      <c r="J1285" s="2" t="s">
        <v>937</v>
      </c>
    </row>
    <row r="1286" spans="1:10" ht="17" x14ac:dyDescent="0.2">
      <c r="A1286" t="s">
        <v>4670</v>
      </c>
      <c r="B1286" t="s">
        <v>294</v>
      </c>
      <c r="C1286">
        <v>1</v>
      </c>
      <c r="D1286">
        <v>6</v>
      </c>
      <c r="E1286">
        <v>687</v>
      </c>
      <c r="F1286">
        <v>16525</v>
      </c>
      <c r="G1286">
        <v>4.6160349854227398</v>
      </c>
      <c r="H1286">
        <v>0.224938580903532</v>
      </c>
      <c r="I1286">
        <v>0.39959677313450898</v>
      </c>
      <c r="J1286" s="2" t="s">
        <v>938</v>
      </c>
    </row>
    <row r="1287" spans="1:10" ht="17" x14ac:dyDescent="0.2">
      <c r="A1287" t="s">
        <v>4662</v>
      </c>
      <c r="B1287" t="s">
        <v>406</v>
      </c>
      <c r="C1287">
        <v>1</v>
      </c>
      <c r="D1287">
        <v>15</v>
      </c>
      <c r="E1287">
        <v>206</v>
      </c>
      <c r="F1287">
        <v>16525</v>
      </c>
      <c r="G1287">
        <v>5.6811846689895402</v>
      </c>
      <c r="H1287">
        <v>0.171588232765013</v>
      </c>
      <c r="I1287">
        <v>0.40037254311836401</v>
      </c>
      <c r="J1287" s="2" t="s">
        <v>3340</v>
      </c>
    </row>
    <row r="1288" spans="1:10" ht="17" x14ac:dyDescent="0.2">
      <c r="A1288" t="s">
        <v>4660</v>
      </c>
      <c r="B1288" t="s">
        <v>170</v>
      </c>
      <c r="C1288">
        <v>7</v>
      </c>
      <c r="D1288">
        <v>591</v>
      </c>
      <c r="E1288">
        <v>139</v>
      </c>
      <c r="F1288">
        <v>16525</v>
      </c>
      <c r="G1288">
        <v>1.4349055624740501</v>
      </c>
      <c r="H1288">
        <v>0.23019026168741699</v>
      </c>
      <c r="I1288">
        <v>0.403488064256874</v>
      </c>
      <c r="J1288" s="2" t="s">
        <v>3249</v>
      </c>
    </row>
    <row r="1289" spans="1:10" ht="17" x14ac:dyDescent="0.2">
      <c r="A1289" t="s">
        <v>4660</v>
      </c>
      <c r="B1289" t="s">
        <v>111</v>
      </c>
      <c r="C1289">
        <v>1</v>
      </c>
      <c r="D1289">
        <v>31</v>
      </c>
      <c r="E1289">
        <v>139</v>
      </c>
      <c r="F1289">
        <v>16525</v>
      </c>
      <c r="G1289">
        <v>3.9507246376811498</v>
      </c>
      <c r="H1289">
        <v>0.23056460814678501</v>
      </c>
      <c r="I1289">
        <v>0.403488064256874</v>
      </c>
      <c r="J1289" s="2" t="s">
        <v>3250</v>
      </c>
    </row>
    <row r="1290" spans="1:10" ht="17" x14ac:dyDescent="0.2">
      <c r="A1290" t="s">
        <v>2568</v>
      </c>
      <c r="B1290" t="s">
        <v>170</v>
      </c>
      <c r="C1290">
        <v>1</v>
      </c>
      <c r="D1290">
        <v>591</v>
      </c>
      <c r="E1290">
        <v>11</v>
      </c>
      <c r="F1290">
        <v>16525</v>
      </c>
      <c r="G1290">
        <v>2.6989830508474499</v>
      </c>
      <c r="H1290">
        <v>0.33017221959852799</v>
      </c>
      <c r="I1290">
        <v>0.40354382395375699</v>
      </c>
      <c r="J1290" s="2" t="s">
        <v>3021</v>
      </c>
    </row>
    <row r="1291" spans="1:10" ht="17" x14ac:dyDescent="0.2">
      <c r="A1291" t="s">
        <v>4657</v>
      </c>
      <c r="B1291" t="s">
        <v>170</v>
      </c>
      <c r="C1291">
        <v>1</v>
      </c>
      <c r="D1291">
        <v>591</v>
      </c>
      <c r="E1291">
        <v>11</v>
      </c>
      <c r="F1291">
        <v>16525</v>
      </c>
      <c r="G1291">
        <v>2.6989830508474499</v>
      </c>
      <c r="H1291">
        <v>0.33017221959852799</v>
      </c>
      <c r="I1291">
        <v>0.40354382395375699</v>
      </c>
      <c r="J1291" s="2" t="s">
        <v>3021</v>
      </c>
    </row>
    <row r="1292" spans="1:10" ht="17" x14ac:dyDescent="0.2">
      <c r="A1292" t="s">
        <v>4658</v>
      </c>
      <c r="B1292" t="s">
        <v>170</v>
      </c>
      <c r="C1292">
        <v>1</v>
      </c>
      <c r="D1292">
        <v>591</v>
      </c>
      <c r="E1292">
        <v>11</v>
      </c>
      <c r="F1292">
        <v>16525</v>
      </c>
      <c r="G1292">
        <v>2.6989830508474499</v>
      </c>
      <c r="H1292">
        <v>0.33017221959852799</v>
      </c>
      <c r="I1292">
        <v>0.40354382395375699</v>
      </c>
      <c r="J1292" s="2" t="s">
        <v>3021</v>
      </c>
    </row>
    <row r="1293" spans="1:10" ht="17" x14ac:dyDescent="0.2">
      <c r="A1293" t="s">
        <v>4653</v>
      </c>
      <c r="B1293" t="s">
        <v>564</v>
      </c>
      <c r="C1293">
        <v>1</v>
      </c>
      <c r="D1293">
        <v>19</v>
      </c>
      <c r="E1293">
        <v>201</v>
      </c>
      <c r="F1293">
        <v>16525</v>
      </c>
      <c r="G1293">
        <v>4.5294444444444402</v>
      </c>
      <c r="H1293">
        <v>0.20756825846480401</v>
      </c>
      <c r="I1293">
        <v>0.40360494701489802</v>
      </c>
      <c r="J1293" s="2" t="s">
        <v>946</v>
      </c>
    </row>
    <row r="1294" spans="1:10" ht="17" x14ac:dyDescent="0.2">
      <c r="A1294" t="s">
        <v>4666</v>
      </c>
      <c r="B1294" t="s">
        <v>370</v>
      </c>
      <c r="C1294">
        <v>2</v>
      </c>
      <c r="D1294">
        <v>12</v>
      </c>
      <c r="E1294">
        <v>946</v>
      </c>
      <c r="F1294">
        <v>16525</v>
      </c>
      <c r="G1294">
        <v>3.2985169491525399</v>
      </c>
      <c r="H1294">
        <v>0.14785369444805099</v>
      </c>
      <c r="I1294">
        <v>0.40532305891793302</v>
      </c>
      <c r="J1294" s="2" t="s">
        <v>3640</v>
      </c>
    </row>
    <row r="1295" spans="1:10" ht="17" x14ac:dyDescent="0.2">
      <c r="A1295" t="s">
        <v>4666</v>
      </c>
      <c r="B1295" t="s">
        <v>121</v>
      </c>
      <c r="C1295">
        <v>2</v>
      </c>
      <c r="D1295">
        <v>12</v>
      </c>
      <c r="E1295">
        <v>946</v>
      </c>
      <c r="F1295">
        <v>16525</v>
      </c>
      <c r="G1295">
        <v>3.2985169491525399</v>
      </c>
      <c r="H1295">
        <v>0.14785369444805099</v>
      </c>
      <c r="I1295">
        <v>0.40532305891793302</v>
      </c>
      <c r="J1295" s="2" t="s">
        <v>3641</v>
      </c>
    </row>
    <row r="1296" spans="1:10" ht="17" x14ac:dyDescent="0.2">
      <c r="A1296" t="s">
        <v>4665</v>
      </c>
      <c r="B1296" t="s">
        <v>182</v>
      </c>
      <c r="C1296">
        <v>1</v>
      </c>
      <c r="D1296">
        <v>189</v>
      </c>
      <c r="E1296">
        <v>29</v>
      </c>
      <c r="F1296">
        <v>16525</v>
      </c>
      <c r="G1296">
        <v>3.0980243161094201</v>
      </c>
      <c r="H1296">
        <v>0.28385683751374302</v>
      </c>
      <c r="I1296">
        <v>0.40550976787677601</v>
      </c>
      <c r="J1296" s="2" t="s">
        <v>3607</v>
      </c>
    </row>
    <row r="1297" spans="1:10" ht="17" x14ac:dyDescent="0.2">
      <c r="A1297" t="s">
        <v>4672</v>
      </c>
      <c r="B1297" t="s">
        <v>232</v>
      </c>
      <c r="C1297">
        <v>1</v>
      </c>
      <c r="D1297">
        <v>20</v>
      </c>
      <c r="E1297">
        <v>62</v>
      </c>
      <c r="F1297">
        <v>16525</v>
      </c>
      <c r="G1297">
        <v>14.188093183779101</v>
      </c>
      <c r="H1297">
        <v>7.2462706133583701E-2</v>
      </c>
      <c r="I1297">
        <v>0.40579115434806901</v>
      </c>
      <c r="J1297" s="2" t="s">
        <v>3818</v>
      </c>
    </row>
    <row r="1298" spans="1:10" ht="17" x14ac:dyDescent="0.2">
      <c r="A1298" t="s">
        <v>4652</v>
      </c>
      <c r="B1298" t="s">
        <v>553</v>
      </c>
      <c r="C1298">
        <v>1</v>
      </c>
      <c r="D1298">
        <v>14</v>
      </c>
      <c r="E1298">
        <v>286</v>
      </c>
      <c r="F1298">
        <v>16525</v>
      </c>
      <c r="G1298">
        <v>4.3794871794871799</v>
      </c>
      <c r="H1298">
        <v>0.216917988486308</v>
      </c>
      <c r="I1298">
        <v>0.40713837838968597</v>
      </c>
      <c r="J1298" s="2" t="s">
        <v>999</v>
      </c>
    </row>
    <row r="1299" spans="1:10" ht="17" x14ac:dyDescent="0.2">
      <c r="A1299" t="s">
        <v>2576</v>
      </c>
      <c r="B1299" t="s">
        <v>553</v>
      </c>
      <c r="C1299">
        <v>1</v>
      </c>
      <c r="D1299">
        <v>14</v>
      </c>
      <c r="E1299">
        <v>286</v>
      </c>
      <c r="F1299">
        <v>16525</v>
      </c>
      <c r="G1299">
        <v>4.3794871794871799</v>
      </c>
      <c r="H1299">
        <v>0.216917988486308</v>
      </c>
      <c r="I1299">
        <v>0.40713837838968597</v>
      </c>
      <c r="J1299" s="2" t="s">
        <v>999</v>
      </c>
    </row>
    <row r="1300" spans="1:10" ht="17" x14ac:dyDescent="0.2">
      <c r="A1300" t="s">
        <v>4686</v>
      </c>
      <c r="B1300" t="s">
        <v>113</v>
      </c>
      <c r="C1300">
        <v>2</v>
      </c>
      <c r="D1300">
        <v>270</v>
      </c>
      <c r="E1300">
        <v>70</v>
      </c>
      <c r="F1300">
        <v>16525</v>
      </c>
      <c r="G1300">
        <v>1.7764486391571499</v>
      </c>
      <c r="H1300">
        <v>0.31746881865786297</v>
      </c>
      <c r="I1300">
        <v>0.409637185364985</v>
      </c>
      <c r="J1300" s="2" t="s">
        <v>4005</v>
      </c>
    </row>
    <row r="1301" spans="1:10" ht="17" x14ac:dyDescent="0.2">
      <c r="A1301" t="s">
        <v>4682</v>
      </c>
      <c r="B1301" t="s">
        <v>179</v>
      </c>
      <c r="C1301">
        <v>1</v>
      </c>
      <c r="D1301">
        <v>177</v>
      </c>
      <c r="E1301">
        <v>34</v>
      </c>
      <c r="F1301">
        <v>16525</v>
      </c>
      <c r="G1301">
        <v>2.8090564738291999</v>
      </c>
      <c r="H1301">
        <v>0.30684936919035899</v>
      </c>
      <c r="I1301">
        <v>0.41034633415171101</v>
      </c>
      <c r="J1301" s="2" t="s">
        <v>3965</v>
      </c>
    </row>
    <row r="1302" spans="1:10" ht="17" x14ac:dyDescent="0.2">
      <c r="A1302" t="s">
        <v>4682</v>
      </c>
      <c r="B1302" t="s">
        <v>145</v>
      </c>
      <c r="C1302">
        <v>1</v>
      </c>
      <c r="D1302">
        <v>189</v>
      </c>
      <c r="E1302">
        <v>34</v>
      </c>
      <c r="F1302">
        <v>16525</v>
      </c>
      <c r="G1302">
        <v>2.6278207607994801</v>
      </c>
      <c r="H1302">
        <v>0.32395763222503499</v>
      </c>
      <c r="I1302">
        <v>0.41034633415171101</v>
      </c>
      <c r="J1302" s="2" t="s">
        <v>1016</v>
      </c>
    </row>
    <row r="1303" spans="1:10" ht="17" x14ac:dyDescent="0.2">
      <c r="A1303" t="s">
        <v>4682</v>
      </c>
      <c r="B1303" t="s">
        <v>182</v>
      </c>
      <c r="C1303">
        <v>1</v>
      </c>
      <c r="D1303">
        <v>189</v>
      </c>
      <c r="E1303">
        <v>34</v>
      </c>
      <c r="F1303">
        <v>16525</v>
      </c>
      <c r="G1303">
        <v>2.6278207607994801</v>
      </c>
      <c r="H1303">
        <v>0.32395763222503499</v>
      </c>
      <c r="I1303">
        <v>0.41034633415171101</v>
      </c>
      <c r="J1303" s="2" t="s">
        <v>1017</v>
      </c>
    </row>
    <row r="1304" spans="1:10" ht="17" x14ac:dyDescent="0.2">
      <c r="A1304" t="s">
        <v>4649</v>
      </c>
      <c r="B1304" t="s">
        <v>170</v>
      </c>
      <c r="C1304">
        <v>3</v>
      </c>
      <c r="D1304">
        <v>591</v>
      </c>
      <c r="E1304">
        <v>50</v>
      </c>
      <c r="F1304">
        <v>16525</v>
      </c>
      <c r="G1304">
        <v>1.72459834997828</v>
      </c>
      <c r="H1304">
        <v>0.26504483148194702</v>
      </c>
      <c r="I1304">
        <v>0.41098054990831701</v>
      </c>
      <c r="J1304" s="2" t="s">
        <v>3588</v>
      </c>
    </row>
    <row r="1305" spans="1:10" ht="17" x14ac:dyDescent="0.2">
      <c r="A1305" t="s">
        <v>4649</v>
      </c>
      <c r="B1305" t="s">
        <v>192</v>
      </c>
      <c r="C1305">
        <v>2</v>
      </c>
      <c r="D1305">
        <v>346</v>
      </c>
      <c r="E1305">
        <v>50</v>
      </c>
      <c r="F1305">
        <v>16525</v>
      </c>
      <c r="G1305">
        <v>1.9538517441860399</v>
      </c>
      <c r="H1305">
        <v>0.28167255482091003</v>
      </c>
      <c r="I1305">
        <v>0.41098054990831701</v>
      </c>
      <c r="J1305" s="2" t="s">
        <v>3589</v>
      </c>
    </row>
    <row r="1306" spans="1:10" ht="17" x14ac:dyDescent="0.2">
      <c r="A1306" t="s">
        <v>4649</v>
      </c>
      <c r="B1306" t="s">
        <v>188</v>
      </c>
      <c r="C1306">
        <v>1</v>
      </c>
      <c r="D1306">
        <v>111</v>
      </c>
      <c r="E1306">
        <v>50</v>
      </c>
      <c r="F1306">
        <v>16525</v>
      </c>
      <c r="G1306">
        <v>3.0361781076066698</v>
      </c>
      <c r="H1306">
        <v>0.28644098933003898</v>
      </c>
      <c r="I1306">
        <v>0.41098054990831701</v>
      </c>
      <c r="J1306" s="2" t="s">
        <v>3590</v>
      </c>
    </row>
    <row r="1307" spans="1:10" ht="17" x14ac:dyDescent="0.2">
      <c r="A1307" t="s">
        <v>4662</v>
      </c>
      <c r="B1307" t="s">
        <v>84</v>
      </c>
      <c r="C1307">
        <v>1</v>
      </c>
      <c r="D1307">
        <v>17</v>
      </c>
      <c r="E1307">
        <v>206</v>
      </c>
      <c r="F1307">
        <v>16525</v>
      </c>
      <c r="G1307">
        <v>4.9704268292682903</v>
      </c>
      <c r="H1307">
        <v>0.192132543601123</v>
      </c>
      <c r="I1307">
        <v>0.41372045946916203</v>
      </c>
      <c r="J1307" s="2" t="s">
        <v>3341</v>
      </c>
    </row>
    <row r="1308" spans="1:10" ht="17" x14ac:dyDescent="0.2">
      <c r="A1308" t="s">
        <v>4662</v>
      </c>
      <c r="B1308" t="s">
        <v>313</v>
      </c>
      <c r="C1308">
        <v>2</v>
      </c>
      <c r="D1308">
        <v>65</v>
      </c>
      <c r="E1308">
        <v>206</v>
      </c>
      <c r="F1308">
        <v>16525</v>
      </c>
      <c r="G1308">
        <v>2.5297230003112299</v>
      </c>
      <c r="H1308">
        <v>0.19432952822882599</v>
      </c>
      <c r="I1308">
        <v>0.41372045946916203</v>
      </c>
      <c r="J1308" s="2" t="s">
        <v>3342</v>
      </c>
    </row>
    <row r="1309" spans="1:10" ht="17" x14ac:dyDescent="0.2">
      <c r="A1309" t="s">
        <v>4662</v>
      </c>
      <c r="B1309" t="s">
        <v>164</v>
      </c>
      <c r="C1309">
        <v>2</v>
      </c>
      <c r="D1309">
        <v>67</v>
      </c>
      <c r="E1309">
        <v>206</v>
      </c>
      <c r="F1309">
        <v>16525</v>
      </c>
      <c r="G1309">
        <v>2.45158371040724</v>
      </c>
      <c r="H1309">
        <v>0.203406648148061</v>
      </c>
      <c r="I1309">
        <v>0.41372045946916203</v>
      </c>
      <c r="J1309" s="2" t="s">
        <v>3343</v>
      </c>
    </row>
    <row r="1310" spans="1:10" ht="17" x14ac:dyDescent="0.2">
      <c r="A1310" t="s">
        <v>4662</v>
      </c>
      <c r="B1310" t="s">
        <v>187</v>
      </c>
      <c r="C1310">
        <v>21</v>
      </c>
      <c r="D1310">
        <v>1389</v>
      </c>
      <c r="E1310">
        <v>206</v>
      </c>
      <c r="F1310">
        <v>16525</v>
      </c>
      <c r="G1310">
        <v>1.24059981033665</v>
      </c>
      <c r="H1310">
        <v>0.20686022973458101</v>
      </c>
      <c r="I1310">
        <v>0.41372045946916203</v>
      </c>
      <c r="J1310" s="2" t="s">
        <v>3344</v>
      </c>
    </row>
    <row r="1311" spans="1:10" ht="17" x14ac:dyDescent="0.2">
      <c r="A1311" t="s">
        <v>4662</v>
      </c>
      <c r="B1311" t="s">
        <v>241</v>
      </c>
      <c r="C1311">
        <v>3</v>
      </c>
      <c r="D1311">
        <v>128</v>
      </c>
      <c r="E1311">
        <v>206</v>
      </c>
      <c r="F1311">
        <v>16525</v>
      </c>
      <c r="G1311">
        <v>1.9145615763546699</v>
      </c>
      <c r="H1311">
        <v>0.21443276051346599</v>
      </c>
      <c r="I1311">
        <v>0.41407705478462398</v>
      </c>
      <c r="J1311" s="2" t="s">
        <v>3345</v>
      </c>
    </row>
    <row r="1312" spans="1:10" ht="17" x14ac:dyDescent="0.2">
      <c r="A1312" t="s">
        <v>4662</v>
      </c>
      <c r="B1312" t="s">
        <v>133</v>
      </c>
      <c r="C1312">
        <v>1</v>
      </c>
      <c r="D1312">
        <v>20</v>
      </c>
      <c r="E1312">
        <v>206</v>
      </c>
      <c r="F1312">
        <v>16525</v>
      </c>
      <c r="G1312">
        <v>4.1848523748395303</v>
      </c>
      <c r="H1312">
        <v>0.22200214069562599</v>
      </c>
      <c r="I1312">
        <v>0.41440399596516903</v>
      </c>
      <c r="J1312" s="2" t="s">
        <v>3346</v>
      </c>
    </row>
    <row r="1313" spans="1:10" ht="17" x14ac:dyDescent="0.2">
      <c r="A1313" t="s">
        <v>4655</v>
      </c>
      <c r="B1313" t="s">
        <v>91</v>
      </c>
      <c r="C1313">
        <v>1</v>
      </c>
      <c r="D1313">
        <v>4</v>
      </c>
      <c r="E1313">
        <v>538</v>
      </c>
      <c r="F1313">
        <v>16525</v>
      </c>
      <c r="G1313">
        <v>9.9217877094972007</v>
      </c>
      <c r="H1313">
        <v>0.124014898382956</v>
      </c>
      <c r="I1313">
        <v>0.41467481646800902</v>
      </c>
      <c r="J1313" s="2" t="s">
        <v>2831</v>
      </c>
    </row>
    <row r="1314" spans="1:10" ht="17" x14ac:dyDescent="0.2">
      <c r="A1314" t="s">
        <v>4655</v>
      </c>
      <c r="B1314" t="s">
        <v>89</v>
      </c>
      <c r="C1314">
        <v>1</v>
      </c>
      <c r="D1314">
        <v>4</v>
      </c>
      <c r="E1314">
        <v>538</v>
      </c>
      <c r="F1314">
        <v>16525</v>
      </c>
      <c r="G1314">
        <v>9.9217877094972007</v>
      </c>
      <c r="H1314">
        <v>0.124014898382956</v>
      </c>
      <c r="I1314">
        <v>0.41467481646800902</v>
      </c>
      <c r="J1314" s="2" t="s">
        <v>2832</v>
      </c>
    </row>
    <row r="1315" spans="1:10" ht="17" x14ac:dyDescent="0.2">
      <c r="A1315" t="s">
        <v>4655</v>
      </c>
      <c r="B1315" t="s">
        <v>268</v>
      </c>
      <c r="C1315">
        <v>1</v>
      </c>
      <c r="D1315">
        <v>4</v>
      </c>
      <c r="E1315">
        <v>538</v>
      </c>
      <c r="F1315">
        <v>16525</v>
      </c>
      <c r="G1315">
        <v>9.9217877094972007</v>
      </c>
      <c r="H1315">
        <v>0.124014898382956</v>
      </c>
      <c r="I1315">
        <v>0.41467481646800902</v>
      </c>
      <c r="J1315" s="2" t="s">
        <v>2833</v>
      </c>
    </row>
    <row r="1316" spans="1:10" ht="17" x14ac:dyDescent="0.2">
      <c r="A1316" t="s">
        <v>4641</v>
      </c>
      <c r="B1316" t="s">
        <v>929</v>
      </c>
      <c r="C1316">
        <v>1</v>
      </c>
      <c r="D1316">
        <v>3</v>
      </c>
      <c r="E1316">
        <v>1100</v>
      </c>
      <c r="F1316">
        <v>16525</v>
      </c>
      <c r="G1316">
        <v>7.0168334849863498</v>
      </c>
      <c r="H1316">
        <v>0.186709891075347</v>
      </c>
      <c r="I1316">
        <v>0.41521667369947501</v>
      </c>
      <c r="J1316" s="2" t="s">
        <v>930</v>
      </c>
    </row>
    <row r="1317" spans="1:10" ht="17" x14ac:dyDescent="0.2">
      <c r="A1317" t="s">
        <v>4641</v>
      </c>
      <c r="B1317" t="s">
        <v>462</v>
      </c>
      <c r="C1317">
        <v>1</v>
      </c>
      <c r="D1317">
        <v>3</v>
      </c>
      <c r="E1317">
        <v>1100</v>
      </c>
      <c r="F1317">
        <v>16525</v>
      </c>
      <c r="G1317">
        <v>7.0168334849863498</v>
      </c>
      <c r="H1317">
        <v>0.186709891075347</v>
      </c>
      <c r="I1317">
        <v>0.41521667369947501</v>
      </c>
      <c r="J1317" s="2" t="s">
        <v>3070</v>
      </c>
    </row>
    <row r="1318" spans="1:10" ht="17" x14ac:dyDescent="0.2">
      <c r="A1318" t="s">
        <v>4641</v>
      </c>
      <c r="B1318" t="s">
        <v>1041</v>
      </c>
      <c r="C1318">
        <v>1</v>
      </c>
      <c r="D1318">
        <v>3</v>
      </c>
      <c r="E1318">
        <v>1100</v>
      </c>
      <c r="F1318">
        <v>16525</v>
      </c>
      <c r="G1318">
        <v>7.0168334849863498</v>
      </c>
      <c r="H1318">
        <v>0.186709891075347</v>
      </c>
      <c r="I1318">
        <v>0.41521667369947501</v>
      </c>
      <c r="J1318" s="2" t="s">
        <v>3071</v>
      </c>
    </row>
    <row r="1319" spans="1:10" ht="17" x14ac:dyDescent="0.2">
      <c r="A1319" t="s">
        <v>4641</v>
      </c>
      <c r="B1319" t="s">
        <v>132</v>
      </c>
      <c r="C1319">
        <v>6</v>
      </c>
      <c r="D1319">
        <v>58</v>
      </c>
      <c r="E1319">
        <v>1100</v>
      </c>
      <c r="F1319">
        <v>16525</v>
      </c>
      <c r="G1319">
        <v>1.6213964280691799</v>
      </c>
      <c r="H1319">
        <v>0.187129943103195</v>
      </c>
      <c r="I1319">
        <v>0.41521667369947501</v>
      </c>
      <c r="J1319" s="2" t="s">
        <v>3072</v>
      </c>
    </row>
    <row r="1320" spans="1:10" ht="17" x14ac:dyDescent="0.2">
      <c r="A1320" t="s">
        <v>4641</v>
      </c>
      <c r="B1320" t="s">
        <v>64</v>
      </c>
      <c r="C1320">
        <v>2</v>
      </c>
      <c r="D1320">
        <v>12</v>
      </c>
      <c r="E1320">
        <v>1100</v>
      </c>
      <c r="F1320">
        <v>16525</v>
      </c>
      <c r="G1320">
        <v>2.8078324225865199</v>
      </c>
      <c r="H1320">
        <v>0.18802264469410199</v>
      </c>
      <c r="I1320">
        <v>0.41521667369947501</v>
      </c>
      <c r="J1320" s="2" t="s">
        <v>3073</v>
      </c>
    </row>
    <row r="1321" spans="1:10" ht="17" x14ac:dyDescent="0.2">
      <c r="A1321" t="s">
        <v>4641</v>
      </c>
      <c r="B1321" t="s">
        <v>65</v>
      </c>
      <c r="C1321">
        <v>2</v>
      </c>
      <c r="D1321">
        <v>12</v>
      </c>
      <c r="E1321">
        <v>1100</v>
      </c>
      <c r="F1321">
        <v>16525</v>
      </c>
      <c r="G1321">
        <v>2.8078324225865199</v>
      </c>
      <c r="H1321">
        <v>0.18802264469410199</v>
      </c>
      <c r="I1321">
        <v>0.41521667369947501</v>
      </c>
      <c r="J1321" s="2" t="s">
        <v>3074</v>
      </c>
    </row>
    <row r="1322" spans="1:10" ht="17" x14ac:dyDescent="0.2">
      <c r="A1322" t="s">
        <v>4660</v>
      </c>
      <c r="B1322" t="s">
        <v>118</v>
      </c>
      <c r="C1322">
        <v>2</v>
      </c>
      <c r="D1322">
        <v>113</v>
      </c>
      <c r="E1322">
        <v>139</v>
      </c>
      <c r="F1322">
        <v>16525</v>
      </c>
      <c r="G1322">
        <v>2.1404616295127199</v>
      </c>
      <c r="H1322">
        <v>0.24588423775802001</v>
      </c>
      <c r="I1322">
        <v>0.417258100437853</v>
      </c>
      <c r="J1322" s="2" t="s">
        <v>3251</v>
      </c>
    </row>
    <row r="1323" spans="1:10" ht="17" x14ac:dyDescent="0.2">
      <c r="A1323" t="s">
        <v>4662</v>
      </c>
      <c r="B1323" t="s">
        <v>319</v>
      </c>
      <c r="C1323">
        <v>1</v>
      </c>
      <c r="D1323">
        <v>21</v>
      </c>
      <c r="E1323">
        <v>206</v>
      </c>
      <c r="F1323">
        <v>16525</v>
      </c>
      <c r="G1323">
        <v>3.9753658536585301</v>
      </c>
      <c r="H1323">
        <v>0.23171238359273</v>
      </c>
      <c r="I1323">
        <v>0.41857720907073798</v>
      </c>
      <c r="J1323" s="2" t="s">
        <v>3347</v>
      </c>
    </row>
    <row r="1324" spans="1:10" ht="17" x14ac:dyDescent="0.2">
      <c r="A1324" t="s">
        <v>4656</v>
      </c>
      <c r="B1324" t="s">
        <v>168</v>
      </c>
      <c r="C1324">
        <v>3</v>
      </c>
      <c r="D1324">
        <v>84</v>
      </c>
      <c r="E1324">
        <v>294</v>
      </c>
      <c r="F1324">
        <v>16525</v>
      </c>
      <c r="G1324">
        <v>2.0554919180348699</v>
      </c>
      <c r="H1324">
        <v>0.18827713912250499</v>
      </c>
      <c r="I1324">
        <v>0.42148957473884502</v>
      </c>
      <c r="J1324" s="2" t="s">
        <v>2982</v>
      </c>
    </row>
    <row r="1325" spans="1:10" ht="17" x14ac:dyDescent="0.2">
      <c r="A1325" t="s">
        <v>4656</v>
      </c>
      <c r="B1325" t="s">
        <v>370</v>
      </c>
      <c r="C1325">
        <v>1</v>
      </c>
      <c r="D1325">
        <v>12</v>
      </c>
      <c r="E1325">
        <v>294</v>
      </c>
      <c r="F1325">
        <v>16525</v>
      </c>
      <c r="G1325">
        <v>5.0325783431585398</v>
      </c>
      <c r="H1325">
        <v>0.193852926661326</v>
      </c>
      <c r="I1325">
        <v>0.42148957473884502</v>
      </c>
      <c r="J1325" s="2" t="s">
        <v>702</v>
      </c>
    </row>
    <row r="1326" spans="1:10" ht="17" x14ac:dyDescent="0.2">
      <c r="A1326" t="s">
        <v>4656</v>
      </c>
      <c r="B1326" t="s">
        <v>123</v>
      </c>
      <c r="C1326">
        <v>2</v>
      </c>
      <c r="D1326">
        <v>46</v>
      </c>
      <c r="E1326">
        <v>294</v>
      </c>
      <c r="F1326">
        <v>16525</v>
      </c>
      <c r="G1326">
        <v>2.5197696139476902</v>
      </c>
      <c r="H1326">
        <v>0.197130907599738</v>
      </c>
      <c r="I1326">
        <v>0.42148957473884502</v>
      </c>
      <c r="J1326" s="2" t="s">
        <v>2983</v>
      </c>
    </row>
    <row r="1327" spans="1:10" ht="17" x14ac:dyDescent="0.2">
      <c r="A1327" t="s">
        <v>4656</v>
      </c>
      <c r="B1327" t="s">
        <v>66</v>
      </c>
      <c r="C1327">
        <v>7</v>
      </c>
      <c r="D1327">
        <v>268</v>
      </c>
      <c r="E1327">
        <v>294</v>
      </c>
      <c r="F1327">
        <v>16525</v>
      </c>
      <c r="G1327">
        <v>1.4923838893561301</v>
      </c>
      <c r="H1327">
        <v>0.20177314059422999</v>
      </c>
      <c r="I1327">
        <v>0.42148957473884502</v>
      </c>
      <c r="J1327" s="2" t="s">
        <v>2984</v>
      </c>
    </row>
    <row r="1328" spans="1:10" ht="17" x14ac:dyDescent="0.2">
      <c r="A1328" t="s">
        <v>4656</v>
      </c>
      <c r="B1328" t="s">
        <v>179</v>
      </c>
      <c r="C1328">
        <v>5</v>
      </c>
      <c r="D1328">
        <v>177</v>
      </c>
      <c r="E1328">
        <v>294</v>
      </c>
      <c r="F1328">
        <v>16525</v>
      </c>
      <c r="G1328">
        <v>1.6153335479198501</v>
      </c>
      <c r="H1328">
        <v>0.20818895951057401</v>
      </c>
      <c r="I1328">
        <v>0.42148957473884502</v>
      </c>
      <c r="J1328" s="2" t="s">
        <v>2985</v>
      </c>
    </row>
    <row r="1329" spans="1:10" ht="17" x14ac:dyDescent="0.2">
      <c r="A1329" t="s">
        <v>4656</v>
      </c>
      <c r="B1329" t="s">
        <v>124</v>
      </c>
      <c r="C1329">
        <v>1</v>
      </c>
      <c r="D1329">
        <v>13</v>
      </c>
      <c r="E1329">
        <v>294</v>
      </c>
      <c r="F1329">
        <v>16525</v>
      </c>
      <c r="G1329">
        <v>4.6129124004550599</v>
      </c>
      <c r="H1329">
        <v>0.20820569354569399</v>
      </c>
      <c r="I1329">
        <v>0.42148957473884502</v>
      </c>
      <c r="J1329" s="2" t="s">
        <v>2986</v>
      </c>
    </row>
    <row r="1330" spans="1:10" ht="17" x14ac:dyDescent="0.2">
      <c r="A1330" t="s">
        <v>4666</v>
      </c>
      <c r="B1330" t="s">
        <v>683</v>
      </c>
      <c r="C1330">
        <v>1</v>
      </c>
      <c r="D1330">
        <v>3</v>
      </c>
      <c r="E1330">
        <v>946</v>
      </c>
      <c r="F1330">
        <v>16525</v>
      </c>
      <c r="G1330">
        <v>8.2417989417989403</v>
      </c>
      <c r="H1330">
        <v>0.16210511469835201</v>
      </c>
      <c r="I1330">
        <v>0.42253628257439402</v>
      </c>
      <c r="J1330" s="2" t="s">
        <v>3642</v>
      </c>
    </row>
    <row r="1331" spans="1:10" ht="17" x14ac:dyDescent="0.2">
      <c r="A1331" t="s">
        <v>4666</v>
      </c>
      <c r="B1331" t="s">
        <v>805</v>
      </c>
      <c r="C1331">
        <v>1</v>
      </c>
      <c r="D1331">
        <v>3</v>
      </c>
      <c r="E1331">
        <v>946</v>
      </c>
      <c r="F1331">
        <v>16525</v>
      </c>
      <c r="G1331">
        <v>8.2417989417989403</v>
      </c>
      <c r="H1331">
        <v>0.16210511469835201</v>
      </c>
      <c r="I1331">
        <v>0.42253628257439402</v>
      </c>
      <c r="J1331" s="2" t="s">
        <v>806</v>
      </c>
    </row>
    <row r="1332" spans="1:10" ht="17" x14ac:dyDescent="0.2">
      <c r="A1332" t="s">
        <v>4666</v>
      </c>
      <c r="B1332" t="s">
        <v>686</v>
      </c>
      <c r="C1332">
        <v>1</v>
      </c>
      <c r="D1332">
        <v>3</v>
      </c>
      <c r="E1332">
        <v>946</v>
      </c>
      <c r="F1332">
        <v>16525</v>
      </c>
      <c r="G1332">
        <v>8.2417989417989403</v>
      </c>
      <c r="H1332">
        <v>0.16210511469835201</v>
      </c>
      <c r="I1332">
        <v>0.42253628257439402</v>
      </c>
      <c r="J1332" s="2" t="s">
        <v>3643</v>
      </c>
    </row>
    <row r="1333" spans="1:10" ht="17" x14ac:dyDescent="0.2">
      <c r="A1333" t="s">
        <v>4666</v>
      </c>
      <c r="B1333" t="s">
        <v>296</v>
      </c>
      <c r="C1333">
        <v>2</v>
      </c>
      <c r="D1333">
        <v>13</v>
      </c>
      <c r="E1333">
        <v>946</v>
      </c>
      <c r="F1333">
        <v>16525</v>
      </c>
      <c r="G1333">
        <v>2.9984591679506898</v>
      </c>
      <c r="H1333">
        <v>0.168418154925116</v>
      </c>
      <c r="I1333">
        <v>0.425055343382436</v>
      </c>
      <c r="J1333" s="2" t="s">
        <v>3644</v>
      </c>
    </row>
    <row r="1334" spans="1:10" ht="17" x14ac:dyDescent="0.2">
      <c r="A1334" t="s">
        <v>4666</v>
      </c>
      <c r="B1334" t="s">
        <v>373</v>
      </c>
      <c r="C1334">
        <v>2</v>
      </c>
      <c r="D1334">
        <v>13</v>
      </c>
      <c r="E1334">
        <v>946</v>
      </c>
      <c r="F1334">
        <v>16525</v>
      </c>
      <c r="G1334">
        <v>2.9984591679506898</v>
      </c>
      <c r="H1334">
        <v>0.168418154925116</v>
      </c>
      <c r="I1334">
        <v>0.425055343382436</v>
      </c>
      <c r="J1334" s="2" t="s">
        <v>3645</v>
      </c>
    </row>
    <row r="1335" spans="1:10" ht="17" x14ac:dyDescent="0.2">
      <c r="A1335" t="s">
        <v>4641</v>
      </c>
      <c r="B1335" t="s">
        <v>234</v>
      </c>
      <c r="C1335">
        <v>3</v>
      </c>
      <c r="D1335">
        <v>23</v>
      </c>
      <c r="E1335">
        <v>1100</v>
      </c>
      <c r="F1335">
        <v>16525</v>
      </c>
      <c r="G1335">
        <v>2.1064266180492202</v>
      </c>
      <c r="H1335">
        <v>0.19458584450698599</v>
      </c>
      <c r="I1335">
        <v>0.42528040242763998</v>
      </c>
      <c r="J1335" s="2" t="s">
        <v>3075</v>
      </c>
    </row>
    <row r="1336" spans="1:10" ht="17" x14ac:dyDescent="0.2">
      <c r="A1336" t="s">
        <v>4652</v>
      </c>
      <c r="B1336" t="s">
        <v>126</v>
      </c>
      <c r="C1336">
        <v>1</v>
      </c>
      <c r="D1336">
        <v>15</v>
      </c>
      <c r="E1336">
        <v>286</v>
      </c>
      <c r="F1336">
        <v>16525</v>
      </c>
      <c r="G1336">
        <v>4.0664160401002496</v>
      </c>
      <c r="H1336">
        <v>0.230482367100136</v>
      </c>
      <c r="I1336">
        <v>0.42604316342752502</v>
      </c>
      <c r="J1336" s="2" t="s">
        <v>4065</v>
      </c>
    </row>
    <row r="1337" spans="1:10" ht="17" x14ac:dyDescent="0.2">
      <c r="A1337" t="s">
        <v>2576</v>
      </c>
      <c r="B1337" t="s">
        <v>126</v>
      </c>
      <c r="C1337">
        <v>1</v>
      </c>
      <c r="D1337">
        <v>15</v>
      </c>
      <c r="E1337">
        <v>286</v>
      </c>
      <c r="F1337">
        <v>16525</v>
      </c>
      <c r="G1337">
        <v>4.0664160401002496</v>
      </c>
      <c r="H1337">
        <v>0.230482367100136</v>
      </c>
      <c r="I1337">
        <v>0.42604316342752502</v>
      </c>
      <c r="J1337" s="2" t="s">
        <v>4065</v>
      </c>
    </row>
    <row r="1338" spans="1:10" ht="17" x14ac:dyDescent="0.2">
      <c r="A1338" t="s">
        <v>2573</v>
      </c>
      <c r="B1338" t="s">
        <v>118</v>
      </c>
      <c r="C1338">
        <v>2</v>
      </c>
      <c r="D1338">
        <v>113</v>
      </c>
      <c r="E1338">
        <v>153</v>
      </c>
      <c r="F1338">
        <v>16525</v>
      </c>
      <c r="G1338">
        <v>1.94033768868205</v>
      </c>
      <c r="H1338">
        <v>0.281365593195191</v>
      </c>
      <c r="I1338">
        <v>0.42725886374084598</v>
      </c>
      <c r="J1338" s="2" t="s">
        <v>3492</v>
      </c>
    </row>
    <row r="1339" spans="1:10" ht="17" x14ac:dyDescent="0.2">
      <c r="A1339" t="s">
        <v>4673</v>
      </c>
      <c r="B1339" t="s">
        <v>437</v>
      </c>
      <c r="C1339">
        <v>1</v>
      </c>
      <c r="D1339">
        <v>30</v>
      </c>
      <c r="E1339">
        <v>94</v>
      </c>
      <c r="F1339">
        <v>16525</v>
      </c>
      <c r="G1339">
        <v>6.0815721171672203</v>
      </c>
      <c r="H1339">
        <v>0.15742155677234301</v>
      </c>
      <c r="I1339">
        <v>0.42728708266778898</v>
      </c>
      <c r="J1339" s="2" t="s">
        <v>3853</v>
      </c>
    </row>
    <row r="1340" spans="1:10" ht="17" x14ac:dyDescent="0.2">
      <c r="A1340" t="s">
        <v>4656</v>
      </c>
      <c r="B1340" t="s">
        <v>156</v>
      </c>
      <c r="C1340">
        <v>2</v>
      </c>
      <c r="D1340">
        <v>49</v>
      </c>
      <c r="E1340">
        <v>294</v>
      </c>
      <c r="F1340">
        <v>16525</v>
      </c>
      <c r="G1340">
        <v>2.3584960652870799</v>
      </c>
      <c r="H1340">
        <v>0.21669304491278699</v>
      </c>
      <c r="I1340">
        <v>0.428226731613365</v>
      </c>
      <c r="J1340" s="2" t="s">
        <v>2987</v>
      </c>
    </row>
    <row r="1341" spans="1:10" ht="17" x14ac:dyDescent="0.2">
      <c r="A1341" t="s">
        <v>4639</v>
      </c>
      <c r="B1341" t="s">
        <v>156</v>
      </c>
      <c r="C1341">
        <v>1</v>
      </c>
      <c r="D1341">
        <v>49</v>
      </c>
      <c r="E1341">
        <v>121</v>
      </c>
      <c r="F1341">
        <v>16525</v>
      </c>
      <c r="G1341">
        <v>2.83958333333333</v>
      </c>
      <c r="H1341">
        <v>0.30276704264837401</v>
      </c>
      <c r="I1341">
        <v>0.429929200560692</v>
      </c>
      <c r="J1341" s="2" t="s">
        <v>2939</v>
      </c>
    </row>
    <row r="1342" spans="1:10" ht="17" x14ac:dyDescent="0.2">
      <c r="A1342" t="s">
        <v>4640</v>
      </c>
      <c r="B1342" t="s">
        <v>156</v>
      </c>
      <c r="C1342">
        <v>1</v>
      </c>
      <c r="D1342">
        <v>49</v>
      </c>
      <c r="E1342">
        <v>121</v>
      </c>
      <c r="F1342">
        <v>16525</v>
      </c>
      <c r="G1342">
        <v>2.83958333333333</v>
      </c>
      <c r="H1342">
        <v>0.30276704264837401</v>
      </c>
      <c r="I1342">
        <v>0.429929200560692</v>
      </c>
      <c r="J1342" s="2" t="s">
        <v>2939</v>
      </c>
    </row>
    <row r="1343" spans="1:10" ht="17" x14ac:dyDescent="0.2">
      <c r="A1343" t="s">
        <v>4665</v>
      </c>
      <c r="B1343" t="s">
        <v>185</v>
      </c>
      <c r="C1343">
        <v>1</v>
      </c>
      <c r="D1343">
        <v>240</v>
      </c>
      <c r="E1343">
        <v>29</v>
      </c>
      <c r="F1343">
        <v>16525</v>
      </c>
      <c r="G1343">
        <v>2.4293185893604301</v>
      </c>
      <c r="H1343">
        <v>0.34598890715323899</v>
      </c>
      <c r="I1343">
        <v>0.432486133941548</v>
      </c>
      <c r="J1343" s="2" t="s">
        <v>3608</v>
      </c>
    </row>
    <row r="1344" spans="1:10" ht="17" x14ac:dyDescent="0.2">
      <c r="A1344" t="s">
        <v>4679</v>
      </c>
      <c r="B1344" t="s">
        <v>186</v>
      </c>
      <c r="C1344">
        <v>1</v>
      </c>
      <c r="D1344">
        <v>365</v>
      </c>
      <c r="E1344">
        <v>20</v>
      </c>
      <c r="F1344">
        <v>16525</v>
      </c>
      <c r="G1344">
        <v>2.3338635049161298</v>
      </c>
      <c r="H1344">
        <v>0.36043470164139102</v>
      </c>
      <c r="I1344">
        <v>0.43252164196966902</v>
      </c>
      <c r="J1344" s="2" t="s">
        <v>3943</v>
      </c>
    </row>
    <row r="1345" spans="1:10" ht="17" x14ac:dyDescent="0.2">
      <c r="A1345" t="s">
        <v>4662</v>
      </c>
      <c r="B1345" t="s">
        <v>113</v>
      </c>
      <c r="C1345">
        <v>5</v>
      </c>
      <c r="D1345">
        <v>270</v>
      </c>
      <c r="E1345">
        <v>206</v>
      </c>
      <c r="F1345">
        <v>16525</v>
      </c>
      <c r="G1345">
        <v>1.5069933352107301</v>
      </c>
      <c r="H1345">
        <v>0.24774827454078499</v>
      </c>
      <c r="I1345">
        <v>0.43355948044637399</v>
      </c>
      <c r="J1345" s="2" t="s">
        <v>3348</v>
      </c>
    </row>
    <row r="1346" spans="1:10" ht="17" x14ac:dyDescent="0.2">
      <c r="A1346" t="s">
        <v>2567</v>
      </c>
      <c r="B1346" t="s">
        <v>188</v>
      </c>
      <c r="C1346">
        <v>1</v>
      </c>
      <c r="D1346">
        <v>111</v>
      </c>
      <c r="E1346">
        <v>59</v>
      </c>
      <c r="F1346">
        <v>16525</v>
      </c>
      <c r="G1346">
        <v>2.5636363636363599</v>
      </c>
      <c r="H1346">
        <v>0.32857132743448503</v>
      </c>
      <c r="I1346">
        <v>0.433714152213521</v>
      </c>
      <c r="J1346" s="2" t="s">
        <v>2909</v>
      </c>
    </row>
    <row r="1347" spans="1:10" ht="17" x14ac:dyDescent="0.2">
      <c r="A1347" t="s">
        <v>4638</v>
      </c>
      <c r="B1347" t="s">
        <v>188</v>
      </c>
      <c r="C1347">
        <v>1</v>
      </c>
      <c r="D1347">
        <v>111</v>
      </c>
      <c r="E1347">
        <v>59</v>
      </c>
      <c r="F1347">
        <v>16525</v>
      </c>
      <c r="G1347">
        <v>2.5636363636363599</v>
      </c>
      <c r="H1347">
        <v>0.32857132743448503</v>
      </c>
      <c r="I1347">
        <v>0.433714152213521</v>
      </c>
      <c r="J1347" s="2" t="s">
        <v>2909</v>
      </c>
    </row>
    <row r="1348" spans="1:10" ht="17" x14ac:dyDescent="0.2">
      <c r="A1348" t="s">
        <v>2573</v>
      </c>
      <c r="B1348" t="s">
        <v>117</v>
      </c>
      <c r="C1348">
        <v>1</v>
      </c>
      <c r="D1348">
        <v>37</v>
      </c>
      <c r="E1348">
        <v>153</v>
      </c>
      <c r="F1348">
        <v>16525</v>
      </c>
      <c r="G1348">
        <v>2.9853801169590599</v>
      </c>
      <c r="H1348">
        <v>0.291457189575903</v>
      </c>
      <c r="I1348">
        <v>0.434536173549529</v>
      </c>
      <c r="J1348" s="2" t="s">
        <v>3493</v>
      </c>
    </row>
    <row r="1349" spans="1:10" ht="17" x14ac:dyDescent="0.2">
      <c r="A1349" t="s">
        <v>4672</v>
      </c>
      <c r="B1349" t="s">
        <v>377</v>
      </c>
      <c r="C1349">
        <v>1</v>
      </c>
      <c r="D1349">
        <v>26</v>
      </c>
      <c r="E1349">
        <v>62</v>
      </c>
      <c r="F1349">
        <v>16525</v>
      </c>
      <c r="G1349">
        <v>10.7790163934426</v>
      </c>
      <c r="H1349">
        <v>9.3175885076367093E-2</v>
      </c>
      <c r="I1349">
        <v>0.43482079702304599</v>
      </c>
      <c r="J1349" s="2" t="s">
        <v>378</v>
      </c>
    </row>
    <row r="1350" spans="1:10" ht="17" x14ac:dyDescent="0.2">
      <c r="A1350" t="s">
        <v>2578</v>
      </c>
      <c r="B1350" t="s">
        <v>189</v>
      </c>
      <c r="C1350">
        <v>1</v>
      </c>
      <c r="D1350">
        <v>467</v>
      </c>
      <c r="E1350">
        <v>16</v>
      </c>
      <c r="F1350">
        <v>16525</v>
      </c>
      <c r="G1350">
        <v>2.2951359084406202</v>
      </c>
      <c r="H1350">
        <v>0.36801322312286899</v>
      </c>
      <c r="I1350">
        <v>0.43504121215049102</v>
      </c>
      <c r="J1350" s="2" t="s">
        <v>3559</v>
      </c>
    </row>
    <row r="1351" spans="1:10" ht="17" x14ac:dyDescent="0.2">
      <c r="A1351" t="s">
        <v>2578</v>
      </c>
      <c r="B1351" t="s">
        <v>190</v>
      </c>
      <c r="C1351">
        <v>1</v>
      </c>
      <c r="D1351">
        <v>517</v>
      </c>
      <c r="E1351">
        <v>16</v>
      </c>
      <c r="F1351">
        <v>16525</v>
      </c>
      <c r="G1351">
        <v>2.06627906976744</v>
      </c>
      <c r="H1351">
        <v>0.39878777780461699</v>
      </c>
      <c r="I1351">
        <v>0.43504121215049102</v>
      </c>
      <c r="J1351" s="2" t="s">
        <v>3560</v>
      </c>
    </row>
    <row r="1352" spans="1:10" ht="17" x14ac:dyDescent="0.2">
      <c r="A1352" t="s">
        <v>4647</v>
      </c>
      <c r="B1352" t="s">
        <v>189</v>
      </c>
      <c r="C1352">
        <v>1</v>
      </c>
      <c r="D1352">
        <v>467</v>
      </c>
      <c r="E1352">
        <v>16</v>
      </c>
      <c r="F1352">
        <v>16525</v>
      </c>
      <c r="G1352">
        <v>2.2951359084406202</v>
      </c>
      <c r="H1352">
        <v>0.36801322312286899</v>
      </c>
      <c r="I1352">
        <v>0.43504121215049102</v>
      </c>
      <c r="J1352" s="2" t="s">
        <v>3559</v>
      </c>
    </row>
    <row r="1353" spans="1:10" ht="17" x14ac:dyDescent="0.2">
      <c r="A1353" t="s">
        <v>4647</v>
      </c>
      <c r="B1353" t="s">
        <v>190</v>
      </c>
      <c r="C1353">
        <v>1</v>
      </c>
      <c r="D1353">
        <v>517</v>
      </c>
      <c r="E1353">
        <v>16</v>
      </c>
      <c r="F1353">
        <v>16525</v>
      </c>
      <c r="G1353">
        <v>2.06627906976744</v>
      </c>
      <c r="H1353">
        <v>0.39878777780461699</v>
      </c>
      <c r="I1353">
        <v>0.43504121215049102</v>
      </c>
      <c r="J1353" s="2" t="s">
        <v>3560</v>
      </c>
    </row>
    <row r="1354" spans="1:10" ht="17" x14ac:dyDescent="0.2">
      <c r="A1354" t="s">
        <v>2567</v>
      </c>
      <c r="B1354" t="s">
        <v>119</v>
      </c>
      <c r="C1354">
        <v>1</v>
      </c>
      <c r="D1354">
        <v>121</v>
      </c>
      <c r="E1354">
        <v>59</v>
      </c>
      <c r="F1354">
        <v>16525</v>
      </c>
      <c r="G1354">
        <v>2.3485632183908001</v>
      </c>
      <c r="H1354">
        <v>0.35232552728866101</v>
      </c>
      <c r="I1354">
        <v>0.43630430662341302</v>
      </c>
      <c r="J1354" s="2" t="s">
        <v>2910</v>
      </c>
    </row>
    <row r="1355" spans="1:10" ht="17" x14ac:dyDescent="0.2">
      <c r="A1355" t="s">
        <v>2567</v>
      </c>
      <c r="B1355" t="s">
        <v>43</v>
      </c>
      <c r="C1355">
        <v>1</v>
      </c>
      <c r="D1355">
        <v>123</v>
      </c>
      <c r="E1355">
        <v>59</v>
      </c>
      <c r="F1355">
        <v>16525</v>
      </c>
      <c r="G1355">
        <v>2.3097795364612699</v>
      </c>
      <c r="H1355">
        <v>0.35697625087370199</v>
      </c>
      <c r="I1355">
        <v>0.43630430662341302</v>
      </c>
      <c r="J1355" s="2" t="s">
        <v>2911</v>
      </c>
    </row>
    <row r="1356" spans="1:10" ht="17" x14ac:dyDescent="0.2">
      <c r="A1356" t="s">
        <v>4638</v>
      </c>
      <c r="B1356" t="s">
        <v>119</v>
      </c>
      <c r="C1356">
        <v>1</v>
      </c>
      <c r="D1356">
        <v>121</v>
      </c>
      <c r="E1356">
        <v>59</v>
      </c>
      <c r="F1356">
        <v>16525</v>
      </c>
      <c r="G1356">
        <v>2.3485632183908001</v>
      </c>
      <c r="H1356">
        <v>0.35232552728866101</v>
      </c>
      <c r="I1356">
        <v>0.43630430662341302</v>
      </c>
      <c r="J1356" s="2" t="s">
        <v>2910</v>
      </c>
    </row>
    <row r="1357" spans="1:10" ht="17" x14ac:dyDescent="0.2">
      <c r="A1357" t="s">
        <v>4638</v>
      </c>
      <c r="B1357" t="s">
        <v>43</v>
      </c>
      <c r="C1357">
        <v>1</v>
      </c>
      <c r="D1357">
        <v>123</v>
      </c>
      <c r="E1357">
        <v>59</v>
      </c>
      <c r="F1357">
        <v>16525</v>
      </c>
      <c r="G1357">
        <v>2.3097795364612699</v>
      </c>
      <c r="H1357">
        <v>0.35697625087370199</v>
      </c>
      <c r="I1357">
        <v>0.43630430662341302</v>
      </c>
      <c r="J1357" s="2" t="s">
        <v>2911</v>
      </c>
    </row>
    <row r="1358" spans="1:10" ht="17" x14ac:dyDescent="0.2">
      <c r="A1358" t="s">
        <v>4672</v>
      </c>
      <c r="B1358" t="s">
        <v>236</v>
      </c>
      <c r="C1358">
        <v>1</v>
      </c>
      <c r="D1358">
        <v>31</v>
      </c>
      <c r="E1358">
        <v>62</v>
      </c>
      <c r="F1358">
        <v>16525</v>
      </c>
      <c r="G1358">
        <v>8.9797814207650202</v>
      </c>
      <c r="H1358">
        <v>0.11008868100381</v>
      </c>
      <c r="I1358">
        <v>0.440354724015243</v>
      </c>
      <c r="J1358" s="2" t="s">
        <v>3819</v>
      </c>
    </row>
    <row r="1359" spans="1:10" ht="17" x14ac:dyDescent="0.2">
      <c r="A1359" t="s">
        <v>2571</v>
      </c>
      <c r="B1359" t="s">
        <v>185</v>
      </c>
      <c r="C1359">
        <v>1</v>
      </c>
      <c r="D1359">
        <v>240</v>
      </c>
      <c r="E1359">
        <v>30</v>
      </c>
      <c r="F1359">
        <v>16525</v>
      </c>
      <c r="G1359">
        <v>2.34540470350598</v>
      </c>
      <c r="H1359">
        <v>0.35550410249048497</v>
      </c>
      <c r="I1359">
        <v>0.44111528782738202</v>
      </c>
      <c r="J1359" s="2" t="s">
        <v>3287</v>
      </c>
    </row>
    <row r="1360" spans="1:10" ht="17" x14ac:dyDescent="0.2">
      <c r="A1360" t="s">
        <v>2571</v>
      </c>
      <c r="B1360" t="s">
        <v>66</v>
      </c>
      <c r="C1360">
        <v>1</v>
      </c>
      <c r="D1360">
        <v>268</v>
      </c>
      <c r="E1360">
        <v>30</v>
      </c>
      <c r="F1360">
        <v>16525</v>
      </c>
      <c r="G1360">
        <v>2.0958284902492501</v>
      </c>
      <c r="H1360">
        <v>0.38796051982876001</v>
      </c>
      <c r="I1360">
        <v>0.44111528782738202</v>
      </c>
      <c r="J1360" s="2" t="s">
        <v>3288</v>
      </c>
    </row>
    <row r="1361" spans="1:10" ht="17" x14ac:dyDescent="0.2">
      <c r="A1361" t="s">
        <v>2571</v>
      </c>
      <c r="B1361" t="s">
        <v>178</v>
      </c>
      <c r="C1361">
        <v>1</v>
      </c>
      <c r="D1361">
        <v>269</v>
      </c>
      <c r="E1361">
        <v>30</v>
      </c>
      <c r="F1361">
        <v>16525</v>
      </c>
      <c r="G1361">
        <v>2.08787956767884</v>
      </c>
      <c r="H1361">
        <v>0.38908995234430099</v>
      </c>
      <c r="I1361">
        <v>0.44111528782738202</v>
      </c>
      <c r="J1361" s="2" t="s">
        <v>3289</v>
      </c>
    </row>
    <row r="1362" spans="1:10" ht="17" x14ac:dyDescent="0.2">
      <c r="A1362" t="s">
        <v>2571</v>
      </c>
      <c r="B1362" t="s">
        <v>113</v>
      </c>
      <c r="C1362">
        <v>1</v>
      </c>
      <c r="D1362">
        <v>270</v>
      </c>
      <c r="E1362">
        <v>30</v>
      </c>
      <c r="F1362">
        <v>16525</v>
      </c>
      <c r="G1362">
        <v>2.07998974490449</v>
      </c>
      <c r="H1362">
        <v>0.39021737000114598</v>
      </c>
      <c r="I1362">
        <v>0.44111528782738202</v>
      </c>
      <c r="J1362" s="2" t="s">
        <v>3290</v>
      </c>
    </row>
    <row r="1363" spans="1:10" ht="17" x14ac:dyDescent="0.2">
      <c r="A1363" t="s">
        <v>4660</v>
      </c>
      <c r="B1363" t="s">
        <v>67</v>
      </c>
      <c r="C1363">
        <v>1</v>
      </c>
      <c r="D1363">
        <v>37</v>
      </c>
      <c r="E1363">
        <v>139</v>
      </c>
      <c r="F1363">
        <v>16525</v>
      </c>
      <c r="G1363">
        <v>3.2910628019323598</v>
      </c>
      <c r="H1363">
        <v>0.26866534951870302</v>
      </c>
      <c r="I1363">
        <v>0.44250763450139402</v>
      </c>
      <c r="J1363" s="2" t="s">
        <v>3252</v>
      </c>
    </row>
    <row r="1364" spans="1:10" ht="17" x14ac:dyDescent="0.2">
      <c r="A1364" t="s">
        <v>2569</v>
      </c>
      <c r="B1364" t="s">
        <v>113</v>
      </c>
      <c r="C1364">
        <v>8</v>
      </c>
      <c r="D1364">
        <v>270</v>
      </c>
      <c r="E1364">
        <v>313</v>
      </c>
      <c r="F1364">
        <v>16525</v>
      </c>
      <c r="G1364">
        <v>1.5967963959454301</v>
      </c>
      <c r="H1364">
        <v>0.14186107476530799</v>
      </c>
      <c r="I1364">
        <v>0.44267312311955798</v>
      </c>
      <c r="J1364" s="2" t="s">
        <v>3174</v>
      </c>
    </row>
    <row r="1365" spans="1:10" ht="17" x14ac:dyDescent="0.2">
      <c r="A1365" t="s">
        <v>2569</v>
      </c>
      <c r="B1365" t="s">
        <v>336</v>
      </c>
      <c r="C1365">
        <v>1</v>
      </c>
      <c r="D1365">
        <v>8</v>
      </c>
      <c r="E1365">
        <v>313</v>
      </c>
      <c r="F1365">
        <v>16525</v>
      </c>
      <c r="G1365">
        <v>7.4198717948717903</v>
      </c>
      <c r="H1365">
        <v>0.14188241125626799</v>
      </c>
      <c r="I1365">
        <v>0.44267312311955798</v>
      </c>
      <c r="J1365" s="2" t="s">
        <v>3175</v>
      </c>
    </row>
    <row r="1366" spans="1:10" ht="17" x14ac:dyDescent="0.2">
      <c r="A1366" t="s">
        <v>4672</v>
      </c>
      <c r="B1366" t="s">
        <v>67</v>
      </c>
      <c r="C1366">
        <v>1</v>
      </c>
      <c r="D1366">
        <v>37</v>
      </c>
      <c r="E1366">
        <v>62</v>
      </c>
      <c r="F1366">
        <v>16525</v>
      </c>
      <c r="G1366">
        <v>7.4804189435336896</v>
      </c>
      <c r="H1366">
        <v>0.129974751311836</v>
      </c>
      <c r="I1366">
        <v>0.445162925289039</v>
      </c>
      <c r="J1366" s="2" t="s">
        <v>3820</v>
      </c>
    </row>
    <row r="1367" spans="1:10" ht="17" x14ac:dyDescent="0.2">
      <c r="A1367" t="s">
        <v>4672</v>
      </c>
      <c r="B1367" t="s">
        <v>186</v>
      </c>
      <c r="C1367">
        <v>3</v>
      </c>
      <c r="D1367">
        <v>365</v>
      </c>
      <c r="E1367">
        <v>62</v>
      </c>
      <c r="F1367">
        <v>16525</v>
      </c>
      <c r="G1367">
        <v>2.26158816368573</v>
      </c>
      <c r="H1367">
        <v>0.15717110523340599</v>
      </c>
      <c r="I1367">
        <v>0.445162925289039</v>
      </c>
      <c r="J1367" s="2" t="s">
        <v>3821</v>
      </c>
    </row>
    <row r="1368" spans="1:10" ht="17" x14ac:dyDescent="0.2">
      <c r="A1368" t="s">
        <v>4672</v>
      </c>
      <c r="B1368" t="s">
        <v>155</v>
      </c>
      <c r="C1368">
        <v>1</v>
      </c>
      <c r="D1368">
        <v>46</v>
      </c>
      <c r="E1368">
        <v>62</v>
      </c>
      <c r="F1368">
        <v>16525</v>
      </c>
      <c r="G1368">
        <v>5.98105646630236</v>
      </c>
      <c r="H1368">
        <v>0.15898675903179901</v>
      </c>
      <c r="I1368">
        <v>0.445162925289039</v>
      </c>
      <c r="J1368" s="2" t="s">
        <v>3822</v>
      </c>
    </row>
    <row r="1369" spans="1:10" ht="17" x14ac:dyDescent="0.2">
      <c r="A1369" t="s">
        <v>4666</v>
      </c>
      <c r="B1369" t="s">
        <v>114</v>
      </c>
      <c r="C1369">
        <v>14</v>
      </c>
      <c r="D1369">
        <v>186</v>
      </c>
      <c r="E1369">
        <v>946</v>
      </c>
      <c r="F1369">
        <v>16525</v>
      </c>
      <c r="G1369">
        <v>1.34555594370695</v>
      </c>
      <c r="H1369">
        <v>0.17994890533796301</v>
      </c>
      <c r="I1369">
        <v>0.44706056169900299</v>
      </c>
      <c r="J1369" s="2" t="s">
        <v>3646</v>
      </c>
    </row>
    <row r="1370" spans="1:10" ht="17" x14ac:dyDescent="0.2">
      <c r="A1370" t="s">
        <v>2569</v>
      </c>
      <c r="B1370" t="s">
        <v>117</v>
      </c>
      <c r="C1370">
        <v>2</v>
      </c>
      <c r="D1370">
        <v>37</v>
      </c>
      <c r="E1370">
        <v>313</v>
      </c>
      <c r="F1370">
        <v>16525</v>
      </c>
      <c r="G1370">
        <v>2.97234726688102</v>
      </c>
      <c r="H1370">
        <v>0.15494952314789101</v>
      </c>
      <c r="I1370">
        <v>0.45265524759804898</v>
      </c>
      <c r="J1370" s="2" t="s">
        <v>3176</v>
      </c>
    </row>
    <row r="1371" spans="1:10" ht="17" x14ac:dyDescent="0.2">
      <c r="A1371" t="s">
        <v>2569</v>
      </c>
      <c r="B1371" t="s">
        <v>831</v>
      </c>
      <c r="C1371">
        <v>1</v>
      </c>
      <c r="D1371">
        <v>9</v>
      </c>
      <c r="E1371">
        <v>313</v>
      </c>
      <c r="F1371">
        <v>16525</v>
      </c>
      <c r="G1371">
        <v>6.4919871794871797</v>
      </c>
      <c r="H1371">
        <v>0.15814388763071799</v>
      </c>
      <c r="I1371">
        <v>0.45265524759804898</v>
      </c>
      <c r="J1371" s="2" t="s">
        <v>3177</v>
      </c>
    </row>
    <row r="1372" spans="1:10" ht="17" x14ac:dyDescent="0.2">
      <c r="A1372" t="s">
        <v>2569</v>
      </c>
      <c r="B1372" t="s">
        <v>118</v>
      </c>
      <c r="C1372">
        <v>4</v>
      </c>
      <c r="D1372">
        <v>113</v>
      </c>
      <c r="E1372">
        <v>313</v>
      </c>
      <c r="F1372">
        <v>16525</v>
      </c>
      <c r="G1372">
        <v>1.9124135269142799</v>
      </c>
      <c r="H1372">
        <v>0.16686891121631101</v>
      </c>
      <c r="I1372">
        <v>0.45265524759804898</v>
      </c>
      <c r="J1372" s="2" t="s">
        <v>3178</v>
      </c>
    </row>
    <row r="1373" spans="1:10" ht="17" x14ac:dyDescent="0.2">
      <c r="A1373" t="s">
        <v>2569</v>
      </c>
      <c r="B1373" t="s">
        <v>44</v>
      </c>
      <c r="C1373">
        <v>1</v>
      </c>
      <c r="D1373">
        <v>10</v>
      </c>
      <c r="E1373">
        <v>313</v>
      </c>
      <c r="F1373">
        <v>16525</v>
      </c>
      <c r="G1373">
        <v>5.7702991452991403</v>
      </c>
      <c r="H1373">
        <v>0.174098172153096</v>
      </c>
      <c r="I1373">
        <v>0.45265524759804898</v>
      </c>
      <c r="J1373" s="2" t="s">
        <v>3179</v>
      </c>
    </row>
    <row r="1374" spans="1:10" ht="17" x14ac:dyDescent="0.2">
      <c r="A1374" t="s">
        <v>2569</v>
      </c>
      <c r="B1374" t="s">
        <v>546</v>
      </c>
      <c r="C1374">
        <v>1</v>
      </c>
      <c r="D1374">
        <v>10</v>
      </c>
      <c r="E1374">
        <v>313</v>
      </c>
      <c r="F1374">
        <v>16525</v>
      </c>
      <c r="G1374">
        <v>5.7702991452991403</v>
      </c>
      <c r="H1374">
        <v>0.174098172153096</v>
      </c>
      <c r="I1374">
        <v>0.45265524759804898</v>
      </c>
      <c r="J1374" s="2" t="s">
        <v>3180</v>
      </c>
    </row>
    <row r="1375" spans="1:10" ht="17" x14ac:dyDescent="0.2">
      <c r="A1375" t="s">
        <v>4692</v>
      </c>
      <c r="B1375" t="s">
        <v>167</v>
      </c>
      <c r="C1375">
        <v>1</v>
      </c>
      <c r="D1375">
        <v>77</v>
      </c>
      <c r="E1375">
        <v>77</v>
      </c>
      <c r="F1375">
        <v>16525</v>
      </c>
      <c r="G1375">
        <v>2.8344875346260299</v>
      </c>
      <c r="H1375">
        <v>0.30264433381378703</v>
      </c>
      <c r="I1375">
        <v>0.45343243468516797</v>
      </c>
      <c r="J1375" s="2" t="s">
        <v>4118</v>
      </c>
    </row>
    <row r="1376" spans="1:10" ht="17" x14ac:dyDescent="0.2">
      <c r="A1376" t="s">
        <v>4692</v>
      </c>
      <c r="B1376" t="s">
        <v>144</v>
      </c>
      <c r="C1376">
        <v>1</v>
      </c>
      <c r="D1376">
        <v>79</v>
      </c>
      <c r="E1376">
        <v>77</v>
      </c>
      <c r="F1376">
        <v>16525</v>
      </c>
      <c r="G1376">
        <v>2.76147098515519</v>
      </c>
      <c r="H1376">
        <v>0.30915847819443298</v>
      </c>
      <c r="I1376">
        <v>0.45343243468516797</v>
      </c>
      <c r="J1376" s="2" t="s">
        <v>4119</v>
      </c>
    </row>
    <row r="1377" spans="1:10" ht="17" x14ac:dyDescent="0.2">
      <c r="A1377" t="s">
        <v>4649</v>
      </c>
      <c r="B1377" t="s">
        <v>101</v>
      </c>
      <c r="C1377">
        <v>1</v>
      </c>
      <c r="D1377">
        <v>132</v>
      </c>
      <c r="E1377">
        <v>50</v>
      </c>
      <c r="F1377">
        <v>16525</v>
      </c>
      <c r="G1377">
        <v>2.54619099548216</v>
      </c>
      <c r="H1377">
        <v>0.33074938384907299</v>
      </c>
      <c r="I1377">
        <v>0.454780402792476</v>
      </c>
      <c r="J1377" s="2" t="s">
        <v>3591</v>
      </c>
    </row>
    <row r="1378" spans="1:10" ht="17" x14ac:dyDescent="0.2">
      <c r="A1378" t="s">
        <v>4656</v>
      </c>
      <c r="B1378" t="s">
        <v>126</v>
      </c>
      <c r="C1378">
        <v>1</v>
      </c>
      <c r="D1378">
        <v>15</v>
      </c>
      <c r="E1378">
        <v>294</v>
      </c>
      <c r="F1378">
        <v>16525</v>
      </c>
      <c r="G1378">
        <v>3.95343734763529</v>
      </c>
      <c r="H1378">
        <v>0.23615167610729401</v>
      </c>
      <c r="I1378">
        <v>0.45582765388152102</v>
      </c>
      <c r="J1378" s="2" t="s">
        <v>432</v>
      </c>
    </row>
    <row r="1379" spans="1:10" ht="17" x14ac:dyDescent="0.2">
      <c r="A1379" t="s">
        <v>4656</v>
      </c>
      <c r="B1379" t="s">
        <v>128</v>
      </c>
      <c r="C1379">
        <v>2</v>
      </c>
      <c r="D1379">
        <v>53</v>
      </c>
      <c r="E1379">
        <v>294</v>
      </c>
      <c r="F1379">
        <v>16525</v>
      </c>
      <c r="G1379">
        <v>2.1729787805533101</v>
      </c>
      <c r="H1379">
        <v>0.24301545895277701</v>
      </c>
      <c r="I1379">
        <v>0.45841552484273901</v>
      </c>
      <c r="J1379" s="2" t="s">
        <v>431</v>
      </c>
    </row>
    <row r="1380" spans="1:10" ht="17" x14ac:dyDescent="0.2">
      <c r="A1380" t="s">
        <v>4669</v>
      </c>
      <c r="B1380" t="s">
        <v>187</v>
      </c>
      <c r="C1380">
        <v>1</v>
      </c>
      <c r="D1380">
        <v>1389</v>
      </c>
      <c r="E1380">
        <v>7</v>
      </c>
      <c r="F1380">
        <v>16525</v>
      </c>
      <c r="G1380">
        <v>1.8167627281460099</v>
      </c>
      <c r="H1380">
        <v>0.459199735354824</v>
      </c>
      <c r="I1380">
        <v>0.459199735354824</v>
      </c>
      <c r="J1380" s="2" t="s">
        <v>3732</v>
      </c>
    </row>
    <row r="1381" spans="1:10" ht="17" x14ac:dyDescent="0.2">
      <c r="A1381" t="s">
        <v>4677</v>
      </c>
      <c r="B1381" t="s">
        <v>283</v>
      </c>
      <c r="C1381">
        <v>1</v>
      </c>
      <c r="D1381">
        <v>35</v>
      </c>
      <c r="E1381">
        <v>138</v>
      </c>
      <c r="F1381">
        <v>16525</v>
      </c>
      <c r="G1381">
        <v>3.5107342206955701</v>
      </c>
      <c r="H1381">
        <v>0.25458586463673</v>
      </c>
      <c r="I1381">
        <v>0.45961317116932598</v>
      </c>
      <c r="J1381" s="2" t="s">
        <v>3908</v>
      </c>
    </row>
    <row r="1382" spans="1:10" ht="17" x14ac:dyDescent="0.2">
      <c r="A1382" t="s">
        <v>4677</v>
      </c>
      <c r="B1382" t="s">
        <v>67</v>
      </c>
      <c r="C1382">
        <v>1</v>
      </c>
      <c r="D1382">
        <v>37</v>
      </c>
      <c r="E1382">
        <v>138</v>
      </c>
      <c r="F1382">
        <v>16525</v>
      </c>
      <c r="G1382">
        <v>3.3152879156528701</v>
      </c>
      <c r="H1382">
        <v>0.26701034144116198</v>
      </c>
      <c r="I1382">
        <v>0.45961317116932598</v>
      </c>
      <c r="J1382" s="2" t="s">
        <v>3909</v>
      </c>
    </row>
    <row r="1383" spans="1:10" ht="17" x14ac:dyDescent="0.2">
      <c r="A1383" t="s">
        <v>4677</v>
      </c>
      <c r="B1383" t="s">
        <v>119</v>
      </c>
      <c r="C1383">
        <v>2</v>
      </c>
      <c r="D1383">
        <v>121</v>
      </c>
      <c r="E1383">
        <v>138</v>
      </c>
      <c r="F1383">
        <v>16525</v>
      </c>
      <c r="G1383">
        <v>2.0103806228373702</v>
      </c>
      <c r="H1383">
        <v>0.26810768318210598</v>
      </c>
      <c r="I1383">
        <v>0.45961317116932598</v>
      </c>
      <c r="J1383" s="2" t="s">
        <v>3910</v>
      </c>
    </row>
    <row r="1384" spans="1:10" ht="17" x14ac:dyDescent="0.2">
      <c r="A1384" t="s">
        <v>4678</v>
      </c>
      <c r="B1384" t="s">
        <v>283</v>
      </c>
      <c r="C1384">
        <v>1</v>
      </c>
      <c r="D1384">
        <v>35</v>
      </c>
      <c r="E1384">
        <v>138</v>
      </c>
      <c r="F1384">
        <v>16525</v>
      </c>
      <c r="G1384">
        <v>3.5107342206955701</v>
      </c>
      <c r="H1384">
        <v>0.25458586463673</v>
      </c>
      <c r="I1384">
        <v>0.45961317116932598</v>
      </c>
      <c r="J1384" s="2" t="s">
        <v>3908</v>
      </c>
    </row>
    <row r="1385" spans="1:10" ht="17" x14ac:dyDescent="0.2">
      <c r="A1385" t="s">
        <v>4678</v>
      </c>
      <c r="B1385" t="s">
        <v>67</v>
      </c>
      <c r="C1385">
        <v>1</v>
      </c>
      <c r="D1385">
        <v>37</v>
      </c>
      <c r="E1385">
        <v>138</v>
      </c>
      <c r="F1385">
        <v>16525</v>
      </c>
      <c r="G1385">
        <v>3.3152879156528701</v>
      </c>
      <c r="H1385">
        <v>0.26701034144116198</v>
      </c>
      <c r="I1385">
        <v>0.45961317116932598</v>
      </c>
      <c r="J1385" s="2" t="s">
        <v>3909</v>
      </c>
    </row>
    <row r="1386" spans="1:10" ht="17" x14ac:dyDescent="0.2">
      <c r="A1386" t="s">
        <v>4678</v>
      </c>
      <c r="B1386" t="s">
        <v>119</v>
      </c>
      <c r="C1386">
        <v>2</v>
      </c>
      <c r="D1386">
        <v>121</v>
      </c>
      <c r="E1386">
        <v>138</v>
      </c>
      <c r="F1386">
        <v>16525</v>
      </c>
      <c r="G1386">
        <v>2.0103806228373702</v>
      </c>
      <c r="H1386">
        <v>0.26810768318210598</v>
      </c>
      <c r="I1386">
        <v>0.45961317116932598</v>
      </c>
      <c r="J1386" s="2" t="s">
        <v>3910</v>
      </c>
    </row>
    <row r="1387" spans="1:10" ht="17" x14ac:dyDescent="0.2">
      <c r="A1387" t="s">
        <v>4673</v>
      </c>
      <c r="B1387" t="s">
        <v>380</v>
      </c>
      <c r="C1387">
        <v>1</v>
      </c>
      <c r="D1387">
        <v>36</v>
      </c>
      <c r="E1387">
        <v>94</v>
      </c>
      <c r="F1387">
        <v>16525</v>
      </c>
      <c r="G1387">
        <v>5.0371735791090604</v>
      </c>
      <c r="H1387">
        <v>0.185828056972556</v>
      </c>
      <c r="I1387">
        <v>0.46332614253152898</v>
      </c>
      <c r="J1387" s="2" t="s">
        <v>3854</v>
      </c>
    </row>
    <row r="1388" spans="1:10" ht="17" x14ac:dyDescent="0.2">
      <c r="A1388" t="s">
        <v>4673</v>
      </c>
      <c r="B1388" t="s">
        <v>237</v>
      </c>
      <c r="C1388">
        <v>1</v>
      </c>
      <c r="D1388">
        <v>38</v>
      </c>
      <c r="E1388">
        <v>94</v>
      </c>
      <c r="F1388">
        <v>16525</v>
      </c>
      <c r="G1388">
        <v>4.7643126997965703</v>
      </c>
      <c r="H1388">
        <v>0.195084691592223</v>
      </c>
      <c r="I1388">
        <v>0.46332614253152898</v>
      </c>
      <c r="J1388" s="2" t="s">
        <v>3855</v>
      </c>
    </row>
    <row r="1389" spans="1:10" ht="17" x14ac:dyDescent="0.2">
      <c r="A1389" t="s">
        <v>4666</v>
      </c>
      <c r="B1389" t="s">
        <v>339</v>
      </c>
      <c r="C1389">
        <v>2</v>
      </c>
      <c r="D1389">
        <v>14</v>
      </c>
      <c r="E1389">
        <v>946</v>
      </c>
      <c r="F1389">
        <v>16525</v>
      </c>
      <c r="G1389">
        <v>2.74841101694915</v>
      </c>
      <c r="H1389">
        <v>0.18942266563041299</v>
      </c>
      <c r="I1389">
        <v>0.46335698208054898</v>
      </c>
      <c r="J1389" s="2" t="s">
        <v>3647</v>
      </c>
    </row>
    <row r="1390" spans="1:10" ht="17" x14ac:dyDescent="0.2">
      <c r="A1390" t="s">
        <v>4666</v>
      </c>
      <c r="B1390" t="s">
        <v>145</v>
      </c>
      <c r="C1390">
        <v>14</v>
      </c>
      <c r="D1390">
        <v>189</v>
      </c>
      <c r="E1390">
        <v>946</v>
      </c>
      <c r="F1390">
        <v>16525</v>
      </c>
      <c r="G1390">
        <v>1.32223175965665</v>
      </c>
      <c r="H1390">
        <v>0.19528786089374001</v>
      </c>
      <c r="I1390">
        <v>0.46344432659857698</v>
      </c>
      <c r="J1390" s="2" t="s">
        <v>3648</v>
      </c>
    </row>
    <row r="1391" spans="1:10" ht="17" x14ac:dyDescent="0.2">
      <c r="A1391" t="s">
        <v>4666</v>
      </c>
      <c r="B1391" t="s">
        <v>182</v>
      </c>
      <c r="C1391">
        <v>14</v>
      </c>
      <c r="D1391">
        <v>189</v>
      </c>
      <c r="E1391">
        <v>946</v>
      </c>
      <c r="F1391">
        <v>16525</v>
      </c>
      <c r="G1391">
        <v>1.32223175965665</v>
      </c>
      <c r="H1391">
        <v>0.19528786089374001</v>
      </c>
      <c r="I1391">
        <v>0.46344432659857698</v>
      </c>
      <c r="J1391" s="2" t="s">
        <v>3649</v>
      </c>
    </row>
    <row r="1392" spans="1:10" ht="17" x14ac:dyDescent="0.2">
      <c r="A1392" t="s">
        <v>4682</v>
      </c>
      <c r="B1392" t="s">
        <v>185</v>
      </c>
      <c r="C1392">
        <v>1</v>
      </c>
      <c r="D1392">
        <v>240</v>
      </c>
      <c r="E1392">
        <v>34</v>
      </c>
      <c r="F1392">
        <v>16525</v>
      </c>
      <c r="G1392">
        <v>2.0606060606060601</v>
      </c>
      <c r="H1392">
        <v>0.39220595554620102</v>
      </c>
      <c r="I1392">
        <v>0.46574457221111298</v>
      </c>
      <c r="J1392" s="2" t="s">
        <v>3966</v>
      </c>
    </row>
    <row r="1393" spans="1:10" ht="17" x14ac:dyDescent="0.2">
      <c r="A1393" t="s">
        <v>4679</v>
      </c>
      <c r="B1393" t="s">
        <v>183</v>
      </c>
      <c r="C1393">
        <v>3</v>
      </c>
      <c r="D1393">
        <v>1955</v>
      </c>
      <c r="E1393">
        <v>20</v>
      </c>
      <c r="F1393">
        <v>16525</v>
      </c>
      <c r="G1393">
        <v>1.3156641755062599</v>
      </c>
      <c r="H1393">
        <v>0.42739254178752101</v>
      </c>
      <c r="I1393">
        <v>0.46624640922275101</v>
      </c>
      <c r="J1393" s="2" t="s">
        <v>3944</v>
      </c>
    </row>
    <row r="1394" spans="1:10" ht="17" x14ac:dyDescent="0.2">
      <c r="A1394" t="s">
        <v>4680</v>
      </c>
      <c r="B1394" t="s">
        <v>183</v>
      </c>
      <c r="C1394">
        <v>1</v>
      </c>
      <c r="D1394">
        <v>1955</v>
      </c>
      <c r="E1394">
        <v>5</v>
      </c>
      <c r="F1394">
        <v>16525</v>
      </c>
      <c r="G1394">
        <v>1.8636131013306001</v>
      </c>
      <c r="H1394">
        <v>0.46721112565739098</v>
      </c>
      <c r="I1394">
        <v>0.46721112565739098</v>
      </c>
      <c r="J1394" s="2" t="s">
        <v>3947</v>
      </c>
    </row>
    <row r="1395" spans="1:10" ht="17" x14ac:dyDescent="0.2">
      <c r="A1395" t="s">
        <v>4652</v>
      </c>
      <c r="B1395" t="s">
        <v>84</v>
      </c>
      <c r="C1395">
        <v>1</v>
      </c>
      <c r="D1395">
        <v>17</v>
      </c>
      <c r="E1395">
        <v>286</v>
      </c>
      <c r="F1395">
        <v>16525</v>
      </c>
      <c r="G1395">
        <v>3.5576754385964899</v>
      </c>
      <c r="H1395">
        <v>0.256912696675064</v>
      </c>
      <c r="I1395">
        <v>0.46781117902026498</v>
      </c>
      <c r="J1395" s="2" t="s">
        <v>958</v>
      </c>
    </row>
    <row r="1396" spans="1:10" ht="17" x14ac:dyDescent="0.2">
      <c r="A1396" t="s">
        <v>2576</v>
      </c>
      <c r="B1396" t="s">
        <v>84</v>
      </c>
      <c r="C1396">
        <v>1</v>
      </c>
      <c r="D1396">
        <v>17</v>
      </c>
      <c r="E1396">
        <v>286</v>
      </c>
      <c r="F1396">
        <v>16525</v>
      </c>
      <c r="G1396">
        <v>3.5576754385964899</v>
      </c>
      <c r="H1396">
        <v>0.256912696675064</v>
      </c>
      <c r="I1396">
        <v>0.46781117902026498</v>
      </c>
      <c r="J1396" s="2" t="s">
        <v>958</v>
      </c>
    </row>
    <row r="1397" spans="1:10" ht="17" x14ac:dyDescent="0.2">
      <c r="A1397" t="s">
        <v>4653</v>
      </c>
      <c r="B1397" t="s">
        <v>245</v>
      </c>
      <c r="C1397">
        <v>2</v>
      </c>
      <c r="D1397">
        <v>80</v>
      </c>
      <c r="E1397">
        <v>201</v>
      </c>
      <c r="F1397">
        <v>16525</v>
      </c>
      <c r="G1397">
        <v>2.0932869475582998</v>
      </c>
      <c r="H1397">
        <v>0.25423438326666897</v>
      </c>
      <c r="I1397">
        <v>0.46911368164117101</v>
      </c>
      <c r="J1397" s="2" t="s">
        <v>2783</v>
      </c>
    </row>
    <row r="1398" spans="1:10" ht="17" x14ac:dyDescent="0.2">
      <c r="A1398" t="s">
        <v>4653</v>
      </c>
      <c r="B1398" t="s">
        <v>342</v>
      </c>
      <c r="C1398">
        <v>1</v>
      </c>
      <c r="D1398">
        <v>24</v>
      </c>
      <c r="E1398">
        <v>201</v>
      </c>
      <c r="F1398">
        <v>16525</v>
      </c>
      <c r="G1398">
        <v>3.54369565217391</v>
      </c>
      <c r="H1398">
        <v>0.25466171289092099</v>
      </c>
      <c r="I1398">
        <v>0.46911368164117101</v>
      </c>
      <c r="J1398" s="2" t="s">
        <v>2784</v>
      </c>
    </row>
    <row r="1399" spans="1:10" ht="17" x14ac:dyDescent="0.2">
      <c r="A1399" t="s">
        <v>4643</v>
      </c>
      <c r="B1399" t="s">
        <v>167</v>
      </c>
      <c r="C1399">
        <v>2</v>
      </c>
      <c r="D1399">
        <v>77</v>
      </c>
      <c r="E1399">
        <v>126</v>
      </c>
      <c r="F1399">
        <v>16525</v>
      </c>
      <c r="G1399">
        <v>3.5105376344086001</v>
      </c>
      <c r="H1399">
        <v>0.116834279481404</v>
      </c>
      <c r="I1399">
        <v>0.470818887591755</v>
      </c>
      <c r="J1399" s="2" t="s">
        <v>3381</v>
      </c>
    </row>
    <row r="1400" spans="1:10" ht="17" x14ac:dyDescent="0.2">
      <c r="A1400" t="s">
        <v>4643</v>
      </c>
      <c r="B1400" t="s">
        <v>84</v>
      </c>
      <c r="C1400">
        <v>1</v>
      </c>
      <c r="D1400">
        <v>17</v>
      </c>
      <c r="E1400">
        <v>126</v>
      </c>
      <c r="F1400">
        <v>16525</v>
      </c>
      <c r="G1400">
        <v>8.1914999999999996</v>
      </c>
      <c r="H1400">
        <v>0.122064156042306</v>
      </c>
      <c r="I1400">
        <v>0.470818887591755</v>
      </c>
      <c r="J1400" s="2" t="s">
        <v>3382</v>
      </c>
    </row>
    <row r="1401" spans="1:10" ht="17" x14ac:dyDescent="0.2">
      <c r="A1401" t="s">
        <v>4656</v>
      </c>
      <c r="B1401" t="s">
        <v>170</v>
      </c>
      <c r="C1401">
        <v>13</v>
      </c>
      <c r="D1401">
        <v>591</v>
      </c>
      <c r="E1401">
        <v>294</v>
      </c>
      <c r="F1401">
        <v>16525</v>
      </c>
      <c r="G1401">
        <v>1.25287221859646</v>
      </c>
      <c r="H1401">
        <v>0.25527645900652002</v>
      </c>
      <c r="I1401">
        <v>0.47084324661202698</v>
      </c>
      <c r="J1401" s="2" t="s">
        <v>2988</v>
      </c>
    </row>
    <row r="1402" spans="1:10" ht="17" x14ac:dyDescent="0.2">
      <c r="A1402" t="s">
        <v>4686</v>
      </c>
      <c r="B1402" t="s">
        <v>240</v>
      </c>
      <c r="C1402">
        <v>1</v>
      </c>
      <c r="D1402">
        <v>111</v>
      </c>
      <c r="E1402">
        <v>70</v>
      </c>
      <c r="F1402">
        <v>16525</v>
      </c>
      <c r="G1402">
        <v>2.1534914361001301</v>
      </c>
      <c r="H1402">
        <v>0.37672910788309699</v>
      </c>
      <c r="I1402">
        <v>0.47091138485387102</v>
      </c>
      <c r="J1402" s="2" t="s">
        <v>4006</v>
      </c>
    </row>
    <row r="1403" spans="1:10" ht="17" x14ac:dyDescent="0.2">
      <c r="A1403" t="s">
        <v>4666</v>
      </c>
      <c r="B1403" t="s">
        <v>429</v>
      </c>
      <c r="C1403">
        <v>1</v>
      </c>
      <c r="D1403">
        <v>4</v>
      </c>
      <c r="E1403">
        <v>946</v>
      </c>
      <c r="F1403">
        <v>16525</v>
      </c>
      <c r="G1403">
        <v>5.4941798941798901</v>
      </c>
      <c r="H1403">
        <v>0.21008045433612901</v>
      </c>
      <c r="I1403">
        <v>0.47196041231430602</v>
      </c>
      <c r="J1403" s="2" t="s">
        <v>430</v>
      </c>
    </row>
    <row r="1404" spans="1:10" ht="17" x14ac:dyDescent="0.2">
      <c r="A1404" t="s">
        <v>4666</v>
      </c>
      <c r="B1404" t="s">
        <v>88</v>
      </c>
      <c r="C1404">
        <v>1</v>
      </c>
      <c r="D1404">
        <v>4</v>
      </c>
      <c r="E1404">
        <v>946</v>
      </c>
      <c r="F1404">
        <v>16525</v>
      </c>
      <c r="G1404">
        <v>5.4941798941798901</v>
      </c>
      <c r="H1404">
        <v>0.21008045433612901</v>
      </c>
      <c r="I1404">
        <v>0.47196041231430602</v>
      </c>
      <c r="J1404" s="2" t="s">
        <v>3650</v>
      </c>
    </row>
    <row r="1405" spans="1:10" ht="17" x14ac:dyDescent="0.2">
      <c r="A1405" t="s">
        <v>4666</v>
      </c>
      <c r="B1405" t="s">
        <v>593</v>
      </c>
      <c r="C1405">
        <v>1</v>
      </c>
      <c r="D1405">
        <v>4</v>
      </c>
      <c r="E1405">
        <v>946</v>
      </c>
      <c r="F1405">
        <v>16525</v>
      </c>
      <c r="G1405">
        <v>5.4941798941798901</v>
      </c>
      <c r="H1405">
        <v>0.21008045433612901</v>
      </c>
      <c r="I1405">
        <v>0.47196041231430602</v>
      </c>
      <c r="J1405" s="2" t="s">
        <v>3651</v>
      </c>
    </row>
    <row r="1406" spans="1:10" ht="17" x14ac:dyDescent="0.2">
      <c r="A1406" t="s">
        <v>4666</v>
      </c>
      <c r="B1406" t="s">
        <v>126</v>
      </c>
      <c r="C1406">
        <v>2</v>
      </c>
      <c r="D1406">
        <v>15</v>
      </c>
      <c r="E1406">
        <v>946</v>
      </c>
      <c r="F1406">
        <v>16525</v>
      </c>
      <c r="G1406">
        <v>2.53683181225554</v>
      </c>
      <c r="H1406">
        <v>0.21074961807745701</v>
      </c>
      <c r="I1406">
        <v>0.47196041231430602</v>
      </c>
      <c r="J1406" s="2" t="s">
        <v>3652</v>
      </c>
    </row>
    <row r="1407" spans="1:10" ht="17" x14ac:dyDescent="0.2">
      <c r="A1407" t="s">
        <v>4666</v>
      </c>
      <c r="B1407" t="s">
        <v>102</v>
      </c>
      <c r="C1407">
        <v>3</v>
      </c>
      <c r="D1407">
        <v>28</v>
      </c>
      <c r="E1407">
        <v>946</v>
      </c>
      <c r="F1407">
        <v>16525</v>
      </c>
      <c r="G1407">
        <v>1.9793001060445301</v>
      </c>
      <c r="H1407">
        <v>0.21412559456512401</v>
      </c>
      <c r="I1407">
        <v>0.47286068799798298</v>
      </c>
      <c r="J1407" s="2" t="s">
        <v>3653</v>
      </c>
    </row>
    <row r="1408" spans="1:10" ht="17" x14ac:dyDescent="0.2">
      <c r="A1408" t="s">
        <v>2571</v>
      </c>
      <c r="B1408" t="s">
        <v>184</v>
      </c>
      <c r="C1408">
        <v>1</v>
      </c>
      <c r="D1408">
        <v>313</v>
      </c>
      <c r="E1408">
        <v>30</v>
      </c>
      <c r="F1408">
        <v>16525</v>
      </c>
      <c r="G1408">
        <v>1.78857206012378</v>
      </c>
      <c r="H1408">
        <v>0.43683867414910199</v>
      </c>
      <c r="I1408">
        <v>0.47324189699486102</v>
      </c>
      <c r="J1408" s="2" t="s">
        <v>3291</v>
      </c>
    </row>
    <row r="1409" spans="1:10" ht="17" x14ac:dyDescent="0.2">
      <c r="A1409" t="s">
        <v>4646</v>
      </c>
      <c r="B1409" t="s">
        <v>120</v>
      </c>
      <c r="C1409">
        <v>1</v>
      </c>
      <c r="D1409">
        <v>45</v>
      </c>
      <c r="E1409">
        <v>92</v>
      </c>
      <c r="F1409">
        <v>16525</v>
      </c>
      <c r="G1409">
        <v>4.0931568431568399</v>
      </c>
      <c r="H1409">
        <v>0.222417472251003</v>
      </c>
      <c r="I1409">
        <v>0.474490607468807</v>
      </c>
      <c r="J1409" s="2" t="s">
        <v>345</v>
      </c>
    </row>
    <row r="1410" spans="1:10" ht="17" x14ac:dyDescent="0.2">
      <c r="A1410" t="s">
        <v>4656</v>
      </c>
      <c r="B1410" t="s">
        <v>130</v>
      </c>
      <c r="C1410">
        <v>1</v>
      </c>
      <c r="D1410">
        <v>17</v>
      </c>
      <c r="E1410">
        <v>294</v>
      </c>
      <c r="F1410">
        <v>16525</v>
      </c>
      <c r="G1410">
        <v>3.4588310580204702</v>
      </c>
      <c r="H1410">
        <v>0.26311455585737398</v>
      </c>
      <c r="I1410">
        <v>0.47475017687308901</v>
      </c>
      <c r="J1410" s="2" t="s">
        <v>2989</v>
      </c>
    </row>
    <row r="1411" spans="1:10" ht="17" x14ac:dyDescent="0.2">
      <c r="A1411" t="s">
        <v>4652</v>
      </c>
      <c r="B1411" t="s">
        <v>171</v>
      </c>
      <c r="C1411">
        <v>9</v>
      </c>
      <c r="D1411">
        <v>403</v>
      </c>
      <c r="E1411">
        <v>286</v>
      </c>
      <c r="F1411">
        <v>16525</v>
      </c>
      <c r="G1411">
        <v>1.30664846341329</v>
      </c>
      <c r="H1411">
        <v>0.26475514759194801</v>
      </c>
      <c r="I1411">
        <v>0.47500188244437802</v>
      </c>
      <c r="J1411" s="2" t="s">
        <v>4066</v>
      </c>
    </row>
    <row r="1412" spans="1:10" ht="17" x14ac:dyDescent="0.2">
      <c r="A1412" t="s">
        <v>2576</v>
      </c>
      <c r="B1412" t="s">
        <v>171</v>
      </c>
      <c r="C1412">
        <v>9</v>
      </c>
      <c r="D1412">
        <v>403</v>
      </c>
      <c r="E1412">
        <v>286</v>
      </c>
      <c r="F1412">
        <v>16525</v>
      </c>
      <c r="G1412">
        <v>1.30664846341329</v>
      </c>
      <c r="H1412">
        <v>0.26475514759194801</v>
      </c>
      <c r="I1412">
        <v>0.47500188244437802</v>
      </c>
      <c r="J1412" s="2" t="s">
        <v>4066</v>
      </c>
    </row>
    <row r="1413" spans="1:10" ht="17" x14ac:dyDescent="0.2">
      <c r="A1413" t="s">
        <v>4652</v>
      </c>
      <c r="B1413" t="s">
        <v>433</v>
      </c>
      <c r="C1413">
        <v>1</v>
      </c>
      <c r="D1413">
        <v>18</v>
      </c>
      <c r="E1413">
        <v>286</v>
      </c>
      <c r="F1413">
        <v>16525</v>
      </c>
      <c r="G1413">
        <v>3.3481940144478801</v>
      </c>
      <c r="H1413">
        <v>0.26978663469002201</v>
      </c>
      <c r="I1413">
        <v>0.47701404974177802</v>
      </c>
      <c r="J1413" s="2" t="s">
        <v>4067</v>
      </c>
    </row>
    <row r="1414" spans="1:10" ht="17" x14ac:dyDescent="0.2">
      <c r="A1414" t="s">
        <v>2576</v>
      </c>
      <c r="B1414" t="s">
        <v>433</v>
      </c>
      <c r="C1414">
        <v>1</v>
      </c>
      <c r="D1414">
        <v>18</v>
      </c>
      <c r="E1414">
        <v>286</v>
      </c>
      <c r="F1414">
        <v>16525</v>
      </c>
      <c r="G1414">
        <v>3.3481940144478801</v>
      </c>
      <c r="H1414">
        <v>0.26978663469002201</v>
      </c>
      <c r="I1414">
        <v>0.47701404974177802</v>
      </c>
      <c r="J1414" s="2" t="s">
        <v>4067</v>
      </c>
    </row>
    <row r="1415" spans="1:10" ht="17" x14ac:dyDescent="0.2">
      <c r="A1415" t="s">
        <v>4662</v>
      </c>
      <c r="B1415" t="s">
        <v>168</v>
      </c>
      <c r="C1415">
        <v>2</v>
      </c>
      <c r="D1415">
        <v>84</v>
      </c>
      <c r="E1415">
        <v>206</v>
      </c>
      <c r="F1415">
        <v>16525</v>
      </c>
      <c r="G1415">
        <v>1.9412960306073599</v>
      </c>
      <c r="H1415">
        <v>0.28171330336766898</v>
      </c>
      <c r="I1415">
        <v>0.47805893904816599</v>
      </c>
      <c r="J1415" s="2" t="s">
        <v>3349</v>
      </c>
    </row>
    <row r="1416" spans="1:10" ht="17" x14ac:dyDescent="0.2">
      <c r="A1416" t="s">
        <v>4682</v>
      </c>
      <c r="B1416" t="s">
        <v>178</v>
      </c>
      <c r="C1416">
        <v>1</v>
      </c>
      <c r="D1416">
        <v>269</v>
      </c>
      <c r="E1416">
        <v>34</v>
      </c>
      <c r="F1416">
        <v>16525</v>
      </c>
      <c r="G1416">
        <v>1.8343509724106699</v>
      </c>
      <c r="H1416">
        <v>0.42797994450555599</v>
      </c>
      <c r="I1416">
        <v>0.47833052621209299</v>
      </c>
      <c r="J1416" s="2" t="s">
        <v>1018</v>
      </c>
    </row>
    <row r="1417" spans="1:10" ht="17" x14ac:dyDescent="0.2">
      <c r="A1417" t="s">
        <v>4651</v>
      </c>
      <c r="B1417" t="s">
        <v>152</v>
      </c>
      <c r="C1417">
        <v>3</v>
      </c>
      <c r="D1417">
        <v>44</v>
      </c>
      <c r="E1417">
        <v>687</v>
      </c>
      <c r="F1417">
        <v>16525</v>
      </c>
      <c r="G1417">
        <v>1.6898801882755601</v>
      </c>
      <c r="H1417">
        <v>0.27611160809002899</v>
      </c>
      <c r="I1417">
        <v>0.48480061420458598</v>
      </c>
      <c r="J1417" s="2" t="s">
        <v>3763</v>
      </c>
    </row>
    <row r="1418" spans="1:10" ht="17" x14ac:dyDescent="0.2">
      <c r="A1418" t="s">
        <v>4670</v>
      </c>
      <c r="B1418" t="s">
        <v>152</v>
      </c>
      <c r="C1418">
        <v>3</v>
      </c>
      <c r="D1418">
        <v>44</v>
      </c>
      <c r="E1418">
        <v>687</v>
      </c>
      <c r="F1418">
        <v>16525</v>
      </c>
      <c r="G1418">
        <v>1.6898801882755601</v>
      </c>
      <c r="H1418">
        <v>0.27611160809002899</v>
      </c>
      <c r="I1418">
        <v>0.48480061420458598</v>
      </c>
      <c r="J1418" s="2" t="s">
        <v>3763</v>
      </c>
    </row>
    <row r="1419" spans="1:10" ht="17" x14ac:dyDescent="0.2">
      <c r="A1419" t="s">
        <v>4673</v>
      </c>
      <c r="B1419" t="s">
        <v>340</v>
      </c>
      <c r="C1419">
        <v>1</v>
      </c>
      <c r="D1419">
        <v>51</v>
      </c>
      <c r="E1419">
        <v>94</v>
      </c>
      <c r="F1419">
        <v>16525</v>
      </c>
      <c r="G1419">
        <v>3.52279569892473</v>
      </c>
      <c r="H1419">
        <v>0.25276567790645099</v>
      </c>
      <c r="I1419">
        <v>0.48629319536299498</v>
      </c>
      <c r="J1419" s="2" t="s">
        <v>3856</v>
      </c>
    </row>
    <row r="1420" spans="1:10" ht="17" x14ac:dyDescent="0.2">
      <c r="A1420" t="s">
        <v>4673</v>
      </c>
      <c r="B1420" t="s">
        <v>128</v>
      </c>
      <c r="C1420">
        <v>1</v>
      </c>
      <c r="D1420">
        <v>53</v>
      </c>
      <c r="E1420">
        <v>94</v>
      </c>
      <c r="F1420">
        <v>16525</v>
      </c>
      <c r="G1420">
        <v>3.3868899917287001</v>
      </c>
      <c r="H1420">
        <v>0.26126898647317398</v>
      </c>
      <c r="I1420">
        <v>0.48629319536299498</v>
      </c>
      <c r="J1420" s="2" t="s">
        <v>858</v>
      </c>
    </row>
    <row r="1421" spans="1:10" ht="17" x14ac:dyDescent="0.2">
      <c r="A1421" t="s">
        <v>4673</v>
      </c>
      <c r="B1421" t="s">
        <v>175</v>
      </c>
      <c r="C1421">
        <v>3</v>
      </c>
      <c r="D1421">
        <v>315</v>
      </c>
      <c r="E1421">
        <v>94</v>
      </c>
      <c r="F1421">
        <v>16525</v>
      </c>
      <c r="G1421">
        <v>1.7031910397295</v>
      </c>
      <c r="H1421">
        <v>0.26646862393391302</v>
      </c>
      <c r="I1421">
        <v>0.48629319536299498</v>
      </c>
      <c r="J1421" s="2" t="s">
        <v>3857</v>
      </c>
    </row>
    <row r="1422" spans="1:10" ht="17" x14ac:dyDescent="0.2">
      <c r="A1422" t="s">
        <v>4673</v>
      </c>
      <c r="B1422" t="s">
        <v>179</v>
      </c>
      <c r="C1422">
        <v>2</v>
      </c>
      <c r="D1422">
        <v>177</v>
      </c>
      <c r="E1422">
        <v>94</v>
      </c>
      <c r="F1422">
        <v>16525</v>
      </c>
      <c r="G1422">
        <v>2.0193788819875702</v>
      </c>
      <c r="H1422">
        <v>0.26676168739582201</v>
      </c>
      <c r="I1422">
        <v>0.48629319536299498</v>
      </c>
      <c r="J1422" s="2" t="s">
        <v>3858</v>
      </c>
    </row>
    <row r="1423" spans="1:10" ht="17" x14ac:dyDescent="0.2">
      <c r="A1423" t="s">
        <v>4673</v>
      </c>
      <c r="B1423" t="s">
        <v>285</v>
      </c>
      <c r="C1423">
        <v>1</v>
      </c>
      <c r="D1423">
        <v>55</v>
      </c>
      <c r="E1423">
        <v>94</v>
      </c>
      <c r="F1423">
        <v>16525</v>
      </c>
      <c r="G1423">
        <v>3.2610513739545999</v>
      </c>
      <c r="H1423">
        <v>0.26967654768652799</v>
      </c>
      <c r="I1423">
        <v>0.48629319536299498</v>
      </c>
      <c r="J1423" s="2" t="s">
        <v>3859</v>
      </c>
    </row>
    <row r="1424" spans="1:10" ht="17" x14ac:dyDescent="0.2">
      <c r="A1424" t="s">
        <v>4673</v>
      </c>
      <c r="B1424" t="s">
        <v>132</v>
      </c>
      <c r="C1424">
        <v>1</v>
      </c>
      <c r="D1424">
        <v>58</v>
      </c>
      <c r="E1424">
        <v>94</v>
      </c>
      <c r="F1424">
        <v>16525</v>
      </c>
      <c r="G1424">
        <v>3.0888511601584598</v>
      </c>
      <c r="H1424">
        <v>0.28211069330442201</v>
      </c>
      <c r="I1424">
        <v>0.48629319536299498</v>
      </c>
      <c r="J1424" s="2" t="s">
        <v>3860</v>
      </c>
    </row>
    <row r="1425" spans="1:10" ht="17" x14ac:dyDescent="0.2">
      <c r="A1425" t="s">
        <v>4673</v>
      </c>
      <c r="B1425" t="s">
        <v>231</v>
      </c>
      <c r="C1425">
        <v>1</v>
      </c>
      <c r="D1425">
        <v>61</v>
      </c>
      <c r="E1425">
        <v>94</v>
      </c>
      <c r="F1425">
        <v>16525</v>
      </c>
      <c r="G1425">
        <v>2.9338709677419299</v>
      </c>
      <c r="H1425">
        <v>0.29433535508812803</v>
      </c>
      <c r="I1425">
        <v>0.48629319536299498</v>
      </c>
      <c r="J1425" s="2" t="s">
        <v>3861</v>
      </c>
    </row>
    <row r="1426" spans="1:10" ht="17" x14ac:dyDescent="0.2">
      <c r="A1426" t="s">
        <v>4681</v>
      </c>
      <c r="B1426" t="s">
        <v>114</v>
      </c>
      <c r="C1426">
        <v>1</v>
      </c>
      <c r="D1426">
        <v>186</v>
      </c>
      <c r="E1426">
        <v>42</v>
      </c>
      <c r="F1426">
        <v>16525</v>
      </c>
      <c r="G1426">
        <v>2.1487145682267599</v>
      </c>
      <c r="H1426">
        <v>0.37874461432721701</v>
      </c>
      <c r="I1426">
        <v>0.486957361277851</v>
      </c>
      <c r="J1426" s="2" t="s">
        <v>350</v>
      </c>
    </row>
    <row r="1427" spans="1:10" ht="17" x14ac:dyDescent="0.2">
      <c r="A1427" t="s">
        <v>4656</v>
      </c>
      <c r="B1427" t="s">
        <v>132</v>
      </c>
      <c r="C1427">
        <v>2</v>
      </c>
      <c r="D1427">
        <v>58</v>
      </c>
      <c r="E1427">
        <v>294</v>
      </c>
      <c r="F1427">
        <v>16525</v>
      </c>
      <c r="G1427">
        <v>1.97835127201565</v>
      </c>
      <c r="H1427">
        <v>0.27607623350727101</v>
      </c>
      <c r="I1427">
        <v>0.48753888044901</v>
      </c>
      <c r="J1427" s="2" t="s">
        <v>2990</v>
      </c>
    </row>
    <row r="1428" spans="1:10" ht="17" x14ac:dyDescent="0.2">
      <c r="A1428" t="s">
        <v>4660</v>
      </c>
      <c r="B1428" t="s">
        <v>154</v>
      </c>
      <c r="C1428">
        <v>1</v>
      </c>
      <c r="D1428">
        <v>44</v>
      </c>
      <c r="E1428">
        <v>139</v>
      </c>
      <c r="F1428">
        <v>16525</v>
      </c>
      <c r="G1428">
        <v>2.7541287495786899</v>
      </c>
      <c r="H1428">
        <v>0.31075447983743099</v>
      </c>
      <c r="I1428">
        <v>0.492438403367152</v>
      </c>
      <c r="J1428" s="2" t="s">
        <v>3253</v>
      </c>
    </row>
    <row r="1429" spans="1:10" ht="17" x14ac:dyDescent="0.2">
      <c r="A1429" t="s">
        <v>4660</v>
      </c>
      <c r="B1429" t="s">
        <v>120</v>
      </c>
      <c r="C1429">
        <v>1</v>
      </c>
      <c r="D1429">
        <v>45</v>
      </c>
      <c r="E1429">
        <v>139</v>
      </c>
      <c r="F1429">
        <v>16525</v>
      </c>
      <c r="G1429">
        <v>2.6913702239789101</v>
      </c>
      <c r="H1429">
        <v>0.31656754502174</v>
      </c>
      <c r="I1429">
        <v>0.492438403367152</v>
      </c>
      <c r="J1429" s="2" t="s">
        <v>3254</v>
      </c>
    </row>
    <row r="1430" spans="1:10" ht="17" x14ac:dyDescent="0.2">
      <c r="A1430" t="s">
        <v>2573</v>
      </c>
      <c r="B1430" t="s">
        <v>120</v>
      </c>
      <c r="C1430">
        <v>1</v>
      </c>
      <c r="D1430">
        <v>45</v>
      </c>
      <c r="E1430">
        <v>153</v>
      </c>
      <c r="F1430">
        <v>16525</v>
      </c>
      <c r="G1430">
        <v>2.4413875598086099</v>
      </c>
      <c r="H1430">
        <v>0.34238991338234498</v>
      </c>
      <c r="I1430">
        <v>0.49270004341215201</v>
      </c>
      <c r="J1430" s="2" t="s">
        <v>3494</v>
      </c>
    </row>
    <row r="1431" spans="1:10" ht="17" x14ac:dyDescent="0.2">
      <c r="A1431" t="s">
        <v>2573</v>
      </c>
      <c r="B1431" t="s">
        <v>101</v>
      </c>
      <c r="C1431">
        <v>2</v>
      </c>
      <c r="D1431">
        <v>132</v>
      </c>
      <c r="E1431">
        <v>153</v>
      </c>
      <c r="F1431">
        <v>16525</v>
      </c>
      <c r="G1431">
        <v>1.65481406011207</v>
      </c>
      <c r="H1431">
        <v>0.34604128210016699</v>
      </c>
      <c r="I1431">
        <v>0.49270004341215201</v>
      </c>
      <c r="J1431" s="2" t="s">
        <v>3495</v>
      </c>
    </row>
    <row r="1432" spans="1:10" ht="17" x14ac:dyDescent="0.2">
      <c r="A1432" t="s">
        <v>2573</v>
      </c>
      <c r="B1432" t="s">
        <v>155</v>
      </c>
      <c r="C1432">
        <v>1</v>
      </c>
      <c r="D1432">
        <v>46</v>
      </c>
      <c r="E1432">
        <v>153</v>
      </c>
      <c r="F1432">
        <v>16525</v>
      </c>
      <c r="G1432">
        <v>2.3869883040935602</v>
      </c>
      <c r="H1432">
        <v>0.34849515265737502</v>
      </c>
      <c r="I1432">
        <v>0.49270004341215201</v>
      </c>
      <c r="J1432" s="2" t="s">
        <v>3496</v>
      </c>
    </row>
    <row r="1433" spans="1:10" ht="17" x14ac:dyDescent="0.2">
      <c r="A1433" t="s">
        <v>2573</v>
      </c>
      <c r="B1433" t="s">
        <v>45</v>
      </c>
      <c r="C1433">
        <v>1</v>
      </c>
      <c r="D1433">
        <v>47</v>
      </c>
      <c r="E1433">
        <v>153</v>
      </c>
      <c r="F1433">
        <v>16525</v>
      </c>
      <c r="G1433">
        <v>2.3349542334096101</v>
      </c>
      <c r="H1433">
        <v>0.35454407805596899</v>
      </c>
      <c r="I1433">
        <v>0.49275617628117702</v>
      </c>
      <c r="J1433" s="2" t="s">
        <v>715</v>
      </c>
    </row>
    <row r="1434" spans="1:10" ht="17" x14ac:dyDescent="0.2">
      <c r="A1434" t="s">
        <v>4666</v>
      </c>
      <c r="B1434" t="s">
        <v>286</v>
      </c>
      <c r="C1434">
        <v>5</v>
      </c>
      <c r="D1434">
        <v>57</v>
      </c>
      <c r="E1434">
        <v>946</v>
      </c>
      <c r="F1434">
        <v>16525</v>
      </c>
      <c r="G1434">
        <v>1.5865895528488501</v>
      </c>
      <c r="H1434">
        <v>0.226406325058012</v>
      </c>
      <c r="I1434">
        <v>0.49313158471539797</v>
      </c>
      <c r="J1434" s="2" t="s">
        <v>3654</v>
      </c>
    </row>
    <row r="1435" spans="1:10" ht="17" x14ac:dyDescent="0.2">
      <c r="A1435" t="s">
        <v>4655</v>
      </c>
      <c r="B1435" t="s">
        <v>326</v>
      </c>
      <c r="C1435">
        <v>1</v>
      </c>
      <c r="D1435">
        <v>5</v>
      </c>
      <c r="E1435">
        <v>538</v>
      </c>
      <c r="F1435">
        <v>16525</v>
      </c>
      <c r="G1435">
        <v>7.4408752327746699</v>
      </c>
      <c r="H1435">
        <v>0.152541015728756</v>
      </c>
      <c r="I1435">
        <v>0.494602687362937</v>
      </c>
      <c r="J1435" s="2" t="s">
        <v>2834</v>
      </c>
    </row>
    <row r="1436" spans="1:10" ht="17" x14ac:dyDescent="0.2">
      <c r="A1436" t="s">
        <v>4660</v>
      </c>
      <c r="B1436" t="s">
        <v>45</v>
      </c>
      <c r="C1436">
        <v>1</v>
      </c>
      <c r="D1436">
        <v>47</v>
      </c>
      <c r="E1436">
        <v>139</v>
      </c>
      <c r="F1436">
        <v>16525</v>
      </c>
      <c r="G1436">
        <v>2.57403906742281</v>
      </c>
      <c r="H1436">
        <v>0.32804804797637499</v>
      </c>
      <c r="I1436">
        <v>0.49650515369397302</v>
      </c>
      <c r="J1436" s="2" t="s">
        <v>3255</v>
      </c>
    </row>
    <row r="1437" spans="1:10" ht="17" x14ac:dyDescent="0.2">
      <c r="A1437" t="s">
        <v>2569</v>
      </c>
      <c r="B1437" t="s">
        <v>43</v>
      </c>
      <c r="C1437">
        <v>4</v>
      </c>
      <c r="D1437">
        <v>123</v>
      </c>
      <c r="E1437">
        <v>313</v>
      </c>
      <c r="F1437">
        <v>16525</v>
      </c>
      <c r="G1437">
        <v>1.75061869407957</v>
      </c>
      <c r="H1437">
        <v>0.204865973469817</v>
      </c>
      <c r="I1437">
        <v>0.49995122876631598</v>
      </c>
      <c r="J1437" s="2" t="s">
        <v>3181</v>
      </c>
    </row>
    <row r="1438" spans="1:10" ht="17" x14ac:dyDescent="0.2">
      <c r="A1438" t="s">
        <v>2569</v>
      </c>
      <c r="B1438" t="s">
        <v>121</v>
      </c>
      <c r="C1438">
        <v>1</v>
      </c>
      <c r="D1438">
        <v>12</v>
      </c>
      <c r="E1438">
        <v>313</v>
      </c>
      <c r="F1438">
        <v>16525</v>
      </c>
      <c r="G1438">
        <v>4.7205710955710902</v>
      </c>
      <c r="H1438">
        <v>0.20510819641694999</v>
      </c>
      <c r="I1438">
        <v>0.49995122876631598</v>
      </c>
      <c r="J1438" s="2" t="s">
        <v>122</v>
      </c>
    </row>
    <row r="1439" spans="1:10" ht="17" x14ac:dyDescent="0.2">
      <c r="A1439" t="s">
        <v>4641</v>
      </c>
      <c r="B1439" t="s">
        <v>277</v>
      </c>
      <c r="C1439">
        <v>2</v>
      </c>
      <c r="D1439">
        <v>14</v>
      </c>
      <c r="E1439">
        <v>1100</v>
      </c>
      <c r="F1439">
        <v>16525</v>
      </c>
      <c r="G1439">
        <v>2.3395567698846298</v>
      </c>
      <c r="H1439">
        <v>0.238162920873977</v>
      </c>
      <c r="I1439">
        <v>0.50060481883618502</v>
      </c>
      <c r="J1439" s="2" t="s">
        <v>522</v>
      </c>
    </row>
    <row r="1440" spans="1:10" ht="17" x14ac:dyDescent="0.2">
      <c r="A1440" t="s">
        <v>4641</v>
      </c>
      <c r="B1440" t="s">
        <v>524</v>
      </c>
      <c r="C1440">
        <v>1</v>
      </c>
      <c r="D1440">
        <v>4</v>
      </c>
      <c r="E1440">
        <v>1100</v>
      </c>
      <c r="F1440">
        <v>16525</v>
      </c>
      <c r="G1440">
        <v>4.67758568395511</v>
      </c>
      <c r="H1440">
        <v>0.240857035477787</v>
      </c>
      <c r="I1440">
        <v>0.50060481883618502</v>
      </c>
      <c r="J1440" s="2" t="s">
        <v>525</v>
      </c>
    </row>
    <row r="1441" spans="1:10" ht="17" x14ac:dyDescent="0.2">
      <c r="A1441" t="s">
        <v>4641</v>
      </c>
      <c r="B1441" t="s">
        <v>50</v>
      </c>
      <c r="C1441">
        <v>1</v>
      </c>
      <c r="D1441">
        <v>4</v>
      </c>
      <c r="E1441">
        <v>1100</v>
      </c>
      <c r="F1441">
        <v>16525</v>
      </c>
      <c r="G1441">
        <v>4.67758568395511</v>
      </c>
      <c r="H1441">
        <v>0.240857035477787</v>
      </c>
      <c r="I1441">
        <v>0.50060481883618502</v>
      </c>
      <c r="J1441" s="2" t="s">
        <v>808</v>
      </c>
    </row>
    <row r="1442" spans="1:10" ht="17" x14ac:dyDescent="0.2">
      <c r="A1442" t="s">
        <v>4641</v>
      </c>
      <c r="B1442" t="s">
        <v>322</v>
      </c>
      <c r="C1442">
        <v>1</v>
      </c>
      <c r="D1442">
        <v>4</v>
      </c>
      <c r="E1442">
        <v>1100</v>
      </c>
      <c r="F1442">
        <v>16525</v>
      </c>
      <c r="G1442">
        <v>4.67758568395511</v>
      </c>
      <c r="H1442">
        <v>0.240857035477787</v>
      </c>
      <c r="I1442">
        <v>0.50060481883618502</v>
      </c>
      <c r="J1442" s="2" t="s">
        <v>809</v>
      </c>
    </row>
    <row r="1443" spans="1:10" ht="17" x14ac:dyDescent="0.2">
      <c r="A1443" t="s">
        <v>4641</v>
      </c>
      <c r="B1443" t="s">
        <v>526</v>
      </c>
      <c r="C1443">
        <v>1</v>
      </c>
      <c r="D1443">
        <v>4</v>
      </c>
      <c r="E1443">
        <v>1100</v>
      </c>
      <c r="F1443">
        <v>16525</v>
      </c>
      <c r="G1443">
        <v>4.67758568395511</v>
      </c>
      <c r="H1443">
        <v>0.240857035477787</v>
      </c>
      <c r="I1443">
        <v>0.50060481883618502</v>
      </c>
      <c r="J1443" s="2" t="s">
        <v>527</v>
      </c>
    </row>
    <row r="1444" spans="1:10" ht="17" x14ac:dyDescent="0.2">
      <c r="A1444" t="s">
        <v>4692</v>
      </c>
      <c r="B1444" t="s">
        <v>178</v>
      </c>
      <c r="C1444">
        <v>2</v>
      </c>
      <c r="D1444">
        <v>269</v>
      </c>
      <c r="E1444">
        <v>77</v>
      </c>
      <c r="F1444">
        <v>16525</v>
      </c>
      <c r="G1444">
        <v>1.61607990012484</v>
      </c>
      <c r="H1444">
        <v>0.35753405028764901</v>
      </c>
      <c r="I1444">
        <v>0.50207759382985395</v>
      </c>
      <c r="J1444" s="2" t="s">
        <v>4120</v>
      </c>
    </row>
    <row r="1445" spans="1:10" ht="17" x14ac:dyDescent="0.2">
      <c r="A1445" t="s">
        <v>4692</v>
      </c>
      <c r="B1445" t="s">
        <v>289</v>
      </c>
      <c r="C1445">
        <v>1</v>
      </c>
      <c r="D1445">
        <v>97</v>
      </c>
      <c r="E1445">
        <v>77</v>
      </c>
      <c r="F1445">
        <v>16525</v>
      </c>
      <c r="G1445">
        <v>2.2412280701754299</v>
      </c>
      <c r="H1445">
        <v>0.365147340967166</v>
      </c>
      <c r="I1445">
        <v>0.50207759382985395</v>
      </c>
      <c r="J1445" s="2" t="s">
        <v>1035</v>
      </c>
    </row>
    <row r="1446" spans="1:10" ht="17" x14ac:dyDescent="0.2">
      <c r="A1446" t="s">
        <v>4677</v>
      </c>
      <c r="B1446" t="s">
        <v>154</v>
      </c>
      <c r="C1446">
        <v>1</v>
      </c>
      <c r="D1446">
        <v>44</v>
      </c>
      <c r="E1446">
        <v>138</v>
      </c>
      <c r="F1446">
        <v>16525</v>
      </c>
      <c r="G1446">
        <v>2.7744016296044798</v>
      </c>
      <c r="H1446">
        <v>0.30889883504228</v>
      </c>
      <c r="I1446">
        <v>0.50489968981240796</v>
      </c>
      <c r="J1446" s="2" t="s">
        <v>3911</v>
      </c>
    </row>
    <row r="1447" spans="1:10" ht="17" x14ac:dyDescent="0.2">
      <c r="A1447" t="s">
        <v>4677</v>
      </c>
      <c r="B1447" t="s">
        <v>174</v>
      </c>
      <c r="C1447">
        <v>2</v>
      </c>
      <c r="D1447">
        <v>135</v>
      </c>
      <c r="E1447">
        <v>138</v>
      </c>
      <c r="F1447">
        <v>16525</v>
      </c>
      <c r="G1447">
        <v>1.79721362229102</v>
      </c>
      <c r="H1447">
        <v>0.31135480871765198</v>
      </c>
      <c r="I1447">
        <v>0.50489968981240796</v>
      </c>
      <c r="J1447" s="2" t="s">
        <v>3912</v>
      </c>
    </row>
    <row r="1448" spans="1:10" ht="17" x14ac:dyDescent="0.2">
      <c r="A1448" t="s">
        <v>4678</v>
      </c>
      <c r="B1448" t="s">
        <v>154</v>
      </c>
      <c r="C1448">
        <v>1</v>
      </c>
      <c r="D1448">
        <v>44</v>
      </c>
      <c r="E1448">
        <v>138</v>
      </c>
      <c r="F1448">
        <v>16525</v>
      </c>
      <c r="G1448">
        <v>2.7744016296044798</v>
      </c>
      <c r="H1448">
        <v>0.30889883504228</v>
      </c>
      <c r="I1448">
        <v>0.50489968981240796</v>
      </c>
      <c r="J1448" s="2" t="s">
        <v>3911</v>
      </c>
    </row>
    <row r="1449" spans="1:10" ht="17" x14ac:dyDescent="0.2">
      <c r="A1449" t="s">
        <v>4678</v>
      </c>
      <c r="B1449" t="s">
        <v>174</v>
      </c>
      <c r="C1449">
        <v>2</v>
      </c>
      <c r="D1449">
        <v>135</v>
      </c>
      <c r="E1449">
        <v>138</v>
      </c>
      <c r="F1449">
        <v>16525</v>
      </c>
      <c r="G1449">
        <v>1.79721362229102</v>
      </c>
      <c r="H1449">
        <v>0.31135480871765198</v>
      </c>
      <c r="I1449">
        <v>0.50489968981240796</v>
      </c>
      <c r="J1449" s="2" t="s">
        <v>3912</v>
      </c>
    </row>
    <row r="1450" spans="1:10" ht="17" x14ac:dyDescent="0.2">
      <c r="A1450" t="s">
        <v>4677</v>
      </c>
      <c r="B1450" t="s">
        <v>123</v>
      </c>
      <c r="C1450">
        <v>1</v>
      </c>
      <c r="D1450">
        <v>46</v>
      </c>
      <c r="E1450">
        <v>138</v>
      </c>
      <c r="F1450">
        <v>16525</v>
      </c>
      <c r="G1450">
        <v>2.6507704785077002</v>
      </c>
      <c r="H1450">
        <v>0.32042429370578002</v>
      </c>
      <c r="I1450">
        <v>0.50593309532491604</v>
      </c>
      <c r="J1450" s="2" t="s">
        <v>3913</v>
      </c>
    </row>
    <row r="1451" spans="1:10" ht="17" x14ac:dyDescent="0.2">
      <c r="A1451" t="s">
        <v>4678</v>
      </c>
      <c r="B1451" t="s">
        <v>123</v>
      </c>
      <c r="C1451">
        <v>1</v>
      </c>
      <c r="D1451">
        <v>46</v>
      </c>
      <c r="E1451">
        <v>138</v>
      </c>
      <c r="F1451">
        <v>16525</v>
      </c>
      <c r="G1451">
        <v>2.6507704785077002</v>
      </c>
      <c r="H1451">
        <v>0.32042429370578002</v>
      </c>
      <c r="I1451">
        <v>0.50593309532491604</v>
      </c>
      <c r="J1451" s="2" t="s">
        <v>3913</v>
      </c>
    </row>
    <row r="1452" spans="1:10" ht="17" x14ac:dyDescent="0.2">
      <c r="A1452" t="s">
        <v>4686</v>
      </c>
      <c r="B1452" t="s">
        <v>241</v>
      </c>
      <c r="C1452">
        <v>1</v>
      </c>
      <c r="D1452">
        <v>128</v>
      </c>
      <c r="E1452">
        <v>70</v>
      </c>
      <c r="F1452">
        <v>16525</v>
      </c>
      <c r="G1452">
        <v>1.86328882802693</v>
      </c>
      <c r="H1452">
        <v>0.42042700673563199</v>
      </c>
      <c r="I1452">
        <v>0.50619019257154396</v>
      </c>
      <c r="J1452" s="2" t="s">
        <v>4007</v>
      </c>
    </row>
    <row r="1453" spans="1:10" ht="17" x14ac:dyDescent="0.2">
      <c r="A1453" t="s">
        <v>4686</v>
      </c>
      <c r="B1453" t="s">
        <v>101</v>
      </c>
      <c r="C1453">
        <v>1</v>
      </c>
      <c r="D1453">
        <v>132</v>
      </c>
      <c r="E1453">
        <v>70</v>
      </c>
      <c r="F1453">
        <v>16525</v>
      </c>
      <c r="G1453">
        <v>1.80595198583914</v>
      </c>
      <c r="H1453">
        <v>0.43026166368581298</v>
      </c>
      <c r="I1453">
        <v>0.50619019257154396</v>
      </c>
      <c r="J1453" s="2" t="s">
        <v>4008</v>
      </c>
    </row>
    <row r="1454" spans="1:10" ht="17" x14ac:dyDescent="0.2">
      <c r="A1454" t="s">
        <v>2573</v>
      </c>
      <c r="B1454" t="s">
        <v>169</v>
      </c>
      <c r="C1454">
        <v>3</v>
      </c>
      <c r="D1454">
        <v>235</v>
      </c>
      <c r="E1454">
        <v>153</v>
      </c>
      <c r="F1454">
        <v>16525</v>
      </c>
      <c r="G1454">
        <v>1.39137931034482</v>
      </c>
      <c r="H1454">
        <v>0.37132615031376798</v>
      </c>
      <c r="I1454">
        <v>0.50747907209548304</v>
      </c>
      <c r="J1454" s="2" t="s">
        <v>3497</v>
      </c>
    </row>
    <row r="1455" spans="1:10" ht="17" x14ac:dyDescent="0.2">
      <c r="A1455" t="s">
        <v>4662</v>
      </c>
      <c r="B1455" t="s">
        <v>151</v>
      </c>
      <c r="C1455">
        <v>2</v>
      </c>
      <c r="D1455">
        <v>90</v>
      </c>
      <c r="E1455">
        <v>206</v>
      </c>
      <c r="F1455">
        <v>16525</v>
      </c>
      <c r="G1455">
        <v>1.80826648841354</v>
      </c>
      <c r="H1455">
        <v>0.30937971371458101</v>
      </c>
      <c r="I1455">
        <v>0.50956658729460502</v>
      </c>
      <c r="J1455" s="2" t="s">
        <v>3350</v>
      </c>
    </row>
    <row r="1456" spans="1:10" ht="17" x14ac:dyDescent="0.2">
      <c r="A1456" t="s">
        <v>4641</v>
      </c>
      <c r="B1456" t="s">
        <v>377</v>
      </c>
      <c r="C1456">
        <v>3</v>
      </c>
      <c r="D1456">
        <v>26</v>
      </c>
      <c r="E1456">
        <v>1100</v>
      </c>
      <c r="F1456">
        <v>16525</v>
      </c>
      <c r="G1456">
        <v>1.83131861598826</v>
      </c>
      <c r="H1456">
        <v>0.24820679027428599</v>
      </c>
      <c r="I1456">
        <v>0.51087222852571501</v>
      </c>
      <c r="J1456" s="2" t="s">
        <v>3076</v>
      </c>
    </row>
    <row r="1457" spans="1:10" ht="17" x14ac:dyDescent="0.2">
      <c r="A1457" t="s">
        <v>4643</v>
      </c>
      <c r="B1457" t="s">
        <v>135</v>
      </c>
      <c r="C1457">
        <v>1</v>
      </c>
      <c r="D1457">
        <v>21</v>
      </c>
      <c r="E1457">
        <v>126</v>
      </c>
      <c r="F1457">
        <v>16525</v>
      </c>
      <c r="G1457">
        <v>6.5515999999999996</v>
      </c>
      <c r="H1457">
        <v>0.14856517037158201</v>
      </c>
      <c r="I1457">
        <v>0.51127452013278296</v>
      </c>
      <c r="J1457" s="2" t="s">
        <v>136</v>
      </c>
    </row>
    <row r="1458" spans="1:10" ht="17" x14ac:dyDescent="0.2">
      <c r="A1458" t="s">
        <v>4643</v>
      </c>
      <c r="B1458" t="s">
        <v>113</v>
      </c>
      <c r="C1458">
        <v>4</v>
      </c>
      <c r="D1458">
        <v>270</v>
      </c>
      <c r="E1458">
        <v>126</v>
      </c>
      <c r="F1458">
        <v>16525</v>
      </c>
      <c r="G1458">
        <v>1.9885369160606401</v>
      </c>
      <c r="H1458">
        <v>0.15148874670600901</v>
      </c>
      <c r="I1458">
        <v>0.51127452013278296</v>
      </c>
      <c r="J1458" s="2" t="s">
        <v>3383</v>
      </c>
    </row>
    <row r="1459" spans="1:10" ht="17" x14ac:dyDescent="0.2">
      <c r="A1459" t="s">
        <v>4646</v>
      </c>
      <c r="B1459" t="s">
        <v>128</v>
      </c>
      <c r="C1459">
        <v>1</v>
      </c>
      <c r="D1459">
        <v>53</v>
      </c>
      <c r="E1459">
        <v>92</v>
      </c>
      <c r="F1459">
        <v>16525</v>
      </c>
      <c r="G1459">
        <v>3.4617497886728601</v>
      </c>
      <c r="H1459">
        <v>0.25648055116831198</v>
      </c>
      <c r="I1459">
        <v>0.51296110233662395</v>
      </c>
      <c r="J1459" s="2" t="s">
        <v>961</v>
      </c>
    </row>
    <row r="1460" spans="1:10" ht="17" x14ac:dyDescent="0.2">
      <c r="A1460" t="s">
        <v>4652</v>
      </c>
      <c r="B1460" t="s">
        <v>133</v>
      </c>
      <c r="C1460">
        <v>1</v>
      </c>
      <c r="D1460">
        <v>20</v>
      </c>
      <c r="E1460">
        <v>286</v>
      </c>
      <c r="F1460">
        <v>16525</v>
      </c>
      <c r="G1460">
        <v>2.99538319482917</v>
      </c>
      <c r="H1460">
        <v>0.29487151396454703</v>
      </c>
      <c r="I1460">
        <v>0.51391892433821196</v>
      </c>
      <c r="J1460" s="2" t="s">
        <v>4068</v>
      </c>
    </row>
    <row r="1461" spans="1:10" ht="17" x14ac:dyDescent="0.2">
      <c r="A1461" t="s">
        <v>2576</v>
      </c>
      <c r="B1461" t="s">
        <v>133</v>
      </c>
      <c r="C1461">
        <v>1</v>
      </c>
      <c r="D1461">
        <v>20</v>
      </c>
      <c r="E1461">
        <v>286</v>
      </c>
      <c r="F1461">
        <v>16525</v>
      </c>
      <c r="G1461">
        <v>2.99538319482917</v>
      </c>
      <c r="H1461">
        <v>0.29487151396454703</v>
      </c>
      <c r="I1461">
        <v>0.51391892433821196</v>
      </c>
      <c r="J1461" s="2" t="s">
        <v>4068</v>
      </c>
    </row>
    <row r="1462" spans="1:10" ht="17" x14ac:dyDescent="0.2">
      <c r="A1462" t="s">
        <v>4672</v>
      </c>
      <c r="B1462" t="s">
        <v>163</v>
      </c>
      <c r="C1462">
        <v>1</v>
      </c>
      <c r="D1462">
        <v>60</v>
      </c>
      <c r="E1462">
        <v>62</v>
      </c>
      <c r="F1462">
        <v>16525</v>
      </c>
      <c r="G1462">
        <v>4.5579327590997503</v>
      </c>
      <c r="H1462">
        <v>0.20223497292561601</v>
      </c>
      <c r="I1462">
        <v>0.51477993108338804</v>
      </c>
      <c r="J1462" s="2" t="s">
        <v>3823</v>
      </c>
    </row>
    <row r="1463" spans="1:10" ht="17" x14ac:dyDescent="0.2">
      <c r="A1463" t="s">
        <v>4652</v>
      </c>
      <c r="B1463" t="s">
        <v>188</v>
      </c>
      <c r="C1463">
        <v>3</v>
      </c>
      <c r="D1463">
        <v>111</v>
      </c>
      <c r="E1463">
        <v>286</v>
      </c>
      <c r="F1463">
        <v>16525</v>
      </c>
      <c r="G1463">
        <v>1.5833333333333299</v>
      </c>
      <c r="H1463">
        <v>0.30169240816778498</v>
      </c>
      <c r="I1463">
        <v>0.51642601282690404</v>
      </c>
      <c r="J1463" s="2" t="s">
        <v>4069</v>
      </c>
    </row>
    <row r="1464" spans="1:10" ht="17" x14ac:dyDescent="0.2">
      <c r="A1464" t="s">
        <v>4652</v>
      </c>
      <c r="B1464" t="s">
        <v>175</v>
      </c>
      <c r="C1464">
        <v>7</v>
      </c>
      <c r="D1464">
        <v>315</v>
      </c>
      <c r="E1464">
        <v>286</v>
      </c>
      <c r="F1464">
        <v>16525</v>
      </c>
      <c r="G1464">
        <v>1.29773541870316</v>
      </c>
      <c r="H1464">
        <v>0.30477600756997603</v>
      </c>
      <c r="I1464">
        <v>0.51642601282690404</v>
      </c>
      <c r="J1464" s="2" t="s">
        <v>4070</v>
      </c>
    </row>
    <row r="1465" spans="1:10" ht="17" x14ac:dyDescent="0.2">
      <c r="A1465" t="s">
        <v>2576</v>
      </c>
      <c r="B1465" t="s">
        <v>188</v>
      </c>
      <c r="C1465">
        <v>3</v>
      </c>
      <c r="D1465">
        <v>111</v>
      </c>
      <c r="E1465">
        <v>286</v>
      </c>
      <c r="F1465">
        <v>16525</v>
      </c>
      <c r="G1465">
        <v>1.5833333333333299</v>
      </c>
      <c r="H1465">
        <v>0.30169240816778498</v>
      </c>
      <c r="I1465">
        <v>0.51642601282690404</v>
      </c>
      <c r="J1465" s="2" t="s">
        <v>4069</v>
      </c>
    </row>
    <row r="1466" spans="1:10" ht="17" x14ac:dyDescent="0.2">
      <c r="A1466" t="s">
        <v>2576</v>
      </c>
      <c r="B1466" t="s">
        <v>175</v>
      </c>
      <c r="C1466">
        <v>7</v>
      </c>
      <c r="D1466">
        <v>315</v>
      </c>
      <c r="E1466">
        <v>286</v>
      </c>
      <c r="F1466">
        <v>16525</v>
      </c>
      <c r="G1466">
        <v>1.29773541870316</v>
      </c>
      <c r="H1466">
        <v>0.30477600756997603</v>
      </c>
      <c r="I1466">
        <v>0.51642601282690404</v>
      </c>
      <c r="J1466" s="2" t="s">
        <v>4070</v>
      </c>
    </row>
    <row r="1467" spans="1:10" ht="17" x14ac:dyDescent="0.2">
      <c r="A1467" t="s">
        <v>2569</v>
      </c>
      <c r="B1467" t="s">
        <v>124</v>
      </c>
      <c r="C1467">
        <v>1</v>
      </c>
      <c r="D1467">
        <v>13</v>
      </c>
      <c r="E1467">
        <v>313</v>
      </c>
      <c r="F1467">
        <v>16525</v>
      </c>
      <c r="G1467">
        <v>4.3269230769230704</v>
      </c>
      <c r="H1467">
        <v>0.22017518209620199</v>
      </c>
      <c r="I1467">
        <v>0.51647597610423301</v>
      </c>
      <c r="J1467" s="2" t="s">
        <v>125</v>
      </c>
    </row>
    <row r="1468" spans="1:10" ht="17" x14ac:dyDescent="0.2">
      <c r="A1468" t="s">
        <v>2569</v>
      </c>
      <c r="B1468" t="s">
        <v>171</v>
      </c>
      <c r="C1468">
        <v>10</v>
      </c>
      <c r="D1468">
        <v>403</v>
      </c>
      <c r="E1468">
        <v>313</v>
      </c>
      <c r="F1468">
        <v>16525</v>
      </c>
      <c r="G1468">
        <v>1.3284458216813999</v>
      </c>
      <c r="H1468">
        <v>0.23545663003626099</v>
      </c>
      <c r="I1468">
        <v>0.51647597610423301</v>
      </c>
      <c r="J1468" s="2" t="s">
        <v>3182</v>
      </c>
    </row>
    <row r="1469" spans="1:10" ht="17" x14ac:dyDescent="0.2">
      <c r="A1469" t="s">
        <v>2569</v>
      </c>
      <c r="B1469" t="s">
        <v>151</v>
      </c>
      <c r="C1469">
        <v>3</v>
      </c>
      <c r="D1469">
        <v>90</v>
      </c>
      <c r="E1469">
        <v>313</v>
      </c>
      <c r="F1469">
        <v>16525</v>
      </c>
      <c r="G1469">
        <v>1.793659621802</v>
      </c>
      <c r="H1469">
        <v>0.243026860221464</v>
      </c>
      <c r="I1469">
        <v>0.51647597610423301</v>
      </c>
      <c r="J1469" s="2" t="s">
        <v>3183</v>
      </c>
    </row>
    <row r="1470" spans="1:10" ht="17" x14ac:dyDescent="0.2">
      <c r="A1470" t="s">
        <v>2569</v>
      </c>
      <c r="B1470" t="s">
        <v>66</v>
      </c>
      <c r="C1470">
        <v>7</v>
      </c>
      <c r="D1470">
        <v>268</v>
      </c>
      <c r="E1470">
        <v>313</v>
      </c>
      <c r="F1470">
        <v>16525</v>
      </c>
      <c r="G1470">
        <v>1.39805424085342</v>
      </c>
      <c r="H1470">
        <v>0.246559668638244</v>
      </c>
      <c r="I1470">
        <v>0.51647597610423301</v>
      </c>
      <c r="J1470" s="2" t="s">
        <v>3184</v>
      </c>
    </row>
    <row r="1471" spans="1:10" ht="17" x14ac:dyDescent="0.2">
      <c r="A1471" t="s">
        <v>2569</v>
      </c>
      <c r="B1471" t="s">
        <v>126</v>
      </c>
      <c r="C1471">
        <v>1</v>
      </c>
      <c r="D1471">
        <v>15</v>
      </c>
      <c r="E1471">
        <v>313</v>
      </c>
      <c r="F1471">
        <v>16525</v>
      </c>
      <c r="G1471">
        <v>3.7083333333333299</v>
      </c>
      <c r="H1471">
        <v>0.249460428116001</v>
      </c>
      <c r="I1471">
        <v>0.51647597610423301</v>
      </c>
      <c r="J1471" s="2" t="s">
        <v>127</v>
      </c>
    </row>
    <row r="1472" spans="1:10" ht="17" x14ac:dyDescent="0.2">
      <c r="A1472" t="s">
        <v>2569</v>
      </c>
      <c r="B1472" t="s">
        <v>174</v>
      </c>
      <c r="C1472">
        <v>4</v>
      </c>
      <c r="D1472">
        <v>135</v>
      </c>
      <c r="E1472">
        <v>313</v>
      </c>
      <c r="F1472">
        <v>16525</v>
      </c>
      <c r="G1472">
        <v>1.58907087625682</v>
      </c>
      <c r="H1472">
        <v>0.25334092843668299</v>
      </c>
      <c r="I1472">
        <v>0.51647597610423301</v>
      </c>
      <c r="J1472" s="2" t="s">
        <v>3185</v>
      </c>
    </row>
    <row r="1473" spans="1:10" ht="17" x14ac:dyDescent="0.2">
      <c r="A1473" t="s">
        <v>2569</v>
      </c>
      <c r="B1473" t="s">
        <v>523</v>
      </c>
      <c r="C1473">
        <v>1</v>
      </c>
      <c r="D1473">
        <v>16</v>
      </c>
      <c r="E1473">
        <v>313</v>
      </c>
      <c r="F1473">
        <v>16525</v>
      </c>
      <c r="G1473">
        <v>3.4608974358974298</v>
      </c>
      <c r="H1473">
        <v>0.26368931279193603</v>
      </c>
      <c r="I1473">
        <v>0.51647597610423301</v>
      </c>
      <c r="J1473" s="2" t="s">
        <v>3186</v>
      </c>
    </row>
    <row r="1474" spans="1:10" ht="17" x14ac:dyDescent="0.2">
      <c r="A1474" t="s">
        <v>2569</v>
      </c>
      <c r="B1474" t="s">
        <v>128</v>
      </c>
      <c r="C1474">
        <v>2</v>
      </c>
      <c r="D1474">
        <v>53</v>
      </c>
      <c r="E1474">
        <v>313</v>
      </c>
      <c r="F1474">
        <v>16525</v>
      </c>
      <c r="G1474">
        <v>2.0378286362776601</v>
      </c>
      <c r="H1474">
        <v>0.26565910087142502</v>
      </c>
      <c r="I1474">
        <v>0.51647597610423301</v>
      </c>
      <c r="J1474" s="2" t="s">
        <v>3187</v>
      </c>
    </row>
    <row r="1475" spans="1:10" ht="17" x14ac:dyDescent="0.2">
      <c r="A1475" t="s">
        <v>2569</v>
      </c>
      <c r="B1475" t="s">
        <v>559</v>
      </c>
      <c r="C1475">
        <v>1</v>
      </c>
      <c r="D1475">
        <v>17</v>
      </c>
      <c r="E1475">
        <v>313</v>
      </c>
      <c r="F1475">
        <v>16525</v>
      </c>
      <c r="G1475">
        <v>3.2443910256410202</v>
      </c>
      <c r="H1475">
        <v>0.27764928887141599</v>
      </c>
      <c r="I1475">
        <v>0.51647597610423301</v>
      </c>
      <c r="J1475" s="2" t="s">
        <v>3188</v>
      </c>
    </row>
    <row r="1476" spans="1:10" ht="17" x14ac:dyDescent="0.2">
      <c r="A1476" t="s">
        <v>2569</v>
      </c>
      <c r="B1476" t="s">
        <v>159</v>
      </c>
      <c r="C1476">
        <v>2</v>
      </c>
      <c r="D1476">
        <v>55</v>
      </c>
      <c r="E1476">
        <v>313</v>
      </c>
      <c r="F1476">
        <v>16525</v>
      </c>
      <c r="G1476">
        <v>1.9606867681854001</v>
      </c>
      <c r="H1476">
        <v>0.27974802349813999</v>
      </c>
      <c r="I1476">
        <v>0.51647597610423301</v>
      </c>
      <c r="J1476" s="2" t="s">
        <v>3189</v>
      </c>
    </row>
    <row r="1477" spans="1:10" ht="17" x14ac:dyDescent="0.2">
      <c r="A1477" t="s">
        <v>2569</v>
      </c>
      <c r="B1477" t="s">
        <v>169</v>
      </c>
      <c r="C1477">
        <v>6</v>
      </c>
      <c r="D1477">
        <v>235</v>
      </c>
      <c r="E1477">
        <v>313</v>
      </c>
      <c r="F1477">
        <v>16525</v>
      </c>
      <c r="G1477">
        <v>1.3640669672702399</v>
      </c>
      <c r="H1477">
        <v>0.28714257101861901</v>
      </c>
      <c r="I1477">
        <v>0.51647597610423301</v>
      </c>
      <c r="J1477" s="2" t="s">
        <v>3190</v>
      </c>
    </row>
    <row r="1478" spans="1:10" ht="17" x14ac:dyDescent="0.2">
      <c r="A1478" t="s">
        <v>2569</v>
      </c>
      <c r="B1478" t="s">
        <v>562</v>
      </c>
      <c r="C1478">
        <v>1</v>
      </c>
      <c r="D1478">
        <v>18</v>
      </c>
      <c r="E1478">
        <v>313</v>
      </c>
      <c r="F1478">
        <v>16525</v>
      </c>
      <c r="G1478">
        <v>3.0533559577677201</v>
      </c>
      <c r="H1478">
        <v>0.291345422417772</v>
      </c>
      <c r="I1478">
        <v>0.51647597610423301</v>
      </c>
      <c r="J1478" s="2" t="s">
        <v>3191</v>
      </c>
    </row>
    <row r="1479" spans="1:10" ht="17" x14ac:dyDescent="0.2">
      <c r="A1479" t="s">
        <v>4679</v>
      </c>
      <c r="B1479" t="s">
        <v>170</v>
      </c>
      <c r="C1479">
        <v>1</v>
      </c>
      <c r="D1479">
        <v>591</v>
      </c>
      <c r="E1479">
        <v>20</v>
      </c>
      <c r="F1479">
        <v>16525</v>
      </c>
      <c r="G1479">
        <v>1.4197145405887599</v>
      </c>
      <c r="H1479">
        <v>0.51751753178579796</v>
      </c>
      <c r="I1479">
        <v>0.51751753178579796</v>
      </c>
      <c r="J1479" s="2" t="s">
        <v>3945</v>
      </c>
    </row>
    <row r="1480" spans="1:10" ht="17" x14ac:dyDescent="0.2">
      <c r="A1480" t="s">
        <v>4672</v>
      </c>
      <c r="B1480" t="s">
        <v>164</v>
      </c>
      <c r="C1480">
        <v>1</v>
      </c>
      <c r="D1480">
        <v>67</v>
      </c>
      <c r="E1480">
        <v>62</v>
      </c>
      <c r="F1480">
        <v>16525</v>
      </c>
      <c r="G1480">
        <v>4.0727769498261299</v>
      </c>
      <c r="H1480">
        <v>0.223030898343547</v>
      </c>
      <c r="I1480">
        <v>0.52040542946827595</v>
      </c>
      <c r="J1480" s="2" t="s">
        <v>3824</v>
      </c>
    </row>
    <row r="1481" spans="1:10" ht="17" x14ac:dyDescent="0.2">
      <c r="A1481" t="s">
        <v>2569</v>
      </c>
      <c r="B1481" t="s">
        <v>132</v>
      </c>
      <c r="C1481">
        <v>2</v>
      </c>
      <c r="D1481">
        <v>58</v>
      </c>
      <c r="E1481">
        <v>313</v>
      </c>
      <c r="F1481">
        <v>16525</v>
      </c>
      <c r="G1481">
        <v>1.85530546623794</v>
      </c>
      <c r="H1481">
        <v>0.30083809594732802</v>
      </c>
      <c r="I1481">
        <v>0.521452699642035</v>
      </c>
      <c r="J1481" s="2" t="s">
        <v>3192</v>
      </c>
    </row>
    <row r="1482" spans="1:10" ht="17" x14ac:dyDescent="0.2">
      <c r="A1482" t="s">
        <v>4642</v>
      </c>
      <c r="B1482" t="s">
        <v>113</v>
      </c>
      <c r="C1482">
        <v>1</v>
      </c>
      <c r="D1482">
        <v>270</v>
      </c>
      <c r="E1482">
        <v>42</v>
      </c>
      <c r="F1482">
        <v>16525</v>
      </c>
      <c r="G1482">
        <v>1.4701242179708001</v>
      </c>
      <c r="H1482">
        <v>0.49981029874869798</v>
      </c>
      <c r="I1482">
        <v>0.52154118130298899</v>
      </c>
      <c r="J1482" s="2" t="s">
        <v>243</v>
      </c>
    </row>
    <row r="1483" spans="1:10" ht="17" x14ac:dyDescent="0.2">
      <c r="A1483" t="s">
        <v>4656</v>
      </c>
      <c r="B1483" t="s">
        <v>133</v>
      </c>
      <c r="C1483">
        <v>1</v>
      </c>
      <c r="D1483">
        <v>20</v>
      </c>
      <c r="E1483">
        <v>294</v>
      </c>
      <c r="F1483">
        <v>16525</v>
      </c>
      <c r="G1483">
        <v>2.9121609484461999</v>
      </c>
      <c r="H1483">
        <v>0.30179063110249599</v>
      </c>
      <c r="I1483">
        <v>0.52184629961473195</v>
      </c>
      <c r="J1483" s="2" t="s">
        <v>2991</v>
      </c>
    </row>
    <row r="1484" spans="1:10" ht="17" x14ac:dyDescent="0.2">
      <c r="A1484" t="s">
        <v>4652</v>
      </c>
      <c r="B1484" t="s">
        <v>52</v>
      </c>
      <c r="C1484">
        <v>2</v>
      </c>
      <c r="D1484">
        <v>66</v>
      </c>
      <c r="E1484">
        <v>286</v>
      </c>
      <c r="F1484">
        <v>16525</v>
      </c>
      <c r="G1484">
        <v>1.7798195422535199</v>
      </c>
      <c r="H1484">
        <v>0.31695267404425198</v>
      </c>
      <c r="I1484">
        <v>0.52607977243994997</v>
      </c>
      <c r="J1484" s="2" t="s">
        <v>4071</v>
      </c>
    </row>
    <row r="1485" spans="1:10" ht="17" x14ac:dyDescent="0.2">
      <c r="A1485" t="s">
        <v>4652</v>
      </c>
      <c r="B1485" t="s">
        <v>137</v>
      </c>
      <c r="C1485">
        <v>1</v>
      </c>
      <c r="D1485">
        <v>22</v>
      </c>
      <c r="E1485">
        <v>286</v>
      </c>
      <c r="F1485">
        <v>16525</v>
      </c>
      <c r="G1485">
        <v>2.7097744360902198</v>
      </c>
      <c r="H1485">
        <v>0.31909756688980501</v>
      </c>
      <c r="I1485">
        <v>0.52607977243994997</v>
      </c>
      <c r="J1485" s="2" t="s">
        <v>423</v>
      </c>
    </row>
    <row r="1486" spans="1:10" ht="17" x14ac:dyDescent="0.2">
      <c r="A1486" t="s">
        <v>2576</v>
      </c>
      <c r="B1486" t="s">
        <v>52</v>
      </c>
      <c r="C1486">
        <v>2</v>
      </c>
      <c r="D1486">
        <v>66</v>
      </c>
      <c r="E1486">
        <v>286</v>
      </c>
      <c r="F1486">
        <v>16525</v>
      </c>
      <c r="G1486">
        <v>1.7798195422535199</v>
      </c>
      <c r="H1486">
        <v>0.31695267404425198</v>
      </c>
      <c r="I1486">
        <v>0.52607977243994997</v>
      </c>
      <c r="J1486" s="2" t="s">
        <v>4071</v>
      </c>
    </row>
    <row r="1487" spans="1:10" ht="17" x14ac:dyDescent="0.2">
      <c r="A1487" t="s">
        <v>2576</v>
      </c>
      <c r="B1487" t="s">
        <v>137</v>
      </c>
      <c r="C1487">
        <v>1</v>
      </c>
      <c r="D1487">
        <v>22</v>
      </c>
      <c r="E1487">
        <v>286</v>
      </c>
      <c r="F1487">
        <v>16525</v>
      </c>
      <c r="G1487">
        <v>2.7097744360902198</v>
      </c>
      <c r="H1487">
        <v>0.31909756688980501</v>
      </c>
      <c r="I1487">
        <v>0.52607977243994997</v>
      </c>
      <c r="J1487" s="2" t="s">
        <v>423</v>
      </c>
    </row>
    <row r="1488" spans="1:10" ht="17" x14ac:dyDescent="0.2">
      <c r="A1488" t="s">
        <v>4666</v>
      </c>
      <c r="B1488" t="s">
        <v>559</v>
      </c>
      <c r="C1488">
        <v>2</v>
      </c>
      <c r="D1488">
        <v>17</v>
      </c>
      <c r="E1488">
        <v>946</v>
      </c>
      <c r="F1488">
        <v>16525</v>
      </c>
      <c r="G1488">
        <v>2.1983050847457601</v>
      </c>
      <c r="H1488">
        <v>0.25395941753429302</v>
      </c>
      <c r="I1488">
        <v>0.52720189190880196</v>
      </c>
      <c r="J1488" s="2" t="s">
        <v>3655</v>
      </c>
    </row>
    <row r="1489" spans="1:10" ht="17" x14ac:dyDescent="0.2">
      <c r="A1489" t="s">
        <v>4666</v>
      </c>
      <c r="B1489" t="s">
        <v>99</v>
      </c>
      <c r="C1489">
        <v>1</v>
      </c>
      <c r="D1489">
        <v>5</v>
      </c>
      <c r="E1489">
        <v>946</v>
      </c>
      <c r="F1489">
        <v>16525</v>
      </c>
      <c r="G1489">
        <v>4.1203703703703702</v>
      </c>
      <c r="H1489">
        <v>0.25531160803130698</v>
      </c>
      <c r="I1489">
        <v>0.52720189190880196</v>
      </c>
      <c r="J1489" s="2" t="s">
        <v>3656</v>
      </c>
    </row>
    <row r="1490" spans="1:10" ht="17" x14ac:dyDescent="0.2">
      <c r="A1490" t="s">
        <v>4666</v>
      </c>
      <c r="B1490" t="s">
        <v>272</v>
      </c>
      <c r="C1490">
        <v>1</v>
      </c>
      <c r="D1490">
        <v>5</v>
      </c>
      <c r="E1490">
        <v>946</v>
      </c>
      <c r="F1490">
        <v>16525</v>
      </c>
      <c r="G1490">
        <v>4.1203703703703702</v>
      </c>
      <c r="H1490">
        <v>0.25531160803130698</v>
      </c>
      <c r="I1490">
        <v>0.52720189190880196</v>
      </c>
      <c r="J1490" s="2" t="s">
        <v>3657</v>
      </c>
    </row>
    <row r="1491" spans="1:10" ht="17" x14ac:dyDescent="0.2">
      <c r="A1491" t="s">
        <v>4666</v>
      </c>
      <c r="B1491" t="s">
        <v>531</v>
      </c>
      <c r="C1491">
        <v>1</v>
      </c>
      <c r="D1491">
        <v>5</v>
      </c>
      <c r="E1491">
        <v>946</v>
      </c>
      <c r="F1491">
        <v>16525</v>
      </c>
      <c r="G1491">
        <v>4.1203703703703702</v>
      </c>
      <c r="H1491">
        <v>0.25531160803130698</v>
      </c>
      <c r="I1491">
        <v>0.52720189190880196</v>
      </c>
      <c r="J1491" s="2" t="s">
        <v>810</v>
      </c>
    </row>
    <row r="1492" spans="1:10" ht="17" x14ac:dyDescent="0.2">
      <c r="A1492" t="s">
        <v>2569</v>
      </c>
      <c r="B1492" t="s">
        <v>232</v>
      </c>
      <c r="C1492">
        <v>1</v>
      </c>
      <c r="D1492">
        <v>20</v>
      </c>
      <c r="E1492">
        <v>313</v>
      </c>
      <c r="F1492">
        <v>16525</v>
      </c>
      <c r="G1492">
        <v>2.7316126855600502</v>
      </c>
      <c r="H1492">
        <v>0.31796595224440799</v>
      </c>
      <c r="I1492">
        <v>0.52768817606518803</v>
      </c>
      <c r="J1492" s="2" t="s">
        <v>3193</v>
      </c>
    </row>
    <row r="1493" spans="1:10" ht="17" x14ac:dyDescent="0.2">
      <c r="A1493" t="s">
        <v>2569</v>
      </c>
      <c r="B1493" t="s">
        <v>133</v>
      </c>
      <c r="C1493">
        <v>1</v>
      </c>
      <c r="D1493">
        <v>20</v>
      </c>
      <c r="E1493">
        <v>313</v>
      </c>
      <c r="F1493">
        <v>16525</v>
      </c>
      <c r="G1493">
        <v>2.7316126855600502</v>
      </c>
      <c r="H1493">
        <v>0.31796595224440799</v>
      </c>
      <c r="I1493">
        <v>0.52768817606518803</v>
      </c>
      <c r="J1493" s="2" t="s">
        <v>134</v>
      </c>
    </row>
    <row r="1494" spans="1:10" ht="17" x14ac:dyDescent="0.2">
      <c r="A1494" t="s">
        <v>4641</v>
      </c>
      <c r="B1494" t="s">
        <v>101</v>
      </c>
      <c r="C1494">
        <v>11</v>
      </c>
      <c r="D1494">
        <v>132</v>
      </c>
      <c r="E1494">
        <v>1100</v>
      </c>
      <c r="F1494">
        <v>16525</v>
      </c>
      <c r="G1494">
        <v>1.27756907922197</v>
      </c>
      <c r="H1494">
        <v>0.263478550698654</v>
      </c>
      <c r="I1494">
        <v>0.53203444607125505</v>
      </c>
      <c r="J1494" s="2" t="s">
        <v>3077</v>
      </c>
    </row>
    <row r="1495" spans="1:10" ht="17" x14ac:dyDescent="0.2">
      <c r="A1495" t="s">
        <v>4641</v>
      </c>
      <c r="B1495" t="s">
        <v>408</v>
      </c>
      <c r="C1495">
        <v>2</v>
      </c>
      <c r="D1495">
        <v>15</v>
      </c>
      <c r="E1495">
        <v>1100</v>
      </c>
      <c r="F1495">
        <v>16525</v>
      </c>
      <c r="G1495">
        <v>2.1594507496146802</v>
      </c>
      <c r="H1495">
        <v>0.26350762659189497</v>
      </c>
      <c r="I1495">
        <v>0.53203444607125505</v>
      </c>
      <c r="J1495" s="2" t="s">
        <v>3078</v>
      </c>
    </row>
    <row r="1496" spans="1:10" ht="17" x14ac:dyDescent="0.2">
      <c r="A1496" t="s">
        <v>4672</v>
      </c>
      <c r="B1496" t="s">
        <v>143</v>
      </c>
      <c r="C1496">
        <v>1</v>
      </c>
      <c r="D1496">
        <v>77</v>
      </c>
      <c r="E1496">
        <v>62</v>
      </c>
      <c r="F1496">
        <v>16525</v>
      </c>
      <c r="G1496">
        <v>3.53472821397756</v>
      </c>
      <c r="H1496">
        <v>0.25181710904493598</v>
      </c>
      <c r="I1496">
        <v>0.53209246625668705</v>
      </c>
      <c r="J1496" s="2" t="s">
        <v>3825</v>
      </c>
    </row>
    <row r="1497" spans="1:10" ht="17" x14ac:dyDescent="0.2">
      <c r="A1497" t="s">
        <v>4672</v>
      </c>
      <c r="B1497" t="s">
        <v>66</v>
      </c>
      <c r="C1497">
        <v>2</v>
      </c>
      <c r="D1497">
        <v>268</v>
      </c>
      <c r="E1497">
        <v>62</v>
      </c>
      <c r="F1497">
        <v>16525</v>
      </c>
      <c r="G1497">
        <v>2.0296992481202998</v>
      </c>
      <c r="H1497">
        <v>0.26626753417746701</v>
      </c>
      <c r="I1497">
        <v>0.53209246625668705</v>
      </c>
      <c r="J1497" s="2" t="s">
        <v>3826</v>
      </c>
    </row>
    <row r="1498" spans="1:10" ht="17" x14ac:dyDescent="0.2">
      <c r="A1498" t="s">
        <v>4672</v>
      </c>
      <c r="B1498" t="s">
        <v>289</v>
      </c>
      <c r="C1498">
        <v>1</v>
      </c>
      <c r="D1498">
        <v>97</v>
      </c>
      <c r="E1498">
        <v>62</v>
      </c>
      <c r="F1498">
        <v>16525</v>
      </c>
      <c r="G1498">
        <v>2.7949112021857898</v>
      </c>
      <c r="H1498">
        <v>0.30627740527719399</v>
      </c>
      <c r="I1498">
        <v>0.53209246625668705</v>
      </c>
      <c r="J1498" s="2" t="s">
        <v>3827</v>
      </c>
    </row>
    <row r="1499" spans="1:10" ht="17" x14ac:dyDescent="0.2">
      <c r="A1499" t="s">
        <v>4672</v>
      </c>
      <c r="B1499" t="s">
        <v>172</v>
      </c>
      <c r="C1499">
        <v>1</v>
      </c>
      <c r="D1499">
        <v>107</v>
      </c>
      <c r="E1499">
        <v>62</v>
      </c>
      <c r="F1499">
        <v>16525</v>
      </c>
      <c r="G1499">
        <v>2.5296937828642099</v>
      </c>
      <c r="H1499">
        <v>0.33202553941135199</v>
      </c>
      <c r="I1499">
        <v>0.53209246625668705</v>
      </c>
      <c r="J1499" s="2" t="s">
        <v>3828</v>
      </c>
    </row>
    <row r="1500" spans="1:10" ht="17" x14ac:dyDescent="0.2">
      <c r="A1500" t="s">
        <v>4672</v>
      </c>
      <c r="B1500" t="s">
        <v>188</v>
      </c>
      <c r="C1500">
        <v>1</v>
      </c>
      <c r="D1500">
        <v>111</v>
      </c>
      <c r="E1500">
        <v>62</v>
      </c>
      <c r="F1500">
        <v>16525</v>
      </c>
      <c r="G1500">
        <v>2.4371087928464901</v>
      </c>
      <c r="H1500">
        <v>0.34205944259358501</v>
      </c>
      <c r="I1500">
        <v>0.53209246625668705</v>
      </c>
      <c r="J1500" s="2" t="s">
        <v>3829</v>
      </c>
    </row>
    <row r="1501" spans="1:10" ht="17" x14ac:dyDescent="0.2">
      <c r="A1501" t="s">
        <v>4672</v>
      </c>
      <c r="B1501" t="s">
        <v>240</v>
      </c>
      <c r="C1501">
        <v>1</v>
      </c>
      <c r="D1501">
        <v>111</v>
      </c>
      <c r="E1501">
        <v>62</v>
      </c>
      <c r="F1501">
        <v>16525</v>
      </c>
      <c r="G1501">
        <v>2.4371087928464901</v>
      </c>
      <c r="H1501">
        <v>0.34205944259358501</v>
      </c>
      <c r="I1501">
        <v>0.53209246625668705</v>
      </c>
      <c r="J1501" s="2" t="s">
        <v>3830</v>
      </c>
    </row>
    <row r="1502" spans="1:10" ht="17" x14ac:dyDescent="0.2">
      <c r="A1502" t="s">
        <v>4691</v>
      </c>
      <c r="B1502" t="s">
        <v>175</v>
      </c>
      <c r="C1502">
        <v>1</v>
      </c>
      <c r="D1502">
        <v>315</v>
      </c>
      <c r="E1502">
        <v>29</v>
      </c>
      <c r="F1502">
        <v>16525</v>
      </c>
      <c r="G1502">
        <v>1.84053685168334</v>
      </c>
      <c r="H1502">
        <v>0.42799836965331101</v>
      </c>
      <c r="I1502">
        <v>0.53317984069019198</v>
      </c>
      <c r="J1502" s="2" t="s">
        <v>4026</v>
      </c>
    </row>
    <row r="1503" spans="1:10" ht="17" x14ac:dyDescent="0.2">
      <c r="A1503" t="s">
        <v>4691</v>
      </c>
      <c r="B1503" t="s">
        <v>183</v>
      </c>
      <c r="C1503">
        <v>4</v>
      </c>
      <c r="D1503">
        <v>1955</v>
      </c>
      <c r="E1503">
        <v>29</v>
      </c>
      <c r="F1503">
        <v>16525</v>
      </c>
      <c r="G1503">
        <v>1.1928241927216801</v>
      </c>
      <c r="H1503">
        <v>0.45427075865317001</v>
      </c>
      <c r="I1503">
        <v>0.53317984069019198</v>
      </c>
      <c r="J1503" s="2" t="s">
        <v>4027</v>
      </c>
    </row>
    <row r="1504" spans="1:10" ht="17" x14ac:dyDescent="0.2">
      <c r="A1504" t="s">
        <v>4691</v>
      </c>
      <c r="B1504" t="s">
        <v>181</v>
      </c>
      <c r="C1504">
        <v>1</v>
      </c>
      <c r="D1504">
        <v>365</v>
      </c>
      <c r="E1504">
        <v>29</v>
      </c>
      <c r="F1504">
        <v>16525</v>
      </c>
      <c r="G1504">
        <v>1.58281004709576</v>
      </c>
      <c r="H1504">
        <v>0.47705564693332903</v>
      </c>
      <c r="I1504">
        <v>0.53317984069019198</v>
      </c>
      <c r="J1504" s="2" t="s">
        <v>4028</v>
      </c>
    </row>
    <row r="1505" spans="1:10" ht="17" x14ac:dyDescent="0.2">
      <c r="A1505" t="s">
        <v>4643</v>
      </c>
      <c r="B1505" t="s">
        <v>579</v>
      </c>
      <c r="C1505">
        <v>1</v>
      </c>
      <c r="D1505">
        <v>24</v>
      </c>
      <c r="E1505">
        <v>126</v>
      </c>
      <c r="F1505">
        <v>16525</v>
      </c>
      <c r="G1505">
        <v>5.6959999999999997</v>
      </c>
      <c r="H1505">
        <v>0.16791870376055801</v>
      </c>
      <c r="I1505">
        <v>0.53338882371000995</v>
      </c>
      <c r="J1505" s="2" t="s">
        <v>3384</v>
      </c>
    </row>
    <row r="1506" spans="1:10" ht="17" x14ac:dyDescent="0.2">
      <c r="A1506" t="s">
        <v>4639</v>
      </c>
      <c r="B1506" t="s">
        <v>287</v>
      </c>
      <c r="C1506">
        <v>1</v>
      </c>
      <c r="D1506">
        <v>66</v>
      </c>
      <c r="E1506">
        <v>121</v>
      </c>
      <c r="F1506">
        <v>16525</v>
      </c>
      <c r="G1506">
        <v>2.09474358974358</v>
      </c>
      <c r="H1506">
        <v>0.38492174198837298</v>
      </c>
      <c r="I1506">
        <v>0.53587144472891102</v>
      </c>
      <c r="J1506" s="2" t="s">
        <v>2940</v>
      </c>
    </row>
    <row r="1507" spans="1:10" ht="17" x14ac:dyDescent="0.2">
      <c r="A1507" t="s">
        <v>4640</v>
      </c>
      <c r="B1507" t="s">
        <v>287</v>
      </c>
      <c r="C1507">
        <v>1</v>
      </c>
      <c r="D1507">
        <v>66</v>
      </c>
      <c r="E1507">
        <v>121</v>
      </c>
      <c r="F1507">
        <v>16525</v>
      </c>
      <c r="G1507">
        <v>2.09474358974358</v>
      </c>
      <c r="H1507">
        <v>0.38492174198837298</v>
      </c>
      <c r="I1507">
        <v>0.53587144472891102</v>
      </c>
      <c r="J1507" s="2" t="s">
        <v>2940</v>
      </c>
    </row>
    <row r="1508" spans="1:10" ht="17" x14ac:dyDescent="0.2">
      <c r="A1508" t="s">
        <v>4641</v>
      </c>
      <c r="B1508" t="s">
        <v>128</v>
      </c>
      <c r="C1508">
        <v>5</v>
      </c>
      <c r="D1508">
        <v>53</v>
      </c>
      <c r="E1508">
        <v>1100</v>
      </c>
      <c r="F1508">
        <v>16525</v>
      </c>
      <c r="G1508">
        <v>1.4628044140030401</v>
      </c>
      <c r="H1508">
        <v>0.27646168887815697</v>
      </c>
      <c r="I1508">
        <v>0.537193687585932</v>
      </c>
      <c r="J1508" s="2" t="s">
        <v>3079</v>
      </c>
    </row>
    <row r="1509" spans="1:10" ht="17" x14ac:dyDescent="0.2">
      <c r="A1509" t="s">
        <v>4641</v>
      </c>
      <c r="B1509" t="s">
        <v>129</v>
      </c>
      <c r="C1509">
        <v>5</v>
      </c>
      <c r="D1509">
        <v>53</v>
      </c>
      <c r="E1509">
        <v>1100</v>
      </c>
      <c r="F1509">
        <v>16525</v>
      </c>
      <c r="G1509">
        <v>1.4628044140030401</v>
      </c>
      <c r="H1509">
        <v>0.27646168887815697</v>
      </c>
      <c r="I1509">
        <v>0.537193687585932</v>
      </c>
      <c r="J1509" s="2" t="s">
        <v>3080</v>
      </c>
    </row>
    <row r="1510" spans="1:10" ht="17" x14ac:dyDescent="0.2">
      <c r="A1510" t="s">
        <v>4641</v>
      </c>
      <c r="B1510" t="s">
        <v>445</v>
      </c>
      <c r="C1510">
        <v>7</v>
      </c>
      <c r="D1510">
        <v>80</v>
      </c>
      <c r="E1510">
        <v>1100</v>
      </c>
      <c r="F1510">
        <v>16525</v>
      </c>
      <c r="G1510">
        <v>1.34685232300191</v>
      </c>
      <c r="H1510">
        <v>0.28275819757986698</v>
      </c>
      <c r="I1510">
        <v>0.537193687585932</v>
      </c>
      <c r="J1510" s="2" t="s">
        <v>3081</v>
      </c>
    </row>
    <row r="1511" spans="1:10" ht="17" x14ac:dyDescent="0.2">
      <c r="A1511" t="s">
        <v>4641</v>
      </c>
      <c r="B1511" t="s">
        <v>142</v>
      </c>
      <c r="C1511">
        <v>3</v>
      </c>
      <c r="D1511">
        <v>28</v>
      </c>
      <c r="E1511">
        <v>1100</v>
      </c>
      <c r="F1511">
        <v>16525</v>
      </c>
      <c r="G1511">
        <v>1.6845943482224199</v>
      </c>
      <c r="H1511">
        <v>0.28508074088462798</v>
      </c>
      <c r="I1511">
        <v>0.537193687585932</v>
      </c>
      <c r="J1511" s="2" t="s">
        <v>3082</v>
      </c>
    </row>
    <row r="1512" spans="1:10" ht="17" x14ac:dyDescent="0.2">
      <c r="A1512" t="s">
        <v>4641</v>
      </c>
      <c r="B1512" t="s">
        <v>95</v>
      </c>
      <c r="C1512">
        <v>1</v>
      </c>
      <c r="D1512">
        <v>5</v>
      </c>
      <c r="E1512">
        <v>1100</v>
      </c>
      <c r="F1512">
        <v>16525</v>
      </c>
      <c r="G1512">
        <v>3.5079617834394901</v>
      </c>
      <c r="H1512">
        <v>0.291402236190482</v>
      </c>
      <c r="I1512">
        <v>0.537193687585932</v>
      </c>
      <c r="J1512" s="2" t="s">
        <v>96</v>
      </c>
    </row>
    <row r="1513" spans="1:10" ht="17" x14ac:dyDescent="0.2">
      <c r="A1513" t="s">
        <v>4641</v>
      </c>
      <c r="B1513" t="s">
        <v>528</v>
      </c>
      <c r="C1513">
        <v>1</v>
      </c>
      <c r="D1513">
        <v>5</v>
      </c>
      <c r="E1513">
        <v>1100</v>
      </c>
      <c r="F1513">
        <v>16525</v>
      </c>
      <c r="G1513">
        <v>3.5079617834394901</v>
      </c>
      <c r="H1513">
        <v>0.291402236190482</v>
      </c>
      <c r="I1513">
        <v>0.537193687585932</v>
      </c>
      <c r="J1513" s="2" t="s">
        <v>529</v>
      </c>
    </row>
    <row r="1514" spans="1:10" ht="17" x14ac:dyDescent="0.2">
      <c r="A1514" t="s">
        <v>4641</v>
      </c>
      <c r="B1514" t="s">
        <v>93</v>
      </c>
      <c r="C1514">
        <v>1</v>
      </c>
      <c r="D1514">
        <v>5</v>
      </c>
      <c r="E1514">
        <v>1100</v>
      </c>
      <c r="F1514">
        <v>16525</v>
      </c>
      <c r="G1514">
        <v>3.5079617834394901</v>
      </c>
      <c r="H1514">
        <v>0.291402236190482</v>
      </c>
      <c r="I1514">
        <v>0.537193687585932</v>
      </c>
      <c r="J1514" s="2" t="s">
        <v>530</v>
      </c>
    </row>
    <row r="1515" spans="1:10" ht="17" x14ac:dyDescent="0.2">
      <c r="A1515" t="s">
        <v>4641</v>
      </c>
      <c r="B1515" t="s">
        <v>99</v>
      </c>
      <c r="C1515">
        <v>1</v>
      </c>
      <c r="D1515">
        <v>5</v>
      </c>
      <c r="E1515">
        <v>1100</v>
      </c>
      <c r="F1515">
        <v>16525</v>
      </c>
      <c r="G1515">
        <v>3.5079617834394901</v>
      </c>
      <c r="H1515">
        <v>0.291402236190482</v>
      </c>
      <c r="I1515">
        <v>0.537193687585932</v>
      </c>
      <c r="J1515" s="2" t="s">
        <v>100</v>
      </c>
    </row>
    <row r="1516" spans="1:10" ht="17" x14ac:dyDescent="0.2">
      <c r="A1516" t="s">
        <v>4641</v>
      </c>
      <c r="B1516" t="s">
        <v>531</v>
      </c>
      <c r="C1516">
        <v>1</v>
      </c>
      <c r="D1516">
        <v>5</v>
      </c>
      <c r="E1516">
        <v>1100</v>
      </c>
      <c r="F1516">
        <v>16525</v>
      </c>
      <c r="G1516">
        <v>3.5079617834394901</v>
      </c>
      <c r="H1516">
        <v>0.291402236190482</v>
      </c>
      <c r="I1516">
        <v>0.537193687585932</v>
      </c>
      <c r="J1516" s="2" t="s">
        <v>532</v>
      </c>
    </row>
    <row r="1517" spans="1:10" ht="17" x14ac:dyDescent="0.2">
      <c r="A1517" t="s">
        <v>4641</v>
      </c>
      <c r="B1517" t="s">
        <v>533</v>
      </c>
      <c r="C1517">
        <v>1</v>
      </c>
      <c r="D1517">
        <v>5</v>
      </c>
      <c r="E1517">
        <v>1100</v>
      </c>
      <c r="F1517">
        <v>16525</v>
      </c>
      <c r="G1517">
        <v>3.5079617834394901</v>
      </c>
      <c r="H1517">
        <v>0.291402236190482</v>
      </c>
      <c r="I1517">
        <v>0.537193687585932</v>
      </c>
      <c r="J1517" s="2" t="s">
        <v>534</v>
      </c>
    </row>
    <row r="1518" spans="1:10" ht="17" x14ac:dyDescent="0.2">
      <c r="A1518" t="s">
        <v>4691</v>
      </c>
      <c r="B1518" t="s">
        <v>171</v>
      </c>
      <c r="C1518">
        <v>1</v>
      </c>
      <c r="D1518">
        <v>403</v>
      </c>
      <c r="E1518">
        <v>29</v>
      </c>
      <c r="F1518">
        <v>16525</v>
      </c>
      <c r="G1518">
        <v>1.42981520966595</v>
      </c>
      <c r="H1518">
        <v>0.51159626042364303</v>
      </c>
      <c r="I1518">
        <v>0.54001827489162302</v>
      </c>
      <c r="J1518" s="2" t="s">
        <v>4029</v>
      </c>
    </row>
    <row r="1519" spans="1:10" ht="17" x14ac:dyDescent="0.2">
      <c r="A1519" t="s">
        <v>4660</v>
      </c>
      <c r="B1519" t="s">
        <v>158</v>
      </c>
      <c r="C1519">
        <v>1</v>
      </c>
      <c r="D1519">
        <v>54</v>
      </c>
      <c r="E1519">
        <v>139</v>
      </c>
      <c r="F1519">
        <v>16525</v>
      </c>
      <c r="G1519">
        <v>2.2331145747880701</v>
      </c>
      <c r="H1519">
        <v>0.36674251780628297</v>
      </c>
      <c r="I1519">
        <v>0.54046265781978597</v>
      </c>
      <c r="J1519" s="2" t="s">
        <v>859</v>
      </c>
    </row>
    <row r="1520" spans="1:10" ht="17" x14ac:dyDescent="0.2">
      <c r="A1520" t="s">
        <v>4692</v>
      </c>
      <c r="B1520" t="s">
        <v>240</v>
      </c>
      <c r="C1520">
        <v>1</v>
      </c>
      <c r="D1520">
        <v>111</v>
      </c>
      <c r="E1520">
        <v>77</v>
      </c>
      <c r="F1520">
        <v>16525</v>
      </c>
      <c r="G1520">
        <v>1.95430622009569</v>
      </c>
      <c r="H1520">
        <v>0.40557598225373698</v>
      </c>
      <c r="I1520">
        <v>0.54076797633831597</v>
      </c>
      <c r="J1520" s="2" t="s">
        <v>1036</v>
      </c>
    </row>
    <row r="1521" spans="1:10" ht="17" x14ac:dyDescent="0.2">
      <c r="A1521" t="s">
        <v>4662</v>
      </c>
      <c r="B1521" t="s">
        <v>148</v>
      </c>
      <c r="C1521">
        <v>1</v>
      </c>
      <c r="D1521">
        <v>33</v>
      </c>
      <c r="E1521">
        <v>206</v>
      </c>
      <c r="F1521">
        <v>16525</v>
      </c>
      <c r="G1521">
        <v>2.4827743902438999</v>
      </c>
      <c r="H1521">
        <v>0.33924105213137601</v>
      </c>
      <c r="I1521">
        <v>0.54278568341020195</v>
      </c>
      <c r="J1521" s="2" t="s">
        <v>3351</v>
      </c>
    </row>
    <row r="1522" spans="1:10" ht="17" x14ac:dyDescent="0.2">
      <c r="A1522" t="s">
        <v>4681</v>
      </c>
      <c r="B1522" t="s">
        <v>169</v>
      </c>
      <c r="C1522">
        <v>1</v>
      </c>
      <c r="D1522">
        <v>235</v>
      </c>
      <c r="E1522">
        <v>42</v>
      </c>
      <c r="F1522">
        <v>16525</v>
      </c>
      <c r="G1522">
        <v>1.69366270585782</v>
      </c>
      <c r="H1522">
        <v>0.45245868482856499</v>
      </c>
      <c r="I1522">
        <v>0.54295042179427899</v>
      </c>
      <c r="J1522" s="2" t="s">
        <v>3956</v>
      </c>
    </row>
    <row r="1523" spans="1:10" ht="17" x14ac:dyDescent="0.2">
      <c r="A1523" t="s">
        <v>4660</v>
      </c>
      <c r="B1523" t="s">
        <v>286</v>
      </c>
      <c r="C1523">
        <v>1</v>
      </c>
      <c r="D1523">
        <v>57</v>
      </c>
      <c r="E1523">
        <v>139</v>
      </c>
      <c r="F1523">
        <v>16525</v>
      </c>
      <c r="G1523">
        <v>2.1130952380952301</v>
      </c>
      <c r="H1523">
        <v>0.38264087920672801</v>
      </c>
      <c r="I1523">
        <v>0.54299247529714201</v>
      </c>
      <c r="J1523" s="2" t="s">
        <v>3256</v>
      </c>
    </row>
    <row r="1524" spans="1:10" ht="17" x14ac:dyDescent="0.2">
      <c r="A1524" t="s">
        <v>4660</v>
      </c>
      <c r="B1524" t="s">
        <v>132</v>
      </c>
      <c r="C1524">
        <v>1</v>
      </c>
      <c r="D1524">
        <v>58</v>
      </c>
      <c r="E1524">
        <v>139</v>
      </c>
      <c r="F1524">
        <v>16525</v>
      </c>
      <c r="G1524">
        <v>2.0758962623951098</v>
      </c>
      <c r="H1524">
        <v>0.38785176806938698</v>
      </c>
      <c r="I1524">
        <v>0.54299247529714201</v>
      </c>
      <c r="J1524" s="2" t="s">
        <v>3257</v>
      </c>
    </row>
    <row r="1525" spans="1:10" ht="17" x14ac:dyDescent="0.2">
      <c r="A1525" t="s">
        <v>4666</v>
      </c>
      <c r="B1525" t="s">
        <v>123</v>
      </c>
      <c r="C1525">
        <v>4</v>
      </c>
      <c r="D1525">
        <v>46</v>
      </c>
      <c r="E1525">
        <v>946</v>
      </c>
      <c r="F1525">
        <v>16525</v>
      </c>
      <c r="G1525">
        <v>1.5708219593569901</v>
      </c>
      <c r="H1525">
        <v>0.268668263331516</v>
      </c>
      <c r="I1525">
        <v>0.54326479515449799</v>
      </c>
      <c r="J1525" s="2" t="s">
        <v>3658</v>
      </c>
    </row>
    <row r="1526" spans="1:10" ht="17" x14ac:dyDescent="0.2">
      <c r="A1526" t="s">
        <v>4666</v>
      </c>
      <c r="B1526" t="s">
        <v>231</v>
      </c>
      <c r="C1526">
        <v>5</v>
      </c>
      <c r="D1526">
        <v>61</v>
      </c>
      <c r="E1526">
        <v>946</v>
      </c>
      <c r="F1526">
        <v>16525</v>
      </c>
      <c r="G1526">
        <v>1.4728821921967501</v>
      </c>
      <c r="H1526">
        <v>0.26992401771827201</v>
      </c>
      <c r="I1526">
        <v>0.54326479515449799</v>
      </c>
      <c r="J1526" s="2" t="s">
        <v>3659</v>
      </c>
    </row>
    <row r="1527" spans="1:10" ht="17" x14ac:dyDescent="0.2">
      <c r="A1527" t="s">
        <v>2571</v>
      </c>
      <c r="B1527" t="s">
        <v>171</v>
      </c>
      <c r="C1527">
        <v>1</v>
      </c>
      <c r="D1527">
        <v>403</v>
      </c>
      <c r="E1527">
        <v>30</v>
      </c>
      <c r="F1527">
        <v>16525</v>
      </c>
      <c r="G1527">
        <v>1.3804254589123299</v>
      </c>
      <c r="H1527">
        <v>0.52352804431363298</v>
      </c>
      <c r="I1527">
        <v>0.54446916608617901</v>
      </c>
      <c r="J1527" s="2" t="s">
        <v>3292</v>
      </c>
    </row>
    <row r="1528" spans="1:10" ht="17" x14ac:dyDescent="0.2">
      <c r="A1528" t="s">
        <v>4651</v>
      </c>
      <c r="B1528" t="s">
        <v>504</v>
      </c>
      <c r="C1528">
        <v>1</v>
      </c>
      <c r="D1528">
        <v>9</v>
      </c>
      <c r="E1528">
        <v>687</v>
      </c>
      <c r="F1528">
        <v>16525</v>
      </c>
      <c r="G1528">
        <v>2.8844752186588898</v>
      </c>
      <c r="H1528">
        <v>0.31767893323705498</v>
      </c>
      <c r="I1528">
        <v>0.545108169531766</v>
      </c>
      <c r="J1528" s="2" t="s">
        <v>939</v>
      </c>
    </row>
    <row r="1529" spans="1:10" ht="17" x14ac:dyDescent="0.2">
      <c r="A1529" t="s">
        <v>4651</v>
      </c>
      <c r="B1529" t="s">
        <v>941</v>
      </c>
      <c r="C1529">
        <v>1</v>
      </c>
      <c r="D1529">
        <v>9</v>
      </c>
      <c r="E1529">
        <v>687</v>
      </c>
      <c r="F1529">
        <v>16525</v>
      </c>
      <c r="G1529">
        <v>2.8844752186588898</v>
      </c>
      <c r="H1529">
        <v>0.31767893323705498</v>
      </c>
      <c r="I1529">
        <v>0.545108169531766</v>
      </c>
      <c r="J1529" s="2" t="s">
        <v>942</v>
      </c>
    </row>
    <row r="1530" spans="1:10" ht="17" x14ac:dyDescent="0.2">
      <c r="A1530" t="s">
        <v>4670</v>
      </c>
      <c r="B1530" t="s">
        <v>504</v>
      </c>
      <c r="C1530">
        <v>1</v>
      </c>
      <c r="D1530">
        <v>9</v>
      </c>
      <c r="E1530">
        <v>687</v>
      </c>
      <c r="F1530">
        <v>16525</v>
      </c>
      <c r="G1530">
        <v>2.8844752186588898</v>
      </c>
      <c r="H1530">
        <v>0.31767893323705498</v>
      </c>
      <c r="I1530">
        <v>0.545108169531766</v>
      </c>
      <c r="J1530" s="2" t="s">
        <v>939</v>
      </c>
    </row>
    <row r="1531" spans="1:10" ht="17" x14ac:dyDescent="0.2">
      <c r="A1531" t="s">
        <v>4670</v>
      </c>
      <c r="B1531" t="s">
        <v>941</v>
      </c>
      <c r="C1531">
        <v>1</v>
      </c>
      <c r="D1531">
        <v>9</v>
      </c>
      <c r="E1531">
        <v>687</v>
      </c>
      <c r="F1531">
        <v>16525</v>
      </c>
      <c r="G1531">
        <v>2.8844752186588898</v>
      </c>
      <c r="H1531">
        <v>0.31767893323705498</v>
      </c>
      <c r="I1531">
        <v>0.545108169531766</v>
      </c>
      <c r="J1531" s="2" t="s">
        <v>942</v>
      </c>
    </row>
    <row r="1532" spans="1:10" ht="17" x14ac:dyDescent="0.2">
      <c r="A1532" t="s">
        <v>4656</v>
      </c>
      <c r="B1532" t="s">
        <v>313</v>
      </c>
      <c r="C1532">
        <v>2</v>
      </c>
      <c r="D1532">
        <v>65</v>
      </c>
      <c r="E1532">
        <v>294</v>
      </c>
      <c r="F1532">
        <v>16525</v>
      </c>
      <c r="G1532">
        <v>1.7577734290063001</v>
      </c>
      <c r="H1532">
        <v>0.32217582179571902</v>
      </c>
      <c r="I1532">
        <v>0.54572639202132101</v>
      </c>
      <c r="J1532" s="2" t="s">
        <v>2992</v>
      </c>
    </row>
    <row r="1533" spans="1:10" ht="17" x14ac:dyDescent="0.2">
      <c r="A1533" t="s">
        <v>4653</v>
      </c>
      <c r="B1533" t="s">
        <v>176</v>
      </c>
      <c r="C1533">
        <v>3</v>
      </c>
      <c r="D1533">
        <v>161</v>
      </c>
      <c r="E1533">
        <v>201</v>
      </c>
      <c r="F1533">
        <v>16525</v>
      </c>
      <c r="G1533">
        <v>1.55024932873034</v>
      </c>
      <c r="H1533">
        <v>0.31189300099623102</v>
      </c>
      <c r="I1533">
        <v>0.55291209440406597</v>
      </c>
      <c r="J1533" s="2" t="s">
        <v>2785</v>
      </c>
    </row>
    <row r="1534" spans="1:10" ht="17" x14ac:dyDescent="0.2">
      <c r="A1534" t="s">
        <v>4653</v>
      </c>
      <c r="B1534" t="s">
        <v>236</v>
      </c>
      <c r="C1534">
        <v>1</v>
      </c>
      <c r="D1534">
        <v>31</v>
      </c>
      <c r="E1534">
        <v>201</v>
      </c>
      <c r="F1534">
        <v>16525</v>
      </c>
      <c r="G1534">
        <v>2.7156666666666598</v>
      </c>
      <c r="H1534">
        <v>0.31594976823089499</v>
      </c>
      <c r="I1534">
        <v>0.55291209440406597</v>
      </c>
      <c r="J1534" s="2" t="s">
        <v>2786</v>
      </c>
    </row>
    <row r="1535" spans="1:10" ht="17" x14ac:dyDescent="0.2">
      <c r="A1535" t="s">
        <v>2567</v>
      </c>
      <c r="B1535" t="s">
        <v>179</v>
      </c>
      <c r="C1535">
        <v>1</v>
      </c>
      <c r="D1535">
        <v>177</v>
      </c>
      <c r="E1535">
        <v>59</v>
      </c>
      <c r="F1535">
        <v>16525</v>
      </c>
      <c r="G1535">
        <v>1.5958072100313401</v>
      </c>
      <c r="H1535">
        <v>0.47085039456649602</v>
      </c>
      <c r="I1535">
        <v>0.55493082216765599</v>
      </c>
      <c r="J1535" s="2" t="s">
        <v>180</v>
      </c>
    </row>
    <row r="1536" spans="1:10" ht="17" x14ac:dyDescent="0.2">
      <c r="A1536" t="s">
        <v>4638</v>
      </c>
      <c r="B1536" t="s">
        <v>179</v>
      </c>
      <c r="C1536">
        <v>1</v>
      </c>
      <c r="D1536">
        <v>177</v>
      </c>
      <c r="E1536">
        <v>59</v>
      </c>
      <c r="F1536">
        <v>16525</v>
      </c>
      <c r="G1536">
        <v>1.5958072100313401</v>
      </c>
      <c r="H1536">
        <v>0.47085039456649602</v>
      </c>
      <c r="I1536">
        <v>0.55493082216765599</v>
      </c>
      <c r="J1536" s="2" t="s">
        <v>180</v>
      </c>
    </row>
    <row r="1537" spans="1:10" ht="17" x14ac:dyDescent="0.2">
      <c r="A1537" t="s">
        <v>4692</v>
      </c>
      <c r="B1537" t="s">
        <v>184</v>
      </c>
      <c r="C1537">
        <v>2</v>
      </c>
      <c r="D1537">
        <v>313</v>
      </c>
      <c r="E1537">
        <v>77</v>
      </c>
      <c r="F1537">
        <v>16525</v>
      </c>
      <c r="G1537">
        <v>1.3836655948553001</v>
      </c>
      <c r="H1537">
        <v>0.43001269272012299</v>
      </c>
      <c r="I1537">
        <v>0.55648701410839496</v>
      </c>
      <c r="J1537" s="2" t="s">
        <v>4121</v>
      </c>
    </row>
    <row r="1538" spans="1:10" ht="17" x14ac:dyDescent="0.2">
      <c r="A1538" t="s">
        <v>4652</v>
      </c>
      <c r="B1538" t="s">
        <v>579</v>
      </c>
      <c r="C1538">
        <v>1</v>
      </c>
      <c r="D1538">
        <v>24</v>
      </c>
      <c r="E1538">
        <v>286</v>
      </c>
      <c r="F1538">
        <v>16525</v>
      </c>
      <c r="G1538">
        <v>2.4738367658276101</v>
      </c>
      <c r="H1538">
        <v>0.34249409730162</v>
      </c>
      <c r="I1538">
        <v>0.557123731610635</v>
      </c>
      <c r="J1538" s="2" t="s">
        <v>4072</v>
      </c>
    </row>
    <row r="1539" spans="1:10" ht="17" x14ac:dyDescent="0.2">
      <c r="A1539" t="s">
        <v>2576</v>
      </c>
      <c r="B1539" t="s">
        <v>579</v>
      </c>
      <c r="C1539">
        <v>1</v>
      </c>
      <c r="D1539">
        <v>24</v>
      </c>
      <c r="E1539">
        <v>286</v>
      </c>
      <c r="F1539">
        <v>16525</v>
      </c>
      <c r="G1539">
        <v>2.4738367658276101</v>
      </c>
      <c r="H1539">
        <v>0.34249409730162</v>
      </c>
      <c r="I1539">
        <v>0.557123731610635</v>
      </c>
      <c r="J1539" s="2" t="s">
        <v>4072</v>
      </c>
    </row>
    <row r="1540" spans="1:10" ht="17" x14ac:dyDescent="0.2">
      <c r="A1540" t="s">
        <v>2569</v>
      </c>
      <c r="B1540" t="s">
        <v>138</v>
      </c>
      <c r="C1540">
        <v>1</v>
      </c>
      <c r="D1540">
        <v>22</v>
      </c>
      <c r="E1540">
        <v>313</v>
      </c>
      <c r="F1540">
        <v>16525</v>
      </c>
      <c r="G1540">
        <v>2.47115384615384</v>
      </c>
      <c r="H1540">
        <v>0.34358955980129002</v>
      </c>
      <c r="I1540">
        <v>0.55833303467709705</v>
      </c>
      <c r="J1540" s="2" t="s">
        <v>3194</v>
      </c>
    </row>
    <row r="1541" spans="1:10" ht="17" x14ac:dyDescent="0.2">
      <c r="A1541" t="s">
        <v>2573</v>
      </c>
      <c r="B1541" t="s">
        <v>132</v>
      </c>
      <c r="C1541">
        <v>1</v>
      </c>
      <c r="D1541">
        <v>58</v>
      </c>
      <c r="E1541">
        <v>153</v>
      </c>
      <c r="F1541">
        <v>16525</v>
      </c>
      <c r="G1541">
        <v>1.88307940904893</v>
      </c>
      <c r="H1541">
        <v>0.41750982561893002</v>
      </c>
      <c r="I1541">
        <v>0.56124271640577506</v>
      </c>
      <c r="J1541" s="2" t="s">
        <v>414</v>
      </c>
    </row>
    <row r="1542" spans="1:10" ht="17" x14ac:dyDescent="0.2">
      <c r="A1542" t="s">
        <v>2567</v>
      </c>
      <c r="B1542" t="s">
        <v>145</v>
      </c>
      <c r="C1542">
        <v>1</v>
      </c>
      <c r="D1542">
        <v>189</v>
      </c>
      <c r="E1542">
        <v>59</v>
      </c>
      <c r="F1542">
        <v>16525</v>
      </c>
      <c r="G1542">
        <v>1.4928466617754901</v>
      </c>
      <c r="H1542">
        <v>0.49332479243210903</v>
      </c>
      <c r="I1542">
        <v>0.56136959138826303</v>
      </c>
      <c r="J1542" s="2" t="s">
        <v>2912</v>
      </c>
    </row>
    <row r="1543" spans="1:10" ht="17" x14ac:dyDescent="0.2">
      <c r="A1543" t="s">
        <v>4638</v>
      </c>
      <c r="B1543" t="s">
        <v>145</v>
      </c>
      <c r="C1543">
        <v>1</v>
      </c>
      <c r="D1543">
        <v>189</v>
      </c>
      <c r="E1543">
        <v>59</v>
      </c>
      <c r="F1543">
        <v>16525</v>
      </c>
      <c r="G1543">
        <v>1.4928466617754901</v>
      </c>
      <c r="H1543">
        <v>0.49332479243210903</v>
      </c>
      <c r="I1543">
        <v>0.56136959138826303</v>
      </c>
      <c r="J1543" s="2" t="s">
        <v>2912</v>
      </c>
    </row>
    <row r="1544" spans="1:10" ht="17" x14ac:dyDescent="0.2">
      <c r="A1544" t="s">
        <v>4665</v>
      </c>
      <c r="B1544" t="s">
        <v>171</v>
      </c>
      <c r="C1544">
        <v>1</v>
      </c>
      <c r="D1544">
        <v>403</v>
      </c>
      <c r="E1544">
        <v>29</v>
      </c>
      <c r="F1544">
        <v>16525</v>
      </c>
      <c r="G1544">
        <v>1.42981520966595</v>
      </c>
      <c r="H1544">
        <v>0.51159626042364303</v>
      </c>
      <c r="I1544">
        <v>0.56485008218675403</v>
      </c>
      <c r="J1544" s="2" t="s">
        <v>3609</v>
      </c>
    </row>
    <row r="1545" spans="1:10" ht="17" x14ac:dyDescent="0.2">
      <c r="A1545" t="s">
        <v>4665</v>
      </c>
      <c r="B1545" t="s">
        <v>189</v>
      </c>
      <c r="C1545">
        <v>1</v>
      </c>
      <c r="D1545">
        <v>467</v>
      </c>
      <c r="E1545">
        <v>29</v>
      </c>
      <c r="F1545">
        <v>16525</v>
      </c>
      <c r="G1545">
        <v>1.22854077253218</v>
      </c>
      <c r="H1545">
        <v>0.56485008218675403</v>
      </c>
      <c r="I1545">
        <v>0.56485008218675403</v>
      </c>
      <c r="J1545" s="2" t="s">
        <v>3610</v>
      </c>
    </row>
    <row r="1546" spans="1:10" ht="17" x14ac:dyDescent="0.2">
      <c r="A1546" t="s">
        <v>4660</v>
      </c>
      <c r="B1546" t="s">
        <v>47</v>
      </c>
      <c r="C1546">
        <v>2</v>
      </c>
      <c r="D1546">
        <v>168</v>
      </c>
      <c r="E1546">
        <v>139</v>
      </c>
      <c r="F1546">
        <v>16525</v>
      </c>
      <c r="G1546">
        <v>1.4264356696860401</v>
      </c>
      <c r="H1546">
        <v>0.41400592547578802</v>
      </c>
      <c r="I1546">
        <v>0.56547150796693002</v>
      </c>
      <c r="J1546" s="2" t="s">
        <v>3258</v>
      </c>
    </row>
    <row r="1547" spans="1:10" ht="17" x14ac:dyDescent="0.2">
      <c r="A1547" t="s">
        <v>2573</v>
      </c>
      <c r="B1547" t="s">
        <v>161</v>
      </c>
      <c r="C1547">
        <v>1</v>
      </c>
      <c r="D1547">
        <v>60</v>
      </c>
      <c r="E1547">
        <v>153</v>
      </c>
      <c r="F1547">
        <v>16525</v>
      </c>
      <c r="G1547">
        <v>1.8190231935771599</v>
      </c>
      <c r="H1547">
        <v>0.42828405921942803</v>
      </c>
      <c r="I1547">
        <v>0.566440207354728</v>
      </c>
      <c r="J1547" s="2" t="s">
        <v>3498</v>
      </c>
    </row>
    <row r="1548" spans="1:10" ht="17" x14ac:dyDescent="0.2">
      <c r="A1548" t="s">
        <v>2569</v>
      </c>
      <c r="B1548" t="s">
        <v>234</v>
      </c>
      <c r="C1548">
        <v>1</v>
      </c>
      <c r="D1548">
        <v>23</v>
      </c>
      <c r="E1548">
        <v>313</v>
      </c>
      <c r="F1548">
        <v>16525</v>
      </c>
      <c r="G1548">
        <v>2.3586829836829799</v>
      </c>
      <c r="H1548">
        <v>0.35603920336804801</v>
      </c>
      <c r="I1548">
        <v>0.56675628291240299</v>
      </c>
      <c r="J1548" s="2" t="s">
        <v>3195</v>
      </c>
    </row>
    <row r="1549" spans="1:10" ht="17" x14ac:dyDescent="0.2">
      <c r="A1549" t="s">
        <v>4660</v>
      </c>
      <c r="B1549" t="s">
        <v>52</v>
      </c>
      <c r="C1549">
        <v>1</v>
      </c>
      <c r="D1549">
        <v>66</v>
      </c>
      <c r="E1549">
        <v>139</v>
      </c>
      <c r="F1549">
        <v>16525</v>
      </c>
      <c r="G1549">
        <v>1.81950947603121</v>
      </c>
      <c r="H1549">
        <v>0.427996928710069</v>
      </c>
      <c r="I1549">
        <v>0.57066257161342504</v>
      </c>
      <c r="J1549" s="2" t="s">
        <v>3259</v>
      </c>
    </row>
    <row r="1550" spans="1:10" ht="17" x14ac:dyDescent="0.2">
      <c r="A1550" t="s">
        <v>4666</v>
      </c>
      <c r="B1550" t="s">
        <v>812</v>
      </c>
      <c r="C1550">
        <v>1</v>
      </c>
      <c r="D1550">
        <v>6</v>
      </c>
      <c r="E1550">
        <v>946</v>
      </c>
      <c r="F1550">
        <v>16525</v>
      </c>
      <c r="G1550">
        <v>3.2960846560846502</v>
      </c>
      <c r="H1550">
        <v>0.29795538640917502</v>
      </c>
      <c r="I1550">
        <v>0.570782005289865</v>
      </c>
      <c r="J1550" s="2" t="s">
        <v>813</v>
      </c>
    </row>
    <row r="1551" spans="1:10" ht="17" x14ac:dyDescent="0.2">
      <c r="A1551" t="s">
        <v>4666</v>
      </c>
      <c r="B1551" t="s">
        <v>108</v>
      </c>
      <c r="C1551">
        <v>1</v>
      </c>
      <c r="D1551">
        <v>6</v>
      </c>
      <c r="E1551">
        <v>946</v>
      </c>
      <c r="F1551">
        <v>16525</v>
      </c>
      <c r="G1551">
        <v>3.2960846560846502</v>
      </c>
      <c r="H1551">
        <v>0.29795538640917502</v>
      </c>
      <c r="I1551">
        <v>0.570782005289865</v>
      </c>
      <c r="J1551" s="2" t="s">
        <v>3660</v>
      </c>
    </row>
    <row r="1552" spans="1:10" ht="17" x14ac:dyDescent="0.2">
      <c r="A1552" t="s">
        <v>4666</v>
      </c>
      <c r="B1552" t="s">
        <v>104</v>
      </c>
      <c r="C1552">
        <v>1</v>
      </c>
      <c r="D1552">
        <v>6</v>
      </c>
      <c r="E1552">
        <v>946</v>
      </c>
      <c r="F1552">
        <v>16525</v>
      </c>
      <c r="G1552">
        <v>3.2960846560846502</v>
      </c>
      <c r="H1552">
        <v>0.29795538640917502</v>
      </c>
      <c r="I1552">
        <v>0.570782005289865</v>
      </c>
      <c r="J1552" s="2" t="s">
        <v>3661</v>
      </c>
    </row>
    <row r="1553" spans="1:10" ht="17" x14ac:dyDescent="0.2">
      <c r="A1553" t="s">
        <v>4666</v>
      </c>
      <c r="B1553" t="s">
        <v>274</v>
      </c>
      <c r="C1553">
        <v>1</v>
      </c>
      <c r="D1553">
        <v>6</v>
      </c>
      <c r="E1553">
        <v>946</v>
      </c>
      <c r="F1553">
        <v>16525</v>
      </c>
      <c r="G1553">
        <v>3.2960846560846502</v>
      </c>
      <c r="H1553">
        <v>0.29795538640917502</v>
      </c>
      <c r="I1553">
        <v>0.570782005289865</v>
      </c>
      <c r="J1553" s="2" t="s">
        <v>275</v>
      </c>
    </row>
    <row r="1554" spans="1:10" ht="17" x14ac:dyDescent="0.2">
      <c r="A1554" t="s">
        <v>4653</v>
      </c>
      <c r="B1554" t="s">
        <v>246</v>
      </c>
      <c r="C1554">
        <v>1</v>
      </c>
      <c r="D1554">
        <v>34</v>
      </c>
      <c r="E1554">
        <v>201</v>
      </c>
      <c r="F1554">
        <v>16525</v>
      </c>
      <c r="G1554">
        <v>2.4683333333333302</v>
      </c>
      <c r="H1554">
        <v>0.34065575227585199</v>
      </c>
      <c r="I1554">
        <v>0.57154212644869995</v>
      </c>
      <c r="J1554" s="2" t="s">
        <v>834</v>
      </c>
    </row>
    <row r="1555" spans="1:10" ht="17" x14ac:dyDescent="0.2">
      <c r="A1555" t="s">
        <v>4653</v>
      </c>
      <c r="B1555" t="s">
        <v>331</v>
      </c>
      <c r="C1555">
        <v>1</v>
      </c>
      <c r="D1555">
        <v>35</v>
      </c>
      <c r="E1555">
        <v>201</v>
      </c>
      <c r="F1555">
        <v>16525</v>
      </c>
      <c r="G1555">
        <v>2.39558823529411</v>
      </c>
      <c r="H1555">
        <v>0.348692147509164</v>
      </c>
      <c r="I1555">
        <v>0.57154212644869995</v>
      </c>
      <c r="J1555" s="2" t="s">
        <v>2787</v>
      </c>
    </row>
    <row r="1556" spans="1:10" ht="17" x14ac:dyDescent="0.2">
      <c r="A1556" t="s">
        <v>4653</v>
      </c>
      <c r="B1556" t="s">
        <v>348</v>
      </c>
      <c r="C1556">
        <v>2</v>
      </c>
      <c r="D1556">
        <v>102</v>
      </c>
      <c r="E1556">
        <v>201</v>
      </c>
      <c r="F1556">
        <v>16525</v>
      </c>
      <c r="G1556">
        <v>1.63055276381909</v>
      </c>
      <c r="H1556">
        <v>0.35279943345445097</v>
      </c>
      <c r="I1556">
        <v>0.57154212644869995</v>
      </c>
      <c r="J1556" s="2" t="s">
        <v>2788</v>
      </c>
    </row>
    <row r="1557" spans="1:10" ht="17" x14ac:dyDescent="0.2">
      <c r="A1557" t="s">
        <v>4653</v>
      </c>
      <c r="B1557" t="s">
        <v>244</v>
      </c>
      <c r="C1557">
        <v>4</v>
      </c>
      <c r="D1557">
        <v>249</v>
      </c>
      <c r="E1557">
        <v>201</v>
      </c>
      <c r="F1557">
        <v>16525</v>
      </c>
      <c r="G1557">
        <v>1.33255982596084</v>
      </c>
      <c r="H1557">
        <v>0.359255050910611</v>
      </c>
      <c r="I1557">
        <v>0.57154212644869995</v>
      </c>
      <c r="J1557" s="2" t="s">
        <v>2789</v>
      </c>
    </row>
    <row r="1558" spans="1:10" ht="17" x14ac:dyDescent="0.2">
      <c r="A1558" t="s">
        <v>4660</v>
      </c>
      <c r="B1558" t="s">
        <v>179</v>
      </c>
      <c r="C1558">
        <v>2</v>
      </c>
      <c r="D1558">
        <v>177</v>
      </c>
      <c r="E1558">
        <v>139</v>
      </c>
      <c r="F1558">
        <v>16525</v>
      </c>
      <c r="G1558">
        <v>1.3523253388946801</v>
      </c>
      <c r="H1558">
        <v>0.439996986862289</v>
      </c>
      <c r="I1558">
        <v>0.57301933172763297</v>
      </c>
      <c r="J1558" s="2" t="s">
        <v>3260</v>
      </c>
    </row>
    <row r="1559" spans="1:10" ht="17" x14ac:dyDescent="0.2">
      <c r="A1559" t="s">
        <v>4641</v>
      </c>
      <c r="B1559" t="s">
        <v>559</v>
      </c>
      <c r="C1559">
        <v>2</v>
      </c>
      <c r="D1559">
        <v>17</v>
      </c>
      <c r="E1559">
        <v>1100</v>
      </c>
      <c r="F1559">
        <v>16525</v>
      </c>
      <c r="G1559">
        <v>1.8712811171827499</v>
      </c>
      <c r="H1559">
        <v>0.31409740584164703</v>
      </c>
      <c r="I1559">
        <v>0.57404008653818295</v>
      </c>
      <c r="J1559" s="2" t="s">
        <v>3083</v>
      </c>
    </row>
    <row r="1560" spans="1:10" ht="17" x14ac:dyDescent="0.2">
      <c r="A1560" t="s">
        <v>2569</v>
      </c>
      <c r="B1560" t="s">
        <v>139</v>
      </c>
      <c r="C1560">
        <v>1</v>
      </c>
      <c r="D1560">
        <v>24</v>
      </c>
      <c r="E1560">
        <v>313</v>
      </c>
      <c r="F1560">
        <v>16525</v>
      </c>
      <c r="G1560">
        <v>2.2559921962095801</v>
      </c>
      <c r="H1560">
        <v>0.36825346402407699</v>
      </c>
      <c r="I1560">
        <v>0.57447540387756102</v>
      </c>
      <c r="J1560" s="2" t="s">
        <v>140</v>
      </c>
    </row>
    <row r="1561" spans="1:10" ht="34" x14ac:dyDescent="0.2">
      <c r="A1561" t="s">
        <v>4641</v>
      </c>
      <c r="B1561" t="s">
        <v>189</v>
      </c>
      <c r="C1561">
        <v>34</v>
      </c>
      <c r="D1561">
        <v>467</v>
      </c>
      <c r="E1561">
        <v>1100</v>
      </c>
      <c r="F1561">
        <v>16525</v>
      </c>
      <c r="G1561">
        <v>1.10431606359055</v>
      </c>
      <c r="H1561">
        <v>0.31746374339739702</v>
      </c>
      <c r="I1561">
        <v>0.57523344957477196</v>
      </c>
      <c r="J1561" s="2" t="s">
        <v>3084</v>
      </c>
    </row>
    <row r="1562" spans="1:10" ht="17" x14ac:dyDescent="0.2">
      <c r="A1562" t="s">
        <v>4672</v>
      </c>
      <c r="B1562" t="s">
        <v>173</v>
      </c>
      <c r="C1562">
        <v>1</v>
      </c>
      <c r="D1562">
        <v>132</v>
      </c>
      <c r="E1562">
        <v>62</v>
      </c>
      <c r="F1562">
        <v>16525</v>
      </c>
      <c r="G1562">
        <v>2.0437992741834501</v>
      </c>
      <c r="H1562">
        <v>0.39235348677708398</v>
      </c>
      <c r="I1562">
        <v>0.57782459078327297</v>
      </c>
      <c r="J1562" s="2" t="s">
        <v>3831</v>
      </c>
    </row>
    <row r="1563" spans="1:10" ht="17" x14ac:dyDescent="0.2">
      <c r="A1563" t="s">
        <v>4672</v>
      </c>
      <c r="B1563" t="s">
        <v>242</v>
      </c>
      <c r="C1563">
        <v>1</v>
      </c>
      <c r="D1563">
        <v>141</v>
      </c>
      <c r="E1563">
        <v>62</v>
      </c>
      <c r="F1563">
        <v>16525</v>
      </c>
      <c r="G1563">
        <v>1.91135831381733</v>
      </c>
      <c r="H1563">
        <v>0.41273185055948097</v>
      </c>
      <c r="I1563">
        <v>0.57782459078327297</v>
      </c>
      <c r="J1563" s="2" t="s">
        <v>3832</v>
      </c>
    </row>
    <row r="1564" spans="1:10" ht="17" x14ac:dyDescent="0.2">
      <c r="A1564" t="s">
        <v>4649</v>
      </c>
      <c r="B1564" t="s">
        <v>145</v>
      </c>
      <c r="C1564">
        <v>1</v>
      </c>
      <c r="D1564">
        <v>189</v>
      </c>
      <c r="E1564">
        <v>50</v>
      </c>
      <c r="F1564">
        <v>16525</v>
      </c>
      <c r="G1564">
        <v>1.7680199739470199</v>
      </c>
      <c r="H1564">
        <v>0.43786632049698399</v>
      </c>
      <c r="I1564">
        <v>0.57798354305601896</v>
      </c>
      <c r="J1564" s="2" t="s">
        <v>3592</v>
      </c>
    </row>
    <row r="1565" spans="1:10" ht="17" x14ac:dyDescent="0.2">
      <c r="A1565" t="s">
        <v>4641</v>
      </c>
      <c r="B1565" t="s">
        <v>103</v>
      </c>
      <c r="C1565">
        <v>3</v>
      </c>
      <c r="D1565">
        <v>30</v>
      </c>
      <c r="E1565">
        <v>1100</v>
      </c>
      <c r="F1565">
        <v>16525</v>
      </c>
      <c r="G1565">
        <v>1.55960700901448</v>
      </c>
      <c r="H1565">
        <v>0.32235093117149199</v>
      </c>
      <c r="I1565">
        <v>0.57913896108776597</v>
      </c>
      <c r="J1565" s="2" t="s">
        <v>3085</v>
      </c>
    </row>
    <row r="1566" spans="1:10" ht="17" x14ac:dyDescent="0.2">
      <c r="A1566" t="s">
        <v>4677</v>
      </c>
      <c r="B1566" t="s">
        <v>66</v>
      </c>
      <c r="C1566">
        <v>3</v>
      </c>
      <c r="D1566">
        <v>268</v>
      </c>
      <c r="E1566">
        <v>138</v>
      </c>
      <c r="F1566">
        <v>16525</v>
      </c>
      <c r="G1566">
        <v>1.3519496855345901</v>
      </c>
      <c r="H1566">
        <v>0.38824053428683403</v>
      </c>
      <c r="I1566">
        <v>0.57941142428251302</v>
      </c>
      <c r="J1566" s="2" t="s">
        <v>3914</v>
      </c>
    </row>
    <row r="1567" spans="1:10" ht="17" x14ac:dyDescent="0.2">
      <c r="A1567" t="s">
        <v>4677</v>
      </c>
      <c r="B1567" t="s">
        <v>178</v>
      </c>
      <c r="C1567">
        <v>3</v>
      </c>
      <c r="D1567">
        <v>269</v>
      </c>
      <c r="E1567">
        <v>138</v>
      </c>
      <c r="F1567">
        <v>16525</v>
      </c>
      <c r="G1567">
        <v>1.34678362573099</v>
      </c>
      <c r="H1567">
        <v>0.39049940843647402</v>
      </c>
      <c r="I1567">
        <v>0.57941142428251302</v>
      </c>
      <c r="J1567" s="2" t="s">
        <v>3915</v>
      </c>
    </row>
    <row r="1568" spans="1:10" ht="17" x14ac:dyDescent="0.2">
      <c r="A1568" t="s">
        <v>4677</v>
      </c>
      <c r="B1568" t="s">
        <v>161</v>
      </c>
      <c r="C1568">
        <v>1</v>
      </c>
      <c r="D1568">
        <v>60</v>
      </c>
      <c r="E1568">
        <v>138</v>
      </c>
      <c r="F1568">
        <v>16525</v>
      </c>
      <c r="G1568">
        <v>2.0200420635902501</v>
      </c>
      <c r="H1568">
        <v>0.39593113992638401</v>
      </c>
      <c r="I1568">
        <v>0.57941142428251302</v>
      </c>
      <c r="J1568" s="2" t="s">
        <v>3916</v>
      </c>
    </row>
    <row r="1569" spans="1:10" ht="17" x14ac:dyDescent="0.2">
      <c r="A1569" t="s">
        <v>4678</v>
      </c>
      <c r="B1569" t="s">
        <v>66</v>
      </c>
      <c r="C1569">
        <v>3</v>
      </c>
      <c r="D1569">
        <v>268</v>
      </c>
      <c r="E1569">
        <v>138</v>
      </c>
      <c r="F1569">
        <v>16525</v>
      </c>
      <c r="G1569">
        <v>1.3519496855345901</v>
      </c>
      <c r="H1569">
        <v>0.38824053428683403</v>
      </c>
      <c r="I1569">
        <v>0.57941142428251302</v>
      </c>
      <c r="J1569" s="2" t="s">
        <v>3914</v>
      </c>
    </row>
    <row r="1570" spans="1:10" ht="17" x14ac:dyDescent="0.2">
      <c r="A1570" t="s">
        <v>4678</v>
      </c>
      <c r="B1570" t="s">
        <v>178</v>
      </c>
      <c r="C1570">
        <v>3</v>
      </c>
      <c r="D1570">
        <v>269</v>
      </c>
      <c r="E1570">
        <v>138</v>
      </c>
      <c r="F1570">
        <v>16525</v>
      </c>
      <c r="G1570">
        <v>1.34678362573099</v>
      </c>
      <c r="H1570">
        <v>0.39049940843647402</v>
      </c>
      <c r="I1570">
        <v>0.57941142428251302</v>
      </c>
      <c r="J1570" s="2" t="s">
        <v>3915</v>
      </c>
    </row>
    <row r="1571" spans="1:10" ht="17" x14ac:dyDescent="0.2">
      <c r="A1571" t="s">
        <v>4678</v>
      </c>
      <c r="B1571" t="s">
        <v>161</v>
      </c>
      <c r="C1571">
        <v>1</v>
      </c>
      <c r="D1571">
        <v>60</v>
      </c>
      <c r="E1571">
        <v>138</v>
      </c>
      <c r="F1571">
        <v>16525</v>
      </c>
      <c r="G1571">
        <v>2.0200420635902501</v>
      </c>
      <c r="H1571">
        <v>0.39593113992638401</v>
      </c>
      <c r="I1571">
        <v>0.57941142428251302</v>
      </c>
      <c r="J1571" s="2" t="s">
        <v>3916</v>
      </c>
    </row>
    <row r="1572" spans="1:10" ht="17" x14ac:dyDescent="0.2">
      <c r="A1572" t="s">
        <v>4641</v>
      </c>
      <c r="B1572" t="s">
        <v>154</v>
      </c>
      <c r="C1572">
        <v>4</v>
      </c>
      <c r="D1572">
        <v>44</v>
      </c>
      <c r="E1572">
        <v>1100</v>
      </c>
      <c r="F1572">
        <v>16525</v>
      </c>
      <c r="G1572">
        <v>1.4037408759123999</v>
      </c>
      <c r="H1572">
        <v>0.33615108876337702</v>
      </c>
      <c r="I1572">
        <v>0.57980610002622801</v>
      </c>
      <c r="J1572" s="2" t="s">
        <v>3086</v>
      </c>
    </row>
    <row r="1573" spans="1:10" ht="17" x14ac:dyDescent="0.2">
      <c r="A1573" t="s">
        <v>4641</v>
      </c>
      <c r="B1573" t="s">
        <v>327</v>
      </c>
      <c r="C1573">
        <v>1</v>
      </c>
      <c r="D1573">
        <v>6</v>
      </c>
      <c r="E1573">
        <v>1100</v>
      </c>
      <c r="F1573">
        <v>16525</v>
      </c>
      <c r="G1573">
        <v>2.8061874431301099</v>
      </c>
      <c r="H1573">
        <v>0.33858489600830699</v>
      </c>
      <c r="I1573">
        <v>0.57980610002622801</v>
      </c>
      <c r="J1573" s="2" t="s">
        <v>3087</v>
      </c>
    </row>
    <row r="1574" spans="1:10" ht="17" x14ac:dyDescent="0.2">
      <c r="A1574" t="s">
        <v>4641</v>
      </c>
      <c r="B1574" t="s">
        <v>274</v>
      </c>
      <c r="C1574">
        <v>1</v>
      </c>
      <c r="D1574">
        <v>6</v>
      </c>
      <c r="E1574">
        <v>1100</v>
      </c>
      <c r="F1574">
        <v>16525</v>
      </c>
      <c r="G1574">
        <v>2.8061874431301099</v>
      </c>
      <c r="H1574">
        <v>0.33858489600830699</v>
      </c>
      <c r="I1574">
        <v>0.57980610002622801</v>
      </c>
      <c r="J1574" s="2" t="s">
        <v>535</v>
      </c>
    </row>
    <row r="1575" spans="1:10" ht="17" x14ac:dyDescent="0.2">
      <c r="A1575" t="s">
        <v>4641</v>
      </c>
      <c r="B1575" t="s">
        <v>104</v>
      </c>
      <c r="C1575">
        <v>1</v>
      </c>
      <c r="D1575">
        <v>6</v>
      </c>
      <c r="E1575">
        <v>1100</v>
      </c>
      <c r="F1575">
        <v>16525</v>
      </c>
      <c r="G1575">
        <v>2.8061874431301099</v>
      </c>
      <c r="H1575">
        <v>0.33858489600830699</v>
      </c>
      <c r="I1575">
        <v>0.57980610002622801</v>
      </c>
      <c r="J1575" s="2" t="s">
        <v>3088</v>
      </c>
    </row>
    <row r="1576" spans="1:10" ht="17" x14ac:dyDescent="0.2">
      <c r="A1576" t="s">
        <v>4641</v>
      </c>
      <c r="B1576" t="s">
        <v>301</v>
      </c>
      <c r="C1576">
        <v>1</v>
      </c>
      <c r="D1576">
        <v>6</v>
      </c>
      <c r="E1576">
        <v>1100</v>
      </c>
      <c r="F1576">
        <v>16525</v>
      </c>
      <c r="G1576">
        <v>2.8061874431301099</v>
      </c>
      <c r="H1576">
        <v>0.33858489600830699</v>
      </c>
      <c r="I1576">
        <v>0.57980610002622801</v>
      </c>
      <c r="J1576" s="2" t="s">
        <v>3089</v>
      </c>
    </row>
    <row r="1577" spans="1:10" ht="17" x14ac:dyDescent="0.2">
      <c r="A1577" t="s">
        <v>4641</v>
      </c>
      <c r="B1577" t="s">
        <v>131</v>
      </c>
      <c r="C1577">
        <v>2</v>
      </c>
      <c r="D1577">
        <v>18</v>
      </c>
      <c r="E1577">
        <v>1100</v>
      </c>
      <c r="F1577">
        <v>16525</v>
      </c>
      <c r="G1577">
        <v>1.7542122040072801</v>
      </c>
      <c r="H1577">
        <v>0.33913186982666199</v>
      </c>
      <c r="I1577">
        <v>0.57980610002622801</v>
      </c>
      <c r="J1577" s="2" t="s">
        <v>3090</v>
      </c>
    </row>
    <row r="1578" spans="1:10" ht="17" x14ac:dyDescent="0.2">
      <c r="A1578" t="s">
        <v>4656</v>
      </c>
      <c r="B1578" t="s">
        <v>47</v>
      </c>
      <c r="C1578">
        <v>4</v>
      </c>
      <c r="D1578">
        <v>168</v>
      </c>
      <c r="E1578">
        <v>294</v>
      </c>
      <c r="F1578">
        <v>16525</v>
      </c>
      <c r="G1578">
        <v>1.3513036164844401</v>
      </c>
      <c r="H1578">
        <v>0.350223325883595</v>
      </c>
      <c r="I1578">
        <v>0.58137072096676901</v>
      </c>
      <c r="J1578" s="2" t="s">
        <v>2993</v>
      </c>
    </row>
    <row r="1579" spans="1:10" ht="17" x14ac:dyDescent="0.2">
      <c r="A1579" t="s">
        <v>2573</v>
      </c>
      <c r="B1579" t="s">
        <v>313</v>
      </c>
      <c r="C1579">
        <v>1</v>
      </c>
      <c r="D1579">
        <v>65</v>
      </c>
      <c r="E1579">
        <v>153</v>
      </c>
      <c r="F1579">
        <v>16525</v>
      </c>
      <c r="G1579">
        <v>1.6763980263157801</v>
      </c>
      <c r="H1579">
        <v>0.45436123703800302</v>
      </c>
      <c r="I1579">
        <v>0.58593176675914305</v>
      </c>
      <c r="J1579" s="2" t="s">
        <v>3499</v>
      </c>
    </row>
    <row r="1580" spans="1:10" ht="17" x14ac:dyDescent="0.2">
      <c r="A1580" t="s">
        <v>2573</v>
      </c>
      <c r="B1580" t="s">
        <v>52</v>
      </c>
      <c r="C1580">
        <v>1</v>
      </c>
      <c r="D1580">
        <v>66</v>
      </c>
      <c r="E1580">
        <v>153</v>
      </c>
      <c r="F1580">
        <v>16525</v>
      </c>
      <c r="G1580">
        <v>1.65050607287449</v>
      </c>
      <c r="H1580">
        <v>0.45943309188206</v>
      </c>
      <c r="I1580">
        <v>0.58593176675914305</v>
      </c>
      <c r="J1580" s="2" t="s">
        <v>718</v>
      </c>
    </row>
    <row r="1581" spans="1:10" ht="17" x14ac:dyDescent="0.2">
      <c r="A1581" t="s">
        <v>2573</v>
      </c>
      <c r="B1581" t="s">
        <v>164</v>
      </c>
      <c r="C1581">
        <v>1</v>
      </c>
      <c r="D1581">
        <v>67</v>
      </c>
      <c r="E1581">
        <v>153</v>
      </c>
      <c r="F1581">
        <v>16525</v>
      </c>
      <c r="G1581">
        <v>1.62539872408293</v>
      </c>
      <c r="H1581">
        <v>0.46445810779688201</v>
      </c>
      <c r="I1581">
        <v>0.58593176675914305</v>
      </c>
      <c r="J1581" s="2" t="s">
        <v>719</v>
      </c>
    </row>
    <row r="1582" spans="1:10" ht="17" x14ac:dyDescent="0.2">
      <c r="A1582" t="s">
        <v>4652</v>
      </c>
      <c r="B1582" t="s">
        <v>280</v>
      </c>
      <c r="C1582">
        <v>1</v>
      </c>
      <c r="D1582">
        <v>26</v>
      </c>
      <c r="E1582">
        <v>286</v>
      </c>
      <c r="F1582">
        <v>16525</v>
      </c>
      <c r="G1582">
        <v>2.2756491228070099</v>
      </c>
      <c r="H1582">
        <v>0.36508941256639998</v>
      </c>
      <c r="I1582">
        <v>0.586064583330274</v>
      </c>
      <c r="J1582" s="2" t="s">
        <v>4073</v>
      </c>
    </row>
    <row r="1583" spans="1:10" ht="17" x14ac:dyDescent="0.2">
      <c r="A1583" t="s">
        <v>2576</v>
      </c>
      <c r="B1583" t="s">
        <v>280</v>
      </c>
      <c r="C1583">
        <v>1</v>
      </c>
      <c r="D1583">
        <v>26</v>
      </c>
      <c r="E1583">
        <v>286</v>
      </c>
      <c r="F1583">
        <v>16525</v>
      </c>
      <c r="G1583">
        <v>2.2756491228070099</v>
      </c>
      <c r="H1583">
        <v>0.36508941256639998</v>
      </c>
      <c r="I1583">
        <v>0.586064583330274</v>
      </c>
      <c r="J1583" s="2" t="s">
        <v>4073</v>
      </c>
    </row>
    <row r="1584" spans="1:10" ht="17" x14ac:dyDescent="0.2">
      <c r="A1584" t="s">
        <v>4677</v>
      </c>
      <c r="B1584" t="s">
        <v>47</v>
      </c>
      <c r="C1584">
        <v>2</v>
      </c>
      <c r="D1584">
        <v>168</v>
      </c>
      <c r="E1584">
        <v>138</v>
      </c>
      <c r="F1584">
        <v>16525</v>
      </c>
      <c r="G1584">
        <v>1.43701275690999</v>
      </c>
      <c r="H1584">
        <v>0.410471081994978</v>
      </c>
      <c r="I1584">
        <v>0.58638725999282704</v>
      </c>
      <c r="J1584" s="2" t="s">
        <v>3917</v>
      </c>
    </row>
    <row r="1585" spans="1:10" ht="17" x14ac:dyDescent="0.2">
      <c r="A1585" t="s">
        <v>4678</v>
      </c>
      <c r="B1585" t="s">
        <v>47</v>
      </c>
      <c r="C1585">
        <v>2</v>
      </c>
      <c r="D1585">
        <v>168</v>
      </c>
      <c r="E1585">
        <v>138</v>
      </c>
      <c r="F1585">
        <v>16525</v>
      </c>
      <c r="G1585">
        <v>1.43701275690999</v>
      </c>
      <c r="H1585">
        <v>0.410471081994978</v>
      </c>
      <c r="I1585">
        <v>0.58638725999282704</v>
      </c>
      <c r="J1585" s="2" t="s">
        <v>3917</v>
      </c>
    </row>
    <row r="1586" spans="1:10" ht="17" x14ac:dyDescent="0.2">
      <c r="A1586" t="s">
        <v>4673</v>
      </c>
      <c r="B1586" t="s">
        <v>168</v>
      </c>
      <c r="C1586">
        <v>1</v>
      </c>
      <c r="D1586">
        <v>84</v>
      </c>
      <c r="E1586">
        <v>94</v>
      </c>
      <c r="F1586">
        <v>16525</v>
      </c>
      <c r="G1586">
        <v>2.1178909185127601</v>
      </c>
      <c r="H1586">
        <v>0.38146196860669901</v>
      </c>
      <c r="I1586">
        <v>0.58871897064076895</v>
      </c>
      <c r="J1586" s="2" t="s">
        <v>3862</v>
      </c>
    </row>
    <row r="1587" spans="1:10" ht="17" x14ac:dyDescent="0.2">
      <c r="A1587" t="s">
        <v>4673</v>
      </c>
      <c r="B1587" t="s">
        <v>169</v>
      </c>
      <c r="C1587">
        <v>2</v>
      </c>
      <c r="D1587">
        <v>235</v>
      </c>
      <c r="E1587">
        <v>94</v>
      </c>
      <c r="F1587">
        <v>16525</v>
      </c>
      <c r="G1587">
        <v>1.5112894196678399</v>
      </c>
      <c r="H1587">
        <v>0.387315112263664</v>
      </c>
      <c r="I1587">
        <v>0.58871897064076895</v>
      </c>
      <c r="J1587" s="2" t="s">
        <v>3863</v>
      </c>
    </row>
    <row r="1588" spans="1:10" ht="17" x14ac:dyDescent="0.2">
      <c r="A1588" t="s">
        <v>2569</v>
      </c>
      <c r="B1588" t="s">
        <v>181</v>
      </c>
      <c r="C1588">
        <v>8</v>
      </c>
      <c r="D1588">
        <v>365</v>
      </c>
      <c r="E1588">
        <v>313</v>
      </c>
      <c r="F1588">
        <v>16525</v>
      </c>
      <c r="G1588">
        <v>1.1648987463837901</v>
      </c>
      <c r="H1588">
        <v>0.38808187232793201</v>
      </c>
      <c r="I1588">
        <v>0.59353698120742604</v>
      </c>
      <c r="J1588" s="2" t="s">
        <v>3196</v>
      </c>
    </row>
    <row r="1589" spans="1:10" ht="34" x14ac:dyDescent="0.2">
      <c r="A1589" t="s">
        <v>4656</v>
      </c>
      <c r="B1589" t="s">
        <v>183</v>
      </c>
      <c r="C1589">
        <v>37</v>
      </c>
      <c r="D1589">
        <v>1955</v>
      </c>
      <c r="E1589">
        <v>294</v>
      </c>
      <c r="F1589">
        <v>16525</v>
      </c>
      <c r="G1589">
        <v>1.07436207463189</v>
      </c>
      <c r="H1589">
        <v>0.36952767656882202</v>
      </c>
      <c r="I1589">
        <v>0.59564962831741797</v>
      </c>
      <c r="J1589" s="2" t="s">
        <v>2994</v>
      </c>
    </row>
    <row r="1590" spans="1:10" ht="17" x14ac:dyDescent="0.2">
      <c r="A1590" t="s">
        <v>4656</v>
      </c>
      <c r="B1590" t="s">
        <v>377</v>
      </c>
      <c r="C1590">
        <v>1</v>
      </c>
      <c r="D1590">
        <v>26</v>
      </c>
      <c r="E1590">
        <v>294</v>
      </c>
      <c r="F1590">
        <v>16525</v>
      </c>
      <c r="G1590">
        <v>2.2124232081911201</v>
      </c>
      <c r="H1590">
        <v>0.37317808039163503</v>
      </c>
      <c r="I1590">
        <v>0.59564962831741797</v>
      </c>
      <c r="J1590" s="2" t="s">
        <v>436</v>
      </c>
    </row>
    <row r="1591" spans="1:10" ht="17" x14ac:dyDescent="0.2">
      <c r="A1591" t="s">
        <v>4641</v>
      </c>
      <c r="B1591" t="s">
        <v>120</v>
      </c>
      <c r="C1591">
        <v>4</v>
      </c>
      <c r="D1591">
        <v>45</v>
      </c>
      <c r="E1591">
        <v>1100</v>
      </c>
      <c r="F1591">
        <v>16525</v>
      </c>
      <c r="G1591">
        <v>1.3694142780843801</v>
      </c>
      <c r="H1591">
        <v>0.35160429641261598</v>
      </c>
      <c r="I1591">
        <v>0.59632088671579797</v>
      </c>
      <c r="J1591" s="2" t="s">
        <v>3091</v>
      </c>
    </row>
    <row r="1592" spans="1:10" ht="17" x14ac:dyDescent="0.2">
      <c r="A1592" t="s">
        <v>4639</v>
      </c>
      <c r="B1592" t="s">
        <v>144</v>
      </c>
      <c r="C1592">
        <v>1</v>
      </c>
      <c r="D1592">
        <v>79</v>
      </c>
      <c r="E1592">
        <v>121</v>
      </c>
      <c r="F1592">
        <v>16525</v>
      </c>
      <c r="G1592">
        <v>1.7442307692307599</v>
      </c>
      <c r="H1592">
        <v>0.441200601930821</v>
      </c>
      <c r="I1592">
        <v>0.59654992976782295</v>
      </c>
      <c r="J1592" s="2" t="s">
        <v>2941</v>
      </c>
    </row>
    <row r="1593" spans="1:10" ht="17" x14ac:dyDescent="0.2">
      <c r="A1593" t="s">
        <v>4639</v>
      </c>
      <c r="B1593" t="s">
        <v>445</v>
      </c>
      <c r="C1593">
        <v>1</v>
      </c>
      <c r="D1593">
        <v>80</v>
      </c>
      <c r="E1593">
        <v>121</v>
      </c>
      <c r="F1593">
        <v>16525</v>
      </c>
      <c r="G1593">
        <v>1.7220464135021001</v>
      </c>
      <c r="H1593">
        <v>0.44531191940414999</v>
      </c>
      <c r="I1593">
        <v>0.59654992976782295</v>
      </c>
      <c r="J1593" s="2" t="s">
        <v>446</v>
      </c>
    </row>
    <row r="1594" spans="1:10" ht="17" x14ac:dyDescent="0.2">
      <c r="A1594" t="s">
        <v>4640</v>
      </c>
      <c r="B1594" t="s">
        <v>144</v>
      </c>
      <c r="C1594">
        <v>1</v>
      </c>
      <c r="D1594">
        <v>79</v>
      </c>
      <c r="E1594">
        <v>121</v>
      </c>
      <c r="F1594">
        <v>16525</v>
      </c>
      <c r="G1594">
        <v>1.7442307692307599</v>
      </c>
      <c r="H1594">
        <v>0.441200601930821</v>
      </c>
      <c r="I1594">
        <v>0.59654992976782295</v>
      </c>
      <c r="J1594" s="2" t="s">
        <v>2941</v>
      </c>
    </row>
    <row r="1595" spans="1:10" ht="17" x14ac:dyDescent="0.2">
      <c r="A1595" t="s">
        <v>4640</v>
      </c>
      <c r="B1595" t="s">
        <v>445</v>
      </c>
      <c r="C1595">
        <v>1</v>
      </c>
      <c r="D1595">
        <v>80</v>
      </c>
      <c r="E1595">
        <v>121</v>
      </c>
      <c r="F1595">
        <v>16525</v>
      </c>
      <c r="G1595">
        <v>1.7220464135021001</v>
      </c>
      <c r="H1595">
        <v>0.44531191940414999</v>
      </c>
      <c r="I1595">
        <v>0.59654992976782295</v>
      </c>
      <c r="J1595" s="2" t="s">
        <v>446</v>
      </c>
    </row>
    <row r="1596" spans="1:10" ht="17" x14ac:dyDescent="0.2">
      <c r="A1596" t="s">
        <v>4672</v>
      </c>
      <c r="B1596" t="s">
        <v>171</v>
      </c>
      <c r="C1596">
        <v>2</v>
      </c>
      <c r="D1596">
        <v>403</v>
      </c>
      <c r="E1596">
        <v>62</v>
      </c>
      <c r="F1596">
        <v>16525</v>
      </c>
      <c r="G1596">
        <v>1.33516209476309</v>
      </c>
      <c r="H1596">
        <v>0.44860192746064698</v>
      </c>
      <c r="I1596">
        <v>0.59813590328086297</v>
      </c>
      <c r="J1596" s="2" t="s">
        <v>3833</v>
      </c>
    </row>
    <row r="1597" spans="1:10" ht="17" x14ac:dyDescent="0.2">
      <c r="A1597" t="s">
        <v>4666</v>
      </c>
      <c r="B1597" t="s">
        <v>232</v>
      </c>
      <c r="C1597">
        <v>2</v>
      </c>
      <c r="D1597">
        <v>20</v>
      </c>
      <c r="E1597">
        <v>946</v>
      </c>
      <c r="F1597">
        <v>16525</v>
      </c>
      <c r="G1597">
        <v>1.83156779661016</v>
      </c>
      <c r="H1597">
        <v>0.31889136144364</v>
      </c>
      <c r="I1597">
        <v>0.59895652880115402</v>
      </c>
      <c r="J1597" s="2" t="s">
        <v>3662</v>
      </c>
    </row>
    <row r="1598" spans="1:10" ht="17" x14ac:dyDescent="0.2">
      <c r="A1598" t="s">
        <v>4666</v>
      </c>
      <c r="B1598" t="s">
        <v>53</v>
      </c>
      <c r="C1598">
        <v>19</v>
      </c>
      <c r="D1598">
        <v>293</v>
      </c>
      <c r="E1598">
        <v>946</v>
      </c>
      <c r="F1598">
        <v>16525</v>
      </c>
      <c r="G1598">
        <v>1.1448712194584201</v>
      </c>
      <c r="H1598">
        <v>0.32019688646602601</v>
      </c>
      <c r="I1598">
        <v>0.59895652880115402</v>
      </c>
      <c r="J1598" s="2" t="s">
        <v>3663</v>
      </c>
    </row>
    <row r="1599" spans="1:10" ht="17" x14ac:dyDescent="0.2">
      <c r="A1599" t="s">
        <v>4644</v>
      </c>
      <c r="B1599" t="s">
        <v>362</v>
      </c>
      <c r="C1599">
        <v>1</v>
      </c>
      <c r="D1599">
        <v>17</v>
      </c>
      <c r="E1599">
        <v>147</v>
      </c>
      <c r="F1599">
        <v>16525</v>
      </c>
      <c r="G1599">
        <v>7.0042808219178001</v>
      </c>
      <c r="H1599">
        <v>0.140991077643146</v>
      </c>
      <c r="I1599">
        <v>0.59914621952399305</v>
      </c>
      <c r="J1599" s="2" t="s">
        <v>3426</v>
      </c>
    </row>
    <row r="1600" spans="1:10" ht="17" x14ac:dyDescent="0.2">
      <c r="A1600" t="s">
        <v>4644</v>
      </c>
      <c r="B1600" t="s">
        <v>184</v>
      </c>
      <c r="C1600">
        <v>5</v>
      </c>
      <c r="D1600">
        <v>313</v>
      </c>
      <c r="E1600">
        <v>147</v>
      </c>
      <c r="F1600">
        <v>16525</v>
      </c>
      <c r="G1600">
        <v>1.8371593195536799</v>
      </c>
      <c r="H1600">
        <v>0.147225313130461</v>
      </c>
      <c r="I1600">
        <v>0.59914621952399305</v>
      </c>
      <c r="J1600" s="2" t="s">
        <v>3427</v>
      </c>
    </row>
    <row r="1601" spans="1:10" ht="17" x14ac:dyDescent="0.2">
      <c r="A1601" t="s">
        <v>4644</v>
      </c>
      <c r="B1601" t="s">
        <v>232</v>
      </c>
      <c r="C1601">
        <v>1</v>
      </c>
      <c r="D1601">
        <v>20</v>
      </c>
      <c r="E1601">
        <v>147</v>
      </c>
      <c r="F1601">
        <v>16525</v>
      </c>
      <c r="G1601">
        <v>5.8972602739726003</v>
      </c>
      <c r="H1601">
        <v>0.163736543993214</v>
      </c>
      <c r="I1601">
        <v>0.59914621952399305</v>
      </c>
      <c r="J1601" s="2" t="s">
        <v>435</v>
      </c>
    </row>
    <row r="1602" spans="1:10" ht="17" x14ac:dyDescent="0.2">
      <c r="A1602" t="s">
        <v>4644</v>
      </c>
      <c r="B1602" t="s">
        <v>135</v>
      </c>
      <c r="C1602">
        <v>1</v>
      </c>
      <c r="D1602">
        <v>21</v>
      </c>
      <c r="E1602">
        <v>147</v>
      </c>
      <c r="F1602">
        <v>16525</v>
      </c>
      <c r="G1602">
        <v>5.6020547945205399</v>
      </c>
      <c r="H1602">
        <v>0.17118463414971199</v>
      </c>
      <c r="I1602">
        <v>0.59914621952399305</v>
      </c>
      <c r="J1602" s="2" t="s">
        <v>3428</v>
      </c>
    </row>
    <row r="1603" spans="1:10" ht="17" x14ac:dyDescent="0.2">
      <c r="A1603" t="s">
        <v>4691</v>
      </c>
      <c r="B1603" t="s">
        <v>190</v>
      </c>
      <c r="C1603">
        <v>1</v>
      </c>
      <c r="D1603">
        <v>517</v>
      </c>
      <c r="E1603">
        <v>29</v>
      </c>
      <c r="F1603">
        <v>16525</v>
      </c>
      <c r="G1603">
        <v>1.1060354374307799</v>
      </c>
      <c r="H1603">
        <v>0.60250871801999895</v>
      </c>
      <c r="I1603">
        <v>0.60250871801999895</v>
      </c>
      <c r="J1603" s="2" t="s">
        <v>4030</v>
      </c>
    </row>
    <row r="1604" spans="1:10" ht="17" x14ac:dyDescent="0.2">
      <c r="A1604" t="s">
        <v>4643</v>
      </c>
      <c r="B1604" t="s">
        <v>240</v>
      </c>
      <c r="C1604">
        <v>2</v>
      </c>
      <c r="D1604">
        <v>111</v>
      </c>
      <c r="E1604">
        <v>126</v>
      </c>
      <c r="F1604">
        <v>16525</v>
      </c>
      <c r="G1604">
        <v>2.4104764723290901</v>
      </c>
      <c r="H1604">
        <v>0.20754235228843901</v>
      </c>
      <c r="I1604">
        <v>0.60317768305705999</v>
      </c>
      <c r="J1604" s="2" t="s">
        <v>3385</v>
      </c>
    </row>
    <row r="1605" spans="1:10" ht="17" x14ac:dyDescent="0.2">
      <c r="A1605" t="s">
        <v>4643</v>
      </c>
      <c r="B1605" t="s">
        <v>150</v>
      </c>
      <c r="C1605">
        <v>1</v>
      </c>
      <c r="D1605">
        <v>33</v>
      </c>
      <c r="E1605">
        <v>126</v>
      </c>
      <c r="F1605">
        <v>16525</v>
      </c>
      <c r="G1605">
        <v>4.0917500000000002</v>
      </c>
      <c r="H1605">
        <v>0.22339914187298501</v>
      </c>
      <c r="I1605">
        <v>0.60317768305705999</v>
      </c>
      <c r="J1605" s="2" t="s">
        <v>3386</v>
      </c>
    </row>
    <row r="1606" spans="1:10" ht="17" x14ac:dyDescent="0.2">
      <c r="A1606" t="s">
        <v>4643</v>
      </c>
      <c r="B1606" t="s">
        <v>148</v>
      </c>
      <c r="C1606">
        <v>1</v>
      </c>
      <c r="D1606">
        <v>33</v>
      </c>
      <c r="E1606">
        <v>126</v>
      </c>
      <c r="F1606">
        <v>16525</v>
      </c>
      <c r="G1606">
        <v>4.0917500000000002</v>
      </c>
      <c r="H1606">
        <v>0.22339914187298501</v>
      </c>
      <c r="I1606">
        <v>0.60317768305705999</v>
      </c>
      <c r="J1606" s="2" t="s">
        <v>3387</v>
      </c>
    </row>
    <row r="1607" spans="1:10" ht="17" x14ac:dyDescent="0.2">
      <c r="A1607" t="s">
        <v>4643</v>
      </c>
      <c r="B1607" t="s">
        <v>331</v>
      </c>
      <c r="C1607">
        <v>1</v>
      </c>
      <c r="D1607">
        <v>35</v>
      </c>
      <c r="E1607">
        <v>126</v>
      </c>
      <c r="F1607">
        <v>16525</v>
      </c>
      <c r="G1607">
        <v>3.8505882352941101</v>
      </c>
      <c r="H1607">
        <v>0.23522073481879599</v>
      </c>
      <c r="I1607">
        <v>0.60485331810547605</v>
      </c>
      <c r="J1607" s="2" t="s">
        <v>3388</v>
      </c>
    </row>
    <row r="1608" spans="1:10" ht="17" x14ac:dyDescent="0.2">
      <c r="A1608" t="s">
        <v>4652</v>
      </c>
      <c r="B1608" t="s">
        <v>167</v>
      </c>
      <c r="C1608">
        <v>2</v>
      </c>
      <c r="D1608">
        <v>77</v>
      </c>
      <c r="E1608">
        <v>286</v>
      </c>
      <c r="F1608">
        <v>16525</v>
      </c>
      <c r="G1608">
        <v>1.51774647887323</v>
      </c>
      <c r="H1608">
        <v>0.38597802572855699</v>
      </c>
      <c r="I1608">
        <v>0.60516826406050594</v>
      </c>
      <c r="J1608" s="2" t="s">
        <v>4074</v>
      </c>
    </row>
    <row r="1609" spans="1:10" ht="17" x14ac:dyDescent="0.2">
      <c r="A1609" t="s">
        <v>4652</v>
      </c>
      <c r="B1609" t="s">
        <v>569</v>
      </c>
      <c r="C1609">
        <v>1</v>
      </c>
      <c r="D1609">
        <v>28</v>
      </c>
      <c r="E1609">
        <v>286</v>
      </c>
      <c r="F1609">
        <v>16525</v>
      </c>
      <c r="G1609">
        <v>2.1068226120857698</v>
      </c>
      <c r="H1609">
        <v>0.38691085735016001</v>
      </c>
      <c r="I1609">
        <v>0.60516826406050594</v>
      </c>
      <c r="J1609" s="2" t="s">
        <v>710</v>
      </c>
    </row>
    <row r="1610" spans="1:10" ht="17" x14ac:dyDescent="0.2">
      <c r="A1610" t="s">
        <v>2576</v>
      </c>
      <c r="B1610" t="s">
        <v>167</v>
      </c>
      <c r="C1610">
        <v>2</v>
      </c>
      <c r="D1610">
        <v>77</v>
      </c>
      <c r="E1610">
        <v>286</v>
      </c>
      <c r="F1610">
        <v>16525</v>
      </c>
      <c r="G1610">
        <v>1.51774647887323</v>
      </c>
      <c r="H1610">
        <v>0.38597802572855699</v>
      </c>
      <c r="I1610">
        <v>0.60516826406050594</v>
      </c>
      <c r="J1610" s="2" t="s">
        <v>4074</v>
      </c>
    </row>
    <row r="1611" spans="1:10" ht="17" x14ac:dyDescent="0.2">
      <c r="A1611" t="s">
        <v>2576</v>
      </c>
      <c r="B1611" t="s">
        <v>569</v>
      </c>
      <c r="C1611">
        <v>1</v>
      </c>
      <c r="D1611">
        <v>28</v>
      </c>
      <c r="E1611">
        <v>286</v>
      </c>
      <c r="F1611">
        <v>16525</v>
      </c>
      <c r="G1611">
        <v>2.1068226120857698</v>
      </c>
      <c r="H1611">
        <v>0.38691085735016001</v>
      </c>
      <c r="I1611">
        <v>0.60516826406050594</v>
      </c>
      <c r="J1611" s="2" t="s">
        <v>710</v>
      </c>
    </row>
    <row r="1612" spans="1:10" ht="17" x14ac:dyDescent="0.2">
      <c r="A1612" t="s">
        <v>4639</v>
      </c>
      <c r="B1612" t="s">
        <v>168</v>
      </c>
      <c r="C1612">
        <v>1</v>
      </c>
      <c r="D1612">
        <v>84</v>
      </c>
      <c r="E1612">
        <v>121</v>
      </c>
      <c r="F1612">
        <v>16525</v>
      </c>
      <c r="G1612">
        <v>1.6386546184738899</v>
      </c>
      <c r="H1612">
        <v>0.46145934763521701</v>
      </c>
      <c r="I1612">
        <v>0.60673358670556399</v>
      </c>
      <c r="J1612" s="2" t="s">
        <v>2942</v>
      </c>
    </row>
    <row r="1613" spans="1:10" ht="17" x14ac:dyDescent="0.2">
      <c r="A1613" t="s">
        <v>4640</v>
      </c>
      <c r="B1613" t="s">
        <v>168</v>
      </c>
      <c r="C1613">
        <v>1</v>
      </c>
      <c r="D1613">
        <v>84</v>
      </c>
      <c r="E1613">
        <v>121</v>
      </c>
      <c r="F1613">
        <v>16525</v>
      </c>
      <c r="G1613">
        <v>1.6386546184738899</v>
      </c>
      <c r="H1613">
        <v>0.46145934763521701</v>
      </c>
      <c r="I1613">
        <v>0.60673358670556399</v>
      </c>
      <c r="J1613" s="2" t="s">
        <v>2942</v>
      </c>
    </row>
    <row r="1614" spans="1:10" ht="17" x14ac:dyDescent="0.2">
      <c r="A1614" t="s">
        <v>4644</v>
      </c>
      <c r="B1614" t="s">
        <v>234</v>
      </c>
      <c r="C1614">
        <v>1</v>
      </c>
      <c r="D1614">
        <v>23</v>
      </c>
      <c r="E1614">
        <v>147</v>
      </c>
      <c r="F1614">
        <v>16525</v>
      </c>
      <c r="G1614">
        <v>5.0921544209215401</v>
      </c>
      <c r="H1614">
        <v>0.185883728356289</v>
      </c>
      <c r="I1614">
        <v>0.60722017929721095</v>
      </c>
      <c r="J1614" s="2" t="s">
        <v>3429</v>
      </c>
    </row>
    <row r="1615" spans="1:10" ht="17" x14ac:dyDescent="0.2">
      <c r="A1615" t="s">
        <v>4641</v>
      </c>
      <c r="B1615" t="s">
        <v>564</v>
      </c>
      <c r="C1615">
        <v>2</v>
      </c>
      <c r="D1615">
        <v>19</v>
      </c>
      <c r="E1615">
        <v>1100</v>
      </c>
      <c r="F1615">
        <v>16525</v>
      </c>
      <c r="G1615">
        <v>1.6509161041465701</v>
      </c>
      <c r="H1615">
        <v>0.36387577170006102</v>
      </c>
      <c r="I1615">
        <v>0.61223542540010301</v>
      </c>
      <c r="J1615" s="2" t="s">
        <v>3092</v>
      </c>
    </row>
    <row r="1616" spans="1:10" ht="17" x14ac:dyDescent="0.2">
      <c r="A1616" t="s">
        <v>4677</v>
      </c>
      <c r="B1616" t="s">
        <v>141</v>
      </c>
      <c r="C1616">
        <v>1</v>
      </c>
      <c r="D1616">
        <v>71</v>
      </c>
      <c r="E1616">
        <v>138</v>
      </c>
      <c r="F1616">
        <v>16525</v>
      </c>
      <c r="G1616">
        <v>1.70145985401459</v>
      </c>
      <c r="H1616">
        <v>0.449362967708685</v>
      </c>
      <c r="I1616">
        <v>0.61421610370706303</v>
      </c>
      <c r="J1616" s="2" t="s">
        <v>3918</v>
      </c>
    </row>
    <row r="1617" spans="1:10" ht="17" x14ac:dyDescent="0.2">
      <c r="A1617" t="s">
        <v>4677</v>
      </c>
      <c r="B1617" t="s">
        <v>145</v>
      </c>
      <c r="C1617">
        <v>2</v>
      </c>
      <c r="D1617">
        <v>189</v>
      </c>
      <c r="E1617">
        <v>138</v>
      </c>
      <c r="F1617">
        <v>16525</v>
      </c>
      <c r="G1617">
        <v>1.27398553004089</v>
      </c>
      <c r="H1617">
        <v>0.46990459537079698</v>
      </c>
      <c r="I1617">
        <v>0.61421610370706303</v>
      </c>
      <c r="J1617" s="2" t="s">
        <v>3919</v>
      </c>
    </row>
    <row r="1618" spans="1:10" ht="17" x14ac:dyDescent="0.2">
      <c r="A1618" t="s">
        <v>4677</v>
      </c>
      <c r="B1618" t="s">
        <v>143</v>
      </c>
      <c r="C1618">
        <v>1</v>
      </c>
      <c r="D1618">
        <v>77</v>
      </c>
      <c r="E1618">
        <v>138</v>
      </c>
      <c r="F1618">
        <v>16525</v>
      </c>
      <c r="G1618">
        <v>1.56655781790242</v>
      </c>
      <c r="H1618">
        <v>0.47650168452522401</v>
      </c>
      <c r="I1618">
        <v>0.61421610370706303</v>
      </c>
      <c r="J1618" s="2" t="s">
        <v>3920</v>
      </c>
    </row>
    <row r="1619" spans="1:10" ht="17" x14ac:dyDescent="0.2">
      <c r="A1619" t="s">
        <v>4677</v>
      </c>
      <c r="B1619" t="s">
        <v>144</v>
      </c>
      <c r="C1619">
        <v>1</v>
      </c>
      <c r="D1619">
        <v>79</v>
      </c>
      <c r="E1619">
        <v>138</v>
      </c>
      <c r="F1619">
        <v>16525</v>
      </c>
      <c r="G1619">
        <v>1.52620250795433</v>
      </c>
      <c r="H1619">
        <v>0.48524948171850002</v>
      </c>
      <c r="I1619">
        <v>0.61421610370706303</v>
      </c>
      <c r="J1619" s="2" t="s">
        <v>3921</v>
      </c>
    </row>
    <row r="1620" spans="1:10" ht="17" x14ac:dyDescent="0.2">
      <c r="A1620" t="s">
        <v>4677</v>
      </c>
      <c r="B1620" t="s">
        <v>184</v>
      </c>
      <c r="C1620">
        <v>3</v>
      </c>
      <c r="D1620">
        <v>313</v>
      </c>
      <c r="E1620">
        <v>138</v>
      </c>
      <c r="F1620">
        <v>16525</v>
      </c>
      <c r="G1620">
        <v>1.15247311827957</v>
      </c>
      <c r="H1620">
        <v>0.48714281076786298</v>
      </c>
      <c r="I1620">
        <v>0.61421610370706303</v>
      </c>
      <c r="J1620" s="2" t="s">
        <v>3922</v>
      </c>
    </row>
    <row r="1621" spans="1:10" ht="17" x14ac:dyDescent="0.2">
      <c r="A1621" t="s">
        <v>4677</v>
      </c>
      <c r="B1621" t="s">
        <v>175</v>
      </c>
      <c r="C1621">
        <v>3</v>
      </c>
      <c r="D1621">
        <v>315</v>
      </c>
      <c r="E1621">
        <v>138</v>
      </c>
      <c r="F1621">
        <v>16525</v>
      </c>
      <c r="G1621">
        <v>1.1449430199430199</v>
      </c>
      <c r="H1621">
        <v>0.49137288296565002</v>
      </c>
      <c r="I1621">
        <v>0.61421610370706303</v>
      </c>
      <c r="J1621" s="2" t="s">
        <v>3923</v>
      </c>
    </row>
    <row r="1622" spans="1:10" ht="17" x14ac:dyDescent="0.2">
      <c r="A1622" t="s">
        <v>4678</v>
      </c>
      <c r="B1622" t="s">
        <v>141</v>
      </c>
      <c r="C1622">
        <v>1</v>
      </c>
      <c r="D1622">
        <v>71</v>
      </c>
      <c r="E1622">
        <v>138</v>
      </c>
      <c r="F1622">
        <v>16525</v>
      </c>
      <c r="G1622">
        <v>1.70145985401459</v>
      </c>
      <c r="H1622">
        <v>0.449362967708685</v>
      </c>
      <c r="I1622">
        <v>0.61421610370706303</v>
      </c>
      <c r="J1622" s="2" t="s">
        <v>3918</v>
      </c>
    </row>
    <row r="1623" spans="1:10" ht="17" x14ac:dyDescent="0.2">
      <c r="A1623" t="s">
        <v>4678</v>
      </c>
      <c r="B1623" t="s">
        <v>145</v>
      </c>
      <c r="C1623">
        <v>2</v>
      </c>
      <c r="D1623">
        <v>189</v>
      </c>
      <c r="E1623">
        <v>138</v>
      </c>
      <c r="F1623">
        <v>16525</v>
      </c>
      <c r="G1623">
        <v>1.27398553004089</v>
      </c>
      <c r="H1623">
        <v>0.46990459537079698</v>
      </c>
      <c r="I1623">
        <v>0.61421610370706303</v>
      </c>
      <c r="J1623" s="2" t="s">
        <v>3919</v>
      </c>
    </row>
    <row r="1624" spans="1:10" ht="17" x14ac:dyDescent="0.2">
      <c r="A1624" t="s">
        <v>4678</v>
      </c>
      <c r="B1624" t="s">
        <v>143</v>
      </c>
      <c r="C1624">
        <v>1</v>
      </c>
      <c r="D1624">
        <v>77</v>
      </c>
      <c r="E1624">
        <v>138</v>
      </c>
      <c r="F1624">
        <v>16525</v>
      </c>
      <c r="G1624">
        <v>1.56655781790242</v>
      </c>
      <c r="H1624">
        <v>0.47650168452522401</v>
      </c>
      <c r="I1624">
        <v>0.61421610370706303</v>
      </c>
      <c r="J1624" s="2" t="s">
        <v>3920</v>
      </c>
    </row>
    <row r="1625" spans="1:10" ht="17" x14ac:dyDescent="0.2">
      <c r="A1625" t="s">
        <v>4678</v>
      </c>
      <c r="B1625" t="s">
        <v>144</v>
      </c>
      <c r="C1625">
        <v>1</v>
      </c>
      <c r="D1625">
        <v>79</v>
      </c>
      <c r="E1625">
        <v>138</v>
      </c>
      <c r="F1625">
        <v>16525</v>
      </c>
      <c r="G1625">
        <v>1.52620250795433</v>
      </c>
      <c r="H1625">
        <v>0.48524948171850002</v>
      </c>
      <c r="I1625">
        <v>0.61421610370706303</v>
      </c>
      <c r="J1625" s="2" t="s">
        <v>3921</v>
      </c>
    </row>
    <row r="1626" spans="1:10" ht="17" x14ac:dyDescent="0.2">
      <c r="A1626" t="s">
        <v>4678</v>
      </c>
      <c r="B1626" t="s">
        <v>184</v>
      </c>
      <c r="C1626">
        <v>3</v>
      </c>
      <c r="D1626">
        <v>313</v>
      </c>
      <c r="E1626">
        <v>138</v>
      </c>
      <c r="F1626">
        <v>16525</v>
      </c>
      <c r="G1626">
        <v>1.15247311827957</v>
      </c>
      <c r="H1626">
        <v>0.48714281076786298</v>
      </c>
      <c r="I1626">
        <v>0.61421610370706303</v>
      </c>
      <c r="J1626" s="2" t="s">
        <v>3922</v>
      </c>
    </row>
    <row r="1627" spans="1:10" ht="17" x14ac:dyDescent="0.2">
      <c r="A1627" t="s">
        <v>4678</v>
      </c>
      <c r="B1627" t="s">
        <v>175</v>
      </c>
      <c r="C1627">
        <v>3</v>
      </c>
      <c r="D1627">
        <v>315</v>
      </c>
      <c r="E1627">
        <v>138</v>
      </c>
      <c r="F1627">
        <v>16525</v>
      </c>
      <c r="G1627">
        <v>1.1449430199430199</v>
      </c>
      <c r="H1627">
        <v>0.49137288296565002</v>
      </c>
      <c r="I1627">
        <v>0.61421610370706303</v>
      </c>
      <c r="J1627" s="2" t="s">
        <v>3923</v>
      </c>
    </row>
    <row r="1628" spans="1:10" ht="17" x14ac:dyDescent="0.2">
      <c r="A1628" t="s">
        <v>2567</v>
      </c>
      <c r="B1628" t="s">
        <v>187</v>
      </c>
      <c r="C1628">
        <v>5</v>
      </c>
      <c r="D1628">
        <v>1389</v>
      </c>
      <c r="E1628">
        <v>59</v>
      </c>
      <c r="F1628">
        <v>16525</v>
      </c>
      <c r="G1628">
        <v>1.00901841147505</v>
      </c>
      <c r="H1628">
        <v>0.56009115115166097</v>
      </c>
      <c r="I1628">
        <v>0.61610026626682701</v>
      </c>
      <c r="J1628" s="2" t="s">
        <v>2913</v>
      </c>
    </row>
    <row r="1629" spans="1:10" ht="17" x14ac:dyDescent="0.2">
      <c r="A1629" t="s">
        <v>4638</v>
      </c>
      <c r="B1629" t="s">
        <v>187</v>
      </c>
      <c r="C1629">
        <v>5</v>
      </c>
      <c r="D1629">
        <v>1389</v>
      </c>
      <c r="E1629">
        <v>59</v>
      </c>
      <c r="F1629">
        <v>16525</v>
      </c>
      <c r="G1629">
        <v>1.00901841147505</v>
      </c>
      <c r="H1629">
        <v>0.56009115115166097</v>
      </c>
      <c r="I1629">
        <v>0.61610026626682701</v>
      </c>
      <c r="J1629" s="2" t="s">
        <v>2913</v>
      </c>
    </row>
    <row r="1630" spans="1:10" ht="17" x14ac:dyDescent="0.2">
      <c r="A1630" t="s">
        <v>4666</v>
      </c>
      <c r="B1630" t="s">
        <v>164</v>
      </c>
      <c r="C1630">
        <v>5</v>
      </c>
      <c r="D1630">
        <v>67</v>
      </c>
      <c r="E1630">
        <v>946</v>
      </c>
      <c r="F1630">
        <v>16525</v>
      </c>
      <c r="G1630">
        <v>1.32983099653765</v>
      </c>
      <c r="H1630">
        <v>0.33795906449012802</v>
      </c>
      <c r="I1630">
        <v>0.62190934637497197</v>
      </c>
      <c r="J1630" s="2" t="s">
        <v>3664</v>
      </c>
    </row>
    <row r="1631" spans="1:10" ht="17" x14ac:dyDescent="0.2">
      <c r="A1631" t="s">
        <v>4666</v>
      </c>
      <c r="B1631" t="s">
        <v>1002</v>
      </c>
      <c r="C1631">
        <v>2</v>
      </c>
      <c r="D1631">
        <v>21</v>
      </c>
      <c r="E1631">
        <v>946</v>
      </c>
      <c r="F1631">
        <v>16525</v>
      </c>
      <c r="G1631">
        <v>1.7350579839428999</v>
      </c>
      <c r="H1631">
        <v>0.34029001971460698</v>
      </c>
      <c r="I1631">
        <v>0.62190934637497197</v>
      </c>
      <c r="J1631" s="2" t="s">
        <v>3665</v>
      </c>
    </row>
    <row r="1632" spans="1:10" ht="17" x14ac:dyDescent="0.2">
      <c r="A1632" t="s">
        <v>4692</v>
      </c>
      <c r="B1632" t="s">
        <v>186</v>
      </c>
      <c r="C1632">
        <v>2</v>
      </c>
      <c r="D1632">
        <v>365</v>
      </c>
      <c r="E1632">
        <v>77</v>
      </c>
      <c r="F1632">
        <v>16525</v>
      </c>
      <c r="G1632">
        <v>1.18163452708907</v>
      </c>
      <c r="H1632">
        <v>0.509917504068092</v>
      </c>
      <c r="I1632">
        <v>0.62323250497211302</v>
      </c>
      <c r="J1632" s="2" t="s">
        <v>4122</v>
      </c>
    </row>
    <row r="1633" spans="1:10" ht="17" x14ac:dyDescent="0.2">
      <c r="A1633" t="s">
        <v>4692</v>
      </c>
      <c r="B1633" t="s">
        <v>181</v>
      </c>
      <c r="C1633">
        <v>2</v>
      </c>
      <c r="D1633">
        <v>365</v>
      </c>
      <c r="E1633">
        <v>77</v>
      </c>
      <c r="F1633">
        <v>16525</v>
      </c>
      <c r="G1633">
        <v>1.18163452708907</v>
      </c>
      <c r="H1633">
        <v>0.509917504068092</v>
      </c>
      <c r="I1633">
        <v>0.62323250497211302</v>
      </c>
      <c r="J1633" s="2" t="s">
        <v>4123</v>
      </c>
    </row>
    <row r="1634" spans="1:10" ht="17" x14ac:dyDescent="0.2">
      <c r="A1634" t="s">
        <v>4646</v>
      </c>
      <c r="B1634" t="s">
        <v>181</v>
      </c>
      <c r="C1634">
        <v>3</v>
      </c>
      <c r="D1634">
        <v>365</v>
      </c>
      <c r="E1634">
        <v>92</v>
      </c>
      <c r="F1634">
        <v>16525</v>
      </c>
      <c r="G1634">
        <v>1.49646160531379</v>
      </c>
      <c r="H1634">
        <v>0.33209732219849403</v>
      </c>
      <c r="I1634">
        <v>0.62512437119716602</v>
      </c>
      <c r="J1634" s="2" t="s">
        <v>3540</v>
      </c>
    </row>
    <row r="1635" spans="1:10" ht="17" x14ac:dyDescent="0.2">
      <c r="A1635" t="s">
        <v>4656</v>
      </c>
      <c r="B1635" t="s">
        <v>143</v>
      </c>
      <c r="C1635">
        <v>2</v>
      </c>
      <c r="D1635">
        <v>77</v>
      </c>
      <c r="E1635">
        <v>294</v>
      </c>
      <c r="F1635">
        <v>16525</v>
      </c>
      <c r="G1635">
        <v>1.4754337899543299</v>
      </c>
      <c r="H1635">
        <v>0.399182613254288</v>
      </c>
      <c r="I1635">
        <v>0.62513503585105501</v>
      </c>
      <c r="J1635" s="2" t="s">
        <v>2995</v>
      </c>
    </row>
    <row r="1636" spans="1:10" ht="17" x14ac:dyDescent="0.2">
      <c r="A1636" t="s">
        <v>4686</v>
      </c>
      <c r="B1636" t="s">
        <v>114</v>
      </c>
      <c r="C1636">
        <v>1</v>
      </c>
      <c r="D1636">
        <v>186</v>
      </c>
      <c r="E1636">
        <v>70</v>
      </c>
      <c r="F1636">
        <v>16525</v>
      </c>
      <c r="G1636">
        <v>1.27457892675283</v>
      </c>
      <c r="H1636">
        <v>0.54798196469219995</v>
      </c>
      <c r="I1636">
        <v>0.62626510250537204</v>
      </c>
      <c r="J1636" s="2" t="s">
        <v>4009</v>
      </c>
    </row>
    <row r="1637" spans="1:10" ht="17" x14ac:dyDescent="0.2">
      <c r="A1637" t="s">
        <v>4692</v>
      </c>
      <c r="B1637" t="s">
        <v>176</v>
      </c>
      <c r="C1637">
        <v>1</v>
      </c>
      <c r="D1637">
        <v>161</v>
      </c>
      <c r="E1637">
        <v>77</v>
      </c>
      <c r="F1637">
        <v>16525</v>
      </c>
      <c r="G1637">
        <v>1.3394736842105199</v>
      </c>
      <c r="H1637">
        <v>0.53028192428333298</v>
      </c>
      <c r="I1637">
        <v>0.63060553158017996</v>
      </c>
      <c r="J1637" s="2" t="s">
        <v>1037</v>
      </c>
    </row>
    <row r="1638" spans="1:10" ht="17" x14ac:dyDescent="0.2">
      <c r="A1638" t="s">
        <v>2573</v>
      </c>
      <c r="B1638" t="s">
        <v>239</v>
      </c>
      <c r="C1638">
        <v>1</v>
      </c>
      <c r="D1638">
        <v>77</v>
      </c>
      <c r="E1638">
        <v>153</v>
      </c>
      <c r="F1638">
        <v>16525</v>
      </c>
      <c r="G1638">
        <v>1.4106648199445899</v>
      </c>
      <c r="H1638">
        <v>0.51222475777840903</v>
      </c>
      <c r="I1638">
        <v>0.63640045663378098</v>
      </c>
      <c r="J1638" s="2" t="s">
        <v>720</v>
      </c>
    </row>
    <row r="1639" spans="1:10" ht="17" x14ac:dyDescent="0.2">
      <c r="A1639" t="s">
        <v>4673</v>
      </c>
      <c r="B1639" t="s">
        <v>344</v>
      </c>
      <c r="C1639">
        <v>1</v>
      </c>
      <c r="D1639">
        <v>100</v>
      </c>
      <c r="E1639">
        <v>94</v>
      </c>
      <c r="F1639">
        <v>16525</v>
      </c>
      <c r="G1639">
        <v>1.77386770935158</v>
      </c>
      <c r="H1639">
        <v>0.43570591062196501</v>
      </c>
      <c r="I1639">
        <v>0.63680094629364103</v>
      </c>
      <c r="J1639" s="2" t="s">
        <v>3864</v>
      </c>
    </row>
    <row r="1640" spans="1:10" ht="17" x14ac:dyDescent="0.2">
      <c r="A1640" t="s">
        <v>4652</v>
      </c>
      <c r="B1640" t="s">
        <v>111</v>
      </c>
      <c r="C1640">
        <v>1</v>
      </c>
      <c r="D1640">
        <v>31</v>
      </c>
      <c r="E1640">
        <v>286</v>
      </c>
      <c r="F1640">
        <v>16525</v>
      </c>
      <c r="G1640">
        <v>1.89578947368421</v>
      </c>
      <c r="H1640">
        <v>0.41824955276257703</v>
      </c>
      <c r="I1640">
        <v>0.63783056796293103</v>
      </c>
      <c r="J1640" s="2" t="s">
        <v>4075</v>
      </c>
    </row>
    <row r="1641" spans="1:10" ht="17" x14ac:dyDescent="0.2">
      <c r="A1641" t="s">
        <v>4652</v>
      </c>
      <c r="B1641" t="s">
        <v>236</v>
      </c>
      <c r="C1641">
        <v>1</v>
      </c>
      <c r="D1641">
        <v>31</v>
      </c>
      <c r="E1641">
        <v>286</v>
      </c>
      <c r="F1641">
        <v>16525</v>
      </c>
      <c r="G1641">
        <v>1.89578947368421</v>
      </c>
      <c r="H1641">
        <v>0.41824955276257703</v>
      </c>
      <c r="I1641">
        <v>0.63783056796293103</v>
      </c>
      <c r="J1641" s="2" t="s">
        <v>412</v>
      </c>
    </row>
    <row r="1642" spans="1:10" ht="17" x14ac:dyDescent="0.2">
      <c r="A1642" t="s">
        <v>2576</v>
      </c>
      <c r="B1642" t="s">
        <v>111</v>
      </c>
      <c r="C1642">
        <v>1</v>
      </c>
      <c r="D1642">
        <v>31</v>
      </c>
      <c r="E1642">
        <v>286</v>
      </c>
      <c r="F1642">
        <v>16525</v>
      </c>
      <c r="G1642">
        <v>1.89578947368421</v>
      </c>
      <c r="H1642">
        <v>0.41824955276257703</v>
      </c>
      <c r="I1642">
        <v>0.63783056796293103</v>
      </c>
      <c r="J1642" s="2" t="s">
        <v>4075</v>
      </c>
    </row>
    <row r="1643" spans="1:10" ht="17" x14ac:dyDescent="0.2">
      <c r="A1643" t="s">
        <v>2576</v>
      </c>
      <c r="B1643" t="s">
        <v>236</v>
      </c>
      <c r="C1643">
        <v>1</v>
      </c>
      <c r="D1643">
        <v>31</v>
      </c>
      <c r="E1643">
        <v>286</v>
      </c>
      <c r="F1643">
        <v>16525</v>
      </c>
      <c r="G1643">
        <v>1.89578947368421</v>
      </c>
      <c r="H1643">
        <v>0.41824955276257703</v>
      </c>
      <c r="I1643">
        <v>0.63783056796293103</v>
      </c>
      <c r="J1643" s="2" t="s">
        <v>412</v>
      </c>
    </row>
    <row r="1644" spans="1:10" ht="17" x14ac:dyDescent="0.2">
      <c r="A1644" t="s">
        <v>2573</v>
      </c>
      <c r="B1644" t="s">
        <v>144</v>
      </c>
      <c r="C1644">
        <v>1</v>
      </c>
      <c r="D1644">
        <v>79</v>
      </c>
      <c r="E1644">
        <v>153</v>
      </c>
      <c r="F1644">
        <v>16525</v>
      </c>
      <c r="G1644">
        <v>1.3743252361673399</v>
      </c>
      <c r="H1644">
        <v>0.52125743723168205</v>
      </c>
      <c r="I1644">
        <v>0.63795686347758096</v>
      </c>
      <c r="J1644" s="2" t="s">
        <v>416</v>
      </c>
    </row>
    <row r="1645" spans="1:10" ht="17" x14ac:dyDescent="0.2">
      <c r="A1645" t="s">
        <v>4673</v>
      </c>
      <c r="B1645" t="s">
        <v>172</v>
      </c>
      <c r="C1645">
        <v>1</v>
      </c>
      <c r="D1645">
        <v>107</v>
      </c>
      <c r="E1645">
        <v>94</v>
      </c>
      <c r="F1645">
        <v>16525</v>
      </c>
      <c r="G1645">
        <v>1.6560154189490699</v>
      </c>
      <c r="H1645">
        <v>0.45793157784378102</v>
      </c>
      <c r="I1645">
        <v>0.63818389994726898</v>
      </c>
      <c r="J1645" s="2" t="s">
        <v>860</v>
      </c>
    </row>
    <row r="1646" spans="1:10" ht="17" x14ac:dyDescent="0.2">
      <c r="A1646" t="s">
        <v>4673</v>
      </c>
      <c r="B1646" t="s">
        <v>188</v>
      </c>
      <c r="C1646">
        <v>1</v>
      </c>
      <c r="D1646">
        <v>111</v>
      </c>
      <c r="E1646">
        <v>94</v>
      </c>
      <c r="F1646">
        <v>16525</v>
      </c>
      <c r="G1646">
        <v>1.59540566959921</v>
      </c>
      <c r="H1646">
        <v>0.47024076838219803</v>
      </c>
      <c r="I1646">
        <v>0.63818389994726898</v>
      </c>
      <c r="J1646" s="2" t="s">
        <v>861</v>
      </c>
    </row>
    <row r="1647" spans="1:10" ht="17" x14ac:dyDescent="0.2">
      <c r="A1647" t="s">
        <v>4641</v>
      </c>
      <c r="B1647" t="s">
        <v>329</v>
      </c>
      <c r="C1647">
        <v>1</v>
      </c>
      <c r="D1647">
        <v>7</v>
      </c>
      <c r="E1647">
        <v>1100</v>
      </c>
      <c r="F1647">
        <v>16525</v>
      </c>
      <c r="G1647">
        <v>2.3383378829238701</v>
      </c>
      <c r="H1647">
        <v>0.38262851937478598</v>
      </c>
      <c r="I1647">
        <v>0.63871847328704401</v>
      </c>
      <c r="J1647" s="2" t="s">
        <v>3093</v>
      </c>
    </row>
    <row r="1648" spans="1:10" ht="17" x14ac:dyDescent="0.2">
      <c r="A1648" t="s">
        <v>4656</v>
      </c>
      <c r="B1648" t="s">
        <v>103</v>
      </c>
      <c r="C1648">
        <v>1</v>
      </c>
      <c r="D1648">
        <v>30</v>
      </c>
      <c r="E1648">
        <v>294</v>
      </c>
      <c r="F1648">
        <v>16525</v>
      </c>
      <c r="G1648">
        <v>1.9067906319877601</v>
      </c>
      <c r="H1648">
        <v>0.416679874359969</v>
      </c>
      <c r="I1648">
        <v>0.64045239947921195</v>
      </c>
      <c r="J1648" s="2" t="s">
        <v>2996</v>
      </c>
    </row>
    <row r="1649" spans="1:10" ht="17" x14ac:dyDescent="0.2">
      <c r="A1649" t="s">
        <v>4662</v>
      </c>
      <c r="B1649" t="s">
        <v>118</v>
      </c>
      <c r="C1649">
        <v>2</v>
      </c>
      <c r="D1649">
        <v>113</v>
      </c>
      <c r="E1649">
        <v>206</v>
      </c>
      <c r="F1649">
        <v>16525</v>
      </c>
      <c r="G1649">
        <v>1.4315491962550699</v>
      </c>
      <c r="H1649">
        <v>0.41250398750602402</v>
      </c>
      <c r="I1649">
        <v>0.64167286945381496</v>
      </c>
      <c r="J1649" s="2" t="s">
        <v>3352</v>
      </c>
    </row>
    <row r="1650" spans="1:10" ht="17" x14ac:dyDescent="0.2">
      <c r="A1650" t="s">
        <v>4662</v>
      </c>
      <c r="B1650" t="s">
        <v>152</v>
      </c>
      <c r="C1650">
        <v>1</v>
      </c>
      <c r="D1650">
        <v>44</v>
      </c>
      <c r="E1650">
        <v>206</v>
      </c>
      <c r="F1650">
        <v>16525</v>
      </c>
      <c r="G1650">
        <v>1.8463981849120801</v>
      </c>
      <c r="H1650">
        <v>0.42459070549774403</v>
      </c>
      <c r="I1650">
        <v>0.64262377048307195</v>
      </c>
      <c r="J1650" s="2" t="s">
        <v>3353</v>
      </c>
    </row>
    <row r="1651" spans="1:10" ht="17" x14ac:dyDescent="0.2">
      <c r="A1651" t="s">
        <v>4643</v>
      </c>
      <c r="B1651" t="s">
        <v>101</v>
      </c>
      <c r="C1651">
        <v>2</v>
      </c>
      <c r="D1651">
        <v>132</v>
      </c>
      <c r="E1651">
        <v>126</v>
      </c>
      <c r="F1651">
        <v>16525</v>
      </c>
      <c r="G1651">
        <v>2.01848635235732</v>
      </c>
      <c r="H1651">
        <v>0.26662684076357401</v>
      </c>
      <c r="I1651">
        <v>0.64405504069445196</v>
      </c>
      <c r="J1651" s="2" t="s">
        <v>3389</v>
      </c>
    </row>
    <row r="1652" spans="1:10" ht="17" x14ac:dyDescent="0.2">
      <c r="A1652" t="s">
        <v>4643</v>
      </c>
      <c r="B1652" t="s">
        <v>185</v>
      </c>
      <c r="C1652">
        <v>3</v>
      </c>
      <c r="D1652">
        <v>240</v>
      </c>
      <c r="E1652">
        <v>126</v>
      </c>
      <c r="F1652">
        <v>16525</v>
      </c>
      <c r="G1652">
        <v>1.6632705567562001</v>
      </c>
      <c r="H1652">
        <v>0.27687958882209801</v>
      </c>
      <c r="I1652">
        <v>0.64405504069445196</v>
      </c>
      <c r="J1652" s="2" t="s">
        <v>3390</v>
      </c>
    </row>
    <row r="1653" spans="1:10" ht="17" x14ac:dyDescent="0.2">
      <c r="A1653" t="s">
        <v>4643</v>
      </c>
      <c r="B1653" t="s">
        <v>152</v>
      </c>
      <c r="C1653">
        <v>1</v>
      </c>
      <c r="D1653">
        <v>44</v>
      </c>
      <c r="E1653">
        <v>126</v>
      </c>
      <c r="F1653">
        <v>16525</v>
      </c>
      <c r="G1653">
        <v>3.0429767441860398</v>
      </c>
      <c r="H1653">
        <v>0.28624668475309001</v>
      </c>
      <c r="I1653">
        <v>0.64405504069445196</v>
      </c>
      <c r="J1653" s="2" t="s">
        <v>153</v>
      </c>
    </row>
    <row r="1654" spans="1:10" ht="17" x14ac:dyDescent="0.2">
      <c r="A1654" t="s">
        <v>4681</v>
      </c>
      <c r="B1654" t="s">
        <v>186</v>
      </c>
      <c r="C1654">
        <v>1</v>
      </c>
      <c r="D1654">
        <v>365</v>
      </c>
      <c r="E1654">
        <v>42</v>
      </c>
      <c r="F1654">
        <v>16525</v>
      </c>
      <c r="G1654">
        <v>1.0800723666577301</v>
      </c>
      <c r="H1654">
        <v>0.60908408604814002</v>
      </c>
      <c r="I1654">
        <v>0.64491256169803002</v>
      </c>
      <c r="J1654" s="2" t="s">
        <v>3957</v>
      </c>
    </row>
    <row r="1655" spans="1:10" ht="17" x14ac:dyDescent="0.2">
      <c r="A1655" t="s">
        <v>4681</v>
      </c>
      <c r="B1655" t="s">
        <v>181</v>
      </c>
      <c r="C1655">
        <v>1</v>
      </c>
      <c r="D1655">
        <v>365</v>
      </c>
      <c r="E1655">
        <v>42</v>
      </c>
      <c r="F1655">
        <v>16525</v>
      </c>
      <c r="G1655">
        <v>1.0800723666577301</v>
      </c>
      <c r="H1655">
        <v>0.60908408604814002</v>
      </c>
      <c r="I1655">
        <v>0.64491256169803002</v>
      </c>
      <c r="J1655" s="2" t="s">
        <v>3958</v>
      </c>
    </row>
    <row r="1656" spans="1:10" ht="17" x14ac:dyDescent="0.2">
      <c r="A1656" t="s">
        <v>2569</v>
      </c>
      <c r="B1656" t="s">
        <v>143</v>
      </c>
      <c r="C1656">
        <v>2</v>
      </c>
      <c r="D1656">
        <v>77</v>
      </c>
      <c r="E1656">
        <v>313</v>
      </c>
      <c r="F1656">
        <v>16525</v>
      </c>
      <c r="G1656">
        <v>1.3836655948553001</v>
      </c>
      <c r="H1656">
        <v>0.43001269272012299</v>
      </c>
      <c r="I1656">
        <v>0.64501903908018599</v>
      </c>
      <c r="J1656" s="2" t="s">
        <v>3197</v>
      </c>
    </row>
    <row r="1657" spans="1:10" ht="17" x14ac:dyDescent="0.2">
      <c r="A1657" t="s">
        <v>4639</v>
      </c>
      <c r="B1657" t="s">
        <v>344</v>
      </c>
      <c r="C1657">
        <v>1</v>
      </c>
      <c r="D1657">
        <v>100</v>
      </c>
      <c r="E1657">
        <v>121</v>
      </c>
      <c r="F1657">
        <v>16525</v>
      </c>
      <c r="G1657">
        <v>1.3724747474747401</v>
      </c>
      <c r="H1657">
        <v>0.52151781059025304</v>
      </c>
      <c r="I1657">
        <v>0.64700811403804603</v>
      </c>
      <c r="J1657" s="2" t="s">
        <v>2943</v>
      </c>
    </row>
    <row r="1658" spans="1:10" ht="17" x14ac:dyDescent="0.2">
      <c r="A1658" t="s">
        <v>4639</v>
      </c>
      <c r="B1658" t="s">
        <v>190</v>
      </c>
      <c r="C1658">
        <v>4</v>
      </c>
      <c r="D1658">
        <v>517</v>
      </c>
      <c r="E1658">
        <v>121</v>
      </c>
      <c r="F1658">
        <v>16525</v>
      </c>
      <c r="G1658">
        <v>1.0590293397310899</v>
      </c>
      <c r="H1658">
        <v>0.52670665673621697</v>
      </c>
      <c r="I1658">
        <v>0.64700811403804603</v>
      </c>
      <c r="J1658" s="2" t="s">
        <v>2944</v>
      </c>
    </row>
    <row r="1659" spans="1:10" ht="17" x14ac:dyDescent="0.2">
      <c r="A1659" t="s">
        <v>4639</v>
      </c>
      <c r="B1659" t="s">
        <v>185</v>
      </c>
      <c r="C1659">
        <v>2</v>
      </c>
      <c r="D1659">
        <v>240</v>
      </c>
      <c r="E1659">
        <v>121</v>
      </c>
      <c r="F1659">
        <v>16525</v>
      </c>
      <c r="G1659">
        <v>1.1415860461831699</v>
      </c>
      <c r="H1659">
        <v>0.52686327219078699</v>
      </c>
      <c r="I1659">
        <v>0.64700811403804603</v>
      </c>
      <c r="J1659" s="2" t="s">
        <v>2945</v>
      </c>
    </row>
    <row r="1660" spans="1:10" ht="17" x14ac:dyDescent="0.2">
      <c r="A1660" t="s">
        <v>4639</v>
      </c>
      <c r="B1660" t="s">
        <v>348</v>
      </c>
      <c r="C1660">
        <v>1</v>
      </c>
      <c r="D1660">
        <v>102</v>
      </c>
      <c r="E1660">
        <v>121</v>
      </c>
      <c r="F1660">
        <v>16525</v>
      </c>
      <c r="G1660">
        <v>1.34513201320132</v>
      </c>
      <c r="H1660">
        <v>0.52854183963671397</v>
      </c>
      <c r="I1660">
        <v>0.64700811403804603</v>
      </c>
      <c r="J1660" s="2" t="s">
        <v>2946</v>
      </c>
    </row>
    <row r="1661" spans="1:10" ht="17" x14ac:dyDescent="0.2">
      <c r="A1661" t="s">
        <v>4640</v>
      </c>
      <c r="B1661" t="s">
        <v>344</v>
      </c>
      <c r="C1661">
        <v>1</v>
      </c>
      <c r="D1661">
        <v>100</v>
      </c>
      <c r="E1661">
        <v>121</v>
      </c>
      <c r="F1661">
        <v>16525</v>
      </c>
      <c r="G1661">
        <v>1.3724747474747401</v>
      </c>
      <c r="H1661">
        <v>0.52151781059025304</v>
      </c>
      <c r="I1661">
        <v>0.64700811403804603</v>
      </c>
      <c r="J1661" s="2" t="s">
        <v>2943</v>
      </c>
    </row>
    <row r="1662" spans="1:10" ht="17" x14ac:dyDescent="0.2">
      <c r="A1662" t="s">
        <v>4640</v>
      </c>
      <c r="B1662" t="s">
        <v>190</v>
      </c>
      <c r="C1662">
        <v>4</v>
      </c>
      <c r="D1662">
        <v>517</v>
      </c>
      <c r="E1662">
        <v>121</v>
      </c>
      <c r="F1662">
        <v>16525</v>
      </c>
      <c r="G1662">
        <v>1.0590293397310899</v>
      </c>
      <c r="H1662">
        <v>0.52670665673621697</v>
      </c>
      <c r="I1662">
        <v>0.64700811403804603</v>
      </c>
      <c r="J1662" s="2" t="s">
        <v>2944</v>
      </c>
    </row>
    <row r="1663" spans="1:10" ht="17" x14ac:dyDescent="0.2">
      <c r="A1663" t="s">
        <v>4640</v>
      </c>
      <c r="B1663" t="s">
        <v>185</v>
      </c>
      <c r="C1663">
        <v>2</v>
      </c>
      <c r="D1663">
        <v>240</v>
      </c>
      <c r="E1663">
        <v>121</v>
      </c>
      <c r="F1663">
        <v>16525</v>
      </c>
      <c r="G1663">
        <v>1.1415860461831699</v>
      </c>
      <c r="H1663">
        <v>0.52686327219078699</v>
      </c>
      <c r="I1663">
        <v>0.64700811403804603</v>
      </c>
      <c r="J1663" s="2" t="s">
        <v>2945</v>
      </c>
    </row>
    <row r="1664" spans="1:10" ht="17" x14ac:dyDescent="0.2">
      <c r="A1664" t="s">
        <v>4640</v>
      </c>
      <c r="B1664" t="s">
        <v>348</v>
      </c>
      <c r="C1664">
        <v>1</v>
      </c>
      <c r="D1664">
        <v>102</v>
      </c>
      <c r="E1664">
        <v>121</v>
      </c>
      <c r="F1664">
        <v>16525</v>
      </c>
      <c r="G1664">
        <v>1.34513201320132</v>
      </c>
      <c r="H1664">
        <v>0.52854183963671397</v>
      </c>
      <c r="I1664">
        <v>0.64700811403804603</v>
      </c>
      <c r="J1664" s="2" t="s">
        <v>2946</v>
      </c>
    </row>
    <row r="1665" spans="1:10" ht="17" x14ac:dyDescent="0.2">
      <c r="A1665" t="s">
        <v>4643</v>
      </c>
      <c r="B1665" t="s">
        <v>128</v>
      </c>
      <c r="C1665">
        <v>1</v>
      </c>
      <c r="D1665">
        <v>53</v>
      </c>
      <c r="E1665">
        <v>126</v>
      </c>
      <c r="F1665">
        <v>16525</v>
      </c>
      <c r="G1665">
        <v>2.5149230769230702</v>
      </c>
      <c r="H1665">
        <v>0.33389341160268998</v>
      </c>
      <c r="I1665">
        <v>0.64788148086868202</v>
      </c>
      <c r="J1665" s="2" t="s">
        <v>3391</v>
      </c>
    </row>
    <row r="1666" spans="1:10" ht="17" x14ac:dyDescent="0.2">
      <c r="A1666" t="s">
        <v>4643</v>
      </c>
      <c r="B1666" t="s">
        <v>230</v>
      </c>
      <c r="C1666">
        <v>1</v>
      </c>
      <c r="D1666">
        <v>53</v>
      </c>
      <c r="E1666">
        <v>126</v>
      </c>
      <c r="F1666">
        <v>16525</v>
      </c>
      <c r="G1666">
        <v>2.5149230769230702</v>
      </c>
      <c r="H1666">
        <v>0.33389341160268998</v>
      </c>
      <c r="I1666">
        <v>0.64788148086868202</v>
      </c>
      <c r="J1666" s="2" t="s">
        <v>3392</v>
      </c>
    </row>
    <row r="1667" spans="1:10" ht="17" x14ac:dyDescent="0.2">
      <c r="A1667" t="s">
        <v>4643</v>
      </c>
      <c r="B1667" t="s">
        <v>159</v>
      </c>
      <c r="C1667">
        <v>1</v>
      </c>
      <c r="D1667">
        <v>55</v>
      </c>
      <c r="E1667">
        <v>126</v>
      </c>
      <c r="F1667">
        <v>16525</v>
      </c>
      <c r="G1667">
        <v>2.42148148148148</v>
      </c>
      <c r="H1667">
        <v>0.344045300369972</v>
      </c>
      <c r="I1667">
        <v>0.64788148086868202</v>
      </c>
      <c r="J1667" s="2" t="s">
        <v>160</v>
      </c>
    </row>
    <row r="1668" spans="1:10" ht="17" x14ac:dyDescent="0.2">
      <c r="A1668" t="s">
        <v>4643</v>
      </c>
      <c r="B1668" t="s">
        <v>132</v>
      </c>
      <c r="C1668">
        <v>1</v>
      </c>
      <c r="D1668">
        <v>58</v>
      </c>
      <c r="E1668">
        <v>126</v>
      </c>
      <c r="F1668">
        <v>16525</v>
      </c>
      <c r="G1668">
        <v>2.2936140350877099</v>
      </c>
      <c r="H1668">
        <v>0.35898601976803601</v>
      </c>
      <c r="I1668">
        <v>0.64788148086868202</v>
      </c>
      <c r="J1668" s="2" t="s">
        <v>3393</v>
      </c>
    </row>
    <row r="1669" spans="1:10" ht="17" x14ac:dyDescent="0.2">
      <c r="A1669" t="s">
        <v>4643</v>
      </c>
      <c r="B1669" t="s">
        <v>161</v>
      </c>
      <c r="C1669">
        <v>1</v>
      </c>
      <c r="D1669">
        <v>60</v>
      </c>
      <c r="E1669">
        <v>126</v>
      </c>
      <c r="F1669">
        <v>16525</v>
      </c>
      <c r="G1669">
        <v>2.2155932203389801</v>
      </c>
      <c r="H1669">
        <v>0.36875843627355898</v>
      </c>
      <c r="I1669">
        <v>0.64788148086868202</v>
      </c>
      <c r="J1669" s="2" t="s">
        <v>162</v>
      </c>
    </row>
    <row r="1670" spans="1:10" ht="17" x14ac:dyDescent="0.2">
      <c r="A1670" t="s">
        <v>4643</v>
      </c>
      <c r="B1670" t="s">
        <v>313</v>
      </c>
      <c r="C1670">
        <v>1</v>
      </c>
      <c r="D1670">
        <v>65</v>
      </c>
      <c r="E1670">
        <v>126</v>
      </c>
      <c r="F1670">
        <v>16525</v>
      </c>
      <c r="G1670">
        <v>2.0418750000000001</v>
      </c>
      <c r="H1670">
        <v>0.392547615503479</v>
      </c>
      <c r="I1670">
        <v>0.64788148086868202</v>
      </c>
      <c r="J1670" s="2" t="s">
        <v>3394</v>
      </c>
    </row>
    <row r="1671" spans="1:10" ht="17" x14ac:dyDescent="0.2">
      <c r="A1671" t="s">
        <v>4643</v>
      </c>
      <c r="B1671" t="s">
        <v>52</v>
      </c>
      <c r="C1671">
        <v>1</v>
      </c>
      <c r="D1671">
        <v>66</v>
      </c>
      <c r="E1671">
        <v>126</v>
      </c>
      <c r="F1671">
        <v>16525</v>
      </c>
      <c r="G1671">
        <v>2.0103384615384599</v>
      </c>
      <c r="H1671">
        <v>0.39719761553060901</v>
      </c>
      <c r="I1671">
        <v>0.64788148086868202</v>
      </c>
      <c r="J1671" s="2" t="s">
        <v>3395</v>
      </c>
    </row>
    <row r="1672" spans="1:10" ht="17" x14ac:dyDescent="0.2">
      <c r="A1672" t="s">
        <v>4643</v>
      </c>
      <c r="B1672" t="s">
        <v>287</v>
      </c>
      <c r="C1672">
        <v>1</v>
      </c>
      <c r="D1672">
        <v>66</v>
      </c>
      <c r="E1672">
        <v>126</v>
      </c>
      <c r="F1672">
        <v>16525</v>
      </c>
      <c r="G1672">
        <v>2.0103384615384599</v>
      </c>
      <c r="H1672">
        <v>0.39719761553060901</v>
      </c>
      <c r="I1672">
        <v>0.64788148086868202</v>
      </c>
      <c r="J1672" s="2" t="s">
        <v>3396</v>
      </c>
    </row>
    <row r="1673" spans="1:10" ht="17" x14ac:dyDescent="0.2">
      <c r="A1673" t="s">
        <v>4643</v>
      </c>
      <c r="B1673" t="s">
        <v>164</v>
      </c>
      <c r="C1673">
        <v>1</v>
      </c>
      <c r="D1673">
        <v>67</v>
      </c>
      <c r="E1673">
        <v>126</v>
      </c>
      <c r="F1673">
        <v>16525</v>
      </c>
      <c r="G1673">
        <v>1.9797575757575701</v>
      </c>
      <c r="H1673">
        <v>0.40181230053231898</v>
      </c>
      <c r="I1673">
        <v>0.64788148086868202</v>
      </c>
      <c r="J1673" s="2" t="s">
        <v>165</v>
      </c>
    </row>
    <row r="1674" spans="1:10" ht="17" x14ac:dyDescent="0.2">
      <c r="A1674" t="s">
        <v>4643</v>
      </c>
      <c r="B1674" t="s">
        <v>114</v>
      </c>
      <c r="C1674">
        <v>2</v>
      </c>
      <c r="D1674">
        <v>186</v>
      </c>
      <c r="E1674">
        <v>126</v>
      </c>
      <c r="F1674">
        <v>16525</v>
      </c>
      <c r="G1674">
        <v>1.4213709677419299</v>
      </c>
      <c r="H1674">
        <v>0.41578929788885499</v>
      </c>
      <c r="I1674">
        <v>0.64788148086868202</v>
      </c>
      <c r="J1674" s="2" t="s">
        <v>3397</v>
      </c>
    </row>
    <row r="1675" spans="1:10" ht="17" x14ac:dyDescent="0.2">
      <c r="A1675" t="s">
        <v>4643</v>
      </c>
      <c r="B1675" t="s">
        <v>141</v>
      </c>
      <c r="C1675">
        <v>1</v>
      </c>
      <c r="D1675">
        <v>71</v>
      </c>
      <c r="E1675">
        <v>126</v>
      </c>
      <c r="F1675">
        <v>16525</v>
      </c>
      <c r="G1675">
        <v>1.8661714285714199</v>
      </c>
      <c r="H1675">
        <v>0.41992318204451601</v>
      </c>
      <c r="I1675">
        <v>0.64788148086868202</v>
      </c>
      <c r="J1675" s="2" t="s">
        <v>828</v>
      </c>
    </row>
    <row r="1676" spans="1:10" ht="17" x14ac:dyDescent="0.2">
      <c r="A1676" t="s">
        <v>4649</v>
      </c>
      <c r="B1676" t="s">
        <v>169</v>
      </c>
      <c r="C1676">
        <v>1</v>
      </c>
      <c r="D1676">
        <v>235</v>
      </c>
      <c r="E1676">
        <v>50</v>
      </c>
      <c r="F1676">
        <v>16525</v>
      </c>
      <c r="G1676">
        <v>1.41644863073434</v>
      </c>
      <c r="H1676">
        <v>0.51189255102688402</v>
      </c>
      <c r="I1676">
        <v>0.64970977630335303</v>
      </c>
      <c r="J1676" s="2" t="s">
        <v>3593</v>
      </c>
    </row>
    <row r="1677" spans="1:10" ht="17" x14ac:dyDescent="0.2">
      <c r="A1677" t="s">
        <v>4643</v>
      </c>
      <c r="B1677" t="s">
        <v>143</v>
      </c>
      <c r="C1677">
        <v>1</v>
      </c>
      <c r="D1677">
        <v>77</v>
      </c>
      <c r="E1677">
        <v>126</v>
      </c>
      <c r="F1677">
        <v>16525</v>
      </c>
      <c r="G1677">
        <v>1.7182105263157801</v>
      </c>
      <c r="H1677">
        <v>0.44607438785686698</v>
      </c>
      <c r="I1677">
        <v>0.65102748498029295</v>
      </c>
      <c r="J1677" s="2" t="s">
        <v>3398</v>
      </c>
    </row>
    <row r="1678" spans="1:10" ht="17" x14ac:dyDescent="0.2">
      <c r="A1678" t="s">
        <v>4643</v>
      </c>
      <c r="B1678" t="s">
        <v>239</v>
      </c>
      <c r="C1678">
        <v>1</v>
      </c>
      <c r="D1678">
        <v>77</v>
      </c>
      <c r="E1678">
        <v>126</v>
      </c>
      <c r="F1678">
        <v>16525</v>
      </c>
      <c r="G1678">
        <v>1.7182105263157801</v>
      </c>
      <c r="H1678">
        <v>0.44607438785686698</v>
      </c>
      <c r="I1678">
        <v>0.65102748498029295</v>
      </c>
      <c r="J1678" s="2" t="s">
        <v>3399</v>
      </c>
    </row>
    <row r="1679" spans="1:10" ht="17" x14ac:dyDescent="0.2">
      <c r="A1679" t="s">
        <v>4666</v>
      </c>
      <c r="B1679" t="s">
        <v>137</v>
      </c>
      <c r="C1679">
        <v>2</v>
      </c>
      <c r="D1679">
        <v>22</v>
      </c>
      <c r="E1679">
        <v>946</v>
      </c>
      <c r="F1679">
        <v>16525</v>
      </c>
      <c r="G1679">
        <v>1.64819915254237</v>
      </c>
      <c r="H1679">
        <v>0.36147344669176801</v>
      </c>
      <c r="I1679">
        <v>0.65311679572717196</v>
      </c>
      <c r="J1679" s="2" t="s">
        <v>3666</v>
      </c>
    </row>
    <row r="1680" spans="1:10" ht="17" x14ac:dyDescent="0.2">
      <c r="A1680" t="s">
        <v>4673</v>
      </c>
      <c r="B1680" t="s">
        <v>119</v>
      </c>
      <c r="C1680">
        <v>1</v>
      </c>
      <c r="D1680">
        <v>121</v>
      </c>
      <c r="E1680">
        <v>94</v>
      </c>
      <c r="F1680">
        <v>16525</v>
      </c>
      <c r="G1680">
        <v>1.4615591397849399</v>
      </c>
      <c r="H1680">
        <v>0.49981700089327202</v>
      </c>
      <c r="I1680">
        <v>0.65493262186015</v>
      </c>
      <c r="J1680" s="2" t="s">
        <v>3865</v>
      </c>
    </row>
    <row r="1681" spans="1:10" ht="17" x14ac:dyDescent="0.2">
      <c r="A1681" t="s">
        <v>4666</v>
      </c>
      <c r="B1681" t="s">
        <v>348</v>
      </c>
      <c r="C1681">
        <v>7</v>
      </c>
      <c r="D1681">
        <v>102</v>
      </c>
      <c r="E1681">
        <v>946</v>
      </c>
      <c r="F1681">
        <v>16525</v>
      </c>
      <c r="G1681">
        <v>1.21504399977579</v>
      </c>
      <c r="H1681">
        <v>0.36694931683377402</v>
      </c>
      <c r="I1681">
        <v>0.65556113906258595</v>
      </c>
      <c r="J1681" s="2" t="s">
        <v>3667</v>
      </c>
    </row>
    <row r="1682" spans="1:10" ht="17" x14ac:dyDescent="0.2">
      <c r="A1682" t="s">
        <v>4682</v>
      </c>
      <c r="B1682" t="s">
        <v>189</v>
      </c>
      <c r="C1682">
        <v>1</v>
      </c>
      <c r="D1682">
        <v>467</v>
      </c>
      <c r="E1682">
        <v>34</v>
      </c>
      <c r="F1682">
        <v>16525</v>
      </c>
      <c r="G1682">
        <v>1.0420730914293099</v>
      </c>
      <c r="H1682">
        <v>0.62306181168546104</v>
      </c>
      <c r="I1682">
        <v>0.65767635677909797</v>
      </c>
      <c r="J1682" s="2" t="s">
        <v>3967</v>
      </c>
    </row>
    <row r="1683" spans="1:10" ht="17" x14ac:dyDescent="0.2">
      <c r="A1683" t="s">
        <v>4673</v>
      </c>
      <c r="B1683" t="s">
        <v>241</v>
      </c>
      <c r="C1683">
        <v>1</v>
      </c>
      <c r="D1683">
        <v>128</v>
      </c>
      <c r="E1683">
        <v>94</v>
      </c>
      <c r="F1683">
        <v>16525</v>
      </c>
      <c r="G1683">
        <v>1.38040809414952</v>
      </c>
      <c r="H1683">
        <v>0.51954233741635303</v>
      </c>
      <c r="I1683">
        <v>0.65808696072738104</v>
      </c>
      <c r="J1683" s="2" t="s">
        <v>3866</v>
      </c>
    </row>
    <row r="1684" spans="1:10" ht="17" x14ac:dyDescent="0.2">
      <c r="A1684" t="s">
        <v>4652</v>
      </c>
      <c r="B1684" t="s">
        <v>146</v>
      </c>
      <c r="C1684">
        <v>1</v>
      </c>
      <c r="D1684">
        <v>33</v>
      </c>
      <c r="E1684">
        <v>286</v>
      </c>
      <c r="F1684">
        <v>16525</v>
      </c>
      <c r="G1684">
        <v>1.77708333333333</v>
      </c>
      <c r="H1684">
        <v>0.43824992798296603</v>
      </c>
      <c r="I1684">
        <v>0.66008013844348001</v>
      </c>
      <c r="J1684" s="2" t="s">
        <v>4076</v>
      </c>
    </row>
    <row r="1685" spans="1:10" ht="17" x14ac:dyDescent="0.2">
      <c r="A1685" t="s">
        <v>2576</v>
      </c>
      <c r="B1685" t="s">
        <v>146</v>
      </c>
      <c r="C1685">
        <v>1</v>
      </c>
      <c r="D1685">
        <v>33</v>
      </c>
      <c r="E1685">
        <v>286</v>
      </c>
      <c r="F1685">
        <v>16525</v>
      </c>
      <c r="G1685">
        <v>1.77708333333333</v>
      </c>
      <c r="H1685">
        <v>0.43824992798296603</v>
      </c>
      <c r="I1685">
        <v>0.66008013844348001</v>
      </c>
      <c r="J1685" s="2" t="s">
        <v>4076</v>
      </c>
    </row>
    <row r="1686" spans="1:10" ht="17" x14ac:dyDescent="0.2">
      <c r="A1686" t="s">
        <v>4673</v>
      </c>
      <c r="B1686" t="s">
        <v>174</v>
      </c>
      <c r="C1686">
        <v>1</v>
      </c>
      <c r="D1686">
        <v>135</v>
      </c>
      <c r="E1686">
        <v>94</v>
      </c>
      <c r="F1686">
        <v>16525</v>
      </c>
      <c r="G1686">
        <v>1.30773551596854</v>
      </c>
      <c r="H1686">
        <v>0.53849773223522401</v>
      </c>
      <c r="I1686">
        <v>0.66009399435285498</v>
      </c>
      <c r="J1686" s="2" t="s">
        <v>3867</v>
      </c>
    </row>
    <row r="1687" spans="1:10" ht="17" x14ac:dyDescent="0.2">
      <c r="A1687" t="s">
        <v>4651</v>
      </c>
      <c r="B1687" t="s">
        <v>312</v>
      </c>
      <c r="C1687">
        <v>1</v>
      </c>
      <c r="D1687">
        <v>12</v>
      </c>
      <c r="E1687">
        <v>687</v>
      </c>
      <c r="F1687">
        <v>16525</v>
      </c>
      <c r="G1687">
        <v>2.0974025974025898</v>
      </c>
      <c r="H1687">
        <v>0.39933659875237498</v>
      </c>
      <c r="I1687">
        <v>0.66587059221591804</v>
      </c>
      <c r="J1687" s="2" t="s">
        <v>3764</v>
      </c>
    </row>
    <row r="1688" spans="1:10" ht="17" x14ac:dyDescent="0.2">
      <c r="A1688" t="s">
        <v>4651</v>
      </c>
      <c r="B1688" t="s">
        <v>65</v>
      </c>
      <c r="C1688">
        <v>1</v>
      </c>
      <c r="D1688">
        <v>12</v>
      </c>
      <c r="E1688">
        <v>687</v>
      </c>
      <c r="F1688">
        <v>16525</v>
      </c>
      <c r="G1688">
        <v>2.0974025974025898</v>
      </c>
      <c r="H1688">
        <v>0.39933659875237498</v>
      </c>
      <c r="I1688">
        <v>0.66587059221591804</v>
      </c>
      <c r="J1688" s="2" t="s">
        <v>276</v>
      </c>
    </row>
    <row r="1689" spans="1:10" ht="17" x14ac:dyDescent="0.2">
      <c r="A1689" t="s">
        <v>4651</v>
      </c>
      <c r="B1689" t="s">
        <v>148</v>
      </c>
      <c r="C1689">
        <v>2</v>
      </c>
      <c r="D1689">
        <v>33</v>
      </c>
      <c r="E1689">
        <v>687</v>
      </c>
      <c r="F1689">
        <v>16525</v>
      </c>
      <c r="G1689">
        <v>1.4887685425005801</v>
      </c>
      <c r="H1689">
        <v>0.40128625093807002</v>
      </c>
      <c r="I1689">
        <v>0.66587059221591804</v>
      </c>
      <c r="J1689" s="2" t="s">
        <v>3765</v>
      </c>
    </row>
    <row r="1690" spans="1:10" ht="17" x14ac:dyDescent="0.2">
      <c r="A1690" t="s">
        <v>4670</v>
      </c>
      <c r="B1690" t="s">
        <v>312</v>
      </c>
      <c r="C1690">
        <v>1</v>
      </c>
      <c r="D1690">
        <v>12</v>
      </c>
      <c r="E1690">
        <v>687</v>
      </c>
      <c r="F1690">
        <v>16525</v>
      </c>
      <c r="G1690">
        <v>2.0974025974025898</v>
      </c>
      <c r="H1690">
        <v>0.39933659875237498</v>
      </c>
      <c r="I1690">
        <v>0.66587059221591804</v>
      </c>
      <c r="J1690" s="2" t="s">
        <v>3764</v>
      </c>
    </row>
    <row r="1691" spans="1:10" ht="17" x14ac:dyDescent="0.2">
      <c r="A1691" t="s">
        <v>4670</v>
      </c>
      <c r="B1691" t="s">
        <v>65</v>
      </c>
      <c r="C1691">
        <v>1</v>
      </c>
      <c r="D1691">
        <v>12</v>
      </c>
      <c r="E1691">
        <v>687</v>
      </c>
      <c r="F1691">
        <v>16525</v>
      </c>
      <c r="G1691">
        <v>2.0974025974025898</v>
      </c>
      <c r="H1691">
        <v>0.39933659875237498</v>
      </c>
      <c r="I1691">
        <v>0.66587059221591804</v>
      </c>
      <c r="J1691" s="2" t="s">
        <v>276</v>
      </c>
    </row>
    <row r="1692" spans="1:10" ht="17" x14ac:dyDescent="0.2">
      <c r="A1692" t="s">
        <v>4670</v>
      </c>
      <c r="B1692" t="s">
        <v>148</v>
      </c>
      <c r="C1692">
        <v>2</v>
      </c>
      <c r="D1692">
        <v>33</v>
      </c>
      <c r="E1692">
        <v>687</v>
      </c>
      <c r="F1692">
        <v>16525</v>
      </c>
      <c r="G1692">
        <v>1.4887685425005801</v>
      </c>
      <c r="H1692">
        <v>0.40128625093807002</v>
      </c>
      <c r="I1692">
        <v>0.66587059221591804</v>
      </c>
      <c r="J1692" s="2" t="s">
        <v>3765</v>
      </c>
    </row>
    <row r="1693" spans="1:10" ht="17" x14ac:dyDescent="0.2">
      <c r="A1693" t="s">
        <v>4666</v>
      </c>
      <c r="B1693" t="s">
        <v>113</v>
      </c>
      <c r="C1693">
        <v>17</v>
      </c>
      <c r="D1693">
        <v>270</v>
      </c>
      <c r="E1693">
        <v>946</v>
      </c>
      <c r="F1693">
        <v>16525</v>
      </c>
      <c r="G1693">
        <v>1.10851482958002</v>
      </c>
      <c r="H1693">
        <v>0.37815800792992799</v>
      </c>
      <c r="I1693">
        <v>0.66807914734287299</v>
      </c>
      <c r="J1693" s="2" t="s">
        <v>3668</v>
      </c>
    </row>
    <row r="1694" spans="1:10" ht="17" x14ac:dyDescent="0.2">
      <c r="A1694" t="s">
        <v>4666</v>
      </c>
      <c r="B1694" t="s">
        <v>234</v>
      </c>
      <c r="C1694">
        <v>2</v>
      </c>
      <c r="D1694">
        <v>23</v>
      </c>
      <c r="E1694">
        <v>946</v>
      </c>
      <c r="F1694">
        <v>16525</v>
      </c>
      <c r="G1694">
        <v>1.5696125907990299</v>
      </c>
      <c r="H1694">
        <v>0.38239617845317397</v>
      </c>
      <c r="I1694">
        <v>0.66814277334126104</v>
      </c>
      <c r="J1694" s="2" t="s">
        <v>3669</v>
      </c>
    </row>
    <row r="1695" spans="1:10" ht="17" x14ac:dyDescent="0.2">
      <c r="A1695" t="s">
        <v>4639</v>
      </c>
      <c r="B1695" t="s">
        <v>188</v>
      </c>
      <c r="C1695">
        <v>1</v>
      </c>
      <c r="D1695">
        <v>111</v>
      </c>
      <c r="E1695">
        <v>121</v>
      </c>
      <c r="F1695">
        <v>16525</v>
      </c>
      <c r="G1695">
        <v>1.2343939393939301</v>
      </c>
      <c r="H1695">
        <v>0.55890549047847904</v>
      </c>
      <c r="I1695">
        <v>0.67258118345715301</v>
      </c>
      <c r="J1695" s="2" t="s">
        <v>2947</v>
      </c>
    </row>
    <row r="1696" spans="1:10" ht="17" x14ac:dyDescent="0.2">
      <c r="A1696" t="s">
        <v>4640</v>
      </c>
      <c r="B1696" t="s">
        <v>188</v>
      </c>
      <c r="C1696">
        <v>1</v>
      </c>
      <c r="D1696">
        <v>111</v>
      </c>
      <c r="E1696">
        <v>121</v>
      </c>
      <c r="F1696">
        <v>16525</v>
      </c>
      <c r="G1696">
        <v>1.2343939393939301</v>
      </c>
      <c r="H1696">
        <v>0.55890549047847904</v>
      </c>
      <c r="I1696">
        <v>0.67258118345715301</v>
      </c>
      <c r="J1696" s="2" t="s">
        <v>2947</v>
      </c>
    </row>
    <row r="1697" spans="1:10" ht="17" x14ac:dyDescent="0.2">
      <c r="A1697" t="s">
        <v>4666</v>
      </c>
      <c r="B1697" t="s">
        <v>119</v>
      </c>
      <c r="C1697">
        <v>8</v>
      </c>
      <c r="D1697">
        <v>121</v>
      </c>
      <c r="E1697">
        <v>946</v>
      </c>
      <c r="F1697">
        <v>16525</v>
      </c>
      <c r="G1697">
        <v>1.16731135724663</v>
      </c>
      <c r="H1697">
        <v>0.38994240994092999</v>
      </c>
      <c r="I1697">
        <v>0.67392220848486895</v>
      </c>
      <c r="J1697" s="2" t="s">
        <v>3670</v>
      </c>
    </row>
    <row r="1698" spans="1:10" ht="17" x14ac:dyDescent="0.2">
      <c r="A1698" t="s">
        <v>4656</v>
      </c>
      <c r="B1698" t="s">
        <v>150</v>
      </c>
      <c r="C1698">
        <v>1</v>
      </c>
      <c r="D1698">
        <v>33</v>
      </c>
      <c r="E1698">
        <v>294</v>
      </c>
      <c r="F1698">
        <v>16525</v>
      </c>
      <c r="G1698">
        <v>1.7277090443686001</v>
      </c>
      <c r="H1698">
        <v>0.44731963777805001</v>
      </c>
      <c r="I1698">
        <v>0.67504599882869398</v>
      </c>
      <c r="J1698" s="2" t="s">
        <v>438</v>
      </c>
    </row>
    <row r="1699" spans="1:10" ht="17" x14ac:dyDescent="0.2">
      <c r="A1699" t="s">
        <v>4662</v>
      </c>
      <c r="B1699" t="s">
        <v>572</v>
      </c>
      <c r="C1699">
        <v>1</v>
      </c>
      <c r="D1699">
        <v>49</v>
      </c>
      <c r="E1699">
        <v>206</v>
      </c>
      <c r="F1699">
        <v>16525</v>
      </c>
      <c r="G1699">
        <v>1.6535569105690999</v>
      </c>
      <c r="H1699">
        <v>0.459667953299018</v>
      </c>
      <c r="I1699">
        <v>0.67740540486171097</v>
      </c>
      <c r="J1699" s="2" t="s">
        <v>3354</v>
      </c>
    </row>
    <row r="1700" spans="1:10" ht="17" x14ac:dyDescent="0.2">
      <c r="A1700" t="s">
        <v>4644</v>
      </c>
      <c r="B1700" t="s">
        <v>142</v>
      </c>
      <c r="C1700">
        <v>1</v>
      </c>
      <c r="D1700">
        <v>28</v>
      </c>
      <c r="E1700">
        <v>147</v>
      </c>
      <c r="F1700">
        <v>16525</v>
      </c>
      <c r="G1700">
        <v>4.1478944698122699</v>
      </c>
      <c r="H1700">
        <v>0.22150845970185101</v>
      </c>
      <c r="I1700">
        <v>0.67836965783691905</v>
      </c>
      <c r="J1700" s="2" t="s">
        <v>3430</v>
      </c>
    </row>
    <row r="1701" spans="1:10" ht="17" x14ac:dyDescent="0.2">
      <c r="A1701" t="s">
        <v>4656</v>
      </c>
      <c r="B1701" t="s">
        <v>283</v>
      </c>
      <c r="C1701">
        <v>1</v>
      </c>
      <c r="D1701">
        <v>35</v>
      </c>
      <c r="E1701">
        <v>294</v>
      </c>
      <c r="F1701">
        <v>16525</v>
      </c>
      <c r="G1701">
        <v>1.62587833768319</v>
      </c>
      <c r="H1701">
        <v>0.46684965747465801</v>
      </c>
      <c r="I1701">
        <v>0.67979862404204605</v>
      </c>
      <c r="J1701" s="2" t="s">
        <v>343</v>
      </c>
    </row>
    <row r="1702" spans="1:10" ht="17" x14ac:dyDescent="0.2">
      <c r="A1702" t="s">
        <v>4656</v>
      </c>
      <c r="B1702" t="s">
        <v>331</v>
      </c>
      <c r="C1702">
        <v>1</v>
      </c>
      <c r="D1702">
        <v>35</v>
      </c>
      <c r="E1702">
        <v>294</v>
      </c>
      <c r="F1702">
        <v>16525</v>
      </c>
      <c r="G1702">
        <v>1.62587833768319</v>
      </c>
      <c r="H1702">
        <v>0.46684965747465801</v>
      </c>
      <c r="I1702">
        <v>0.67979862404204605</v>
      </c>
      <c r="J1702" s="2" t="s">
        <v>2997</v>
      </c>
    </row>
    <row r="1703" spans="1:10" ht="17" x14ac:dyDescent="0.2">
      <c r="A1703" t="s">
        <v>4643</v>
      </c>
      <c r="B1703" t="s">
        <v>189</v>
      </c>
      <c r="C1703">
        <v>4</v>
      </c>
      <c r="D1703">
        <v>467</v>
      </c>
      <c r="E1703">
        <v>126</v>
      </c>
      <c r="F1703">
        <v>16525</v>
      </c>
      <c r="G1703">
        <v>1.1284920157206999</v>
      </c>
      <c r="H1703">
        <v>0.478584913000415</v>
      </c>
      <c r="I1703">
        <v>0.68009435005322205</v>
      </c>
      <c r="J1703" s="2" t="s">
        <v>3400</v>
      </c>
    </row>
    <row r="1704" spans="1:10" ht="17" x14ac:dyDescent="0.2">
      <c r="A1704" t="s">
        <v>2568</v>
      </c>
      <c r="B1704" t="s">
        <v>187</v>
      </c>
      <c r="C1704">
        <v>1</v>
      </c>
      <c r="D1704">
        <v>1389</v>
      </c>
      <c r="E1704">
        <v>11</v>
      </c>
      <c r="F1704">
        <v>16525</v>
      </c>
      <c r="G1704">
        <v>1.08976945244956</v>
      </c>
      <c r="H1704">
        <v>0.61943096033604095</v>
      </c>
      <c r="I1704">
        <v>0.68137405636964499</v>
      </c>
      <c r="J1704" s="2" t="s">
        <v>3022</v>
      </c>
    </row>
    <row r="1705" spans="1:10" ht="17" x14ac:dyDescent="0.2">
      <c r="A1705" t="s">
        <v>4657</v>
      </c>
      <c r="B1705" t="s">
        <v>187</v>
      </c>
      <c r="C1705">
        <v>1</v>
      </c>
      <c r="D1705">
        <v>1389</v>
      </c>
      <c r="E1705">
        <v>11</v>
      </c>
      <c r="F1705">
        <v>16525</v>
      </c>
      <c r="G1705">
        <v>1.08976945244956</v>
      </c>
      <c r="H1705">
        <v>0.61943096033604095</v>
      </c>
      <c r="I1705">
        <v>0.68137405636964499</v>
      </c>
      <c r="J1705" s="2" t="s">
        <v>3022</v>
      </c>
    </row>
    <row r="1706" spans="1:10" ht="17" x14ac:dyDescent="0.2">
      <c r="A1706" t="s">
        <v>4658</v>
      </c>
      <c r="B1706" t="s">
        <v>187</v>
      </c>
      <c r="C1706">
        <v>1</v>
      </c>
      <c r="D1706">
        <v>1389</v>
      </c>
      <c r="E1706">
        <v>11</v>
      </c>
      <c r="F1706">
        <v>16525</v>
      </c>
      <c r="G1706">
        <v>1.08976945244956</v>
      </c>
      <c r="H1706">
        <v>0.61943096033604095</v>
      </c>
      <c r="I1706">
        <v>0.68137405636964499</v>
      </c>
      <c r="J1706" s="2" t="s">
        <v>3022</v>
      </c>
    </row>
    <row r="1707" spans="1:10" ht="17" x14ac:dyDescent="0.2">
      <c r="A1707" t="s">
        <v>4649</v>
      </c>
      <c r="B1707" t="s">
        <v>178</v>
      </c>
      <c r="C1707">
        <v>1</v>
      </c>
      <c r="D1707">
        <v>269</v>
      </c>
      <c r="E1707">
        <v>50</v>
      </c>
      <c r="F1707">
        <v>16525</v>
      </c>
      <c r="G1707">
        <v>1.2341608285104999</v>
      </c>
      <c r="H1707">
        <v>0.56038013912894902</v>
      </c>
      <c r="I1707">
        <v>0.68490905893538201</v>
      </c>
      <c r="J1707" s="2" t="s">
        <v>3594</v>
      </c>
    </row>
    <row r="1708" spans="1:10" ht="17" x14ac:dyDescent="0.2">
      <c r="A1708" t="s">
        <v>4641</v>
      </c>
      <c r="B1708" t="s">
        <v>283</v>
      </c>
      <c r="C1708">
        <v>3</v>
      </c>
      <c r="D1708">
        <v>35</v>
      </c>
      <c r="E1708">
        <v>1100</v>
      </c>
      <c r="F1708">
        <v>16525</v>
      </c>
      <c r="G1708">
        <v>1.3154911121239701</v>
      </c>
      <c r="H1708">
        <v>0.41488346399809101</v>
      </c>
      <c r="I1708">
        <v>0.685750035577535</v>
      </c>
      <c r="J1708" s="2" t="s">
        <v>3094</v>
      </c>
    </row>
    <row r="1709" spans="1:10" ht="17" x14ac:dyDescent="0.2">
      <c r="A1709" t="s">
        <v>4641</v>
      </c>
      <c r="B1709" t="s">
        <v>336</v>
      </c>
      <c r="C1709">
        <v>1</v>
      </c>
      <c r="D1709">
        <v>8</v>
      </c>
      <c r="E1709">
        <v>1100</v>
      </c>
      <c r="F1709">
        <v>16525</v>
      </c>
      <c r="G1709">
        <v>2.0041596256336902</v>
      </c>
      <c r="H1709">
        <v>0.42374176726725099</v>
      </c>
      <c r="I1709">
        <v>0.685750035577535</v>
      </c>
      <c r="J1709" s="2" t="s">
        <v>856</v>
      </c>
    </row>
    <row r="1710" spans="1:10" ht="17" x14ac:dyDescent="0.2">
      <c r="A1710" t="s">
        <v>4641</v>
      </c>
      <c r="B1710" t="s">
        <v>539</v>
      </c>
      <c r="C1710">
        <v>1</v>
      </c>
      <c r="D1710">
        <v>8</v>
      </c>
      <c r="E1710">
        <v>1100</v>
      </c>
      <c r="F1710">
        <v>16525</v>
      </c>
      <c r="G1710">
        <v>2.0041596256336902</v>
      </c>
      <c r="H1710">
        <v>0.42374176726725099</v>
      </c>
      <c r="I1710">
        <v>0.685750035577535</v>
      </c>
      <c r="J1710" s="2" t="s">
        <v>540</v>
      </c>
    </row>
    <row r="1711" spans="1:10" ht="17" x14ac:dyDescent="0.2">
      <c r="A1711" t="s">
        <v>4641</v>
      </c>
      <c r="B1711" t="s">
        <v>334</v>
      </c>
      <c r="C1711">
        <v>1</v>
      </c>
      <c r="D1711">
        <v>8</v>
      </c>
      <c r="E1711">
        <v>1100</v>
      </c>
      <c r="F1711">
        <v>16525</v>
      </c>
      <c r="G1711">
        <v>2.0041596256336902</v>
      </c>
      <c r="H1711">
        <v>0.42374176726725099</v>
      </c>
      <c r="I1711">
        <v>0.685750035577535</v>
      </c>
      <c r="J1711" s="2" t="s">
        <v>541</v>
      </c>
    </row>
    <row r="1712" spans="1:10" ht="17" x14ac:dyDescent="0.2">
      <c r="A1712" t="s">
        <v>4666</v>
      </c>
      <c r="B1712" t="s">
        <v>139</v>
      </c>
      <c r="C1712">
        <v>2</v>
      </c>
      <c r="D1712">
        <v>24</v>
      </c>
      <c r="E1712">
        <v>946</v>
      </c>
      <c r="F1712">
        <v>16525</v>
      </c>
      <c r="G1712">
        <v>1.4981702619414401</v>
      </c>
      <c r="H1712">
        <v>0.40301865065244202</v>
      </c>
      <c r="I1712">
        <v>0.68903188659933601</v>
      </c>
      <c r="J1712" s="2" t="s">
        <v>3671</v>
      </c>
    </row>
    <row r="1713" spans="1:10" ht="17" x14ac:dyDescent="0.2">
      <c r="A1713" t="s">
        <v>2569</v>
      </c>
      <c r="B1713" t="s">
        <v>150</v>
      </c>
      <c r="C1713">
        <v>1</v>
      </c>
      <c r="D1713">
        <v>33</v>
      </c>
      <c r="E1713">
        <v>313</v>
      </c>
      <c r="F1713">
        <v>16525</v>
      </c>
      <c r="G1713">
        <v>1.62059294871794</v>
      </c>
      <c r="H1713">
        <v>0.468294778008777</v>
      </c>
      <c r="I1713">
        <v>0.68918854122046402</v>
      </c>
      <c r="J1713" s="2" t="s">
        <v>3198</v>
      </c>
    </row>
    <row r="1714" spans="1:10" ht="17" x14ac:dyDescent="0.2">
      <c r="A1714" t="s">
        <v>4666</v>
      </c>
      <c r="B1714" t="s">
        <v>831</v>
      </c>
      <c r="C1714">
        <v>1</v>
      </c>
      <c r="D1714">
        <v>9</v>
      </c>
      <c r="E1714">
        <v>946</v>
      </c>
      <c r="F1714">
        <v>16525</v>
      </c>
      <c r="G1714">
        <v>2.0596560846560799</v>
      </c>
      <c r="H1714">
        <v>0.41179933496278498</v>
      </c>
      <c r="I1714">
        <v>0.68922204483245098</v>
      </c>
      <c r="J1714" s="2" t="s">
        <v>832</v>
      </c>
    </row>
    <row r="1715" spans="1:10" ht="17" x14ac:dyDescent="0.2">
      <c r="A1715" t="s">
        <v>4666</v>
      </c>
      <c r="B1715" t="s">
        <v>699</v>
      </c>
      <c r="C1715">
        <v>1</v>
      </c>
      <c r="D1715">
        <v>9</v>
      </c>
      <c r="E1715">
        <v>946</v>
      </c>
      <c r="F1715">
        <v>16525</v>
      </c>
      <c r="G1715">
        <v>2.0596560846560799</v>
      </c>
      <c r="H1715">
        <v>0.41179933496278498</v>
      </c>
      <c r="I1715">
        <v>0.68922204483245098</v>
      </c>
      <c r="J1715" s="2" t="s">
        <v>3672</v>
      </c>
    </row>
    <row r="1716" spans="1:10" ht="17" x14ac:dyDescent="0.2">
      <c r="A1716" t="s">
        <v>4672</v>
      </c>
      <c r="B1716" t="s">
        <v>190</v>
      </c>
      <c r="C1716">
        <v>2</v>
      </c>
      <c r="D1716">
        <v>517</v>
      </c>
      <c r="E1716">
        <v>62</v>
      </c>
      <c r="F1716">
        <v>16525</v>
      </c>
      <c r="G1716">
        <v>1.03223300970873</v>
      </c>
      <c r="H1716">
        <v>0.58208318194917597</v>
      </c>
      <c r="I1716">
        <v>0.68986291364471897</v>
      </c>
      <c r="J1716" s="2" t="s">
        <v>3834</v>
      </c>
    </row>
    <row r="1717" spans="1:10" ht="17" x14ac:dyDescent="0.2">
      <c r="A1717" t="s">
        <v>4672</v>
      </c>
      <c r="B1717" t="s">
        <v>169</v>
      </c>
      <c r="C1717">
        <v>1</v>
      </c>
      <c r="D1717">
        <v>235</v>
      </c>
      <c r="E1717">
        <v>62</v>
      </c>
      <c r="F1717">
        <v>16525</v>
      </c>
      <c r="G1717">
        <v>1.13696230909345</v>
      </c>
      <c r="H1717">
        <v>0.58921226579885699</v>
      </c>
      <c r="I1717">
        <v>0.68986291364471897</v>
      </c>
      <c r="J1717" s="2" t="s">
        <v>3835</v>
      </c>
    </row>
    <row r="1718" spans="1:10" ht="17" x14ac:dyDescent="0.2">
      <c r="A1718" t="s">
        <v>4672</v>
      </c>
      <c r="B1718" t="s">
        <v>183</v>
      </c>
      <c r="C1718">
        <v>7</v>
      </c>
      <c r="D1718">
        <v>1955</v>
      </c>
      <c r="E1718">
        <v>62</v>
      </c>
      <c r="F1718">
        <v>16525</v>
      </c>
      <c r="G1718">
        <v>0.94833862236326305</v>
      </c>
      <c r="H1718">
        <v>0.61122483212347201</v>
      </c>
      <c r="I1718">
        <v>0.68986291364471897</v>
      </c>
      <c r="J1718" s="2" t="s">
        <v>3836</v>
      </c>
    </row>
    <row r="1719" spans="1:10" ht="17" x14ac:dyDescent="0.2">
      <c r="A1719" t="s">
        <v>4672</v>
      </c>
      <c r="B1719" t="s">
        <v>178</v>
      </c>
      <c r="C1719">
        <v>1</v>
      </c>
      <c r="D1719">
        <v>269</v>
      </c>
      <c r="E1719">
        <v>62</v>
      </c>
      <c r="F1719">
        <v>16525</v>
      </c>
      <c r="G1719">
        <v>0.99064105701003102</v>
      </c>
      <c r="H1719">
        <v>0.63921095032865405</v>
      </c>
      <c r="I1719">
        <v>0.68986291364471897</v>
      </c>
      <c r="J1719" s="2" t="s">
        <v>3837</v>
      </c>
    </row>
    <row r="1720" spans="1:10" ht="17" x14ac:dyDescent="0.2">
      <c r="A1720" t="s">
        <v>4672</v>
      </c>
      <c r="B1720" t="s">
        <v>113</v>
      </c>
      <c r="C1720">
        <v>1</v>
      </c>
      <c r="D1720">
        <v>270</v>
      </c>
      <c r="E1720">
        <v>62</v>
      </c>
      <c r="F1720">
        <v>16525</v>
      </c>
      <c r="G1720">
        <v>0.98689743433481603</v>
      </c>
      <c r="H1720">
        <v>0.64058699124152496</v>
      </c>
      <c r="I1720">
        <v>0.68986291364471897</v>
      </c>
      <c r="J1720" s="2" t="s">
        <v>3838</v>
      </c>
    </row>
    <row r="1721" spans="1:10" ht="17" x14ac:dyDescent="0.2">
      <c r="A1721" t="s">
        <v>4643</v>
      </c>
      <c r="B1721" t="s">
        <v>151</v>
      </c>
      <c r="C1721">
        <v>1</v>
      </c>
      <c r="D1721">
        <v>90</v>
      </c>
      <c r="E1721">
        <v>126</v>
      </c>
      <c r="F1721">
        <v>16525</v>
      </c>
      <c r="G1721">
        <v>1.4660674157303299</v>
      </c>
      <c r="H1721">
        <v>0.498790689216007</v>
      </c>
      <c r="I1721">
        <v>0.69063326199139397</v>
      </c>
      <c r="J1721" s="2" t="s">
        <v>3401</v>
      </c>
    </row>
    <row r="1722" spans="1:10" ht="17" x14ac:dyDescent="0.2">
      <c r="A1722" t="s">
        <v>4652</v>
      </c>
      <c r="B1722" t="s">
        <v>380</v>
      </c>
      <c r="C1722">
        <v>1</v>
      </c>
      <c r="D1722">
        <v>36</v>
      </c>
      <c r="E1722">
        <v>286</v>
      </c>
      <c r="F1722">
        <v>16525</v>
      </c>
      <c r="G1722">
        <v>1.6244611528821999</v>
      </c>
      <c r="H1722">
        <v>0.46697292711756599</v>
      </c>
      <c r="I1722">
        <v>0.69165028146216001</v>
      </c>
      <c r="J1722" s="2" t="s">
        <v>711</v>
      </c>
    </row>
    <row r="1723" spans="1:10" ht="17" x14ac:dyDescent="0.2">
      <c r="A1723" t="s">
        <v>4652</v>
      </c>
      <c r="B1723" t="s">
        <v>67</v>
      </c>
      <c r="C1723">
        <v>1</v>
      </c>
      <c r="D1723">
        <v>37</v>
      </c>
      <c r="E1723">
        <v>286</v>
      </c>
      <c r="F1723">
        <v>16525</v>
      </c>
      <c r="G1723">
        <v>1.57923976608187</v>
      </c>
      <c r="H1723">
        <v>0.476218226580503</v>
      </c>
      <c r="I1723">
        <v>0.69165028146216001</v>
      </c>
      <c r="J1723" s="2" t="s">
        <v>712</v>
      </c>
    </row>
    <row r="1724" spans="1:10" ht="17" x14ac:dyDescent="0.2">
      <c r="A1724" t="s">
        <v>4652</v>
      </c>
      <c r="B1724" t="s">
        <v>117</v>
      </c>
      <c r="C1724">
        <v>1</v>
      </c>
      <c r="D1724">
        <v>37</v>
      </c>
      <c r="E1724">
        <v>286</v>
      </c>
      <c r="F1724">
        <v>16525</v>
      </c>
      <c r="G1724">
        <v>1.57923976608187</v>
      </c>
      <c r="H1724">
        <v>0.476218226580503</v>
      </c>
      <c r="I1724">
        <v>0.69165028146216001</v>
      </c>
      <c r="J1724" s="2" t="s">
        <v>713</v>
      </c>
    </row>
    <row r="1725" spans="1:10" ht="17" x14ac:dyDescent="0.2">
      <c r="A1725" t="s">
        <v>2576</v>
      </c>
      <c r="B1725" t="s">
        <v>380</v>
      </c>
      <c r="C1725">
        <v>1</v>
      </c>
      <c r="D1725">
        <v>36</v>
      </c>
      <c r="E1725">
        <v>286</v>
      </c>
      <c r="F1725">
        <v>16525</v>
      </c>
      <c r="G1725">
        <v>1.6244611528821999</v>
      </c>
      <c r="H1725">
        <v>0.46697292711756599</v>
      </c>
      <c r="I1725">
        <v>0.69165028146216001</v>
      </c>
      <c r="J1725" s="2" t="s">
        <v>711</v>
      </c>
    </row>
    <row r="1726" spans="1:10" ht="17" x14ac:dyDescent="0.2">
      <c r="A1726" t="s">
        <v>2576</v>
      </c>
      <c r="B1726" t="s">
        <v>67</v>
      </c>
      <c r="C1726">
        <v>1</v>
      </c>
      <c r="D1726">
        <v>37</v>
      </c>
      <c r="E1726">
        <v>286</v>
      </c>
      <c r="F1726">
        <v>16525</v>
      </c>
      <c r="G1726">
        <v>1.57923976608187</v>
      </c>
      <c r="H1726">
        <v>0.476218226580503</v>
      </c>
      <c r="I1726">
        <v>0.69165028146216001</v>
      </c>
      <c r="J1726" s="2" t="s">
        <v>712</v>
      </c>
    </row>
    <row r="1727" spans="1:10" ht="17" x14ac:dyDescent="0.2">
      <c r="A1727" t="s">
        <v>2576</v>
      </c>
      <c r="B1727" t="s">
        <v>117</v>
      </c>
      <c r="C1727">
        <v>1</v>
      </c>
      <c r="D1727">
        <v>37</v>
      </c>
      <c r="E1727">
        <v>286</v>
      </c>
      <c r="F1727">
        <v>16525</v>
      </c>
      <c r="G1727">
        <v>1.57923976608187</v>
      </c>
      <c r="H1727">
        <v>0.476218226580503</v>
      </c>
      <c r="I1727">
        <v>0.69165028146216001</v>
      </c>
      <c r="J1727" s="2" t="s">
        <v>713</v>
      </c>
    </row>
    <row r="1728" spans="1:10" ht="17" x14ac:dyDescent="0.2">
      <c r="A1728" t="s">
        <v>4677</v>
      </c>
      <c r="B1728" t="s">
        <v>344</v>
      </c>
      <c r="C1728">
        <v>1</v>
      </c>
      <c r="D1728">
        <v>100</v>
      </c>
      <c r="E1728">
        <v>138</v>
      </c>
      <c r="F1728">
        <v>16525</v>
      </c>
      <c r="G1728">
        <v>1.20091425200914</v>
      </c>
      <c r="H1728">
        <v>0.56878031253227401</v>
      </c>
      <c r="I1728">
        <v>0.69420019377322795</v>
      </c>
      <c r="J1728" s="2" t="s">
        <v>3924</v>
      </c>
    </row>
    <row r="1729" spans="1:10" ht="17" x14ac:dyDescent="0.2">
      <c r="A1729" t="s">
        <v>4677</v>
      </c>
      <c r="B1729" t="s">
        <v>169</v>
      </c>
      <c r="C1729">
        <v>2</v>
      </c>
      <c r="D1729">
        <v>235</v>
      </c>
      <c r="E1729">
        <v>138</v>
      </c>
      <c r="F1729">
        <v>16525</v>
      </c>
      <c r="G1729">
        <v>1.0195657662206501</v>
      </c>
      <c r="H1729">
        <v>0.58674883554286905</v>
      </c>
      <c r="I1729">
        <v>0.69420019377322795</v>
      </c>
      <c r="J1729" s="2" t="s">
        <v>3925</v>
      </c>
    </row>
    <row r="1730" spans="1:10" ht="17" x14ac:dyDescent="0.2">
      <c r="A1730" t="s">
        <v>4677</v>
      </c>
      <c r="B1730" t="s">
        <v>191</v>
      </c>
      <c r="C1730">
        <v>1</v>
      </c>
      <c r="D1730">
        <v>106</v>
      </c>
      <c r="E1730">
        <v>138</v>
      </c>
      <c r="F1730">
        <v>16525</v>
      </c>
      <c r="G1730">
        <v>1.1318734793187299</v>
      </c>
      <c r="H1730">
        <v>0.59007016470724305</v>
      </c>
      <c r="I1730">
        <v>0.69420019377322795</v>
      </c>
      <c r="J1730" s="2" t="s">
        <v>3926</v>
      </c>
    </row>
    <row r="1731" spans="1:10" ht="17" x14ac:dyDescent="0.2">
      <c r="A1731" t="s">
        <v>4678</v>
      </c>
      <c r="B1731" t="s">
        <v>344</v>
      </c>
      <c r="C1731">
        <v>1</v>
      </c>
      <c r="D1731">
        <v>100</v>
      </c>
      <c r="E1731">
        <v>138</v>
      </c>
      <c r="F1731">
        <v>16525</v>
      </c>
      <c r="G1731">
        <v>1.20091425200914</v>
      </c>
      <c r="H1731">
        <v>0.56878031253227401</v>
      </c>
      <c r="I1731">
        <v>0.69420019377322795</v>
      </c>
      <c r="J1731" s="2" t="s">
        <v>3924</v>
      </c>
    </row>
    <row r="1732" spans="1:10" ht="17" x14ac:dyDescent="0.2">
      <c r="A1732" t="s">
        <v>4678</v>
      </c>
      <c r="B1732" t="s">
        <v>169</v>
      </c>
      <c r="C1732">
        <v>2</v>
      </c>
      <c r="D1732">
        <v>235</v>
      </c>
      <c r="E1732">
        <v>138</v>
      </c>
      <c r="F1732">
        <v>16525</v>
      </c>
      <c r="G1732">
        <v>1.0195657662206501</v>
      </c>
      <c r="H1732">
        <v>0.58674883554286905</v>
      </c>
      <c r="I1732">
        <v>0.69420019377322795</v>
      </c>
      <c r="J1732" s="2" t="s">
        <v>3925</v>
      </c>
    </row>
    <row r="1733" spans="1:10" ht="17" x14ac:dyDescent="0.2">
      <c r="A1733" t="s">
        <v>4678</v>
      </c>
      <c r="B1733" t="s">
        <v>191</v>
      </c>
      <c r="C1733">
        <v>1</v>
      </c>
      <c r="D1733">
        <v>106</v>
      </c>
      <c r="E1733">
        <v>138</v>
      </c>
      <c r="F1733">
        <v>16525</v>
      </c>
      <c r="G1733">
        <v>1.1318734793187299</v>
      </c>
      <c r="H1733">
        <v>0.59007016470724305</v>
      </c>
      <c r="I1733">
        <v>0.69420019377322795</v>
      </c>
      <c r="J1733" s="2" t="s">
        <v>3926</v>
      </c>
    </row>
    <row r="1734" spans="1:10" ht="17" x14ac:dyDescent="0.2">
      <c r="A1734" t="s">
        <v>4639</v>
      </c>
      <c r="B1734" t="s">
        <v>66</v>
      </c>
      <c r="C1734">
        <v>2</v>
      </c>
      <c r="D1734">
        <v>268</v>
      </c>
      <c r="E1734">
        <v>121</v>
      </c>
      <c r="F1734">
        <v>16525</v>
      </c>
      <c r="G1734">
        <v>1.0196499652492499</v>
      </c>
      <c r="H1734">
        <v>0.58684676941812297</v>
      </c>
      <c r="I1734">
        <v>0.694435343811446</v>
      </c>
      <c r="J1734" s="2" t="s">
        <v>2948</v>
      </c>
    </row>
    <row r="1735" spans="1:10" ht="17" x14ac:dyDescent="0.2">
      <c r="A1735" t="s">
        <v>4640</v>
      </c>
      <c r="B1735" t="s">
        <v>66</v>
      </c>
      <c r="C1735">
        <v>2</v>
      </c>
      <c r="D1735">
        <v>268</v>
      </c>
      <c r="E1735">
        <v>121</v>
      </c>
      <c r="F1735">
        <v>16525</v>
      </c>
      <c r="G1735">
        <v>1.0196499652492499</v>
      </c>
      <c r="H1735">
        <v>0.58684676941812297</v>
      </c>
      <c r="I1735">
        <v>0.694435343811446</v>
      </c>
      <c r="J1735" s="2" t="s">
        <v>2948</v>
      </c>
    </row>
    <row r="1736" spans="1:10" ht="17" x14ac:dyDescent="0.2">
      <c r="A1736" t="s">
        <v>4641</v>
      </c>
      <c r="B1736" t="s">
        <v>116</v>
      </c>
      <c r="C1736">
        <v>3</v>
      </c>
      <c r="D1736">
        <v>36</v>
      </c>
      <c r="E1736">
        <v>1100</v>
      </c>
      <c r="F1736">
        <v>16525</v>
      </c>
      <c r="G1736">
        <v>1.2755448744509801</v>
      </c>
      <c r="H1736">
        <v>0.43297769162031002</v>
      </c>
      <c r="I1736">
        <v>0.69538841381443794</v>
      </c>
      <c r="J1736" s="2" t="s">
        <v>3095</v>
      </c>
    </row>
    <row r="1737" spans="1:10" ht="17" x14ac:dyDescent="0.2">
      <c r="A1737" t="s">
        <v>4651</v>
      </c>
      <c r="B1737" t="s">
        <v>296</v>
      </c>
      <c r="C1737">
        <v>1</v>
      </c>
      <c r="D1737">
        <v>13</v>
      </c>
      <c r="E1737">
        <v>687</v>
      </c>
      <c r="F1737">
        <v>16525</v>
      </c>
      <c r="G1737">
        <v>1.92249757045675</v>
      </c>
      <c r="H1737">
        <v>0.424326349655126</v>
      </c>
      <c r="I1737">
        <v>0.69644868258613002</v>
      </c>
      <c r="J1737" s="2" t="s">
        <v>704</v>
      </c>
    </row>
    <row r="1738" spans="1:10" ht="17" x14ac:dyDescent="0.2">
      <c r="A1738" t="s">
        <v>4670</v>
      </c>
      <c r="B1738" t="s">
        <v>296</v>
      </c>
      <c r="C1738">
        <v>1</v>
      </c>
      <c r="D1738">
        <v>13</v>
      </c>
      <c r="E1738">
        <v>687</v>
      </c>
      <c r="F1738">
        <v>16525</v>
      </c>
      <c r="G1738">
        <v>1.92249757045675</v>
      </c>
      <c r="H1738">
        <v>0.424326349655126</v>
      </c>
      <c r="I1738">
        <v>0.69644868258613002</v>
      </c>
      <c r="J1738" s="2" t="s">
        <v>704</v>
      </c>
    </row>
    <row r="1739" spans="1:10" ht="17" x14ac:dyDescent="0.2">
      <c r="A1739" t="s">
        <v>4649</v>
      </c>
      <c r="B1739" t="s">
        <v>53</v>
      </c>
      <c r="C1739">
        <v>1</v>
      </c>
      <c r="D1739">
        <v>293</v>
      </c>
      <c r="E1739">
        <v>50</v>
      </c>
      <c r="F1739">
        <v>16525</v>
      </c>
      <c r="G1739">
        <v>1.1310455689124901</v>
      </c>
      <c r="H1739">
        <v>0.591731391960027</v>
      </c>
      <c r="I1739">
        <v>0.69739771195288902</v>
      </c>
      <c r="J1739" s="2" t="s">
        <v>3595</v>
      </c>
    </row>
    <row r="1740" spans="1:10" ht="17" x14ac:dyDescent="0.2">
      <c r="A1740" t="s">
        <v>4662</v>
      </c>
      <c r="B1740" t="s">
        <v>128</v>
      </c>
      <c r="C1740">
        <v>1</v>
      </c>
      <c r="D1740">
        <v>53</v>
      </c>
      <c r="E1740">
        <v>206</v>
      </c>
      <c r="F1740">
        <v>16525</v>
      </c>
      <c r="G1740">
        <v>1.5259849906191301</v>
      </c>
      <c r="H1740">
        <v>0.48619088801157101</v>
      </c>
      <c r="I1740">
        <v>0.69812024945251205</v>
      </c>
      <c r="J1740" s="2" t="s">
        <v>3355</v>
      </c>
    </row>
    <row r="1741" spans="1:10" ht="17" x14ac:dyDescent="0.2">
      <c r="A1741" t="s">
        <v>4662</v>
      </c>
      <c r="B1741" t="s">
        <v>285</v>
      </c>
      <c r="C1741">
        <v>1</v>
      </c>
      <c r="D1741">
        <v>55</v>
      </c>
      <c r="E1741">
        <v>206</v>
      </c>
      <c r="F1741">
        <v>16525</v>
      </c>
      <c r="G1741">
        <v>1.4692863595302601</v>
      </c>
      <c r="H1741">
        <v>0.498962378957436</v>
      </c>
      <c r="I1741">
        <v>0.69854733054041096</v>
      </c>
      <c r="J1741" s="2" t="s">
        <v>3356</v>
      </c>
    </row>
    <row r="1742" spans="1:10" ht="17" x14ac:dyDescent="0.2">
      <c r="A1742" t="s">
        <v>4649</v>
      </c>
      <c r="B1742" t="s">
        <v>184</v>
      </c>
      <c r="C1742">
        <v>1</v>
      </c>
      <c r="D1742">
        <v>313</v>
      </c>
      <c r="E1742">
        <v>50</v>
      </c>
      <c r="F1742">
        <v>16525</v>
      </c>
      <c r="G1742">
        <v>1.05723443223443</v>
      </c>
      <c r="H1742">
        <v>0.61617476513318203</v>
      </c>
      <c r="I1742">
        <v>0.70116438791017199</v>
      </c>
      <c r="J1742" s="2" t="s">
        <v>3596</v>
      </c>
    </row>
    <row r="1743" spans="1:10" ht="17" x14ac:dyDescent="0.2">
      <c r="A1743" t="s">
        <v>4686</v>
      </c>
      <c r="B1743" t="s">
        <v>169</v>
      </c>
      <c r="C1743">
        <v>1</v>
      </c>
      <c r="D1743">
        <v>235</v>
      </c>
      <c r="E1743">
        <v>70</v>
      </c>
      <c r="F1743">
        <v>16525</v>
      </c>
      <c r="G1743">
        <v>1.0046451133407599</v>
      </c>
      <c r="H1743">
        <v>0.63385345996298603</v>
      </c>
      <c r="I1743">
        <v>0.70428162218109502</v>
      </c>
      <c r="J1743" s="2" t="s">
        <v>4010</v>
      </c>
    </row>
    <row r="1744" spans="1:10" ht="17" x14ac:dyDescent="0.2">
      <c r="A1744" t="s">
        <v>4644</v>
      </c>
      <c r="B1744" t="s">
        <v>148</v>
      </c>
      <c r="C1744">
        <v>1</v>
      </c>
      <c r="D1744">
        <v>33</v>
      </c>
      <c r="E1744">
        <v>147</v>
      </c>
      <c r="F1744">
        <v>16525</v>
      </c>
      <c r="G1744">
        <v>3.49871575342465</v>
      </c>
      <c r="H1744">
        <v>0.25558443848784601</v>
      </c>
      <c r="I1744">
        <v>0.70431825224002698</v>
      </c>
      <c r="J1744" s="2" t="s">
        <v>3431</v>
      </c>
    </row>
    <row r="1745" spans="1:10" ht="17" x14ac:dyDescent="0.2">
      <c r="A1745" t="s">
        <v>4644</v>
      </c>
      <c r="B1745" t="s">
        <v>170</v>
      </c>
      <c r="C1745">
        <v>7</v>
      </c>
      <c r="D1745">
        <v>591</v>
      </c>
      <c r="E1745">
        <v>147</v>
      </c>
      <c r="F1745">
        <v>16525</v>
      </c>
      <c r="G1745">
        <v>1.3522260273972599</v>
      </c>
      <c r="H1745">
        <v>0.27368095743401899</v>
      </c>
      <c r="I1745">
        <v>0.70431825224002698</v>
      </c>
      <c r="J1745" s="2" t="s">
        <v>3432</v>
      </c>
    </row>
    <row r="1746" spans="1:10" ht="17" x14ac:dyDescent="0.2">
      <c r="A1746" t="s">
        <v>4644</v>
      </c>
      <c r="B1746" t="s">
        <v>238</v>
      </c>
      <c r="C1746">
        <v>1</v>
      </c>
      <c r="D1746">
        <v>39</v>
      </c>
      <c r="E1746">
        <v>147</v>
      </c>
      <c r="F1746">
        <v>16525</v>
      </c>
      <c r="G1746">
        <v>2.9452054794520501</v>
      </c>
      <c r="H1746">
        <v>0.29452523652094598</v>
      </c>
      <c r="I1746">
        <v>0.70431825224002698</v>
      </c>
      <c r="J1746" s="2" t="s">
        <v>3433</v>
      </c>
    </row>
    <row r="1747" spans="1:10" ht="17" x14ac:dyDescent="0.2">
      <c r="A1747" t="s">
        <v>4644</v>
      </c>
      <c r="B1747" t="s">
        <v>190</v>
      </c>
      <c r="C1747">
        <v>6</v>
      </c>
      <c r="D1747">
        <v>517</v>
      </c>
      <c r="E1747">
        <v>147</v>
      </c>
      <c r="F1747">
        <v>16525</v>
      </c>
      <c r="G1747">
        <v>1.3213140692009799</v>
      </c>
      <c r="H1747">
        <v>0.31260985272752401</v>
      </c>
      <c r="I1747">
        <v>0.70431825224002698</v>
      </c>
      <c r="J1747" s="2" t="s">
        <v>3434</v>
      </c>
    </row>
    <row r="1748" spans="1:10" ht="17" x14ac:dyDescent="0.2">
      <c r="A1748" t="s">
        <v>4644</v>
      </c>
      <c r="B1748" t="s">
        <v>120</v>
      </c>
      <c r="C1748">
        <v>1</v>
      </c>
      <c r="D1748">
        <v>45</v>
      </c>
      <c r="E1748">
        <v>147</v>
      </c>
      <c r="F1748">
        <v>16525</v>
      </c>
      <c r="G1748">
        <v>2.54265255292652</v>
      </c>
      <c r="H1748">
        <v>0.33144215340404498</v>
      </c>
      <c r="I1748">
        <v>0.70431825224002698</v>
      </c>
      <c r="J1748" s="2" t="s">
        <v>439</v>
      </c>
    </row>
    <row r="1749" spans="1:10" ht="17" x14ac:dyDescent="0.2">
      <c r="A1749" t="s">
        <v>4644</v>
      </c>
      <c r="B1749" t="s">
        <v>242</v>
      </c>
      <c r="C1749">
        <v>2</v>
      </c>
      <c r="D1749">
        <v>141</v>
      </c>
      <c r="E1749">
        <v>147</v>
      </c>
      <c r="F1749">
        <v>16525</v>
      </c>
      <c r="G1749">
        <v>1.61141156040684</v>
      </c>
      <c r="H1749">
        <v>0.357679388894866</v>
      </c>
      <c r="I1749">
        <v>0.70431825224002698</v>
      </c>
      <c r="J1749" s="2" t="s">
        <v>3435</v>
      </c>
    </row>
    <row r="1750" spans="1:10" ht="17" x14ac:dyDescent="0.2">
      <c r="A1750" t="s">
        <v>4644</v>
      </c>
      <c r="B1750" t="s">
        <v>286</v>
      </c>
      <c r="C1750">
        <v>1</v>
      </c>
      <c r="D1750">
        <v>57</v>
      </c>
      <c r="E1750">
        <v>147</v>
      </c>
      <c r="F1750">
        <v>16525</v>
      </c>
      <c r="G1750">
        <v>1.99633072407045</v>
      </c>
      <c r="H1750">
        <v>0.39961700142489598</v>
      </c>
      <c r="I1750">
        <v>0.70431825224002698</v>
      </c>
      <c r="J1750" s="2" t="s">
        <v>3436</v>
      </c>
    </row>
    <row r="1751" spans="1:10" ht="17" x14ac:dyDescent="0.2">
      <c r="A1751" t="s">
        <v>4644</v>
      </c>
      <c r="B1751" t="s">
        <v>132</v>
      </c>
      <c r="C1751">
        <v>1</v>
      </c>
      <c r="D1751">
        <v>58</v>
      </c>
      <c r="E1751">
        <v>147</v>
      </c>
      <c r="F1751">
        <v>16525</v>
      </c>
      <c r="G1751">
        <v>1.9611872146118701</v>
      </c>
      <c r="H1751">
        <v>0.40497626185667601</v>
      </c>
      <c r="I1751">
        <v>0.70431825224002698</v>
      </c>
      <c r="J1751" s="2" t="s">
        <v>3437</v>
      </c>
    </row>
    <row r="1752" spans="1:10" ht="17" x14ac:dyDescent="0.2">
      <c r="A1752" t="s">
        <v>4644</v>
      </c>
      <c r="B1752" t="s">
        <v>186</v>
      </c>
      <c r="C1752">
        <v>4</v>
      </c>
      <c r="D1752">
        <v>365</v>
      </c>
      <c r="E1752">
        <v>147</v>
      </c>
      <c r="F1752">
        <v>16525</v>
      </c>
      <c r="G1752">
        <v>1.2410747147589201</v>
      </c>
      <c r="H1752">
        <v>0.40873552378237599</v>
      </c>
      <c r="I1752">
        <v>0.70431825224002698</v>
      </c>
      <c r="J1752" s="2" t="s">
        <v>3438</v>
      </c>
    </row>
    <row r="1753" spans="1:10" ht="17" x14ac:dyDescent="0.2">
      <c r="A1753" t="s">
        <v>4644</v>
      </c>
      <c r="B1753" t="s">
        <v>161</v>
      </c>
      <c r="C1753">
        <v>1</v>
      </c>
      <c r="D1753">
        <v>60</v>
      </c>
      <c r="E1753">
        <v>147</v>
      </c>
      <c r="F1753">
        <v>16525</v>
      </c>
      <c r="G1753">
        <v>1.8944741119108399</v>
      </c>
      <c r="H1753">
        <v>0.41555265204813702</v>
      </c>
      <c r="I1753">
        <v>0.70431825224002698</v>
      </c>
      <c r="J1753" s="2" t="s">
        <v>441</v>
      </c>
    </row>
    <row r="1754" spans="1:10" ht="17" x14ac:dyDescent="0.2">
      <c r="A1754" t="s">
        <v>4644</v>
      </c>
      <c r="B1754" t="s">
        <v>66</v>
      </c>
      <c r="C1754">
        <v>3</v>
      </c>
      <c r="D1754">
        <v>268</v>
      </c>
      <c r="E1754">
        <v>147</v>
      </c>
      <c r="F1754">
        <v>16525</v>
      </c>
      <c r="G1754">
        <v>1.2667452830188599</v>
      </c>
      <c r="H1754">
        <v>0.427366066507327</v>
      </c>
      <c r="I1754">
        <v>0.70431825224002698</v>
      </c>
      <c r="J1754" s="2" t="s">
        <v>3439</v>
      </c>
    </row>
    <row r="1755" spans="1:10" ht="17" x14ac:dyDescent="0.2">
      <c r="A1755" t="s">
        <v>4644</v>
      </c>
      <c r="B1755" t="s">
        <v>313</v>
      </c>
      <c r="C1755">
        <v>1</v>
      </c>
      <c r="D1755">
        <v>65</v>
      </c>
      <c r="E1755">
        <v>147</v>
      </c>
      <c r="F1755">
        <v>16525</v>
      </c>
      <c r="G1755">
        <v>1.7459332191780801</v>
      </c>
      <c r="H1755">
        <v>0.44118380429284998</v>
      </c>
      <c r="I1755">
        <v>0.70431825224002698</v>
      </c>
      <c r="J1755" s="2" t="s">
        <v>3440</v>
      </c>
    </row>
    <row r="1756" spans="1:10" ht="17" x14ac:dyDescent="0.2">
      <c r="A1756" t="s">
        <v>4644</v>
      </c>
      <c r="B1756" t="s">
        <v>287</v>
      </c>
      <c r="C1756">
        <v>1</v>
      </c>
      <c r="D1756">
        <v>66</v>
      </c>
      <c r="E1756">
        <v>147</v>
      </c>
      <c r="F1756">
        <v>16525</v>
      </c>
      <c r="G1756">
        <v>1.71896733403582</v>
      </c>
      <c r="H1756">
        <v>0.44617444710991799</v>
      </c>
      <c r="I1756">
        <v>0.70431825224002698</v>
      </c>
      <c r="J1756" s="2" t="s">
        <v>3441</v>
      </c>
    </row>
    <row r="1757" spans="1:10" ht="17" x14ac:dyDescent="0.2">
      <c r="A1757" t="s">
        <v>4644</v>
      </c>
      <c r="B1757" t="s">
        <v>164</v>
      </c>
      <c r="C1757">
        <v>1</v>
      </c>
      <c r="D1757">
        <v>67</v>
      </c>
      <c r="E1757">
        <v>147</v>
      </c>
      <c r="F1757">
        <v>16525</v>
      </c>
      <c r="G1757">
        <v>1.6928185969281799</v>
      </c>
      <c r="H1757">
        <v>0.45112082029631101</v>
      </c>
      <c r="I1757">
        <v>0.70431825224002698</v>
      </c>
      <c r="J1757" s="2" t="s">
        <v>3442</v>
      </c>
    </row>
    <row r="1758" spans="1:10" ht="17" x14ac:dyDescent="0.2">
      <c r="A1758" t="s">
        <v>4644</v>
      </c>
      <c r="B1758" t="s">
        <v>187</v>
      </c>
      <c r="C1758">
        <v>13</v>
      </c>
      <c r="D1758">
        <v>1389</v>
      </c>
      <c r="E1758">
        <v>147</v>
      </c>
      <c r="F1758">
        <v>16525</v>
      </c>
      <c r="G1758">
        <v>1.0577165046858701</v>
      </c>
      <c r="H1758">
        <v>0.46657019848736803</v>
      </c>
      <c r="I1758">
        <v>0.70431825224002698</v>
      </c>
      <c r="J1758" s="2" t="s">
        <v>3443</v>
      </c>
    </row>
    <row r="1759" spans="1:10" ht="17" x14ac:dyDescent="0.2">
      <c r="A1759" t="s">
        <v>4644</v>
      </c>
      <c r="B1759" t="s">
        <v>141</v>
      </c>
      <c r="C1759">
        <v>1</v>
      </c>
      <c r="D1759">
        <v>71</v>
      </c>
      <c r="E1759">
        <v>147</v>
      </c>
      <c r="F1759">
        <v>16525</v>
      </c>
      <c r="G1759">
        <v>1.59569471624266</v>
      </c>
      <c r="H1759">
        <v>0.47047136630005199</v>
      </c>
      <c r="I1759">
        <v>0.70431825224002698</v>
      </c>
      <c r="J1759" s="2" t="s">
        <v>3444</v>
      </c>
    </row>
    <row r="1760" spans="1:10" ht="17" x14ac:dyDescent="0.2">
      <c r="A1760" t="s">
        <v>4644</v>
      </c>
      <c r="B1760" t="s">
        <v>239</v>
      </c>
      <c r="C1760">
        <v>1</v>
      </c>
      <c r="D1760">
        <v>77</v>
      </c>
      <c r="E1760">
        <v>147</v>
      </c>
      <c r="F1760">
        <v>16525</v>
      </c>
      <c r="G1760">
        <v>1.4691780821917799</v>
      </c>
      <c r="H1760">
        <v>0.49823386276760601</v>
      </c>
      <c r="I1760">
        <v>0.70431825224002698</v>
      </c>
      <c r="J1760" s="2" t="s">
        <v>3445</v>
      </c>
    </row>
    <row r="1761" spans="1:10" ht="17" x14ac:dyDescent="0.2">
      <c r="A1761" t="s">
        <v>4644</v>
      </c>
      <c r="B1761" t="s">
        <v>143</v>
      </c>
      <c r="C1761">
        <v>1</v>
      </c>
      <c r="D1761">
        <v>77</v>
      </c>
      <c r="E1761">
        <v>147</v>
      </c>
      <c r="F1761">
        <v>16525</v>
      </c>
      <c r="G1761">
        <v>1.4691780821917799</v>
      </c>
      <c r="H1761">
        <v>0.49823386276760601</v>
      </c>
      <c r="I1761">
        <v>0.70431825224002698</v>
      </c>
      <c r="J1761" s="2" t="s">
        <v>444</v>
      </c>
    </row>
    <row r="1762" spans="1:10" ht="17" x14ac:dyDescent="0.2">
      <c r="A1762" t="s">
        <v>4644</v>
      </c>
      <c r="B1762" t="s">
        <v>182</v>
      </c>
      <c r="C1762">
        <v>2</v>
      </c>
      <c r="D1762">
        <v>189</v>
      </c>
      <c r="E1762">
        <v>147</v>
      </c>
      <c r="F1762">
        <v>16525</v>
      </c>
      <c r="G1762">
        <v>1.1942467269039201</v>
      </c>
      <c r="H1762">
        <v>0.50308446588573297</v>
      </c>
      <c r="I1762">
        <v>0.70431825224002698</v>
      </c>
      <c r="J1762" s="2" t="s">
        <v>3446</v>
      </c>
    </row>
    <row r="1763" spans="1:10" ht="17" x14ac:dyDescent="0.2">
      <c r="A1763" t="s">
        <v>2569</v>
      </c>
      <c r="B1763" t="s">
        <v>331</v>
      </c>
      <c r="C1763">
        <v>1</v>
      </c>
      <c r="D1763">
        <v>35</v>
      </c>
      <c r="E1763">
        <v>313</v>
      </c>
      <c r="F1763">
        <v>16525</v>
      </c>
      <c r="G1763">
        <v>1.5250754147812899</v>
      </c>
      <c r="H1763">
        <v>0.48828621810108203</v>
      </c>
      <c r="I1763">
        <v>0.70530231503489704</v>
      </c>
      <c r="J1763" s="2" t="s">
        <v>571</v>
      </c>
    </row>
    <row r="1764" spans="1:10" ht="17" x14ac:dyDescent="0.2">
      <c r="A1764" t="s">
        <v>2569</v>
      </c>
      <c r="B1764" t="s">
        <v>116</v>
      </c>
      <c r="C1764">
        <v>1</v>
      </c>
      <c r="D1764">
        <v>36</v>
      </c>
      <c r="E1764">
        <v>313</v>
      </c>
      <c r="F1764">
        <v>16525</v>
      </c>
      <c r="G1764">
        <v>1.48141025641025</v>
      </c>
      <c r="H1764">
        <v>0.49799916011044298</v>
      </c>
      <c r="I1764">
        <v>0.70625335433844605</v>
      </c>
      <c r="J1764" s="2" t="s">
        <v>3199</v>
      </c>
    </row>
    <row r="1765" spans="1:10" ht="17" x14ac:dyDescent="0.2">
      <c r="A1765" t="s">
        <v>2569</v>
      </c>
      <c r="B1765" t="s">
        <v>67</v>
      </c>
      <c r="C1765">
        <v>1</v>
      </c>
      <c r="D1765">
        <v>37</v>
      </c>
      <c r="E1765">
        <v>313</v>
      </c>
      <c r="F1765">
        <v>16525</v>
      </c>
      <c r="G1765">
        <v>1.4401709401709399</v>
      </c>
      <c r="H1765">
        <v>0.50752831669273601</v>
      </c>
      <c r="I1765">
        <v>0.70691444110774004</v>
      </c>
      <c r="J1765" s="2" t="s">
        <v>3200</v>
      </c>
    </row>
    <row r="1766" spans="1:10" ht="17" x14ac:dyDescent="0.2">
      <c r="A1766" t="s">
        <v>4682</v>
      </c>
      <c r="B1766" t="s">
        <v>170</v>
      </c>
      <c r="C1766">
        <v>1</v>
      </c>
      <c r="D1766">
        <v>591</v>
      </c>
      <c r="E1766">
        <v>34</v>
      </c>
      <c r="F1766">
        <v>16525</v>
      </c>
      <c r="G1766">
        <v>0.81669234720082096</v>
      </c>
      <c r="H1766">
        <v>0.71047497038262097</v>
      </c>
      <c r="I1766">
        <v>0.71047497038262097</v>
      </c>
      <c r="J1766" s="2" t="s">
        <v>1019</v>
      </c>
    </row>
    <row r="1767" spans="1:10" ht="17" x14ac:dyDescent="0.2">
      <c r="A1767" t="s">
        <v>4639</v>
      </c>
      <c r="B1767" t="s">
        <v>241</v>
      </c>
      <c r="C1767">
        <v>1</v>
      </c>
      <c r="D1767">
        <v>128</v>
      </c>
      <c r="E1767">
        <v>121</v>
      </c>
      <c r="F1767">
        <v>16525</v>
      </c>
      <c r="G1767">
        <v>1.0680446194225699</v>
      </c>
      <c r="H1767">
        <v>0.61106449226229997</v>
      </c>
      <c r="I1767">
        <v>0.71123899919054501</v>
      </c>
      <c r="J1767" s="2" t="s">
        <v>723</v>
      </c>
    </row>
    <row r="1768" spans="1:10" ht="17" x14ac:dyDescent="0.2">
      <c r="A1768" t="s">
        <v>4640</v>
      </c>
      <c r="B1768" t="s">
        <v>241</v>
      </c>
      <c r="C1768">
        <v>1</v>
      </c>
      <c r="D1768">
        <v>128</v>
      </c>
      <c r="E1768">
        <v>121</v>
      </c>
      <c r="F1768">
        <v>16525</v>
      </c>
      <c r="G1768">
        <v>1.0680446194225699</v>
      </c>
      <c r="H1768">
        <v>0.61106449226229997</v>
      </c>
      <c r="I1768">
        <v>0.71123899919054501</v>
      </c>
      <c r="J1768" s="2" t="s">
        <v>723</v>
      </c>
    </row>
    <row r="1769" spans="1:10" ht="17" x14ac:dyDescent="0.2">
      <c r="A1769" t="s">
        <v>4673</v>
      </c>
      <c r="B1769" t="s">
        <v>176</v>
      </c>
      <c r="C1769">
        <v>1</v>
      </c>
      <c r="D1769">
        <v>161</v>
      </c>
      <c r="E1769">
        <v>94</v>
      </c>
      <c r="F1769">
        <v>16525</v>
      </c>
      <c r="G1769">
        <v>1.0934811827956901</v>
      </c>
      <c r="H1769">
        <v>0.60264586578618395</v>
      </c>
      <c r="I1769">
        <v>0.71181957744035895</v>
      </c>
      <c r="J1769" s="2" t="s">
        <v>3868</v>
      </c>
    </row>
    <row r="1770" spans="1:10" ht="17" x14ac:dyDescent="0.2">
      <c r="A1770" t="s">
        <v>4673</v>
      </c>
      <c r="B1770" t="s">
        <v>186</v>
      </c>
      <c r="C1770">
        <v>2</v>
      </c>
      <c r="D1770">
        <v>365</v>
      </c>
      <c r="E1770">
        <v>94</v>
      </c>
      <c r="F1770">
        <v>16525</v>
      </c>
      <c r="G1770">
        <v>0.96227093065037705</v>
      </c>
      <c r="H1770">
        <v>0.61815910672452201</v>
      </c>
      <c r="I1770">
        <v>0.71181957744035895</v>
      </c>
      <c r="J1770" s="2" t="s">
        <v>3869</v>
      </c>
    </row>
    <row r="1771" spans="1:10" ht="17" x14ac:dyDescent="0.2">
      <c r="A1771" t="s">
        <v>4666</v>
      </c>
      <c r="B1771" t="s">
        <v>176</v>
      </c>
      <c r="C1771">
        <v>10</v>
      </c>
      <c r="D1771">
        <v>161</v>
      </c>
      <c r="E1771">
        <v>946</v>
      </c>
      <c r="F1771">
        <v>16525</v>
      </c>
      <c r="G1771">
        <v>1.09158317767589</v>
      </c>
      <c r="H1771">
        <v>0.44203857413790598</v>
      </c>
      <c r="I1771">
        <v>0.71281543346118503</v>
      </c>
      <c r="J1771" s="2" t="s">
        <v>3673</v>
      </c>
    </row>
    <row r="1772" spans="1:10" ht="68" x14ac:dyDescent="0.2">
      <c r="A1772" t="s">
        <v>4666</v>
      </c>
      <c r="B1772" t="s">
        <v>187</v>
      </c>
      <c r="C1772">
        <v>81</v>
      </c>
      <c r="D1772">
        <v>1389</v>
      </c>
      <c r="E1772">
        <v>946</v>
      </c>
      <c r="F1772">
        <v>16525</v>
      </c>
      <c r="G1772">
        <v>1.0216816036485099</v>
      </c>
      <c r="H1772">
        <v>0.44693832677881501</v>
      </c>
      <c r="I1772">
        <v>0.71281543346118503</v>
      </c>
      <c r="J1772" s="2" t="s">
        <v>3674</v>
      </c>
    </row>
    <row r="1773" spans="1:10" ht="34" x14ac:dyDescent="0.2">
      <c r="A1773" t="s">
        <v>4666</v>
      </c>
      <c r="B1773" t="s">
        <v>171</v>
      </c>
      <c r="C1773">
        <v>24</v>
      </c>
      <c r="D1773">
        <v>403</v>
      </c>
      <c r="E1773">
        <v>946</v>
      </c>
      <c r="F1773">
        <v>16525</v>
      </c>
      <c r="G1773">
        <v>1.04396201901338</v>
      </c>
      <c r="H1773">
        <v>0.45084375263219301</v>
      </c>
      <c r="I1773">
        <v>0.71281543346118503</v>
      </c>
      <c r="J1773" s="2" t="s">
        <v>3675</v>
      </c>
    </row>
    <row r="1774" spans="1:10" ht="17" x14ac:dyDescent="0.2">
      <c r="A1774" t="s">
        <v>4666</v>
      </c>
      <c r="B1774" t="s">
        <v>241</v>
      </c>
      <c r="C1774">
        <v>8</v>
      </c>
      <c r="D1774">
        <v>128</v>
      </c>
      <c r="E1774">
        <v>946</v>
      </c>
      <c r="F1774">
        <v>16525</v>
      </c>
      <c r="G1774">
        <v>1.09872068230277</v>
      </c>
      <c r="H1774">
        <v>0.45154018594358297</v>
      </c>
      <c r="I1774">
        <v>0.71281543346118503</v>
      </c>
      <c r="J1774" s="2" t="s">
        <v>3676</v>
      </c>
    </row>
    <row r="1775" spans="1:10" ht="17" x14ac:dyDescent="0.2">
      <c r="A1775" t="s">
        <v>4666</v>
      </c>
      <c r="B1775" t="s">
        <v>167</v>
      </c>
      <c r="C1775">
        <v>5</v>
      </c>
      <c r="D1775">
        <v>77</v>
      </c>
      <c r="E1775">
        <v>946</v>
      </c>
      <c r="F1775">
        <v>16525</v>
      </c>
      <c r="G1775">
        <v>1.1443942614240099</v>
      </c>
      <c r="H1775">
        <v>0.45279470930553301</v>
      </c>
      <c r="I1775">
        <v>0.71281543346118503</v>
      </c>
      <c r="J1775" s="2" t="s">
        <v>3677</v>
      </c>
    </row>
    <row r="1776" spans="1:10" ht="17" x14ac:dyDescent="0.2">
      <c r="A1776" t="s">
        <v>4666</v>
      </c>
      <c r="B1776" t="s">
        <v>143</v>
      </c>
      <c r="C1776">
        <v>5</v>
      </c>
      <c r="D1776">
        <v>77</v>
      </c>
      <c r="E1776">
        <v>946</v>
      </c>
      <c r="F1776">
        <v>16525</v>
      </c>
      <c r="G1776">
        <v>1.1443942614240099</v>
      </c>
      <c r="H1776">
        <v>0.45279470930553301</v>
      </c>
      <c r="I1776">
        <v>0.71281543346118503</v>
      </c>
      <c r="J1776" s="2" t="s">
        <v>3678</v>
      </c>
    </row>
    <row r="1777" spans="1:10" ht="17" x14ac:dyDescent="0.2">
      <c r="A1777" t="s">
        <v>4655</v>
      </c>
      <c r="B1777" t="s">
        <v>344</v>
      </c>
      <c r="C1777">
        <v>5</v>
      </c>
      <c r="D1777">
        <v>100</v>
      </c>
      <c r="E1777">
        <v>538</v>
      </c>
      <c r="F1777">
        <v>16525</v>
      </c>
      <c r="G1777">
        <v>1.56927026760146</v>
      </c>
      <c r="H1777">
        <v>0.22667869823355699</v>
      </c>
      <c r="I1777">
        <v>0.71337119738207599</v>
      </c>
      <c r="J1777" s="2" t="s">
        <v>2835</v>
      </c>
    </row>
    <row r="1778" spans="1:10" ht="17" x14ac:dyDescent="0.2">
      <c r="A1778" t="s">
        <v>4666</v>
      </c>
      <c r="B1778" t="s">
        <v>66</v>
      </c>
      <c r="C1778">
        <v>16</v>
      </c>
      <c r="D1778">
        <v>268</v>
      </c>
      <c r="E1778">
        <v>946</v>
      </c>
      <c r="F1778">
        <v>16525</v>
      </c>
      <c r="G1778">
        <v>1.0463901689708099</v>
      </c>
      <c r="H1778">
        <v>0.468166395689671</v>
      </c>
      <c r="I1778">
        <v>0.71587978696778098</v>
      </c>
      <c r="J1778" s="2" t="s">
        <v>3679</v>
      </c>
    </row>
    <row r="1779" spans="1:10" ht="17" x14ac:dyDescent="0.2">
      <c r="A1779" t="s">
        <v>4666</v>
      </c>
      <c r="B1779" t="s">
        <v>118</v>
      </c>
      <c r="C1779">
        <v>7</v>
      </c>
      <c r="D1779">
        <v>113</v>
      </c>
      <c r="E1779">
        <v>946</v>
      </c>
      <c r="F1779">
        <v>16525</v>
      </c>
      <c r="G1779">
        <v>1.0881809231016499</v>
      </c>
      <c r="H1779">
        <v>0.47096684028590502</v>
      </c>
      <c r="I1779">
        <v>0.71587978696778098</v>
      </c>
      <c r="J1779" s="2" t="s">
        <v>3680</v>
      </c>
    </row>
    <row r="1780" spans="1:10" ht="17" x14ac:dyDescent="0.2">
      <c r="A1780" t="s">
        <v>4666</v>
      </c>
      <c r="B1780" t="s">
        <v>144</v>
      </c>
      <c r="C1780">
        <v>5</v>
      </c>
      <c r="D1780">
        <v>79</v>
      </c>
      <c r="E1780">
        <v>946</v>
      </c>
      <c r="F1780">
        <v>16525</v>
      </c>
      <c r="G1780">
        <v>1.1133210787833501</v>
      </c>
      <c r="H1780">
        <v>0.47528212647863499</v>
      </c>
      <c r="I1780">
        <v>0.71587978696778098</v>
      </c>
      <c r="J1780" s="2" t="s">
        <v>3681</v>
      </c>
    </row>
    <row r="1781" spans="1:10" ht="17" x14ac:dyDescent="0.2">
      <c r="A1781" t="s">
        <v>4666</v>
      </c>
      <c r="B1781" t="s">
        <v>46</v>
      </c>
      <c r="C1781">
        <v>1</v>
      </c>
      <c r="D1781">
        <v>11</v>
      </c>
      <c r="E1781">
        <v>946</v>
      </c>
      <c r="F1781">
        <v>16525</v>
      </c>
      <c r="G1781">
        <v>1.64751322751322</v>
      </c>
      <c r="H1781">
        <v>0.47725319131185401</v>
      </c>
      <c r="I1781">
        <v>0.71587978696778098</v>
      </c>
      <c r="J1781" s="2" t="s">
        <v>3682</v>
      </c>
    </row>
    <row r="1782" spans="1:10" ht="17" x14ac:dyDescent="0.2">
      <c r="A1782" t="s">
        <v>4666</v>
      </c>
      <c r="B1782" t="s">
        <v>369</v>
      </c>
      <c r="C1782">
        <v>1</v>
      </c>
      <c r="D1782">
        <v>11</v>
      </c>
      <c r="E1782">
        <v>946</v>
      </c>
      <c r="F1782">
        <v>16525</v>
      </c>
      <c r="G1782">
        <v>1.64751322751322</v>
      </c>
      <c r="H1782">
        <v>0.47725319131185401</v>
      </c>
      <c r="I1782">
        <v>0.71587978696778098</v>
      </c>
      <c r="J1782" s="2" t="s">
        <v>818</v>
      </c>
    </row>
    <row r="1783" spans="1:10" ht="17" x14ac:dyDescent="0.2">
      <c r="A1783" t="s">
        <v>4666</v>
      </c>
      <c r="B1783" t="s">
        <v>142</v>
      </c>
      <c r="C1783">
        <v>2</v>
      </c>
      <c r="D1783">
        <v>28</v>
      </c>
      <c r="E1783">
        <v>946</v>
      </c>
      <c r="F1783">
        <v>16525</v>
      </c>
      <c r="G1783">
        <v>1.2673565840938701</v>
      </c>
      <c r="H1783">
        <v>0.481892843461243</v>
      </c>
      <c r="I1783">
        <v>0.71608375804053903</v>
      </c>
      <c r="J1783" s="2" t="s">
        <v>3683</v>
      </c>
    </row>
    <row r="1784" spans="1:10" ht="17" x14ac:dyDescent="0.2">
      <c r="A1784" t="s">
        <v>4641</v>
      </c>
      <c r="B1784" t="s">
        <v>67</v>
      </c>
      <c r="C1784">
        <v>3</v>
      </c>
      <c r="D1784">
        <v>37</v>
      </c>
      <c r="E1784">
        <v>1100</v>
      </c>
      <c r="F1784">
        <v>16525</v>
      </c>
      <c r="G1784">
        <v>1.2379484154646301</v>
      </c>
      <c r="H1784">
        <v>0.450861679619801</v>
      </c>
      <c r="I1784">
        <v>0.71866673743908205</v>
      </c>
      <c r="J1784" s="2" t="s">
        <v>3096</v>
      </c>
    </row>
    <row r="1785" spans="1:10" ht="17" x14ac:dyDescent="0.2">
      <c r="A1785" t="s">
        <v>4641</v>
      </c>
      <c r="B1785" t="s">
        <v>831</v>
      </c>
      <c r="C1785">
        <v>1</v>
      </c>
      <c r="D1785">
        <v>9</v>
      </c>
      <c r="E1785">
        <v>1100</v>
      </c>
      <c r="F1785">
        <v>16525</v>
      </c>
      <c r="G1785">
        <v>1.7535259326660599</v>
      </c>
      <c r="H1785">
        <v>0.46211944214804102</v>
      </c>
      <c r="I1785">
        <v>0.72036265981900605</v>
      </c>
      <c r="J1785" s="2" t="s">
        <v>3097</v>
      </c>
    </row>
    <row r="1786" spans="1:10" ht="17" x14ac:dyDescent="0.2">
      <c r="A1786" t="s">
        <v>4641</v>
      </c>
      <c r="B1786" t="s">
        <v>845</v>
      </c>
      <c r="C1786">
        <v>1</v>
      </c>
      <c r="D1786">
        <v>9</v>
      </c>
      <c r="E1786">
        <v>1100</v>
      </c>
      <c r="F1786">
        <v>16525</v>
      </c>
      <c r="G1786">
        <v>1.7535259326660599</v>
      </c>
      <c r="H1786">
        <v>0.46211944214804102</v>
      </c>
      <c r="I1786">
        <v>0.72036265981900605</v>
      </c>
      <c r="J1786" s="2" t="s">
        <v>3098</v>
      </c>
    </row>
    <row r="1787" spans="1:10" ht="17" x14ac:dyDescent="0.2">
      <c r="A1787" t="s">
        <v>4641</v>
      </c>
      <c r="B1787" t="s">
        <v>542</v>
      </c>
      <c r="C1787">
        <v>1</v>
      </c>
      <c r="D1787">
        <v>9</v>
      </c>
      <c r="E1787">
        <v>1100</v>
      </c>
      <c r="F1787">
        <v>16525</v>
      </c>
      <c r="G1787">
        <v>1.7535259326660599</v>
      </c>
      <c r="H1787">
        <v>0.46211944214804102</v>
      </c>
      <c r="I1787">
        <v>0.72036265981900605</v>
      </c>
      <c r="J1787" s="2" t="s">
        <v>543</v>
      </c>
    </row>
    <row r="1788" spans="1:10" ht="17" x14ac:dyDescent="0.2">
      <c r="A1788" t="s">
        <v>4656</v>
      </c>
      <c r="B1788" t="s">
        <v>238</v>
      </c>
      <c r="C1788">
        <v>1</v>
      </c>
      <c r="D1788">
        <v>39</v>
      </c>
      <c r="E1788">
        <v>294</v>
      </c>
      <c r="F1788">
        <v>16525</v>
      </c>
      <c r="G1788">
        <v>1.45437398958146</v>
      </c>
      <c r="H1788">
        <v>0.50387024595489405</v>
      </c>
      <c r="I1788">
        <v>0.72105569679752202</v>
      </c>
      <c r="J1788" s="2" t="s">
        <v>382</v>
      </c>
    </row>
    <row r="1789" spans="1:10" ht="17" x14ac:dyDescent="0.2">
      <c r="A1789" t="s">
        <v>4651</v>
      </c>
      <c r="B1789" t="s">
        <v>380</v>
      </c>
      <c r="C1789">
        <v>2</v>
      </c>
      <c r="D1789">
        <v>36</v>
      </c>
      <c r="E1789">
        <v>687</v>
      </c>
      <c r="F1789">
        <v>16525</v>
      </c>
      <c r="G1789">
        <v>1.3571489909832499</v>
      </c>
      <c r="H1789">
        <v>0.44474723371008101</v>
      </c>
      <c r="I1789">
        <v>0.72211647623894903</v>
      </c>
      <c r="J1789" s="2" t="s">
        <v>943</v>
      </c>
    </row>
    <row r="1790" spans="1:10" ht="17" x14ac:dyDescent="0.2">
      <c r="A1790" t="s">
        <v>4670</v>
      </c>
      <c r="B1790" t="s">
        <v>380</v>
      </c>
      <c r="C1790">
        <v>2</v>
      </c>
      <c r="D1790">
        <v>36</v>
      </c>
      <c r="E1790">
        <v>687</v>
      </c>
      <c r="F1790">
        <v>16525</v>
      </c>
      <c r="G1790">
        <v>1.3571489909832499</v>
      </c>
      <c r="H1790">
        <v>0.44474723371008101</v>
      </c>
      <c r="I1790">
        <v>0.72211647623894903</v>
      </c>
      <c r="J1790" s="2" t="s">
        <v>943</v>
      </c>
    </row>
    <row r="1791" spans="1:10" ht="17" x14ac:dyDescent="0.2">
      <c r="A1791" t="s">
        <v>4656</v>
      </c>
      <c r="B1791" t="s">
        <v>178</v>
      </c>
      <c r="C1791">
        <v>5</v>
      </c>
      <c r="D1791">
        <v>269</v>
      </c>
      <c r="E1791">
        <v>294</v>
      </c>
      <c r="F1791">
        <v>16525</v>
      </c>
      <c r="G1791">
        <v>1.0463851315927399</v>
      </c>
      <c r="H1791">
        <v>0.52360946528985497</v>
      </c>
      <c r="I1791">
        <v>0.72268767231056197</v>
      </c>
      <c r="J1791" s="2" t="s">
        <v>2998</v>
      </c>
    </row>
    <row r="1792" spans="1:10" ht="17" x14ac:dyDescent="0.2">
      <c r="A1792" t="s">
        <v>4656</v>
      </c>
      <c r="B1792" t="s">
        <v>344</v>
      </c>
      <c r="C1792">
        <v>2</v>
      </c>
      <c r="D1792">
        <v>100</v>
      </c>
      <c r="E1792">
        <v>294</v>
      </c>
      <c r="F1792">
        <v>16525</v>
      </c>
      <c r="G1792">
        <v>1.12755102040816</v>
      </c>
      <c r="H1792">
        <v>0.53372355253473602</v>
      </c>
      <c r="I1792">
        <v>0.72268767231056197</v>
      </c>
      <c r="J1792" s="2" t="s">
        <v>2999</v>
      </c>
    </row>
    <row r="1793" spans="1:10" ht="17" x14ac:dyDescent="0.2">
      <c r="A1793" t="s">
        <v>4656</v>
      </c>
      <c r="B1793" t="s">
        <v>348</v>
      </c>
      <c r="C1793">
        <v>2</v>
      </c>
      <c r="D1793">
        <v>102</v>
      </c>
      <c r="E1793">
        <v>294</v>
      </c>
      <c r="F1793">
        <v>16525</v>
      </c>
      <c r="G1793">
        <v>1.1048630136986299</v>
      </c>
      <c r="H1793">
        <v>0.54442235353623203</v>
      </c>
      <c r="I1793">
        <v>0.72268767231056197</v>
      </c>
      <c r="J1793" s="2" t="s">
        <v>3000</v>
      </c>
    </row>
    <row r="1794" spans="1:10" ht="17" x14ac:dyDescent="0.2">
      <c r="A1794" t="s">
        <v>4656</v>
      </c>
      <c r="B1794" t="s">
        <v>152</v>
      </c>
      <c r="C1794">
        <v>1</v>
      </c>
      <c r="D1794">
        <v>44</v>
      </c>
      <c r="E1794">
        <v>294</v>
      </c>
      <c r="F1794">
        <v>16525</v>
      </c>
      <c r="G1794">
        <v>1.2848638780855599</v>
      </c>
      <c r="H1794">
        <v>0.54656348816495104</v>
      </c>
      <c r="I1794">
        <v>0.72268767231056197</v>
      </c>
      <c r="J1794" s="2" t="s">
        <v>3001</v>
      </c>
    </row>
    <row r="1795" spans="1:10" ht="17" x14ac:dyDescent="0.2">
      <c r="A1795" t="s">
        <v>4656</v>
      </c>
      <c r="B1795" t="s">
        <v>176</v>
      </c>
      <c r="C1795">
        <v>3</v>
      </c>
      <c r="D1795">
        <v>161</v>
      </c>
      <c r="E1795">
        <v>294</v>
      </c>
      <c r="F1795">
        <v>16525</v>
      </c>
      <c r="G1795">
        <v>1.0487407020749</v>
      </c>
      <c r="H1795">
        <v>0.54854606452488497</v>
      </c>
      <c r="I1795">
        <v>0.72268767231056197</v>
      </c>
      <c r="J1795" s="2" t="s">
        <v>3002</v>
      </c>
    </row>
    <row r="1796" spans="1:10" ht="17" x14ac:dyDescent="0.2">
      <c r="A1796" t="s">
        <v>4662</v>
      </c>
      <c r="B1796" t="s">
        <v>163</v>
      </c>
      <c r="C1796">
        <v>1</v>
      </c>
      <c r="D1796">
        <v>60</v>
      </c>
      <c r="E1796">
        <v>206</v>
      </c>
      <c r="F1796">
        <v>16525</v>
      </c>
      <c r="G1796">
        <v>1.3443571723852801</v>
      </c>
      <c r="H1796">
        <v>0.52952578266467198</v>
      </c>
      <c r="I1796">
        <v>0.72325472754199105</v>
      </c>
      <c r="J1796" s="2" t="s">
        <v>3357</v>
      </c>
    </row>
    <row r="1797" spans="1:10" ht="17" x14ac:dyDescent="0.2">
      <c r="A1797" t="s">
        <v>4672</v>
      </c>
      <c r="B1797" t="s">
        <v>175</v>
      </c>
      <c r="C1797">
        <v>1</v>
      </c>
      <c r="D1797">
        <v>315</v>
      </c>
      <c r="E1797">
        <v>62</v>
      </c>
      <c r="F1797">
        <v>16525</v>
      </c>
      <c r="G1797">
        <v>0.84311370993003998</v>
      </c>
      <c r="H1797">
        <v>0.69744263803173101</v>
      </c>
      <c r="I1797">
        <v>0.723273846847721</v>
      </c>
      <c r="J1797" s="2" t="s">
        <v>3839</v>
      </c>
    </row>
    <row r="1798" spans="1:10" ht="34" x14ac:dyDescent="0.2">
      <c r="A1798" t="s">
        <v>4641</v>
      </c>
      <c r="B1798" t="s">
        <v>181</v>
      </c>
      <c r="C1798">
        <v>25</v>
      </c>
      <c r="D1798">
        <v>365</v>
      </c>
      <c r="E1798">
        <v>1100</v>
      </c>
      <c r="F1798">
        <v>16525</v>
      </c>
      <c r="G1798">
        <v>1.0318057455540299</v>
      </c>
      <c r="H1798">
        <v>0.47107080211938201</v>
      </c>
      <c r="I1798">
        <v>0.72371449173406099</v>
      </c>
      <c r="J1798" s="2" t="s">
        <v>3099</v>
      </c>
    </row>
    <row r="1799" spans="1:10" ht="17" x14ac:dyDescent="0.2">
      <c r="A1799" t="s">
        <v>4641</v>
      </c>
      <c r="B1799" t="s">
        <v>230</v>
      </c>
      <c r="C1799">
        <v>4</v>
      </c>
      <c r="D1799">
        <v>53</v>
      </c>
      <c r="E1799">
        <v>1100</v>
      </c>
      <c r="F1799">
        <v>16525</v>
      </c>
      <c r="G1799">
        <v>1.1452405779830099</v>
      </c>
      <c r="H1799">
        <v>0.47345502997380601</v>
      </c>
      <c r="I1799">
        <v>0.72371449173406099</v>
      </c>
      <c r="J1799" s="2" t="s">
        <v>3100</v>
      </c>
    </row>
    <row r="1800" spans="1:10" ht="17" x14ac:dyDescent="0.2">
      <c r="A1800" t="s">
        <v>4641</v>
      </c>
      <c r="B1800" t="s">
        <v>139</v>
      </c>
      <c r="C1800">
        <v>2</v>
      </c>
      <c r="D1800">
        <v>24</v>
      </c>
      <c r="E1800">
        <v>1100</v>
      </c>
      <c r="F1800">
        <v>16525</v>
      </c>
      <c r="G1800">
        <v>1.2752939228349001</v>
      </c>
      <c r="H1800">
        <v>0.48106726196876798</v>
      </c>
      <c r="I1800">
        <v>0.72371449173406099</v>
      </c>
      <c r="J1800" s="2" t="s">
        <v>537</v>
      </c>
    </row>
    <row r="1801" spans="1:10" ht="17" x14ac:dyDescent="0.2">
      <c r="A1801" t="s">
        <v>4641</v>
      </c>
      <c r="B1801" t="s">
        <v>342</v>
      </c>
      <c r="C1801">
        <v>2</v>
      </c>
      <c r="D1801">
        <v>24</v>
      </c>
      <c r="E1801">
        <v>1100</v>
      </c>
      <c r="F1801">
        <v>16525</v>
      </c>
      <c r="G1801">
        <v>1.2752939228349001</v>
      </c>
      <c r="H1801">
        <v>0.48106726196876798</v>
      </c>
      <c r="I1801">
        <v>0.72371449173406099</v>
      </c>
      <c r="J1801" s="2" t="s">
        <v>538</v>
      </c>
    </row>
    <row r="1802" spans="1:10" ht="34" x14ac:dyDescent="0.2">
      <c r="A1802" t="s">
        <v>4641</v>
      </c>
      <c r="B1802" t="s">
        <v>190</v>
      </c>
      <c r="C1802">
        <v>35</v>
      </c>
      <c r="D1802">
        <v>517</v>
      </c>
      <c r="E1802">
        <v>1100</v>
      </c>
      <c r="F1802">
        <v>16525</v>
      </c>
      <c r="G1802">
        <v>1.0188475249839199</v>
      </c>
      <c r="H1802">
        <v>0.48417667389977997</v>
      </c>
      <c r="I1802">
        <v>0.72371449173406099</v>
      </c>
      <c r="J1802" s="2" t="s">
        <v>3101</v>
      </c>
    </row>
    <row r="1803" spans="1:10" ht="17" x14ac:dyDescent="0.2">
      <c r="A1803" t="s">
        <v>4641</v>
      </c>
      <c r="B1803" t="s">
        <v>238</v>
      </c>
      <c r="C1803">
        <v>3</v>
      </c>
      <c r="D1803">
        <v>39</v>
      </c>
      <c r="E1803">
        <v>1100</v>
      </c>
      <c r="F1803">
        <v>16525</v>
      </c>
      <c r="G1803">
        <v>1.1690215739896599</v>
      </c>
      <c r="H1803">
        <v>0.48589875225291801</v>
      </c>
      <c r="I1803">
        <v>0.72371449173406099</v>
      </c>
      <c r="J1803" s="2" t="s">
        <v>3102</v>
      </c>
    </row>
    <row r="1804" spans="1:10" ht="17" x14ac:dyDescent="0.2">
      <c r="A1804" t="s">
        <v>4641</v>
      </c>
      <c r="B1804" t="s">
        <v>158</v>
      </c>
      <c r="C1804">
        <v>4</v>
      </c>
      <c r="D1804">
        <v>54</v>
      </c>
      <c r="E1804">
        <v>1100</v>
      </c>
      <c r="F1804">
        <v>16525</v>
      </c>
      <c r="G1804">
        <v>1.1222627737226201</v>
      </c>
      <c r="H1804">
        <v>0.488165907160239</v>
      </c>
      <c r="I1804">
        <v>0.72371449173406099</v>
      </c>
      <c r="J1804" s="2" t="s">
        <v>3103</v>
      </c>
    </row>
    <row r="1805" spans="1:10" ht="17" x14ac:dyDescent="0.2">
      <c r="A1805" t="s">
        <v>4643</v>
      </c>
      <c r="B1805" t="s">
        <v>169</v>
      </c>
      <c r="C1805">
        <v>2</v>
      </c>
      <c r="D1805">
        <v>235</v>
      </c>
      <c r="E1805">
        <v>126</v>
      </c>
      <c r="F1805">
        <v>16525</v>
      </c>
      <c r="G1805">
        <v>1.11906410078914</v>
      </c>
      <c r="H1805">
        <v>0.53731725152973897</v>
      </c>
      <c r="I1805">
        <v>0.72537828956514705</v>
      </c>
      <c r="J1805" s="2" t="s">
        <v>3402</v>
      </c>
    </row>
    <row r="1806" spans="1:10" ht="17" x14ac:dyDescent="0.2">
      <c r="A1806" t="s">
        <v>4641</v>
      </c>
      <c r="B1806" t="s">
        <v>544</v>
      </c>
      <c r="C1806">
        <v>1</v>
      </c>
      <c r="D1806">
        <v>10</v>
      </c>
      <c r="E1806">
        <v>1100</v>
      </c>
      <c r="F1806">
        <v>16525</v>
      </c>
      <c r="G1806">
        <v>1.5585886159134501</v>
      </c>
      <c r="H1806">
        <v>0.49794340761408401</v>
      </c>
      <c r="I1806">
        <v>0.72802760285645396</v>
      </c>
      <c r="J1806" s="2" t="s">
        <v>545</v>
      </c>
    </row>
    <row r="1807" spans="1:10" ht="17" x14ac:dyDescent="0.2">
      <c r="A1807" t="s">
        <v>4641</v>
      </c>
      <c r="B1807" t="s">
        <v>300</v>
      </c>
      <c r="C1807">
        <v>1</v>
      </c>
      <c r="D1807">
        <v>10</v>
      </c>
      <c r="E1807">
        <v>1100</v>
      </c>
      <c r="F1807">
        <v>16525</v>
      </c>
      <c r="G1807">
        <v>1.5585886159134501</v>
      </c>
      <c r="H1807">
        <v>0.49794340761408401</v>
      </c>
      <c r="I1807">
        <v>0.72802760285645396</v>
      </c>
      <c r="J1807" s="2" t="s">
        <v>3104</v>
      </c>
    </row>
    <row r="1808" spans="1:10" ht="17" x14ac:dyDescent="0.2">
      <c r="A1808" t="s">
        <v>4672</v>
      </c>
      <c r="B1808" t="s">
        <v>192</v>
      </c>
      <c r="C1808">
        <v>1</v>
      </c>
      <c r="D1808">
        <v>346</v>
      </c>
      <c r="E1808">
        <v>62</v>
      </c>
      <c r="F1808">
        <v>16525</v>
      </c>
      <c r="G1808">
        <v>0.76588263245426402</v>
      </c>
      <c r="H1808">
        <v>0.73136206879401999</v>
      </c>
      <c r="I1808">
        <v>0.73136206879401999</v>
      </c>
      <c r="J1808" s="2" t="s">
        <v>3840</v>
      </c>
    </row>
    <row r="1809" spans="1:10" ht="17" x14ac:dyDescent="0.2">
      <c r="A1809" t="s">
        <v>4643</v>
      </c>
      <c r="B1809" t="s">
        <v>191</v>
      </c>
      <c r="C1809">
        <v>1</v>
      </c>
      <c r="D1809">
        <v>106</v>
      </c>
      <c r="E1809">
        <v>126</v>
      </c>
      <c r="F1809">
        <v>16525</v>
      </c>
      <c r="G1809">
        <v>1.24144761904761</v>
      </c>
      <c r="H1809">
        <v>0.556884843456251</v>
      </c>
      <c r="I1809">
        <v>0.73345808650335498</v>
      </c>
      <c r="J1809" s="2" t="s">
        <v>3403</v>
      </c>
    </row>
    <row r="1810" spans="1:10" ht="17" x14ac:dyDescent="0.2">
      <c r="A1810" t="s">
        <v>4643</v>
      </c>
      <c r="B1810" t="s">
        <v>188</v>
      </c>
      <c r="C1810">
        <v>1</v>
      </c>
      <c r="D1810">
        <v>111</v>
      </c>
      <c r="E1810">
        <v>126</v>
      </c>
      <c r="F1810">
        <v>16525</v>
      </c>
      <c r="G1810">
        <v>1.1846545454545401</v>
      </c>
      <c r="H1810">
        <v>0.57363030145091198</v>
      </c>
      <c r="I1810">
        <v>0.73752467329402904</v>
      </c>
      <c r="J1810" s="2" t="s">
        <v>3404</v>
      </c>
    </row>
    <row r="1811" spans="1:10" ht="17" x14ac:dyDescent="0.2">
      <c r="A1811" t="s">
        <v>4673</v>
      </c>
      <c r="B1811" t="s">
        <v>145</v>
      </c>
      <c r="C1811">
        <v>1</v>
      </c>
      <c r="D1811">
        <v>189</v>
      </c>
      <c r="E1811">
        <v>94</v>
      </c>
      <c r="F1811">
        <v>16525</v>
      </c>
      <c r="G1811">
        <v>0.92902081903454503</v>
      </c>
      <c r="H1811">
        <v>0.66188377617378003</v>
      </c>
      <c r="I1811">
        <v>0.73975245572363701</v>
      </c>
      <c r="J1811" s="2" t="s">
        <v>3870</v>
      </c>
    </row>
    <row r="1812" spans="1:10" ht="17" x14ac:dyDescent="0.2">
      <c r="A1812" t="s">
        <v>4666</v>
      </c>
      <c r="B1812" t="s">
        <v>65</v>
      </c>
      <c r="C1812">
        <v>1</v>
      </c>
      <c r="D1812">
        <v>12</v>
      </c>
      <c r="E1812">
        <v>946</v>
      </c>
      <c r="F1812">
        <v>16525</v>
      </c>
      <c r="G1812">
        <v>1.4976430976430899</v>
      </c>
      <c r="H1812">
        <v>0.50719860011765405</v>
      </c>
      <c r="I1812">
        <v>0.73985850842850498</v>
      </c>
      <c r="J1812" s="2" t="s">
        <v>944</v>
      </c>
    </row>
    <row r="1813" spans="1:10" ht="17" x14ac:dyDescent="0.2">
      <c r="A1813" t="s">
        <v>4666</v>
      </c>
      <c r="B1813" t="s">
        <v>371</v>
      </c>
      <c r="C1813">
        <v>1</v>
      </c>
      <c r="D1813">
        <v>12</v>
      </c>
      <c r="E1813">
        <v>946</v>
      </c>
      <c r="F1813">
        <v>16525</v>
      </c>
      <c r="G1813">
        <v>1.4976430976430899</v>
      </c>
      <c r="H1813">
        <v>0.50719860011765405</v>
      </c>
      <c r="I1813">
        <v>0.73985850842850498</v>
      </c>
      <c r="J1813" s="2" t="s">
        <v>819</v>
      </c>
    </row>
    <row r="1814" spans="1:10" ht="17" x14ac:dyDescent="0.2">
      <c r="A1814" t="s">
        <v>4649</v>
      </c>
      <c r="B1814" t="s">
        <v>186</v>
      </c>
      <c r="C1814">
        <v>1</v>
      </c>
      <c r="D1814">
        <v>365</v>
      </c>
      <c r="E1814">
        <v>50</v>
      </c>
      <c r="F1814">
        <v>16525</v>
      </c>
      <c r="G1814">
        <v>0.90328549002018299</v>
      </c>
      <c r="H1814">
        <v>0.67321224002668201</v>
      </c>
      <c r="I1814">
        <v>0.74053346402935005</v>
      </c>
      <c r="J1814" s="2" t="s">
        <v>3597</v>
      </c>
    </row>
    <row r="1815" spans="1:10" ht="17" x14ac:dyDescent="0.2">
      <c r="A1815" t="s">
        <v>4649</v>
      </c>
      <c r="B1815" t="s">
        <v>171</v>
      </c>
      <c r="C1815">
        <v>1</v>
      </c>
      <c r="D1815">
        <v>403</v>
      </c>
      <c r="E1815">
        <v>50</v>
      </c>
      <c r="F1815">
        <v>16525</v>
      </c>
      <c r="G1815">
        <v>0.815971164585237</v>
      </c>
      <c r="H1815">
        <v>0.70955356880945397</v>
      </c>
      <c r="I1815">
        <v>0.74295594488988004</v>
      </c>
      <c r="J1815" s="2" t="s">
        <v>3598</v>
      </c>
    </row>
    <row r="1816" spans="1:10" ht="17" x14ac:dyDescent="0.2">
      <c r="A1816" t="s">
        <v>4649</v>
      </c>
      <c r="B1816" t="s">
        <v>183</v>
      </c>
      <c r="C1816">
        <v>5</v>
      </c>
      <c r="D1816">
        <v>1955</v>
      </c>
      <c r="E1816">
        <v>50</v>
      </c>
      <c r="F1816">
        <v>16525</v>
      </c>
      <c r="G1816">
        <v>0.82763532763532699</v>
      </c>
      <c r="H1816">
        <v>0.72044212837806498</v>
      </c>
      <c r="I1816">
        <v>0.74295594488988004</v>
      </c>
      <c r="J1816" s="2" t="s">
        <v>3599</v>
      </c>
    </row>
    <row r="1817" spans="1:10" ht="17" x14ac:dyDescent="0.2">
      <c r="A1817" t="s">
        <v>4681</v>
      </c>
      <c r="B1817" t="s">
        <v>183</v>
      </c>
      <c r="C1817">
        <v>4</v>
      </c>
      <c r="D1817">
        <v>1955</v>
      </c>
      <c r="E1817">
        <v>42</v>
      </c>
      <c r="F1817">
        <v>16525</v>
      </c>
      <c r="G1817">
        <v>0.78405136367314998</v>
      </c>
      <c r="H1817">
        <v>0.74846122288443095</v>
      </c>
      <c r="I1817">
        <v>0.74846122288443095</v>
      </c>
      <c r="J1817" s="2" t="s">
        <v>3959</v>
      </c>
    </row>
    <row r="1818" spans="1:10" ht="17" x14ac:dyDescent="0.2">
      <c r="A1818" t="s">
        <v>4646</v>
      </c>
      <c r="B1818" t="s">
        <v>348</v>
      </c>
      <c r="C1818">
        <v>1</v>
      </c>
      <c r="D1818">
        <v>102</v>
      </c>
      <c r="E1818">
        <v>92</v>
      </c>
      <c r="F1818">
        <v>16525</v>
      </c>
      <c r="G1818">
        <v>1.7769557175497701</v>
      </c>
      <c r="H1818">
        <v>0.43515606713955401</v>
      </c>
      <c r="I1818">
        <v>0.74960979914975701</v>
      </c>
      <c r="J1818" s="2" t="s">
        <v>962</v>
      </c>
    </row>
    <row r="1819" spans="1:10" ht="17" x14ac:dyDescent="0.2">
      <c r="A1819" t="s">
        <v>4646</v>
      </c>
      <c r="B1819" t="s">
        <v>113</v>
      </c>
      <c r="C1819">
        <v>2</v>
      </c>
      <c r="D1819">
        <v>270</v>
      </c>
      <c r="E1819">
        <v>92</v>
      </c>
      <c r="F1819">
        <v>16525</v>
      </c>
      <c r="G1819">
        <v>1.3403814262023199</v>
      </c>
      <c r="H1819">
        <v>0.44508081824516799</v>
      </c>
      <c r="I1819">
        <v>0.74960979914975701</v>
      </c>
      <c r="J1819" s="2" t="s">
        <v>3541</v>
      </c>
    </row>
    <row r="1820" spans="1:10" ht="17" x14ac:dyDescent="0.2">
      <c r="A1820" t="s">
        <v>2568</v>
      </c>
      <c r="B1820" t="s">
        <v>183</v>
      </c>
      <c r="C1820">
        <v>1</v>
      </c>
      <c r="D1820">
        <v>1955</v>
      </c>
      <c r="E1820">
        <v>11</v>
      </c>
      <c r="F1820">
        <v>16525</v>
      </c>
      <c r="G1820">
        <v>0.74513817809621197</v>
      </c>
      <c r="H1820">
        <v>0.74978987452107604</v>
      </c>
      <c r="I1820">
        <v>0.74978987452107604</v>
      </c>
      <c r="J1820" s="2" t="s">
        <v>3023</v>
      </c>
    </row>
    <row r="1821" spans="1:10" ht="17" x14ac:dyDescent="0.2">
      <c r="A1821" t="s">
        <v>4657</v>
      </c>
      <c r="B1821" t="s">
        <v>183</v>
      </c>
      <c r="C1821">
        <v>1</v>
      </c>
      <c r="D1821">
        <v>1955</v>
      </c>
      <c r="E1821">
        <v>11</v>
      </c>
      <c r="F1821">
        <v>16525</v>
      </c>
      <c r="G1821">
        <v>0.74513817809621197</v>
      </c>
      <c r="H1821">
        <v>0.74978987452107604</v>
      </c>
      <c r="I1821">
        <v>0.74978987452107604</v>
      </c>
      <c r="J1821" s="2" t="s">
        <v>3023</v>
      </c>
    </row>
    <row r="1822" spans="1:10" ht="17" x14ac:dyDescent="0.2">
      <c r="A1822" t="s">
        <v>4658</v>
      </c>
      <c r="B1822" t="s">
        <v>183</v>
      </c>
      <c r="C1822">
        <v>1</v>
      </c>
      <c r="D1822">
        <v>1955</v>
      </c>
      <c r="E1822">
        <v>11</v>
      </c>
      <c r="F1822">
        <v>16525</v>
      </c>
      <c r="G1822">
        <v>0.74513817809621197</v>
      </c>
      <c r="H1822">
        <v>0.74978987452107604</v>
      </c>
      <c r="I1822">
        <v>0.74978987452107604</v>
      </c>
      <c r="J1822" s="2" t="s">
        <v>3023</v>
      </c>
    </row>
    <row r="1823" spans="1:10" ht="17" x14ac:dyDescent="0.2">
      <c r="A1823" t="s">
        <v>4641</v>
      </c>
      <c r="B1823" t="s">
        <v>66</v>
      </c>
      <c r="C1823">
        <v>18</v>
      </c>
      <c r="D1823">
        <v>268</v>
      </c>
      <c r="E1823">
        <v>1100</v>
      </c>
      <c r="F1823">
        <v>16525</v>
      </c>
      <c r="G1823">
        <v>1.00979667282809</v>
      </c>
      <c r="H1823">
        <v>0.51963569297973999</v>
      </c>
      <c r="I1823">
        <v>0.74991299436615899</v>
      </c>
      <c r="J1823" s="2" t="s">
        <v>3105</v>
      </c>
    </row>
    <row r="1824" spans="1:10" ht="17" x14ac:dyDescent="0.2">
      <c r="A1824" t="s">
        <v>4641</v>
      </c>
      <c r="B1824" t="s">
        <v>173</v>
      </c>
      <c r="C1824">
        <v>9</v>
      </c>
      <c r="D1824">
        <v>132</v>
      </c>
      <c r="E1824">
        <v>1100</v>
      </c>
      <c r="F1824">
        <v>16525</v>
      </c>
      <c r="G1824">
        <v>1.0262681361918999</v>
      </c>
      <c r="H1824">
        <v>0.51998684043313803</v>
      </c>
      <c r="I1824">
        <v>0.74991299436615899</v>
      </c>
      <c r="J1824" s="2" t="s">
        <v>3106</v>
      </c>
    </row>
    <row r="1825" spans="1:10" ht="17" x14ac:dyDescent="0.2">
      <c r="A1825" t="s">
        <v>4666</v>
      </c>
      <c r="B1825" t="s">
        <v>437</v>
      </c>
      <c r="C1825">
        <v>2</v>
      </c>
      <c r="D1825">
        <v>30</v>
      </c>
      <c r="E1825">
        <v>946</v>
      </c>
      <c r="F1825">
        <v>16525</v>
      </c>
      <c r="G1825">
        <v>1.17667978208232</v>
      </c>
      <c r="H1825">
        <v>0.51885161356459497</v>
      </c>
      <c r="I1825">
        <v>0.74997642324336999</v>
      </c>
      <c r="J1825" s="2" t="s">
        <v>3684</v>
      </c>
    </row>
    <row r="1826" spans="1:10" ht="17" x14ac:dyDescent="0.2">
      <c r="A1826" t="s">
        <v>4641</v>
      </c>
      <c r="B1826" t="s">
        <v>286</v>
      </c>
      <c r="C1826">
        <v>4</v>
      </c>
      <c r="D1826">
        <v>57</v>
      </c>
      <c r="E1826">
        <v>1100</v>
      </c>
      <c r="F1826">
        <v>16525</v>
      </c>
      <c r="G1826">
        <v>1.0585318826607899</v>
      </c>
      <c r="H1826">
        <v>0.53121926984928403</v>
      </c>
      <c r="I1826">
        <v>0.75102193852646004</v>
      </c>
      <c r="J1826" s="2" t="s">
        <v>3107</v>
      </c>
    </row>
    <row r="1827" spans="1:10" ht="17" x14ac:dyDescent="0.2">
      <c r="A1827" t="s">
        <v>4641</v>
      </c>
      <c r="B1827" t="s">
        <v>369</v>
      </c>
      <c r="C1827">
        <v>1</v>
      </c>
      <c r="D1827">
        <v>11</v>
      </c>
      <c r="E1827">
        <v>1100</v>
      </c>
      <c r="F1827">
        <v>16525</v>
      </c>
      <c r="G1827">
        <v>1.4026387625113701</v>
      </c>
      <c r="H1827">
        <v>0.53138344707060803</v>
      </c>
      <c r="I1827">
        <v>0.75102193852646004</v>
      </c>
      <c r="J1827" s="2" t="s">
        <v>548</v>
      </c>
    </row>
    <row r="1828" spans="1:10" ht="17" x14ac:dyDescent="0.2">
      <c r="A1828" t="s">
        <v>4641</v>
      </c>
      <c r="B1828" t="s">
        <v>549</v>
      </c>
      <c r="C1828">
        <v>1</v>
      </c>
      <c r="D1828">
        <v>11</v>
      </c>
      <c r="E1828">
        <v>1100</v>
      </c>
      <c r="F1828">
        <v>16525</v>
      </c>
      <c r="G1828">
        <v>1.4026387625113701</v>
      </c>
      <c r="H1828">
        <v>0.53138344707060803</v>
      </c>
      <c r="I1828">
        <v>0.75102193852646004</v>
      </c>
      <c r="J1828" s="2" t="s">
        <v>550</v>
      </c>
    </row>
    <row r="1829" spans="1:10" ht="17" x14ac:dyDescent="0.2">
      <c r="A1829" t="s">
        <v>2573</v>
      </c>
      <c r="B1829" t="s">
        <v>189</v>
      </c>
      <c r="C1829">
        <v>4</v>
      </c>
      <c r="D1829">
        <v>467</v>
      </c>
      <c r="E1829">
        <v>153</v>
      </c>
      <c r="F1829">
        <v>16525</v>
      </c>
      <c r="G1829">
        <v>0.92243466160290999</v>
      </c>
      <c r="H1829">
        <v>0.63159252371302399</v>
      </c>
      <c r="I1829">
        <v>0.75224882383065295</v>
      </c>
      <c r="J1829" s="2" t="s">
        <v>3500</v>
      </c>
    </row>
    <row r="1830" spans="1:10" ht="17" x14ac:dyDescent="0.2">
      <c r="A1830" t="s">
        <v>2573</v>
      </c>
      <c r="B1830" t="s">
        <v>170</v>
      </c>
      <c r="C1830">
        <v>5</v>
      </c>
      <c r="D1830">
        <v>591</v>
      </c>
      <c r="E1830">
        <v>153</v>
      </c>
      <c r="F1830">
        <v>16525</v>
      </c>
      <c r="G1830">
        <v>0.91008670786827695</v>
      </c>
      <c r="H1830">
        <v>0.64336657289302501</v>
      </c>
      <c r="I1830">
        <v>0.75224882383065295</v>
      </c>
      <c r="J1830" s="2" t="s">
        <v>3501</v>
      </c>
    </row>
    <row r="1831" spans="1:10" ht="17" x14ac:dyDescent="0.2">
      <c r="A1831" t="s">
        <v>2573</v>
      </c>
      <c r="B1831" t="s">
        <v>188</v>
      </c>
      <c r="C1831">
        <v>1</v>
      </c>
      <c r="D1831">
        <v>111</v>
      </c>
      <c r="E1831">
        <v>153</v>
      </c>
      <c r="F1831">
        <v>16525</v>
      </c>
      <c r="G1831">
        <v>0.97260765550239203</v>
      </c>
      <c r="H1831">
        <v>0.64511832386220602</v>
      </c>
      <c r="I1831">
        <v>0.75224882383065295</v>
      </c>
      <c r="J1831" s="2" t="s">
        <v>3502</v>
      </c>
    </row>
    <row r="1832" spans="1:10" ht="17" x14ac:dyDescent="0.2">
      <c r="A1832" t="s">
        <v>2573</v>
      </c>
      <c r="B1832" t="s">
        <v>185</v>
      </c>
      <c r="C1832">
        <v>2</v>
      </c>
      <c r="D1832">
        <v>240</v>
      </c>
      <c r="E1832">
        <v>153</v>
      </c>
      <c r="F1832">
        <v>16525</v>
      </c>
      <c r="G1832">
        <v>0.89787968167399401</v>
      </c>
      <c r="H1832">
        <v>0.65429490736014195</v>
      </c>
      <c r="I1832">
        <v>0.75224882383065295</v>
      </c>
      <c r="J1832" s="2" t="s">
        <v>3503</v>
      </c>
    </row>
    <row r="1833" spans="1:10" ht="17" x14ac:dyDescent="0.2">
      <c r="A1833" t="s">
        <v>2573</v>
      </c>
      <c r="B1833" t="s">
        <v>186</v>
      </c>
      <c r="C1833">
        <v>3</v>
      </c>
      <c r="D1833">
        <v>365</v>
      </c>
      <c r="E1833">
        <v>153</v>
      </c>
      <c r="F1833">
        <v>16525</v>
      </c>
      <c r="G1833">
        <v>0.88453038674033102</v>
      </c>
      <c r="H1833">
        <v>0.66051116238789098</v>
      </c>
      <c r="I1833">
        <v>0.75224882383065295</v>
      </c>
      <c r="J1833" s="2" t="s">
        <v>3504</v>
      </c>
    </row>
    <row r="1834" spans="1:10" ht="17" x14ac:dyDescent="0.2">
      <c r="A1834" t="s">
        <v>4666</v>
      </c>
      <c r="B1834" t="s">
        <v>287</v>
      </c>
      <c r="C1834">
        <v>4</v>
      </c>
      <c r="D1834">
        <v>66</v>
      </c>
      <c r="E1834">
        <v>946</v>
      </c>
      <c r="F1834">
        <v>16525</v>
      </c>
      <c r="G1834">
        <v>1.0627354290802</v>
      </c>
      <c r="H1834">
        <v>0.52708764440971101</v>
      </c>
      <c r="I1834">
        <v>0.75244789471045204</v>
      </c>
      <c r="J1834" s="2" t="s">
        <v>3685</v>
      </c>
    </row>
    <row r="1835" spans="1:10" ht="17" x14ac:dyDescent="0.2">
      <c r="A1835" t="s">
        <v>4666</v>
      </c>
      <c r="B1835" t="s">
        <v>168</v>
      </c>
      <c r="C1835">
        <v>5</v>
      </c>
      <c r="D1835">
        <v>84</v>
      </c>
      <c r="E1835">
        <v>946</v>
      </c>
      <c r="F1835">
        <v>16525</v>
      </c>
      <c r="G1835">
        <v>1.04252142213373</v>
      </c>
      <c r="H1835">
        <v>0.53002618998472095</v>
      </c>
      <c r="I1835">
        <v>0.75244789471045204</v>
      </c>
      <c r="J1835" s="2" t="s">
        <v>3686</v>
      </c>
    </row>
    <row r="1836" spans="1:10" ht="17" x14ac:dyDescent="0.2">
      <c r="A1836" t="s">
        <v>2578</v>
      </c>
      <c r="B1836" t="s">
        <v>187</v>
      </c>
      <c r="C1836">
        <v>1</v>
      </c>
      <c r="D1836">
        <v>1389</v>
      </c>
      <c r="E1836">
        <v>16</v>
      </c>
      <c r="F1836">
        <v>16525</v>
      </c>
      <c r="G1836">
        <v>0.72627281460134396</v>
      </c>
      <c r="H1836">
        <v>0.75474107867172202</v>
      </c>
      <c r="I1836">
        <v>0.75474107867172202</v>
      </c>
      <c r="J1836" s="2" t="s">
        <v>3561</v>
      </c>
    </row>
    <row r="1837" spans="1:10" ht="17" x14ac:dyDescent="0.2">
      <c r="A1837" t="s">
        <v>4647</v>
      </c>
      <c r="B1837" t="s">
        <v>187</v>
      </c>
      <c r="C1837">
        <v>1</v>
      </c>
      <c r="D1837">
        <v>1389</v>
      </c>
      <c r="E1837">
        <v>16</v>
      </c>
      <c r="F1837">
        <v>16525</v>
      </c>
      <c r="G1837">
        <v>0.72627281460134396</v>
      </c>
      <c r="H1837">
        <v>0.75474107867172202</v>
      </c>
      <c r="I1837">
        <v>0.75474107867172202</v>
      </c>
      <c r="J1837" s="2" t="s">
        <v>3561</v>
      </c>
    </row>
    <row r="1838" spans="1:10" ht="17" x14ac:dyDescent="0.2">
      <c r="A1838" t="s">
        <v>4655</v>
      </c>
      <c r="B1838" t="s">
        <v>230</v>
      </c>
      <c r="C1838">
        <v>3</v>
      </c>
      <c r="D1838">
        <v>53</v>
      </c>
      <c r="E1838">
        <v>538</v>
      </c>
      <c r="F1838">
        <v>16525</v>
      </c>
      <c r="G1838">
        <v>1.7873271028037301</v>
      </c>
      <c r="H1838">
        <v>0.24814934237012401</v>
      </c>
      <c r="I1838">
        <v>0.75862798953152399</v>
      </c>
      <c r="J1838" s="2" t="s">
        <v>2836</v>
      </c>
    </row>
    <row r="1839" spans="1:10" ht="17" x14ac:dyDescent="0.2">
      <c r="A1839" t="s">
        <v>4655</v>
      </c>
      <c r="B1839" t="s">
        <v>699</v>
      </c>
      <c r="C1839">
        <v>1</v>
      </c>
      <c r="D1839">
        <v>9</v>
      </c>
      <c r="E1839">
        <v>538</v>
      </c>
      <c r="F1839">
        <v>16525</v>
      </c>
      <c r="G1839">
        <v>3.7195065176908702</v>
      </c>
      <c r="H1839">
        <v>0.25766880546592302</v>
      </c>
      <c r="I1839">
        <v>0.75877798266052199</v>
      </c>
      <c r="J1839" s="2" t="s">
        <v>2837</v>
      </c>
    </row>
    <row r="1840" spans="1:10" ht="17" x14ac:dyDescent="0.2">
      <c r="A1840" t="s">
        <v>4655</v>
      </c>
      <c r="B1840" t="s">
        <v>113</v>
      </c>
      <c r="C1840">
        <v>11</v>
      </c>
      <c r="D1840">
        <v>270</v>
      </c>
      <c r="E1840">
        <v>538</v>
      </c>
      <c r="F1840">
        <v>16525</v>
      </c>
      <c r="G1840">
        <v>1.26752287663103</v>
      </c>
      <c r="H1840">
        <v>0.265912821046276</v>
      </c>
      <c r="I1840">
        <v>0.75877798266052199</v>
      </c>
      <c r="J1840" s="2" t="s">
        <v>2838</v>
      </c>
    </row>
    <row r="1841" spans="1:10" ht="17" x14ac:dyDescent="0.2">
      <c r="A1841" t="s">
        <v>4655</v>
      </c>
      <c r="B1841" t="s">
        <v>172</v>
      </c>
      <c r="C1841">
        <v>5</v>
      </c>
      <c r="D1841">
        <v>107</v>
      </c>
      <c r="E1841">
        <v>538</v>
      </c>
      <c r="F1841">
        <v>16525</v>
      </c>
      <c r="G1841">
        <v>1.4609314645182601</v>
      </c>
      <c r="H1841">
        <v>0.26947255458971803</v>
      </c>
      <c r="I1841">
        <v>0.75877798266052199</v>
      </c>
      <c r="J1841" s="2" t="s">
        <v>2839</v>
      </c>
    </row>
    <row r="1842" spans="1:10" ht="17" x14ac:dyDescent="0.2">
      <c r="A1842" t="s">
        <v>4651</v>
      </c>
      <c r="B1842" t="s">
        <v>237</v>
      </c>
      <c r="C1842">
        <v>2</v>
      </c>
      <c r="D1842">
        <v>38</v>
      </c>
      <c r="E1842">
        <v>687</v>
      </c>
      <c r="F1842">
        <v>16525</v>
      </c>
      <c r="G1842">
        <v>1.28158961881589</v>
      </c>
      <c r="H1842">
        <v>0.47272591537665198</v>
      </c>
      <c r="I1842">
        <v>0.759378864062494</v>
      </c>
      <c r="J1842" s="2" t="s">
        <v>3766</v>
      </c>
    </row>
    <row r="1843" spans="1:10" ht="17" x14ac:dyDescent="0.2">
      <c r="A1843" t="s">
        <v>4670</v>
      </c>
      <c r="B1843" t="s">
        <v>237</v>
      </c>
      <c r="C1843">
        <v>2</v>
      </c>
      <c r="D1843">
        <v>38</v>
      </c>
      <c r="E1843">
        <v>687</v>
      </c>
      <c r="F1843">
        <v>16525</v>
      </c>
      <c r="G1843">
        <v>1.28158961881589</v>
      </c>
      <c r="H1843">
        <v>0.47272591537665198</v>
      </c>
      <c r="I1843">
        <v>0.759378864062494</v>
      </c>
      <c r="J1843" s="2" t="s">
        <v>3766</v>
      </c>
    </row>
    <row r="1844" spans="1:10" ht="17" x14ac:dyDescent="0.2">
      <c r="A1844" t="s">
        <v>4677</v>
      </c>
      <c r="B1844" t="s">
        <v>241</v>
      </c>
      <c r="C1844">
        <v>1</v>
      </c>
      <c r="D1844">
        <v>128</v>
      </c>
      <c r="E1844">
        <v>138</v>
      </c>
      <c r="F1844">
        <v>16525</v>
      </c>
      <c r="G1844">
        <v>0.93453646761308096</v>
      </c>
      <c r="H1844">
        <v>0.65958090875775799</v>
      </c>
      <c r="I1844">
        <v>0.76105489472049004</v>
      </c>
      <c r="J1844" s="2" t="s">
        <v>3927</v>
      </c>
    </row>
    <row r="1845" spans="1:10" ht="17" x14ac:dyDescent="0.2">
      <c r="A1845" t="s">
        <v>4678</v>
      </c>
      <c r="B1845" t="s">
        <v>241</v>
      </c>
      <c r="C1845">
        <v>1</v>
      </c>
      <c r="D1845">
        <v>128</v>
      </c>
      <c r="E1845">
        <v>138</v>
      </c>
      <c r="F1845">
        <v>16525</v>
      </c>
      <c r="G1845">
        <v>0.93453646761308096</v>
      </c>
      <c r="H1845">
        <v>0.65958090875775799</v>
      </c>
      <c r="I1845">
        <v>0.76105489472049004</v>
      </c>
      <c r="J1845" s="2" t="s">
        <v>3927</v>
      </c>
    </row>
    <row r="1846" spans="1:10" ht="17" x14ac:dyDescent="0.2">
      <c r="A1846" t="s">
        <v>4653</v>
      </c>
      <c r="B1846" t="s">
        <v>159</v>
      </c>
      <c r="C1846">
        <v>1</v>
      </c>
      <c r="D1846">
        <v>55</v>
      </c>
      <c r="E1846">
        <v>201</v>
      </c>
      <c r="F1846">
        <v>16525</v>
      </c>
      <c r="G1846">
        <v>1.50648148148148</v>
      </c>
      <c r="H1846">
        <v>0.49043467080707798</v>
      </c>
      <c r="I1846">
        <v>0.76289837681101003</v>
      </c>
      <c r="J1846" s="2" t="s">
        <v>954</v>
      </c>
    </row>
    <row r="1847" spans="1:10" ht="17" x14ac:dyDescent="0.2">
      <c r="A1847" t="s">
        <v>4692</v>
      </c>
      <c r="B1847" t="s">
        <v>169</v>
      </c>
      <c r="C1847">
        <v>1</v>
      </c>
      <c r="D1847">
        <v>235</v>
      </c>
      <c r="E1847">
        <v>77</v>
      </c>
      <c r="F1847">
        <v>16525</v>
      </c>
      <c r="G1847">
        <v>0.91171839856050296</v>
      </c>
      <c r="H1847">
        <v>0.66893166475576804</v>
      </c>
      <c r="I1847">
        <v>0.76343779337015705</v>
      </c>
      <c r="J1847" s="2" t="s">
        <v>1038</v>
      </c>
    </row>
    <row r="1848" spans="1:10" ht="17" x14ac:dyDescent="0.2">
      <c r="A1848" t="s">
        <v>4692</v>
      </c>
      <c r="B1848" t="s">
        <v>185</v>
      </c>
      <c r="C1848">
        <v>1</v>
      </c>
      <c r="D1848">
        <v>240</v>
      </c>
      <c r="E1848">
        <v>77</v>
      </c>
      <c r="F1848">
        <v>16525</v>
      </c>
      <c r="G1848">
        <v>0.89236952213168896</v>
      </c>
      <c r="H1848">
        <v>0.67668349866900301</v>
      </c>
      <c r="I1848">
        <v>0.76343779337015705</v>
      </c>
      <c r="J1848" s="2" t="s">
        <v>4124</v>
      </c>
    </row>
    <row r="1849" spans="1:10" ht="17" x14ac:dyDescent="0.2">
      <c r="A1849" t="s">
        <v>4692</v>
      </c>
      <c r="B1849" t="s">
        <v>190</v>
      </c>
      <c r="C1849">
        <v>2</v>
      </c>
      <c r="D1849">
        <v>517</v>
      </c>
      <c r="E1849">
        <v>77</v>
      </c>
      <c r="F1849">
        <v>16525</v>
      </c>
      <c r="G1849">
        <v>0.82500970873786394</v>
      </c>
      <c r="H1849">
        <v>0.69906348998780898</v>
      </c>
      <c r="I1849">
        <v>0.76896983898658999</v>
      </c>
      <c r="J1849" s="2" t="s">
        <v>1039</v>
      </c>
    </row>
    <row r="1850" spans="1:10" ht="17" x14ac:dyDescent="0.2">
      <c r="A1850" t="s">
        <v>4652</v>
      </c>
      <c r="B1850" t="s">
        <v>152</v>
      </c>
      <c r="C1850">
        <v>1</v>
      </c>
      <c r="D1850">
        <v>44</v>
      </c>
      <c r="E1850">
        <v>286</v>
      </c>
      <c r="F1850">
        <v>16525</v>
      </c>
      <c r="G1850">
        <v>1.32158302733578</v>
      </c>
      <c r="H1850">
        <v>0.53661159935781799</v>
      </c>
      <c r="I1850">
        <v>0.76994746884892795</v>
      </c>
      <c r="J1850" s="2" t="s">
        <v>1005</v>
      </c>
    </row>
    <row r="1851" spans="1:10" ht="17" x14ac:dyDescent="0.2">
      <c r="A1851" t="s">
        <v>4652</v>
      </c>
      <c r="B1851" t="s">
        <v>120</v>
      </c>
      <c r="C1851">
        <v>1</v>
      </c>
      <c r="D1851">
        <v>45</v>
      </c>
      <c r="E1851">
        <v>286</v>
      </c>
      <c r="F1851">
        <v>16525</v>
      </c>
      <c r="G1851">
        <v>1.2914673046251901</v>
      </c>
      <c r="H1851">
        <v>0.54465292467689197</v>
      </c>
      <c r="I1851">
        <v>0.76994746884892795</v>
      </c>
      <c r="J1851" s="2" t="s">
        <v>4077</v>
      </c>
    </row>
    <row r="1852" spans="1:10" ht="17" x14ac:dyDescent="0.2">
      <c r="A1852" t="s">
        <v>4652</v>
      </c>
      <c r="B1852" t="s">
        <v>155</v>
      </c>
      <c r="C1852">
        <v>1</v>
      </c>
      <c r="D1852">
        <v>46</v>
      </c>
      <c r="E1852">
        <v>286</v>
      </c>
      <c r="F1852">
        <v>16525</v>
      </c>
      <c r="G1852">
        <v>1.26269005847953</v>
      </c>
      <c r="H1852">
        <v>0.55255518581417495</v>
      </c>
      <c r="I1852">
        <v>0.76994746884892795</v>
      </c>
      <c r="J1852" s="2" t="s">
        <v>1006</v>
      </c>
    </row>
    <row r="1853" spans="1:10" ht="17" x14ac:dyDescent="0.2">
      <c r="A1853" t="s">
        <v>4652</v>
      </c>
      <c r="B1853" t="s">
        <v>172</v>
      </c>
      <c r="C1853">
        <v>2</v>
      </c>
      <c r="D1853">
        <v>107</v>
      </c>
      <c r="E1853">
        <v>286</v>
      </c>
      <c r="F1853">
        <v>16525</v>
      </c>
      <c r="G1853">
        <v>1.08209255533199</v>
      </c>
      <c r="H1853">
        <v>0.55537194474348905</v>
      </c>
      <c r="I1853">
        <v>0.76994746884892795</v>
      </c>
      <c r="J1853" s="2" t="s">
        <v>1003</v>
      </c>
    </row>
    <row r="1854" spans="1:10" ht="17" x14ac:dyDescent="0.2">
      <c r="A1854" t="s">
        <v>2576</v>
      </c>
      <c r="B1854" t="s">
        <v>152</v>
      </c>
      <c r="C1854">
        <v>1</v>
      </c>
      <c r="D1854">
        <v>44</v>
      </c>
      <c r="E1854">
        <v>286</v>
      </c>
      <c r="F1854">
        <v>16525</v>
      </c>
      <c r="G1854">
        <v>1.32158302733578</v>
      </c>
      <c r="H1854">
        <v>0.53661159935781799</v>
      </c>
      <c r="I1854">
        <v>0.76994746884892795</v>
      </c>
      <c r="J1854" s="2" t="s">
        <v>1005</v>
      </c>
    </row>
    <row r="1855" spans="1:10" ht="17" x14ac:dyDescent="0.2">
      <c r="A1855" t="s">
        <v>2576</v>
      </c>
      <c r="B1855" t="s">
        <v>120</v>
      </c>
      <c r="C1855">
        <v>1</v>
      </c>
      <c r="D1855">
        <v>45</v>
      </c>
      <c r="E1855">
        <v>286</v>
      </c>
      <c r="F1855">
        <v>16525</v>
      </c>
      <c r="G1855">
        <v>1.2914673046251901</v>
      </c>
      <c r="H1855">
        <v>0.54465292467689197</v>
      </c>
      <c r="I1855">
        <v>0.76994746884892795</v>
      </c>
      <c r="J1855" s="2" t="s">
        <v>4077</v>
      </c>
    </row>
    <row r="1856" spans="1:10" ht="17" x14ac:dyDescent="0.2">
      <c r="A1856" t="s">
        <v>2576</v>
      </c>
      <c r="B1856" t="s">
        <v>155</v>
      </c>
      <c r="C1856">
        <v>1</v>
      </c>
      <c r="D1856">
        <v>46</v>
      </c>
      <c r="E1856">
        <v>286</v>
      </c>
      <c r="F1856">
        <v>16525</v>
      </c>
      <c r="G1856">
        <v>1.26269005847953</v>
      </c>
      <c r="H1856">
        <v>0.55255518581417495</v>
      </c>
      <c r="I1856">
        <v>0.76994746884892795</v>
      </c>
      <c r="J1856" s="2" t="s">
        <v>1006</v>
      </c>
    </row>
    <row r="1857" spans="1:10" ht="17" x14ac:dyDescent="0.2">
      <c r="A1857" t="s">
        <v>2576</v>
      </c>
      <c r="B1857" t="s">
        <v>172</v>
      </c>
      <c r="C1857">
        <v>2</v>
      </c>
      <c r="D1857">
        <v>107</v>
      </c>
      <c r="E1857">
        <v>286</v>
      </c>
      <c r="F1857">
        <v>16525</v>
      </c>
      <c r="G1857">
        <v>1.08209255533199</v>
      </c>
      <c r="H1857">
        <v>0.55537194474348905</v>
      </c>
      <c r="I1857">
        <v>0.76994746884892795</v>
      </c>
      <c r="J1857" s="2" t="s">
        <v>1003</v>
      </c>
    </row>
    <row r="1858" spans="1:10" ht="17" x14ac:dyDescent="0.2">
      <c r="A1858" t="s">
        <v>4656</v>
      </c>
      <c r="B1858" t="s">
        <v>340</v>
      </c>
      <c r="C1858">
        <v>1</v>
      </c>
      <c r="D1858">
        <v>51</v>
      </c>
      <c r="E1858">
        <v>294</v>
      </c>
      <c r="F1858">
        <v>16525</v>
      </c>
      <c r="G1858">
        <v>1.1045051194539199</v>
      </c>
      <c r="H1858">
        <v>0.60025219701948795</v>
      </c>
      <c r="I1858">
        <v>0.77202420820096895</v>
      </c>
      <c r="J1858" s="2" t="s">
        <v>3003</v>
      </c>
    </row>
    <row r="1859" spans="1:10" ht="17" x14ac:dyDescent="0.2">
      <c r="A1859" t="s">
        <v>4656</v>
      </c>
      <c r="B1859" t="s">
        <v>169</v>
      </c>
      <c r="C1859">
        <v>4</v>
      </c>
      <c r="D1859">
        <v>235</v>
      </c>
      <c r="E1859">
        <v>294</v>
      </c>
      <c r="F1859">
        <v>16525</v>
      </c>
      <c r="G1859">
        <v>0.95536647260785101</v>
      </c>
      <c r="H1859">
        <v>0.60459727148268605</v>
      </c>
      <c r="I1859">
        <v>0.77202420820096895</v>
      </c>
      <c r="J1859" s="2" t="s">
        <v>3004</v>
      </c>
    </row>
    <row r="1860" spans="1:10" ht="17" x14ac:dyDescent="0.2">
      <c r="A1860" t="s">
        <v>4655</v>
      </c>
      <c r="B1860" t="s">
        <v>546</v>
      </c>
      <c r="C1860">
        <v>1</v>
      </c>
      <c r="D1860">
        <v>10</v>
      </c>
      <c r="E1860">
        <v>538</v>
      </c>
      <c r="F1860">
        <v>16525</v>
      </c>
      <c r="G1860">
        <v>3.3060211049037802</v>
      </c>
      <c r="H1860">
        <v>0.28184985309605898</v>
      </c>
      <c r="I1860">
        <v>0.77328036618662499</v>
      </c>
      <c r="J1860" s="2" t="s">
        <v>547</v>
      </c>
    </row>
    <row r="1861" spans="1:10" ht="17" x14ac:dyDescent="0.2">
      <c r="A1861" t="s">
        <v>4661</v>
      </c>
      <c r="B1861" t="s">
        <v>183</v>
      </c>
      <c r="C1861">
        <v>1</v>
      </c>
      <c r="D1861">
        <v>1955</v>
      </c>
      <c r="E1861">
        <v>12</v>
      </c>
      <c r="F1861">
        <v>16525</v>
      </c>
      <c r="G1861">
        <v>0.67735181911231002</v>
      </c>
      <c r="H1861">
        <v>0.77941085037860802</v>
      </c>
      <c r="I1861">
        <v>0.77941085037860802</v>
      </c>
      <c r="J1861" s="2" t="s">
        <v>299</v>
      </c>
    </row>
    <row r="1862" spans="1:10" ht="17" x14ac:dyDescent="0.2">
      <c r="A1862" t="s">
        <v>2572</v>
      </c>
      <c r="B1862" t="s">
        <v>183</v>
      </c>
      <c r="C1862">
        <v>1</v>
      </c>
      <c r="D1862">
        <v>1955</v>
      </c>
      <c r="E1862">
        <v>12</v>
      </c>
      <c r="F1862">
        <v>16525</v>
      </c>
      <c r="G1862">
        <v>0.67735181911231002</v>
      </c>
      <c r="H1862">
        <v>0.77941085037860802</v>
      </c>
      <c r="I1862">
        <v>0.77941085037860802</v>
      </c>
      <c r="J1862" s="2" t="s">
        <v>299</v>
      </c>
    </row>
    <row r="1863" spans="1:10" ht="17" x14ac:dyDescent="0.2">
      <c r="A1863" t="s">
        <v>4683</v>
      </c>
      <c r="B1863" t="s">
        <v>183</v>
      </c>
      <c r="C1863">
        <v>1</v>
      </c>
      <c r="D1863">
        <v>1955</v>
      </c>
      <c r="E1863">
        <v>12</v>
      </c>
      <c r="F1863">
        <v>16525</v>
      </c>
      <c r="G1863">
        <v>0.67735181911231002</v>
      </c>
      <c r="H1863">
        <v>0.77941085037860802</v>
      </c>
      <c r="I1863">
        <v>0.77941085037860802</v>
      </c>
      <c r="J1863" s="2" t="s">
        <v>3977</v>
      </c>
    </row>
    <row r="1864" spans="1:10" ht="17" x14ac:dyDescent="0.2">
      <c r="A1864" t="s">
        <v>4684</v>
      </c>
      <c r="B1864" t="s">
        <v>183</v>
      </c>
      <c r="C1864">
        <v>1</v>
      </c>
      <c r="D1864">
        <v>1955</v>
      </c>
      <c r="E1864">
        <v>12</v>
      </c>
      <c r="F1864">
        <v>16525</v>
      </c>
      <c r="G1864">
        <v>0.67735181911231002</v>
      </c>
      <c r="H1864">
        <v>0.77941085037860802</v>
      </c>
      <c r="I1864">
        <v>0.77941085037860802</v>
      </c>
      <c r="J1864" s="2" t="s">
        <v>3977</v>
      </c>
    </row>
    <row r="1865" spans="1:10" ht="17" x14ac:dyDescent="0.2">
      <c r="A1865" t="s">
        <v>4666</v>
      </c>
      <c r="B1865" t="s">
        <v>277</v>
      </c>
      <c r="C1865">
        <v>1</v>
      </c>
      <c r="D1865">
        <v>14</v>
      </c>
      <c r="E1865">
        <v>946</v>
      </c>
      <c r="F1865">
        <v>16525</v>
      </c>
      <c r="G1865">
        <v>1.26707366707366</v>
      </c>
      <c r="H1865">
        <v>0.56204627605702895</v>
      </c>
      <c r="I1865">
        <v>0.78251362203163</v>
      </c>
      <c r="J1865" s="2" t="s">
        <v>821</v>
      </c>
    </row>
    <row r="1866" spans="1:10" ht="17" x14ac:dyDescent="0.2">
      <c r="A1866" t="s">
        <v>4666</v>
      </c>
      <c r="B1866" t="s">
        <v>340</v>
      </c>
      <c r="C1866">
        <v>3</v>
      </c>
      <c r="D1866">
        <v>51</v>
      </c>
      <c r="E1866">
        <v>946</v>
      </c>
      <c r="F1866">
        <v>16525</v>
      </c>
      <c r="G1866">
        <v>1.02936108165429</v>
      </c>
      <c r="H1866">
        <v>0.56511177801489998</v>
      </c>
      <c r="I1866">
        <v>0.78251362203163</v>
      </c>
      <c r="J1866" s="2" t="s">
        <v>820</v>
      </c>
    </row>
    <row r="1867" spans="1:10" ht="17" x14ac:dyDescent="0.2">
      <c r="A1867" t="s">
        <v>4666</v>
      </c>
      <c r="B1867" t="s">
        <v>148</v>
      </c>
      <c r="C1867">
        <v>2</v>
      </c>
      <c r="D1867">
        <v>33</v>
      </c>
      <c r="E1867">
        <v>946</v>
      </c>
      <c r="F1867">
        <v>16525</v>
      </c>
      <c r="G1867">
        <v>1.06260251503553</v>
      </c>
      <c r="H1867">
        <v>0.57089044123062305</v>
      </c>
      <c r="I1867">
        <v>0.78251362203163</v>
      </c>
      <c r="J1867" s="2" t="s">
        <v>3687</v>
      </c>
    </row>
    <row r="1868" spans="1:10" ht="17" x14ac:dyDescent="0.2">
      <c r="A1868" t="s">
        <v>4666</v>
      </c>
      <c r="B1868" t="s">
        <v>150</v>
      </c>
      <c r="C1868">
        <v>2</v>
      </c>
      <c r="D1868">
        <v>33</v>
      </c>
      <c r="E1868">
        <v>946</v>
      </c>
      <c r="F1868">
        <v>16525</v>
      </c>
      <c r="G1868">
        <v>1.06260251503553</v>
      </c>
      <c r="H1868">
        <v>0.57089044123062305</v>
      </c>
      <c r="I1868">
        <v>0.78251362203163</v>
      </c>
      <c r="J1868" s="2" t="s">
        <v>3688</v>
      </c>
    </row>
    <row r="1869" spans="1:10" ht="17" x14ac:dyDescent="0.2">
      <c r="A1869" t="s">
        <v>4643</v>
      </c>
      <c r="B1869" t="s">
        <v>241</v>
      </c>
      <c r="C1869">
        <v>1</v>
      </c>
      <c r="D1869">
        <v>128</v>
      </c>
      <c r="E1869">
        <v>126</v>
      </c>
      <c r="F1869">
        <v>16525</v>
      </c>
      <c r="G1869">
        <v>1.02500787401574</v>
      </c>
      <c r="H1869">
        <v>0.62600558729775602</v>
      </c>
      <c r="I1869">
        <v>0.78614655149020496</v>
      </c>
      <c r="J1869" s="2" t="s">
        <v>3405</v>
      </c>
    </row>
    <row r="1870" spans="1:10" ht="17" x14ac:dyDescent="0.2">
      <c r="A1870" t="s">
        <v>4666</v>
      </c>
      <c r="B1870" t="s">
        <v>172</v>
      </c>
      <c r="C1870">
        <v>6</v>
      </c>
      <c r="D1870">
        <v>107</v>
      </c>
      <c r="E1870">
        <v>946</v>
      </c>
      <c r="F1870">
        <v>16525</v>
      </c>
      <c r="G1870">
        <v>0.97817568990941595</v>
      </c>
      <c r="H1870">
        <v>0.58003710153106702</v>
      </c>
      <c r="I1870">
        <v>0.78825554823452704</v>
      </c>
      <c r="J1870" s="2" t="s">
        <v>3689</v>
      </c>
    </row>
    <row r="1871" spans="1:10" ht="17" x14ac:dyDescent="0.2">
      <c r="A1871" t="s">
        <v>4652</v>
      </c>
      <c r="B1871" t="s">
        <v>240</v>
      </c>
      <c r="C1871">
        <v>2</v>
      </c>
      <c r="D1871">
        <v>111</v>
      </c>
      <c r="E1871">
        <v>286</v>
      </c>
      <c r="F1871">
        <v>16525</v>
      </c>
      <c r="G1871">
        <v>1.04212430546582</v>
      </c>
      <c r="H1871">
        <v>0.57534120007016398</v>
      </c>
      <c r="I1871">
        <v>0.78866995964674202</v>
      </c>
      <c r="J1871" s="2" t="s">
        <v>4078</v>
      </c>
    </row>
    <row r="1872" spans="1:10" ht="17" x14ac:dyDescent="0.2">
      <c r="A1872" t="s">
        <v>2576</v>
      </c>
      <c r="B1872" t="s">
        <v>240</v>
      </c>
      <c r="C1872">
        <v>2</v>
      </c>
      <c r="D1872">
        <v>111</v>
      </c>
      <c r="E1872">
        <v>286</v>
      </c>
      <c r="F1872">
        <v>16525</v>
      </c>
      <c r="G1872">
        <v>1.04212430546582</v>
      </c>
      <c r="H1872">
        <v>0.57534120007016398</v>
      </c>
      <c r="I1872">
        <v>0.78866995964674202</v>
      </c>
      <c r="J1872" s="2" t="s">
        <v>4078</v>
      </c>
    </row>
    <row r="1873" spans="1:10" ht="17" x14ac:dyDescent="0.2">
      <c r="A1873" t="s">
        <v>4656</v>
      </c>
      <c r="B1873" t="s">
        <v>159</v>
      </c>
      <c r="C1873">
        <v>1</v>
      </c>
      <c r="D1873">
        <v>55</v>
      </c>
      <c r="E1873">
        <v>294</v>
      </c>
      <c r="F1873">
        <v>16525</v>
      </c>
      <c r="G1873">
        <v>1.0224371128807901</v>
      </c>
      <c r="H1873">
        <v>0.62803589365342605</v>
      </c>
      <c r="I1873">
        <v>0.78980271474597497</v>
      </c>
      <c r="J1873" s="2" t="s">
        <v>3005</v>
      </c>
    </row>
    <row r="1874" spans="1:10" ht="17" x14ac:dyDescent="0.2">
      <c r="A1874" t="s">
        <v>4641</v>
      </c>
      <c r="B1874" t="s">
        <v>371</v>
      </c>
      <c r="C1874">
        <v>1</v>
      </c>
      <c r="D1874">
        <v>12</v>
      </c>
      <c r="E1874">
        <v>1100</v>
      </c>
      <c r="F1874">
        <v>16525</v>
      </c>
      <c r="G1874">
        <v>1.2750434279096601</v>
      </c>
      <c r="H1874">
        <v>0.56259806546847302</v>
      </c>
      <c r="I1874">
        <v>0.78987278065772404</v>
      </c>
      <c r="J1874" s="2" t="s">
        <v>551</v>
      </c>
    </row>
    <row r="1875" spans="1:10" ht="17" x14ac:dyDescent="0.2">
      <c r="A1875" t="s">
        <v>2569</v>
      </c>
      <c r="B1875" t="s">
        <v>120</v>
      </c>
      <c r="C1875">
        <v>1</v>
      </c>
      <c r="D1875">
        <v>45</v>
      </c>
      <c r="E1875">
        <v>313</v>
      </c>
      <c r="F1875">
        <v>16525</v>
      </c>
      <c r="G1875">
        <v>1.1777389277389201</v>
      </c>
      <c r="H1875">
        <v>0.57754790077434404</v>
      </c>
      <c r="I1875">
        <v>0.79032870632278696</v>
      </c>
      <c r="J1875" s="2" t="s">
        <v>3201</v>
      </c>
    </row>
    <row r="1876" spans="1:10" ht="17" x14ac:dyDescent="0.2">
      <c r="A1876" t="s">
        <v>4666</v>
      </c>
      <c r="B1876" t="s">
        <v>406</v>
      </c>
      <c r="C1876">
        <v>1</v>
      </c>
      <c r="D1876">
        <v>15</v>
      </c>
      <c r="E1876">
        <v>946</v>
      </c>
      <c r="F1876">
        <v>16525</v>
      </c>
      <c r="G1876">
        <v>1.17649281934996</v>
      </c>
      <c r="H1876">
        <v>0.58713889448414103</v>
      </c>
      <c r="I1876">
        <v>0.79114478155066503</v>
      </c>
      <c r="J1876" s="2" t="s">
        <v>407</v>
      </c>
    </row>
    <row r="1877" spans="1:10" ht="17" x14ac:dyDescent="0.2">
      <c r="A1877" t="s">
        <v>4662</v>
      </c>
      <c r="B1877" t="s">
        <v>239</v>
      </c>
      <c r="C1877">
        <v>1</v>
      </c>
      <c r="D1877">
        <v>77</v>
      </c>
      <c r="E1877">
        <v>206</v>
      </c>
      <c r="F1877">
        <v>16525</v>
      </c>
      <c r="G1877">
        <v>1.0425545571245101</v>
      </c>
      <c r="H1877">
        <v>0.62021659844988197</v>
      </c>
      <c r="I1877">
        <v>0.79178450904896203</v>
      </c>
      <c r="J1877" s="2" t="s">
        <v>3358</v>
      </c>
    </row>
    <row r="1878" spans="1:10" ht="17" x14ac:dyDescent="0.2">
      <c r="A1878" t="s">
        <v>4662</v>
      </c>
      <c r="B1878" t="s">
        <v>167</v>
      </c>
      <c r="C1878">
        <v>1</v>
      </c>
      <c r="D1878">
        <v>77</v>
      </c>
      <c r="E1878">
        <v>206</v>
      </c>
      <c r="F1878">
        <v>16525</v>
      </c>
      <c r="G1878">
        <v>1.0425545571245101</v>
      </c>
      <c r="H1878">
        <v>0.62021659844988197</v>
      </c>
      <c r="I1878">
        <v>0.79178450904896203</v>
      </c>
      <c r="J1878" s="2" t="s">
        <v>443</v>
      </c>
    </row>
    <row r="1879" spans="1:10" ht="17" x14ac:dyDescent="0.2">
      <c r="A1879" t="s">
        <v>4662</v>
      </c>
      <c r="B1879" t="s">
        <v>47</v>
      </c>
      <c r="C1879">
        <v>2</v>
      </c>
      <c r="D1879">
        <v>168</v>
      </c>
      <c r="E1879">
        <v>206</v>
      </c>
      <c r="F1879">
        <v>16525</v>
      </c>
      <c r="G1879">
        <v>0.95399244034963304</v>
      </c>
      <c r="H1879">
        <v>0.62211639996704104</v>
      </c>
      <c r="I1879">
        <v>0.79178450904896203</v>
      </c>
      <c r="J1879" s="2" t="s">
        <v>3359</v>
      </c>
    </row>
    <row r="1880" spans="1:10" ht="17" x14ac:dyDescent="0.2">
      <c r="A1880" t="s">
        <v>4643</v>
      </c>
      <c r="B1880" t="s">
        <v>174</v>
      </c>
      <c r="C1880">
        <v>1</v>
      </c>
      <c r="D1880">
        <v>135</v>
      </c>
      <c r="E1880">
        <v>126</v>
      </c>
      <c r="F1880">
        <v>16525</v>
      </c>
      <c r="G1880">
        <v>0.97104477611940299</v>
      </c>
      <c r="H1880">
        <v>0.64566851478683396</v>
      </c>
      <c r="I1880">
        <v>0.79241135905656901</v>
      </c>
      <c r="J1880" s="2" t="s">
        <v>3406</v>
      </c>
    </row>
    <row r="1881" spans="1:10" ht="17" x14ac:dyDescent="0.2">
      <c r="A1881" t="s">
        <v>4644</v>
      </c>
      <c r="B1881" t="s">
        <v>344</v>
      </c>
      <c r="C1881">
        <v>1</v>
      </c>
      <c r="D1881">
        <v>100</v>
      </c>
      <c r="E1881">
        <v>147</v>
      </c>
      <c r="F1881">
        <v>16525</v>
      </c>
      <c r="G1881">
        <v>1.1262626262626201</v>
      </c>
      <c r="H1881">
        <v>0.591899145171636</v>
      </c>
      <c r="I1881">
        <v>0.79349738697453098</v>
      </c>
      <c r="J1881" s="2" t="s">
        <v>3447</v>
      </c>
    </row>
    <row r="1882" spans="1:10" ht="17" x14ac:dyDescent="0.2">
      <c r="A1882" t="s">
        <v>4644</v>
      </c>
      <c r="B1882" t="s">
        <v>348</v>
      </c>
      <c r="C1882">
        <v>1</v>
      </c>
      <c r="D1882">
        <v>102</v>
      </c>
      <c r="E1882">
        <v>147</v>
      </c>
      <c r="F1882">
        <v>16525</v>
      </c>
      <c r="G1882">
        <v>1.1038247660382401</v>
      </c>
      <c r="H1882">
        <v>0.59917149628689004</v>
      </c>
      <c r="I1882">
        <v>0.79349738697453098</v>
      </c>
      <c r="J1882" s="2" t="s">
        <v>3448</v>
      </c>
    </row>
    <row r="1883" spans="1:10" ht="17" x14ac:dyDescent="0.2">
      <c r="A1883" t="s">
        <v>4649</v>
      </c>
      <c r="B1883" t="s">
        <v>190</v>
      </c>
      <c r="C1883">
        <v>1</v>
      </c>
      <c r="D1883">
        <v>517</v>
      </c>
      <c r="E1883">
        <v>50</v>
      </c>
      <c r="F1883">
        <v>16525</v>
      </c>
      <c r="G1883">
        <v>0.63118968517639595</v>
      </c>
      <c r="H1883">
        <v>0.796418410681622</v>
      </c>
      <c r="I1883">
        <v>0.796418410681622</v>
      </c>
      <c r="J1883" s="2" t="s">
        <v>3600</v>
      </c>
    </row>
    <row r="1884" spans="1:10" ht="17" x14ac:dyDescent="0.2">
      <c r="A1884" t="s">
        <v>4639</v>
      </c>
      <c r="B1884" t="s">
        <v>176</v>
      </c>
      <c r="C1884">
        <v>1</v>
      </c>
      <c r="D1884">
        <v>161</v>
      </c>
      <c r="E1884">
        <v>121</v>
      </c>
      <c r="F1884">
        <v>16525</v>
      </c>
      <c r="G1884">
        <v>0.84604166666666603</v>
      </c>
      <c r="H1884">
        <v>0.69547575262239403</v>
      </c>
      <c r="I1884">
        <v>0.79643191026112903</v>
      </c>
      <c r="J1884" s="2" t="s">
        <v>2949</v>
      </c>
    </row>
    <row r="1885" spans="1:10" ht="17" x14ac:dyDescent="0.2">
      <c r="A1885" t="s">
        <v>4640</v>
      </c>
      <c r="B1885" t="s">
        <v>176</v>
      </c>
      <c r="C1885">
        <v>1</v>
      </c>
      <c r="D1885">
        <v>161</v>
      </c>
      <c r="E1885">
        <v>121</v>
      </c>
      <c r="F1885">
        <v>16525</v>
      </c>
      <c r="G1885">
        <v>0.84604166666666603</v>
      </c>
      <c r="H1885">
        <v>0.69547575262239403</v>
      </c>
      <c r="I1885">
        <v>0.79643191026112903</v>
      </c>
      <c r="J1885" s="2" t="s">
        <v>2949</v>
      </c>
    </row>
    <row r="1886" spans="1:10" ht="17" x14ac:dyDescent="0.2">
      <c r="A1886" t="s">
        <v>4652</v>
      </c>
      <c r="B1886" t="s">
        <v>340</v>
      </c>
      <c r="C1886">
        <v>1</v>
      </c>
      <c r="D1886">
        <v>51</v>
      </c>
      <c r="E1886">
        <v>286</v>
      </c>
      <c r="F1886">
        <v>16525</v>
      </c>
      <c r="G1886">
        <v>1.13607017543859</v>
      </c>
      <c r="H1886">
        <v>0.59006298524622602</v>
      </c>
      <c r="I1886">
        <v>0.79986315777821804</v>
      </c>
      <c r="J1886" s="2" t="s">
        <v>4079</v>
      </c>
    </row>
    <row r="1887" spans="1:10" ht="17" x14ac:dyDescent="0.2">
      <c r="A1887" t="s">
        <v>2576</v>
      </c>
      <c r="B1887" t="s">
        <v>340</v>
      </c>
      <c r="C1887">
        <v>1</v>
      </c>
      <c r="D1887">
        <v>51</v>
      </c>
      <c r="E1887">
        <v>286</v>
      </c>
      <c r="F1887">
        <v>16525</v>
      </c>
      <c r="G1887">
        <v>1.13607017543859</v>
      </c>
      <c r="H1887">
        <v>0.59006298524622602</v>
      </c>
      <c r="I1887">
        <v>0.79986315777821804</v>
      </c>
      <c r="J1887" s="2" t="s">
        <v>4079</v>
      </c>
    </row>
    <row r="1888" spans="1:10" ht="17" x14ac:dyDescent="0.2">
      <c r="A1888" t="s">
        <v>4639</v>
      </c>
      <c r="B1888" t="s">
        <v>47</v>
      </c>
      <c r="C1888">
        <v>1</v>
      </c>
      <c r="D1888">
        <v>168</v>
      </c>
      <c r="E1888">
        <v>121</v>
      </c>
      <c r="F1888">
        <v>16525</v>
      </c>
      <c r="G1888">
        <v>0.81022954091816302</v>
      </c>
      <c r="H1888">
        <v>0.71089530802991296</v>
      </c>
      <c r="I1888">
        <v>0.80116772809720305</v>
      </c>
      <c r="J1888" s="2" t="s">
        <v>2950</v>
      </c>
    </row>
    <row r="1889" spans="1:10" ht="17" x14ac:dyDescent="0.2">
      <c r="A1889" t="s">
        <v>4640</v>
      </c>
      <c r="B1889" t="s">
        <v>47</v>
      </c>
      <c r="C1889">
        <v>1</v>
      </c>
      <c r="D1889">
        <v>168</v>
      </c>
      <c r="E1889">
        <v>121</v>
      </c>
      <c r="F1889">
        <v>16525</v>
      </c>
      <c r="G1889">
        <v>0.81022954091816302</v>
      </c>
      <c r="H1889">
        <v>0.71089530802991296</v>
      </c>
      <c r="I1889">
        <v>0.80116772809720305</v>
      </c>
      <c r="J1889" s="2" t="s">
        <v>2950</v>
      </c>
    </row>
    <row r="1890" spans="1:10" ht="17" x14ac:dyDescent="0.2">
      <c r="A1890" t="s">
        <v>4653</v>
      </c>
      <c r="B1890" t="s">
        <v>231</v>
      </c>
      <c r="C1890">
        <v>1</v>
      </c>
      <c r="D1890">
        <v>61</v>
      </c>
      <c r="E1890">
        <v>201</v>
      </c>
      <c r="F1890">
        <v>16525</v>
      </c>
      <c r="G1890">
        <v>1.3553333333333299</v>
      </c>
      <c r="H1890">
        <v>0.52663238468312301</v>
      </c>
      <c r="I1890">
        <v>0.80139710712649204</v>
      </c>
      <c r="J1890" s="2" t="s">
        <v>836</v>
      </c>
    </row>
    <row r="1891" spans="1:10" ht="17" x14ac:dyDescent="0.2">
      <c r="A1891" t="s">
        <v>4660</v>
      </c>
      <c r="B1891" t="s">
        <v>119</v>
      </c>
      <c r="C1891">
        <v>1</v>
      </c>
      <c r="D1891">
        <v>121</v>
      </c>
      <c r="E1891">
        <v>139</v>
      </c>
      <c r="F1891">
        <v>16525</v>
      </c>
      <c r="G1891">
        <v>0.98224637681159399</v>
      </c>
      <c r="H1891">
        <v>0.64150517658523798</v>
      </c>
      <c r="I1891">
        <v>0.80252663521727496</v>
      </c>
      <c r="J1891" s="2" t="s">
        <v>3261</v>
      </c>
    </row>
    <row r="1892" spans="1:10" ht="17" x14ac:dyDescent="0.2">
      <c r="A1892" t="s">
        <v>4660</v>
      </c>
      <c r="B1892" t="s">
        <v>241</v>
      </c>
      <c r="C1892">
        <v>1</v>
      </c>
      <c r="D1892">
        <v>128</v>
      </c>
      <c r="E1892">
        <v>139</v>
      </c>
      <c r="F1892">
        <v>16525</v>
      </c>
      <c r="G1892">
        <v>0.92770740613944902</v>
      </c>
      <c r="H1892">
        <v>0.66223994602382297</v>
      </c>
      <c r="I1892">
        <v>0.80252663521727496</v>
      </c>
      <c r="J1892" s="2" t="s">
        <v>3262</v>
      </c>
    </row>
    <row r="1893" spans="1:10" ht="17" x14ac:dyDescent="0.2">
      <c r="A1893" t="s">
        <v>4660</v>
      </c>
      <c r="B1893" t="s">
        <v>101</v>
      </c>
      <c r="C1893">
        <v>1</v>
      </c>
      <c r="D1893">
        <v>132</v>
      </c>
      <c r="E1893">
        <v>139</v>
      </c>
      <c r="F1893">
        <v>16525</v>
      </c>
      <c r="G1893">
        <v>0.89915919902644004</v>
      </c>
      <c r="H1893">
        <v>0.67354914027164103</v>
      </c>
      <c r="I1893">
        <v>0.80252663521727496</v>
      </c>
      <c r="J1893" s="2" t="s">
        <v>580</v>
      </c>
    </row>
    <row r="1894" spans="1:10" ht="17" x14ac:dyDescent="0.2">
      <c r="A1894" t="s">
        <v>4660</v>
      </c>
      <c r="B1894" t="s">
        <v>173</v>
      </c>
      <c r="C1894">
        <v>1</v>
      </c>
      <c r="D1894">
        <v>132</v>
      </c>
      <c r="E1894">
        <v>139</v>
      </c>
      <c r="F1894">
        <v>16525</v>
      </c>
      <c r="G1894">
        <v>0.89915919902644004</v>
      </c>
      <c r="H1894">
        <v>0.67354914027164103</v>
      </c>
      <c r="I1894">
        <v>0.80252663521727496</v>
      </c>
      <c r="J1894" s="2" t="s">
        <v>3263</v>
      </c>
    </row>
    <row r="1895" spans="1:10" ht="17" x14ac:dyDescent="0.2">
      <c r="A1895" t="s">
        <v>2573</v>
      </c>
      <c r="B1895" t="s">
        <v>174</v>
      </c>
      <c r="C1895">
        <v>1</v>
      </c>
      <c r="D1895">
        <v>135</v>
      </c>
      <c r="E1895">
        <v>153</v>
      </c>
      <c r="F1895">
        <v>16525</v>
      </c>
      <c r="G1895">
        <v>0.797230950510604</v>
      </c>
      <c r="H1895">
        <v>0.71659827023379497</v>
      </c>
      <c r="I1895">
        <v>0.804946002180427</v>
      </c>
      <c r="J1895" s="2" t="s">
        <v>3505</v>
      </c>
    </row>
    <row r="1896" spans="1:10" ht="17" x14ac:dyDescent="0.2">
      <c r="A1896" t="s">
        <v>4651</v>
      </c>
      <c r="B1896" t="s">
        <v>176</v>
      </c>
      <c r="C1896">
        <v>7</v>
      </c>
      <c r="D1896">
        <v>161</v>
      </c>
      <c r="E1896">
        <v>687</v>
      </c>
      <c r="F1896">
        <v>16525</v>
      </c>
      <c r="G1896">
        <v>1.0483957219251301</v>
      </c>
      <c r="H1896">
        <v>0.50645209242261002</v>
      </c>
      <c r="I1896">
        <v>0.80499227321909705</v>
      </c>
      <c r="J1896" s="2" t="s">
        <v>3767</v>
      </c>
    </row>
    <row r="1897" spans="1:10" ht="17" x14ac:dyDescent="0.2">
      <c r="A1897" t="s">
        <v>4670</v>
      </c>
      <c r="B1897" t="s">
        <v>176</v>
      </c>
      <c r="C1897">
        <v>7</v>
      </c>
      <c r="D1897">
        <v>161</v>
      </c>
      <c r="E1897">
        <v>687</v>
      </c>
      <c r="F1897">
        <v>16525</v>
      </c>
      <c r="G1897">
        <v>1.0483957219251301</v>
      </c>
      <c r="H1897">
        <v>0.50645209242261002</v>
      </c>
      <c r="I1897">
        <v>0.80499227321909705</v>
      </c>
      <c r="J1897" s="2" t="s">
        <v>3767</v>
      </c>
    </row>
    <row r="1898" spans="1:10" ht="17" x14ac:dyDescent="0.2">
      <c r="A1898" t="s">
        <v>4666</v>
      </c>
      <c r="B1898" t="s">
        <v>331</v>
      </c>
      <c r="C1898">
        <v>2</v>
      </c>
      <c r="D1898">
        <v>35</v>
      </c>
      <c r="E1898">
        <v>946</v>
      </c>
      <c r="F1898">
        <v>16525</v>
      </c>
      <c r="G1898">
        <v>0.99807395993836601</v>
      </c>
      <c r="H1898">
        <v>0.60324750069100797</v>
      </c>
      <c r="I1898">
        <v>0.806019769830843</v>
      </c>
      <c r="J1898" s="2" t="s">
        <v>3690</v>
      </c>
    </row>
    <row r="1899" spans="1:10" ht="17" x14ac:dyDescent="0.2">
      <c r="A1899" t="s">
        <v>4653</v>
      </c>
      <c r="B1899" t="s">
        <v>313</v>
      </c>
      <c r="C1899">
        <v>1</v>
      </c>
      <c r="D1899">
        <v>65</v>
      </c>
      <c r="E1899">
        <v>201</v>
      </c>
      <c r="F1899">
        <v>16525</v>
      </c>
      <c r="G1899">
        <v>1.2703125</v>
      </c>
      <c r="H1899">
        <v>0.54933087595949504</v>
      </c>
      <c r="I1899">
        <v>0.80805856816481803</v>
      </c>
      <c r="J1899" s="2" t="s">
        <v>2790</v>
      </c>
    </row>
    <row r="1900" spans="1:10" ht="17" x14ac:dyDescent="0.2">
      <c r="A1900" t="s">
        <v>4653</v>
      </c>
      <c r="B1900" t="s">
        <v>287</v>
      </c>
      <c r="C1900">
        <v>1</v>
      </c>
      <c r="D1900">
        <v>66</v>
      </c>
      <c r="E1900">
        <v>201</v>
      </c>
      <c r="F1900">
        <v>16525</v>
      </c>
      <c r="G1900">
        <v>1.2506923076923</v>
      </c>
      <c r="H1900">
        <v>0.55483418664796103</v>
      </c>
      <c r="I1900">
        <v>0.80805856816481803</v>
      </c>
      <c r="J1900" s="2" t="s">
        <v>2791</v>
      </c>
    </row>
    <row r="1901" spans="1:10" ht="17" x14ac:dyDescent="0.2">
      <c r="A1901" t="s">
        <v>4653</v>
      </c>
      <c r="B1901" t="s">
        <v>166</v>
      </c>
      <c r="C1901">
        <v>1</v>
      </c>
      <c r="D1901">
        <v>68</v>
      </c>
      <c r="E1901">
        <v>201</v>
      </c>
      <c r="F1901">
        <v>16525</v>
      </c>
      <c r="G1901">
        <v>1.2132089552238801</v>
      </c>
      <c r="H1901">
        <v>0.56564099771537202</v>
      </c>
      <c r="I1901">
        <v>0.80805856816481803</v>
      </c>
      <c r="J1901" s="2" t="s">
        <v>739</v>
      </c>
    </row>
    <row r="1902" spans="1:10" ht="17" x14ac:dyDescent="0.2">
      <c r="A1902" t="s">
        <v>4651</v>
      </c>
      <c r="B1902" t="s">
        <v>362</v>
      </c>
      <c r="C1902">
        <v>1</v>
      </c>
      <c r="D1902">
        <v>17</v>
      </c>
      <c r="E1902">
        <v>687</v>
      </c>
      <c r="F1902">
        <v>16525</v>
      </c>
      <c r="G1902">
        <v>1.4415087463556799</v>
      </c>
      <c r="H1902">
        <v>0.51432510550704202</v>
      </c>
      <c r="I1902">
        <v>0.808990530537118</v>
      </c>
      <c r="J1902" s="2" t="s">
        <v>1001</v>
      </c>
    </row>
    <row r="1903" spans="1:10" ht="17" x14ac:dyDescent="0.2">
      <c r="A1903" t="s">
        <v>4670</v>
      </c>
      <c r="B1903" t="s">
        <v>362</v>
      </c>
      <c r="C1903">
        <v>1</v>
      </c>
      <c r="D1903">
        <v>17</v>
      </c>
      <c r="E1903">
        <v>687</v>
      </c>
      <c r="F1903">
        <v>16525</v>
      </c>
      <c r="G1903">
        <v>1.4415087463556799</v>
      </c>
      <c r="H1903">
        <v>0.51432510550704202</v>
      </c>
      <c r="I1903">
        <v>0.808990530537118</v>
      </c>
      <c r="J1903" s="2" t="s">
        <v>1001</v>
      </c>
    </row>
    <row r="1904" spans="1:10" ht="17" x14ac:dyDescent="0.2">
      <c r="A1904" t="s">
        <v>4641</v>
      </c>
      <c r="B1904" t="s">
        <v>231</v>
      </c>
      <c r="C1904">
        <v>4</v>
      </c>
      <c r="D1904">
        <v>61</v>
      </c>
      <c r="E1904">
        <v>1100</v>
      </c>
      <c r="F1904">
        <v>16525</v>
      </c>
      <c r="G1904">
        <v>0.98399282878729599</v>
      </c>
      <c r="H1904">
        <v>0.58567571848105704</v>
      </c>
      <c r="I1904">
        <v>0.80934109954811795</v>
      </c>
      <c r="J1904" s="2" t="s">
        <v>3108</v>
      </c>
    </row>
    <row r="1905" spans="1:10" ht="17" x14ac:dyDescent="0.2">
      <c r="A1905" t="s">
        <v>4641</v>
      </c>
      <c r="B1905" t="s">
        <v>167</v>
      </c>
      <c r="C1905">
        <v>5</v>
      </c>
      <c r="D1905">
        <v>77</v>
      </c>
      <c r="E1905">
        <v>1100</v>
      </c>
      <c r="F1905">
        <v>16525</v>
      </c>
      <c r="G1905">
        <v>0.97368087265347503</v>
      </c>
      <c r="H1905">
        <v>0.58834429720203096</v>
      </c>
      <c r="I1905">
        <v>0.80934109954811795</v>
      </c>
      <c r="J1905" s="2" t="s">
        <v>3109</v>
      </c>
    </row>
    <row r="1906" spans="1:10" ht="17" x14ac:dyDescent="0.2">
      <c r="A1906" t="s">
        <v>4641</v>
      </c>
      <c r="B1906" t="s">
        <v>239</v>
      </c>
      <c r="C1906">
        <v>5</v>
      </c>
      <c r="D1906">
        <v>77</v>
      </c>
      <c r="E1906">
        <v>1100</v>
      </c>
      <c r="F1906">
        <v>16525</v>
      </c>
      <c r="G1906">
        <v>0.97368087265347503</v>
      </c>
      <c r="H1906">
        <v>0.58834429720203096</v>
      </c>
      <c r="I1906">
        <v>0.80934109954811795</v>
      </c>
      <c r="J1906" s="2" t="s">
        <v>3110</v>
      </c>
    </row>
    <row r="1907" spans="1:10" ht="17" x14ac:dyDescent="0.2">
      <c r="A1907" t="s">
        <v>4641</v>
      </c>
      <c r="B1907" t="s">
        <v>373</v>
      </c>
      <c r="C1907">
        <v>1</v>
      </c>
      <c r="D1907">
        <v>13</v>
      </c>
      <c r="E1907">
        <v>1100</v>
      </c>
      <c r="F1907">
        <v>16525</v>
      </c>
      <c r="G1907">
        <v>1.16871398240825</v>
      </c>
      <c r="H1907">
        <v>0.59173523787716198</v>
      </c>
      <c r="I1907">
        <v>0.80934109954811795</v>
      </c>
      <c r="J1907" s="2" t="s">
        <v>3111</v>
      </c>
    </row>
    <row r="1908" spans="1:10" ht="17" x14ac:dyDescent="0.2">
      <c r="A1908" t="s">
        <v>4652</v>
      </c>
      <c r="B1908" t="s">
        <v>230</v>
      </c>
      <c r="C1908">
        <v>1</v>
      </c>
      <c r="D1908">
        <v>53</v>
      </c>
      <c r="E1908">
        <v>286</v>
      </c>
      <c r="F1908">
        <v>16525</v>
      </c>
      <c r="G1908">
        <v>1.09224021592442</v>
      </c>
      <c r="H1908">
        <v>0.60417343591838102</v>
      </c>
      <c r="I1908">
        <v>0.80999076024222505</v>
      </c>
      <c r="J1908" s="2" t="s">
        <v>716</v>
      </c>
    </row>
    <row r="1909" spans="1:10" ht="17" x14ac:dyDescent="0.2">
      <c r="A1909" t="s">
        <v>2576</v>
      </c>
      <c r="B1909" t="s">
        <v>230</v>
      </c>
      <c r="C1909">
        <v>1</v>
      </c>
      <c r="D1909">
        <v>53</v>
      </c>
      <c r="E1909">
        <v>286</v>
      </c>
      <c r="F1909">
        <v>16525</v>
      </c>
      <c r="G1909">
        <v>1.09224021592442</v>
      </c>
      <c r="H1909">
        <v>0.60417343591838102</v>
      </c>
      <c r="I1909">
        <v>0.80999076024222505</v>
      </c>
      <c r="J1909" s="2" t="s">
        <v>716</v>
      </c>
    </row>
    <row r="1910" spans="1:10" ht="17" x14ac:dyDescent="0.2">
      <c r="A1910" t="s">
        <v>4652</v>
      </c>
      <c r="B1910" t="s">
        <v>158</v>
      </c>
      <c r="C1910">
        <v>1</v>
      </c>
      <c r="D1910">
        <v>54</v>
      </c>
      <c r="E1910">
        <v>286</v>
      </c>
      <c r="F1910">
        <v>16525</v>
      </c>
      <c r="G1910">
        <v>1.07156570671962</v>
      </c>
      <c r="H1910">
        <v>0.61104609238555796</v>
      </c>
      <c r="I1910">
        <v>0.810300252946067</v>
      </c>
      <c r="J1910" s="2" t="s">
        <v>1007</v>
      </c>
    </row>
    <row r="1911" spans="1:10" ht="17" x14ac:dyDescent="0.2">
      <c r="A1911" t="s">
        <v>2576</v>
      </c>
      <c r="B1911" t="s">
        <v>158</v>
      </c>
      <c r="C1911">
        <v>1</v>
      </c>
      <c r="D1911">
        <v>54</v>
      </c>
      <c r="E1911">
        <v>286</v>
      </c>
      <c r="F1911">
        <v>16525</v>
      </c>
      <c r="G1911">
        <v>1.07156570671962</v>
      </c>
      <c r="H1911">
        <v>0.61104609238555796</v>
      </c>
      <c r="I1911">
        <v>0.810300252946067</v>
      </c>
      <c r="J1911" s="2" t="s">
        <v>1007</v>
      </c>
    </row>
    <row r="1912" spans="1:10" ht="17" x14ac:dyDescent="0.2">
      <c r="A1912" t="s">
        <v>4662</v>
      </c>
      <c r="B1912" t="s">
        <v>66</v>
      </c>
      <c r="C1912">
        <v>3</v>
      </c>
      <c r="D1912">
        <v>268</v>
      </c>
      <c r="E1912">
        <v>206</v>
      </c>
      <c r="F1912">
        <v>16525</v>
      </c>
      <c r="G1912">
        <v>0.89528766613997501</v>
      </c>
      <c r="H1912">
        <v>0.65253650896879301</v>
      </c>
      <c r="I1912">
        <v>0.81204543338338697</v>
      </c>
      <c r="J1912" s="2" t="s">
        <v>3360</v>
      </c>
    </row>
    <row r="1913" spans="1:10" ht="17" x14ac:dyDescent="0.2">
      <c r="A1913" t="s">
        <v>4644</v>
      </c>
      <c r="B1913" t="s">
        <v>240</v>
      </c>
      <c r="C1913">
        <v>1</v>
      </c>
      <c r="D1913">
        <v>111</v>
      </c>
      <c r="E1913">
        <v>147</v>
      </c>
      <c r="F1913">
        <v>16525</v>
      </c>
      <c r="G1913">
        <v>1.0129514321295101</v>
      </c>
      <c r="H1913">
        <v>0.63033639790332996</v>
      </c>
      <c r="I1913">
        <v>0.81280219729639902</v>
      </c>
      <c r="J1913" s="2" t="s">
        <v>3449</v>
      </c>
    </row>
    <row r="1914" spans="1:10" ht="17" x14ac:dyDescent="0.2">
      <c r="A1914" t="s">
        <v>4666</v>
      </c>
      <c r="B1914" t="s">
        <v>188</v>
      </c>
      <c r="C1914">
        <v>6</v>
      </c>
      <c r="D1914">
        <v>111</v>
      </c>
      <c r="E1914">
        <v>946</v>
      </c>
      <c r="F1914">
        <v>16525</v>
      </c>
      <c r="G1914">
        <v>0.94066869300911804</v>
      </c>
      <c r="H1914">
        <v>0.61613014505976205</v>
      </c>
      <c r="I1914">
        <v>0.81302885658271296</v>
      </c>
      <c r="J1914" s="2" t="s">
        <v>3691</v>
      </c>
    </row>
    <row r="1915" spans="1:10" ht="17" x14ac:dyDescent="0.2">
      <c r="A1915" t="s">
        <v>4666</v>
      </c>
      <c r="B1915" t="s">
        <v>116</v>
      </c>
      <c r="C1915">
        <v>2</v>
      </c>
      <c r="D1915">
        <v>36</v>
      </c>
      <c r="E1915">
        <v>946</v>
      </c>
      <c r="F1915">
        <v>16525</v>
      </c>
      <c r="G1915">
        <v>0.96865653040877298</v>
      </c>
      <c r="H1915">
        <v>0.618720073248479</v>
      </c>
      <c r="I1915">
        <v>0.81302885658271296</v>
      </c>
      <c r="J1915" s="2" t="s">
        <v>3692</v>
      </c>
    </row>
    <row r="1916" spans="1:10" ht="17" x14ac:dyDescent="0.2">
      <c r="A1916" t="s">
        <v>4653</v>
      </c>
      <c r="B1916" t="s">
        <v>141</v>
      </c>
      <c r="C1916">
        <v>1</v>
      </c>
      <c r="D1916">
        <v>71</v>
      </c>
      <c r="E1916">
        <v>201</v>
      </c>
      <c r="F1916">
        <v>16525</v>
      </c>
      <c r="G1916">
        <v>1.161</v>
      </c>
      <c r="H1916">
        <v>0.58136367211486495</v>
      </c>
      <c r="I1916">
        <v>0.81390914096081202</v>
      </c>
      <c r="J1916" s="2" t="s">
        <v>2792</v>
      </c>
    </row>
    <row r="1917" spans="1:10" ht="17" x14ac:dyDescent="0.2">
      <c r="A1917" t="s">
        <v>4641</v>
      </c>
      <c r="B1917" t="s">
        <v>123</v>
      </c>
      <c r="C1917">
        <v>3</v>
      </c>
      <c r="D1917">
        <v>46</v>
      </c>
      <c r="E1917">
        <v>1100</v>
      </c>
      <c r="F1917">
        <v>16525</v>
      </c>
      <c r="G1917">
        <v>0.9782705475822</v>
      </c>
      <c r="H1917">
        <v>0.59891585063785102</v>
      </c>
      <c r="I1917">
        <v>0.81391128420015701</v>
      </c>
      <c r="J1917" s="2" t="s">
        <v>3112</v>
      </c>
    </row>
    <row r="1918" spans="1:10" ht="17" x14ac:dyDescent="0.2">
      <c r="A1918" t="s">
        <v>4655</v>
      </c>
      <c r="B1918" t="s">
        <v>46</v>
      </c>
      <c r="C1918">
        <v>1</v>
      </c>
      <c r="D1918">
        <v>11</v>
      </c>
      <c r="E1918">
        <v>538</v>
      </c>
      <c r="F1918">
        <v>16525</v>
      </c>
      <c r="G1918">
        <v>2.9752327746741098</v>
      </c>
      <c r="H1918">
        <v>0.30524463232914001</v>
      </c>
      <c r="I1918">
        <v>0.81588411570685004</v>
      </c>
      <c r="J1918" s="2" t="s">
        <v>2840</v>
      </c>
    </row>
    <row r="1919" spans="1:10" ht="17" x14ac:dyDescent="0.2">
      <c r="A1919" t="s">
        <v>4655</v>
      </c>
      <c r="B1919" t="s">
        <v>121</v>
      </c>
      <c r="C1919">
        <v>1</v>
      </c>
      <c r="D1919">
        <v>12</v>
      </c>
      <c r="E1919">
        <v>538</v>
      </c>
      <c r="F1919">
        <v>16525</v>
      </c>
      <c r="G1919">
        <v>2.7045877772134701</v>
      </c>
      <c r="H1919">
        <v>0.327878663321444</v>
      </c>
      <c r="I1919">
        <v>0.81588411570685004</v>
      </c>
      <c r="J1919" s="2" t="s">
        <v>2841</v>
      </c>
    </row>
    <row r="1920" spans="1:10" ht="17" x14ac:dyDescent="0.2">
      <c r="A1920" t="s">
        <v>4655</v>
      </c>
      <c r="B1920" t="s">
        <v>370</v>
      </c>
      <c r="C1920">
        <v>1</v>
      </c>
      <c r="D1920">
        <v>12</v>
      </c>
      <c r="E1920">
        <v>538</v>
      </c>
      <c r="F1920">
        <v>16525</v>
      </c>
      <c r="G1920">
        <v>2.7045877772134701</v>
      </c>
      <c r="H1920">
        <v>0.327878663321444</v>
      </c>
      <c r="I1920">
        <v>0.81588411570685004</v>
      </c>
      <c r="J1920" s="2" t="s">
        <v>2842</v>
      </c>
    </row>
    <row r="1921" spans="1:10" ht="17" x14ac:dyDescent="0.2">
      <c r="A1921" t="s">
        <v>4655</v>
      </c>
      <c r="B1921" t="s">
        <v>371</v>
      </c>
      <c r="C1921">
        <v>1</v>
      </c>
      <c r="D1921">
        <v>12</v>
      </c>
      <c r="E1921">
        <v>538</v>
      </c>
      <c r="F1921">
        <v>16525</v>
      </c>
      <c r="G1921">
        <v>2.7045877772134701</v>
      </c>
      <c r="H1921">
        <v>0.327878663321444</v>
      </c>
      <c r="I1921">
        <v>0.81588411570685004</v>
      </c>
      <c r="J1921" s="2" t="s">
        <v>372</v>
      </c>
    </row>
    <row r="1922" spans="1:10" ht="17" x14ac:dyDescent="0.2">
      <c r="A1922" t="s">
        <v>2567</v>
      </c>
      <c r="B1922" t="s">
        <v>171</v>
      </c>
      <c r="C1922">
        <v>1</v>
      </c>
      <c r="D1922">
        <v>403</v>
      </c>
      <c r="E1922">
        <v>59</v>
      </c>
      <c r="F1922">
        <v>16525</v>
      </c>
      <c r="G1922">
        <v>0.68896894836164002</v>
      </c>
      <c r="H1922">
        <v>0.76759645683418298</v>
      </c>
      <c r="I1922">
        <v>0.81711880888800104</v>
      </c>
      <c r="J1922" s="2" t="s">
        <v>1040</v>
      </c>
    </row>
    <row r="1923" spans="1:10" ht="17" x14ac:dyDescent="0.2">
      <c r="A1923" t="s">
        <v>4638</v>
      </c>
      <c r="B1923" t="s">
        <v>171</v>
      </c>
      <c r="C1923">
        <v>1</v>
      </c>
      <c r="D1923">
        <v>403</v>
      </c>
      <c r="E1923">
        <v>59</v>
      </c>
      <c r="F1923">
        <v>16525</v>
      </c>
      <c r="G1923">
        <v>0.68896894836164002</v>
      </c>
      <c r="H1923">
        <v>0.76759645683418298</v>
      </c>
      <c r="I1923">
        <v>0.81711880888800104</v>
      </c>
      <c r="J1923" s="2" t="s">
        <v>1040</v>
      </c>
    </row>
    <row r="1924" spans="1:10" ht="17" x14ac:dyDescent="0.2">
      <c r="A1924" t="s">
        <v>4656</v>
      </c>
      <c r="B1924" t="s">
        <v>163</v>
      </c>
      <c r="C1924">
        <v>1</v>
      </c>
      <c r="D1924">
        <v>60</v>
      </c>
      <c r="E1924">
        <v>294</v>
      </c>
      <c r="F1924">
        <v>16525</v>
      </c>
      <c r="G1924">
        <v>0.93550066523977504</v>
      </c>
      <c r="H1924">
        <v>0.66007435094184796</v>
      </c>
      <c r="I1924">
        <v>0.81770404668915497</v>
      </c>
      <c r="J1924" s="2" t="s">
        <v>347</v>
      </c>
    </row>
    <row r="1925" spans="1:10" ht="17" x14ac:dyDescent="0.2">
      <c r="A1925" t="s">
        <v>2569</v>
      </c>
      <c r="B1925" t="s">
        <v>572</v>
      </c>
      <c r="C1925">
        <v>1</v>
      </c>
      <c r="D1925">
        <v>49</v>
      </c>
      <c r="E1925">
        <v>313</v>
      </c>
      <c r="F1925">
        <v>16525</v>
      </c>
      <c r="G1925">
        <v>1.07932692307692</v>
      </c>
      <c r="H1925">
        <v>0.60874190622621505</v>
      </c>
      <c r="I1925">
        <v>0.81865290837318605</v>
      </c>
      <c r="J1925" s="2" t="s">
        <v>573</v>
      </c>
    </row>
    <row r="1926" spans="1:10" ht="17" x14ac:dyDescent="0.2">
      <c r="A1926" t="s">
        <v>4644</v>
      </c>
      <c r="B1926" t="s">
        <v>119</v>
      </c>
      <c r="C1926">
        <v>1</v>
      </c>
      <c r="D1926">
        <v>121</v>
      </c>
      <c r="E1926">
        <v>147</v>
      </c>
      <c r="F1926">
        <v>16525</v>
      </c>
      <c r="G1926">
        <v>0.92796803652967996</v>
      </c>
      <c r="H1926">
        <v>0.66214814856118198</v>
      </c>
      <c r="I1926">
        <v>0.81919425566670001</v>
      </c>
      <c r="J1926" s="2" t="s">
        <v>3450</v>
      </c>
    </row>
    <row r="1927" spans="1:10" ht="17" x14ac:dyDescent="0.2">
      <c r="A1927" t="s">
        <v>4644</v>
      </c>
      <c r="B1927" t="s">
        <v>241</v>
      </c>
      <c r="C1927">
        <v>1</v>
      </c>
      <c r="D1927">
        <v>128</v>
      </c>
      <c r="E1927">
        <v>147</v>
      </c>
      <c r="F1927">
        <v>16525</v>
      </c>
      <c r="G1927">
        <v>0.87644267069355997</v>
      </c>
      <c r="H1927">
        <v>0.682783484365312</v>
      </c>
      <c r="I1927">
        <v>0.81919425566670001</v>
      </c>
      <c r="J1927" s="2" t="s">
        <v>3451</v>
      </c>
    </row>
    <row r="1928" spans="1:10" ht="17" x14ac:dyDescent="0.2">
      <c r="A1928" t="s">
        <v>4644</v>
      </c>
      <c r="B1928" t="s">
        <v>178</v>
      </c>
      <c r="C1928">
        <v>2</v>
      </c>
      <c r="D1928">
        <v>269</v>
      </c>
      <c r="E1928">
        <v>147</v>
      </c>
      <c r="F1928">
        <v>16525</v>
      </c>
      <c r="G1928">
        <v>0.83228722717293002</v>
      </c>
      <c r="H1928">
        <v>0.69386363930796202</v>
      </c>
      <c r="I1928">
        <v>0.81919425566670001</v>
      </c>
      <c r="J1928" s="2" t="s">
        <v>3452</v>
      </c>
    </row>
    <row r="1929" spans="1:10" ht="17" x14ac:dyDescent="0.2">
      <c r="A1929" t="s">
        <v>4644</v>
      </c>
      <c r="B1929" t="s">
        <v>174</v>
      </c>
      <c r="C1929">
        <v>1</v>
      </c>
      <c r="D1929">
        <v>135</v>
      </c>
      <c r="E1929">
        <v>147</v>
      </c>
      <c r="F1929">
        <v>16525</v>
      </c>
      <c r="G1929">
        <v>0.83030055203434805</v>
      </c>
      <c r="H1929">
        <v>0.70216650485717103</v>
      </c>
      <c r="I1929">
        <v>0.81919425566670001</v>
      </c>
      <c r="J1929" s="2" t="s">
        <v>3453</v>
      </c>
    </row>
    <row r="1930" spans="1:10" ht="17" x14ac:dyDescent="0.2">
      <c r="A1930" t="s">
        <v>4652</v>
      </c>
      <c r="B1930" t="s">
        <v>286</v>
      </c>
      <c r="C1930">
        <v>1</v>
      </c>
      <c r="D1930">
        <v>57</v>
      </c>
      <c r="E1930">
        <v>286</v>
      </c>
      <c r="F1930">
        <v>16525</v>
      </c>
      <c r="G1930">
        <v>1.0139724310776901</v>
      </c>
      <c r="H1930">
        <v>0.630958717649584</v>
      </c>
      <c r="I1930">
        <v>0.81991160667266805</v>
      </c>
      <c r="J1930" s="2" t="s">
        <v>4080</v>
      </c>
    </row>
    <row r="1931" spans="1:10" ht="17" x14ac:dyDescent="0.2">
      <c r="A1931" t="s">
        <v>4652</v>
      </c>
      <c r="B1931" t="s">
        <v>132</v>
      </c>
      <c r="C1931">
        <v>1</v>
      </c>
      <c r="D1931">
        <v>58</v>
      </c>
      <c r="E1931">
        <v>286</v>
      </c>
      <c r="F1931">
        <v>16525</v>
      </c>
      <c r="G1931">
        <v>0.996121883656509</v>
      </c>
      <c r="H1931">
        <v>0.637367863068106</v>
      </c>
      <c r="I1931">
        <v>0.81991160667266805</v>
      </c>
      <c r="J1931" s="2" t="s">
        <v>1009</v>
      </c>
    </row>
    <row r="1932" spans="1:10" ht="17" x14ac:dyDescent="0.2">
      <c r="A1932" t="s">
        <v>4652</v>
      </c>
      <c r="B1932" t="s">
        <v>182</v>
      </c>
      <c r="C1932">
        <v>3</v>
      </c>
      <c r="D1932">
        <v>189</v>
      </c>
      <c r="E1932">
        <v>286</v>
      </c>
      <c r="F1932">
        <v>16525</v>
      </c>
      <c r="G1932">
        <v>0.91490938105551101</v>
      </c>
      <c r="H1932">
        <v>0.63845575929429099</v>
      </c>
      <c r="I1932">
        <v>0.81991160667266805</v>
      </c>
      <c r="J1932" s="2" t="s">
        <v>4081</v>
      </c>
    </row>
    <row r="1933" spans="1:10" ht="17" x14ac:dyDescent="0.2">
      <c r="A1933" t="s">
        <v>2576</v>
      </c>
      <c r="B1933" t="s">
        <v>286</v>
      </c>
      <c r="C1933">
        <v>1</v>
      </c>
      <c r="D1933">
        <v>57</v>
      </c>
      <c r="E1933">
        <v>286</v>
      </c>
      <c r="F1933">
        <v>16525</v>
      </c>
      <c r="G1933">
        <v>1.0139724310776901</v>
      </c>
      <c r="H1933">
        <v>0.630958717649584</v>
      </c>
      <c r="I1933">
        <v>0.81991160667266805</v>
      </c>
      <c r="J1933" s="2" t="s">
        <v>4080</v>
      </c>
    </row>
    <row r="1934" spans="1:10" ht="17" x14ac:dyDescent="0.2">
      <c r="A1934" t="s">
        <v>2576</v>
      </c>
      <c r="B1934" t="s">
        <v>132</v>
      </c>
      <c r="C1934">
        <v>1</v>
      </c>
      <c r="D1934">
        <v>58</v>
      </c>
      <c r="E1934">
        <v>286</v>
      </c>
      <c r="F1934">
        <v>16525</v>
      </c>
      <c r="G1934">
        <v>0.996121883656509</v>
      </c>
      <c r="H1934">
        <v>0.637367863068106</v>
      </c>
      <c r="I1934">
        <v>0.81991160667266805</v>
      </c>
      <c r="J1934" s="2" t="s">
        <v>1009</v>
      </c>
    </row>
    <row r="1935" spans="1:10" ht="17" x14ac:dyDescent="0.2">
      <c r="A1935" t="s">
        <v>2576</v>
      </c>
      <c r="B1935" t="s">
        <v>182</v>
      </c>
      <c r="C1935">
        <v>3</v>
      </c>
      <c r="D1935">
        <v>189</v>
      </c>
      <c r="E1935">
        <v>286</v>
      </c>
      <c r="F1935">
        <v>16525</v>
      </c>
      <c r="G1935">
        <v>0.91490938105551101</v>
      </c>
      <c r="H1935">
        <v>0.63845575929429099</v>
      </c>
      <c r="I1935">
        <v>0.81991160667266805</v>
      </c>
      <c r="J1935" s="2" t="s">
        <v>4081</v>
      </c>
    </row>
    <row r="1936" spans="1:10" ht="17" x14ac:dyDescent="0.2">
      <c r="A1936" t="s">
        <v>4666</v>
      </c>
      <c r="B1936" t="s">
        <v>84</v>
      </c>
      <c r="C1936">
        <v>1</v>
      </c>
      <c r="D1936">
        <v>17</v>
      </c>
      <c r="E1936">
        <v>946</v>
      </c>
      <c r="F1936">
        <v>16525</v>
      </c>
      <c r="G1936">
        <v>1.02929894179894</v>
      </c>
      <c r="H1936">
        <v>0.63309750087173899</v>
      </c>
      <c r="I1936">
        <v>0.82291305950973503</v>
      </c>
      <c r="J1936" s="2" t="s">
        <v>3693</v>
      </c>
    </row>
    <row r="1937" spans="1:10" ht="17" x14ac:dyDescent="0.2">
      <c r="A1937" t="s">
        <v>4666</v>
      </c>
      <c r="B1937" t="s">
        <v>173</v>
      </c>
      <c r="C1937">
        <v>7</v>
      </c>
      <c r="D1937">
        <v>132</v>
      </c>
      <c r="E1937">
        <v>946</v>
      </c>
      <c r="F1937">
        <v>16525</v>
      </c>
      <c r="G1937">
        <v>0.92164430244941398</v>
      </c>
      <c r="H1937">
        <v>0.636593121507531</v>
      </c>
      <c r="I1937">
        <v>0.82291305950973503</v>
      </c>
      <c r="J1937" s="2" t="s">
        <v>3694</v>
      </c>
    </row>
    <row r="1938" spans="1:10" ht="17" x14ac:dyDescent="0.2">
      <c r="A1938" t="s">
        <v>4662</v>
      </c>
      <c r="B1938" t="s">
        <v>114</v>
      </c>
      <c r="C1938">
        <v>2</v>
      </c>
      <c r="D1938">
        <v>186</v>
      </c>
      <c r="E1938">
        <v>206</v>
      </c>
      <c r="F1938">
        <v>16525</v>
      </c>
      <c r="G1938">
        <v>0.85970801364023797</v>
      </c>
      <c r="H1938">
        <v>0.67700897108463198</v>
      </c>
      <c r="I1938">
        <v>0.8241848343639</v>
      </c>
      <c r="J1938" s="2" t="s">
        <v>3361</v>
      </c>
    </row>
    <row r="1939" spans="1:10" ht="17" x14ac:dyDescent="0.2">
      <c r="A1939" t="s">
        <v>4652</v>
      </c>
      <c r="B1939" t="s">
        <v>163</v>
      </c>
      <c r="C1939">
        <v>1</v>
      </c>
      <c r="D1939">
        <v>60</v>
      </c>
      <c r="E1939">
        <v>286</v>
      </c>
      <c r="F1939">
        <v>16525</v>
      </c>
      <c r="G1939">
        <v>0.96223609872137905</v>
      </c>
      <c r="H1939">
        <v>0.64985529129249697</v>
      </c>
      <c r="I1939">
        <v>0.82585776601754801</v>
      </c>
      <c r="J1939" s="2" t="s">
        <v>4082</v>
      </c>
    </row>
    <row r="1940" spans="1:10" ht="17" x14ac:dyDescent="0.2">
      <c r="A1940" t="s">
        <v>2576</v>
      </c>
      <c r="B1940" t="s">
        <v>163</v>
      </c>
      <c r="C1940">
        <v>1</v>
      </c>
      <c r="D1940">
        <v>60</v>
      </c>
      <c r="E1940">
        <v>286</v>
      </c>
      <c r="F1940">
        <v>16525</v>
      </c>
      <c r="G1940">
        <v>0.96223609872137905</v>
      </c>
      <c r="H1940">
        <v>0.64985529129249697</v>
      </c>
      <c r="I1940">
        <v>0.82585776601754801</v>
      </c>
      <c r="J1940" s="2" t="s">
        <v>4082</v>
      </c>
    </row>
    <row r="1941" spans="1:10" ht="17" x14ac:dyDescent="0.2">
      <c r="A1941" t="s">
        <v>4641</v>
      </c>
      <c r="B1941" t="s">
        <v>188</v>
      </c>
      <c r="C1941">
        <v>7</v>
      </c>
      <c r="D1941">
        <v>111</v>
      </c>
      <c r="E1941">
        <v>1100</v>
      </c>
      <c r="F1941">
        <v>16525</v>
      </c>
      <c r="G1941">
        <v>0.94347772538531904</v>
      </c>
      <c r="H1941">
        <v>0.61383467029927496</v>
      </c>
      <c r="I1941">
        <v>0.82769195214108204</v>
      </c>
      <c r="J1941" s="2" t="s">
        <v>3113</v>
      </c>
    </row>
    <row r="1942" spans="1:10" ht="17" x14ac:dyDescent="0.2">
      <c r="A1942" t="s">
        <v>4641</v>
      </c>
      <c r="B1942" t="s">
        <v>553</v>
      </c>
      <c r="C1942">
        <v>1</v>
      </c>
      <c r="D1942">
        <v>14</v>
      </c>
      <c r="E1942">
        <v>1100</v>
      </c>
      <c r="F1942">
        <v>16525</v>
      </c>
      <c r="G1942">
        <v>1.0787429131378099</v>
      </c>
      <c r="H1942">
        <v>0.61893310841586802</v>
      </c>
      <c r="I1942">
        <v>0.82769195214108204</v>
      </c>
      <c r="J1942" s="2" t="s">
        <v>554</v>
      </c>
    </row>
    <row r="1943" spans="1:10" ht="17" x14ac:dyDescent="0.2">
      <c r="A1943" t="s">
        <v>4641</v>
      </c>
      <c r="B1943" t="s">
        <v>236</v>
      </c>
      <c r="C1943">
        <v>2</v>
      </c>
      <c r="D1943">
        <v>31</v>
      </c>
      <c r="E1943">
        <v>1100</v>
      </c>
      <c r="F1943">
        <v>16525</v>
      </c>
      <c r="G1943">
        <v>0.96702468437912104</v>
      </c>
      <c r="H1943">
        <v>0.62076896410581095</v>
      </c>
      <c r="I1943">
        <v>0.82769195214108204</v>
      </c>
      <c r="J1943" s="2" t="s">
        <v>3114</v>
      </c>
    </row>
    <row r="1944" spans="1:10" ht="17" x14ac:dyDescent="0.2">
      <c r="A1944" t="s">
        <v>4651</v>
      </c>
      <c r="B1944" t="s">
        <v>131</v>
      </c>
      <c r="C1944">
        <v>1</v>
      </c>
      <c r="D1944">
        <v>18</v>
      </c>
      <c r="E1944">
        <v>687</v>
      </c>
      <c r="F1944">
        <v>16525</v>
      </c>
      <c r="G1944">
        <v>1.35662836563196</v>
      </c>
      <c r="H1944">
        <v>0.53453704229627497</v>
      </c>
      <c r="I1944">
        <v>0.83211436481172796</v>
      </c>
      <c r="J1944" s="2" t="s">
        <v>279</v>
      </c>
    </row>
    <row r="1945" spans="1:10" ht="17" x14ac:dyDescent="0.2">
      <c r="A1945" t="s">
        <v>4670</v>
      </c>
      <c r="B1945" t="s">
        <v>131</v>
      </c>
      <c r="C1945">
        <v>1</v>
      </c>
      <c r="D1945">
        <v>18</v>
      </c>
      <c r="E1945">
        <v>687</v>
      </c>
      <c r="F1945">
        <v>16525</v>
      </c>
      <c r="G1945">
        <v>1.35662836563196</v>
      </c>
      <c r="H1945">
        <v>0.53453704229627497</v>
      </c>
      <c r="I1945">
        <v>0.83211436481172796</v>
      </c>
      <c r="J1945" s="2" t="s">
        <v>279</v>
      </c>
    </row>
    <row r="1946" spans="1:10" ht="17" x14ac:dyDescent="0.2">
      <c r="A1946" t="s">
        <v>4653</v>
      </c>
      <c r="B1946" t="s">
        <v>143</v>
      </c>
      <c r="C1946">
        <v>1</v>
      </c>
      <c r="D1946">
        <v>77</v>
      </c>
      <c r="E1946">
        <v>201</v>
      </c>
      <c r="F1946">
        <v>16525</v>
      </c>
      <c r="G1946">
        <v>1.06894736842105</v>
      </c>
      <c r="H1946">
        <v>0.61113015299486295</v>
      </c>
      <c r="I1946">
        <v>0.83378507932199997</v>
      </c>
      <c r="J1946" s="2" t="s">
        <v>837</v>
      </c>
    </row>
    <row r="1947" spans="1:10" ht="17" x14ac:dyDescent="0.2">
      <c r="A1947" t="s">
        <v>4653</v>
      </c>
      <c r="B1947" t="s">
        <v>445</v>
      </c>
      <c r="C1947">
        <v>1</v>
      </c>
      <c r="D1947">
        <v>80</v>
      </c>
      <c r="E1947">
        <v>201</v>
      </c>
      <c r="F1947">
        <v>16525</v>
      </c>
      <c r="G1947">
        <v>1.0281645569620199</v>
      </c>
      <c r="H1947">
        <v>0.62521384551174197</v>
      </c>
      <c r="I1947">
        <v>0.83378507932199997</v>
      </c>
      <c r="J1947" s="2" t="s">
        <v>740</v>
      </c>
    </row>
    <row r="1948" spans="1:10" ht="17" x14ac:dyDescent="0.2">
      <c r="A1948" t="s">
        <v>4653</v>
      </c>
      <c r="B1948" t="s">
        <v>66</v>
      </c>
      <c r="C1948">
        <v>3</v>
      </c>
      <c r="D1948">
        <v>268</v>
      </c>
      <c r="E1948">
        <v>201</v>
      </c>
      <c r="F1948">
        <v>16525</v>
      </c>
      <c r="G1948">
        <v>0.91818181818181799</v>
      </c>
      <c r="H1948">
        <v>0.63609966892463599</v>
      </c>
      <c r="I1948">
        <v>0.83378507932199997</v>
      </c>
      <c r="J1948" s="2" t="s">
        <v>2793</v>
      </c>
    </row>
    <row r="1949" spans="1:10" ht="17" x14ac:dyDescent="0.2">
      <c r="A1949" t="s">
        <v>4653</v>
      </c>
      <c r="B1949" t="s">
        <v>168</v>
      </c>
      <c r="C1949">
        <v>1</v>
      </c>
      <c r="D1949">
        <v>84</v>
      </c>
      <c r="E1949">
        <v>201</v>
      </c>
      <c r="F1949">
        <v>16525</v>
      </c>
      <c r="G1949">
        <v>0.97837349397590301</v>
      </c>
      <c r="H1949">
        <v>0.64320563261982799</v>
      </c>
      <c r="I1949">
        <v>0.83378507932199997</v>
      </c>
      <c r="J1949" s="2" t="s">
        <v>2794</v>
      </c>
    </row>
    <row r="1950" spans="1:10" ht="17" x14ac:dyDescent="0.2">
      <c r="A1950" t="s">
        <v>4646</v>
      </c>
      <c r="B1950" t="s">
        <v>101</v>
      </c>
      <c r="C1950">
        <v>1</v>
      </c>
      <c r="D1950">
        <v>132</v>
      </c>
      <c r="E1950">
        <v>92</v>
      </c>
      <c r="F1950">
        <v>16525</v>
      </c>
      <c r="G1950">
        <v>1.3675027262813499</v>
      </c>
      <c r="H1950">
        <v>0.52283106198221097</v>
      </c>
      <c r="I1950">
        <v>0.83652969917153797</v>
      </c>
      <c r="J1950" s="2" t="s">
        <v>3542</v>
      </c>
    </row>
    <row r="1951" spans="1:10" ht="17" x14ac:dyDescent="0.2">
      <c r="A1951" t="s">
        <v>2569</v>
      </c>
      <c r="B1951" t="s">
        <v>158</v>
      </c>
      <c r="C1951">
        <v>1</v>
      </c>
      <c r="D1951">
        <v>54</v>
      </c>
      <c r="E1951">
        <v>313</v>
      </c>
      <c r="F1951">
        <v>16525</v>
      </c>
      <c r="G1951">
        <v>0.97720125786163503</v>
      </c>
      <c r="H1951">
        <v>0.64452490621274305</v>
      </c>
      <c r="I1951">
        <v>0.837523835720271</v>
      </c>
      <c r="J1951" s="2" t="s">
        <v>3202</v>
      </c>
    </row>
    <row r="1952" spans="1:10" ht="17" x14ac:dyDescent="0.2">
      <c r="A1952" t="s">
        <v>2569</v>
      </c>
      <c r="B1952" t="s">
        <v>285</v>
      </c>
      <c r="C1952">
        <v>1</v>
      </c>
      <c r="D1952">
        <v>55</v>
      </c>
      <c r="E1952">
        <v>313</v>
      </c>
      <c r="F1952">
        <v>16525</v>
      </c>
      <c r="G1952">
        <v>0.95904558404558404</v>
      </c>
      <c r="H1952">
        <v>0.65128003367042098</v>
      </c>
      <c r="I1952">
        <v>0.837523835720271</v>
      </c>
      <c r="J1952" s="2" t="s">
        <v>3203</v>
      </c>
    </row>
    <row r="1953" spans="1:10" ht="17" x14ac:dyDescent="0.2">
      <c r="A1953" t="s">
        <v>2569</v>
      </c>
      <c r="B1953" t="s">
        <v>179</v>
      </c>
      <c r="C1953">
        <v>3</v>
      </c>
      <c r="D1953">
        <v>177</v>
      </c>
      <c r="E1953">
        <v>313</v>
      </c>
      <c r="F1953">
        <v>16525</v>
      </c>
      <c r="G1953">
        <v>0.89199110122358105</v>
      </c>
      <c r="H1953">
        <v>0.65498658947354504</v>
      </c>
      <c r="I1953">
        <v>0.837523835720271</v>
      </c>
      <c r="J1953" s="2" t="s">
        <v>3204</v>
      </c>
    </row>
    <row r="1954" spans="1:10" ht="17" x14ac:dyDescent="0.2">
      <c r="A1954" t="s">
        <v>2573</v>
      </c>
      <c r="B1954" t="s">
        <v>53</v>
      </c>
      <c r="C1954">
        <v>2</v>
      </c>
      <c r="D1954">
        <v>293</v>
      </c>
      <c r="E1954">
        <v>153</v>
      </c>
      <c r="F1954">
        <v>16525</v>
      </c>
      <c r="G1954">
        <v>0.73193600509774404</v>
      </c>
      <c r="H1954">
        <v>0.75782948013911</v>
      </c>
      <c r="I1954">
        <v>0.83975699150549998</v>
      </c>
      <c r="J1954" s="2" t="s">
        <v>3506</v>
      </c>
    </row>
    <row r="1955" spans="1:10" ht="17" x14ac:dyDescent="0.2">
      <c r="A1955" t="s">
        <v>2567</v>
      </c>
      <c r="B1955" t="s">
        <v>189</v>
      </c>
      <c r="C1955">
        <v>1</v>
      </c>
      <c r="D1955">
        <v>467</v>
      </c>
      <c r="E1955">
        <v>59</v>
      </c>
      <c r="F1955">
        <v>16525</v>
      </c>
      <c r="G1955">
        <v>0.59197868876720405</v>
      </c>
      <c r="H1955">
        <v>0.81628768508418903</v>
      </c>
      <c r="I1955">
        <v>0.84179667524307</v>
      </c>
      <c r="J1955" s="2" t="s">
        <v>2914</v>
      </c>
    </row>
    <row r="1956" spans="1:10" ht="17" x14ac:dyDescent="0.2">
      <c r="A1956" t="s">
        <v>4638</v>
      </c>
      <c r="B1956" t="s">
        <v>189</v>
      </c>
      <c r="C1956">
        <v>1</v>
      </c>
      <c r="D1956">
        <v>467</v>
      </c>
      <c r="E1956">
        <v>59</v>
      </c>
      <c r="F1956">
        <v>16525</v>
      </c>
      <c r="G1956">
        <v>0.59197868876720405</v>
      </c>
      <c r="H1956">
        <v>0.81628768508418903</v>
      </c>
      <c r="I1956">
        <v>0.84179667524307</v>
      </c>
      <c r="J1956" s="2" t="s">
        <v>2914</v>
      </c>
    </row>
    <row r="1957" spans="1:10" ht="17" x14ac:dyDescent="0.2">
      <c r="A1957" t="s">
        <v>2567</v>
      </c>
      <c r="B1957" t="s">
        <v>183</v>
      </c>
      <c r="C1957">
        <v>5</v>
      </c>
      <c r="D1957">
        <v>1955</v>
      </c>
      <c r="E1957">
        <v>59</v>
      </c>
      <c r="F1957">
        <v>16525</v>
      </c>
      <c r="G1957">
        <v>0.68926875593542203</v>
      </c>
      <c r="H1957">
        <v>0.84260338301863702</v>
      </c>
      <c r="I1957">
        <v>0.84260338301863702</v>
      </c>
      <c r="J1957" s="2" t="s">
        <v>2915</v>
      </c>
    </row>
    <row r="1958" spans="1:10" ht="17" x14ac:dyDescent="0.2">
      <c r="A1958" t="s">
        <v>4638</v>
      </c>
      <c r="B1958" t="s">
        <v>183</v>
      </c>
      <c r="C1958">
        <v>5</v>
      </c>
      <c r="D1958">
        <v>1955</v>
      </c>
      <c r="E1958">
        <v>59</v>
      </c>
      <c r="F1958">
        <v>16525</v>
      </c>
      <c r="G1958">
        <v>0.68926875593542203</v>
      </c>
      <c r="H1958">
        <v>0.84260338301863702</v>
      </c>
      <c r="I1958">
        <v>0.84260338301863702</v>
      </c>
      <c r="J1958" s="2" t="s">
        <v>2915</v>
      </c>
    </row>
    <row r="1959" spans="1:10" ht="17" x14ac:dyDescent="0.2">
      <c r="A1959" t="s">
        <v>4641</v>
      </c>
      <c r="B1959" t="s">
        <v>313</v>
      </c>
      <c r="C1959">
        <v>4</v>
      </c>
      <c r="D1959">
        <v>65</v>
      </c>
      <c r="E1959">
        <v>1100</v>
      </c>
      <c r="F1959">
        <v>16525</v>
      </c>
      <c r="G1959">
        <v>0.919229388536556</v>
      </c>
      <c r="H1959">
        <v>0.63626759204024197</v>
      </c>
      <c r="I1959">
        <v>0.84305455945332097</v>
      </c>
      <c r="J1959" s="2" t="s">
        <v>3115</v>
      </c>
    </row>
    <row r="1960" spans="1:10" ht="17" x14ac:dyDescent="0.2">
      <c r="A1960" t="s">
        <v>4641</v>
      </c>
      <c r="B1960" t="s">
        <v>126</v>
      </c>
      <c r="C1960">
        <v>1</v>
      </c>
      <c r="D1960">
        <v>15</v>
      </c>
      <c r="E1960">
        <v>1100</v>
      </c>
      <c r="F1960">
        <v>16525</v>
      </c>
      <c r="G1960">
        <v>1.00162485376316</v>
      </c>
      <c r="H1960">
        <v>0.64432064283186596</v>
      </c>
      <c r="I1960">
        <v>0.84318503876762696</v>
      </c>
      <c r="J1960" s="2" t="s">
        <v>3116</v>
      </c>
    </row>
    <row r="1961" spans="1:10" ht="17" x14ac:dyDescent="0.2">
      <c r="A1961" t="s">
        <v>4641</v>
      </c>
      <c r="B1961" t="s">
        <v>555</v>
      </c>
      <c r="C1961">
        <v>1</v>
      </c>
      <c r="D1961">
        <v>15</v>
      </c>
      <c r="E1961">
        <v>1100</v>
      </c>
      <c r="F1961">
        <v>16525</v>
      </c>
      <c r="G1961">
        <v>1.00162485376316</v>
      </c>
      <c r="H1961">
        <v>0.64432064283186596</v>
      </c>
      <c r="I1961">
        <v>0.84318503876762696</v>
      </c>
      <c r="J1961" s="2" t="s">
        <v>556</v>
      </c>
    </row>
    <row r="1962" spans="1:10" ht="17" x14ac:dyDescent="0.2">
      <c r="A1962" t="s">
        <v>4653</v>
      </c>
      <c r="B1962" t="s">
        <v>114</v>
      </c>
      <c r="C1962">
        <v>2</v>
      </c>
      <c r="D1962">
        <v>186</v>
      </c>
      <c r="E1962">
        <v>201</v>
      </c>
      <c r="F1962">
        <v>16525</v>
      </c>
      <c r="G1962">
        <v>0.88158182215424896</v>
      </c>
      <c r="H1962">
        <v>0.66387398659475905</v>
      </c>
      <c r="I1962">
        <v>0.84493052839333005</v>
      </c>
      <c r="J1962" s="2" t="s">
        <v>2795</v>
      </c>
    </row>
    <row r="1963" spans="1:10" ht="17" x14ac:dyDescent="0.2">
      <c r="A1963" t="s">
        <v>4656</v>
      </c>
      <c r="B1963" t="s">
        <v>52</v>
      </c>
      <c r="C1963">
        <v>1</v>
      </c>
      <c r="D1963">
        <v>66</v>
      </c>
      <c r="E1963">
        <v>294</v>
      </c>
      <c r="F1963">
        <v>16525</v>
      </c>
      <c r="G1963">
        <v>0.84883171436072402</v>
      </c>
      <c r="H1963">
        <v>0.69491026687617297</v>
      </c>
      <c r="I1963">
        <v>0.84819929633415203</v>
      </c>
      <c r="J1963" s="2" t="s">
        <v>3006</v>
      </c>
    </row>
    <row r="1964" spans="1:10" ht="17" x14ac:dyDescent="0.2">
      <c r="A1964" t="s">
        <v>4666</v>
      </c>
      <c r="B1964" t="s">
        <v>238</v>
      </c>
      <c r="C1964">
        <v>2</v>
      </c>
      <c r="D1964">
        <v>39</v>
      </c>
      <c r="E1964">
        <v>946</v>
      </c>
      <c r="F1964">
        <v>16525</v>
      </c>
      <c r="G1964">
        <v>0.88994502977553802</v>
      </c>
      <c r="H1964">
        <v>0.66233648121946798</v>
      </c>
      <c r="I1964">
        <v>0.84928629446689796</v>
      </c>
      <c r="J1964" s="2" t="s">
        <v>3695</v>
      </c>
    </row>
    <row r="1965" spans="1:10" ht="17" x14ac:dyDescent="0.2">
      <c r="A1965" t="s">
        <v>4660</v>
      </c>
      <c r="B1965" t="s">
        <v>176</v>
      </c>
      <c r="C1965">
        <v>1</v>
      </c>
      <c r="D1965">
        <v>161</v>
      </c>
      <c r="E1965">
        <v>139</v>
      </c>
      <c r="F1965">
        <v>16525</v>
      </c>
      <c r="G1965">
        <v>0.73487318840579696</v>
      </c>
      <c r="H1965">
        <v>0.74503626868151296</v>
      </c>
      <c r="I1965">
        <v>0.85293193716466398</v>
      </c>
      <c r="J1965" s="2" t="s">
        <v>3264</v>
      </c>
    </row>
    <row r="1966" spans="1:10" ht="17" x14ac:dyDescent="0.2">
      <c r="A1966" t="s">
        <v>4660</v>
      </c>
      <c r="B1966" t="s">
        <v>175</v>
      </c>
      <c r="C1966">
        <v>2</v>
      </c>
      <c r="D1966">
        <v>315</v>
      </c>
      <c r="E1966">
        <v>139</v>
      </c>
      <c r="F1966">
        <v>16525</v>
      </c>
      <c r="G1966">
        <v>0.74965602481285398</v>
      </c>
      <c r="H1966">
        <v>0.74631544501908098</v>
      </c>
      <c r="I1966">
        <v>0.85293193716466398</v>
      </c>
      <c r="J1966" s="2" t="s">
        <v>3265</v>
      </c>
    </row>
    <row r="1967" spans="1:10" ht="17" x14ac:dyDescent="0.2">
      <c r="A1967" t="s">
        <v>4673</v>
      </c>
      <c r="B1967" t="s">
        <v>66</v>
      </c>
      <c r="C1967">
        <v>1</v>
      </c>
      <c r="D1967">
        <v>268</v>
      </c>
      <c r="E1967">
        <v>94</v>
      </c>
      <c r="F1967">
        <v>16525</v>
      </c>
      <c r="G1967">
        <v>0.65096049293222102</v>
      </c>
      <c r="H1967">
        <v>0.78590862620521396</v>
      </c>
      <c r="I1967">
        <v>0.85327222273708903</v>
      </c>
      <c r="J1967" s="2" t="s">
        <v>3871</v>
      </c>
    </row>
    <row r="1968" spans="1:10" ht="17" x14ac:dyDescent="0.2">
      <c r="A1968" t="s">
        <v>4643</v>
      </c>
      <c r="B1968" t="s">
        <v>47</v>
      </c>
      <c r="C1968">
        <v>1</v>
      </c>
      <c r="D1968">
        <v>168</v>
      </c>
      <c r="E1968">
        <v>126</v>
      </c>
      <c r="F1968">
        <v>16525</v>
      </c>
      <c r="G1968">
        <v>0.77758083832335301</v>
      </c>
      <c r="H1968">
        <v>0.72540108923478497</v>
      </c>
      <c r="I1968">
        <v>0.85465538507028105</v>
      </c>
      <c r="J1968" s="2" t="s">
        <v>3407</v>
      </c>
    </row>
    <row r="1969" spans="1:10" ht="17" x14ac:dyDescent="0.2">
      <c r="A1969" t="s">
        <v>4643</v>
      </c>
      <c r="B1969" t="s">
        <v>183</v>
      </c>
      <c r="C1969">
        <v>13</v>
      </c>
      <c r="D1969">
        <v>1955</v>
      </c>
      <c r="E1969">
        <v>126</v>
      </c>
      <c r="F1969">
        <v>16525</v>
      </c>
      <c r="G1969">
        <v>0.85643392907594496</v>
      </c>
      <c r="H1969">
        <v>0.74103195079379003</v>
      </c>
      <c r="I1969">
        <v>0.85465538507028105</v>
      </c>
      <c r="J1969" s="2" t="s">
        <v>3408</v>
      </c>
    </row>
    <row r="1970" spans="1:10" ht="17" x14ac:dyDescent="0.2">
      <c r="A1970" t="s">
        <v>4643</v>
      </c>
      <c r="B1970" t="s">
        <v>179</v>
      </c>
      <c r="C1970">
        <v>1</v>
      </c>
      <c r="D1970">
        <v>177</v>
      </c>
      <c r="E1970">
        <v>126</v>
      </c>
      <c r="F1970">
        <v>16525</v>
      </c>
      <c r="G1970">
        <v>0.73740909090909001</v>
      </c>
      <c r="H1970">
        <v>0.74386672404265197</v>
      </c>
      <c r="I1970">
        <v>0.85465538507028105</v>
      </c>
      <c r="J1970" s="2" t="s">
        <v>3409</v>
      </c>
    </row>
    <row r="1971" spans="1:10" ht="17" x14ac:dyDescent="0.2">
      <c r="A1971" t="s">
        <v>4686</v>
      </c>
      <c r="B1971" t="s">
        <v>181</v>
      </c>
      <c r="C1971">
        <v>1</v>
      </c>
      <c r="D1971">
        <v>365</v>
      </c>
      <c r="E1971">
        <v>70</v>
      </c>
      <c r="F1971">
        <v>16525</v>
      </c>
      <c r="G1971">
        <v>0.64066730371078195</v>
      </c>
      <c r="H1971">
        <v>0.79128457030295596</v>
      </c>
      <c r="I1971">
        <v>0.85544277870589802</v>
      </c>
      <c r="J1971" s="2" t="s">
        <v>4011</v>
      </c>
    </row>
    <row r="1972" spans="1:10" ht="17" x14ac:dyDescent="0.2">
      <c r="A1972" t="s">
        <v>4652</v>
      </c>
      <c r="B1972" t="s">
        <v>174</v>
      </c>
      <c r="C1972">
        <v>2</v>
      </c>
      <c r="D1972">
        <v>135</v>
      </c>
      <c r="E1972">
        <v>286</v>
      </c>
      <c r="F1972">
        <v>16525</v>
      </c>
      <c r="G1972">
        <v>0.85280101662607199</v>
      </c>
      <c r="H1972">
        <v>0.68133021270872696</v>
      </c>
      <c r="I1972">
        <v>0.856930782994481</v>
      </c>
      <c r="J1972" s="2" t="s">
        <v>4083</v>
      </c>
    </row>
    <row r="1973" spans="1:10" ht="17" x14ac:dyDescent="0.2">
      <c r="A1973" t="s">
        <v>2576</v>
      </c>
      <c r="B1973" t="s">
        <v>174</v>
      </c>
      <c r="C1973">
        <v>2</v>
      </c>
      <c r="D1973">
        <v>135</v>
      </c>
      <c r="E1973">
        <v>286</v>
      </c>
      <c r="F1973">
        <v>16525</v>
      </c>
      <c r="G1973">
        <v>0.85280101662607199</v>
      </c>
      <c r="H1973">
        <v>0.68133021270872696</v>
      </c>
      <c r="I1973">
        <v>0.856930782994481</v>
      </c>
      <c r="J1973" s="2" t="s">
        <v>4083</v>
      </c>
    </row>
    <row r="1974" spans="1:10" ht="17" x14ac:dyDescent="0.2">
      <c r="A1974" t="s">
        <v>4666</v>
      </c>
      <c r="B1974" t="s">
        <v>244</v>
      </c>
      <c r="C1974">
        <v>13</v>
      </c>
      <c r="D1974">
        <v>249</v>
      </c>
      <c r="E1974">
        <v>946</v>
      </c>
      <c r="F1974">
        <v>16525</v>
      </c>
      <c r="G1974">
        <v>0.90585772158337396</v>
      </c>
      <c r="H1974">
        <v>0.67405928330356701</v>
      </c>
      <c r="I1974">
        <v>0.85740340836213702</v>
      </c>
      <c r="J1974" s="2" t="s">
        <v>3696</v>
      </c>
    </row>
    <row r="1975" spans="1:10" ht="17" x14ac:dyDescent="0.2">
      <c r="A1975" t="s">
        <v>4641</v>
      </c>
      <c r="B1975" t="s">
        <v>164</v>
      </c>
      <c r="C1975">
        <v>4</v>
      </c>
      <c r="D1975">
        <v>67</v>
      </c>
      <c r="E1975">
        <v>1100</v>
      </c>
      <c r="F1975">
        <v>16525</v>
      </c>
      <c r="G1975">
        <v>0.889931641756459</v>
      </c>
      <c r="H1975">
        <v>0.66000514967586499</v>
      </c>
      <c r="I1975">
        <v>0.85841160571339403</v>
      </c>
      <c r="J1975" s="2" t="s">
        <v>3117</v>
      </c>
    </row>
    <row r="1976" spans="1:10" ht="17" x14ac:dyDescent="0.2">
      <c r="A1976" t="s">
        <v>4662</v>
      </c>
      <c r="B1976" t="s">
        <v>191</v>
      </c>
      <c r="C1976">
        <v>1</v>
      </c>
      <c r="D1976">
        <v>106</v>
      </c>
      <c r="E1976">
        <v>206</v>
      </c>
      <c r="F1976">
        <v>16525</v>
      </c>
      <c r="G1976">
        <v>0.75326364692218295</v>
      </c>
      <c r="H1976">
        <v>0.73656970773699604</v>
      </c>
      <c r="I1976">
        <v>0.86021449144802797</v>
      </c>
      <c r="J1976" s="2" t="s">
        <v>3362</v>
      </c>
    </row>
    <row r="1977" spans="1:10" ht="17" x14ac:dyDescent="0.2">
      <c r="A1977" t="s">
        <v>4662</v>
      </c>
      <c r="B1977" t="s">
        <v>171</v>
      </c>
      <c r="C1977">
        <v>4</v>
      </c>
      <c r="D1977">
        <v>403</v>
      </c>
      <c r="E1977">
        <v>206</v>
      </c>
      <c r="F1977">
        <v>16525</v>
      </c>
      <c r="G1977">
        <v>0.79009404699868402</v>
      </c>
      <c r="H1977">
        <v>0.74352249186922803</v>
      </c>
      <c r="I1977">
        <v>0.86021449144802797</v>
      </c>
      <c r="J1977" s="2" t="s">
        <v>3363</v>
      </c>
    </row>
    <row r="1978" spans="1:10" ht="17" x14ac:dyDescent="0.2">
      <c r="A1978" t="s">
        <v>4662</v>
      </c>
      <c r="B1978" t="s">
        <v>188</v>
      </c>
      <c r="C1978">
        <v>1</v>
      </c>
      <c r="D1978">
        <v>111</v>
      </c>
      <c r="E1978">
        <v>206</v>
      </c>
      <c r="F1978">
        <v>16525</v>
      </c>
      <c r="G1978">
        <v>0.71880266075388</v>
      </c>
      <c r="H1978">
        <v>0.75268768001702402</v>
      </c>
      <c r="I1978">
        <v>0.86021449144802797</v>
      </c>
      <c r="J1978" s="2" t="s">
        <v>448</v>
      </c>
    </row>
    <row r="1979" spans="1:10" ht="17" x14ac:dyDescent="0.2">
      <c r="A1979" t="s">
        <v>4643</v>
      </c>
      <c r="B1979" t="s">
        <v>182</v>
      </c>
      <c r="C1979">
        <v>1</v>
      </c>
      <c r="D1979">
        <v>189</v>
      </c>
      <c r="E1979">
        <v>126</v>
      </c>
      <c r="F1979">
        <v>16525</v>
      </c>
      <c r="G1979">
        <v>0.68982978723404198</v>
      </c>
      <c r="H1979">
        <v>0.76658455187295504</v>
      </c>
      <c r="I1979">
        <v>0.86240762085707501</v>
      </c>
      <c r="J1979" s="2" t="s">
        <v>3410</v>
      </c>
    </row>
    <row r="1980" spans="1:10" ht="17" x14ac:dyDescent="0.2">
      <c r="A1980" t="s">
        <v>4641</v>
      </c>
      <c r="B1980" t="s">
        <v>278</v>
      </c>
      <c r="C1980">
        <v>1</v>
      </c>
      <c r="D1980">
        <v>16</v>
      </c>
      <c r="E1980">
        <v>1100</v>
      </c>
      <c r="F1980">
        <v>16525</v>
      </c>
      <c r="G1980">
        <v>0.93478920230512497</v>
      </c>
      <c r="H1980">
        <v>0.66801823779764102</v>
      </c>
      <c r="I1980">
        <v>0.86353577081158495</v>
      </c>
      <c r="J1980" s="2" t="s">
        <v>3118</v>
      </c>
    </row>
    <row r="1981" spans="1:10" ht="17" x14ac:dyDescent="0.2">
      <c r="A1981" t="s">
        <v>4692</v>
      </c>
      <c r="B1981" t="s">
        <v>192</v>
      </c>
      <c r="C1981">
        <v>1</v>
      </c>
      <c r="D1981">
        <v>346</v>
      </c>
      <c r="E1981">
        <v>77</v>
      </c>
      <c r="F1981">
        <v>16525</v>
      </c>
      <c r="G1981">
        <v>0.61414950419527004</v>
      </c>
      <c r="H1981">
        <v>0.80468470652171598</v>
      </c>
      <c r="I1981">
        <v>0.86356407529159795</v>
      </c>
      <c r="J1981" s="2" t="s">
        <v>4125</v>
      </c>
    </row>
    <row r="1982" spans="1:10" ht="17" x14ac:dyDescent="0.2">
      <c r="A1982" t="s">
        <v>4656</v>
      </c>
      <c r="B1982" t="s">
        <v>141</v>
      </c>
      <c r="C1982">
        <v>1</v>
      </c>
      <c r="D1982">
        <v>71</v>
      </c>
      <c r="E1982">
        <v>294</v>
      </c>
      <c r="F1982">
        <v>16525</v>
      </c>
      <c r="G1982">
        <v>0.78795709410043802</v>
      </c>
      <c r="H1982">
        <v>0.72120555787601104</v>
      </c>
      <c r="I1982">
        <v>0.86753712034360697</v>
      </c>
      <c r="J1982" s="2" t="s">
        <v>3007</v>
      </c>
    </row>
    <row r="1983" spans="1:10" ht="17" x14ac:dyDescent="0.2">
      <c r="A1983" t="s">
        <v>4644</v>
      </c>
      <c r="B1983" t="s">
        <v>176</v>
      </c>
      <c r="C1983">
        <v>1</v>
      </c>
      <c r="D1983">
        <v>161</v>
      </c>
      <c r="E1983">
        <v>147</v>
      </c>
      <c r="F1983">
        <v>16525</v>
      </c>
      <c r="G1983">
        <v>0.69426369863013704</v>
      </c>
      <c r="H1983">
        <v>0.764405536819176</v>
      </c>
      <c r="I1983">
        <v>0.87106677451487502</v>
      </c>
      <c r="J1983" s="2" t="s">
        <v>3454</v>
      </c>
    </row>
    <row r="1984" spans="1:10" ht="17" x14ac:dyDescent="0.2">
      <c r="A1984" t="s">
        <v>2569</v>
      </c>
      <c r="B1984" t="s">
        <v>313</v>
      </c>
      <c r="C1984">
        <v>1</v>
      </c>
      <c r="D1984">
        <v>65</v>
      </c>
      <c r="E1984">
        <v>313</v>
      </c>
      <c r="F1984">
        <v>16525</v>
      </c>
      <c r="G1984">
        <v>0.80869391025641002</v>
      </c>
      <c r="H1984">
        <v>0.71217727805947095</v>
      </c>
      <c r="I1984">
        <v>0.87394502530852802</v>
      </c>
      <c r="J1984" s="2" t="s">
        <v>3205</v>
      </c>
    </row>
    <row r="1985" spans="1:10" ht="17" x14ac:dyDescent="0.2">
      <c r="A1985" t="s">
        <v>2569</v>
      </c>
      <c r="B1985" t="s">
        <v>173</v>
      </c>
      <c r="C1985">
        <v>2</v>
      </c>
      <c r="D1985">
        <v>132</v>
      </c>
      <c r="E1985">
        <v>313</v>
      </c>
      <c r="F1985">
        <v>16525</v>
      </c>
      <c r="G1985">
        <v>0.795547860499629</v>
      </c>
      <c r="H1985">
        <v>0.71691147097103503</v>
      </c>
      <c r="I1985">
        <v>0.87394502530852802</v>
      </c>
      <c r="J1985" s="2" t="s">
        <v>3206</v>
      </c>
    </row>
    <row r="1986" spans="1:10" ht="17" x14ac:dyDescent="0.2">
      <c r="A1986" t="s">
        <v>2569</v>
      </c>
      <c r="B1986" t="s">
        <v>287</v>
      </c>
      <c r="C1986">
        <v>1</v>
      </c>
      <c r="D1986">
        <v>66</v>
      </c>
      <c r="E1986">
        <v>313</v>
      </c>
      <c r="F1986">
        <v>16525</v>
      </c>
      <c r="G1986">
        <v>0.79620315581853995</v>
      </c>
      <c r="H1986">
        <v>0.71765045618628598</v>
      </c>
      <c r="I1986">
        <v>0.87394502530852802</v>
      </c>
      <c r="J1986" s="2" t="s">
        <v>3207</v>
      </c>
    </row>
    <row r="1987" spans="1:10" ht="17" x14ac:dyDescent="0.2">
      <c r="A1987" t="s">
        <v>2569</v>
      </c>
      <c r="B1987" t="s">
        <v>166</v>
      </c>
      <c r="C1987">
        <v>1</v>
      </c>
      <c r="D1987">
        <v>68</v>
      </c>
      <c r="E1987">
        <v>313</v>
      </c>
      <c r="F1987">
        <v>16525</v>
      </c>
      <c r="G1987">
        <v>0.77234022196708696</v>
      </c>
      <c r="H1987">
        <v>0.72828752109044004</v>
      </c>
      <c r="I1987">
        <v>0.87394502530852802</v>
      </c>
      <c r="J1987" s="2" t="s">
        <v>3208</v>
      </c>
    </row>
    <row r="1988" spans="1:10" ht="17" x14ac:dyDescent="0.2">
      <c r="A1988" t="s">
        <v>4641</v>
      </c>
      <c r="B1988" t="s">
        <v>331</v>
      </c>
      <c r="C1988">
        <v>2</v>
      </c>
      <c r="D1988">
        <v>35</v>
      </c>
      <c r="E1988">
        <v>1100</v>
      </c>
      <c r="F1988">
        <v>16525</v>
      </c>
      <c r="G1988">
        <v>0.84958878401501303</v>
      </c>
      <c r="H1988">
        <v>0.68662646353396295</v>
      </c>
      <c r="I1988">
        <v>0.87610369722465198</v>
      </c>
      <c r="J1988" s="2" t="s">
        <v>3119</v>
      </c>
    </row>
    <row r="1989" spans="1:10" ht="17" x14ac:dyDescent="0.2">
      <c r="A1989" t="s">
        <v>4641</v>
      </c>
      <c r="B1989" t="s">
        <v>130</v>
      </c>
      <c r="C1989">
        <v>1</v>
      </c>
      <c r="D1989">
        <v>17</v>
      </c>
      <c r="E1989">
        <v>1100</v>
      </c>
      <c r="F1989">
        <v>16525</v>
      </c>
      <c r="G1989">
        <v>0.87630800727934399</v>
      </c>
      <c r="H1989">
        <v>0.690138289794891</v>
      </c>
      <c r="I1989">
        <v>0.87610369722465198</v>
      </c>
      <c r="J1989" s="2" t="s">
        <v>3120</v>
      </c>
    </row>
    <row r="1990" spans="1:10" ht="17" x14ac:dyDescent="0.2">
      <c r="A1990" t="s">
        <v>4641</v>
      </c>
      <c r="B1990" t="s">
        <v>84</v>
      </c>
      <c r="C1990">
        <v>1</v>
      </c>
      <c r="D1990">
        <v>17</v>
      </c>
      <c r="E1990">
        <v>1100</v>
      </c>
      <c r="F1990">
        <v>16525</v>
      </c>
      <c r="G1990">
        <v>0.87630800727934399</v>
      </c>
      <c r="H1990">
        <v>0.690138289794891</v>
      </c>
      <c r="I1990">
        <v>0.87610369722465198</v>
      </c>
      <c r="J1990" s="2" t="s">
        <v>3121</v>
      </c>
    </row>
    <row r="1991" spans="1:10" ht="17" x14ac:dyDescent="0.2">
      <c r="A1991" t="s">
        <v>4673</v>
      </c>
      <c r="B1991" t="s">
        <v>184</v>
      </c>
      <c r="C1991">
        <v>1</v>
      </c>
      <c r="D1991">
        <v>313</v>
      </c>
      <c r="E1991">
        <v>94</v>
      </c>
      <c r="F1991">
        <v>16525</v>
      </c>
      <c r="G1991">
        <v>0.55552109181141396</v>
      </c>
      <c r="H1991">
        <v>0.83513988413602802</v>
      </c>
      <c r="I1991">
        <v>0.88153654436580697</v>
      </c>
      <c r="J1991" s="2" t="s">
        <v>3872</v>
      </c>
    </row>
    <row r="1992" spans="1:10" ht="17" x14ac:dyDescent="0.2">
      <c r="A1992" t="s">
        <v>4653</v>
      </c>
      <c r="B1992" t="s">
        <v>344</v>
      </c>
      <c r="C1992">
        <v>1</v>
      </c>
      <c r="D1992">
        <v>100</v>
      </c>
      <c r="E1992">
        <v>201</v>
      </c>
      <c r="F1992">
        <v>16525</v>
      </c>
      <c r="G1992">
        <v>0.81944444444444398</v>
      </c>
      <c r="H1992">
        <v>0.70697581867183601</v>
      </c>
      <c r="I1992">
        <v>0.88371977333979601</v>
      </c>
      <c r="J1992" s="2" t="s">
        <v>2796</v>
      </c>
    </row>
    <row r="1993" spans="1:10" ht="17" x14ac:dyDescent="0.2">
      <c r="A1993" t="s">
        <v>4655</v>
      </c>
      <c r="B1993" t="s">
        <v>238</v>
      </c>
      <c r="C1993">
        <v>2</v>
      </c>
      <c r="D1993">
        <v>39</v>
      </c>
      <c r="E1993">
        <v>538</v>
      </c>
      <c r="F1993">
        <v>16525</v>
      </c>
      <c r="G1993">
        <v>1.60851149657119</v>
      </c>
      <c r="H1993">
        <v>0.36408951871138301</v>
      </c>
      <c r="I1993">
        <v>0.88539951141177398</v>
      </c>
      <c r="J1993" s="2" t="s">
        <v>2843</v>
      </c>
    </row>
    <row r="1994" spans="1:10" ht="17" x14ac:dyDescent="0.2">
      <c r="A1994" t="s">
        <v>4652</v>
      </c>
      <c r="B1994" t="s">
        <v>141</v>
      </c>
      <c r="C1994">
        <v>1</v>
      </c>
      <c r="D1994">
        <v>71</v>
      </c>
      <c r="E1994">
        <v>286</v>
      </c>
      <c r="F1994">
        <v>16525</v>
      </c>
      <c r="G1994">
        <v>0.81047619047619002</v>
      </c>
      <c r="H1994">
        <v>0.71125714154287001</v>
      </c>
      <c r="I1994">
        <v>0.88544256396153198</v>
      </c>
      <c r="J1994" s="2" t="s">
        <v>442</v>
      </c>
    </row>
    <row r="1995" spans="1:10" ht="17" x14ac:dyDescent="0.2">
      <c r="A1995" t="s">
        <v>2576</v>
      </c>
      <c r="B1995" t="s">
        <v>141</v>
      </c>
      <c r="C1995">
        <v>1</v>
      </c>
      <c r="D1995">
        <v>71</v>
      </c>
      <c r="E1995">
        <v>286</v>
      </c>
      <c r="F1995">
        <v>16525</v>
      </c>
      <c r="G1995">
        <v>0.81047619047619002</v>
      </c>
      <c r="H1995">
        <v>0.71125714154287001</v>
      </c>
      <c r="I1995">
        <v>0.88544256396153198</v>
      </c>
      <c r="J1995" s="2" t="s">
        <v>442</v>
      </c>
    </row>
    <row r="1996" spans="1:10" ht="17" x14ac:dyDescent="0.2">
      <c r="A1996" t="s">
        <v>4641</v>
      </c>
      <c r="B1996" t="s">
        <v>192</v>
      </c>
      <c r="C1996">
        <v>21</v>
      </c>
      <c r="D1996">
        <v>346</v>
      </c>
      <c r="E1996">
        <v>1100</v>
      </c>
      <c r="F1996">
        <v>16525</v>
      </c>
      <c r="G1996">
        <v>0.90425607756469595</v>
      </c>
      <c r="H1996">
        <v>0.70209201745664795</v>
      </c>
      <c r="I1996">
        <v>0.88597326012386501</v>
      </c>
      <c r="J1996" s="2" t="s">
        <v>3122</v>
      </c>
    </row>
    <row r="1997" spans="1:10" ht="17" x14ac:dyDescent="0.2">
      <c r="A1997" t="s">
        <v>4641</v>
      </c>
      <c r="B1997" t="s">
        <v>433</v>
      </c>
      <c r="C1997">
        <v>1</v>
      </c>
      <c r="D1997">
        <v>18</v>
      </c>
      <c r="E1997">
        <v>1100</v>
      </c>
      <c r="F1997">
        <v>16525</v>
      </c>
      <c r="G1997">
        <v>0.82470695284483198</v>
      </c>
      <c r="H1997">
        <v>0.71078572626361003</v>
      </c>
      <c r="I1997">
        <v>0.88639161157579605</v>
      </c>
      <c r="J1997" s="2" t="s">
        <v>561</v>
      </c>
    </row>
    <row r="1998" spans="1:10" ht="17" x14ac:dyDescent="0.2">
      <c r="A1998" t="s">
        <v>4641</v>
      </c>
      <c r="B1998" t="s">
        <v>562</v>
      </c>
      <c r="C1998">
        <v>1</v>
      </c>
      <c r="D1998">
        <v>18</v>
      </c>
      <c r="E1998">
        <v>1100</v>
      </c>
      <c r="F1998">
        <v>16525</v>
      </c>
      <c r="G1998">
        <v>0.82470695284483198</v>
      </c>
      <c r="H1998">
        <v>0.71078572626361003</v>
      </c>
      <c r="I1998">
        <v>0.88639161157579605</v>
      </c>
      <c r="J1998" s="2" t="s">
        <v>563</v>
      </c>
    </row>
    <row r="1999" spans="1:10" ht="17" x14ac:dyDescent="0.2">
      <c r="A1999" t="s">
        <v>4644</v>
      </c>
      <c r="B1999" t="s">
        <v>179</v>
      </c>
      <c r="C1999">
        <v>1</v>
      </c>
      <c r="D1999">
        <v>177</v>
      </c>
      <c r="E1999">
        <v>147</v>
      </c>
      <c r="F1999">
        <v>16525</v>
      </c>
      <c r="G1999">
        <v>0.63052615193026096</v>
      </c>
      <c r="H1999">
        <v>0.796092628159914</v>
      </c>
      <c r="I1999">
        <v>0.88655769954172303</v>
      </c>
      <c r="J1999" s="2" t="s">
        <v>3455</v>
      </c>
    </row>
    <row r="2000" spans="1:10" ht="17" x14ac:dyDescent="0.2">
      <c r="A2000" t="s">
        <v>4651</v>
      </c>
      <c r="B2000" t="s">
        <v>155</v>
      </c>
      <c r="C2000">
        <v>2</v>
      </c>
      <c r="D2000">
        <v>46</v>
      </c>
      <c r="E2000">
        <v>687</v>
      </c>
      <c r="F2000">
        <v>16525</v>
      </c>
      <c r="G2000">
        <v>1.0480424684804199</v>
      </c>
      <c r="H2000">
        <v>0.575581963613224</v>
      </c>
      <c r="I2000">
        <v>0.88686608679180501</v>
      </c>
      <c r="J2000" s="2" t="s">
        <v>3768</v>
      </c>
    </row>
    <row r="2001" spans="1:10" ht="17" x14ac:dyDescent="0.2">
      <c r="A2001" t="s">
        <v>4670</v>
      </c>
      <c r="B2001" t="s">
        <v>155</v>
      </c>
      <c r="C2001">
        <v>2</v>
      </c>
      <c r="D2001">
        <v>46</v>
      </c>
      <c r="E2001">
        <v>687</v>
      </c>
      <c r="F2001">
        <v>16525</v>
      </c>
      <c r="G2001">
        <v>1.0480424684804199</v>
      </c>
      <c r="H2001">
        <v>0.575581963613224</v>
      </c>
      <c r="I2001">
        <v>0.88686608679180501</v>
      </c>
      <c r="J2001" s="2" t="s">
        <v>3768</v>
      </c>
    </row>
    <row r="2002" spans="1:10" ht="17" x14ac:dyDescent="0.2">
      <c r="A2002" t="s">
        <v>4673</v>
      </c>
      <c r="B2002" t="s">
        <v>192</v>
      </c>
      <c r="C2002">
        <v>1</v>
      </c>
      <c r="D2002">
        <v>346</v>
      </c>
      <c r="E2002">
        <v>94</v>
      </c>
      <c r="F2002">
        <v>16525</v>
      </c>
      <c r="G2002">
        <v>0.50135577372604001</v>
      </c>
      <c r="H2002">
        <v>0.86395162442246898</v>
      </c>
      <c r="I2002">
        <v>0.88730166832577895</v>
      </c>
      <c r="J2002" s="2" t="s">
        <v>3873</v>
      </c>
    </row>
    <row r="2003" spans="1:10" ht="17" x14ac:dyDescent="0.2">
      <c r="A2003" t="s">
        <v>4641</v>
      </c>
      <c r="B2003" t="s">
        <v>117</v>
      </c>
      <c r="C2003">
        <v>2</v>
      </c>
      <c r="D2003">
        <v>37</v>
      </c>
      <c r="E2003">
        <v>1100</v>
      </c>
      <c r="F2003">
        <v>16525</v>
      </c>
      <c r="G2003">
        <v>0.80093676814988202</v>
      </c>
      <c r="H2003">
        <v>0.71587185380940299</v>
      </c>
      <c r="I2003">
        <v>0.88751364331925997</v>
      </c>
      <c r="J2003" s="2" t="s">
        <v>3123</v>
      </c>
    </row>
    <row r="2004" spans="1:10" ht="17" x14ac:dyDescent="0.2">
      <c r="A2004" t="s">
        <v>4644</v>
      </c>
      <c r="B2004" t="s">
        <v>192</v>
      </c>
      <c r="C2004">
        <v>2</v>
      </c>
      <c r="D2004">
        <v>346</v>
      </c>
      <c r="E2004">
        <v>147</v>
      </c>
      <c r="F2004">
        <v>16525</v>
      </c>
      <c r="G2004">
        <v>0.64290296712108996</v>
      </c>
      <c r="H2004">
        <v>0.81659475580436702</v>
      </c>
      <c r="I2004">
        <v>0.88918095632031102</v>
      </c>
      <c r="J2004" s="2" t="s">
        <v>3456</v>
      </c>
    </row>
    <row r="2005" spans="1:10" ht="17" x14ac:dyDescent="0.2">
      <c r="A2005" t="s">
        <v>4653</v>
      </c>
      <c r="B2005" t="s">
        <v>172</v>
      </c>
      <c r="C2005">
        <v>1</v>
      </c>
      <c r="D2005">
        <v>107</v>
      </c>
      <c r="E2005">
        <v>201</v>
      </c>
      <c r="F2005">
        <v>16525</v>
      </c>
      <c r="G2005">
        <v>0.76500000000000001</v>
      </c>
      <c r="H2005">
        <v>0.73117819291221797</v>
      </c>
      <c r="I2005">
        <v>0.88924599766010604</v>
      </c>
      <c r="J2005" s="2" t="s">
        <v>2797</v>
      </c>
    </row>
    <row r="2006" spans="1:10" ht="17" x14ac:dyDescent="0.2">
      <c r="A2006" t="s">
        <v>4653</v>
      </c>
      <c r="B2006" t="s">
        <v>184</v>
      </c>
      <c r="C2006">
        <v>3</v>
      </c>
      <c r="D2006">
        <v>313</v>
      </c>
      <c r="E2006">
        <v>201</v>
      </c>
      <c r="F2006">
        <v>16525</v>
      </c>
      <c r="G2006">
        <v>0.78269794721407604</v>
      </c>
      <c r="H2006">
        <v>0.73680382663265898</v>
      </c>
      <c r="I2006">
        <v>0.88924599766010604</v>
      </c>
      <c r="J2006" s="2" t="s">
        <v>2798</v>
      </c>
    </row>
    <row r="2007" spans="1:10" ht="17" x14ac:dyDescent="0.2">
      <c r="A2007" t="s">
        <v>4653</v>
      </c>
      <c r="B2007" t="s">
        <v>118</v>
      </c>
      <c r="C2007">
        <v>1</v>
      </c>
      <c r="D2007">
        <v>113</v>
      </c>
      <c r="E2007">
        <v>201</v>
      </c>
      <c r="F2007">
        <v>16525</v>
      </c>
      <c r="G2007">
        <v>0.72375</v>
      </c>
      <c r="H2007">
        <v>0.75033298467958898</v>
      </c>
      <c r="I2007">
        <v>0.89022557504358002</v>
      </c>
      <c r="J2007" s="2" t="s">
        <v>2799</v>
      </c>
    </row>
    <row r="2008" spans="1:10" ht="17" x14ac:dyDescent="0.2">
      <c r="A2008" t="s">
        <v>4651</v>
      </c>
      <c r="B2008" t="s">
        <v>45</v>
      </c>
      <c r="C2008">
        <v>2</v>
      </c>
      <c r="D2008">
        <v>47</v>
      </c>
      <c r="E2008">
        <v>687</v>
      </c>
      <c r="F2008">
        <v>16525</v>
      </c>
      <c r="G2008">
        <v>1.0246877534468699</v>
      </c>
      <c r="H2008">
        <v>0.58736261039665805</v>
      </c>
      <c r="I2008">
        <v>0.89130924308283799</v>
      </c>
      <c r="J2008" s="2" t="s">
        <v>3769</v>
      </c>
    </row>
    <row r="2009" spans="1:10" ht="17" x14ac:dyDescent="0.2">
      <c r="A2009" t="s">
        <v>4651</v>
      </c>
      <c r="B2009" t="s">
        <v>410</v>
      </c>
      <c r="C2009">
        <v>1</v>
      </c>
      <c r="D2009">
        <v>21</v>
      </c>
      <c r="E2009">
        <v>687</v>
      </c>
      <c r="F2009">
        <v>16525</v>
      </c>
      <c r="G2009">
        <v>1.15291545189504</v>
      </c>
      <c r="H2009">
        <v>0.59027102190916403</v>
      </c>
      <c r="I2009">
        <v>0.89130924308283799</v>
      </c>
      <c r="J2009" s="2" t="s">
        <v>947</v>
      </c>
    </row>
    <row r="2010" spans="1:10" ht="17" x14ac:dyDescent="0.2">
      <c r="A2010" t="s">
        <v>4670</v>
      </c>
      <c r="B2010" t="s">
        <v>45</v>
      </c>
      <c r="C2010">
        <v>2</v>
      </c>
      <c r="D2010">
        <v>47</v>
      </c>
      <c r="E2010">
        <v>687</v>
      </c>
      <c r="F2010">
        <v>16525</v>
      </c>
      <c r="G2010">
        <v>1.0246877534468699</v>
      </c>
      <c r="H2010">
        <v>0.58736261039665805</v>
      </c>
      <c r="I2010">
        <v>0.89130924308283799</v>
      </c>
      <c r="J2010" s="2" t="s">
        <v>3769</v>
      </c>
    </row>
    <row r="2011" spans="1:10" ht="17" x14ac:dyDescent="0.2">
      <c r="A2011" t="s">
        <v>4670</v>
      </c>
      <c r="B2011" t="s">
        <v>410</v>
      </c>
      <c r="C2011">
        <v>1</v>
      </c>
      <c r="D2011">
        <v>21</v>
      </c>
      <c r="E2011">
        <v>687</v>
      </c>
      <c r="F2011">
        <v>16525</v>
      </c>
      <c r="G2011">
        <v>1.15291545189504</v>
      </c>
      <c r="H2011">
        <v>0.59027102190916403</v>
      </c>
      <c r="I2011">
        <v>0.89130924308283799</v>
      </c>
      <c r="J2011" s="2" t="s">
        <v>947</v>
      </c>
    </row>
    <row r="2012" spans="1:10" ht="17" x14ac:dyDescent="0.2">
      <c r="A2012" t="s">
        <v>4653</v>
      </c>
      <c r="B2012" t="s">
        <v>119</v>
      </c>
      <c r="C2012">
        <v>1</v>
      </c>
      <c r="D2012">
        <v>121</v>
      </c>
      <c r="E2012">
        <v>201</v>
      </c>
      <c r="F2012">
        <v>16525</v>
      </c>
      <c r="G2012">
        <v>0.67516666666666603</v>
      </c>
      <c r="H2012">
        <v>0.77377616534738602</v>
      </c>
      <c r="I2012">
        <v>0.89469305578599401</v>
      </c>
      <c r="J2012" s="2" t="s">
        <v>2800</v>
      </c>
    </row>
    <row r="2013" spans="1:10" ht="17" x14ac:dyDescent="0.2">
      <c r="A2013" t="s">
        <v>4653</v>
      </c>
      <c r="B2013" t="s">
        <v>173</v>
      </c>
      <c r="C2013">
        <v>1</v>
      </c>
      <c r="D2013">
        <v>132</v>
      </c>
      <c r="E2013">
        <v>201</v>
      </c>
      <c r="F2013">
        <v>16525</v>
      </c>
      <c r="G2013">
        <v>0.61805343511450295</v>
      </c>
      <c r="H2013">
        <v>0.80247472556795996</v>
      </c>
      <c r="I2013">
        <v>0.89469305578599401</v>
      </c>
      <c r="J2013" s="2" t="s">
        <v>2801</v>
      </c>
    </row>
    <row r="2014" spans="1:10" ht="17" x14ac:dyDescent="0.2">
      <c r="A2014" t="s">
        <v>4653</v>
      </c>
      <c r="B2014" t="s">
        <v>101</v>
      </c>
      <c r="C2014">
        <v>1</v>
      </c>
      <c r="D2014">
        <v>132</v>
      </c>
      <c r="E2014">
        <v>201</v>
      </c>
      <c r="F2014">
        <v>16525</v>
      </c>
      <c r="G2014">
        <v>0.61805343511450295</v>
      </c>
      <c r="H2014">
        <v>0.80247472556795996</v>
      </c>
      <c r="I2014">
        <v>0.89469305578599401</v>
      </c>
      <c r="J2014" s="2" t="s">
        <v>2802</v>
      </c>
    </row>
    <row r="2015" spans="1:10" ht="17" x14ac:dyDescent="0.2">
      <c r="A2015" t="s">
        <v>4653</v>
      </c>
      <c r="B2015" t="s">
        <v>187</v>
      </c>
      <c r="C2015">
        <v>14</v>
      </c>
      <c r="D2015">
        <v>1389</v>
      </c>
      <c r="E2015">
        <v>201</v>
      </c>
      <c r="F2015">
        <v>16525</v>
      </c>
      <c r="G2015">
        <v>0.81394652406417101</v>
      </c>
      <c r="H2015">
        <v>0.80522375020739501</v>
      </c>
      <c r="I2015">
        <v>0.89469305578599401</v>
      </c>
      <c r="J2015" s="2" t="s">
        <v>2803</v>
      </c>
    </row>
    <row r="2016" spans="1:10" ht="17" x14ac:dyDescent="0.2">
      <c r="A2016" t="s">
        <v>4660</v>
      </c>
      <c r="B2016" t="s">
        <v>145</v>
      </c>
      <c r="C2016">
        <v>1</v>
      </c>
      <c r="D2016">
        <v>189</v>
      </c>
      <c r="E2016">
        <v>139</v>
      </c>
      <c r="F2016">
        <v>16525</v>
      </c>
      <c r="G2016">
        <v>0.62434474252235495</v>
      </c>
      <c r="H2016">
        <v>0.79924843697699</v>
      </c>
      <c r="I2016">
        <v>0.89515824941422895</v>
      </c>
      <c r="J2016" s="2" t="s">
        <v>848</v>
      </c>
    </row>
    <row r="2017" spans="1:10" ht="17" x14ac:dyDescent="0.2">
      <c r="A2017" t="s">
        <v>4686</v>
      </c>
      <c r="B2017" t="s">
        <v>183</v>
      </c>
      <c r="C2017">
        <v>6</v>
      </c>
      <c r="D2017">
        <v>1955</v>
      </c>
      <c r="E2017">
        <v>70</v>
      </c>
      <c r="F2017">
        <v>16525</v>
      </c>
      <c r="G2017">
        <v>0.697761672652642</v>
      </c>
      <c r="H2017">
        <v>0.85041973722780995</v>
      </c>
      <c r="I2017">
        <v>0.89517867076611601</v>
      </c>
      <c r="J2017" s="2" t="s">
        <v>4012</v>
      </c>
    </row>
    <row r="2018" spans="1:10" ht="17" x14ac:dyDescent="0.2">
      <c r="A2018" t="s">
        <v>4677</v>
      </c>
      <c r="B2018" t="s">
        <v>114</v>
      </c>
      <c r="C2018">
        <v>1</v>
      </c>
      <c r="D2018">
        <v>186</v>
      </c>
      <c r="E2018">
        <v>138</v>
      </c>
      <c r="F2018">
        <v>16525</v>
      </c>
      <c r="G2018">
        <v>0.63925823633852796</v>
      </c>
      <c r="H2018">
        <v>0.79167152921585104</v>
      </c>
      <c r="I2018">
        <v>0.89623191986700101</v>
      </c>
      <c r="J2018" s="2" t="s">
        <v>3928</v>
      </c>
    </row>
    <row r="2019" spans="1:10" ht="17" x14ac:dyDescent="0.2">
      <c r="A2019" t="s">
        <v>4678</v>
      </c>
      <c r="B2019" t="s">
        <v>114</v>
      </c>
      <c r="C2019">
        <v>1</v>
      </c>
      <c r="D2019">
        <v>186</v>
      </c>
      <c r="E2019">
        <v>138</v>
      </c>
      <c r="F2019">
        <v>16525</v>
      </c>
      <c r="G2019">
        <v>0.63925823633852796</v>
      </c>
      <c r="H2019">
        <v>0.79167152921585104</v>
      </c>
      <c r="I2019">
        <v>0.89623191986700101</v>
      </c>
      <c r="J2019" s="2" t="s">
        <v>3928</v>
      </c>
    </row>
    <row r="2020" spans="1:10" ht="17" x14ac:dyDescent="0.2">
      <c r="A2020" t="s">
        <v>4646</v>
      </c>
      <c r="B2020" t="s">
        <v>47</v>
      </c>
      <c r="C2020">
        <v>1</v>
      </c>
      <c r="D2020">
        <v>168</v>
      </c>
      <c r="E2020">
        <v>92</v>
      </c>
      <c r="F2020">
        <v>16525</v>
      </c>
      <c r="G2020">
        <v>1.0703428308218701</v>
      </c>
      <c r="H2020">
        <v>0.61042871478407601</v>
      </c>
      <c r="I2020">
        <v>0.90164557797173905</v>
      </c>
      <c r="J2020" s="2" t="s">
        <v>3543</v>
      </c>
    </row>
    <row r="2021" spans="1:10" ht="17" x14ac:dyDescent="0.2">
      <c r="A2021" t="s">
        <v>4646</v>
      </c>
      <c r="B2021" t="s">
        <v>179</v>
      </c>
      <c r="C2021">
        <v>1</v>
      </c>
      <c r="D2021">
        <v>177</v>
      </c>
      <c r="E2021">
        <v>92</v>
      </c>
      <c r="F2021">
        <v>16525</v>
      </c>
      <c r="G2021">
        <v>1.01504745254745</v>
      </c>
      <c r="H2021">
        <v>0.62971573687679605</v>
      </c>
      <c r="I2021">
        <v>0.90164557797173905</v>
      </c>
      <c r="J2021" s="2" t="s">
        <v>3544</v>
      </c>
    </row>
    <row r="2022" spans="1:10" ht="17" x14ac:dyDescent="0.2">
      <c r="A2022" t="s">
        <v>4646</v>
      </c>
      <c r="B2022" t="s">
        <v>114</v>
      </c>
      <c r="C2022">
        <v>1</v>
      </c>
      <c r="D2022">
        <v>186</v>
      </c>
      <c r="E2022">
        <v>92</v>
      </c>
      <c r="F2022">
        <v>16525</v>
      </c>
      <c r="G2022">
        <v>0.96513216513216504</v>
      </c>
      <c r="H2022">
        <v>0.648057759167187</v>
      </c>
      <c r="I2022">
        <v>0.90164557797173905</v>
      </c>
      <c r="J2022" s="2" t="s">
        <v>3545</v>
      </c>
    </row>
    <row r="2023" spans="1:10" ht="17" x14ac:dyDescent="0.2">
      <c r="A2023" t="s">
        <v>4639</v>
      </c>
      <c r="B2023" t="s">
        <v>169</v>
      </c>
      <c r="C2023">
        <v>1</v>
      </c>
      <c r="D2023">
        <v>235</v>
      </c>
      <c r="E2023">
        <v>121</v>
      </c>
      <c r="F2023">
        <v>16525</v>
      </c>
      <c r="G2023">
        <v>0.57585470085470003</v>
      </c>
      <c r="H2023">
        <v>0.82438261374372002</v>
      </c>
      <c r="I2023">
        <v>0.90184694506622798</v>
      </c>
      <c r="J2023" s="2" t="s">
        <v>2951</v>
      </c>
    </row>
    <row r="2024" spans="1:10" ht="17" x14ac:dyDescent="0.2">
      <c r="A2024" t="s">
        <v>4639</v>
      </c>
      <c r="B2024" t="s">
        <v>244</v>
      </c>
      <c r="C2024">
        <v>1</v>
      </c>
      <c r="D2024">
        <v>249</v>
      </c>
      <c r="E2024">
        <v>121</v>
      </c>
      <c r="F2024">
        <v>16525</v>
      </c>
      <c r="G2024">
        <v>0.54287634408602103</v>
      </c>
      <c r="H2024">
        <v>0.84179565103774801</v>
      </c>
      <c r="I2024">
        <v>0.90184694506622798</v>
      </c>
      <c r="J2024" s="2" t="s">
        <v>2952</v>
      </c>
    </row>
    <row r="2025" spans="1:10" ht="17" x14ac:dyDescent="0.2">
      <c r="A2025" t="s">
        <v>4639</v>
      </c>
      <c r="B2025" t="s">
        <v>189</v>
      </c>
      <c r="C2025">
        <v>2</v>
      </c>
      <c r="D2025">
        <v>467</v>
      </c>
      <c r="E2025">
        <v>121</v>
      </c>
      <c r="F2025">
        <v>16525</v>
      </c>
      <c r="G2025">
        <v>0.57609108159392697</v>
      </c>
      <c r="H2025">
        <v>0.86018736007105001</v>
      </c>
      <c r="I2025">
        <v>0.90184694506622798</v>
      </c>
      <c r="J2025" s="2" t="s">
        <v>2953</v>
      </c>
    </row>
    <row r="2026" spans="1:10" ht="17" x14ac:dyDescent="0.2">
      <c r="A2026" t="s">
        <v>4639</v>
      </c>
      <c r="B2026" t="s">
        <v>183</v>
      </c>
      <c r="C2026">
        <v>11</v>
      </c>
      <c r="D2026">
        <v>1955</v>
      </c>
      <c r="E2026">
        <v>121</v>
      </c>
      <c r="F2026">
        <v>16525</v>
      </c>
      <c r="G2026">
        <v>0.74382716049382702</v>
      </c>
      <c r="H2026">
        <v>0.86132872862938203</v>
      </c>
      <c r="I2026">
        <v>0.90184694506622798</v>
      </c>
      <c r="J2026" s="2" t="s">
        <v>2954</v>
      </c>
    </row>
    <row r="2027" spans="1:10" ht="17" x14ac:dyDescent="0.2">
      <c r="A2027" t="s">
        <v>4639</v>
      </c>
      <c r="B2027" t="s">
        <v>178</v>
      </c>
      <c r="C2027">
        <v>1</v>
      </c>
      <c r="D2027">
        <v>269</v>
      </c>
      <c r="E2027">
        <v>121</v>
      </c>
      <c r="F2027">
        <v>16525</v>
      </c>
      <c r="G2027">
        <v>0.50174129353233798</v>
      </c>
      <c r="H2027">
        <v>0.86374073611976698</v>
      </c>
      <c r="I2027">
        <v>0.90184694506622798</v>
      </c>
      <c r="J2027" s="2" t="s">
        <v>2955</v>
      </c>
    </row>
    <row r="2028" spans="1:10" ht="17" x14ac:dyDescent="0.2">
      <c r="A2028" t="s">
        <v>4640</v>
      </c>
      <c r="B2028" t="s">
        <v>169</v>
      </c>
      <c r="C2028">
        <v>1</v>
      </c>
      <c r="D2028">
        <v>235</v>
      </c>
      <c r="E2028">
        <v>121</v>
      </c>
      <c r="F2028">
        <v>16525</v>
      </c>
      <c r="G2028">
        <v>0.57585470085470003</v>
      </c>
      <c r="H2028">
        <v>0.82438261374372002</v>
      </c>
      <c r="I2028">
        <v>0.90184694506622798</v>
      </c>
      <c r="J2028" s="2" t="s">
        <v>2951</v>
      </c>
    </row>
    <row r="2029" spans="1:10" ht="17" x14ac:dyDescent="0.2">
      <c r="A2029" t="s">
        <v>4640</v>
      </c>
      <c r="B2029" t="s">
        <v>244</v>
      </c>
      <c r="C2029">
        <v>1</v>
      </c>
      <c r="D2029">
        <v>249</v>
      </c>
      <c r="E2029">
        <v>121</v>
      </c>
      <c r="F2029">
        <v>16525</v>
      </c>
      <c r="G2029">
        <v>0.54287634408602103</v>
      </c>
      <c r="H2029">
        <v>0.84179565103774801</v>
      </c>
      <c r="I2029">
        <v>0.90184694506622798</v>
      </c>
      <c r="J2029" s="2" t="s">
        <v>2952</v>
      </c>
    </row>
    <row r="2030" spans="1:10" ht="17" x14ac:dyDescent="0.2">
      <c r="A2030" t="s">
        <v>4640</v>
      </c>
      <c r="B2030" t="s">
        <v>189</v>
      </c>
      <c r="C2030">
        <v>2</v>
      </c>
      <c r="D2030">
        <v>467</v>
      </c>
      <c r="E2030">
        <v>121</v>
      </c>
      <c r="F2030">
        <v>16525</v>
      </c>
      <c r="G2030">
        <v>0.57609108159392697</v>
      </c>
      <c r="H2030">
        <v>0.86018736007105001</v>
      </c>
      <c r="I2030">
        <v>0.90184694506622798</v>
      </c>
      <c r="J2030" s="2" t="s">
        <v>2953</v>
      </c>
    </row>
    <row r="2031" spans="1:10" ht="17" x14ac:dyDescent="0.2">
      <c r="A2031" t="s">
        <v>4640</v>
      </c>
      <c r="B2031" t="s">
        <v>183</v>
      </c>
      <c r="C2031">
        <v>11</v>
      </c>
      <c r="D2031">
        <v>1955</v>
      </c>
      <c r="E2031">
        <v>121</v>
      </c>
      <c r="F2031">
        <v>16525</v>
      </c>
      <c r="G2031">
        <v>0.74382716049382702</v>
      </c>
      <c r="H2031">
        <v>0.86132872862938203</v>
      </c>
      <c r="I2031">
        <v>0.90184694506622798</v>
      </c>
      <c r="J2031" s="2" t="s">
        <v>2954</v>
      </c>
    </row>
    <row r="2032" spans="1:10" ht="17" x14ac:dyDescent="0.2">
      <c r="A2032" t="s">
        <v>4640</v>
      </c>
      <c r="B2032" t="s">
        <v>178</v>
      </c>
      <c r="C2032">
        <v>1</v>
      </c>
      <c r="D2032">
        <v>269</v>
      </c>
      <c r="E2032">
        <v>121</v>
      </c>
      <c r="F2032">
        <v>16525</v>
      </c>
      <c r="G2032">
        <v>0.50174129353233798</v>
      </c>
      <c r="H2032">
        <v>0.86374073611976698</v>
      </c>
      <c r="I2032">
        <v>0.90184694506622798</v>
      </c>
      <c r="J2032" s="2" t="s">
        <v>2955</v>
      </c>
    </row>
    <row r="2033" spans="1:10" ht="17" x14ac:dyDescent="0.2">
      <c r="A2033" t="s">
        <v>4666</v>
      </c>
      <c r="B2033" t="s">
        <v>152</v>
      </c>
      <c r="C2033">
        <v>2</v>
      </c>
      <c r="D2033">
        <v>44</v>
      </c>
      <c r="E2033">
        <v>946</v>
      </c>
      <c r="F2033">
        <v>16525</v>
      </c>
      <c r="G2033">
        <v>0.78374697336561705</v>
      </c>
      <c r="H2033">
        <v>0.72599569082511795</v>
      </c>
      <c r="I2033">
        <v>0.90194158126450696</v>
      </c>
      <c r="J2033" s="2" t="s">
        <v>3697</v>
      </c>
    </row>
    <row r="2034" spans="1:10" ht="17" x14ac:dyDescent="0.2">
      <c r="A2034" t="s">
        <v>4666</v>
      </c>
      <c r="B2034" t="s">
        <v>138</v>
      </c>
      <c r="C2034">
        <v>1</v>
      </c>
      <c r="D2034">
        <v>22</v>
      </c>
      <c r="E2034">
        <v>946</v>
      </c>
      <c r="F2034">
        <v>16525</v>
      </c>
      <c r="G2034">
        <v>0.78397581254724102</v>
      </c>
      <c r="H2034">
        <v>0.72685740675365695</v>
      </c>
      <c r="I2034">
        <v>0.90194158126450696</v>
      </c>
      <c r="J2034" s="2" t="s">
        <v>3698</v>
      </c>
    </row>
    <row r="2035" spans="1:10" ht="17" x14ac:dyDescent="0.2">
      <c r="A2035" t="s">
        <v>4666</v>
      </c>
      <c r="B2035" t="s">
        <v>313</v>
      </c>
      <c r="C2035">
        <v>3</v>
      </c>
      <c r="D2035">
        <v>65</v>
      </c>
      <c r="E2035">
        <v>946</v>
      </c>
      <c r="F2035">
        <v>16525</v>
      </c>
      <c r="G2035">
        <v>0.79620634214757202</v>
      </c>
      <c r="H2035">
        <v>0.72714981201769302</v>
      </c>
      <c r="I2035">
        <v>0.90194158126450696</v>
      </c>
      <c r="J2035" s="2" t="s">
        <v>3699</v>
      </c>
    </row>
    <row r="2036" spans="1:10" ht="17" x14ac:dyDescent="0.2">
      <c r="A2036" t="s">
        <v>4666</v>
      </c>
      <c r="B2036" t="s">
        <v>52</v>
      </c>
      <c r="C2036">
        <v>3</v>
      </c>
      <c r="D2036">
        <v>66</v>
      </c>
      <c r="E2036">
        <v>946</v>
      </c>
      <c r="F2036">
        <v>16525</v>
      </c>
      <c r="G2036">
        <v>0.78351764884108399</v>
      </c>
      <c r="H2036">
        <v>0.73667658190378704</v>
      </c>
      <c r="I2036">
        <v>0.90194158126450696</v>
      </c>
      <c r="J2036" s="2" t="s">
        <v>3700</v>
      </c>
    </row>
    <row r="2037" spans="1:10" ht="17" x14ac:dyDescent="0.2">
      <c r="A2037" t="s">
        <v>4666</v>
      </c>
      <c r="B2037" t="s">
        <v>120</v>
      </c>
      <c r="C2037">
        <v>2</v>
      </c>
      <c r="D2037">
        <v>45</v>
      </c>
      <c r="E2037">
        <v>946</v>
      </c>
      <c r="F2037">
        <v>16525</v>
      </c>
      <c r="G2037">
        <v>0.76547102877414197</v>
      </c>
      <c r="H2037">
        <v>0.73743651298355894</v>
      </c>
      <c r="I2037">
        <v>0.90194158126450696</v>
      </c>
      <c r="J2037" s="2" t="s">
        <v>3701</v>
      </c>
    </row>
    <row r="2038" spans="1:10" ht="85" x14ac:dyDescent="0.2">
      <c r="A2038" t="s">
        <v>4666</v>
      </c>
      <c r="B2038" t="s">
        <v>183</v>
      </c>
      <c r="C2038">
        <v>106</v>
      </c>
      <c r="D2038">
        <v>1955</v>
      </c>
      <c r="E2038">
        <v>946</v>
      </c>
      <c r="F2038">
        <v>16525</v>
      </c>
      <c r="G2038">
        <v>0.93704447706611005</v>
      </c>
      <c r="H2038">
        <v>0.74497733969073299</v>
      </c>
      <c r="I2038">
        <v>0.90420913748722498</v>
      </c>
      <c r="J2038" s="2" t="s">
        <v>3702</v>
      </c>
    </row>
    <row r="2039" spans="1:10" ht="17" x14ac:dyDescent="0.2">
      <c r="A2039" t="s">
        <v>2573</v>
      </c>
      <c r="B2039" t="s">
        <v>145</v>
      </c>
      <c r="C2039">
        <v>1</v>
      </c>
      <c r="D2039">
        <v>189</v>
      </c>
      <c r="E2039">
        <v>153</v>
      </c>
      <c r="F2039">
        <v>16525</v>
      </c>
      <c r="G2039">
        <v>0.56634938409854396</v>
      </c>
      <c r="H2039">
        <v>0.82935497965795002</v>
      </c>
      <c r="I2039">
        <v>0.90676144442602602</v>
      </c>
      <c r="J2039" s="2" t="s">
        <v>420</v>
      </c>
    </row>
    <row r="2040" spans="1:10" ht="17" x14ac:dyDescent="0.2">
      <c r="A2040" t="s">
        <v>2569</v>
      </c>
      <c r="B2040" t="s">
        <v>167</v>
      </c>
      <c r="C2040">
        <v>1</v>
      </c>
      <c r="D2040">
        <v>77</v>
      </c>
      <c r="E2040">
        <v>313</v>
      </c>
      <c r="F2040">
        <v>16525</v>
      </c>
      <c r="G2040">
        <v>0.68049932523616696</v>
      </c>
      <c r="H2040">
        <v>0.77142144816293201</v>
      </c>
      <c r="I2040">
        <v>0.91167989328346599</v>
      </c>
      <c r="J2040" s="2" t="s">
        <v>3209</v>
      </c>
    </row>
    <row r="2041" spans="1:10" ht="17" x14ac:dyDescent="0.2">
      <c r="A2041" t="s">
        <v>4652</v>
      </c>
      <c r="B2041" t="s">
        <v>143</v>
      </c>
      <c r="C2041">
        <v>1</v>
      </c>
      <c r="D2041">
        <v>77</v>
      </c>
      <c r="E2041">
        <v>286</v>
      </c>
      <c r="F2041">
        <v>16525</v>
      </c>
      <c r="G2041">
        <v>0.74621421975992597</v>
      </c>
      <c r="H2041">
        <v>0.740095923264388</v>
      </c>
      <c r="I2041">
        <v>0.91203740038641801</v>
      </c>
      <c r="J2041" s="2" t="s">
        <v>4084</v>
      </c>
    </row>
    <row r="2042" spans="1:10" ht="17" x14ac:dyDescent="0.2">
      <c r="A2042" t="s">
        <v>2576</v>
      </c>
      <c r="B2042" t="s">
        <v>143</v>
      </c>
      <c r="C2042">
        <v>1</v>
      </c>
      <c r="D2042">
        <v>77</v>
      </c>
      <c r="E2042">
        <v>286</v>
      </c>
      <c r="F2042">
        <v>16525</v>
      </c>
      <c r="G2042">
        <v>0.74621421975992597</v>
      </c>
      <c r="H2042">
        <v>0.740095923264388</v>
      </c>
      <c r="I2042">
        <v>0.91203740038641801</v>
      </c>
      <c r="J2042" s="2" t="s">
        <v>4084</v>
      </c>
    </row>
    <row r="2043" spans="1:10" ht="17" x14ac:dyDescent="0.2">
      <c r="A2043" t="s">
        <v>4651</v>
      </c>
      <c r="B2043" t="s">
        <v>156</v>
      </c>
      <c r="C2043">
        <v>2</v>
      </c>
      <c r="D2043">
        <v>49</v>
      </c>
      <c r="E2043">
        <v>687</v>
      </c>
      <c r="F2043">
        <v>16525</v>
      </c>
      <c r="G2043">
        <v>0.98095977636278897</v>
      </c>
      <c r="H2043">
        <v>0.61019100446252506</v>
      </c>
      <c r="I2043">
        <v>0.91226575914694297</v>
      </c>
      <c r="J2043" s="2" t="s">
        <v>3770</v>
      </c>
    </row>
    <row r="2044" spans="1:10" ht="17" x14ac:dyDescent="0.2">
      <c r="A2044" t="s">
        <v>4670</v>
      </c>
      <c r="B2044" t="s">
        <v>156</v>
      </c>
      <c r="C2044">
        <v>2</v>
      </c>
      <c r="D2044">
        <v>49</v>
      </c>
      <c r="E2044">
        <v>687</v>
      </c>
      <c r="F2044">
        <v>16525</v>
      </c>
      <c r="G2044">
        <v>0.98095977636278897</v>
      </c>
      <c r="H2044">
        <v>0.61019100446252506</v>
      </c>
      <c r="I2044">
        <v>0.91226575914694297</v>
      </c>
      <c r="J2044" s="2" t="s">
        <v>3770</v>
      </c>
    </row>
    <row r="2045" spans="1:10" ht="17" x14ac:dyDescent="0.2">
      <c r="A2045" t="s">
        <v>4656</v>
      </c>
      <c r="B2045" t="s">
        <v>181</v>
      </c>
      <c r="C2045">
        <v>5</v>
      </c>
      <c r="D2045">
        <v>365</v>
      </c>
      <c r="E2045">
        <v>294</v>
      </c>
      <c r="F2045">
        <v>16525</v>
      </c>
      <c r="G2045">
        <v>0.76273548635140298</v>
      </c>
      <c r="H2045">
        <v>0.78124657831967104</v>
      </c>
      <c r="I2045">
        <v>0.91328825352862897</v>
      </c>
      <c r="J2045" s="2" t="s">
        <v>3008</v>
      </c>
    </row>
    <row r="2046" spans="1:10" ht="17" x14ac:dyDescent="0.2">
      <c r="A2046" t="s">
        <v>4656</v>
      </c>
      <c r="B2046" t="s">
        <v>186</v>
      </c>
      <c r="C2046">
        <v>5</v>
      </c>
      <c r="D2046">
        <v>365</v>
      </c>
      <c r="E2046">
        <v>294</v>
      </c>
      <c r="F2046">
        <v>16525</v>
      </c>
      <c r="G2046">
        <v>0.76273548635140298</v>
      </c>
      <c r="H2046">
        <v>0.78124657831967104</v>
      </c>
      <c r="I2046">
        <v>0.91328825352862897</v>
      </c>
      <c r="J2046" s="2" t="s">
        <v>3009</v>
      </c>
    </row>
    <row r="2047" spans="1:10" ht="17" x14ac:dyDescent="0.2">
      <c r="A2047" t="s">
        <v>4652</v>
      </c>
      <c r="B2047" t="s">
        <v>144</v>
      </c>
      <c r="C2047">
        <v>1</v>
      </c>
      <c r="D2047">
        <v>79</v>
      </c>
      <c r="E2047">
        <v>286</v>
      </c>
      <c r="F2047">
        <v>16525</v>
      </c>
      <c r="G2047">
        <v>0.72699055330634199</v>
      </c>
      <c r="H2047">
        <v>0.74905610494832697</v>
      </c>
      <c r="I2047">
        <v>0.91384844803695897</v>
      </c>
      <c r="J2047" s="2" t="s">
        <v>4085</v>
      </c>
    </row>
    <row r="2048" spans="1:10" ht="17" x14ac:dyDescent="0.2">
      <c r="A2048" t="s">
        <v>2576</v>
      </c>
      <c r="B2048" t="s">
        <v>144</v>
      </c>
      <c r="C2048">
        <v>1</v>
      </c>
      <c r="D2048">
        <v>79</v>
      </c>
      <c r="E2048">
        <v>286</v>
      </c>
      <c r="F2048">
        <v>16525</v>
      </c>
      <c r="G2048">
        <v>0.72699055330634199</v>
      </c>
      <c r="H2048">
        <v>0.74905610494832697</v>
      </c>
      <c r="I2048">
        <v>0.91384844803695897</v>
      </c>
      <c r="J2048" s="2" t="s">
        <v>4085</v>
      </c>
    </row>
    <row r="2049" spans="1:10" ht="17" x14ac:dyDescent="0.2">
      <c r="A2049" t="s">
        <v>2569</v>
      </c>
      <c r="B2049" t="s">
        <v>189</v>
      </c>
      <c r="C2049">
        <v>7</v>
      </c>
      <c r="D2049">
        <v>467</v>
      </c>
      <c r="E2049">
        <v>313</v>
      </c>
      <c r="F2049">
        <v>16525</v>
      </c>
      <c r="G2049">
        <v>0.78334754191531597</v>
      </c>
      <c r="H2049">
        <v>0.78527254649897205</v>
      </c>
      <c r="I2049">
        <v>0.91419788995402695</v>
      </c>
      <c r="J2049" s="2" t="s">
        <v>3210</v>
      </c>
    </row>
    <row r="2050" spans="1:10" ht="17" x14ac:dyDescent="0.2">
      <c r="A2050" t="s">
        <v>4641</v>
      </c>
      <c r="B2050" t="s">
        <v>232</v>
      </c>
      <c r="C2050">
        <v>1</v>
      </c>
      <c r="D2050">
        <v>20</v>
      </c>
      <c r="E2050">
        <v>1100</v>
      </c>
      <c r="F2050">
        <v>16525</v>
      </c>
      <c r="G2050">
        <v>0.73779991379723198</v>
      </c>
      <c r="H2050">
        <v>0.74804805975845601</v>
      </c>
      <c r="I2050">
        <v>0.91695385115330696</v>
      </c>
      <c r="J2050" s="2" t="s">
        <v>565</v>
      </c>
    </row>
    <row r="2051" spans="1:10" ht="17" x14ac:dyDescent="0.2">
      <c r="A2051" t="s">
        <v>4641</v>
      </c>
      <c r="B2051" t="s">
        <v>179</v>
      </c>
      <c r="C2051">
        <v>10</v>
      </c>
      <c r="D2051">
        <v>177</v>
      </c>
      <c r="E2051">
        <v>1100</v>
      </c>
      <c r="F2051">
        <v>16525</v>
      </c>
      <c r="G2051">
        <v>0.83821348129429196</v>
      </c>
      <c r="H2051">
        <v>0.74826894457321702</v>
      </c>
      <c r="I2051">
        <v>0.91695385115330696</v>
      </c>
      <c r="J2051" s="2" t="s">
        <v>3124</v>
      </c>
    </row>
    <row r="2052" spans="1:10" ht="17" x14ac:dyDescent="0.2">
      <c r="A2052" t="s">
        <v>4644</v>
      </c>
      <c r="B2052" t="s">
        <v>169</v>
      </c>
      <c r="C2052">
        <v>1</v>
      </c>
      <c r="D2052">
        <v>235</v>
      </c>
      <c r="E2052">
        <v>147</v>
      </c>
      <c r="F2052">
        <v>16525</v>
      </c>
      <c r="G2052">
        <v>0.47254419857159502</v>
      </c>
      <c r="H2052">
        <v>0.87935460934742204</v>
      </c>
      <c r="I2052">
        <v>0.92234824478226596</v>
      </c>
      <c r="J2052" s="2" t="s">
        <v>3457</v>
      </c>
    </row>
    <row r="2053" spans="1:10" ht="17" x14ac:dyDescent="0.2">
      <c r="A2053" t="s">
        <v>4644</v>
      </c>
      <c r="B2053" t="s">
        <v>185</v>
      </c>
      <c r="C2053">
        <v>1</v>
      </c>
      <c r="D2053">
        <v>240</v>
      </c>
      <c r="E2053">
        <v>147</v>
      </c>
      <c r="F2053">
        <v>16525</v>
      </c>
      <c r="G2053">
        <v>0.46251504556657302</v>
      </c>
      <c r="H2053">
        <v>0.88470137764829604</v>
      </c>
      <c r="I2053">
        <v>0.92234824478226596</v>
      </c>
      <c r="J2053" s="2" t="s">
        <v>3458</v>
      </c>
    </row>
    <row r="2054" spans="1:10" ht="17" x14ac:dyDescent="0.2">
      <c r="A2054" t="s">
        <v>4646</v>
      </c>
      <c r="B2054" t="s">
        <v>66</v>
      </c>
      <c r="C2054">
        <v>1</v>
      </c>
      <c r="D2054">
        <v>268</v>
      </c>
      <c r="E2054">
        <v>92</v>
      </c>
      <c r="F2054">
        <v>16525</v>
      </c>
      <c r="G2054">
        <v>0.66534963164176597</v>
      </c>
      <c r="H2054">
        <v>0.77875070283383696</v>
      </c>
      <c r="I2054">
        <v>0.92644159485491695</v>
      </c>
      <c r="J2054" s="2" t="s">
        <v>3546</v>
      </c>
    </row>
    <row r="2055" spans="1:10" ht="17" x14ac:dyDescent="0.2">
      <c r="A2055" t="s">
        <v>4646</v>
      </c>
      <c r="B2055" t="s">
        <v>178</v>
      </c>
      <c r="C2055">
        <v>1</v>
      </c>
      <c r="D2055">
        <v>269</v>
      </c>
      <c r="E2055">
        <v>92</v>
      </c>
      <c r="F2055">
        <v>16525</v>
      </c>
      <c r="G2055">
        <v>0.66282597999015902</v>
      </c>
      <c r="H2055">
        <v>0.78000277488521697</v>
      </c>
      <c r="I2055">
        <v>0.92644159485491695</v>
      </c>
      <c r="J2055" s="2" t="s">
        <v>3547</v>
      </c>
    </row>
    <row r="2056" spans="1:10" ht="17" x14ac:dyDescent="0.2">
      <c r="A2056" t="s">
        <v>4646</v>
      </c>
      <c r="B2056" t="s">
        <v>190</v>
      </c>
      <c r="C2056">
        <v>2</v>
      </c>
      <c r="D2056">
        <v>517</v>
      </c>
      <c r="E2056">
        <v>92</v>
      </c>
      <c r="F2056">
        <v>16525</v>
      </c>
      <c r="G2056">
        <v>0.68686084142394799</v>
      </c>
      <c r="H2056">
        <v>0.78757186119572298</v>
      </c>
      <c r="I2056">
        <v>0.92644159485491695</v>
      </c>
      <c r="J2056" s="2" t="s">
        <v>3548</v>
      </c>
    </row>
    <row r="2057" spans="1:10" ht="17" x14ac:dyDescent="0.2">
      <c r="A2057" t="s">
        <v>4646</v>
      </c>
      <c r="B2057" t="s">
        <v>53</v>
      </c>
      <c r="C2057">
        <v>1</v>
      </c>
      <c r="D2057">
        <v>293</v>
      </c>
      <c r="E2057">
        <v>92</v>
      </c>
      <c r="F2057">
        <v>16525</v>
      </c>
      <c r="G2057">
        <v>0.60744392593707597</v>
      </c>
      <c r="H2057">
        <v>0.80803642809601595</v>
      </c>
      <c r="I2057">
        <v>0.92644159485491695</v>
      </c>
      <c r="J2057" s="2" t="s">
        <v>3549</v>
      </c>
    </row>
    <row r="2058" spans="1:10" ht="17" x14ac:dyDescent="0.2">
      <c r="A2058" t="s">
        <v>4646</v>
      </c>
      <c r="B2058" t="s">
        <v>175</v>
      </c>
      <c r="C2058">
        <v>1</v>
      </c>
      <c r="D2058">
        <v>315</v>
      </c>
      <c r="E2058">
        <v>92</v>
      </c>
      <c r="F2058">
        <v>16525</v>
      </c>
      <c r="G2058">
        <v>0.56411422971932501</v>
      </c>
      <c r="H2058">
        <v>0.830614402126579</v>
      </c>
      <c r="I2058">
        <v>0.92644159485491695</v>
      </c>
      <c r="J2058" s="2" t="s">
        <v>3550</v>
      </c>
    </row>
    <row r="2059" spans="1:10" ht="17" x14ac:dyDescent="0.2">
      <c r="A2059" t="s">
        <v>4646</v>
      </c>
      <c r="B2059" t="s">
        <v>192</v>
      </c>
      <c r="C2059">
        <v>1</v>
      </c>
      <c r="D2059">
        <v>346</v>
      </c>
      <c r="E2059">
        <v>92</v>
      </c>
      <c r="F2059">
        <v>16525</v>
      </c>
      <c r="G2059">
        <v>0.51243828635132904</v>
      </c>
      <c r="H2059">
        <v>0.85803623261811601</v>
      </c>
      <c r="I2059">
        <v>0.92644159485491695</v>
      </c>
      <c r="J2059" s="2" t="s">
        <v>3551</v>
      </c>
    </row>
    <row r="2060" spans="1:10" ht="17" x14ac:dyDescent="0.2">
      <c r="A2060" t="s">
        <v>4646</v>
      </c>
      <c r="B2060" t="s">
        <v>186</v>
      </c>
      <c r="C2060">
        <v>1</v>
      </c>
      <c r="D2060">
        <v>365</v>
      </c>
      <c r="E2060">
        <v>92</v>
      </c>
      <c r="F2060">
        <v>16525</v>
      </c>
      <c r="G2060">
        <v>0.485116531819828</v>
      </c>
      <c r="H2060">
        <v>0.87262165716157702</v>
      </c>
      <c r="I2060">
        <v>0.92644159485491695</v>
      </c>
      <c r="J2060" s="2" t="s">
        <v>3552</v>
      </c>
    </row>
    <row r="2061" spans="1:10" ht="17" x14ac:dyDescent="0.2">
      <c r="A2061" t="s">
        <v>4646</v>
      </c>
      <c r="B2061" t="s">
        <v>171</v>
      </c>
      <c r="C2061">
        <v>1</v>
      </c>
      <c r="D2061">
        <v>403</v>
      </c>
      <c r="E2061">
        <v>92</v>
      </c>
      <c r="F2061">
        <v>16525</v>
      </c>
      <c r="G2061">
        <v>0.43822098299710199</v>
      </c>
      <c r="H2061">
        <v>0.89749029501570099</v>
      </c>
      <c r="I2061">
        <v>0.92644159485491695</v>
      </c>
      <c r="J2061" s="2" t="s">
        <v>3553</v>
      </c>
    </row>
    <row r="2062" spans="1:10" ht="17" x14ac:dyDescent="0.2">
      <c r="A2062" t="s">
        <v>4644</v>
      </c>
      <c r="B2062" t="s">
        <v>113</v>
      </c>
      <c r="C2062">
        <v>1</v>
      </c>
      <c r="D2062">
        <v>270</v>
      </c>
      <c r="E2062">
        <v>147</v>
      </c>
      <c r="F2062">
        <v>16525</v>
      </c>
      <c r="G2062">
        <v>0.41016957783775498</v>
      </c>
      <c r="H2062">
        <v>0.91218337012275097</v>
      </c>
      <c r="I2062">
        <v>0.92875212671514495</v>
      </c>
      <c r="J2062" s="2" t="s">
        <v>3459</v>
      </c>
    </row>
    <row r="2063" spans="1:10" ht="17" x14ac:dyDescent="0.2">
      <c r="A2063" t="s">
        <v>4644</v>
      </c>
      <c r="B2063" t="s">
        <v>53</v>
      </c>
      <c r="C2063">
        <v>1</v>
      </c>
      <c r="D2063">
        <v>293</v>
      </c>
      <c r="E2063">
        <v>147</v>
      </c>
      <c r="F2063">
        <v>16525</v>
      </c>
      <c r="G2063">
        <v>0.37732219928692001</v>
      </c>
      <c r="H2063">
        <v>0.92875212671514495</v>
      </c>
      <c r="I2063">
        <v>0.92875212671514495</v>
      </c>
      <c r="J2063" s="2" t="s">
        <v>3460</v>
      </c>
    </row>
    <row r="2064" spans="1:10" ht="17" x14ac:dyDescent="0.2">
      <c r="A2064" t="s">
        <v>4641</v>
      </c>
      <c r="B2064" t="s">
        <v>143</v>
      </c>
      <c r="C2064">
        <v>4</v>
      </c>
      <c r="D2064">
        <v>77</v>
      </c>
      <c r="E2064">
        <v>1100</v>
      </c>
      <c r="F2064">
        <v>16525</v>
      </c>
      <c r="G2064">
        <v>0.76752324767523195</v>
      </c>
      <c r="H2064">
        <v>0.76254067696964101</v>
      </c>
      <c r="I2064">
        <v>0.92907254895151703</v>
      </c>
      <c r="J2064" s="2" t="s">
        <v>3125</v>
      </c>
    </row>
    <row r="2065" spans="1:10" ht="17" x14ac:dyDescent="0.2">
      <c r="A2065" t="s">
        <v>4639</v>
      </c>
      <c r="B2065" t="s">
        <v>175</v>
      </c>
      <c r="C2065">
        <v>1</v>
      </c>
      <c r="D2065">
        <v>315</v>
      </c>
      <c r="E2065">
        <v>121</v>
      </c>
      <c r="F2065">
        <v>16525</v>
      </c>
      <c r="G2065">
        <v>0.42701698513800401</v>
      </c>
      <c r="H2065">
        <v>0.90341690275633602</v>
      </c>
      <c r="I2065">
        <v>0.92960289993767897</v>
      </c>
      <c r="J2065" s="2" t="s">
        <v>2956</v>
      </c>
    </row>
    <row r="2066" spans="1:10" ht="17" x14ac:dyDescent="0.2">
      <c r="A2066" t="s">
        <v>4640</v>
      </c>
      <c r="B2066" t="s">
        <v>175</v>
      </c>
      <c r="C2066">
        <v>1</v>
      </c>
      <c r="D2066">
        <v>315</v>
      </c>
      <c r="E2066">
        <v>121</v>
      </c>
      <c r="F2066">
        <v>16525</v>
      </c>
      <c r="G2066">
        <v>0.42701698513800401</v>
      </c>
      <c r="H2066">
        <v>0.90341690275633602</v>
      </c>
      <c r="I2066">
        <v>0.92960289993767897</v>
      </c>
      <c r="J2066" s="2" t="s">
        <v>2956</v>
      </c>
    </row>
    <row r="2067" spans="1:10" ht="17" x14ac:dyDescent="0.2">
      <c r="A2067" t="s">
        <v>4655</v>
      </c>
      <c r="B2067" t="s">
        <v>126</v>
      </c>
      <c r="C2067">
        <v>1</v>
      </c>
      <c r="D2067">
        <v>15</v>
      </c>
      <c r="E2067">
        <v>538</v>
      </c>
      <c r="F2067">
        <v>16525</v>
      </c>
      <c r="G2067">
        <v>2.1246342112263901</v>
      </c>
      <c r="H2067">
        <v>0.39145922568561597</v>
      </c>
      <c r="I2067">
        <v>0.93080304774135503</v>
      </c>
      <c r="J2067" s="2" t="s">
        <v>2844</v>
      </c>
    </row>
    <row r="2068" spans="1:10" ht="17" x14ac:dyDescent="0.2">
      <c r="A2068" t="s">
        <v>2569</v>
      </c>
      <c r="B2068" t="s">
        <v>176</v>
      </c>
      <c r="C2068">
        <v>2</v>
      </c>
      <c r="D2068">
        <v>161</v>
      </c>
      <c r="E2068">
        <v>313</v>
      </c>
      <c r="F2068">
        <v>16525</v>
      </c>
      <c r="G2068">
        <v>0.64927501061699899</v>
      </c>
      <c r="H2068">
        <v>0.81238384467282698</v>
      </c>
      <c r="I2068">
        <v>0.93185205712471397</v>
      </c>
      <c r="J2068" s="2" t="s">
        <v>3211</v>
      </c>
    </row>
    <row r="2069" spans="1:10" ht="17" x14ac:dyDescent="0.2">
      <c r="A2069" t="s">
        <v>4656</v>
      </c>
      <c r="B2069" t="s">
        <v>187</v>
      </c>
      <c r="C2069">
        <v>21</v>
      </c>
      <c r="D2069">
        <v>1389</v>
      </c>
      <c r="E2069">
        <v>294</v>
      </c>
      <c r="F2069">
        <v>16525</v>
      </c>
      <c r="G2069">
        <v>0.83575123706702603</v>
      </c>
      <c r="H2069">
        <v>0.81276735075347795</v>
      </c>
      <c r="I2069">
        <v>0.93194291851322597</v>
      </c>
      <c r="J2069" s="2" t="s">
        <v>3010</v>
      </c>
    </row>
    <row r="2070" spans="1:10" ht="17" x14ac:dyDescent="0.2">
      <c r="A2070" t="s">
        <v>4656</v>
      </c>
      <c r="B2070" t="s">
        <v>289</v>
      </c>
      <c r="C2070">
        <v>1</v>
      </c>
      <c r="D2070">
        <v>97</v>
      </c>
      <c r="E2070">
        <v>294</v>
      </c>
      <c r="F2070">
        <v>16525</v>
      </c>
      <c r="G2070">
        <v>0.57362770193401502</v>
      </c>
      <c r="H2070">
        <v>0.82560086153908396</v>
      </c>
      <c r="I2070">
        <v>0.93194291851322597</v>
      </c>
      <c r="J2070" s="2" t="s">
        <v>3011</v>
      </c>
    </row>
    <row r="2071" spans="1:10" ht="17" x14ac:dyDescent="0.2">
      <c r="A2071" t="s">
        <v>4656</v>
      </c>
      <c r="B2071" t="s">
        <v>191</v>
      </c>
      <c r="C2071">
        <v>1</v>
      </c>
      <c r="D2071">
        <v>106</v>
      </c>
      <c r="E2071">
        <v>294</v>
      </c>
      <c r="F2071">
        <v>16525</v>
      </c>
      <c r="G2071">
        <v>0.52416707297253295</v>
      </c>
      <c r="H2071">
        <v>0.851767575291278</v>
      </c>
      <c r="I2071">
        <v>0.93194291851322597</v>
      </c>
      <c r="J2071" s="2" t="s">
        <v>349</v>
      </c>
    </row>
    <row r="2072" spans="1:10" ht="17" x14ac:dyDescent="0.2">
      <c r="A2072" t="s">
        <v>4656</v>
      </c>
      <c r="B2072" t="s">
        <v>145</v>
      </c>
      <c r="C2072">
        <v>2</v>
      </c>
      <c r="D2072">
        <v>189</v>
      </c>
      <c r="E2072">
        <v>294</v>
      </c>
      <c r="F2072">
        <v>16525</v>
      </c>
      <c r="G2072">
        <v>0.58764925646472699</v>
      </c>
      <c r="H2072">
        <v>0.852877457868365</v>
      </c>
      <c r="I2072">
        <v>0.93194291851322597</v>
      </c>
      <c r="J2072" s="2" t="s">
        <v>3012</v>
      </c>
    </row>
    <row r="2073" spans="1:10" ht="17" x14ac:dyDescent="0.2">
      <c r="A2073" t="s">
        <v>4656</v>
      </c>
      <c r="B2073" t="s">
        <v>113</v>
      </c>
      <c r="C2073">
        <v>3</v>
      </c>
      <c r="D2073">
        <v>270</v>
      </c>
      <c r="E2073">
        <v>294</v>
      </c>
      <c r="F2073">
        <v>16525</v>
      </c>
      <c r="G2073">
        <v>0.61639445538437698</v>
      </c>
      <c r="H2073">
        <v>0.86233672816929596</v>
      </c>
      <c r="I2073">
        <v>0.93194291851322597</v>
      </c>
      <c r="J2073" s="2" t="s">
        <v>3013</v>
      </c>
    </row>
    <row r="2074" spans="1:10" ht="17" x14ac:dyDescent="0.2">
      <c r="A2074" t="s">
        <v>4656</v>
      </c>
      <c r="B2074" t="s">
        <v>188</v>
      </c>
      <c r="C2074">
        <v>1</v>
      </c>
      <c r="D2074">
        <v>111</v>
      </c>
      <c r="E2074">
        <v>294</v>
      </c>
      <c r="F2074">
        <v>16525</v>
      </c>
      <c r="G2074">
        <v>0.50018616196090604</v>
      </c>
      <c r="H2074">
        <v>0.86457355090986099</v>
      </c>
      <c r="I2074">
        <v>0.93194291851322597</v>
      </c>
      <c r="J2074" s="2" t="s">
        <v>3014</v>
      </c>
    </row>
    <row r="2075" spans="1:10" ht="17" x14ac:dyDescent="0.2">
      <c r="A2075" t="s">
        <v>4655</v>
      </c>
      <c r="B2075" t="s">
        <v>141</v>
      </c>
      <c r="C2075">
        <v>3</v>
      </c>
      <c r="D2075">
        <v>71</v>
      </c>
      <c r="E2075">
        <v>538</v>
      </c>
      <c r="F2075">
        <v>16525</v>
      </c>
      <c r="G2075">
        <v>1.3127267729521701</v>
      </c>
      <c r="H2075">
        <v>0.40853222564052499</v>
      </c>
      <c r="I2075">
        <v>0.93633952670028697</v>
      </c>
      <c r="J2075" s="2" t="s">
        <v>2845</v>
      </c>
    </row>
    <row r="2076" spans="1:10" ht="17" x14ac:dyDescent="0.2">
      <c r="A2076" t="s">
        <v>4655</v>
      </c>
      <c r="B2076" t="s">
        <v>737</v>
      </c>
      <c r="C2076">
        <v>1</v>
      </c>
      <c r="D2076">
        <v>16</v>
      </c>
      <c r="E2076">
        <v>538</v>
      </c>
      <c r="F2076">
        <v>16525</v>
      </c>
      <c r="G2076">
        <v>1.9828677839851001</v>
      </c>
      <c r="H2076">
        <v>0.41128932481227498</v>
      </c>
      <c r="I2076">
        <v>0.93633952670028697</v>
      </c>
      <c r="J2076" s="2" t="s">
        <v>823</v>
      </c>
    </row>
    <row r="2077" spans="1:10" ht="17" x14ac:dyDescent="0.2">
      <c r="A2077" t="s">
        <v>4651</v>
      </c>
      <c r="B2077" t="s">
        <v>342</v>
      </c>
      <c r="C2077">
        <v>1</v>
      </c>
      <c r="D2077">
        <v>24</v>
      </c>
      <c r="E2077">
        <v>687</v>
      </c>
      <c r="F2077">
        <v>16525</v>
      </c>
      <c r="G2077">
        <v>1.0023450373938301</v>
      </c>
      <c r="H2077">
        <v>0.63934002330180695</v>
      </c>
      <c r="I2077">
        <v>0.93728488852983405</v>
      </c>
      <c r="J2077" s="2" t="s">
        <v>833</v>
      </c>
    </row>
    <row r="2078" spans="1:10" ht="17" x14ac:dyDescent="0.2">
      <c r="A2078" t="s">
        <v>4651</v>
      </c>
      <c r="B2078" t="s">
        <v>579</v>
      </c>
      <c r="C2078">
        <v>1</v>
      </c>
      <c r="D2078">
        <v>24</v>
      </c>
      <c r="E2078">
        <v>687</v>
      </c>
      <c r="F2078">
        <v>16525</v>
      </c>
      <c r="G2078">
        <v>1.0023450373938301</v>
      </c>
      <c r="H2078">
        <v>0.63934002330180695</v>
      </c>
      <c r="I2078">
        <v>0.93728488852983405</v>
      </c>
      <c r="J2078" s="2" t="s">
        <v>3771</v>
      </c>
    </row>
    <row r="2079" spans="1:10" ht="17" x14ac:dyDescent="0.2">
      <c r="A2079" t="s">
        <v>4670</v>
      </c>
      <c r="B2079" t="s">
        <v>342</v>
      </c>
      <c r="C2079">
        <v>1</v>
      </c>
      <c r="D2079">
        <v>24</v>
      </c>
      <c r="E2079">
        <v>687</v>
      </c>
      <c r="F2079">
        <v>16525</v>
      </c>
      <c r="G2079">
        <v>1.0023450373938301</v>
      </c>
      <c r="H2079">
        <v>0.63934002330180695</v>
      </c>
      <c r="I2079">
        <v>0.93728488852983405</v>
      </c>
      <c r="J2079" s="2" t="s">
        <v>833</v>
      </c>
    </row>
    <row r="2080" spans="1:10" ht="17" x14ac:dyDescent="0.2">
      <c r="A2080" t="s">
        <v>4670</v>
      </c>
      <c r="B2080" t="s">
        <v>579</v>
      </c>
      <c r="C2080">
        <v>1</v>
      </c>
      <c r="D2080">
        <v>24</v>
      </c>
      <c r="E2080">
        <v>687</v>
      </c>
      <c r="F2080">
        <v>16525</v>
      </c>
      <c r="G2080">
        <v>1.0023450373938301</v>
      </c>
      <c r="H2080">
        <v>0.63934002330180695</v>
      </c>
      <c r="I2080">
        <v>0.93728488852983405</v>
      </c>
      <c r="J2080" s="2" t="s">
        <v>3771</v>
      </c>
    </row>
    <row r="2081" spans="1:10" ht="17" x14ac:dyDescent="0.2">
      <c r="A2081" t="s">
        <v>4666</v>
      </c>
      <c r="B2081" t="s">
        <v>156</v>
      </c>
      <c r="C2081">
        <v>2</v>
      </c>
      <c r="D2081">
        <v>49</v>
      </c>
      <c r="E2081">
        <v>946</v>
      </c>
      <c r="F2081">
        <v>16525</v>
      </c>
      <c r="G2081">
        <v>0.70014424810674303</v>
      </c>
      <c r="H2081">
        <v>0.77919301769826399</v>
      </c>
      <c r="I2081">
        <v>0.93857340768200004</v>
      </c>
      <c r="J2081" s="2" t="s">
        <v>3703</v>
      </c>
    </row>
    <row r="2082" spans="1:10" ht="17" x14ac:dyDescent="0.2">
      <c r="A2082" t="s">
        <v>4655</v>
      </c>
      <c r="B2082" t="s">
        <v>362</v>
      </c>
      <c r="C2082">
        <v>1</v>
      </c>
      <c r="D2082">
        <v>17</v>
      </c>
      <c r="E2082">
        <v>538</v>
      </c>
      <c r="F2082">
        <v>16525</v>
      </c>
      <c r="G2082">
        <v>1.8588221601489701</v>
      </c>
      <c r="H2082">
        <v>0.430474396182497</v>
      </c>
      <c r="I2082">
        <v>0.94209384333287005</v>
      </c>
      <c r="J2082" s="2" t="s">
        <v>2846</v>
      </c>
    </row>
    <row r="2083" spans="1:10" ht="17" x14ac:dyDescent="0.2">
      <c r="A2083" t="s">
        <v>4655</v>
      </c>
      <c r="B2083" t="s">
        <v>131</v>
      </c>
      <c r="C2083">
        <v>1</v>
      </c>
      <c r="D2083">
        <v>18</v>
      </c>
      <c r="E2083">
        <v>538</v>
      </c>
      <c r="F2083">
        <v>16525</v>
      </c>
      <c r="G2083">
        <v>1.7493701391170899</v>
      </c>
      <c r="H2083">
        <v>0.449035383270807</v>
      </c>
      <c r="I2083">
        <v>0.94209384333287005</v>
      </c>
      <c r="J2083" s="2" t="s">
        <v>2847</v>
      </c>
    </row>
    <row r="2084" spans="1:10" ht="17" x14ac:dyDescent="0.2">
      <c r="A2084" t="s">
        <v>4655</v>
      </c>
      <c r="B2084" t="s">
        <v>433</v>
      </c>
      <c r="C2084">
        <v>1</v>
      </c>
      <c r="D2084">
        <v>18</v>
      </c>
      <c r="E2084">
        <v>538</v>
      </c>
      <c r="F2084">
        <v>16525</v>
      </c>
      <c r="G2084">
        <v>1.7493701391170899</v>
      </c>
      <c r="H2084">
        <v>0.449035383270807</v>
      </c>
      <c r="I2084">
        <v>0.94209384333287005</v>
      </c>
      <c r="J2084" s="2" t="s">
        <v>434</v>
      </c>
    </row>
    <row r="2085" spans="1:10" ht="17" x14ac:dyDescent="0.2">
      <c r="A2085" t="s">
        <v>4655</v>
      </c>
      <c r="B2085" t="s">
        <v>562</v>
      </c>
      <c r="C2085">
        <v>1</v>
      </c>
      <c r="D2085">
        <v>18</v>
      </c>
      <c r="E2085">
        <v>538</v>
      </c>
      <c r="F2085">
        <v>16525</v>
      </c>
      <c r="G2085">
        <v>1.7493701391170899</v>
      </c>
      <c r="H2085">
        <v>0.449035383270807</v>
      </c>
      <c r="I2085">
        <v>0.94209384333287005</v>
      </c>
      <c r="J2085" s="2" t="s">
        <v>2848</v>
      </c>
    </row>
    <row r="2086" spans="1:10" ht="17" x14ac:dyDescent="0.2">
      <c r="A2086" t="s">
        <v>4686</v>
      </c>
      <c r="B2086" t="s">
        <v>170</v>
      </c>
      <c r="C2086">
        <v>1</v>
      </c>
      <c r="D2086">
        <v>591</v>
      </c>
      <c r="E2086">
        <v>70</v>
      </c>
      <c r="F2086">
        <v>16525</v>
      </c>
      <c r="G2086">
        <v>0.38970768852861698</v>
      </c>
      <c r="H2086">
        <v>0.92229064670434102</v>
      </c>
      <c r="I2086">
        <v>0.94593912482496501</v>
      </c>
      <c r="J2086" s="2" t="s">
        <v>4013</v>
      </c>
    </row>
    <row r="2087" spans="1:10" ht="17" x14ac:dyDescent="0.2">
      <c r="A2087" t="s">
        <v>4666</v>
      </c>
      <c r="B2087" t="s">
        <v>174</v>
      </c>
      <c r="C2087">
        <v>6</v>
      </c>
      <c r="D2087">
        <v>135</v>
      </c>
      <c r="E2087">
        <v>946</v>
      </c>
      <c r="F2087">
        <v>16525</v>
      </c>
      <c r="G2087">
        <v>0.76447303315190496</v>
      </c>
      <c r="H2087">
        <v>0.79181058853908004</v>
      </c>
      <c r="I2087">
        <v>0.94660062840386305</v>
      </c>
      <c r="J2087" s="2" t="s">
        <v>3704</v>
      </c>
    </row>
    <row r="2088" spans="1:10" ht="17" x14ac:dyDescent="0.2">
      <c r="A2088" t="s">
        <v>4639</v>
      </c>
      <c r="B2088" t="s">
        <v>186</v>
      </c>
      <c r="C2088">
        <v>1</v>
      </c>
      <c r="D2088">
        <v>365</v>
      </c>
      <c r="E2088">
        <v>121</v>
      </c>
      <c r="F2088">
        <v>16525</v>
      </c>
      <c r="G2088">
        <v>0.36721611721611702</v>
      </c>
      <c r="H2088">
        <v>0.93363247273643801</v>
      </c>
      <c r="I2088">
        <v>0.94697007948981604</v>
      </c>
      <c r="J2088" s="2" t="s">
        <v>2957</v>
      </c>
    </row>
    <row r="2089" spans="1:10" ht="17" x14ac:dyDescent="0.2">
      <c r="A2089" t="s">
        <v>4640</v>
      </c>
      <c r="B2089" t="s">
        <v>186</v>
      </c>
      <c r="C2089">
        <v>1</v>
      </c>
      <c r="D2089">
        <v>365</v>
      </c>
      <c r="E2089">
        <v>121</v>
      </c>
      <c r="F2089">
        <v>16525</v>
      </c>
      <c r="G2089">
        <v>0.36721611721611702</v>
      </c>
      <c r="H2089">
        <v>0.93363247273643801</v>
      </c>
      <c r="I2089">
        <v>0.94697007948981604</v>
      </c>
      <c r="J2089" s="2" t="s">
        <v>2957</v>
      </c>
    </row>
    <row r="2090" spans="1:10" ht="17" x14ac:dyDescent="0.2">
      <c r="A2090" t="s">
        <v>4652</v>
      </c>
      <c r="B2090" t="s">
        <v>185</v>
      </c>
      <c r="C2090">
        <v>3</v>
      </c>
      <c r="D2090">
        <v>240</v>
      </c>
      <c r="E2090">
        <v>286</v>
      </c>
      <c r="F2090">
        <v>16525</v>
      </c>
      <c r="G2090">
        <v>0.715748982421612</v>
      </c>
      <c r="H2090">
        <v>0.78822830716779102</v>
      </c>
      <c r="I2090">
        <v>0.94861994419592399</v>
      </c>
      <c r="J2090" s="2" t="s">
        <v>4086</v>
      </c>
    </row>
    <row r="2091" spans="1:10" ht="17" x14ac:dyDescent="0.2">
      <c r="A2091" t="s">
        <v>4652</v>
      </c>
      <c r="B2091" t="s">
        <v>151</v>
      </c>
      <c r="C2091">
        <v>1</v>
      </c>
      <c r="D2091">
        <v>90</v>
      </c>
      <c r="E2091">
        <v>286</v>
      </c>
      <c r="F2091">
        <v>16525</v>
      </c>
      <c r="G2091">
        <v>0.63670411985018704</v>
      </c>
      <c r="H2091">
        <v>0.79310847793429695</v>
      </c>
      <c r="I2091">
        <v>0.94861994419592399</v>
      </c>
      <c r="J2091" s="2" t="s">
        <v>721</v>
      </c>
    </row>
    <row r="2092" spans="1:10" ht="17" x14ac:dyDescent="0.2">
      <c r="A2092" t="s">
        <v>2576</v>
      </c>
      <c r="B2092" t="s">
        <v>185</v>
      </c>
      <c r="C2092">
        <v>3</v>
      </c>
      <c r="D2092">
        <v>240</v>
      </c>
      <c r="E2092">
        <v>286</v>
      </c>
      <c r="F2092">
        <v>16525</v>
      </c>
      <c r="G2092">
        <v>0.715748982421612</v>
      </c>
      <c r="H2092">
        <v>0.78822830716779102</v>
      </c>
      <c r="I2092">
        <v>0.94861994419592399</v>
      </c>
      <c r="J2092" s="2" t="s">
        <v>4086</v>
      </c>
    </row>
    <row r="2093" spans="1:10" ht="17" x14ac:dyDescent="0.2">
      <c r="A2093" t="s">
        <v>2576</v>
      </c>
      <c r="B2093" t="s">
        <v>151</v>
      </c>
      <c r="C2093">
        <v>1</v>
      </c>
      <c r="D2093">
        <v>90</v>
      </c>
      <c r="E2093">
        <v>286</v>
      </c>
      <c r="F2093">
        <v>16525</v>
      </c>
      <c r="G2093">
        <v>0.63670411985018704</v>
      </c>
      <c r="H2093">
        <v>0.79310847793429695</v>
      </c>
      <c r="I2093">
        <v>0.94861994419592399</v>
      </c>
      <c r="J2093" s="2" t="s">
        <v>721</v>
      </c>
    </row>
    <row r="2094" spans="1:10" ht="17" x14ac:dyDescent="0.2">
      <c r="A2094" t="s">
        <v>4651</v>
      </c>
      <c r="B2094" t="s">
        <v>158</v>
      </c>
      <c r="C2094">
        <v>2</v>
      </c>
      <c r="D2094">
        <v>54</v>
      </c>
      <c r="E2094">
        <v>687</v>
      </c>
      <c r="F2094">
        <v>16525</v>
      </c>
      <c r="G2094">
        <v>0.88635597978663605</v>
      </c>
      <c r="H2094">
        <v>0.66301111369566201</v>
      </c>
      <c r="I2094">
        <v>0.95264910759654498</v>
      </c>
      <c r="J2094" s="2" t="s">
        <v>948</v>
      </c>
    </row>
    <row r="2095" spans="1:10" ht="17" x14ac:dyDescent="0.2">
      <c r="A2095" t="s">
        <v>4651</v>
      </c>
      <c r="B2095" t="s">
        <v>174</v>
      </c>
      <c r="C2095">
        <v>5</v>
      </c>
      <c r="D2095">
        <v>135</v>
      </c>
      <c r="E2095">
        <v>687</v>
      </c>
      <c r="F2095">
        <v>16525</v>
      </c>
      <c r="G2095">
        <v>0.88585607940446598</v>
      </c>
      <c r="H2095">
        <v>0.66589343028084702</v>
      </c>
      <c r="I2095">
        <v>0.95264910759654498</v>
      </c>
      <c r="J2095" s="2" t="s">
        <v>3772</v>
      </c>
    </row>
    <row r="2096" spans="1:10" ht="17" x14ac:dyDescent="0.2">
      <c r="A2096" t="s">
        <v>4651</v>
      </c>
      <c r="B2096" t="s">
        <v>280</v>
      </c>
      <c r="C2096">
        <v>1</v>
      </c>
      <c r="D2096">
        <v>26</v>
      </c>
      <c r="E2096">
        <v>687</v>
      </c>
      <c r="F2096">
        <v>16525</v>
      </c>
      <c r="G2096">
        <v>0.92204081632653001</v>
      </c>
      <c r="H2096">
        <v>0.66874705566379999</v>
      </c>
      <c r="I2096">
        <v>0.95264910759654498</v>
      </c>
      <c r="J2096" s="2" t="s">
        <v>281</v>
      </c>
    </row>
    <row r="2097" spans="1:10" ht="17" x14ac:dyDescent="0.2">
      <c r="A2097" t="s">
        <v>4670</v>
      </c>
      <c r="B2097" t="s">
        <v>158</v>
      </c>
      <c r="C2097">
        <v>2</v>
      </c>
      <c r="D2097">
        <v>54</v>
      </c>
      <c r="E2097">
        <v>687</v>
      </c>
      <c r="F2097">
        <v>16525</v>
      </c>
      <c r="G2097">
        <v>0.88635597978663605</v>
      </c>
      <c r="H2097">
        <v>0.66301111369566201</v>
      </c>
      <c r="I2097">
        <v>0.95264910759654498</v>
      </c>
      <c r="J2097" s="2" t="s">
        <v>948</v>
      </c>
    </row>
    <row r="2098" spans="1:10" ht="17" x14ac:dyDescent="0.2">
      <c r="A2098" t="s">
        <v>4670</v>
      </c>
      <c r="B2098" t="s">
        <v>174</v>
      </c>
      <c r="C2098">
        <v>5</v>
      </c>
      <c r="D2098">
        <v>135</v>
      </c>
      <c r="E2098">
        <v>687</v>
      </c>
      <c r="F2098">
        <v>16525</v>
      </c>
      <c r="G2098">
        <v>0.88585607940446598</v>
      </c>
      <c r="H2098">
        <v>0.66589343028084702</v>
      </c>
      <c r="I2098">
        <v>0.95264910759654498</v>
      </c>
      <c r="J2098" s="2" t="s">
        <v>3772</v>
      </c>
    </row>
    <row r="2099" spans="1:10" ht="17" x14ac:dyDescent="0.2">
      <c r="A2099" t="s">
        <v>4670</v>
      </c>
      <c r="B2099" t="s">
        <v>280</v>
      </c>
      <c r="C2099">
        <v>1</v>
      </c>
      <c r="D2099">
        <v>26</v>
      </c>
      <c r="E2099">
        <v>687</v>
      </c>
      <c r="F2099">
        <v>16525</v>
      </c>
      <c r="G2099">
        <v>0.92204081632653001</v>
      </c>
      <c r="H2099">
        <v>0.66874705566379999</v>
      </c>
      <c r="I2099">
        <v>0.95264910759654498</v>
      </c>
      <c r="J2099" s="2" t="s">
        <v>281</v>
      </c>
    </row>
    <row r="2100" spans="1:10" ht="17" x14ac:dyDescent="0.2">
      <c r="A2100" t="s">
        <v>4666</v>
      </c>
      <c r="B2100" t="s">
        <v>569</v>
      </c>
      <c r="C2100">
        <v>1</v>
      </c>
      <c r="D2100">
        <v>28</v>
      </c>
      <c r="E2100">
        <v>946</v>
      </c>
      <c r="F2100">
        <v>16525</v>
      </c>
      <c r="G2100">
        <v>0.60952380952380902</v>
      </c>
      <c r="H2100">
        <v>0.80833485969336905</v>
      </c>
      <c r="I2100">
        <v>0.95284554926274601</v>
      </c>
      <c r="J2100" s="2" t="s">
        <v>825</v>
      </c>
    </row>
    <row r="2101" spans="1:10" ht="17" x14ac:dyDescent="0.2">
      <c r="A2101" t="s">
        <v>4666</v>
      </c>
      <c r="B2101" t="s">
        <v>289</v>
      </c>
      <c r="C2101">
        <v>4</v>
      </c>
      <c r="D2101">
        <v>97</v>
      </c>
      <c r="E2101">
        <v>946</v>
      </c>
      <c r="F2101">
        <v>16525</v>
      </c>
      <c r="G2101">
        <v>0.70707485788644597</v>
      </c>
      <c r="H2101">
        <v>0.81330903590562897</v>
      </c>
      <c r="I2101">
        <v>0.95284554926274601</v>
      </c>
      <c r="J2101" s="2" t="s">
        <v>3705</v>
      </c>
    </row>
    <row r="2102" spans="1:10" ht="17" x14ac:dyDescent="0.2">
      <c r="A2102" t="s">
        <v>4666</v>
      </c>
      <c r="B2102" t="s">
        <v>128</v>
      </c>
      <c r="C2102">
        <v>2</v>
      </c>
      <c r="D2102">
        <v>53</v>
      </c>
      <c r="E2102">
        <v>946</v>
      </c>
      <c r="F2102">
        <v>16525</v>
      </c>
      <c r="G2102">
        <v>0.64506480558324997</v>
      </c>
      <c r="H2102">
        <v>0.81501254528134204</v>
      </c>
      <c r="I2102">
        <v>0.95284554926274601</v>
      </c>
      <c r="J2102" s="2" t="s">
        <v>3706</v>
      </c>
    </row>
    <row r="2103" spans="1:10" ht="17" x14ac:dyDescent="0.2">
      <c r="A2103" t="s">
        <v>4653</v>
      </c>
      <c r="B2103" t="s">
        <v>47</v>
      </c>
      <c r="C2103">
        <v>1</v>
      </c>
      <c r="D2103">
        <v>168</v>
      </c>
      <c r="E2103">
        <v>201</v>
      </c>
      <c r="F2103">
        <v>16525</v>
      </c>
      <c r="G2103">
        <v>0.48374251497005899</v>
      </c>
      <c r="H2103">
        <v>0.87337215623656494</v>
      </c>
      <c r="I2103">
        <v>0.95525079588374295</v>
      </c>
      <c r="J2103" s="2" t="s">
        <v>2804</v>
      </c>
    </row>
    <row r="2104" spans="1:10" ht="17" x14ac:dyDescent="0.2">
      <c r="A2104" t="s">
        <v>4666</v>
      </c>
      <c r="B2104" t="s">
        <v>158</v>
      </c>
      <c r="C2104">
        <v>2</v>
      </c>
      <c r="D2104">
        <v>54</v>
      </c>
      <c r="E2104">
        <v>946</v>
      </c>
      <c r="F2104">
        <v>16525</v>
      </c>
      <c r="G2104">
        <v>0.63261897001303702</v>
      </c>
      <c r="H2104">
        <v>0.82311582459931898</v>
      </c>
      <c r="I2104">
        <v>0.95529500811161805</v>
      </c>
      <c r="J2104" s="2" t="s">
        <v>3707</v>
      </c>
    </row>
    <row r="2105" spans="1:10" ht="17" x14ac:dyDescent="0.2">
      <c r="A2105" t="s">
        <v>4660</v>
      </c>
      <c r="B2105" t="s">
        <v>185</v>
      </c>
      <c r="C2105">
        <v>1</v>
      </c>
      <c r="D2105">
        <v>240</v>
      </c>
      <c r="E2105">
        <v>139</v>
      </c>
      <c r="F2105">
        <v>16525</v>
      </c>
      <c r="G2105">
        <v>0.48957006852222401</v>
      </c>
      <c r="H2105">
        <v>0.87025244830424398</v>
      </c>
      <c r="I2105">
        <v>0.95557131578505194</v>
      </c>
      <c r="J2105" s="2" t="s">
        <v>3266</v>
      </c>
    </row>
    <row r="2106" spans="1:10" ht="17" x14ac:dyDescent="0.2">
      <c r="A2106" t="s">
        <v>4666</v>
      </c>
      <c r="B2106" t="s">
        <v>159</v>
      </c>
      <c r="C2106">
        <v>2</v>
      </c>
      <c r="D2106">
        <v>55</v>
      </c>
      <c r="E2106">
        <v>946</v>
      </c>
      <c r="F2106">
        <v>16525</v>
      </c>
      <c r="G2106">
        <v>0.62064278861528599</v>
      </c>
      <c r="H2106">
        <v>0.83089881124410403</v>
      </c>
      <c r="I2106">
        <v>0.95733993469429401</v>
      </c>
      <c r="J2106" s="2" t="s">
        <v>3708</v>
      </c>
    </row>
    <row r="2107" spans="1:10" ht="17" x14ac:dyDescent="0.2">
      <c r="A2107" t="s">
        <v>4643</v>
      </c>
      <c r="B2107" t="s">
        <v>178</v>
      </c>
      <c r="C2107">
        <v>1</v>
      </c>
      <c r="D2107">
        <v>269</v>
      </c>
      <c r="E2107">
        <v>126</v>
      </c>
      <c r="F2107">
        <v>16525</v>
      </c>
      <c r="G2107">
        <v>0.48152238805970099</v>
      </c>
      <c r="H2107">
        <v>0.87455375404447699</v>
      </c>
      <c r="I2107">
        <v>0.96076924981886103</v>
      </c>
      <c r="J2107" s="2" t="s">
        <v>3411</v>
      </c>
    </row>
    <row r="2108" spans="1:10" ht="17" x14ac:dyDescent="0.2">
      <c r="A2108" t="s">
        <v>4643</v>
      </c>
      <c r="B2108" t="s">
        <v>175</v>
      </c>
      <c r="C2108">
        <v>1</v>
      </c>
      <c r="D2108">
        <v>315</v>
      </c>
      <c r="E2108">
        <v>126</v>
      </c>
      <c r="F2108">
        <v>16525</v>
      </c>
      <c r="G2108">
        <v>0.40980891719745199</v>
      </c>
      <c r="H2108">
        <v>0.91234183011317804</v>
      </c>
      <c r="I2108">
        <v>0.96076924981886103</v>
      </c>
      <c r="J2108" s="2" t="s">
        <v>3412</v>
      </c>
    </row>
    <row r="2109" spans="1:10" ht="17" x14ac:dyDescent="0.2">
      <c r="A2109" t="s">
        <v>4643</v>
      </c>
      <c r="B2109" t="s">
        <v>187</v>
      </c>
      <c r="C2109">
        <v>7</v>
      </c>
      <c r="D2109">
        <v>1389</v>
      </c>
      <c r="E2109">
        <v>126</v>
      </c>
      <c r="F2109">
        <v>16525</v>
      </c>
      <c r="G2109">
        <v>0.63918447263130995</v>
      </c>
      <c r="H2109">
        <v>0.91342302036596301</v>
      </c>
      <c r="I2109">
        <v>0.96076924981886103</v>
      </c>
      <c r="J2109" s="2" t="s">
        <v>3413</v>
      </c>
    </row>
    <row r="2110" spans="1:10" ht="17" x14ac:dyDescent="0.2">
      <c r="A2110" t="s">
        <v>4643</v>
      </c>
      <c r="B2110" t="s">
        <v>181</v>
      </c>
      <c r="C2110">
        <v>1</v>
      </c>
      <c r="D2110">
        <v>365</v>
      </c>
      <c r="E2110">
        <v>126</v>
      </c>
      <c r="F2110">
        <v>16525</v>
      </c>
      <c r="G2110">
        <v>0.35241758241758198</v>
      </c>
      <c r="H2110">
        <v>0.94069555516042302</v>
      </c>
      <c r="I2110">
        <v>0.96076924981886103</v>
      </c>
      <c r="J2110" s="2" t="s">
        <v>3414</v>
      </c>
    </row>
    <row r="2111" spans="1:10" ht="17" x14ac:dyDescent="0.2">
      <c r="A2111" t="s">
        <v>4643</v>
      </c>
      <c r="B2111" t="s">
        <v>170</v>
      </c>
      <c r="C2111">
        <v>2</v>
      </c>
      <c r="D2111">
        <v>591</v>
      </c>
      <c r="E2111">
        <v>126</v>
      </c>
      <c r="F2111">
        <v>16525</v>
      </c>
      <c r="G2111">
        <v>0.43293718166383699</v>
      </c>
      <c r="H2111">
        <v>0.94297722667406803</v>
      </c>
      <c r="I2111">
        <v>0.96076924981886103</v>
      </c>
      <c r="J2111" s="2" t="s">
        <v>3415</v>
      </c>
    </row>
    <row r="2112" spans="1:10" ht="17" x14ac:dyDescent="0.2">
      <c r="A2112" t="s">
        <v>2573</v>
      </c>
      <c r="B2112" t="s">
        <v>171</v>
      </c>
      <c r="C2112">
        <v>2</v>
      </c>
      <c r="D2112">
        <v>403</v>
      </c>
      <c r="E2112">
        <v>153</v>
      </c>
      <c r="F2112">
        <v>16525</v>
      </c>
      <c r="G2112">
        <v>0.527522253967729</v>
      </c>
      <c r="H2112">
        <v>0.89073480524763604</v>
      </c>
      <c r="I2112">
        <v>0.96105597408297505</v>
      </c>
      <c r="J2112" s="2" t="s">
        <v>3507</v>
      </c>
    </row>
    <row r="2113" spans="1:10" ht="17" x14ac:dyDescent="0.2">
      <c r="A2113" t="s">
        <v>4666</v>
      </c>
      <c r="B2113" t="s">
        <v>186</v>
      </c>
      <c r="C2113">
        <v>17</v>
      </c>
      <c r="D2113">
        <v>365</v>
      </c>
      <c r="E2113">
        <v>946</v>
      </c>
      <c r="F2113">
        <v>16525</v>
      </c>
      <c r="G2113">
        <v>0.800907538695668</v>
      </c>
      <c r="H2113">
        <v>0.84206895834180695</v>
      </c>
      <c r="I2113">
        <v>0.96322995954206703</v>
      </c>
      <c r="J2113" s="2" t="s">
        <v>3709</v>
      </c>
    </row>
    <row r="2114" spans="1:10" ht="17" x14ac:dyDescent="0.2">
      <c r="A2114" t="s">
        <v>4655</v>
      </c>
      <c r="B2114" t="s">
        <v>133</v>
      </c>
      <c r="C2114">
        <v>1</v>
      </c>
      <c r="D2114">
        <v>20</v>
      </c>
      <c r="E2114">
        <v>538</v>
      </c>
      <c r="F2114">
        <v>16525</v>
      </c>
      <c r="G2114">
        <v>1.5650298931686699</v>
      </c>
      <c r="H2114">
        <v>0.48436550651823801</v>
      </c>
      <c r="I2114">
        <v>0.96350415693762104</v>
      </c>
      <c r="J2114" s="2" t="s">
        <v>566</v>
      </c>
    </row>
    <row r="2115" spans="1:10" ht="17" x14ac:dyDescent="0.2">
      <c r="A2115" t="s">
        <v>4655</v>
      </c>
      <c r="B2115" t="s">
        <v>340</v>
      </c>
      <c r="C2115">
        <v>2</v>
      </c>
      <c r="D2115">
        <v>51</v>
      </c>
      <c r="E2115">
        <v>538</v>
      </c>
      <c r="F2115">
        <v>16525</v>
      </c>
      <c r="G2115">
        <v>1.2136765153822699</v>
      </c>
      <c r="H2115">
        <v>0.49811549664829802</v>
      </c>
      <c r="I2115">
        <v>0.96350415693762104</v>
      </c>
      <c r="J2115" s="2" t="s">
        <v>2849</v>
      </c>
    </row>
    <row r="2116" spans="1:10" ht="17" x14ac:dyDescent="0.2">
      <c r="A2116" t="s">
        <v>4655</v>
      </c>
      <c r="B2116" t="s">
        <v>319</v>
      </c>
      <c r="C2116">
        <v>1</v>
      </c>
      <c r="D2116">
        <v>21</v>
      </c>
      <c r="E2116">
        <v>538</v>
      </c>
      <c r="F2116">
        <v>16525</v>
      </c>
      <c r="G2116">
        <v>1.4866852886405899</v>
      </c>
      <c r="H2116">
        <v>0.50117322281591703</v>
      </c>
      <c r="I2116">
        <v>0.96350415693762104</v>
      </c>
      <c r="J2116" s="2" t="s">
        <v>2850</v>
      </c>
    </row>
    <row r="2117" spans="1:10" ht="17" x14ac:dyDescent="0.2">
      <c r="A2117" t="s">
        <v>4655</v>
      </c>
      <c r="B2117" t="s">
        <v>135</v>
      </c>
      <c r="C2117">
        <v>1</v>
      </c>
      <c r="D2117">
        <v>21</v>
      </c>
      <c r="E2117">
        <v>538</v>
      </c>
      <c r="F2117">
        <v>16525</v>
      </c>
      <c r="G2117">
        <v>1.4866852886405899</v>
      </c>
      <c r="H2117">
        <v>0.50117322281591703</v>
      </c>
      <c r="I2117">
        <v>0.96350415693762104</v>
      </c>
      <c r="J2117" s="2" t="s">
        <v>374</v>
      </c>
    </row>
    <row r="2118" spans="1:10" ht="17" x14ac:dyDescent="0.2">
      <c r="A2118" t="s">
        <v>4655</v>
      </c>
      <c r="B2118" t="s">
        <v>118</v>
      </c>
      <c r="C2118">
        <v>4</v>
      </c>
      <c r="D2118">
        <v>113</v>
      </c>
      <c r="E2118">
        <v>538</v>
      </c>
      <c r="F2118">
        <v>16525</v>
      </c>
      <c r="G2118">
        <v>1.0911589870459999</v>
      </c>
      <c r="H2118">
        <v>0.50426385783651195</v>
      </c>
      <c r="I2118">
        <v>0.96350415693762104</v>
      </c>
      <c r="J2118" s="2" t="s">
        <v>2851</v>
      </c>
    </row>
    <row r="2119" spans="1:10" ht="17" x14ac:dyDescent="0.2">
      <c r="A2119" t="s">
        <v>4677</v>
      </c>
      <c r="B2119" t="s">
        <v>185</v>
      </c>
      <c r="C2119">
        <v>1</v>
      </c>
      <c r="D2119">
        <v>240</v>
      </c>
      <c r="E2119">
        <v>138</v>
      </c>
      <c r="F2119">
        <v>16525</v>
      </c>
      <c r="G2119">
        <v>0.493174113550988</v>
      </c>
      <c r="H2119">
        <v>0.86832395307869203</v>
      </c>
      <c r="I2119">
        <v>0.96480439230965798</v>
      </c>
      <c r="J2119" s="2" t="s">
        <v>3929</v>
      </c>
    </row>
    <row r="2120" spans="1:10" ht="17" x14ac:dyDescent="0.2">
      <c r="A2120" t="s">
        <v>4678</v>
      </c>
      <c r="B2120" t="s">
        <v>185</v>
      </c>
      <c r="C2120">
        <v>1</v>
      </c>
      <c r="D2120">
        <v>240</v>
      </c>
      <c r="E2120">
        <v>138</v>
      </c>
      <c r="F2120">
        <v>16525</v>
      </c>
      <c r="G2120">
        <v>0.493174113550988</v>
      </c>
      <c r="H2120">
        <v>0.86832395307869203</v>
      </c>
      <c r="I2120">
        <v>0.96480439230965798</v>
      </c>
      <c r="J2120" s="2" t="s">
        <v>3929</v>
      </c>
    </row>
    <row r="2121" spans="1:10" ht="17" x14ac:dyDescent="0.2">
      <c r="A2121" t="s">
        <v>2573</v>
      </c>
      <c r="B2121" t="s">
        <v>178</v>
      </c>
      <c r="C2121">
        <v>1</v>
      </c>
      <c r="D2121">
        <v>269</v>
      </c>
      <c r="E2121">
        <v>153</v>
      </c>
      <c r="F2121">
        <v>16525</v>
      </c>
      <c r="G2121">
        <v>0.39532600157109099</v>
      </c>
      <c r="H2121">
        <v>0.91976543169670799</v>
      </c>
      <c r="I2121">
        <v>0.96772677640302496</v>
      </c>
      <c r="J2121" s="2" t="s">
        <v>3508</v>
      </c>
    </row>
    <row r="2122" spans="1:10" ht="17" x14ac:dyDescent="0.2">
      <c r="A2122" t="s">
        <v>2573</v>
      </c>
      <c r="B2122" t="s">
        <v>113</v>
      </c>
      <c r="C2122">
        <v>1</v>
      </c>
      <c r="D2122">
        <v>270</v>
      </c>
      <c r="E2122">
        <v>153</v>
      </c>
      <c r="F2122">
        <v>16525</v>
      </c>
      <c r="G2122">
        <v>0.393831931128937</v>
      </c>
      <c r="H2122">
        <v>0.920520592188244</v>
      </c>
      <c r="I2122">
        <v>0.96772677640302496</v>
      </c>
      <c r="J2122" s="2" t="s">
        <v>3509</v>
      </c>
    </row>
    <row r="2123" spans="1:10" ht="17" x14ac:dyDescent="0.2">
      <c r="A2123" t="s">
        <v>4666</v>
      </c>
      <c r="B2123" t="s">
        <v>47</v>
      </c>
      <c r="C2123">
        <v>7</v>
      </c>
      <c r="D2123">
        <v>168</v>
      </c>
      <c r="E2123">
        <v>946</v>
      </c>
      <c r="F2123">
        <v>16525</v>
      </c>
      <c r="G2123">
        <v>0.71389544844191299</v>
      </c>
      <c r="H2123">
        <v>0.85288910329754297</v>
      </c>
      <c r="I2123">
        <v>0.968638338745066</v>
      </c>
      <c r="J2123" s="2" t="s">
        <v>3710</v>
      </c>
    </row>
    <row r="2124" spans="1:10" ht="17" x14ac:dyDescent="0.2">
      <c r="A2124" t="s">
        <v>4641</v>
      </c>
      <c r="B2124" t="s">
        <v>114</v>
      </c>
      <c r="C2124">
        <v>10</v>
      </c>
      <c r="D2124">
        <v>186</v>
      </c>
      <c r="E2124">
        <v>1100</v>
      </c>
      <c r="F2124">
        <v>16525</v>
      </c>
      <c r="G2124">
        <v>0.79488115095913203</v>
      </c>
      <c r="H2124">
        <v>0.800010990989801</v>
      </c>
      <c r="I2124">
        <v>0.96915617194193104</v>
      </c>
      <c r="J2124" s="2" t="s">
        <v>3126</v>
      </c>
    </row>
    <row r="2125" spans="1:10" ht="17" x14ac:dyDescent="0.2">
      <c r="A2125" t="s">
        <v>4651</v>
      </c>
      <c r="B2125" t="s">
        <v>286</v>
      </c>
      <c r="C2125">
        <v>2</v>
      </c>
      <c r="D2125">
        <v>57</v>
      </c>
      <c r="E2125">
        <v>687</v>
      </c>
      <c r="F2125">
        <v>16525</v>
      </c>
      <c r="G2125">
        <v>0.83785003317850004</v>
      </c>
      <c r="H2125">
        <v>0.69184694826521098</v>
      </c>
      <c r="I2125">
        <v>0.96985721235927402</v>
      </c>
      <c r="J2125" s="2" t="s">
        <v>3773</v>
      </c>
    </row>
    <row r="2126" spans="1:10" ht="17" x14ac:dyDescent="0.2">
      <c r="A2126" t="s">
        <v>4651</v>
      </c>
      <c r="B2126" t="s">
        <v>102</v>
      </c>
      <c r="C2126">
        <v>1</v>
      </c>
      <c r="D2126">
        <v>28</v>
      </c>
      <c r="E2126">
        <v>687</v>
      </c>
      <c r="F2126">
        <v>16525</v>
      </c>
      <c r="G2126">
        <v>0.85363351689882305</v>
      </c>
      <c r="H2126">
        <v>0.69575953952704495</v>
      </c>
      <c r="I2126">
        <v>0.96985721235927402</v>
      </c>
      <c r="J2126" s="2" t="s">
        <v>3774</v>
      </c>
    </row>
    <row r="2127" spans="1:10" ht="17" x14ac:dyDescent="0.2">
      <c r="A2127" t="s">
        <v>4651</v>
      </c>
      <c r="B2127" t="s">
        <v>163</v>
      </c>
      <c r="C2127">
        <v>2</v>
      </c>
      <c r="D2127">
        <v>60</v>
      </c>
      <c r="E2127">
        <v>687</v>
      </c>
      <c r="F2127">
        <v>16525</v>
      </c>
      <c r="G2127">
        <v>0.79436194311603303</v>
      </c>
      <c r="H2127">
        <v>0.71861739082863296</v>
      </c>
      <c r="I2127">
        <v>0.96985721235927402</v>
      </c>
      <c r="J2127" s="2" t="s">
        <v>3775</v>
      </c>
    </row>
    <row r="2128" spans="1:10" ht="17" x14ac:dyDescent="0.2">
      <c r="A2128" t="s">
        <v>4651</v>
      </c>
      <c r="B2128" t="s">
        <v>161</v>
      </c>
      <c r="C2128">
        <v>2</v>
      </c>
      <c r="D2128">
        <v>60</v>
      </c>
      <c r="E2128">
        <v>687</v>
      </c>
      <c r="F2128">
        <v>16525</v>
      </c>
      <c r="G2128">
        <v>0.79436194311603303</v>
      </c>
      <c r="H2128">
        <v>0.71861739082863296</v>
      </c>
      <c r="I2128">
        <v>0.96985721235927402</v>
      </c>
      <c r="J2128" s="2" t="s">
        <v>3776</v>
      </c>
    </row>
    <row r="2129" spans="1:10" ht="17" x14ac:dyDescent="0.2">
      <c r="A2129" t="s">
        <v>4651</v>
      </c>
      <c r="B2129" t="s">
        <v>103</v>
      </c>
      <c r="C2129">
        <v>1</v>
      </c>
      <c r="D2129">
        <v>30</v>
      </c>
      <c r="E2129">
        <v>687</v>
      </c>
      <c r="F2129">
        <v>16525</v>
      </c>
      <c r="G2129">
        <v>0.79466170704735095</v>
      </c>
      <c r="H2129">
        <v>0.72057219658951599</v>
      </c>
      <c r="I2129">
        <v>0.96985721235927402</v>
      </c>
      <c r="J2129" s="2" t="s">
        <v>282</v>
      </c>
    </row>
    <row r="2130" spans="1:10" ht="17" x14ac:dyDescent="0.2">
      <c r="A2130" t="s">
        <v>4651</v>
      </c>
      <c r="B2130" t="s">
        <v>437</v>
      </c>
      <c r="C2130">
        <v>1</v>
      </c>
      <c r="D2130">
        <v>30</v>
      </c>
      <c r="E2130">
        <v>687</v>
      </c>
      <c r="F2130">
        <v>16525</v>
      </c>
      <c r="G2130">
        <v>0.79466170704735095</v>
      </c>
      <c r="H2130">
        <v>0.72057219658951599</v>
      </c>
      <c r="I2130">
        <v>0.96985721235927402</v>
      </c>
      <c r="J2130" s="2" t="s">
        <v>3777</v>
      </c>
    </row>
    <row r="2131" spans="1:10" ht="17" x14ac:dyDescent="0.2">
      <c r="A2131" t="s">
        <v>4651</v>
      </c>
      <c r="B2131" t="s">
        <v>111</v>
      </c>
      <c r="C2131">
        <v>1</v>
      </c>
      <c r="D2131">
        <v>31</v>
      </c>
      <c r="E2131">
        <v>687</v>
      </c>
      <c r="F2131">
        <v>16525</v>
      </c>
      <c r="G2131">
        <v>0.76812439261418797</v>
      </c>
      <c r="H2131">
        <v>0.73221008085402095</v>
      </c>
      <c r="I2131">
        <v>0.96985721235927402</v>
      </c>
      <c r="J2131" s="2" t="s">
        <v>738</v>
      </c>
    </row>
    <row r="2132" spans="1:10" ht="17" x14ac:dyDescent="0.2">
      <c r="A2132" t="s">
        <v>4651</v>
      </c>
      <c r="B2132" t="s">
        <v>236</v>
      </c>
      <c r="C2132">
        <v>1</v>
      </c>
      <c r="D2132">
        <v>31</v>
      </c>
      <c r="E2132">
        <v>687</v>
      </c>
      <c r="F2132">
        <v>16525</v>
      </c>
      <c r="G2132">
        <v>0.76812439261418797</v>
      </c>
      <c r="H2132">
        <v>0.73221008085402095</v>
      </c>
      <c r="I2132">
        <v>0.96985721235927402</v>
      </c>
      <c r="J2132" s="2" t="s">
        <v>951</v>
      </c>
    </row>
    <row r="2133" spans="1:10" ht="17" x14ac:dyDescent="0.2">
      <c r="A2133" t="s">
        <v>4670</v>
      </c>
      <c r="B2133" t="s">
        <v>286</v>
      </c>
      <c r="C2133">
        <v>2</v>
      </c>
      <c r="D2133">
        <v>57</v>
      </c>
      <c r="E2133">
        <v>687</v>
      </c>
      <c r="F2133">
        <v>16525</v>
      </c>
      <c r="G2133">
        <v>0.83785003317850004</v>
      </c>
      <c r="H2133">
        <v>0.69184694826521098</v>
      </c>
      <c r="I2133">
        <v>0.96985721235927402</v>
      </c>
      <c r="J2133" s="2" t="s">
        <v>3773</v>
      </c>
    </row>
    <row r="2134" spans="1:10" ht="17" x14ac:dyDescent="0.2">
      <c r="A2134" t="s">
        <v>4670</v>
      </c>
      <c r="B2134" t="s">
        <v>102</v>
      </c>
      <c r="C2134">
        <v>1</v>
      </c>
      <c r="D2134">
        <v>28</v>
      </c>
      <c r="E2134">
        <v>687</v>
      </c>
      <c r="F2134">
        <v>16525</v>
      </c>
      <c r="G2134">
        <v>0.85363351689882305</v>
      </c>
      <c r="H2134">
        <v>0.69575953952704495</v>
      </c>
      <c r="I2134">
        <v>0.96985721235927402</v>
      </c>
      <c r="J2134" s="2" t="s">
        <v>3774</v>
      </c>
    </row>
    <row r="2135" spans="1:10" ht="17" x14ac:dyDescent="0.2">
      <c r="A2135" t="s">
        <v>4670</v>
      </c>
      <c r="B2135" t="s">
        <v>163</v>
      </c>
      <c r="C2135">
        <v>2</v>
      </c>
      <c r="D2135">
        <v>60</v>
      </c>
      <c r="E2135">
        <v>687</v>
      </c>
      <c r="F2135">
        <v>16525</v>
      </c>
      <c r="G2135">
        <v>0.79436194311603303</v>
      </c>
      <c r="H2135">
        <v>0.71861739082863296</v>
      </c>
      <c r="I2135">
        <v>0.96985721235927402</v>
      </c>
      <c r="J2135" s="2" t="s">
        <v>3775</v>
      </c>
    </row>
    <row r="2136" spans="1:10" ht="17" x14ac:dyDescent="0.2">
      <c r="A2136" t="s">
        <v>4670</v>
      </c>
      <c r="B2136" t="s">
        <v>161</v>
      </c>
      <c r="C2136">
        <v>2</v>
      </c>
      <c r="D2136">
        <v>60</v>
      </c>
      <c r="E2136">
        <v>687</v>
      </c>
      <c r="F2136">
        <v>16525</v>
      </c>
      <c r="G2136">
        <v>0.79436194311603303</v>
      </c>
      <c r="H2136">
        <v>0.71861739082863296</v>
      </c>
      <c r="I2136">
        <v>0.96985721235927402</v>
      </c>
      <c r="J2136" s="2" t="s">
        <v>3776</v>
      </c>
    </row>
    <row r="2137" spans="1:10" ht="17" x14ac:dyDescent="0.2">
      <c r="A2137" t="s">
        <v>4670</v>
      </c>
      <c r="B2137" t="s">
        <v>103</v>
      </c>
      <c r="C2137">
        <v>1</v>
      </c>
      <c r="D2137">
        <v>30</v>
      </c>
      <c r="E2137">
        <v>687</v>
      </c>
      <c r="F2137">
        <v>16525</v>
      </c>
      <c r="G2137">
        <v>0.79466170704735095</v>
      </c>
      <c r="H2137">
        <v>0.72057219658951599</v>
      </c>
      <c r="I2137">
        <v>0.96985721235927402</v>
      </c>
      <c r="J2137" s="2" t="s">
        <v>282</v>
      </c>
    </row>
    <row r="2138" spans="1:10" ht="17" x14ac:dyDescent="0.2">
      <c r="A2138" t="s">
        <v>4670</v>
      </c>
      <c r="B2138" t="s">
        <v>437</v>
      </c>
      <c r="C2138">
        <v>1</v>
      </c>
      <c r="D2138">
        <v>30</v>
      </c>
      <c r="E2138">
        <v>687</v>
      </c>
      <c r="F2138">
        <v>16525</v>
      </c>
      <c r="G2138">
        <v>0.79466170704735095</v>
      </c>
      <c r="H2138">
        <v>0.72057219658951599</v>
      </c>
      <c r="I2138">
        <v>0.96985721235927402</v>
      </c>
      <c r="J2138" s="2" t="s">
        <v>3777</v>
      </c>
    </row>
    <row r="2139" spans="1:10" ht="17" x14ac:dyDescent="0.2">
      <c r="A2139" t="s">
        <v>4670</v>
      </c>
      <c r="B2139" t="s">
        <v>111</v>
      </c>
      <c r="C2139">
        <v>1</v>
      </c>
      <c r="D2139">
        <v>31</v>
      </c>
      <c r="E2139">
        <v>687</v>
      </c>
      <c r="F2139">
        <v>16525</v>
      </c>
      <c r="G2139">
        <v>0.76812439261418797</v>
      </c>
      <c r="H2139">
        <v>0.73221008085402095</v>
      </c>
      <c r="I2139">
        <v>0.96985721235927402</v>
      </c>
      <c r="J2139" s="2" t="s">
        <v>738</v>
      </c>
    </row>
    <row r="2140" spans="1:10" ht="17" x14ac:dyDescent="0.2">
      <c r="A2140" t="s">
        <v>4670</v>
      </c>
      <c r="B2140" t="s">
        <v>236</v>
      </c>
      <c r="C2140">
        <v>1</v>
      </c>
      <c r="D2140">
        <v>31</v>
      </c>
      <c r="E2140">
        <v>687</v>
      </c>
      <c r="F2140">
        <v>16525</v>
      </c>
      <c r="G2140">
        <v>0.76812439261418797</v>
      </c>
      <c r="H2140">
        <v>0.73221008085402095</v>
      </c>
      <c r="I2140">
        <v>0.96985721235927402</v>
      </c>
      <c r="J2140" s="2" t="s">
        <v>951</v>
      </c>
    </row>
    <row r="2141" spans="1:10" ht="17" x14ac:dyDescent="0.2">
      <c r="A2141" t="s">
        <v>4656</v>
      </c>
      <c r="B2141" t="s">
        <v>174</v>
      </c>
      <c r="C2141">
        <v>1</v>
      </c>
      <c r="D2141">
        <v>135</v>
      </c>
      <c r="E2141">
        <v>294</v>
      </c>
      <c r="F2141">
        <v>16525</v>
      </c>
      <c r="G2141">
        <v>0.40998930263358901</v>
      </c>
      <c r="H2141">
        <v>0.91226259660280296</v>
      </c>
      <c r="I2141">
        <v>0.97074096817990596</v>
      </c>
      <c r="J2141" s="2" t="s">
        <v>419</v>
      </c>
    </row>
    <row r="2142" spans="1:10" ht="17" x14ac:dyDescent="0.2">
      <c r="A2142" t="s">
        <v>4662</v>
      </c>
      <c r="B2142" t="s">
        <v>176</v>
      </c>
      <c r="C2142">
        <v>1</v>
      </c>
      <c r="D2142">
        <v>161</v>
      </c>
      <c r="E2142">
        <v>206</v>
      </c>
      <c r="F2142">
        <v>16525</v>
      </c>
      <c r="G2142">
        <v>0.49265243902438999</v>
      </c>
      <c r="H2142">
        <v>0.86860376740681799</v>
      </c>
      <c r="I2142">
        <v>0.97283621949563603</v>
      </c>
      <c r="J2142" s="2" t="s">
        <v>3364</v>
      </c>
    </row>
    <row r="2143" spans="1:10" ht="17" x14ac:dyDescent="0.2">
      <c r="A2143" t="s">
        <v>4652</v>
      </c>
      <c r="B2143" t="s">
        <v>344</v>
      </c>
      <c r="C2143">
        <v>1</v>
      </c>
      <c r="D2143">
        <v>100</v>
      </c>
      <c r="E2143">
        <v>286</v>
      </c>
      <c r="F2143">
        <v>16525</v>
      </c>
      <c r="G2143">
        <v>0.57203615098351901</v>
      </c>
      <c r="H2143">
        <v>0.82642751222130395</v>
      </c>
      <c r="I2143">
        <v>0.97575587756214599</v>
      </c>
      <c r="J2143" s="2" t="s">
        <v>4087</v>
      </c>
    </row>
    <row r="2144" spans="1:10" ht="17" x14ac:dyDescent="0.2">
      <c r="A2144" t="s">
        <v>4652</v>
      </c>
      <c r="B2144" t="s">
        <v>114</v>
      </c>
      <c r="C2144">
        <v>2</v>
      </c>
      <c r="D2144">
        <v>186</v>
      </c>
      <c r="E2144">
        <v>286</v>
      </c>
      <c r="F2144">
        <v>16525</v>
      </c>
      <c r="G2144">
        <v>0.61447489283527201</v>
      </c>
      <c r="H2144">
        <v>0.83536365445501504</v>
      </c>
      <c r="I2144">
        <v>0.97575587756214599</v>
      </c>
      <c r="J2144" s="2" t="s">
        <v>4088</v>
      </c>
    </row>
    <row r="2145" spans="1:10" ht="17" x14ac:dyDescent="0.2">
      <c r="A2145" t="s">
        <v>4652</v>
      </c>
      <c r="B2145" t="s">
        <v>191</v>
      </c>
      <c r="C2145">
        <v>1</v>
      </c>
      <c r="D2145">
        <v>106</v>
      </c>
      <c r="E2145">
        <v>286</v>
      </c>
      <c r="F2145">
        <v>16525</v>
      </c>
      <c r="G2145">
        <v>0.53914786967418504</v>
      </c>
      <c r="H2145">
        <v>0.84379270270125895</v>
      </c>
      <c r="I2145">
        <v>0.97575587756214599</v>
      </c>
      <c r="J2145" s="2" t="s">
        <v>722</v>
      </c>
    </row>
    <row r="2146" spans="1:10" ht="17" x14ac:dyDescent="0.2">
      <c r="A2146" t="s">
        <v>4652</v>
      </c>
      <c r="B2146" t="s">
        <v>178</v>
      </c>
      <c r="C2146">
        <v>3</v>
      </c>
      <c r="D2146">
        <v>269</v>
      </c>
      <c r="E2146">
        <v>286</v>
      </c>
      <c r="F2146">
        <v>16525</v>
      </c>
      <c r="G2146">
        <v>0.63656048247828001</v>
      </c>
      <c r="H2146">
        <v>0.84778789361956897</v>
      </c>
      <c r="I2146">
        <v>0.97575587756214599</v>
      </c>
      <c r="J2146" s="2" t="s">
        <v>4089</v>
      </c>
    </row>
    <row r="2147" spans="1:10" ht="17" x14ac:dyDescent="0.2">
      <c r="A2147" t="s">
        <v>2576</v>
      </c>
      <c r="B2147" t="s">
        <v>344</v>
      </c>
      <c r="C2147">
        <v>1</v>
      </c>
      <c r="D2147">
        <v>100</v>
      </c>
      <c r="E2147">
        <v>286</v>
      </c>
      <c r="F2147">
        <v>16525</v>
      </c>
      <c r="G2147">
        <v>0.57203615098351901</v>
      </c>
      <c r="H2147">
        <v>0.82642751222130395</v>
      </c>
      <c r="I2147">
        <v>0.97575587756214599</v>
      </c>
      <c r="J2147" s="2" t="s">
        <v>4087</v>
      </c>
    </row>
    <row r="2148" spans="1:10" ht="17" x14ac:dyDescent="0.2">
      <c r="A2148" t="s">
        <v>2576</v>
      </c>
      <c r="B2148" t="s">
        <v>114</v>
      </c>
      <c r="C2148">
        <v>2</v>
      </c>
      <c r="D2148">
        <v>186</v>
      </c>
      <c r="E2148">
        <v>286</v>
      </c>
      <c r="F2148">
        <v>16525</v>
      </c>
      <c r="G2148">
        <v>0.61447489283527201</v>
      </c>
      <c r="H2148">
        <v>0.83536365445501504</v>
      </c>
      <c r="I2148">
        <v>0.97575587756214599</v>
      </c>
      <c r="J2148" s="2" t="s">
        <v>4088</v>
      </c>
    </row>
    <row r="2149" spans="1:10" ht="17" x14ac:dyDescent="0.2">
      <c r="A2149" t="s">
        <v>2576</v>
      </c>
      <c r="B2149" t="s">
        <v>191</v>
      </c>
      <c r="C2149">
        <v>1</v>
      </c>
      <c r="D2149">
        <v>106</v>
      </c>
      <c r="E2149">
        <v>286</v>
      </c>
      <c r="F2149">
        <v>16525</v>
      </c>
      <c r="G2149">
        <v>0.53914786967418504</v>
      </c>
      <c r="H2149">
        <v>0.84379270270125895</v>
      </c>
      <c r="I2149">
        <v>0.97575587756214599</v>
      </c>
      <c r="J2149" s="2" t="s">
        <v>722</v>
      </c>
    </row>
    <row r="2150" spans="1:10" ht="17" x14ac:dyDescent="0.2">
      <c r="A2150" t="s">
        <v>2576</v>
      </c>
      <c r="B2150" t="s">
        <v>178</v>
      </c>
      <c r="C2150">
        <v>3</v>
      </c>
      <c r="D2150">
        <v>269</v>
      </c>
      <c r="E2150">
        <v>286</v>
      </c>
      <c r="F2150">
        <v>16525</v>
      </c>
      <c r="G2150">
        <v>0.63656048247828001</v>
      </c>
      <c r="H2150">
        <v>0.84778789361956897</v>
      </c>
      <c r="I2150">
        <v>0.97575587756214599</v>
      </c>
      <c r="J2150" s="2" t="s">
        <v>4089</v>
      </c>
    </row>
    <row r="2151" spans="1:10" ht="17" x14ac:dyDescent="0.2">
      <c r="A2151" t="s">
        <v>4666</v>
      </c>
      <c r="B2151" t="s">
        <v>163</v>
      </c>
      <c r="C2151">
        <v>2</v>
      </c>
      <c r="D2151">
        <v>60</v>
      </c>
      <c r="E2151">
        <v>946</v>
      </c>
      <c r="F2151">
        <v>16525</v>
      </c>
      <c r="G2151">
        <v>0.56695645821157203</v>
      </c>
      <c r="H2151">
        <v>0.86535776844759604</v>
      </c>
      <c r="I2151">
        <v>0.97582897293026805</v>
      </c>
      <c r="J2151" s="2" t="s">
        <v>3711</v>
      </c>
    </row>
    <row r="2152" spans="1:10" ht="17" x14ac:dyDescent="0.2">
      <c r="A2152" t="s">
        <v>4641</v>
      </c>
      <c r="B2152" t="s">
        <v>155</v>
      </c>
      <c r="C2152">
        <v>2</v>
      </c>
      <c r="D2152">
        <v>46</v>
      </c>
      <c r="E2152">
        <v>1100</v>
      </c>
      <c r="F2152">
        <v>16525</v>
      </c>
      <c r="G2152">
        <v>0.63673621460506702</v>
      </c>
      <c r="H2152">
        <v>0.82037659807278296</v>
      </c>
      <c r="I2152">
        <v>0.97632596442225394</v>
      </c>
      <c r="J2152" s="2" t="s">
        <v>3127</v>
      </c>
    </row>
    <row r="2153" spans="1:10" ht="17" x14ac:dyDescent="0.2">
      <c r="A2153" t="s">
        <v>4641</v>
      </c>
      <c r="B2153" t="s">
        <v>567</v>
      </c>
      <c r="C2153">
        <v>1</v>
      </c>
      <c r="D2153">
        <v>25</v>
      </c>
      <c r="E2153">
        <v>1100</v>
      </c>
      <c r="F2153">
        <v>16525</v>
      </c>
      <c r="G2153">
        <v>0.58390203215043901</v>
      </c>
      <c r="H2153">
        <v>0.82154456276898102</v>
      </c>
      <c r="I2153">
        <v>0.97632596442225394</v>
      </c>
      <c r="J2153" s="2" t="s">
        <v>3128</v>
      </c>
    </row>
    <row r="2154" spans="1:10" ht="17" x14ac:dyDescent="0.2">
      <c r="A2154" t="s">
        <v>4641</v>
      </c>
      <c r="B2154" t="s">
        <v>52</v>
      </c>
      <c r="C2154">
        <v>3</v>
      </c>
      <c r="D2154">
        <v>66</v>
      </c>
      <c r="E2154">
        <v>1100</v>
      </c>
      <c r="F2154">
        <v>16525</v>
      </c>
      <c r="G2154">
        <v>0.66684030038633502</v>
      </c>
      <c r="H2154">
        <v>0.82435069637539404</v>
      </c>
      <c r="I2154">
        <v>0.97632596442225394</v>
      </c>
      <c r="J2154" s="2" t="s">
        <v>3129</v>
      </c>
    </row>
    <row r="2155" spans="1:10" ht="17" x14ac:dyDescent="0.2">
      <c r="A2155" t="s">
        <v>4641</v>
      </c>
      <c r="B2155" t="s">
        <v>287</v>
      </c>
      <c r="C2155">
        <v>3</v>
      </c>
      <c r="D2155">
        <v>66</v>
      </c>
      <c r="E2155">
        <v>1100</v>
      </c>
      <c r="F2155">
        <v>16525</v>
      </c>
      <c r="G2155">
        <v>0.66684030038633502</v>
      </c>
      <c r="H2155">
        <v>0.82435069637539404</v>
      </c>
      <c r="I2155">
        <v>0.97632596442225394</v>
      </c>
      <c r="J2155" s="2" t="s">
        <v>3130</v>
      </c>
    </row>
    <row r="2156" spans="1:10" ht="17" x14ac:dyDescent="0.2">
      <c r="A2156" t="s">
        <v>2571</v>
      </c>
      <c r="B2156" t="s">
        <v>183</v>
      </c>
      <c r="C2156">
        <v>1</v>
      </c>
      <c r="D2156">
        <v>1955</v>
      </c>
      <c r="E2156">
        <v>30</v>
      </c>
      <c r="F2156">
        <v>16525</v>
      </c>
      <c r="G2156">
        <v>0.25660890128119102</v>
      </c>
      <c r="H2156">
        <v>0.97719623384268794</v>
      </c>
      <c r="I2156">
        <v>0.97719623384268794</v>
      </c>
      <c r="J2156" s="2" t="s">
        <v>3293</v>
      </c>
    </row>
    <row r="2157" spans="1:10" ht="17" x14ac:dyDescent="0.2">
      <c r="A2157" t="s">
        <v>4662</v>
      </c>
      <c r="B2157" t="s">
        <v>179</v>
      </c>
      <c r="C2157">
        <v>1</v>
      </c>
      <c r="D2157">
        <v>177</v>
      </c>
      <c r="E2157">
        <v>206</v>
      </c>
      <c r="F2157">
        <v>16525</v>
      </c>
      <c r="G2157">
        <v>0.44742239467849199</v>
      </c>
      <c r="H2157">
        <v>0.89272156923422996</v>
      </c>
      <c r="I2157">
        <v>0.97770580611263902</v>
      </c>
      <c r="J2157" s="2" t="s">
        <v>3365</v>
      </c>
    </row>
    <row r="2158" spans="1:10" ht="17" x14ac:dyDescent="0.2">
      <c r="A2158" t="s">
        <v>4662</v>
      </c>
      <c r="B2158" t="s">
        <v>182</v>
      </c>
      <c r="C2158">
        <v>1</v>
      </c>
      <c r="D2158">
        <v>189</v>
      </c>
      <c r="E2158">
        <v>206</v>
      </c>
      <c r="F2158">
        <v>16525</v>
      </c>
      <c r="G2158">
        <v>0.418552153606642</v>
      </c>
      <c r="H2158">
        <v>0.90786967710459299</v>
      </c>
      <c r="I2158">
        <v>0.97770580611263902</v>
      </c>
      <c r="J2158" s="2" t="s">
        <v>3366</v>
      </c>
    </row>
    <row r="2159" spans="1:10" ht="17" x14ac:dyDescent="0.2">
      <c r="A2159" t="s">
        <v>4660</v>
      </c>
      <c r="B2159" t="s">
        <v>184</v>
      </c>
      <c r="C2159">
        <v>1</v>
      </c>
      <c r="D2159">
        <v>313</v>
      </c>
      <c r="E2159">
        <v>139</v>
      </c>
      <c r="F2159">
        <v>16525</v>
      </c>
      <c r="G2159">
        <v>0.37332775919732403</v>
      </c>
      <c r="H2159">
        <v>0.93070074964180705</v>
      </c>
      <c r="I2159">
        <v>0.98171581206844205</v>
      </c>
      <c r="J2159" s="2" t="s">
        <v>3267</v>
      </c>
    </row>
    <row r="2160" spans="1:10" ht="17" x14ac:dyDescent="0.2">
      <c r="A2160" t="s">
        <v>4660</v>
      </c>
      <c r="B2160" t="s">
        <v>181</v>
      </c>
      <c r="C2160">
        <v>1</v>
      </c>
      <c r="D2160">
        <v>365</v>
      </c>
      <c r="E2160">
        <v>139</v>
      </c>
      <c r="F2160">
        <v>16525</v>
      </c>
      <c r="G2160">
        <v>0.318960025481764</v>
      </c>
      <c r="H2160">
        <v>0.95574535396795401</v>
      </c>
      <c r="I2160">
        <v>0.98171581206844205</v>
      </c>
      <c r="J2160" s="2" t="s">
        <v>3268</v>
      </c>
    </row>
    <row r="2161" spans="1:10" ht="17" x14ac:dyDescent="0.2">
      <c r="A2161" t="s">
        <v>4660</v>
      </c>
      <c r="B2161" t="s">
        <v>171</v>
      </c>
      <c r="C2161">
        <v>1</v>
      </c>
      <c r="D2161">
        <v>403</v>
      </c>
      <c r="E2161">
        <v>139</v>
      </c>
      <c r="F2161">
        <v>16525</v>
      </c>
      <c r="G2161">
        <v>0.28812459441920801</v>
      </c>
      <c r="H2161">
        <v>0.96814125008464003</v>
      </c>
      <c r="I2161">
        <v>0.98171581206844205</v>
      </c>
      <c r="J2161" s="2" t="s">
        <v>3269</v>
      </c>
    </row>
    <row r="2162" spans="1:10" ht="17" x14ac:dyDescent="0.2">
      <c r="A2162" t="s">
        <v>4660</v>
      </c>
      <c r="B2162" t="s">
        <v>187</v>
      </c>
      <c r="C2162">
        <v>6</v>
      </c>
      <c r="D2162">
        <v>1389</v>
      </c>
      <c r="E2162">
        <v>139</v>
      </c>
      <c r="F2162">
        <v>16525</v>
      </c>
      <c r="G2162">
        <v>0.48939050446071702</v>
      </c>
      <c r="H2162">
        <v>0.97980955516110901</v>
      </c>
      <c r="I2162">
        <v>0.98171581206844205</v>
      </c>
      <c r="J2162" s="2" t="s">
        <v>3270</v>
      </c>
    </row>
    <row r="2163" spans="1:10" ht="17" x14ac:dyDescent="0.2">
      <c r="A2163" t="s">
        <v>4660</v>
      </c>
      <c r="B2163" t="s">
        <v>189</v>
      </c>
      <c r="C2163">
        <v>1</v>
      </c>
      <c r="D2163">
        <v>467</v>
      </c>
      <c r="E2163">
        <v>139</v>
      </c>
      <c r="F2163">
        <v>16525</v>
      </c>
      <c r="G2163">
        <v>0.24755862412141499</v>
      </c>
      <c r="H2163">
        <v>0.98171581206844205</v>
      </c>
      <c r="I2163">
        <v>0.98171581206844205</v>
      </c>
      <c r="J2163" s="2" t="s">
        <v>3271</v>
      </c>
    </row>
    <row r="2164" spans="1:10" ht="17" x14ac:dyDescent="0.2">
      <c r="A2164" t="s">
        <v>4643</v>
      </c>
      <c r="B2164" t="s">
        <v>190</v>
      </c>
      <c r="C2164">
        <v>1</v>
      </c>
      <c r="D2164">
        <v>517</v>
      </c>
      <c r="E2164">
        <v>126</v>
      </c>
      <c r="F2164">
        <v>16525</v>
      </c>
      <c r="G2164">
        <v>0.24624806201550301</v>
      </c>
      <c r="H2164">
        <v>0.98205564750667396</v>
      </c>
      <c r="I2164">
        <v>0.98205564750667396</v>
      </c>
      <c r="J2164" s="2" t="s">
        <v>3416</v>
      </c>
    </row>
    <row r="2165" spans="1:10" ht="17" x14ac:dyDescent="0.2">
      <c r="A2165" t="s">
        <v>2569</v>
      </c>
      <c r="B2165" t="s">
        <v>191</v>
      </c>
      <c r="C2165">
        <v>1</v>
      </c>
      <c r="D2165">
        <v>106</v>
      </c>
      <c r="E2165">
        <v>313</v>
      </c>
      <c r="F2165">
        <v>16525</v>
      </c>
      <c r="G2165">
        <v>0.49166666666666597</v>
      </c>
      <c r="H2165">
        <v>0.86912774735256804</v>
      </c>
      <c r="I2165">
        <v>0.98249223613768499</v>
      </c>
      <c r="J2165" s="2" t="s">
        <v>3212</v>
      </c>
    </row>
    <row r="2166" spans="1:10" ht="17" x14ac:dyDescent="0.2">
      <c r="A2166" t="s">
        <v>4686</v>
      </c>
      <c r="B2166" t="s">
        <v>187</v>
      </c>
      <c r="C2166">
        <v>2</v>
      </c>
      <c r="D2166">
        <v>1389</v>
      </c>
      <c r="E2166">
        <v>70</v>
      </c>
      <c r="F2166">
        <v>16525</v>
      </c>
      <c r="G2166">
        <v>0.31952160821069597</v>
      </c>
      <c r="H2166">
        <v>0.98424656034535496</v>
      </c>
      <c r="I2166">
        <v>0.98424656034535496</v>
      </c>
      <c r="J2166" s="2" t="s">
        <v>4014</v>
      </c>
    </row>
    <row r="2167" spans="1:10" ht="17" x14ac:dyDescent="0.2">
      <c r="A2167" t="s">
        <v>4692</v>
      </c>
      <c r="B2167" t="s">
        <v>170</v>
      </c>
      <c r="C2167">
        <v>1</v>
      </c>
      <c r="D2167">
        <v>591</v>
      </c>
      <c r="E2167">
        <v>77</v>
      </c>
      <c r="F2167">
        <v>16525</v>
      </c>
      <c r="G2167">
        <v>0.353657448706512</v>
      </c>
      <c r="H2167">
        <v>0.93984713139674503</v>
      </c>
      <c r="I2167">
        <v>0.98460175670135197</v>
      </c>
      <c r="J2167" s="2" t="s">
        <v>864</v>
      </c>
    </row>
    <row r="2168" spans="1:10" ht="17" x14ac:dyDescent="0.2">
      <c r="A2168" t="s">
        <v>4692</v>
      </c>
      <c r="B2168" t="s">
        <v>187</v>
      </c>
      <c r="C2168">
        <v>3</v>
      </c>
      <c r="D2168">
        <v>1389</v>
      </c>
      <c r="E2168">
        <v>77</v>
      </c>
      <c r="F2168">
        <v>16525</v>
      </c>
      <c r="G2168">
        <v>0.44056394056393999</v>
      </c>
      <c r="H2168">
        <v>0.96241325975707903</v>
      </c>
      <c r="I2168">
        <v>0.98479496347235995</v>
      </c>
      <c r="J2168" s="2" t="s">
        <v>4126</v>
      </c>
    </row>
    <row r="2169" spans="1:10" ht="17" x14ac:dyDescent="0.2">
      <c r="A2169" t="s">
        <v>4641</v>
      </c>
      <c r="B2169" t="s">
        <v>242</v>
      </c>
      <c r="C2169">
        <v>7</v>
      </c>
      <c r="D2169">
        <v>141</v>
      </c>
      <c r="E2169">
        <v>1100</v>
      </c>
      <c r="F2169">
        <v>16525</v>
      </c>
      <c r="G2169">
        <v>0.73081754994469506</v>
      </c>
      <c r="H2169">
        <v>0.83648639687057402</v>
      </c>
      <c r="I2169">
        <v>0.98519508964756497</v>
      </c>
      <c r="J2169" s="2" t="s">
        <v>3131</v>
      </c>
    </row>
    <row r="2170" spans="1:10" ht="17" x14ac:dyDescent="0.2">
      <c r="A2170" t="s">
        <v>4692</v>
      </c>
      <c r="B2170" t="s">
        <v>183</v>
      </c>
      <c r="C2170">
        <v>4</v>
      </c>
      <c r="D2170">
        <v>1955</v>
      </c>
      <c r="E2170">
        <v>77</v>
      </c>
      <c r="F2170">
        <v>16525</v>
      </c>
      <c r="G2170">
        <v>0.40715333899721201</v>
      </c>
      <c r="H2170">
        <v>0.985339410781498</v>
      </c>
      <c r="I2170">
        <v>0.985339410781498</v>
      </c>
      <c r="J2170" s="2" t="s">
        <v>4127</v>
      </c>
    </row>
    <row r="2171" spans="1:10" ht="17" x14ac:dyDescent="0.2">
      <c r="A2171" t="s">
        <v>4666</v>
      </c>
      <c r="B2171" t="s">
        <v>380</v>
      </c>
      <c r="C2171">
        <v>1</v>
      </c>
      <c r="D2171">
        <v>36</v>
      </c>
      <c r="E2171">
        <v>946</v>
      </c>
      <c r="F2171">
        <v>16525</v>
      </c>
      <c r="G2171">
        <v>0.46996220710506398</v>
      </c>
      <c r="H2171">
        <v>0.88051179069706398</v>
      </c>
      <c r="I2171">
        <v>0.98592517409037395</v>
      </c>
      <c r="J2171" s="2" t="s">
        <v>3712</v>
      </c>
    </row>
    <row r="2172" spans="1:10" ht="17" x14ac:dyDescent="0.2">
      <c r="A2172" t="s">
        <v>4666</v>
      </c>
      <c r="B2172" t="s">
        <v>67</v>
      </c>
      <c r="C2172">
        <v>1</v>
      </c>
      <c r="D2172">
        <v>37</v>
      </c>
      <c r="E2172">
        <v>946</v>
      </c>
      <c r="F2172">
        <v>16525</v>
      </c>
      <c r="G2172">
        <v>0.456878306878306</v>
      </c>
      <c r="H2172">
        <v>0.88736701818208896</v>
      </c>
      <c r="I2172">
        <v>0.98665283839826601</v>
      </c>
      <c r="J2172" s="2" t="s">
        <v>413</v>
      </c>
    </row>
    <row r="2173" spans="1:10" ht="17" x14ac:dyDescent="0.2">
      <c r="A2173" t="s">
        <v>4646</v>
      </c>
      <c r="B2173" t="s">
        <v>183</v>
      </c>
      <c r="C2173">
        <v>5</v>
      </c>
      <c r="D2173">
        <v>1955</v>
      </c>
      <c r="E2173">
        <v>92</v>
      </c>
      <c r="F2173">
        <v>16525</v>
      </c>
      <c r="G2173">
        <v>0.42684939581491299</v>
      </c>
      <c r="H2173">
        <v>0.98808050986691498</v>
      </c>
      <c r="I2173">
        <v>0.98808050986691498</v>
      </c>
      <c r="J2173" s="2" t="s">
        <v>3554</v>
      </c>
    </row>
    <row r="2174" spans="1:10" ht="17" x14ac:dyDescent="0.2">
      <c r="A2174" t="s">
        <v>4666</v>
      </c>
      <c r="B2174" t="s">
        <v>151</v>
      </c>
      <c r="C2174">
        <v>3</v>
      </c>
      <c r="D2174">
        <v>90</v>
      </c>
      <c r="E2174">
        <v>946</v>
      </c>
      <c r="F2174">
        <v>16525</v>
      </c>
      <c r="G2174">
        <v>0.56649723918528505</v>
      </c>
      <c r="H2174">
        <v>0.89524374701817999</v>
      </c>
      <c r="I2174">
        <v>0.98849830399923999</v>
      </c>
      <c r="J2174" s="2" t="s">
        <v>3713</v>
      </c>
    </row>
    <row r="2175" spans="1:10" ht="17" x14ac:dyDescent="0.2">
      <c r="A2175" t="s">
        <v>4651</v>
      </c>
      <c r="B2175" t="s">
        <v>150</v>
      </c>
      <c r="C2175">
        <v>1</v>
      </c>
      <c r="D2175">
        <v>33</v>
      </c>
      <c r="E2175">
        <v>687</v>
      </c>
      <c r="F2175">
        <v>16525</v>
      </c>
      <c r="G2175">
        <v>0.72002551020408101</v>
      </c>
      <c r="H2175">
        <v>0.75405386288762399</v>
      </c>
      <c r="I2175">
        <v>0.99010550692201105</v>
      </c>
      <c r="J2175" s="2" t="s">
        <v>952</v>
      </c>
    </row>
    <row r="2176" spans="1:10" ht="17" x14ac:dyDescent="0.2">
      <c r="A2176" t="s">
        <v>4670</v>
      </c>
      <c r="B2176" t="s">
        <v>150</v>
      </c>
      <c r="C2176">
        <v>1</v>
      </c>
      <c r="D2176">
        <v>33</v>
      </c>
      <c r="E2176">
        <v>687</v>
      </c>
      <c r="F2176">
        <v>16525</v>
      </c>
      <c r="G2176">
        <v>0.72002551020408101</v>
      </c>
      <c r="H2176">
        <v>0.75405386288762399</v>
      </c>
      <c r="I2176">
        <v>0.99010550692201105</v>
      </c>
      <c r="J2176" s="2" t="s">
        <v>952</v>
      </c>
    </row>
    <row r="2177" spans="1:10" ht="17" x14ac:dyDescent="0.2">
      <c r="A2177" t="s">
        <v>4653</v>
      </c>
      <c r="B2177" t="s">
        <v>186</v>
      </c>
      <c r="C2177">
        <v>2</v>
      </c>
      <c r="D2177">
        <v>365</v>
      </c>
      <c r="E2177">
        <v>201</v>
      </c>
      <c r="F2177">
        <v>16525</v>
      </c>
      <c r="G2177">
        <v>0.44190650220800898</v>
      </c>
      <c r="H2177">
        <v>0.93887937272152999</v>
      </c>
      <c r="I2177">
        <v>0.99083942697254002</v>
      </c>
      <c r="J2177" s="2" t="s">
        <v>2805</v>
      </c>
    </row>
    <row r="2178" spans="1:10" ht="17" x14ac:dyDescent="0.2">
      <c r="A2178" t="s">
        <v>4653</v>
      </c>
      <c r="B2178" t="s">
        <v>169</v>
      </c>
      <c r="C2178">
        <v>1</v>
      </c>
      <c r="D2178">
        <v>235</v>
      </c>
      <c r="E2178">
        <v>201</v>
      </c>
      <c r="F2178">
        <v>16525</v>
      </c>
      <c r="G2178">
        <v>0.34380341880341803</v>
      </c>
      <c r="H2178">
        <v>0.94478975840613699</v>
      </c>
      <c r="I2178">
        <v>0.99083942697254002</v>
      </c>
      <c r="J2178" s="2" t="s">
        <v>2806</v>
      </c>
    </row>
    <row r="2179" spans="1:10" ht="17" x14ac:dyDescent="0.2">
      <c r="A2179" t="s">
        <v>4653</v>
      </c>
      <c r="B2179" t="s">
        <v>178</v>
      </c>
      <c r="C2179">
        <v>1</v>
      </c>
      <c r="D2179">
        <v>269</v>
      </c>
      <c r="E2179">
        <v>201</v>
      </c>
      <c r="F2179">
        <v>16525</v>
      </c>
      <c r="G2179">
        <v>0.29955223880596998</v>
      </c>
      <c r="H2179">
        <v>0.96381709514958902</v>
      </c>
      <c r="I2179">
        <v>0.99083942697254002</v>
      </c>
      <c r="J2179" s="2" t="s">
        <v>2807</v>
      </c>
    </row>
    <row r="2180" spans="1:10" ht="17" x14ac:dyDescent="0.2">
      <c r="A2180" t="s">
        <v>4653</v>
      </c>
      <c r="B2180" t="s">
        <v>113</v>
      </c>
      <c r="C2180">
        <v>1</v>
      </c>
      <c r="D2180">
        <v>270</v>
      </c>
      <c r="E2180">
        <v>201</v>
      </c>
      <c r="F2180">
        <v>16525</v>
      </c>
      <c r="G2180">
        <v>0.29842007434944201</v>
      </c>
      <c r="H2180">
        <v>0.96426448465961201</v>
      </c>
      <c r="I2180">
        <v>0.99083942697254002</v>
      </c>
      <c r="J2180" s="2" t="s">
        <v>2808</v>
      </c>
    </row>
    <row r="2181" spans="1:10" ht="17" x14ac:dyDescent="0.2">
      <c r="A2181" t="s">
        <v>4653</v>
      </c>
      <c r="B2181" t="s">
        <v>170</v>
      </c>
      <c r="C2181">
        <v>3</v>
      </c>
      <c r="D2181">
        <v>591</v>
      </c>
      <c r="E2181">
        <v>201</v>
      </c>
      <c r="F2181">
        <v>16525</v>
      </c>
      <c r="G2181">
        <v>0.405483405483405</v>
      </c>
      <c r="H2181">
        <v>0.97668457801578901</v>
      </c>
      <c r="I2181">
        <v>0.99083942697254002</v>
      </c>
      <c r="J2181" s="2" t="s">
        <v>2809</v>
      </c>
    </row>
    <row r="2182" spans="1:10" ht="17" x14ac:dyDescent="0.2">
      <c r="A2182" t="s">
        <v>2573</v>
      </c>
      <c r="B2182" t="s">
        <v>190</v>
      </c>
      <c r="C2182">
        <v>2</v>
      </c>
      <c r="D2182">
        <v>517</v>
      </c>
      <c r="E2182">
        <v>153</v>
      </c>
      <c r="F2182">
        <v>16525</v>
      </c>
      <c r="G2182">
        <v>0.40781842731305801</v>
      </c>
      <c r="H2182">
        <v>0.95478010891320297</v>
      </c>
      <c r="I2182">
        <v>0.99103758140357801</v>
      </c>
      <c r="J2182" s="2" t="s">
        <v>3510</v>
      </c>
    </row>
    <row r="2183" spans="1:10" ht="17" x14ac:dyDescent="0.2">
      <c r="A2183" t="s">
        <v>2573</v>
      </c>
      <c r="B2183" t="s">
        <v>181</v>
      </c>
      <c r="C2183">
        <v>1</v>
      </c>
      <c r="D2183">
        <v>365</v>
      </c>
      <c r="E2183">
        <v>153</v>
      </c>
      <c r="F2183">
        <v>16525</v>
      </c>
      <c r="G2183">
        <v>0.28932909196067003</v>
      </c>
      <c r="H2183">
        <v>0.96771972165244102</v>
      </c>
      <c r="I2183">
        <v>0.99191271469375197</v>
      </c>
      <c r="J2183" s="2" t="s">
        <v>3511</v>
      </c>
    </row>
    <row r="2184" spans="1:10" ht="17" x14ac:dyDescent="0.2">
      <c r="A2184" t="s">
        <v>4641</v>
      </c>
      <c r="B2184" t="s">
        <v>176</v>
      </c>
      <c r="C2184">
        <v>8</v>
      </c>
      <c r="D2184">
        <v>161</v>
      </c>
      <c r="E2184">
        <v>1100</v>
      </c>
      <c r="F2184">
        <v>16525</v>
      </c>
      <c r="G2184">
        <v>0.73126002537767198</v>
      </c>
      <c r="H2184">
        <v>0.84791428101298205</v>
      </c>
      <c r="I2184">
        <v>0.99313716892128201</v>
      </c>
      <c r="J2184" s="2" t="s">
        <v>3132</v>
      </c>
    </row>
    <row r="2185" spans="1:10" ht="17" x14ac:dyDescent="0.2">
      <c r="A2185" t="s">
        <v>4662</v>
      </c>
      <c r="B2185" t="s">
        <v>186</v>
      </c>
      <c r="C2185">
        <v>2</v>
      </c>
      <c r="D2185">
        <v>365</v>
      </c>
      <c r="E2185">
        <v>206</v>
      </c>
      <c r="F2185">
        <v>16525</v>
      </c>
      <c r="G2185">
        <v>0.43094042024523299</v>
      </c>
      <c r="H2185">
        <v>0.94428488094944296</v>
      </c>
      <c r="I2185">
        <v>0.99322320189573199</v>
      </c>
      <c r="J2185" s="2" t="s">
        <v>3367</v>
      </c>
    </row>
    <row r="2186" spans="1:10" ht="17" x14ac:dyDescent="0.2">
      <c r="A2186" t="s">
        <v>4662</v>
      </c>
      <c r="B2186" t="s">
        <v>178</v>
      </c>
      <c r="C2186">
        <v>1</v>
      </c>
      <c r="D2186">
        <v>269</v>
      </c>
      <c r="E2186">
        <v>206</v>
      </c>
      <c r="F2186">
        <v>16525</v>
      </c>
      <c r="G2186">
        <v>0.2921550782672</v>
      </c>
      <c r="H2186">
        <v>0.96670204280177696</v>
      </c>
      <c r="I2186">
        <v>0.99322320189573199</v>
      </c>
      <c r="J2186" s="2" t="s">
        <v>3368</v>
      </c>
    </row>
    <row r="2187" spans="1:10" ht="17" x14ac:dyDescent="0.2">
      <c r="A2187" t="s">
        <v>4662</v>
      </c>
      <c r="B2187" t="s">
        <v>53</v>
      </c>
      <c r="C2187">
        <v>1</v>
      </c>
      <c r="D2187">
        <v>293</v>
      </c>
      <c r="E2187">
        <v>206</v>
      </c>
      <c r="F2187">
        <v>16525</v>
      </c>
      <c r="G2187">
        <v>0.26774139659204799</v>
      </c>
      <c r="H2187">
        <v>0.97548707329045103</v>
      </c>
      <c r="I2187">
        <v>0.99322320189573199</v>
      </c>
      <c r="J2187" s="2" t="s">
        <v>3369</v>
      </c>
    </row>
    <row r="2188" spans="1:10" ht="17" x14ac:dyDescent="0.2">
      <c r="A2188" t="s">
        <v>4642</v>
      </c>
      <c r="B2188" t="s">
        <v>183</v>
      </c>
      <c r="C2188">
        <v>1</v>
      </c>
      <c r="D2188">
        <v>1955</v>
      </c>
      <c r="E2188">
        <v>42</v>
      </c>
      <c r="F2188">
        <v>16525</v>
      </c>
      <c r="G2188">
        <v>0.181354070449609</v>
      </c>
      <c r="H2188">
        <v>0.99498445817210202</v>
      </c>
      <c r="I2188">
        <v>0.99498445817210202</v>
      </c>
      <c r="J2188" s="2" t="s">
        <v>3315</v>
      </c>
    </row>
    <row r="2189" spans="1:10" ht="17" x14ac:dyDescent="0.2">
      <c r="A2189" t="s">
        <v>4641</v>
      </c>
      <c r="B2189" t="s">
        <v>569</v>
      </c>
      <c r="C2189">
        <v>1</v>
      </c>
      <c r="D2189">
        <v>28</v>
      </c>
      <c r="E2189">
        <v>1100</v>
      </c>
      <c r="F2189">
        <v>16525</v>
      </c>
      <c r="G2189">
        <v>0.51892292656623795</v>
      </c>
      <c r="H2189">
        <v>0.85491100455260005</v>
      </c>
      <c r="I2189">
        <v>0.99583040090742403</v>
      </c>
      <c r="J2189" s="2" t="s">
        <v>570</v>
      </c>
    </row>
    <row r="2190" spans="1:10" ht="17" x14ac:dyDescent="0.2">
      <c r="A2190" t="s">
        <v>4653</v>
      </c>
      <c r="B2190" t="s">
        <v>183</v>
      </c>
      <c r="C2190">
        <v>13</v>
      </c>
      <c r="D2190">
        <v>1955</v>
      </c>
      <c r="E2190">
        <v>201</v>
      </c>
      <c r="F2190">
        <v>16525</v>
      </c>
      <c r="G2190">
        <v>0.51210092687950504</v>
      </c>
      <c r="H2190">
        <v>0.99612726000513596</v>
      </c>
      <c r="I2190">
        <v>0.99612726000513596</v>
      </c>
      <c r="J2190" s="2" t="s">
        <v>2810</v>
      </c>
    </row>
    <row r="2191" spans="1:10" ht="17" x14ac:dyDescent="0.2">
      <c r="A2191" t="s">
        <v>4641</v>
      </c>
      <c r="B2191" t="s">
        <v>141</v>
      </c>
      <c r="C2191">
        <v>3</v>
      </c>
      <c r="D2191">
        <v>71</v>
      </c>
      <c r="E2191">
        <v>1100</v>
      </c>
      <c r="F2191">
        <v>16525</v>
      </c>
      <c r="G2191">
        <v>0.61760684218992901</v>
      </c>
      <c r="H2191">
        <v>0.86002520433717</v>
      </c>
      <c r="I2191">
        <v>0.99631335147256805</v>
      </c>
      <c r="J2191" s="2" t="s">
        <v>3133</v>
      </c>
    </row>
    <row r="2192" spans="1:10" ht="17" x14ac:dyDescent="0.2">
      <c r="A2192" t="s">
        <v>4662</v>
      </c>
      <c r="B2192" t="s">
        <v>189</v>
      </c>
      <c r="C2192">
        <v>1</v>
      </c>
      <c r="D2192">
        <v>467</v>
      </c>
      <c r="E2192">
        <v>206</v>
      </c>
      <c r="F2192">
        <v>16525</v>
      </c>
      <c r="G2192">
        <v>0.16594786977912601</v>
      </c>
      <c r="H2192">
        <v>0.99737565093071301</v>
      </c>
      <c r="I2192">
        <v>0.99737565093071301</v>
      </c>
      <c r="J2192" s="2" t="s">
        <v>3370</v>
      </c>
    </row>
    <row r="2193" spans="1:10" ht="17" x14ac:dyDescent="0.2">
      <c r="A2193" t="s">
        <v>4651</v>
      </c>
      <c r="B2193" t="s">
        <v>287</v>
      </c>
      <c r="C2193">
        <v>2</v>
      </c>
      <c r="D2193">
        <v>66</v>
      </c>
      <c r="E2193">
        <v>687</v>
      </c>
      <c r="F2193">
        <v>16525</v>
      </c>
      <c r="G2193">
        <v>0.71961678832116704</v>
      </c>
      <c r="H2193">
        <v>0.76629550060723495</v>
      </c>
      <c r="I2193">
        <v>0.99750534992838402</v>
      </c>
      <c r="J2193" s="2" t="s">
        <v>3778</v>
      </c>
    </row>
    <row r="2194" spans="1:10" ht="17" x14ac:dyDescent="0.2">
      <c r="A2194" t="s">
        <v>4670</v>
      </c>
      <c r="B2194" t="s">
        <v>287</v>
      </c>
      <c r="C2194">
        <v>2</v>
      </c>
      <c r="D2194">
        <v>66</v>
      </c>
      <c r="E2194">
        <v>687</v>
      </c>
      <c r="F2194">
        <v>16525</v>
      </c>
      <c r="G2194">
        <v>0.71961678832116704</v>
      </c>
      <c r="H2194">
        <v>0.76629550060723495</v>
      </c>
      <c r="I2194">
        <v>0.99750534992838402</v>
      </c>
      <c r="J2194" s="2" t="s">
        <v>3778</v>
      </c>
    </row>
    <row r="2195" spans="1:10" ht="17" x14ac:dyDescent="0.2">
      <c r="A2195" t="s">
        <v>4673</v>
      </c>
      <c r="B2195" t="s">
        <v>187</v>
      </c>
      <c r="C2195">
        <v>2</v>
      </c>
      <c r="D2195">
        <v>1389</v>
      </c>
      <c r="E2195">
        <v>94</v>
      </c>
      <c r="F2195">
        <v>16525</v>
      </c>
      <c r="G2195">
        <v>0.23579198144258801</v>
      </c>
      <c r="H2195">
        <v>0.997539533967577</v>
      </c>
      <c r="I2195">
        <v>0.997539533967577</v>
      </c>
      <c r="J2195" s="2" t="s">
        <v>3874</v>
      </c>
    </row>
    <row r="2196" spans="1:10" ht="17" x14ac:dyDescent="0.2">
      <c r="A2196" t="s">
        <v>4677</v>
      </c>
      <c r="B2196" t="s">
        <v>190</v>
      </c>
      <c r="C2196">
        <v>2</v>
      </c>
      <c r="D2196">
        <v>517</v>
      </c>
      <c r="E2196">
        <v>138</v>
      </c>
      <c r="F2196">
        <v>16525</v>
      </c>
      <c r="G2196">
        <v>0.45322672758423699</v>
      </c>
      <c r="H2196">
        <v>0.93286922991547105</v>
      </c>
      <c r="I2196">
        <v>0.99780962092446701</v>
      </c>
      <c r="J2196" s="2" t="s">
        <v>3930</v>
      </c>
    </row>
    <row r="2197" spans="1:10" ht="17" x14ac:dyDescent="0.2">
      <c r="A2197" t="s">
        <v>4677</v>
      </c>
      <c r="B2197" t="s">
        <v>192</v>
      </c>
      <c r="C2197">
        <v>1</v>
      </c>
      <c r="D2197">
        <v>346</v>
      </c>
      <c r="E2197">
        <v>138</v>
      </c>
      <c r="F2197">
        <v>16525</v>
      </c>
      <c r="G2197">
        <v>0.33940547974188001</v>
      </c>
      <c r="H2197">
        <v>0.94673209646621403</v>
      </c>
      <c r="I2197">
        <v>0.99780962092446701</v>
      </c>
      <c r="J2197" s="2" t="s">
        <v>3931</v>
      </c>
    </row>
    <row r="2198" spans="1:10" ht="17" x14ac:dyDescent="0.2">
      <c r="A2198" t="s">
        <v>4677</v>
      </c>
      <c r="B2198" t="s">
        <v>186</v>
      </c>
      <c r="C2198">
        <v>1</v>
      </c>
      <c r="D2198">
        <v>365</v>
      </c>
      <c r="E2198">
        <v>138</v>
      </c>
      <c r="F2198">
        <v>16525</v>
      </c>
      <c r="G2198">
        <v>0.32130825379000499</v>
      </c>
      <c r="H2198">
        <v>0.95473718109305095</v>
      </c>
      <c r="I2198">
        <v>0.99780962092446701</v>
      </c>
      <c r="J2198" s="2" t="s">
        <v>3932</v>
      </c>
    </row>
    <row r="2199" spans="1:10" ht="17" x14ac:dyDescent="0.2">
      <c r="A2199" t="s">
        <v>4677</v>
      </c>
      <c r="B2199" t="s">
        <v>187</v>
      </c>
      <c r="C2199">
        <v>6</v>
      </c>
      <c r="D2199">
        <v>1389</v>
      </c>
      <c r="E2199">
        <v>138</v>
      </c>
      <c r="F2199">
        <v>16525</v>
      </c>
      <c r="G2199">
        <v>0.49313087490961599</v>
      </c>
      <c r="H2199">
        <v>0.97866168445000901</v>
      </c>
      <c r="I2199">
        <v>0.99780962092446701</v>
      </c>
      <c r="J2199" s="2" t="s">
        <v>3933</v>
      </c>
    </row>
    <row r="2200" spans="1:10" ht="17" x14ac:dyDescent="0.2">
      <c r="A2200" t="s">
        <v>4677</v>
      </c>
      <c r="B2200" t="s">
        <v>189</v>
      </c>
      <c r="C2200">
        <v>1</v>
      </c>
      <c r="D2200">
        <v>467</v>
      </c>
      <c r="E2200">
        <v>138</v>
      </c>
      <c r="F2200">
        <v>16525</v>
      </c>
      <c r="G2200">
        <v>0.24938128504745999</v>
      </c>
      <c r="H2200">
        <v>0.98117946057572603</v>
      </c>
      <c r="I2200">
        <v>0.99780962092446701</v>
      </c>
      <c r="J2200" s="2" t="s">
        <v>3934</v>
      </c>
    </row>
    <row r="2201" spans="1:10" ht="17" x14ac:dyDescent="0.2">
      <c r="A2201" t="s">
        <v>4678</v>
      </c>
      <c r="B2201" t="s">
        <v>190</v>
      </c>
      <c r="C2201">
        <v>2</v>
      </c>
      <c r="D2201">
        <v>517</v>
      </c>
      <c r="E2201">
        <v>138</v>
      </c>
      <c r="F2201">
        <v>16525</v>
      </c>
      <c r="G2201">
        <v>0.45322672758423699</v>
      </c>
      <c r="H2201">
        <v>0.93286922991547105</v>
      </c>
      <c r="I2201">
        <v>0.99780962092446701</v>
      </c>
      <c r="J2201" s="2" t="s">
        <v>3930</v>
      </c>
    </row>
    <row r="2202" spans="1:10" ht="17" x14ac:dyDescent="0.2">
      <c r="A2202" t="s">
        <v>4678</v>
      </c>
      <c r="B2202" t="s">
        <v>192</v>
      </c>
      <c r="C2202">
        <v>1</v>
      </c>
      <c r="D2202">
        <v>346</v>
      </c>
      <c r="E2202">
        <v>138</v>
      </c>
      <c r="F2202">
        <v>16525</v>
      </c>
      <c r="G2202">
        <v>0.33940547974188001</v>
      </c>
      <c r="H2202">
        <v>0.94673209646621403</v>
      </c>
      <c r="I2202">
        <v>0.99780962092446701</v>
      </c>
      <c r="J2202" s="2" t="s">
        <v>3931</v>
      </c>
    </row>
    <row r="2203" spans="1:10" ht="17" x14ac:dyDescent="0.2">
      <c r="A2203" t="s">
        <v>4678</v>
      </c>
      <c r="B2203" t="s">
        <v>186</v>
      </c>
      <c r="C2203">
        <v>1</v>
      </c>
      <c r="D2203">
        <v>365</v>
      </c>
      <c r="E2203">
        <v>138</v>
      </c>
      <c r="F2203">
        <v>16525</v>
      </c>
      <c r="G2203">
        <v>0.32130825379000499</v>
      </c>
      <c r="H2203">
        <v>0.95473718109305095</v>
      </c>
      <c r="I2203">
        <v>0.99780962092446701</v>
      </c>
      <c r="J2203" s="2" t="s">
        <v>3932</v>
      </c>
    </row>
    <row r="2204" spans="1:10" ht="17" x14ac:dyDescent="0.2">
      <c r="A2204" t="s">
        <v>4678</v>
      </c>
      <c r="B2204" t="s">
        <v>187</v>
      </c>
      <c r="C2204">
        <v>6</v>
      </c>
      <c r="D2204">
        <v>1389</v>
      </c>
      <c r="E2204">
        <v>138</v>
      </c>
      <c r="F2204">
        <v>16525</v>
      </c>
      <c r="G2204">
        <v>0.49313087490961599</v>
      </c>
      <c r="H2204">
        <v>0.97866168445000901</v>
      </c>
      <c r="I2204">
        <v>0.99780962092446701</v>
      </c>
      <c r="J2204" s="2" t="s">
        <v>3933</v>
      </c>
    </row>
    <row r="2205" spans="1:10" ht="17" x14ac:dyDescent="0.2">
      <c r="A2205" t="s">
        <v>4678</v>
      </c>
      <c r="B2205" t="s">
        <v>189</v>
      </c>
      <c r="C2205">
        <v>1</v>
      </c>
      <c r="D2205">
        <v>467</v>
      </c>
      <c r="E2205">
        <v>138</v>
      </c>
      <c r="F2205">
        <v>16525</v>
      </c>
      <c r="G2205">
        <v>0.24938128504745999</v>
      </c>
      <c r="H2205">
        <v>0.98117946057572603</v>
      </c>
      <c r="I2205">
        <v>0.99780962092446701</v>
      </c>
      <c r="J2205" s="2" t="s">
        <v>3934</v>
      </c>
    </row>
    <row r="2206" spans="1:10" ht="17" x14ac:dyDescent="0.2">
      <c r="A2206" t="s">
        <v>2569</v>
      </c>
      <c r="B2206" t="s">
        <v>119</v>
      </c>
      <c r="C2206">
        <v>1</v>
      </c>
      <c r="D2206">
        <v>121</v>
      </c>
      <c r="E2206">
        <v>313</v>
      </c>
      <c r="F2206">
        <v>16525</v>
      </c>
      <c r="G2206">
        <v>0.429807692307692</v>
      </c>
      <c r="H2206">
        <v>0.90195883793294696</v>
      </c>
      <c r="I2206">
        <v>0.99903899258416295</v>
      </c>
      <c r="J2206" s="2" t="s">
        <v>3213</v>
      </c>
    </row>
    <row r="2207" spans="1:10" ht="17" x14ac:dyDescent="0.2">
      <c r="A2207" t="s">
        <v>2569</v>
      </c>
      <c r="B2207" t="s">
        <v>101</v>
      </c>
      <c r="C2207">
        <v>1</v>
      </c>
      <c r="D2207">
        <v>132</v>
      </c>
      <c r="E2207">
        <v>313</v>
      </c>
      <c r="F2207">
        <v>16525</v>
      </c>
      <c r="G2207">
        <v>0.39344783715012699</v>
      </c>
      <c r="H2207">
        <v>0.92068667987325503</v>
      </c>
      <c r="I2207">
        <v>0.99903899258416295</v>
      </c>
      <c r="J2207" s="2" t="s">
        <v>3214</v>
      </c>
    </row>
    <row r="2208" spans="1:10" ht="17" x14ac:dyDescent="0.2">
      <c r="A2208" t="s">
        <v>2569</v>
      </c>
      <c r="B2208" t="s">
        <v>42</v>
      </c>
      <c r="C2208">
        <v>1</v>
      </c>
      <c r="D2208">
        <v>134</v>
      </c>
      <c r="E2208">
        <v>313</v>
      </c>
      <c r="F2208">
        <v>16525</v>
      </c>
      <c r="G2208">
        <v>0.38748313090418302</v>
      </c>
      <c r="H2208">
        <v>0.92368659606316805</v>
      </c>
      <c r="I2208">
        <v>0.99903899258416295</v>
      </c>
      <c r="J2208" s="2" t="s">
        <v>3215</v>
      </c>
    </row>
    <row r="2209" spans="1:10" ht="17" x14ac:dyDescent="0.2">
      <c r="A2209" t="s">
        <v>2569</v>
      </c>
      <c r="B2209" t="s">
        <v>185</v>
      </c>
      <c r="C2209">
        <v>2</v>
      </c>
      <c r="D2209">
        <v>240</v>
      </c>
      <c r="E2209">
        <v>313</v>
      </c>
      <c r="F2209">
        <v>16525</v>
      </c>
      <c r="G2209">
        <v>0.431624739928125</v>
      </c>
      <c r="H2209">
        <v>0.94399417529014396</v>
      </c>
      <c r="I2209">
        <v>0.99903899258416295</v>
      </c>
      <c r="J2209" s="2" t="s">
        <v>3216</v>
      </c>
    </row>
    <row r="2210" spans="1:10" ht="17" x14ac:dyDescent="0.2">
      <c r="A2210" t="s">
        <v>2569</v>
      </c>
      <c r="B2210" t="s">
        <v>182</v>
      </c>
      <c r="C2210">
        <v>1</v>
      </c>
      <c r="D2210">
        <v>189</v>
      </c>
      <c r="E2210">
        <v>313</v>
      </c>
      <c r="F2210">
        <v>16525</v>
      </c>
      <c r="G2210">
        <v>0.27318603382433099</v>
      </c>
      <c r="H2210">
        <v>0.97361879076398605</v>
      </c>
      <c r="I2210">
        <v>0.99903899258416295</v>
      </c>
      <c r="J2210" s="2" t="s">
        <v>3217</v>
      </c>
    </row>
    <row r="2211" spans="1:10" ht="17" x14ac:dyDescent="0.2">
      <c r="A2211" t="s">
        <v>2569</v>
      </c>
      <c r="B2211" t="s">
        <v>186</v>
      </c>
      <c r="C2211">
        <v>2</v>
      </c>
      <c r="D2211">
        <v>365</v>
      </c>
      <c r="E2211">
        <v>313</v>
      </c>
      <c r="F2211">
        <v>16525</v>
      </c>
      <c r="G2211">
        <v>0.28077914485397598</v>
      </c>
      <c r="H2211">
        <v>0.99294031624308099</v>
      </c>
      <c r="I2211">
        <v>0.99903899258416295</v>
      </c>
      <c r="J2211" s="2" t="s">
        <v>3218</v>
      </c>
    </row>
    <row r="2212" spans="1:10" ht="17" x14ac:dyDescent="0.2">
      <c r="A2212" t="s">
        <v>2569</v>
      </c>
      <c r="B2212" t="s">
        <v>184</v>
      </c>
      <c r="C2212">
        <v>1</v>
      </c>
      <c r="D2212">
        <v>313</v>
      </c>
      <c r="E2212">
        <v>313</v>
      </c>
      <c r="F2212">
        <v>16525</v>
      </c>
      <c r="G2212">
        <v>0.163338264299802</v>
      </c>
      <c r="H2212">
        <v>0.997626006960733</v>
      </c>
      <c r="I2212">
        <v>0.99903899258416295</v>
      </c>
      <c r="J2212" s="2" t="s">
        <v>3219</v>
      </c>
    </row>
    <row r="2213" spans="1:10" ht="17" x14ac:dyDescent="0.2">
      <c r="A2213" t="s">
        <v>2569</v>
      </c>
      <c r="B2213" t="s">
        <v>192</v>
      </c>
      <c r="C2213">
        <v>1</v>
      </c>
      <c r="D2213">
        <v>346</v>
      </c>
      <c r="E2213">
        <v>313</v>
      </c>
      <c r="F2213">
        <v>16525</v>
      </c>
      <c r="G2213">
        <v>0.14740802675585199</v>
      </c>
      <c r="H2213">
        <v>0.99875320032572701</v>
      </c>
      <c r="I2213">
        <v>0.99903899258416295</v>
      </c>
      <c r="J2213" s="2" t="s">
        <v>3220</v>
      </c>
    </row>
    <row r="2214" spans="1:10" ht="17" x14ac:dyDescent="0.2">
      <c r="A2214" t="s">
        <v>2569</v>
      </c>
      <c r="B2214" t="s">
        <v>187</v>
      </c>
      <c r="C2214">
        <v>13</v>
      </c>
      <c r="D2214">
        <v>1389</v>
      </c>
      <c r="E2214">
        <v>313</v>
      </c>
      <c r="F2214">
        <v>16525</v>
      </c>
      <c r="G2214">
        <v>0.46721899224806202</v>
      </c>
      <c r="H2214">
        <v>0.99903899258416295</v>
      </c>
      <c r="I2214">
        <v>0.99903899258416295</v>
      </c>
      <c r="J2214" s="2" t="s">
        <v>3221</v>
      </c>
    </row>
    <row r="2215" spans="1:10" ht="17" x14ac:dyDescent="0.2">
      <c r="A2215" t="s">
        <v>4651</v>
      </c>
      <c r="B2215" t="s">
        <v>283</v>
      </c>
      <c r="C2215">
        <v>1</v>
      </c>
      <c r="D2215">
        <v>35</v>
      </c>
      <c r="E2215">
        <v>687</v>
      </c>
      <c r="F2215">
        <v>16525</v>
      </c>
      <c r="G2215">
        <v>0.67758531984222203</v>
      </c>
      <c r="H2215">
        <v>0.77411821595853503</v>
      </c>
      <c r="I2215">
        <v>0.999075646237084</v>
      </c>
      <c r="J2215" s="2" t="s">
        <v>953</v>
      </c>
    </row>
    <row r="2216" spans="1:10" ht="17" x14ac:dyDescent="0.2">
      <c r="A2216" t="s">
        <v>4670</v>
      </c>
      <c r="B2216" t="s">
        <v>283</v>
      </c>
      <c r="C2216">
        <v>1</v>
      </c>
      <c r="D2216">
        <v>35</v>
      </c>
      <c r="E2216">
        <v>687</v>
      </c>
      <c r="F2216">
        <v>16525</v>
      </c>
      <c r="G2216">
        <v>0.67758531984222203</v>
      </c>
      <c r="H2216">
        <v>0.77411821595853503</v>
      </c>
      <c r="I2216">
        <v>0.999075646237084</v>
      </c>
      <c r="J2216" s="2" t="s">
        <v>953</v>
      </c>
    </row>
    <row r="2217" spans="1:10" ht="17" x14ac:dyDescent="0.2">
      <c r="A2217" t="s">
        <v>2573</v>
      </c>
      <c r="B2217" t="s">
        <v>187</v>
      </c>
      <c r="C2217">
        <v>5</v>
      </c>
      <c r="D2217">
        <v>1389</v>
      </c>
      <c r="E2217">
        <v>153</v>
      </c>
      <c r="F2217">
        <v>16525</v>
      </c>
      <c r="G2217">
        <v>0.365860802999531</v>
      </c>
      <c r="H2217">
        <v>0.99698768897991097</v>
      </c>
      <c r="I2217">
        <v>0.99945902104072903</v>
      </c>
      <c r="J2217" s="2" t="s">
        <v>3512</v>
      </c>
    </row>
    <row r="2218" spans="1:10" ht="17" x14ac:dyDescent="0.2">
      <c r="A2218" t="s">
        <v>2573</v>
      </c>
      <c r="B2218" t="s">
        <v>183</v>
      </c>
      <c r="C2218">
        <v>7</v>
      </c>
      <c r="D2218">
        <v>1955</v>
      </c>
      <c r="E2218">
        <v>153</v>
      </c>
      <c r="F2218">
        <v>16525</v>
      </c>
      <c r="G2218">
        <v>0.35501111079857101</v>
      </c>
      <c r="H2218">
        <v>0.99945902104072903</v>
      </c>
      <c r="I2218">
        <v>0.99945902104072903</v>
      </c>
      <c r="J2218" s="2" t="s">
        <v>3513</v>
      </c>
    </row>
    <row r="2219" spans="1:10" ht="17" x14ac:dyDescent="0.2">
      <c r="A2219" t="s">
        <v>4666</v>
      </c>
      <c r="B2219" t="s">
        <v>154</v>
      </c>
      <c r="C2219">
        <v>1</v>
      </c>
      <c r="D2219">
        <v>44</v>
      </c>
      <c r="E2219">
        <v>946</v>
      </c>
      <c r="F2219">
        <v>16525</v>
      </c>
      <c r="G2219">
        <v>0.38233050326073498</v>
      </c>
      <c r="H2219">
        <v>0.92552605060635096</v>
      </c>
      <c r="I2219">
        <v>0.99964103961670203</v>
      </c>
      <c r="J2219" s="2" t="s">
        <v>3714</v>
      </c>
    </row>
    <row r="2220" spans="1:10" ht="17" x14ac:dyDescent="0.2">
      <c r="A2220" t="s">
        <v>4666</v>
      </c>
      <c r="B2220" t="s">
        <v>181</v>
      </c>
      <c r="C2220">
        <v>15</v>
      </c>
      <c r="D2220">
        <v>365</v>
      </c>
      <c r="E2220">
        <v>946</v>
      </c>
      <c r="F2220">
        <v>16525</v>
      </c>
      <c r="G2220">
        <v>0.70104342488875204</v>
      </c>
      <c r="H2220">
        <v>0.93336885385761703</v>
      </c>
      <c r="I2220">
        <v>0.99964103961670203</v>
      </c>
      <c r="J2220" s="2" t="s">
        <v>3715</v>
      </c>
    </row>
    <row r="2221" spans="1:10" ht="17" x14ac:dyDescent="0.2">
      <c r="A2221" t="s">
        <v>4666</v>
      </c>
      <c r="B2221" t="s">
        <v>239</v>
      </c>
      <c r="C2221">
        <v>2</v>
      </c>
      <c r="D2221">
        <v>77</v>
      </c>
      <c r="E2221">
        <v>946</v>
      </c>
      <c r="F2221">
        <v>16525</v>
      </c>
      <c r="G2221">
        <v>0.43796610169491501</v>
      </c>
      <c r="H2221">
        <v>0.93978062428289899</v>
      </c>
      <c r="I2221">
        <v>0.99964103961670203</v>
      </c>
      <c r="J2221" s="2" t="s">
        <v>3716</v>
      </c>
    </row>
    <row r="2222" spans="1:10" ht="17" x14ac:dyDescent="0.2">
      <c r="A2222" t="s">
        <v>4666</v>
      </c>
      <c r="B2222" t="s">
        <v>230</v>
      </c>
      <c r="C2222">
        <v>1</v>
      </c>
      <c r="D2222">
        <v>53</v>
      </c>
      <c r="E2222">
        <v>946</v>
      </c>
      <c r="F2222">
        <v>16525</v>
      </c>
      <c r="G2222">
        <v>0.31597476597476598</v>
      </c>
      <c r="H2222">
        <v>0.95625827747785597</v>
      </c>
      <c r="I2222">
        <v>0.99964103961670203</v>
      </c>
      <c r="J2222" s="2" t="s">
        <v>3717</v>
      </c>
    </row>
    <row r="2223" spans="1:10" ht="17" x14ac:dyDescent="0.2">
      <c r="A2223" t="s">
        <v>4666</v>
      </c>
      <c r="B2223" t="s">
        <v>161</v>
      </c>
      <c r="C2223">
        <v>1</v>
      </c>
      <c r="D2223">
        <v>60</v>
      </c>
      <c r="E2223">
        <v>946</v>
      </c>
      <c r="F2223">
        <v>16525</v>
      </c>
      <c r="G2223">
        <v>0.27836068514034601</v>
      </c>
      <c r="H2223">
        <v>0.97108954851005402</v>
      </c>
      <c r="I2223">
        <v>0.99964103961670203</v>
      </c>
      <c r="J2223" s="2" t="s">
        <v>346</v>
      </c>
    </row>
    <row r="2224" spans="1:10" ht="17" x14ac:dyDescent="0.2">
      <c r="A2224" t="s">
        <v>4666</v>
      </c>
      <c r="B2224" t="s">
        <v>178</v>
      </c>
      <c r="C2224">
        <v>9</v>
      </c>
      <c r="D2224">
        <v>269</v>
      </c>
      <c r="E2224">
        <v>946</v>
      </c>
      <c r="F2224">
        <v>16525</v>
      </c>
      <c r="G2224">
        <v>0.56592644282078597</v>
      </c>
      <c r="H2224">
        <v>0.97389940492516103</v>
      </c>
      <c r="I2224">
        <v>0.99964103961670203</v>
      </c>
      <c r="J2224" s="2" t="s">
        <v>3718</v>
      </c>
    </row>
    <row r="2225" spans="1:10" ht="17" x14ac:dyDescent="0.2">
      <c r="A2225" t="s">
        <v>4666</v>
      </c>
      <c r="B2225" t="s">
        <v>179</v>
      </c>
      <c r="C2225">
        <v>5</v>
      </c>
      <c r="D2225">
        <v>177</v>
      </c>
      <c r="E2225">
        <v>946</v>
      </c>
      <c r="F2225">
        <v>16525</v>
      </c>
      <c r="G2225">
        <v>0.475959518572523</v>
      </c>
      <c r="H2225">
        <v>0.97671160431110005</v>
      </c>
      <c r="I2225">
        <v>0.99964103961670203</v>
      </c>
      <c r="J2225" s="2" t="s">
        <v>3719</v>
      </c>
    </row>
    <row r="2226" spans="1:10" ht="17" x14ac:dyDescent="0.2">
      <c r="A2226" t="s">
        <v>4666</v>
      </c>
      <c r="B2226" t="s">
        <v>344</v>
      </c>
      <c r="C2226">
        <v>2</v>
      </c>
      <c r="D2226">
        <v>100</v>
      </c>
      <c r="E2226">
        <v>946</v>
      </c>
      <c r="F2226">
        <v>16525</v>
      </c>
      <c r="G2226">
        <v>0.33468090626080899</v>
      </c>
      <c r="H2226">
        <v>0.98077722621428598</v>
      </c>
      <c r="I2226">
        <v>0.99964103961670203</v>
      </c>
      <c r="J2226" s="2" t="s">
        <v>827</v>
      </c>
    </row>
    <row r="2227" spans="1:10" ht="17" x14ac:dyDescent="0.2">
      <c r="A2227" t="s">
        <v>4666</v>
      </c>
      <c r="B2227" t="s">
        <v>101</v>
      </c>
      <c r="C2227">
        <v>3</v>
      </c>
      <c r="D2227">
        <v>132</v>
      </c>
      <c r="E2227">
        <v>946</v>
      </c>
      <c r="F2227">
        <v>16525</v>
      </c>
      <c r="G2227">
        <v>0.38102049372364299</v>
      </c>
      <c r="H2227">
        <v>0.98323472579670701</v>
      </c>
      <c r="I2227">
        <v>0.99964103961670203</v>
      </c>
      <c r="J2227" s="2" t="s">
        <v>3720</v>
      </c>
    </row>
    <row r="2228" spans="1:10" ht="17" x14ac:dyDescent="0.2">
      <c r="A2228" t="s">
        <v>4666</v>
      </c>
      <c r="B2228" t="s">
        <v>445</v>
      </c>
      <c r="C2228">
        <v>1</v>
      </c>
      <c r="D2228">
        <v>80</v>
      </c>
      <c r="E2228">
        <v>946</v>
      </c>
      <c r="F2228">
        <v>16525</v>
      </c>
      <c r="G2228">
        <v>0.207621726609068</v>
      </c>
      <c r="H2228">
        <v>0.99115314127230103</v>
      </c>
      <c r="I2228">
        <v>0.99964103961670203</v>
      </c>
      <c r="J2228" s="2" t="s">
        <v>3721</v>
      </c>
    </row>
    <row r="2229" spans="1:10" ht="17" x14ac:dyDescent="0.2">
      <c r="A2229" t="s">
        <v>4666</v>
      </c>
      <c r="B2229" t="s">
        <v>245</v>
      </c>
      <c r="C2229">
        <v>1</v>
      </c>
      <c r="D2229">
        <v>80</v>
      </c>
      <c r="E2229">
        <v>946</v>
      </c>
      <c r="F2229">
        <v>16525</v>
      </c>
      <c r="G2229">
        <v>0.207621726609068</v>
      </c>
      <c r="H2229">
        <v>0.99115314127230103</v>
      </c>
      <c r="I2229">
        <v>0.99964103961670203</v>
      </c>
      <c r="J2229" s="2" t="s">
        <v>3722</v>
      </c>
    </row>
    <row r="2230" spans="1:10" ht="17" x14ac:dyDescent="0.2">
      <c r="A2230" t="s">
        <v>4666</v>
      </c>
      <c r="B2230" t="s">
        <v>43</v>
      </c>
      <c r="C2230">
        <v>2</v>
      </c>
      <c r="D2230">
        <v>123</v>
      </c>
      <c r="E2230">
        <v>946</v>
      </c>
      <c r="F2230">
        <v>16525</v>
      </c>
      <c r="G2230">
        <v>0.27066115702479299</v>
      </c>
      <c r="H2230">
        <v>0.99411465394649701</v>
      </c>
      <c r="I2230">
        <v>0.99964103961670203</v>
      </c>
      <c r="J2230" s="2" t="s">
        <v>3723</v>
      </c>
    </row>
    <row r="2231" spans="1:10" ht="17" x14ac:dyDescent="0.2">
      <c r="A2231" t="s">
        <v>4666</v>
      </c>
      <c r="B2231" t="s">
        <v>242</v>
      </c>
      <c r="C2231">
        <v>2</v>
      </c>
      <c r="D2231">
        <v>141</v>
      </c>
      <c r="E2231">
        <v>946</v>
      </c>
      <c r="F2231">
        <v>16525</v>
      </c>
      <c r="G2231">
        <v>0.23533715400560901</v>
      </c>
      <c r="H2231">
        <v>0.99771783841212303</v>
      </c>
      <c r="I2231">
        <v>0.99964103961670203</v>
      </c>
      <c r="J2231" s="2" t="s">
        <v>3724</v>
      </c>
    </row>
    <row r="2232" spans="1:10" ht="17" x14ac:dyDescent="0.2">
      <c r="A2232" t="s">
        <v>4666</v>
      </c>
      <c r="B2232" t="s">
        <v>184</v>
      </c>
      <c r="C2232">
        <v>7</v>
      </c>
      <c r="D2232">
        <v>313</v>
      </c>
      <c r="E2232">
        <v>946</v>
      </c>
      <c r="F2232">
        <v>16525</v>
      </c>
      <c r="G2232">
        <v>0.37207918311094401</v>
      </c>
      <c r="H2232">
        <v>0.99920518589338103</v>
      </c>
      <c r="I2232">
        <v>0.99964103961670203</v>
      </c>
      <c r="J2232" s="2" t="s">
        <v>3725</v>
      </c>
    </row>
    <row r="2233" spans="1:10" ht="17" x14ac:dyDescent="0.2">
      <c r="A2233" t="s">
        <v>4666</v>
      </c>
      <c r="B2233" t="s">
        <v>42</v>
      </c>
      <c r="C2233">
        <v>1</v>
      </c>
      <c r="D2233">
        <v>134</v>
      </c>
      <c r="E2233">
        <v>946</v>
      </c>
      <c r="F2233">
        <v>16525</v>
      </c>
      <c r="G2233">
        <v>0.122894537932131</v>
      </c>
      <c r="H2233">
        <v>0.99964103961670203</v>
      </c>
      <c r="I2233">
        <v>0.99964103961670203</v>
      </c>
      <c r="J2233" s="2" t="s">
        <v>3726</v>
      </c>
    </row>
    <row r="2234" spans="1:10" ht="17" x14ac:dyDescent="0.2">
      <c r="A2234" t="s">
        <v>4639</v>
      </c>
      <c r="B2234" t="s">
        <v>187</v>
      </c>
      <c r="C2234">
        <v>2</v>
      </c>
      <c r="D2234">
        <v>1389</v>
      </c>
      <c r="E2234">
        <v>121</v>
      </c>
      <c r="F2234">
        <v>16525</v>
      </c>
      <c r="G2234">
        <v>0.18196579280594699</v>
      </c>
      <c r="H2234">
        <v>0.99971507710139695</v>
      </c>
      <c r="I2234">
        <v>0.99971507710139695</v>
      </c>
      <c r="J2234" s="2" t="s">
        <v>2958</v>
      </c>
    </row>
    <row r="2235" spans="1:10" ht="17" x14ac:dyDescent="0.2">
      <c r="A2235" t="s">
        <v>4640</v>
      </c>
      <c r="B2235" t="s">
        <v>187</v>
      </c>
      <c r="C2235">
        <v>2</v>
      </c>
      <c r="D2235">
        <v>1389</v>
      </c>
      <c r="E2235">
        <v>121</v>
      </c>
      <c r="F2235">
        <v>16525</v>
      </c>
      <c r="G2235">
        <v>0.18196579280594699</v>
      </c>
      <c r="H2235">
        <v>0.99971507710139695</v>
      </c>
      <c r="I2235">
        <v>0.99971507710139695</v>
      </c>
      <c r="J2235" s="2" t="s">
        <v>2958</v>
      </c>
    </row>
    <row r="2236" spans="1:10" ht="17" x14ac:dyDescent="0.2">
      <c r="A2236" t="s">
        <v>4652</v>
      </c>
      <c r="B2236" t="s">
        <v>173</v>
      </c>
      <c r="C2236">
        <v>1</v>
      </c>
      <c r="D2236">
        <v>132</v>
      </c>
      <c r="E2236">
        <v>286</v>
      </c>
      <c r="F2236">
        <v>16525</v>
      </c>
      <c r="G2236">
        <v>0.43144502477567898</v>
      </c>
      <c r="H2236">
        <v>0.90111555780354602</v>
      </c>
      <c r="I2236">
        <v>0.99974427238867403</v>
      </c>
      <c r="J2236" s="2" t="s">
        <v>4090</v>
      </c>
    </row>
    <row r="2237" spans="1:10" ht="17" x14ac:dyDescent="0.2">
      <c r="A2237" t="s">
        <v>4652</v>
      </c>
      <c r="B2237" t="s">
        <v>42</v>
      </c>
      <c r="C2237">
        <v>1</v>
      </c>
      <c r="D2237">
        <v>134</v>
      </c>
      <c r="E2237">
        <v>286</v>
      </c>
      <c r="F2237">
        <v>16525</v>
      </c>
      <c r="G2237">
        <v>0.424904366178604</v>
      </c>
      <c r="H2237">
        <v>0.90453593194752302</v>
      </c>
      <c r="I2237">
        <v>0.99974427238867403</v>
      </c>
      <c r="J2237" s="2" t="s">
        <v>290</v>
      </c>
    </row>
    <row r="2238" spans="1:10" ht="17" x14ac:dyDescent="0.2">
      <c r="A2238" t="s">
        <v>4652</v>
      </c>
      <c r="B2238" t="s">
        <v>169</v>
      </c>
      <c r="C2238">
        <v>2</v>
      </c>
      <c r="D2238">
        <v>235</v>
      </c>
      <c r="E2238">
        <v>286</v>
      </c>
      <c r="F2238">
        <v>16525</v>
      </c>
      <c r="G2238">
        <v>0.48376957021096501</v>
      </c>
      <c r="H2238">
        <v>0.91657753129600505</v>
      </c>
      <c r="I2238">
        <v>0.99974427238867403</v>
      </c>
      <c r="J2238" s="2" t="s">
        <v>4091</v>
      </c>
    </row>
    <row r="2239" spans="1:10" ht="17" x14ac:dyDescent="0.2">
      <c r="A2239" t="s">
        <v>4652</v>
      </c>
      <c r="B2239" t="s">
        <v>176</v>
      </c>
      <c r="C2239">
        <v>1</v>
      </c>
      <c r="D2239">
        <v>161</v>
      </c>
      <c r="E2239">
        <v>286</v>
      </c>
      <c r="F2239">
        <v>16525</v>
      </c>
      <c r="G2239">
        <v>0.35260964912280701</v>
      </c>
      <c r="H2239">
        <v>0.94067098584102404</v>
      </c>
      <c r="I2239">
        <v>0.99974427238867403</v>
      </c>
      <c r="J2239" s="2" t="s">
        <v>291</v>
      </c>
    </row>
    <row r="2240" spans="1:10" ht="17" x14ac:dyDescent="0.2">
      <c r="A2240" t="s">
        <v>4652</v>
      </c>
      <c r="B2240" t="s">
        <v>113</v>
      </c>
      <c r="C2240">
        <v>2</v>
      </c>
      <c r="D2240">
        <v>270</v>
      </c>
      <c r="E2240">
        <v>286</v>
      </c>
      <c r="F2240">
        <v>16525</v>
      </c>
      <c r="G2240">
        <v>0.41967101114147498</v>
      </c>
      <c r="H2240">
        <v>0.94966400511429905</v>
      </c>
      <c r="I2240">
        <v>0.99974427238867403</v>
      </c>
      <c r="J2240" s="2" t="s">
        <v>4092</v>
      </c>
    </row>
    <row r="2241" spans="1:10" ht="17" x14ac:dyDescent="0.2">
      <c r="A2241" t="s">
        <v>4652</v>
      </c>
      <c r="B2241" t="s">
        <v>186</v>
      </c>
      <c r="C2241">
        <v>3</v>
      </c>
      <c r="D2241">
        <v>365</v>
      </c>
      <c r="E2241">
        <v>286</v>
      </c>
      <c r="F2241">
        <v>16525</v>
      </c>
      <c r="G2241">
        <v>0.46493762567596503</v>
      </c>
      <c r="H2241">
        <v>0.95380595513895805</v>
      </c>
      <c r="I2241">
        <v>0.99974427238867403</v>
      </c>
      <c r="J2241" s="2" t="s">
        <v>4093</v>
      </c>
    </row>
    <row r="2242" spans="1:10" ht="17" x14ac:dyDescent="0.2">
      <c r="A2242" t="s">
        <v>4652</v>
      </c>
      <c r="B2242" t="s">
        <v>179</v>
      </c>
      <c r="C2242">
        <v>1</v>
      </c>
      <c r="D2242">
        <v>177</v>
      </c>
      <c r="E2242">
        <v>286</v>
      </c>
      <c r="F2242">
        <v>16525</v>
      </c>
      <c r="G2242">
        <v>0.32023524720893098</v>
      </c>
      <c r="H2242">
        <v>0.95526048204452296</v>
      </c>
      <c r="I2242">
        <v>0.99974427238867403</v>
      </c>
      <c r="J2242" s="2" t="s">
        <v>424</v>
      </c>
    </row>
    <row r="2243" spans="1:10" ht="17" x14ac:dyDescent="0.2">
      <c r="A2243" t="s">
        <v>4652</v>
      </c>
      <c r="B2243" t="s">
        <v>145</v>
      </c>
      <c r="C2243">
        <v>1</v>
      </c>
      <c r="D2243">
        <v>189</v>
      </c>
      <c r="E2243">
        <v>286</v>
      </c>
      <c r="F2243">
        <v>16525</v>
      </c>
      <c r="G2243">
        <v>0.29957073534901002</v>
      </c>
      <c r="H2243">
        <v>0.96380238335384105</v>
      </c>
      <c r="I2243">
        <v>0.99974427238867403</v>
      </c>
      <c r="J2243" s="2" t="s">
        <v>4094</v>
      </c>
    </row>
    <row r="2244" spans="1:10" ht="17" x14ac:dyDescent="0.2">
      <c r="A2244" t="s">
        <v>4652</v>
      </c>
      <c r="B2244" t="s">
        <v>184</v>
      </c>
      <c r="C2244">
        <v>2</v>
      </c>
      <c r="D2244">
        <v>313</v>
      </c>
      <c r="E2244">
        <v>286</v>
      </c>
      <c r="F2244">
        <v>16525</v>
      </c>
      <c r="G2244">
        <v>0.36067207101127602</v>
      </c>
      <c r="H2244">
        <v>0.97340649716861205</v>
      </c>
      <c r="I2244">
        <v>0.99974427238867403</v>
      </c>
      <c r="J2244" s="2" t="s">
        <v>4095</v>
      </c>
    </row>
    <row r="2245" spans="1:10" ht="17" x14ac:dyDescent="0.2">
      <c r="A2245" t="s">
        <v>4652</v>
      </c>
      <c r="B2245" t="s">
        <v>192</v>
      </c>
      <c r="C2245">
        <v>2</v>
      </c>
      <c r="D2245">
        <v>346</v>
      </c>
      <c r="E2245">
        <v>286</v>
      </c>
      <c r="F2245">
        <v>16525</v>
      </c>
      <c r="G2245">
        <v>0.32539715034392402</v>
      </c>
      <c r="H2245">
        <v>0.98387718701792504</v>
      </c>
      <c r="I2245">
        <v>0.99974427238867403</v>
      </c>
      <c r="J2245" s="2" t="s">
        <v>4096</v>
      </c>
    </row>
    <row r="2246" spans="1:10" ht="17" x14ac:dyDescent="0.2">
      <c r="A2246" t="s">
        <v>4652</v>
      </c>
      <c r="B2246" t="s">
        <v>244</v>
      </c>
      <c r="C2246">
        <v>1</v>
      </c>
      <c r="D2246">
        <v>249</v>
      </c>
      <c r="E2246">
        <v>286</v>
      </c>
      <c r="F2246">
        <v>16525</v>
      </c>
      <c r="G2246">
        <v>0.22624504810413101</v>
      </c>
      <c r="H2246">
        <v>0.98748017850741698</v>
      </c>
      <c r="I2246">
        <v>0.99974427238867403</v>
      </c>
      <c r="J2246" s="2" t="s">
        <v>4097</v>
      </c>
    </row>
    <row r="2247" spans="1:10" ht="17" x14ac:dyDescent="0.2">
      <c r="A2247" t="s">
        <v>4652</v>
      </c>
      <c r="B2247" t="s">
        <v>66</v>
      </c>
      <c r="C2247">
        <v>1</v>
      </c>
      <c r="D2247">
        <v>268</v>
      </c>
      <c r="E2247">
        <v>286</v>
      </c>
      <c r="F2247">
        <v>16525</v>
      </c>
      <c r="G2247">
        <v>0.20989552533017899</v>
      </c>
      <c r="H2247">
        <v>0.99106218560513604</v>
      </c>
      <c r="I2247">
        <v>0.99974427238867403</v>
      </c>
      <c r="J2247" s="2" t="s">
        <v>4098</v>
      </c>
    </row>
    <row r="2248" spans="1:10" ht="17" x14ac:dyDescent="0.2">
      <c r="A2248" t="s">
        <v>4652</v>
      </c>
      <c r="B2248" t="s">
        <v>183</v>
      </c>
      <c r="C2248">
        <v>22</v>
      </c>
      <c r="D2248">
        <v>1955</v>
      </c>
      <c r="E2248">
        <v>286</v>
      </c>
      <c r="F2248">
        <v>16525</v>
      </c>
      <c r="G2248">
        <v>0.61674426625280199</v>
      </c>
      <c r="H2248">
        <v>0.99168482244688205</v>
      </c>
      <c r="I2248">
        <v>0.99974427238867403</v>
      </c>
      <c r="J2248" s="2" t="s">
        <v>4099</v>
      </c>
    </row>
    <row r="2249" spans="1:10" ht="17" x14ac:dyDescent="0.2">
      <c r="A2249" t="s">
        <v>4652</v>
      </c>
      <c r="B2249" t="s">
        <v>190</v>
      </c>
      <c r="C2249">
        <v>3</v>
      </c>
      <c r="D2249">
        <v>517</v>
      </c>
      <c r="E2249">
        <v>286</v>
      </c>
      <c r="F2249">
        <v>16525</v>
      </c>
      <c r="G2249">
        <v>0.32431150403541797</v>
      </c>
      <c r="H2249">
        <v>0.99434558525706696</v>
      </c>
      <c r="I2249">
        <v>0.99974427238867403</v>
      </c>
      <c r="J2249" s="2" t="s">
        <v>4100</v>
      </c>
    </row>
    <row r="2250" spans="1:10" ht="17" x14ac:dyDescent="0.2">
      <c r="A2250" t="s">
        <v>4652</v>
      </c>
      <c r="B2250" t="s">
        <v>170</v>
      </c>
      <c r="C2250">
        <v>2</v>
      </c>
      <c r="D2250">
        <v>591</v>
      </c>
      <c r="E2250">
        <v>286</v>
      </c>
      <c r="F2250">
        <v>16525</v>
      </c>
      <c r="G2250">
        <v>0.18711590425404701</v>
      </c>
      <c r="H2250">
        <v>0.99967777536741098</v>
      </c>
      <c r="I2250">
        <v>0.99974427238867403</v>
      </c>
      <c r="J2250" s="2" t="s">
        <v>4101</v>
      </c>
    </row>
    <row r="2251" spans="1:10" ht="17" x14ac:dyDescent="0.2">
      <c r="A2251" t="s">
        <v>4652</v>
      </c>
      <c r="B2251" t="s">
        <v>189</v>
      </c>
      <c r="C2251">
        <v>1</v>
      </c>
      <c r="D2251">
        <v>467</v>
      </c>
      <c r="E2251">
        <v>286</v>
      </c>
      <c r="F2251">
        <v>16525</v>
      </c>
      <c r="G2251">
        <v>0.118763647315714</v>
      </c>
      <c r="H2251">
        <v>0.99974427238867403</v>
      </c>
      <c r="I2251">
        <v>0.99974427238867403</v>
      </c>
      <c r="J2251" s="2" t="s">
        <v>421</v>
      </c>
    </row>
    <row r="2252" spans="1:10" ht="17" x14ac:dyDescent="0.2">
      <c r="A2252" t="s">
        <v>2576</v>
      </c>
      <c r="B2252" t="s">
        <v>173</v>
      </c>
      <c r="C2252">
        <v>1</v>
      </c>
      <c r="D2252">
        <v>132</v>
      </c>
      <c r="E2252">
        <v>286</v>
      </c>
      <c r="F2252">
        <v>16525</v>
      </c>
      <c r="G2252">
        <v>0.43144502477567898</v>
      </c>
      <c r="H2252">
        <v>0.90111555780354602</v>
      </c>
      <c r="I2252">
        <v>0.99974427238867403</v>
      </c>
      <c r="J2252" s="2" t="s">
        <v>4090</v>
      </c>
    </row>
    <row r="2253" spans="1:10" ht="17" x14ac:dyDescent="0.2">
      <c r="A2253" t="s">
        <v>2576</v>
      </c>
      <c r="B2253" t="s">
        <v>42</v>
      </c>
      <c r="C2253">
        <v>1</v>
      </c>
      <c r="D2253">
        <v>134</v>
      </c>
      <c r="E2253">
        <v>286</v>
      </c>
      <c r="F2253">
        <v>16525</v>
      </c>
      <c r="G2253">
        <v>0.424904366178604</v>
      </c>
      <c r="H2253">
        <v>0.90453593194752302</v>
      </c>
      <c r="I2253">
        <v>0.99974427238867403</v>
      </c>
      <c r="J2253" s="2" t="s">
        <v>290</v>
      </c>
    </row>
    <row r="2254" spans="1:10" ht="17" x14ac:dyDescent="0.2">
      <c r="A2254" t="s">
        <v>2576</v>
      </c>
      <c r="B2254" t="s">
        <v>169</v>
      </c>
      <c r="C2254">
        <v>2</v>
      </c>
      <c r="D2254">
        <v>235</v>
      </c>
      <c r="E2254">
        <v>286</v>
      </c>
      <c r="F2254">
        <v>16525</v>
      </c>
      <c r="G2254">
        <v>0.48376957021096501</v>
      </c>
      <c r="H2254">
        <v>0.91657753129600505</v>
      </c>
      <c r="I2254">
        <v>0.99974427238867403</v>
      </c>
      <c r="J2254" s="2" t="s">
        <v>4091</v>
      </c>
    </row>
    <row r="2255" spans="1:10" ht="17" x14ac:dyDescent="0.2">
      <c r="A2255" t="s">
        <v>2576</v>
      </c>
      <c r="B2255" t="s">
        <v>176</v>
      </c>
      <c r="C2255">
        <v>1</v>
      </c>
      <c r="D2255">
        <v>161</v>
      </c>
      <c r="E2255">
        <v>286</v>
      </c>
      <c r="F2255">
        <v>16525</v>
      </c>
      <c r="G2255">
        <v>0.35260964912280701</v>
      </c>
      <c r="H2255">
        <v>0.94067098584102404</v>
      </c>
      <c r="I2255">
        <v>0.99974427238867403</v>
      </c>
      <c r="J2255" s="2" t="s">
        <v>291</v>
      </c>
    </row>
    <row r="2256" spans="1:10" ht="17" x14ac:dyDescent="0.2">
      <c r="A2256" t="s">
        <v>2576</v>
      </c>
      <c r="B2256" t="s">
        <v>113</v>
      </c>
      <c r="C2256">
        <v>2</v>
      </c>
      <c r="D2256">
        <v>270</v>
      </c>
      <c r="E2256">
        <v>286</v>
      </c>
      <c r="F2256">
        <v>16525</v>
      </c>
      <c r="G2256">
        <v>0.41967101114147498</v>
      </c>
      <c r="H2256">
        <v>0.94966400511429905</v>
      </c>
      <c r="I2256">
        <v>0.99974427238867403</v>
      </c>
      <c r="J2256" s="2" t="s">
        <v>4092</v>
      </c>
    </row>
    <row r="2257" spans="1:10" ht="17" x14ac:dyDescent="0.2">
      <c r="A2257" t="s">
        <v>2576</v>
      </c>
      <c r="B2257" t="s">
        <v>186</v>
      </c>
      <c r="C2257">
        <v>3</v>
      </c>
      <c r="D2257">
        <v>365</v>
      </c>
      <c r="E2257">
        <v>286</v>
      </c>
      <c r="F2257">
        <v>16525</v>
      </c>
      <c r="G2257">
        <v>0.46493762567596503</v>
      </c>
      <c r="H2257">
        <v>0.95380595513895805</v>
      </c>
      <c r="I2257">
        <v>0.99974427238867403</v>
      </c>
      <c r="J2257" s="2" t="s">
        <v>4093</v>
      </c>
    </row>
    <row r="2258" spans="1:10" ht="17" x14ac:dyDescent="0.2">
      <c r="A2258" t="s">
        <v>2576</v>
      </c>
      <c r="B2258" t="s">
        <v>179</v>
      </c>
      <c r="C2258">
        <v>1</v>
      </c>
      <c r="D2258">
        <v>177</v>
      </c>
      <c r="E2258">
        <v>286</v>
      </c>
      <c r="F2258">
        <v>16525</v>
      </c>
      <c r="G2258">
        <v>0.32023524720893098</v>
      </c>
      <c r="H2258">
        <v>0.95526048204452296</v>
      </c>
      <c r="I2258">
        <v>0.99974427238867403</v>
      </c>
      <c r="J2258" s="2" t="s">
        <v>424</v>
      </c>
    </row>
    <row r="2259" spans="1:10" ht="17" x14ac:dyDescent="0.2">
      <c r="A2259" t="s">
        <v>2576</v>
      </c>
      <c r="B2259" t="s">
        <v>145</v>
      </c>
      <c r="C2259">
        <v>1</v>
      </c>
      <c r="D2259">
        <v>189</v>
      </c>
      <c r="E2259">
        <v>286</v>
      </c>
      <c r="F2259">
        <v>16525</v>
      </c>
      <c r="G2259">
        <v>0.29957073534901002</v>
      </c>
      <c r="H2259">
        <v>0.96380238335384105</v>
      </c>
      <c r="I2259">
        <v>0.99974427238867403</v>
      </c>
      <c r="J2259" s="2" t="s">
        <v>4094</v>
      </c>
    </row>
    <row r="2260" spans="1:10" ht="17" x14ac:dyDescent="0.2">
      <c r="A2260" t="s">
        <v>2576</v>
      </c>
      <c r="B2260" t="s">
        <v>184</v>
      </c>
      <c r="C2260">
        <v>2</v>
      </c>
      <c r="D2260">
        <v>313</v>
      </c>
      <c r="E2260">
        <v>286</v>
      </c>
      <c r="F2260">
        <v>16525</v>
      </c>
      <c r="G2260">
        <v>0.36067207101127602</v>
      </c>
      <c r="H2260">
        <v>0.97340649716861205</v>
      </c>
      <c r="I2260">
        <v>0.99974427238867403</v>
      </c>
      <c r="J2260" s="2" t="s">
        <v>4095</v>
      </c>
    </row>
    <row r="2261" spans="1:10" ht="17" x14ac:dyDescent="0.2">
      <c r="A2261" t="s">
        <v>2576</v>
      </c>
      <c r="B2261" t="s">
        <v>192</v>
      </c>
      <c r="C2261">
        <v>2</v>
      </c>
      <c r="D2261">
        <v>346</v>
      </c>
      <c r="E2261">
        <v>286</v>
      </c>
      <c r="F2261">
        <v>16525</v>
      </c>
      <c r="G2261">
        <v>0.32539715034392402</v>
      </c>
      <c r="H2261">
        <v>0.98387718701792504</v>
      </c>
      <c r="I2261">
        <v>0.99974427238867403</v>
      </c>
      <c r="J2261" s="2" t="s">
        <v>4096</v>
      </c>
    </row>
    <row r="2262" spans="1:10" ht="17" x14ac:dyDescent="0.2">
      <c r="A2262" t="s">
        <v>2576</v>
      </c>
      <c r="B2262" t="s">
        <v>244</v>
      </c>
      <c r="C2262">
        <v>1</v>
      </c>
      <c r="D2262">
        <v>249</v>
      </c>
      <c r="E2262">
        <v>286</v>
      </c>
      <c r="F2262">
        <v>16525</v>
      </c>
      <c r="G2262">
        <v>0.22624504810413101</v>
      </c>
      <c r="H2262">
        <v>0.98748017850741698</v>
      </c>
      <c r="I2262">
        <v>0.99974427238867403</v>
      </c>
      <c r="J2262" s="2" t="s">
        <v>4097</v>
      </c>
    </row>
    <row r="2263" spans="1:10" ht="17" x14ac:dyDescent="0.2">
      <c r="A2263" t="s">
        <v>2576</v>
      </c>
      <c r="B2263" t="s">
        <v>66</v>
      </c>
      <c r="C2263">
        <v>1</v>
      </c>
      <c r="D2263">
        <v>268</v>
      </c>
      <c r="E2263">
        <v>286</v>
      </c>
      <c r="F2263">
        <v>16525</v>
      </c>
      <c r="G2263">
        <v>0.20989552533017899</v>
      </c>
      <c r="H2263">
        <v>0.99106218560513604</v>
      </c>
      <c r="I2263">
        <v>0.99974427238867403</v>
      </c>
      <c r="J2263" s="2" t="s">
        <v>4098</v>
      </c>
    </row>
    <row r="2264" spans="1:10" ht="17" x14ac:dyDescent="0.2">
      <c r="A2264" t="s">
        <v>2576</v>
      </c>
      <c r="B2264" t="s">
        <v>183</v>
      </c>
      <c r="C2264">
        <v>22</v>
      </c>
      <c r="D2264">
        <v>1955</v>
      </c>
      <c r="E2264">
        <v>286</v>
      </c>
      <c r="F2264">
        <v>16525</v>
      </c>
      <c r="G2264">
        <v>0.61674426625280199</v>
      </c>
      <c r="H2264">
        <v>0.99168482244688205</v>
      </c>
      <c r="I2264">
        <v>0.99974427238867403</v>
      </c>
      <c r="J2264" s="2" t="s">
        <v>4099</v>
      </c>
    </row>
    <row r="2265" spans="1:10" ht="17" x14ac:dyDescent="0.2">
      <c r="A2265" t="s">
        <v>2576</v>
      </c>
      <c r="B2265" t="s">
        <v>190</v>
      </c>
      <c r="C2265">
        <v>3</v>
      </c>
      <c r="D2265">
        <v>517</v>
      </c>
      <c r="E2265">
        <v>286</v>
      </c>
      <c r="F2265">
        <v>16525</v>
      </c>
      <c r="G2265">
        <v>0.32431150403541797</v>
      </c>
      <c r="H2265">
        <v>0.99434558525706696</v>
      </c>
      <c r="I2265">
        <v>0.99974427238867403</v>
      </c>
      <c r="J2265" s="2" t="s">
        <v>4100</v>
      </c>
    </row>
    <row r="2266" spans="1:10" ht="17" x14ac:dyDescent="0.2">
      <c r="A2266" t="s">
        <v>2576</v>
      </c>
      <c r="B2266" t="s">
        <v>170</v>
      </c>
      <c r="C2266">
        <v>2</v>
      </c>
      <c r="D2266">
        <v>591</v>
      </c>
      <c r="E2266">
        <v>286</v>
      </c>
      <c r="F2266">
        <v>16525</v>
      </c>
      <c r="G2266">
        <v>0.18711590425404701</v>
      </c>
      <c r="H2266">
        <v>0.99967777536741098</v>
      </c>
      <c r="I2266">
        <v>0.99974427238867403</v>
      </c>
      <c r="J2266" s="2" t="s">
        <v>4101</v>
      </c>
    </row>
    <row r="2267" spans="1:10" ht="17" x14ac:dyDescent="0.2">
      <c r="A2267" t="s">
        <v>2576</v>
      </c>
      <c r="B2267" t="s">
        <v>189</v>
      </c>
      <c r="C2267">
        <v>1</v>
      </c>
      <c r="D2267">
        <v>467</v>
      </c>
      <c r="E2267">
        <v>286</v>
      </c>
      <c r="F2267">
        <v>16525</v>
      </c>
      <c r="G2267">
        <v>0.118763647315714</v>
      </c>
      <c r="H2267">
        <v>0.99974427238867403</v>
      </c>
      <c r="I2267">
        <v>0.99974427238867403</v>
      </c>
      <c r="J2267" s="2" t="s">
        <v>421</v>
      </c>
    </row>
    <row r="2268" spans="1:10" ht="17" x14ac:dyDescent="0.2">
      <c r="A2268" t="s">
        <v>4677</v>
      </c>
      <c r="B2268" t="s">
        <v>183</v>
      </c>
      <c r="C2268">
        <v>5</v>
      </c>
      <c r="D2268">
        <v>1955</v>
      </c>
      <c r="E2268">
        <v>138</v>
      </c>
      <c r="F2268">
        <v>16525</v>
      </c>
      <c r="G2268">
        <v>0.27833044148833602</v>
      </c>
      <c r="H2268">
        <v>0.999839207995599</v>
      </c>
      <c r="I2268">
        <v>0.999839207995599</v>
      </c>
      <c r="J2268" s="2" t="s">
        <v>3935</v>
      </c>
    </row>
    <row r="2269" spans="1:10" ht="17" x14ac:dyDescent="0.2">
      <c r="A2269" t="s">
        <v>4678</v>
      </c>
      <c r="B2269" t="s">
        <v>183</v>
      </c>
      <c r="C2269">
        <v>5</v>
      </c>
      <c r="D2269">
        <v>1955</v>
      </c>
      <c r="E2269">
        <v>138</v>
      </c>
      <c r="F2269">
        <v>16525</v>
      </c>
      <c r="G2269">
        <v>0.27833044148833602</v>
      </c>
      <c r="H2269">
        <v>0.999839207995599</v>
      </c>
      <c r="I2269">
        <v>0.999839207995599</v>
      </c>
      <c r="J2269" s="2" t="s">
        <v>3935</v>
      </c>
    </row>
    <row r="2270" spans="1:10" ht="17" x14ac:dyDescent="0.2">
      <c r="A2270" t="s">
        <v>4656</v>
      </c>
      <c r="B2270" t="s">
        <v>53</v>
      </c>
      <c r="C2270">
        <v>2</v>
      </c>
      <c r="D2270">
        <v>293</v>
      </c>
      <c r="E2270">
        <v>294</v>
      </c>
      <c r="F2270">
        <v>16525</v>
      </c>
      <c r="G2270">
        <v>0.37518241303017402</v>
      </c>
      <c r="H2270">
        <v>0.96826122399419601</v>
      </c>
      <c r="I2270">
        <v>0.99991973895806796</v>
      </c>
      <c r="J2270" s="2" t="s">
        <v>3015</v>
      </c>
    </row>
    <row r="2271" spans="1:10" ht="17" x14ac:dyDescent="0.2">
      <c r="A2271" t="s">
        <v>4656</v>
      </c>
      <c r="B2271" t="s">
        <v>185</v>
      </c>
      <c r="C2271">
        <v>1</v>
      </c>
      <c r="D2271">
        <v>240</v>
      </c>
      <c r="E2271">
        <v>294</v>
      </c>
      <c r="F2271">
        <v>16525</v>
      </c>
      <c r="G2271">
        <v>0.22836905764919199</v>
      </c>
      <c r="H2271">
        <v>0.98696452558589298</v>
      </c>
      <c r="I2271">
        <v>0.99991973895806796</v>
      </c>
      <c r="J2271" s="2" t="s">
        <v>3016</v>
      </c>
    </row>
    <row r="2272" spans="1:10" ht="17" x14ac:dyDescent="0.2">
      <c r="A2272" t="s">
        <v>4656</v>
      </c>
      <c r="B2272" t="s">
        <v>189</v>
      </c>
      <c r="C2272">
        <v>3</v>
      </c>
      <c r="D2272">
        <v>467</v>
      </c>
      <c r="E2272">
        <v>294</v>
      </c>
      <c r="F2272">
        <v>16525</v>
      </c>
      <c r="G2272">
        <v>0.35031549946676099</v>
      </c>
      <c r="H2272">
        <v>0.99039846681542698</v>
      </c>
      <c r="I2272">
        <v>0.99991973895806796</v>
      </c>
      <c r="J2272" s="2" t="s">
        <v>3017</v>
      </c>
    </row>
    <row r="2273" spans="1:10" ht="17" x14ac:dyDescent="0.2">
      <c r="A2273" t="s">
        <v>4656</v>
      </c>
      <c r="B2273" t="s">
        <v>184</v>
      </c>
      <c r="C2273">
        <v>1</v>
      </c>
      <c r="D2273">
        <v>313</v>
      </c>
      <c r="E2273">
        <v>294</v>
      </c>
      <c r="F2273">
        <v>16525</v>
      </c>
      <c r="G2273">
        <v>0.17413800647589001</v>
      </c>
      <c r="H2273">
        <v>0.99656245613092498</v>
      </c>
      <c r="I2273">
        <v>0.99991973895806796</v>
      </c>
      <c r="J2273" s="2" t="s">
        <v>3018</v>
      </c>
    </row>
    <row r="2274" spans="1:10" ht="17" x14ac:dyDescent="0.2">
      <c r="A2274" t="s">
        <v>4656</v>
      </c>
      <c r="B2274" t="s">
        <v>190</v>
      </c>
      <c r="C2274">
        <v>1</v>
      </c>
      <c r="D2274">
        <v>517</v>
      </c>
      <c r="E2274">
        <v>294</v>
      </c>
      <c r="F2274">
        <v>16525</v>
      </c>
      <c r="G2274">
        <v>0.10394343466412601</v>
      </c>
      <c r="H2274">
        <v>0.99991973895806796</v>
      </c>
      <c r="I2274">
        <v>0.99991973895806796</v>
      </c>
      <c r="J2274" s="2" t="s">
        <v>422</v>
      </c>
    </row>
    <row r="2275" spans="1:10" ht="17" x14ac:dyDescent="0.2">
      <c r="A2275" t="s">
        <v>4655</v>
      </c>
      <c r="B2275" t="s">
        <v>285</v>
      </c>
      <c r="C2275">
        <v>2</v>
      </c>
      <c r="D2275">
        <v>55</v>
      </c>
      <c r="E2275">
        <v>538</v>
      </c>
      <c r="F2275">
        <v>16525</v>
      </c>
      <c r="G2275">
        <v>1.1217966769923899</v>
      </c>
      <c r="H2275">
        <v>0.53866130099657095</v>
      </c>
      <c r="I2275">
        <v>0.99999495272947003</v>
      </c>
      <c r="J2275" s="2" t="s">
        <v>2852</v>
      </c>
    </row>
    <row r="2276" spans="1:10" ht="17" x14ac:dyDescent="0.2">
      <c r="A2276" t="s">
        <v>4655</v>
      </c>
      <c r="B2276" t="s">
        <v>139</v>
      </c>
      <c r="C2276">
        <v>1</v>
      </c>
      <c r="D2276">
        <v>24</v>
      </c>
      <c r="E2276">
        <v>538</v>
      </c>
      <c r="F2276">
        <v>16525</v>
      </c>
      <c r="G2276">
        <v>1.29252692089709</v>
      </c>
      <c r="H2276">
        <v>0.54838555134094402</v>
      </c>
      <c r="I2276">
        <v>0.99999495272947003</v>
      </c>
      <c r="J2276" s="2" t="s">
        <v>375</v>
      </c>
    </row>
    <row r="2277" spans="1:10" ht="17" x14ac:dyDescent="0.2">
      <c r="A2277" t="s">
        <v>4655</v>
      </c>
      <c r="B2277" t="s">
        <v>325</v>
      </c>
      <c r="C2277">
        <v>1</v>
      </c>
      <c r="D2277">
        <v>26</v>
      </c>
      <c r="E2277">
        <v>538</v>
      </c>
      <c r="F2277">
        <v>16525</v>
      </c>
      <c r="G2277">
        <v>1.1889757914338901</v>
      </c>
      <c r="H2277">
        <v>0.57735528796880098</v>
      </c>
      <c r="I2277">
        <v>0.99999495272947003</v>
      </c>
      <c r="J2277" s="2" t="s">
        <v>376</v>
      </c>
    </row>
    <row r="2278" spans="1:10" ht="17" x14ac:dyDescent="0.2">
      <c r="A2278" t="s">
        <v>4655</v>
      </c>
      <c r="B2278" t="s">
        <v>142</v>
      </c>
      <c r="C2278">
        <v>1</v>
      </c>
      <c r="D2278">
        <v>28</v>
      </c>
      <c r="E2278">
        <v>538</v>
      </c>
      <c r="F2278">
        <v>16525</v>
      </c>
      <c r="G2278">
        <v>1.10076557003931</v>
      </c>
      <c r="H2278">
        <v>0.60446993338120203</v>
      </c>
      <c r="I2278">
        <v>0.99999495272947003</v>
      </c>
      <c r="J2278" s="2" t="s">
        <v>379</v>
      </c>
    </row>
    <row r="2279" spans="1:10" ht="17" x14ac:dyDescent="0.2">
      <c r="A2279" t="s">
        <v>4655</v>
      </c>
      <c r="B2279" t="s">
        <v>111</v>
      </c>
      <c r="C2279">
        <v>1</v>
      </c>
      <c r="D2279">
        <v>31</v>
      </c>
      <c r="E2279">
        <v>538</v>
      </c>
      <c r="F2279">
        <v>16525</v>
      </c>
      <c r="G2279">
        <v>0.99050279329608903</v>
      </c>
      <c r="H2279">
        <v>0.64192092686406999</v>
      </c>
      <c r="I2279">
        <v>0.99999495272947003</v>
      </c>
      <c r="J2279" s="2" t="s">
        <v>2853</v>
      </c>
    </row>
    <row r="2280" spans="1:10" ht="17" x14ac:dyDescent="0.2">
      <c r="A2280" t="s">
        <v>4655</v>
      </c>
      <c r="B2280" t="s">
        <v>146</v>
      </c>
      <c r="C2280">
        <v>1</v>
      </c>
      <c r="D2280">
        <v>33</v>
      </c>
      <c r="E2280">
        <v>538</v>
      </c>
      <c r="F2280">
        <v>16525</v>
      </c>
      <c r="G2280">
        <v>0.92847998137802601</v>
      </c>
      <c r="H2280">
        <v>0.664900231605702</v>
      </c>
      <c r="I2280">
        <v>0.99999495272947003</v>
      </c>
      <c r="J2280" s="2" t="s">
        <v>2854</v>
      </c>
    </row>
    <row r="2281" spans="1:10" ht="17" x14ac:dyDescent="0.2">
      <c r="A2281" t="s">
        <v>4655</v>
      </c>
      <c r="B2281" t="s">
        <v>380</v>
      </c>
      <c r="C2281">
        <v>1</v>
      </c>
      <c r="D2281">
        <v>36</v>
      </c>
      <c r="E2281">
        <v>538</v>
      </c>
      <c r="F2281">
        <v>16525</v>
      </c>
      <c r="G2281">
        <v>0.84873636605480096</v>
      </c>
      <c r="H2281">
        <v>0.696638650170326</v>
      </c>
      <c r="I2281">
        <v>0.99999495272947003</v>
      </c>
      <c r="J2281" s="2" t="s">
        <v>381</v>
      </c>
    </row>
    <row r="2282" spans="1:10" ht="17" x14ac:dyDescent="0.2">
      <c r="A2282" t="s">
        <v>4655</v>
      </c>
      <c r="B2282" t="s">
        <v>398</v>
      </c>
      <c r="C2282">
        <v>1</v>
      </c>
      <c r="D2282">
        <v>36</v>
      </c>
      <c r="E2282">
        <v>538</v>
      </c>
      <c r="F2282">
        <v>16525</v>
      </c>
      <c r="G2282">
        <v>0.84873636605480096</v>
      </c>
      <c r="H2282">
        <v>0.696638650170326</v>
      </c>
      <c r="I2282">
        <v>0.99999495272947003</v>
      </c>
      <c r="J2282" s="2" t="s">
        <v>2855</v>
      </c>
    </row>
    <row r="2283" spans="1:10" ht="17" x14ac:dyDescent="0.2">
      <c r="A2283" t="s">
        <v>4655</v>
      </c>
      <c r="B2283" t="s">
        <v>237</v>
      </c>
      <c r="C2283">
        <v>1</v>
      </c>
      <c r="D2283">
        <v>38</v>
      </c>
      <c r="E2283">
        <v>538</v>
      </c>
      <c r="F2283">
        <v>16525</v>
      </c>
      <c r="G2283">
        <v>0.80275806532789695</v>
      </c>
      <c r="H2283">
        <v>0.71611231472190195</v>
      </c>
      <c r="I2283">
        <v>0.99999495272947003</v>
      </c>
      <c r="J2283" s="2" t="s">
        <v>2856</v>
      </c>
    </row>
    <row r="2284" spans="1:10" ht="17" x14ac:dyDescent="0.2">
      <c r="A2284" t="s">
        <v>4655</v>
      </c>
      <c r="B2284" t="s">
        <v>239</v>
      </c>
      <c r="C2284">
        <v>2</v>
      </c>
      <c r="D2284">
        <v>77</v>
      </c>
      <c r="E2284">
        <v>538</v>
      </c>
      <c r="F2284">
        <v>16525</v>
      </c>
      <c r="G2284">
        <v>0.79164179104477606</v>
      </c>
      <c r="H2284">
        <v>0.71990487259404401</v>
      </c>
      <c r="I2284">
        <v>0.99999495272947003</v>
      </c>
      <c r="J2284" s="2" t="s">
        <v>2857</v>
      </c>
    </row>
    <row r="2285" spans="1:10" ht="17" x14ac:dyDescent="0.2">
      <c r="A2285" t="s">
        <v>4655</v>
      </c>
      <c r="B2285" t="s">
        <v>114</v>
      </c>
      <c r="C2285">
        <v>5</v>
      </c>
      <c r="D2285">
        <v>186</v>
      </c>
      <c r="E2285">
        <v>538</v>
      </c>
      <c r="F2285">
        <v>16525</v>
      </c>
      <c r="G2285">
        <v>0.81919293481077604</v>
      </c>
      <c r="H2285">
        <v>0.72829847739142095</v>
      </c>
      <c r="I2285">
        <v>0.99999495272947003</v>
      </c>
      <c r="J2285" s="2" t="s">
        <v>2858</v>
      </c>
    </row>
    <row r="2286" spans="1:10" ht="17" x14ac:dyDescent="0.2">
      <c r="A2286" t="s">
        <v>4655</v>
      </c>
      <c r="B2286" t="s">
        <v>168</v>
      </c>
      <c r="C2286">
        <v>2</v>
      </c>
      <c r="D2286">
        <v>84</v>
      </c>
      <c r="E2286">
        <v>538</v>
      </c>
      <c r="F2286">
        <v>16525</v>
      </c>
      <c r="G2286">
        <v>0.72374408445576899</v>
      </c>
      <c r="H2286">
        <v>0.76343238287340398</v>
      </c>
      <c r="I2286">
        <v>0.99999495272947003</v>
      </c>
      <c r="J2286" s="2" t="s">
        <v>2859</v>
      </c>
    </row>
    <row r="2287" spans="1:10" ht="17" x14ac:dyDescent="0.2">
      <c r="A2287" t="s">
        <v>4655</v>
      </c>
      <c r="B2287" t="s">
        <v>152</v>
      </c>
      <c r="C2287">
        <v>1</v>
      </c>
      <c r="D2287">
        <v>44</v>
      </c>
      <c r="E2287">
        <v>538</v>
      </c>
      <c r="F2287">
        <v>16525</v>
      </c>
      <c r="G2287">
        <v>0.69048547052964304</v>
      </c>
      <c r="H2287">
        <v>0.76736013196728903</v>
      </c>
      <c r="I2287">
        <v>0.99999495272947003</v>
      </c>
      <c r="J2287" s="2" t="s">
        <v>2860</v>
      </c>
    </row>
    <row r="2288" spans="1:10" ht="17" x14ac:dyDescent="0.2">
      <c r="A2288" t="s">
        <v>4655</v>
      </c>
      <c r="B2288" t="s">
        <v>43</v>
      </c>
      <c r="C2288">
        <v>3</v>
      </c>
      <c r="D2288">
        <v>123</v>
      </c>
      <c r="E2288">
        <v>538</v>
      </c>
      <c r="F2288">
        <v>16525</v>
      </c>
      <c r="G2288">
        <v>0.74144859813084096</v>
      </c>
      <c r="H2288">
        <v>0.76847313351586499</v>
      </c>
      <c r="I2288">
        <v>0.99999495272947003</v>
      </c>
      <c r="J2288" s="2" t="s">
        <v>2861</v>
      </c>
    </row>
    <row r="2289" spans="1:10" ht="17" x14ac:dyDescent="0.2">
      <c r="A2289" t="s">
        <v>4655</v>
      </c>
      <c r="B2289" t="s">
        <v>155</v>
      </c>
      <c r="C2289">
        <v>1</v>
      </c>
      <c r="D2289">
        <v>46</v>
      </c>
      <c r="E2289">
        <v>538</v>
      </c>
      <c r="F2289">
        <v>16525</v>
      </c>
      <c r="G2289">
        <v>0.65971446306641801</v>
      </c>
      <c r="H2289">
        <v>0.78230110383581797</v>
      </c>
      <c r="I2289">
        <v>0.99999495272947003</v>
      </c>
      <c r="J2289" s="2" t="s">
        <v>2862</v>
      </c>
    </row>
    <row r="2290" spans="1:10" ht="17" x14ac:dyDescent="0.2">
      <c r="A2290" t="s">
        <v>4655</v>
      </c>
      <c r="B2290" t="s">
        <v>123</v>
      </c>
      <c r="C2290">
        <v>1</v>
      </c>
      <c r="D2290">
        <v>46</v>
      </c>
      <c r="E2290">
        <v>538</v>
      </c>
      <c r="F2290">
        <v>16525</v>
      </c>
      <c r="G2290">
        <v>0.65971446306641801</v>
      </c>
      <c r="H2290">
        <v>0.78230110383581797</v>
      </c>
      <c r="I2290">
        <v>0.99999495272947003</v>
      </c>
      <c r="J2290" s="2" t="s">
        <v>2863</v>
      </c>
    </row>
    <row r="2291" spans="1:10" ht="17" x14ac:dyDescent="0.2">
      <c r="A2291" t="s">
        <v>4655</v>
      </c>
      <c r="B2291" t="s">
        <v>156</v>
      </c>
      <c r="C2291">
        <v>1</v>
      </c>
      <c r="D2291">
        <v>49</v>
      </c>
      <c r="E2291">
        <v>538</v>
      </c>
      <c r="F2291">
        <v>16525</v>
      </c>
      <c r="G2291">
        <v>0.61836592178770899</v>
      </c>
      <c r="H2291">
        <v>0.80293582365492899</v>
      </c>
      <c r="I2291">
        <v>0.99999495272947003</v>
      </c>
      <c r="J2291" s="2" t="s">
        <v>2864</v>
      </c>
    </row>
    <row r="2292" spans="1:10" ht="17" x14ac:dyDescent="0.2">
      <c r="A2292" t="s">
        <v>4655</v>
      </c>
      <c r="B2292" t="s">
        <v>572</v>
      </c>
      <c r="C2292">
        <v>1</v>
      </c>
      <c r="D2292">
        <v>49</v>
      </c>
      <c r="E2292">
        <v>538</v>
      </c>
      <c r="F2292">
        <v>16525</v>
      </c>
      <c r="G2292">
        <v>0.61836592178770899</v>
      </c>
      <c r="H2292">
        <v>0.80293582365492899</v>
      </c>
      <c r="I2292">
        <v>0.99999495272947003</v>
      </c>
      <c r="J2292" s="2" t="s">
        <v>2865</v>
      </c>
    </row>
    <row r="2293" spans="1:10" ht="17" x14ac:dyDescent="0.2">
      <c r="A2293" t="s">
        <v>4655</v>
      </c>
      <c r="B2293" t="s">
        <v>128</v>
      </c>
      <c r="C2293">
        <v>1</v>
      </c>
      <c r="D2293">
        <v>53</v>
      </c>
      <c r="E2293">
        <v>538</v>
      </c>
      <c r="F2293">
        <v>16525</v>
      </c>
      <c r="G2293">
        <v>0.57065606646612199</v>
      </c>
      <c r="H2293">
        <v>0.82744382717036902</v>
      </c>
      <c r="I2293">
        <v>0.99999495272947003</v>
      </c>
      <c r="J2293" s="2" t="s">
        <v>383</v>
      </c>
    </row>
    <row r="2294" spans="1:10" ht="17" x14ac:dyDescent="0.2">
      <c r="A2294" t="s">
        <v>4655</v>
      </c>
      <c r="B2294" t="s">
        <v>159</v>
      </c>
      <c r="C2294">
        <v>1</v>
      </c>
      <c r="D2294">
        <v>55</v>
      </c>
      <c r="E2294">
        <v>538</v>
      </c>
      <c r="F2294">
        <v>16525</v>
      </c>
      <c r="G2294">
        <v>0.54945168632319397</v>
      </c>
      <c r="H2294">
        <v>0.83853196205826397</v>
      </c>
      <c r="I2294">
        <v>0.99999495272947003</v>
      </c>
      <c r="J2294" s="2" t="s">
        <v>2866</v>
      </c>
    </row>
    <row r="2295" spans="1:10" ht="17" x14ac:dyDescent="0.2">
      <c r="A2295" t="s">
        <v>4655</v>
      </c>
      <c r="B2295" t="s">
        <v>53</v>
      </c>
      <c r="C2295">
        <v>7</v>
      </c>
      <c r="D2295">
        <v>293</v>
      </c>
      <c r="E2295">
        <v>538</v>
      </c>
      <c r="F2295">
        <v>16525</v>
      </c>
      <c r="G2295">
        <v>0.72371037625274903</v>
      </c>
      <c r="H2295">
        <v>0.84476841619532905</v>
      </c>
      <c r="I2295">
        <v>0.99999495272947003</v>
      </c>
      <c r="J2295" s="2" t="s">
        <v>2867</v>
      </c>
    </row>
    <row r="2296" spans="1:10" ht="17" x14ac:dyDescent="0.2">
      <c r="A2296" t="s">
        <v>4655</v>
      </c>
      <c r="B2296" t="s">
        <v>286</v>
      </c>
      <c r="C2296">
        <v>1</v>
      </c>
      <c r="D2296">
        <v>57</v>
      </c>
      <c r="E2296">
        <v>538</v>
      </c>
      <c r="F2296">
        <v>16525</v>
      </c>
      <c r="G2296">
        <v>0.52976190476190399</v>
      </c>
      <c r="H2296">
        <v>0.84890883332811595</v>
      </c>
      <c r="I2296">
        <v>0.99999495272947003</v>
      </c>
      <c r="J2296" s="2" t="s">
        <v>2868</v>
      </c>
    </row>
    <row r="2297" spans="1:10" ht="17" x14ac:dyDescent="0.2">
      <c r="A2297" t="s">
        <v>4655</v>
      </c>
      <c r="B2297" t="s">
        <v>132</v>
      </c>
      <c r="C2297">
        <v>1</v>
      </c>
      <c r="D2297">
        <v>58</v>
      </c>
      <c r="E2297">
        <v>538</v>
      </c>
      <c r="F2297">
        <v>16525</v>
      </c>
      <c r="G2297">
        <v>0.52043516612760898</v>
      </c>
      <c r="H2297">
        <v>0.85384489403187303</v>
      </c>
      <c r="I2297">
        <v>0.99999495272947003</v>
      </c>
      <c r="J2297" s="2" t="s">
        <v>384</v>
      </c>
    </row>
    <row r="2298" spans="1:10" ht="17" x14ac:dyDescent="0.2">
      <c r="A2298" t="s">
        <v>4655</v>
      </c>
      <c r="B2298" t="s">
        <v>240</v>
      </c>
      <c r="C2298">
        <v>2</v>
      </c>
      <c r="D2298">
        <v>111</v>
      </c>
      <c r="E2298">
        <v>538</v>
      </c>
      <c r="F2298">
        <v>16525</v>
      </c>
      <c r="G2298">
        <v>0.54354374914418702</v>
      </c>
      <c r="H2298">
        <v>0.88067487379644505</v>
      </c>
      <c r="I2298">
        <v>0.99999495272947003</v>
      </c>
      <c r="J2298" s="2" t="s">
        <v>2869</v>
      </c>
    </row>
    <row r="2299" spans="1:10" ht="17" x14ac:dyDescent="0.2">
      <c r="A2299" t="s">
        <v>4655</v>
      </c>
      <c r="B2299" t="s">
        <v>52</v>
      </c>
      <c r="C2299">
        <v>1</v>
      </c>
      <c r="D2299">
        <v>66</v>
      </c>
      <c r="E2299">
        <v>538</v>
      </c>
      <c r="F2299">
        <v>16525</v>
      </c>
      <c r="G2299">
        <v>0.45615241369431297</v>
      </c>
      <c r="H2299">
        <v>0.88795789563153504</v>
      </c>
      <c r="I2299">
        <v>0.99999495272947003</v>
      </c>
      <c r="J2299" s="2" t="s">
        <v>2870</v>
      </c>
    </row>
    <row r="2300" spans="1:10" ht="17" x14ac:dyDescent="0.2">
      <c r="A2300" t="s">
        <v>4655</v>
      </c>
      <c r="B2300" t="s">
        <v>385</v>
      </c>
      <c r="C2300">
        <v>1</v>
      </c>
      <c r="D2300">
        <v>67</v>
      </c>
      <c r="E2300">
        <v>538</v>
      </c>
      <c r="F2300">
        <v>16525</v>
      </c>
      <c r="G2300">
        <v>0.44921279837480899</v>
      </c>
      <c r="H2300">
        <v>0.89162024766690995</v>
      </c>
      <c r="I2300">
        <v>0.99999495272947003</v>
      </c>
      <c r="J2300" s="2" t="s">
        <v>386</v>
      </c>
    </row>
    <row r="2301" spans="1:10" ht="17" x14ac:dyDescent="0.2">
      <c r="A2301" t="s">
        <v>4655</v>
      </c>
      <c r="B2301" t="s">
        <v>47</v>
      </c>
      <c r="C2301">
        <v>3</v>
      </c>
      <c r="D2301">
        <v>168</v>
      </c>
      <c r="E2301">
        <v>538</v>
      </c>
      <c r="F2301">
        <v>16525</v>
      </c>
      <c r="G2301">
        <v>0.53770603228547098</v>
      </c>
      <c r="H2301">
        <v>0.91438769995909197</v>
      </c>
      <c r="I2301">
        <v>0.99999495272947003</v>
      </c>
      <c r="J2301" s="2" t="s">
        <v>2871</v>
      </c>
    </row>
    <row r="2302" spans="1:10" ht="17" x14ac:dyDescent="0.2">
      <c r="A2302" t="s">
        <v>4655</v>
      </c>
      <c r="B2302" t="s">
        <v>167</v>
      </c>
      <c r="C2302">
        <v>1</v>
      </c>
      <c r="D2302">
        <v>77</v>
      </c>
      <c r="E2302">
        <v>538</v>
      </c>
      <c r="F2302">
        <v>16525</v>
      </c>
      <c r="G2302">
        <v>0.38986082524747601</v>
      </c>
      <c r="H2302">
        <v>0.92227368763353201</v>
      </c>
      <c r="I2302">
        <v>0.99999495272947003</v>
      </c>
      <c r="J2302" s="2" t="s">
        <v>2872</v>
      </c>
    </row>
    <row r="2303" spans="1:10" ht="17" x14ac:dyDescent="0.2">
      <c r="A2303" t="s">
        <v>4655</v>
      </c>
      <c r="B2303" t="s">
        <v>143</v>
      </c>
      <c r="C2303">
        <v>1</v>
      </c>
      <c r="D2303">
        <v>77</v>
      </c>
      <c r="E2303">
        <v>538</v>
      </c>
      <c r="F2303">
        <v>16525</v>
      </c>
      <c r="G2303">
        <v>0.38986082524747601</v>
      </c>
      <c r="H2303">
        <v>0.92227368763353201</v>
      </c>
      <c r="I2303">
        <v>0.99999495272947003</v>
      </c>
      <c r="J2303" s="2" t="s">
        <v>387</v>
      </c>
    </row>
    <row r="2304" spans="1:10" ht="17" x14ac:dyDescent="0.2">
      <c r="A2304" t="s">
        <v>4655</v>
      </c>
      <c r="B2304" t="s">
        <v>144</v>
      </c>
      <c r="C2304">
        <v>1</v>
      </c>
      <c r="D2304">
        <v>79</v>
      </c>
      <c r="E2304">
        <v>538</v>
      </c>
      <c r="F2304">
        <v>16525</v>
      </c>
      <c r="G2304">
        <v>0.37981664517977298</v>
      </c>
      <c r="H2304">
        <v>0.92727540098253902</v>
      </c>
      <c r="I2304">
        <v>0.99999495272947003</v>
      </c>
      <c r="J2304" s="2" t="s">
        <v>388</v>
      </c>
    </row>
    <row r="2305" spans="1:10" ht="17" x14ac:dyDescent="0.2">
      <c r="A2305" t="s">
        <v>4655</v>
      </c>
      <c r="B2305" t="s">
        <v>445</v>
      </c>
      <c r="C2305">
        <v>1</v>
      </c>
      <c r="D2305">
        <v>80</v>
      </c>
      <c r="E2305">
        <v>538</v>
      </c>
      <c r="F2305">
        <v>16525</v>
      </c>
      <c r="G2305">
        <v>0.374985267425688</v>
      </c>
      <c r="H2305">
        <v>0.92965444964308896</v>
      </c>
      <c r="I2305">
        <v>0.99999495272947003</v>
      </c>
      <c r="J2305" s="2" t="s">
        <v>2873</v>
      </c>
    </row>
    <row r="2306" spans="1:10" ht="17" x14ac:dyDescent="0.2">
      <c r="A2306" t="s">
        <v>4655</v>
      </c>
      <c r="B2306" t="s">
        <v>245</v>
      </c>
      <c r="C2306">
        <v>1</v>
      </c>
      <c r="D2306">
        <v>80</v>
      </c>
      <c r="E2306">
        <v>538</v>
      </c>
      <c r="F2306">
        <v>16525</v>
      </c>
      <c r="G2306">
        <v>0.374985267425688</v>
      </c>
      <c r="H2306">
        <v>0.92965444964308896</v>
      </c>
      <c r="I2306">
        <v>0.99999495272947003</v>
      </c>
      <c r="J2306" s="2" t="s">
        <v>2874</v>
      </c>
    </row>
    <row r="2307" spans="1:10" ht="17" x14ac:dyDescent="0.2">
      <c r="A2307" t="s">
        <v>4655</v>
      </c>
      <c r="B2307" t="s">
        <v>174</v>
      </c>
      <c r="C2307">
        <v>2</v>
      </c>
      <c r="D2307">
        <v>135</v>
      </c>
      <c r="E2307">
        <v>538</v>
      </c>
      <c r="F2307">
        <v>16525</v>
      </c>
      <c r="G2307">
        <v>0.44478734148804799</v>
      </c>
      <c r="H2307">
        <v>0.93717278431610496</v>
      </c>
      <c r="I2307">
        <v>0.99999495272947003</v>
      </c>
      <c r="J2307" s="2" t="s">
        <v>2875</v>
      </c>
    </row>
    <row r="2308" spans="1:10" ht="17" x14ac:dyDescent="0.2">
      <c r="A2308" t="s">
        <v>4655</v>
      </c>
      <c r="B2308" t="s">
        <v>184</v>
      </c>
      <c r="C2308">
        <v>6</v>
      </c>
      <c r="D2308">
        <v>313</v>
      </c>
      <c r="E2308">
        <v>538</v>
      </c>
      <c r="F2308">
        <v>16525</v>
      </c>
      <c r="G2308">
        <v>0.57603291616663799</v>
      </c>
      <c r="H2308">
        <v>0.94433202899969704</v>
      </c>
      <c r="I2308">
        <v>0.99999495272947003</v>
      </c>
      <c r="J2308" s="2" t="s">
        <v>2876</v>
      </c>
    </row>
    <row r="2309" spans="1:10" ht="17" x14ac:dyDescent="0.2">
      <c r="A2309" t="s">
        <v>4655</v>
      </c>
      <c r="B2309" t="s">
        <v>151</v>
      </c>
      <c r="C2309">
        <v>1</v>
      </c>
      <c r="D2309">
        <v>90</v>
      </c>
      <c r="E2309">
        <v>538</v>
      </c>
      <c r="F2309">
        <v>16525</v>
      </c>
      <c r="G2309">
        <v>0.33264285564831603</v>
      </c>
      <c r="H2309">
        <v>0.94956402103339999</v>
      </c>
      <c r="I2309">
        <v>0.99999495272947003</v>
      </c>
      <c r="J2309" s="2" t="s">
        <v>2877</v>
      </c>
    </row>
    <row r="2310" spans="1:10" ht="17" x14ac:dyDescent="0.2">
      <c r="A2310" t="s">
        <v>4655</v>
      </c>
      <c r="B2310" t="s">
        <v>169</v>
      </c>
      <c r="C2310">
        <v>4</v>
      </c>
      <c r="D2310">
        <v>235</v>
      </c>
      <c r="E2310">
        <v>538</v>
      </c>
      <c r="F2310">
        <v>16525</v>
      </c>
      <c r="G2310">
        <v>0.51091979181866798</v>
      </c>
      <c r="H2310">
        <v>0.95028852396987995</v>
      </c>
      <c r="I2310">
        <v>0.99999495272947003</v>
      </c>
      <c r="J2310" s="2" t="s">
        <v>2878</v>
      </c>
    </row>
    <row r="2311" spans="1:10" ht="17" x14ac:dyDescent="0.2">
      <c r="A2311" t="s">
        <v>4655</v>
      </c>
      <c r="B2311" t="s">
        <v>185</v>
      </c>
      <c r="C2311">
        <v>4</v>
      </c>
      <c r="D2311">
        <v>240</v>
      </c>
      <c r="E2311">
        <v>538</v>
      </c>
      <c r="F2311">
        <v>16525</v>
      </c>
      <c r="G2311">
        <v>0.49993652002793099</v>
      </c>
      <c r="H2311">
        <v>0.95556539473023605</v>
      </c>
      <c r="I2311">
        <v>0.99999495272947003</v>
      </c>
      <c r="J2311" s="2" t="s">
        <v>2879</v>
      </c>
    </row>
    <row r="2312" spans="1:10" ht="17" x14ac:dyDescent="0.2">
      <c r="A2312" t="s">
        <v>4655</v>
      </c>
      <c r="B2312" t="s">
        <v>289</v>
      </c>
      <c r="C2312">
        <v>1</v>
      </c>
      <c r="D2312">
        <v>97</v>
      </c>
      <c r="E2312">
        <v>538</v>
      </c>
      <c r="F2312">
        <v>16525</v>
      </c>
      <c r="G2312">
        <v>0.30825186219739198</v>
      </c>
      <c r="H2312">
        <v>0.96004787071532205</v>
      </c>
      <c r="I2312">
        <v>0.99999495272947003</v>
      </c>
      <c r="J2312" s="2" t="s">
        <v>2880</v>
      </c>
    </row>
    <row r="2313" spans="1:10" ht="17" x14ac:dyDescent="0.2">
      <c r="A2313" t="s">
        <v>4655</v>
      </c>
      <c r="B2313" t="s">
        <v>348</v>
      </c>
      <c r="C2313">
        <v>1</v>
      </c>
      <c r="D2313">
        <v>102</v>
      </c>
      <c r="E2313">
        <v>538</v>
      </c>
      <c r="F2313">
        <v>16525</v>
      </c>
      <c r="G2313">
        <v>0.29289968102955499</v>
      </c>
      <c r="H2313">
        <v>0.96617584209254703</v>
      </c>
      <c r="I2313">
        <v>0.99999495272947003</v>
      </c>
      <c r="J2313" s="2" t="s">
        <v>2881</v>
      </c>
    </row>
    <row r="2314" spans="1:10" ht="17" x14ac:dyDescent="0.2">
      <c r="A2314" t="s">
        <v>4655</v>
      </c>
      <c r="B2314" t="s">
        <v>176</v>
      </c>
      <c r="C2314">
        <v>2</v>
      </c>
      <c r="D2314">
        <v>161</v>
      </c>
      <c r="E2314">
        <v>538</v>
      </c>
      <c r="F2314">
        <v>16525</v>
      </c>
      <c r="G2314">
        <v>0.37144466347507699</v>
      </c>
      <c r="H2314">
        <v>0.96942743474989002</v>
      </c>
      <c r="I2314">
        <v>0.99999495272947003</v>
      </c>
      <c r="J2314" s="2" t="s">
        <v>2882</v>
      </c>
    </row>
    <row r="2315" spans="1:10" ht="17" x14ac:dyDescent="0.2">
      <c r="A2315" t="s">
        <v>4655</v>
      </c>
      <c r="B2315" t="s">
        <v>191</v>
      </c>
      <c r="C2315">
        <v>1</v>
      </c>
      <c r="D2315">
        <v>106</v>
      </c>
      <c r="E2315">
        <v>538</v>
      </c>
      <c r="F2315">
        <v>16525</v>
      </c>
      <c r="G2315">
        <v>0.281670657089651</v>
      </c>
      <c r="H2315">
        <v>0.97039530959749598</v>
      </c>
      <c r="I2315">
        <v>0.99999495272947003</v>
      </c>
      <c r="J2315" s="2" t="s">
        <v>2883</v>
      </c>
    </row>
    <row r="2316" spans="1:10" ht="17" x14ac:dyDescent="0.2">
      <c r="A2316" t="s">
        <v>4655</v>
      </c>
      <c r="B2316" t="s">
        <v>188</v>
      </c>
      <c r="C2316">
        <v>1</v>
      </c>
      <c r="D2316">
        <v>111</v>
      </c>
      <c r="E2316">
        <v>538</v>
      </c>
      <c r="F2316">
        <v>16525</v>
      </c>
      <c r="G2316">
        <v>0.26878280006771599</v>
      </c>
      <c r="H2316">
        <v>0.97493848761513502</v>
      </c>
      <c r="I2316">
        <v>0.99999495272947003</v>
      </c>
      <c r="J2316" s="2" t="s">
        <v>2884</v>
      </c>
    </row>
    <row r="2317" spans="1:10" ht="17" x14ac:dyDescent="0.2">
      <c r="A2317" t="s">
        <v>4655</v>
      </c>
      <c r="B2317" t="s">
        <v>178</v>
      </c>
      <c r="C2317">
        <v>4</v>
      </c>
      <c r="D2317">
        <v>269</v>
      </c>
      <c r="E2317">
        <v>538</v>
      </c>
      <c r="F2317">
        <v>16525</v>
      </c>
      <c r="G2317">
        <v>0.44440675570631</v>
      </c>
      <c r="H2317">
        <v>0.97725630728137702</v>
      </c>
      <c r="I2317">
        <v>0.99999495272947003</v>
      </c>
      <c r="J2317" s="2" t="s">
        <v>2885</v>
      </c>
    </row>
    <row r="2318" spans="1:10" ht="17" x14ac:dyDescent="0.2">
      <c r="A2318" t="s">
        <v>4655</v>
      </c>
      <c r="B2318" t="s">
        <v>241</v>
      </c>
      <c r="C2318">
        <v>1</v>
      </c>
      <c r="D2318">
        <v>128</v>
      </c>
      <c r="E2318">
        <v>538</v>
      </c>
      <c r="F2318">
        <v>16525</v>
      </c>
      <c r="G2318">
        <v>0.23255472954148801</v>
      </c>
      <c r="H2318">
        <v>0.98578200061644605</v>
      </c>
      <c r="I2318">
        <v>0.99999495272947003</v>
      </c>
      <c r="J2318" s="2" t="s">
        <v>2886</v>
      </c>
    </row>
    <row r="2319" spans="1:10" ht="17" x14ac:dyDescent="0.2">
      <c r="A2319" t="s">
        <v>4655</v>
      </c>
      <c r="B2319" t="s">
        <v>145</v>
      </c>
      <c r="C2319">
        <v>2</v>
      </c>
      <c r="D2319">
        <v>189</v>
      </c>
      <c r="E2319">
        <v>538</v>
      </c>
      <c r="F2319">
        <v>16525</v>
      </c>
      <c r="G2319">
        <v>0.31526857690158799</v>
      </c>
      <c r="H2319">
        <v>0.98623666551995204</v>
      </c>
      <c r="I2319">
        <v>0.99999495272947003</v>
      </c>
      <c r="J2319" s="2" t="s">
        <v>2887</v>
      </c>
    </row>
    <row r="2320" spans="1:10" ht="17" x14ac:dyDescent="0.2">
      <c r="A2320" t="s">
        <v>4655</v>
      </c>
      <c r="B2320" t="s">
        <v>242</v>
      </c>
      <c r="C2320">
        <v>1</v>
      </c>
      <c r="D2320">
        <v>141</v>
      </c>
      <c r="E2320">
        <v>538</v>
      </c>
      <c r="F2320">
        <v>16525</v>
      </c>
      <c r="G2320">
        <v>0.21078744346900699</v>
      </c>
      <c r="H2320">
        <v>0.99078667052207903</v>
      </c>
      <c r="I2320">
        <v>0.99999495272947003</v>
      </c>
      <c r="J2320" s="2" t="s">
        <v>389</v>
      </c>
    </row>
    <row r="2321" spans="1:10" ht="17" x14ac:dyDescent="0.2">
      <c r="A2321" t="s">
        <v>4655</v>
      </c>
      <c r="B2321" t="s">
        <v>186</v>
      </c>
      <c r="C2321">
        <v>5</v>
      </c>
      <c r="D2321">
        <v>365</v>
      </c>
      <c r="E2321">
        <v>538</v>
      </c>
      <c r="F2321">
        <v>16525</v>
      </c>
      <c r="G2321">
        <v>0.40720762976860497</v>
      </c>
      <c r="H2321">
        <v>0.99293790096804002</v>
      </c>
      <c r="I2321">
        <v>0.99999495272947003</v>
      </c>
      <c r="J2321" s="2" t="s">
        <v>2888</v>
      </c>
    </row>
    <row r="2322" spans="1:10" ht="17" x14ac:dyDescent="0.2">
      <c r="A2322" t="s">
        <v>4655</v>
      </c>
      <c r="B2322" t="s">
        <v>182</v>
      </c>
      <c r="C2322">
        <v>1</v>
      </c>
      <c r="D2322">
        <v>189</v>
      </c>
      <c r="E2322">
        <v>538</v>
      </c>
      <c r="F2322">
        <v>16525</v>
      </c>
      <c r="G2322">
        <v>0.156493918142557</v>
      </c>
      <c r="H2322">
        <v>0.99814908860623996</v>
      </c>
      <c r="I2322">
        <v>0.99999495272947003</v>
      </c>
      <c r="J2322" s="2" t="s">
        <v>2889</v>
      </c>
    </row>
    <row r="2323" spans="1:10" ht="17" x14ac:dyDescent="0.2">
      <c r="A2323" t="s">
        <v>4655</v>
      </c>
      <c r="B2323" t="s">
        <v>192</v>
      </c>
      <c r="C2323">
        <v>3</v>
      </c>
      <c r="D2323">
        <v>346</v>
      </c>
      <c r="E2323">
        <v>538</v>
      </c>
      <c r="F2323">
        <v>16525</v>
      </c>
      <c r="G2323">
        <v>0.25575324923026599</v>
      </c>
      <c r="H2323">
        <v>0.99921675900559903</v>
      </c>
      <c r="I2323">
        <v>0.99999495272947003</v>
      </c>
      <c r="J2323" s="2" t="s">
        <v>2890</v>
      </c>
    </row>
    <row r="2324" spans="1:10" ht="17" x14ac:dyDescent="0.2">
      <c r="A2324" t="s">
        <v>4655</v>
      </c>
      <c r="B2324" t="s">
        <v>189</v>
      </c>
      <c r="C2324">
        <v>4</v>
      </c>
      <c r="D2324">
        <v>467</v>
      </c>
      <c r="E2324">
        <v>538</v>
      </c>
      <c r="F2324">
        <v>16525</v>
      </c>
      <c r="G2324">
        <v>0.25115473908154701</v>
      </c>
      <c r="H2324">
        <v>0.9998692670489</v>
      </c>
      <c r="I2324">
        <v>0.99999495272947003</v>
      </c>
      <c r="J2324" s="2" t="s">
        <v>2891</v>
      </c>
    </row>
    <row r="2325" spans="1:10" ht="17" x14ac:dyDescent="0.2">
      <c r="A2325" t="s">
        <v>4655</v>
      </c>
      <c r="B2325" t="s">
        <v>190</v>
      </c>
      <c r="C2325">
        <v>3</v>
      </c>
      <c r="D2325">
        <v>517</v>
      </c>
      <c r="E2325">
        <v>538</v>
      </c>
      <c r="F2325">
        <v>16525</v>
      </c>
      <c r="G2325">
        <v>0.16880250190915999</v>
      </c>
      <c r="H2325">
        <v>0.99999495272947003</v>
      </c>
      <c r="I2325">
        <v>0.99999495272947003</v>
      </c>
      <c r="J2325" s="2" t="s">
        <v>2892</v>
      </c>
    </row>
    <row r="2326" spans="1:10" ht="34" x14ac:dyDescent="0.2">
      <c r="A2326" t="s">
        <v>4641</v>
      </c>
      <c r="B2326" t="s">
        <v>170</v>
      </c>
      <c r="C2326">
        <v>33</v>
      </c>
      <c r="D2326">
        <v>591</v>
      </c>
      <c r="E2326">
        <v>1100</v>
      </c>
      <c r="F2326">
        <v>16525</v>
      </c>
      <c r="G2326">
        <v>0.82402172708125399</v>
      </c>
      <c r="H2326">
        <v>0.87662831981996203</v>
      </c>
      <c r="I2326">
        <v>0.99999999999900602</v>
      </c>
      <c r="J2326" s="2" t="s">
        <v>3134</v>
      </c>
    </row>
    <row r="2327" spans="1:10" ht="17" x14ac:dyDescent="0.2">
      <c r="A2327" t="s">
        <v>4641</v>
      </c>
      <c r="B2327" t="s">
        <v>47</v>
      </c>
      <c r="C2327">
        <v>8</v>
      </c>
      <c r="D2327">
        <v>168</v>
      </c>
      <c r="E2327">
        <v>1100</v>
      </c>
      <c r="F2327">
        <v>16525</v>
      </c>
      <c r="G2327">
        <v>0.69894688644688596</v>
      </c>
      <c r="H2327">
        <v>0.87807369071515995</v>
      </c>
      <c r="I2327">
        <v>0.99999999999900602</v>
      </c>
      <c r="J2327" s="2" t="s">
        <v>3135</v>
      </c>
    </row>
    <row r="2328" spans="1:10" ht="17" x14ac:dyDescent="0.2">
      <c r="A2328" t="s">
        <v>4641</v>
      </c>
      <c r="B2328" t="s">
        <v>148</v>
      </c>
      <c r="C2328">
        <v>1</v>
      </c>
      <c r="D2328">
        <v>33</v>
      </c>
      <c r="E2328">
        <v>1100</v>
      </c>
      <c r="F2328">
        <v>16525</v>
      </c>
      <c r="G2328">
        <v>0.43769904458598702</v>
      </c>
      <c r="H2328">
        <v>0.89725248207757802</v>
      </c>
      <c r="I2328">
        <v>0.99999999999900602</v>
      </c>
      <c r="J2328" s="2" t="s">
        <v>149</v>
      </c>
    </row>
    <row r="2329" spans="1:10" ht="17" x14ac:dyDescent="0.2">
      <c r="A2329" t="s">
        <v>4641</v>
      </c>
      <c r="B2329" t="s">
        <v>150</v>
      </c>
      <c r="C2329">
        <v>1</v>
      </c>
      <c r="D2329">
        <v>33</v>
      </c>
      <c r="E2329">
        <v>1100</v>
      </c>
      <c r="F2329">
        <v>16525</v>
      </c>
      <c r="G2329">
        <v>0.43769904458598702</v>
      </c>
      <c r="H2329">
        <v>0.89725248207757802</v>
      </c>
      <c r="I2329">
        <v>0.99999999999900602</v>
      </c>
      <c r="J2329" s="2" t="s">
        <v>3136</v>
      </c>
    </row>
    <row r="2330" spans="1:10" ht="17" x14ac:dyDescent="0.2">
      <c r="A2330" t="s">
        <v>4641</v>
      </c>
      <c r="B2330" t="s">
        <v>168</v>
      </c>
      <c r="C2330">
        <v>3</v>
      </c>
      <c r="D2330">
        <v>84</v>
      </c>
      <c r="E2330">
        <v>1100</v>
      </c>
      <c r="F2330">
        <v>16525</v>
      </c>
      <c r="G2330">
        <v>0.51804584894830996</v>
      </c>
      <c r="H2330">
        <v>0.924643319384996</v>
      </c>
      <c r="I2330">
        <v>0.99999999999900602</v>
      </c>
      <c r="J2330" s="2" t="s">
        <v>3137</v>
      </c>
    </row>
    <row r="2331" spans="1:10" ht="17" x14ac:dyDescent="0.2">
      <c r="A2331" t="s">
        <v>4641</v>
      </c>
      <c r="B2331" t="s">
        <v>191</v>
      </c>
      <c r="C2331">
        <v>4</v>
      </c>
      <c r="D2331">
        <v>106</v>
      </c>
      <c r="E2331">
        <v>1100</v>
      </c>
      <c r="F2331">
        <v>16525</v>
      </c>
      <c r="G2331">
        <v>0.54826821239444601</v>
      </c>
      <c r="H2331">
        <v>0.92859348385370899</v>
      </c>
      <c r="I2331">
        <v>0.99999999999900602</v>
      </c>
      <c r="J2331" s="2" t="s">
        <v>3138</v>
      </c>
    </row>
    <row r="2332" spans="1:10" ht="17" x14ac:dyDescent="0.2">
      <c r="A2332" t="s">
        <v>4641</v>
      </c>
      <c r="B2332" t="s">
        <v>172</v>
      </c>
      <c r="C2332">
        <v>4</v>
      </c>
      <c r="D2332">
        <v>107</v>
      </c>
      <c r="E2332">
        <v>1100</v>
      </c>
      <c r="F2332">
        <v>16525</v>
      </c>
      <c r="G2332">
        <v>0.54290978669123302</v>
      </c>
      <c r="H2332">
        <v>0.93172507639240798</v>
      </c>
      <c r="I2332">
        <v>0.99999999999900602</v>
      </c>
      <c r="J2332" s="2" t="s">
        <v>3139</v>
      </c>
    </row>
    <row r="2333" spans="1:10" ht="17" x14ac:dyDescent="0.2">
      <c r="A2333" t="s">
        <v>4641</v>
      </c>
      <c r="B2333" t="s">
        <v>118</v>
      </c>
      <c r="C2333">
        <v>4</v>
      </c>
      <c r="D2333">
        <v>113</v>
      </c>
      <c r="E2333">
        <v>1100</v>
      </c>
      <c r="F2333">
        <v>16525</v>
      </c>
      <c r="G2333">
        <v>0.51282394696310096</v>
      </c>
      <c r="H2333">
        <v>0.94803823840732704</v>
      </c>
      <c r="I2333">
        <v>0.99999999999900602</v>
      </c>
      <c r="J2333" s="2" t="s">
        <v>3140</v>
      </c>
    </row>
    <row r="2334" spans="1:10" ht="17" x14ac:dyDescent="0.2">
      <c r="A2334" t="s">
        <v>4641</v>
      </c>
      <c r="B2334" t="s">
        <v>178</v>
      </c>
      <c r="C2334">
        <v>12</v>
      </c>
      <c r="D2334">
        <v>269</v>
      </c>
      <c r="E2334">
        <v>1100</v>
      </c>
      <c r="F2334">
        <v>16525</v>
      </c>
      <c r="G2334">
        <v>0.65094987411306904</v>
      </c>
      <c r="H2334">
        <v>0.94997714953717705</v>
      </c>
      <c r="I2334">
        <v>0.99999999999900602</v>
      </c>
      <c r="J2334" s="2" t="s">
        <v>3141</v>
      </c>
    </row>
    <row r="2335" spans="1:10" ht="17" x14ac:dyDescent="0.2">
      <c r="A2335" t="s">
        <v>4641</v>
      </c>
      <c r="B2335" t="s">
        <v>113</v>
      </c>
      <c r="C2335">
        <v>12</v>
      </c>
      <c r="D2335">
        <v>270</v>
      </c>
      <c r="E2335">
        <v>1100</v>
      </c>
      <c r="F2335">
        <v>16525</v>
      </c>
      <c r="G2335">
        <v>0.64838406292749595</v>
      </c>
      <c r="H2335">
        <v>0.95153155885058904</v>
      </c>
      <c r="I2335">
        <v>0.99999999999900602</v>
      </c>
      <c r="J2335" s="2" t="s">
        <v>3142</v>
      </c>
    </row>
    <row r="2336" spans="1:10" ht="17" x14ac:dyDescent="0.2">
      <c r="A2336" t="s">
        <v>4641</v>
      </c>
      <c r="B2336" t="s">
        <v>156</v>
      </c>
      <c r="C2336">
        <v>1</v>
      </c>
      <c r="D2336">
        <v>49</v>
      </c>
      <c r="E2336">
        <v>1100</v>
      </c>
      <c r="F2336">
        <v>16525</v>
      </c>
      <c r="G2336">
        <v>0.29149605702153403</v>
      </c>
      <c r="H2336">
        <v>0.96596756564456998</v>
      </c>
      <c r="I2336">
        <v>0.99999999999900602</v>
      </c>
      <c r="J2336" s="2" t="s">
        <v>3143</v>
      </c>
    </row>
    <row r="2337" spans="1:10" ht="17" x14ac:dyDescent="0.2">
      <c r="A2337" t="s">
        <v>4641</v>
      </c>
      <c r="B2337" t="s">
        <v>340</v>
      </c>
      <c r="C2337">
        <v>1</v>
      </c>
      <c r="D2337">
        <v>51</v>
      </c>
      <c r="E2337">
        <v>1100</v>
      </c>
      <c r="F2337">
        <v>16525</v>
      </c>
      <c r="G2337">
        <v>0.27979981801637799</v>
      </c>
      <c r="H2337">
        <v>0.97036026586800705</v>
      </c>
      <c r="I2337">
        <v>0.99999999999900602</v>
      </c>
      <c r="J2337" s="2" t="s">
        <v>574</v>
      </c>
    </row>
    <row r="2338" spans="1:10" ht="17" x14ac:dyDescent="0.2">
      <c r="A2338" t="s">
        <v>4641</v>
      </c>
      <c r="B2338" t="s">
        <v>144</v>
      </c>
      <c r="C2338">
        <v>2</v>
      </c>
      <c r="D2338">
        <v>79</v>
      </c>
      <c r="E2338">
        <v>1100</v>
      </c>
      <c r="F2338">
        <v>16525</v>
      </c>
      <c r="G2338">
        <v>0.36306862536370699</v>
      </c>
      <c r="H2338">
        <v>0.97152613672102195</v>
      </c>
      <c r="I2338">
        <v>0.99999999999900602</v>
      </c>
      <c r="J2338" s="2" t="s">
        <v>3144</v>
      </c>
    </row>
    <row r="2339" spans="1:10" ht="17" x14ac:dyDescent="0.2">
      <c r="A2339" t="s">
        <v>4641</v>
      </c>
      <c r="B2339" t="s">
        <v>145</v>
      </c>
      <c r="C2339">
        <v>7</v>
      </c>
      <c r="D2339">
        <v>189</v>
      </c>
      <c r="E2339">
        <v>1100</v>
      </c>
      <c r="F2339">
        <v>16525</v>
      </c>
      <c r="G2339">
        <v>0.53638538954183901</v>
      </c>
      <c r="H2339">
        <v>0.97175000972843395</v>
      </c>
      <c r="I2339">
        <v>0.99999999999900602</v>
      </c>
      <c r="J2339" s="2" t="s">
        <v>3145</v>
      </c>
    </row>
    <row r="2340" spans="1:10" ht="17" x14ac:dyDescent="0.2">
      <c r="A2340" t="s">
        <v>4641</v>
      </c>
      <c r="B2340" t="s">
        <v>241</v>
      </c>
      <c r="C2340">
        <v>4</v>
      </c>
      <c r="D2340">
        <v>128</v>
      </c>
      <c r="E2340">
        <v>1100</v>
      </c>
      <c r="F2340">
        <v>16525</v>
      </c>
      <c r="G2340">
        <v>0.45034730397927902</v>
      </c>
      <c r="H2340">
        <v>0.97443794097848901</v>
      </c>
      <c r="I2340">
        <v>0.99999999999900602</v>
      </c>
      <c r="J2340" s="2" t="s">
        <v>3146</v>
      </c>
    </row>
    <row r="2341" spans="1:10" ht="17" x14ac:dyDescent="0.2">
      <c r="A2341" t="s">
        <v>4641</v>
      </c>
      <c r="B2341" t="s">
        <v>159</v>
      </c>
      <c r="C2341">
        <v>1</v>
      </c>
      <c r="D2341">
        <v>55</v>
      </c>
      <c r="E2341">
        <v>1100</v>
      </c>
      <c r="F2341">
        <v>16525</v>
      </c>
      <c r="G2341">
        <v>0.259006504229434</v>
      </c>
      <c r="H2341">
        <v>0.97751907146130002</v>
      </c>
      <c r="I2341">
        <v>0.99999999999900602</v>
      </c>
      <c r="J2341" s="2" t="s">
        <v>3147</v>
      </c>
    </row>
    <row r="2342" spans="1:10" ht="17" x14ac:dyDescent="0.2">
      <c r="A2342" t="s">
        <v>4641</v>
      </c>
      <c r="B2342" t="s">
        <v>174</v>
      </c>
      <c r="C2342">
        <v>4</v>
      </c>
      <c r="D2342">
        <v>135</v>
      </c>
      <c r="E2342">
        <v>1100</v>
      </c>
      <c r="F2342">
        <v>16525</v>
      </c>
      <c r="G2342">
        <v>0.42608792555858899</v>
      </c>
      <c r="H2342">
        <v>0.98185339967914798</v>
      </c>
      <c r="I2342">
        <v>0.99999999999900602</v>
      </c>
      <c r="J2342" s="2" t="s">
        <v>3148</v>
      </c>
    </row>
    <row r="2343" spans="1:10" ht="17" x14ac:dyDescent="0.2">
      <c r="A2343" t="s">
        <v>4641</v>
      </c>
      <c r="B2343" t="s">
        <v>161</v>
      </c>
      <c r="C2343">
        <v>1</v>
      </c>
      <c r="D2343">
        <v>60</v>
      </c>
      <c r="E2343">
        <v>1100</v>
      </c>
      <c r="F2343">
        <v>16525</v>
      </c>
      <c r="G2343">
        <v>0.236979688777162</v>
      </c>
      <c r="H2343">
        <v>0.98408902799683995</v>
      </c>
      <c r="I2343">
        <v>0.99999999999900602</v>
      </c>
      <c r="J2343" s="2" t="s">
        <v>575</v>
      </c>
    </row>
    <row r="2344" spans="1:10" ht="17" x14ac:dyDescent="0.2">
      <c r="A2344" t="s">
        <v>4641</v>
      </c>
      <c r="B2344" t="s">
        <v>151</v>
      </c>
      <c r="C2344">
        <v>2</v>
      </c>
      <c r="D2344">
        <v>90</v>
      </c>
      <c r="E2344">
        <v>1100</v>
      </c>
      <c r="F2344">
        <v>16525</v>
      </c>
      <c r="G2344">
        <v>0.317457360490147</v>
      </c>
      <c r="H2344">
        <v>0.98512455240841501</v>
      </c>
      <c r="I2344">
        <v>0.99999999999900602</v>
      </c>
      <c r="J2344" s="2" t="s">
        <v>3149</v>
      </c>
    </row>
    <row r="2345" spans="1:10" ht="17" x14ac:dyDescent="0.2">
      <c r="A2345" t="s">
        <v>4641</v>
      </c>
      <c r="B2345" t="s">
        <v>182</v>
      </c>
      <c r="C2345">
        <v>6</v>
      </c>
      <c r="D2345">
        <v>189</v>
      </c>
      <c r="E2345">
        <v>1100</v>
      </c>
      <c r="F2345">
        <v>16525</v>
      </c>
      <c r="G2345">
        <v>0.45679863338028498</v>
      </c>
      <c r="H2345">
        <v>0.98847977897098804</v>
      </c>
      <c r="I2345">
        <v>0.99999999999900602</v>
      </c>
      <c r="J2345" s="2" t="s">
        <v>3150</v>
      </c>
    </row>
    <row r="2346" spans="1:10" ht="17" x14ac:dyDescent="0.2">
      <c r="A2346" t="s">
        <v>4641</v>
      </c>
      <c r="B2346" t="s">
        <v>344</v>
      </c>
      <c r="C2346">
        <v>2</v>
      </c>
      <c r="D2346">
        <v>100</v>
      </c>
      <c r="E2346">
        <v>1100</v>
      </c>
      <c r="F2346">
        <v>16525</v>
      </c>
      <c r="G2346">
        <v>0.28487788558046101</v>
      </c>
      <c r="H2346">
        <v>0.99184043714103798</v>
      </c>
      <c r="I2346">
        <v>0.99999999999900602</v>
      </c>
      <c r="J2346" s="2" t="s">
        <v>576</v>
      </c>
    </row>
    <row r="2347" spans="1:10" ht="17" x14ac:dyDescent="0.2">
      <c r="A2347" t="s">
        <v>4641</v>
      </c>
      <c r="B2347" t="s">
        <v>175</v>
      </c>
      <c r="C2347">
        <v>11</v>
      </c>
      <c r="D2347">
        <v>315</v>
      </c>
      <c r="E2347">
        <v>1100</v>
      </c>
      <c r="F2347">
        <v>16525</v>
      </c>
      <c r="G2347">
        <v>0.50242557150451805</v>
      </c>
      <c r="H2347">
        <v>0.99517884077976204</v>
      </c>
      <c r="I2347">
        <v>0.99999999999900602</v>
      </c>
      <c r="J2347" s="2" t="s">
        <v>3151</v>
      </c>
    </row>
    <row r="2348" spans="1:10" ht="17" x14ac:dyDescent="0.2">
      <c r="A2348" t="s">
        <v>4641</v>
      </c>
      <c r="B2348" t="s">
        <v>240</v>
      </c>
      <c r="C2348">
        <v>2</v>
      </c>
      <c r="D2348">
        <v>111</v>
      </c>
      <c r="E2348">
        <v>1100</v>
      </c>
      <c r="F2348">
        <v>16525</v>
      </c>
      <c r="G2348">
        <v>0.25594492070653901</v>
      </c>
      <c r="H2348">
        <v>0.99582445276825005</v>
      </c>
      <c r="I2348">
        <v>0.99999999999900602</v>
      </c>
      <c r="J2348" s="2" t="s">
        <v>3152</v>
      </c>
    </row>
    <row r="2349" spans="1:10" ht="85" x14ac:dyDescent="0.2">
      <c r="A2349" t="s">
        <v>4641</v>
      </c>
      <c r="B2349" t="s">
        <v>183</v>
      </c>
      <c r="C2349">
        <v>102</v>
      </c>
      <c r="D2349">
        <v>1955</v>
      </c>
      <c r="E2349">
        <v>1100</v>
      </c>
      <c r="F2349">
        <v>16525</v>
      </c>
      <c r="G2349">
        <v>0.74857972826386698</v>
      </c>
      <c r="H2349">
        <v>0.997789702674166</v>
      </c>
      <c r="I2349">
        <v>0.99999999999900602</v>
      </c>
      <c r="J2349" s="2" t="s">
        <v>3153</v>
      </c>
    </row>
    <row r="2350" spans="1:10" ht="17" x14ac:dyDescent="0.2">
      <c r="A2350" t="s">
        <v>4641</v>
      </c>
      <c r="B2350" t="s">
        <v>169</v>
      </c>
      <c r="C2350">
        <v>6</v>
      </c>
      <c r="D2350">
        <v>235</v>
      </c>
      <c r="E2350">
        <v>1100</v>
      </c>
      <c r="F2350">
        <v>16525</v>
      </c>
      <c r="G2350">
        <v>0.36393827387177302</v>
      </c>
      <c r="H2350">
        <v>0.998706462864828</v>
      </c>
      <c r="I2350">
        <v>0.99999999999900602</v>
      </c>
      <c r="J2350" s="2" t="s">
        <v>3154</v>
      </c>
    </row>
    <row r="2351" spans="1:10" ht="17" x14ac:dyDescent="0.2">
      <c r="A2351" t="s">
        <v>4641</v>
      </c>
      <c r="B2351" t="s">
        <v>184</v>
      </c>
      <c r="C2351">
        <v>9</v>
      </c>
      <c r="D2351">
        <v>313</v>
      </c>
      <c r="E2351">
        <v>1100</v>
      </c>
      <c r="F2351">
        <v>16525</v>
      </c>
      <c r="G2351">
        <v>0.410321892035312</v>
      </c>
      <c r="H2351">
        <v>0.99915303168061897</v>
      </c>
      <c r="I2351">
        <v>0.99999999999900602</v>
      </c>
      <c r="J2351" s="2" t="s">
        <v>3155</v>
      </c>
    </row>
    <row r="2352" spans="1:10" ht="17" x14ac:dyDescent="0.2">
      <c r="A2352" t="s">
        <v>4641</v>
      </c>
      <c r="B2352" t="s">
        <v>186</v>
      </c>
      <c r="C2352">
        <v>11</v>
      </c>
      <c r="D2352">
        <v>365</v>
      </c>
      <c r="E2352">
        <v>1100</v>
      </c>
      <c r="F2352">
        <v>16525</v>
      </c>
      <c r="G2352">
        <v>0.43003481139074301</v>
      </c>
      <c r="H2352">
        <v>0.99940035694322105</v>
      </c>
      <c r="I2352">
        <v>0.99999999999900602</v>
      </c>
      <c r="J2352" s="2" t="s">
        <v>3156</v>
      </c>
    </row>
    <row r="2353" spans="1:10" ht="17" x14ac:dyDescent="0.2">
      <c r="A2353" t="s">
        <v>4641</v>
      </c>
      <c r="B2353" t="s">
        <v>171</v>
      </c>
      <c r="C2353">
        <v>9</v>
      </c>
      <c r="D2353">
        <v>403</v>
      </c>
      <c r="E2353">
        <v>1100</v>
      </c>
      <c r="F2353">
        <v>16525</v>
      </c>
      <c r="G2353">
        <v>0.31470918032634299</v>
      </c>
      <c r="H2353">
        <v>0.99998915634574803</v>
      </c>
      <c r="I2353">
        <v>0.99999999999900602</v>
      </c>
      <c r="J2353" s="2" t="s">
        <v>3157</v>
      </c>
    </row>
    <row r="2354" spans="1:10" ht="34" x14ac:dyDescent="0.2">
      <c r="A2354" t="s">
        <v>4641</v>
      </c>
      <c r="B2354" t="s">
        <v>187</v>
      </c>
      <c r="C2354">
        <v>37</v>
      </c>
      <c r="D2354">
        <v>1389</v>
      </c>
      <c r="E2354">
        <v>1100</v>
      </c>
      <c r="F2354">
        <v>16525</v>
      </c>
      <c r="G2354">
        <v>0.36230844378141502</v>
      </c>
      <c r="H2354">
        <v>0.99999999999900602</v>
      </c>
      <c r="I2354">
        <v>0.99999999999900602</v>
      </c>
      <c r="J2354" s="2" t="s">
        <v>3158</v>
      </c>
    </row>
    <row r="2355" spans="1:10" ht="17" x14ac:dyDescent="0.2">
      <c r="A2355" t="s">
        <v>4651</v>
      </c>
      <c r="B2355" t="s">
        <v>116</v>
      </c>
      <c r="C2355">
        <v>1</v>
      </c>
      <c r="D2355">
        <v>36</v>
      </c>
      <c r="E2355">
        <v>687</v>
      </c>
      <c r="F2355">
        <v>16525</v>
      </c>
      <c r="G2355">
        <v>0.65818408996251498</v>
      </c>
      <c r="H2355">
        <v>0.783528815451348</v>
      </c>
      <c r="I2355">
        <v>1</v>
      </c>
      <c r="J2355" s="2" t="s">
        <v>284</v>
      </c>
    </row>
    <row r="2356" spans="1:10" ht="17" x14ac:dyDescent="0.2">
      <c r="A2356" t="s">
        <v>4651</v>
      </c>
      <c r="B2356" t="s">
        <v>344</v>
      </c>
      <c r="C2356">
        <v>3</v>
      </c>
      <c r="D2356">
        <v>100</v>
      </c>
      <c r="E2356">
        <v>687</v>
      </c>
      <c r="F2356">
        <v>16525</v>
      </c>
      <c r="G2356">
        <v>0.711747151383613</v>
      </c>
      <c r="H2356">
        <v>0.79109571120497901</v>
      </c>
      <c r="I2356">
        <v>1</v>
      </c>
      <c r="J2356" s="2" t="s">
        <v>3779</v>
      </c>
    </row>
    <row r="2357" spans="1:10" ht="17" x14ac:dyDescent="0.2">
      <c r="A2357" t="s">
        <v>4651</v>
      </c>
      <c r="B2357" t="s">
        <v>348</v>
      </c>
      <c r="C2357">
        <v>3</v>
      </c>
      <c r="D2357">
        <v>102</v>
      </c>
      <c r="E2357">
        <v>687</v>
      </c>
      <c r="F2357">
        <v>16525</v>
      </c>
      <c r="G2357">
        <v>0.69727981570086806</v>
      </c>
      <c r="H2357">
        <v>0.80207246206744598</v>
      </c>
      <c r="I2357">
        <v>1</v>
      </c>
      <c r="J2357" s="2" t="s">
        <v>3780</v>
      </c>
    </row>
    <row r="2358" spans="1:10" ht="17" x14ac:dyDescent="0.2">
      <c r="A2358" t="s">
        <v>4651</v>
      </c>
      <c r="B2358" t="s">
        <v>238</v>
      </c>
      <c r="C2358">
        <v>1</v>
      </c>
      <c r="D2358">
        <v>39</v>
      </c>
      <c r="E2358">
        <v>687</v>
      </c>
      <c r="F2358">
        <v>16525</v>
      </c>
      <c r="G2358">
        <v>0.60610710449593297</v>
      </c>
      <c r="H2358">
        <v>0.80947591858053602</v>
      </c>
      <c r="I2358">
        <v>1</v>
      </c>
      <c r="J2358" s="2" t="s">
        <v>1004</v>
      </c>
    </row>
    <row r="2359" spans="1:10" ht="17" x14ac:dyDescent="0.2">
      <c r="A2359" t="s">
        <v>4651</v>
      </c>
      <c r="B2359" t="s">
        <v>123</v>
      </c>
      <c r="C2359">
        <v>1</v>
      </c>
      <c r="D2359">
        <v>46</v>
      </c>
      <c r="E2359">
        <v>687</v>
      </c>
      <c r="F2359">
        <v>16525</v>
      </c>
      <c r="G2359">
        <v>0.51159701976028504</v>
      </c>
      <c r="H2359">
        <v>0.85857508073306499</v>
      </c>
      <c r="I2359">
        <v>1</v>
      </c>
      <c r="J2359" s="2" t="s">
        <v>3781</v>
      </c>
    </row>
    <row r="2360" spans="1:10" ht="17" x14ac:dyDescent="0.2">
      <c r="A2360" t="s">
        <v>4651</v>
      </c>
      <c r="B2360" t="s">
        <v>114</v>
      </c>
      <c r="C2360">
        <v>5</v>
      </c>
      <c r="D2360">
        <v>186</v>
      </c>
      <c r="E2360">
        <v>687</v>
      </c>
      <c r="F2360">
        <v>16525</v>
      </c>
      <c r="G2360">
        <v>0.63418447530014099</v>
      </c>
      <c r="H2360">
        <v>0.89046941011579095</v>
      </c>
      <c r="I2360">
        <v>1</v>
      </c>
      <c r="J2360" s="2" t="s">
        <v>3782</v>
      </c>
    </row>
    <row r="2361" spans="1:10" ht="17" x14ac:dyDescent="0.2">
      <c r="A2361" t="s">
        <v>4651</v>
      </c>
      <c r="B2361" t="s">
        <v>230</v>
      </c>
      <c r="C2361">
        <v>1</v>
      </c>
      <c r="D2361">
        <v>53</v>
      </c>
      <c r="E2361">
        <v>687</v>
      </c>
      <c r="F2361">
        <v>16525</v>
      </c>
      <c r="G2361">
        <v>0.44253195783808003</v>
      </c>
      <c r="H2361">
        <v>0.89503468155730403</v>
      </c>
      <c r="I2361">
        <v>1</v>
      </c>
      <c r="J2361" s="2" t="s">
        <v>3783</v>
      </c>
    </row>
    <row r="2362" spans="1:10" ht="17" x14ac:dyDescent="0.2">
      <c r="A2362" t="s">
        <v>4651</v>
      </c>
      <c r="B2362" t="s">
        <v>285</v>
      </c>
      <c r="C2362">
        <v>1</v>
      </c>
      <c r="D2362">
        <v>55</v>
      </c>
      <c r="E2362">
        <v>687</v>
      </c>
      <c r="F2362">
        <v>16525</v>
      </c>
      <c r="G2362">
        <v>0.42608789547565001</v>
      </c>
      <c r="H2362">
        <v>0.90360795694806595</v>
      </c>
      <c r="I2362">
        <v>1</v>
      </c>
      <c r="J2362" s="2" t="s">
        <v>1008</v>
      </c>
    </row>
    <row r="2363" spans="1:10" ht="17" x14ac:dyDescent="0.2">
      <c r="A2363" t="s">
        <v>4651</v>
      </c>
      <c r="B2363" t="s">
        <v>241</v>
      </c>
      <c r="C2363">
        <v>3</v>
      </c>
      <c r="D2363">
        <v>128</v>
      </c>
      <c r="E2363">
        <v>687</v>
      </c>
      <c r="F2363">
        <v>16525</v>
      </c>
      <c r="G2363">
        <v>0.55133333333333301</v>
      </c>
      <c r="H2363">
        <v>0.90561457502144804</v>
      </c>
      <c r="I2363">
        <v>1</v>
      </c>
      <c r="J2363" s="2" t="s">
        <v>3784</v>
      </c>
    </row>
    <row r="2364" spans="1:10" ht="17" x14ac:dyDescent="0.2">
      <c r="A2364" t="s">
        <v>4651</v>
      </c>
      <c r="B2364" t="s">
        <v>289</v>
      </c>
      <c r="C2364">
        <v>2</v>
      </c>
      <c r="D2364">
        <v>97</v>
      </c>
      <c r="E2364">
        <v>687</v>
      </c>
      <c r="F2364">
        <v>16525</v>
      </c>
      <c r="G2364">
        <v>0.483841721091048</v>
      </c>
      <c r="H2364">
        <v>0.91592853623502202</v>
      </c>
      <c r="I2364">
        <v>1</v>
      </c>
      <c r="J2364" s="2" t="s">
        <v>3785</v>
      </c>
    </row>
    <row r="2365" spans="1:10" ht="17" x14ac:dyDescent="0.2">
      <c r="A2365" t="s">
        <v>4651</v>
      </c>
      <c r="B2365" t="s">
        <v>52</v>
      </c>
      <c r="C2365">
        <v>1</v>
      </c>
      <c r="D2365">
        <v>66</v>
      </c>
      <c r="E2365">
        <v>687</v>
      </c>
      <c r="F2365">
        <v>16525</v>
      </c>
      <c r="G2365">
        <v>0.35373402108095903</v>
      </c>
      <c r="H2365">
        <v>0.93968385717218195</v>
      </c>
      <c r="I2365">
        <v>1</v>
      </c>
      <c r="J2365" s="2" t="s">
        <v>955</v>
      </c>
    </row>
    <row r="2366" spans="1:10" ht="17" x14ac:dyDescent="0.2">
      <c r="A2366" t="s">
        <v>4651</v>
      </c>
      <c r="B2366" t="s">
        <v>172</v>
      </c>
      <c r="C2366">
        <v>2</v>
      </c>
      <c r="D2366">
        <v>107</v>
      </c>
      <c r="E2366">
        <v>687</v>
      </c>
      <c r="F2366">
        <v>16525</v>
      </c>
      <c r="G2366">
        <v>0.437483489746263</v>
      </c>
      <c r="H2366">
        <v>0.94055897980033398</v>
      </c>
      <c r="I2366">
        <v>1</v>
      </c>
      <c r="J2366" s="2" t="s">
        <v>3786</v>
      </c>
    </row>
    <row r="2367" spans="1:10" ht="17" x14ac:dyDescent="0.2">
      <c r="A2367" t="s">
        <v>4651</v>
      </c>
      <c r="B2367" t="s">
        <v>164</v>
      </c>
      <c r="C2367">
        <v>1</v>
      </c>
      <c r="D2367">
        <v>67</v>
      </c>
      <c r="E2367">
        <v>687</v>
      </c>
      <c r="F2367">
        <v>16525</v>
      </c>
      <c r="G2367">
        <v>0.34835232794416399</v>
      </c>
      <c r="H2367">
        <v>0.942201457884419</v>
      </c>
      <c r="I2367">
        <v>1</v>
      </c>
      <c r="J2367" s="2" t="s">
        <v>3787</v>
      </c>
    </row>
    <row r="2368" spans="1:10" ht="17" x14ac:dyDescent="0.2">
      <c r="A2368" t="s">
        <v>4651</v>
      </c>
      <c r="B2368" t="s">
        <v>166</v>
      </c>
      <c r="C2368">
        <v>1</v>
      </c>
      <c r="D2368">
        <v>68</v>
      </c>
      <c r="E2368">
        <v>687</v>
      </c>
      <c r="F2368">
        <v>16525</v>
      </c>
      <c r="G2368">
        <v>0.343131282363691</v>
      </c>
      <c r="H2368">
        <v>0.94461412032416903</v>
      </c>
      <c r="I2368">
        <v>1</v>
      </c>
      <c r="J2368" s="2" t="s">
        <v>288</v>
      </c>
    </row>
    <row r="2369" spans="1:10" ht="17" x14ac:dyDescent="0.2">
      <c r="A2369" t="s">
        <v>4651</v>
      </c>
      <c r="B2369" t="s">
        <v>167</v>
      </c>
      <c r="C2369">
        <v>1</v>
      </c>
      <c r="D2369">
        <v>77</v>
      </c>
      <c r="E2369">
        <v>687</v>
      </c>
      <c r="F2369">
        <v>16525</v>
      </c>
      <c r="G2369">
        <v>0.30232468927420503</v>
      </c>
      <c r="H2369">
        <v>0.96226999400008895</v>
      </c>
      <c r="I2369">
        <v>1</v>
      </c>
      <c r="J2369" s="2" t="s">
        <v>838</v>
      </c>
    </row>
    <row r="2370" spans="1:10" ht="17" x14ac:dyDescent="0.2">
      <c r="A2370" t="s">
        <v>4651</v>
      </c>
      <c r="B2370" t="s">
        <v>143</v>
      </c>
      <c r="C2370">
        <v>1</v>
      </c>
      <c r="D2370">
        <v>77</v>
      </c>
      <c r="E2370">
        <v>687</v>
      </c>
      <c r="F2370">
        <v>16525</v>
      </c>
      <c r="G2370">
        <v>0.30232468927420503</v>
      </c>
      <c r="H2370">
        <v>0.96226999400008895</v>
      </c>
      <c r="I2370">
        <v>1</v>
      </c>
      <c r="J2370" s="2" t="s">
        <v>956</v>
      </c>
    </row>
    <row r="2371" spans="1:10" ht="17" x14ac:dyDescent="0.2">
      <c r="A2371" t="s">
        <v>4651</v>
      </c>
      <c r="B2371" t="s">
        <v>101</v>
      </c>
      <c r="C2371">
        <v>2</v>
      </c>
      <c r="D2371">
        <v>132</v>
      </c>
      <c r="E2371">
        <v>687</v>
      </c>
      <c r="F2371">
        <v>16525</v>
      </c>
      <c r="G2371">
        <v>0.35279056709713602</v>
      </c>
      <c r="H2371">
        <v>0.97564026911051605</v>
      </c>
      <c r="I2371">
        <v>1</v>
      </c>
      <c r="J2371" s="2" t="s">
        <v>3788</v>
      </c>
    </row>
    <row r="2372" spans="1:10" ht="17" x14ac:dyDescent="0.2">
      <c r="A2372" t="s">
        <v>4651</v>
      </c>
      <c r="B2372" t="s">
        <v>179</v>
      </c>
      <c r="C2372">
        <v>3</v>
      </c>
      <c r="D2372">
        <v>177</v>
      </c>
      <c r="E2372">
        <v>687</v>
      </c>
      <c r="F2372">
        <v>16525</v>
      </c>
      <c r="G2372">
        <v>0.394837668884855</v>
      </c>
      <c r="H2372">
        <v>0.979788187388279</v>
      </c>
      <c r="I2372">
        <v>1</v>
      </c>
      <c r="J2372" s="2" t="s">
        <v>3789</v>
      </c>
    </row>
    <row r="2373" spans="1:10" ht="17" x14ac:dyDescent="0.2">
      <c r="A2373" t="s">
        <v>4651</v>
      </c>
      <c r="B2373" t="s">
        <v>242</v>
      </c>
      <c r="C2373">
        <v>2</v>
      </c>
      <c r="D2373">
        <v>141</v>
      </c>
      <c r="E2373">
        <v>687</v>
      </c>
      <c r="F2373">
        <v>16525</v>
      </c>
      <c r="G2373">
        <v>0.32975896654938802</v>
      </c>
      <c r="H2373">
        <v>0.98245947670849099</v>
      </c>
      <c r="I2373">
        <v>1</v>
      </c>
      <c r="J2373" s="2" t="s">
        <v>3790</v>
      </c>
    </row>
    <row r="2374" spans="1:10" ht="17" x14ac:dyDescent="0.2">
      <c r="A2374" t="s">
        <v>4651</v>
      </c>
      <c r="B2374" t="s">
        <v>119</v>
      </c>
      <c r="C2374">
        <v>1</v>
      </c>
      <c r="D2374">
        <v>121</v>
      </c>
      <c r="E2374">
        <v>687</v>
      </c>
      <c r="F2374">
        <v>16525</v>
      </c>
      <c r="G2374">
        <v>0.190937803692905</v>
      </c>
      <c r="H2374">
        <v>0.994241548722818</v>
      </c>
      <c r="I2374">
        <v>1</v>
      </c>
      <c r="J2374" s="2" t="s">
        <v>3791</v>
      </c>
    </row>
    <row r="2375" spans="1:10" ht="17" x14ac:dyDescent="0.2">
      <c r="A2375" t="s">
        <v>4651</v>
      </c>
      <c r="B2375" t="s">
        <v>175</v>
      </c>
      <c r="C2375">
        <v>5</v>
      </c>
      <c r="D2375">
        <v>315</v>
      </c>
      <c r="E2375">
        <v>687</v>
      </c>
      <c r="F2375">
        <v>16525</v>
      </c>
      <c r="G2375">
        <v>0.36723110396367398</v>
      </c>
      <c r="H2375">
        <v>0.99715999808793898</v>
      </c>
      <c r="I2375">
        <v>1</v>
      </c>
      <c r="J2375" s="2" t="s">
        <v>3792</v>
      </c>
    </row>
    <row r="2376" spans="1:10" ht="17" x14ac:dyDescent="0.2">
      <c r="A2376" t="s">
        <v>4651</v>
      </c>
      <c r="B2376" t="s">
        <v>169</v>
      </c>
      <c r="C2376">
        <v>3</v>
      </c>
      <c r="D2376">
        <v>235</v>
      </c>
      <c r="E2376">
        <v>687</v>
      </c>
      <c r="F2376">
        <v>16525</v>
      </c>
      <c r="G2376">
        <v>0.295031760435571</v>
      </c>
      <c r="H2376">
        <v>0.99721607280874303</v>
      </c>
      <c r="I2376">
        <v>1</v>
      </c>
      <c r="J2376" s="2" t="s">
        <v>3793</v>
      </c>
    </row>
    <row r="2377" spans="1:10" ht="17" x14ac:dyDescent="0.2">
      <c r="A2377" t="s">
        <v>4651</v>
      </c>
      <c r="B2377" t="s">
        <v>186</v>
      </c>
      <c r="C2377">
        <v>6</v>
      </c>
      <c r="D2377">
        <v>365</v>
      </c>
      <c r="E2377">
        <v>687</v>
      </c>
      <c r="F2377">
        <v>16525</v>
      </c>
      <c r="G2377">
        <v>0.37988538892911</v>
      </c>
      <c r="H2377">
        <v>0.99804349290585304</v>
      </c>
      <c r="I2377">
        <v>1</v>
      </c>
      <c r="J2377" s="2" t="s">
        <v>3794</v>
      </c>
    </row>
    <row r="2378" spans="1:10" ht="17" x14ac:dyDescent="0.2">
      <c r="A2378" t="s">
        <v>4651</v>
      </c>
      <c r="B2378" t="s">
        <v>178</v>
      </c>
      <c r="C2378">
        <v>3</v>
      </c>
      <c r="D2378">
        <v>269</v>
      </c>
      <c r="E2378">
        <v>687</v>
      </c>
      <c r="F2378">
        <v>16525</v>
      </c>
      <c r="G2378">
        <v>0.25676032185727399</v>
      </c>
      <c r="H2378">
        <v>0.99917482886940001</v>
      </c>
      <c r="I2378">
        <v>1</v>
      </c>
      <c r="J2378" s="2" t="s">
        <v>3795</v>
      </c>
    </row>
    <row r="2379" spans="1:10" ht="17" x14ac:dyDescent="0.2">
      <c r="A2379" t="s">
        <v>4651</v>
      </c>
      <c r="B2379" t="s">
        <v>47</v>
      </c>
      <c r="C2379">
        <v>1</v>
      </c>
      <c r="D2379">
        <v>168</v>
      </c>
      <c r="E2379">
        <v>687</v>
      </c>
      <c r="F2379">
        <v>16525</v>
      </c>
      <c r="G2379">
        <v>0.13679055882404201</v>
      </c>
      <c r="H2379">
        <v>0.99923124623760295</v>
      </c>
      <c r="I2379">
        <v>1</v>
      </c>
      <c r="J2379" s="2" t="s">
        <v>3796</v>
      </c>
    </row>
    <row r="2380" spans="1:10" ht="17" x14ac:dyDescent="0.2">
      <c r="A2380" t="s">
        <v>4651</v>
      </c>
      <c r="B2380" t="s">
        <v>53</v>
      </c>
      <c r="C2380">
        <v>3</v>
      </c>
      <c r="D2380">
        <v>293</v>
      </c>
      <c r="E2380">
        <v>687</v>
      </c>
      <c r="F2380">
        <v>16525</v>
      </c>
      <c r="G2380">
        <v>0.235148215366001</v>
      </c>
      <c r="H2380">
        <v>0.99965662067252503</v>
      </c>
      <c r="I2380">
        <v>1</v>
      </c>
      <c r="J2380" s="2" t="s">
        <v>3797</v>
      </c>
    </row>
    <row r="2381" spans="1:10" ht="17" x14ac:dyDescent="0.2">
      <c r="A2381" t="s">
        <v>4651</v>
      </c>
      <c r="B2381" t="s">
        <v>66</v>
      </c>
      <c r="C2381">
        <v>2</v>
      </c>
      <c r="D2381">
        <v>268</v>
      </c>
      <c r="E2381">
        <v>687</v>
      </c>
      <c r="F2381">
        <v>16525</v>
      </c>
      <c r="G2381">
        <v>0.17092365951374699</v>
      </c>
      <c r="H2381">
        <v>0.99986678018530895</v>
      </c>
      <c r="I2381">
        <v>1</v>
      </c>
      <c r="J2381" s="2" t="s">
        <v>3798</v>
      </c>
    </row>
    <row r="2382" spans="1:10" ht="17" x14ac:dyDescent="0.2">
      <c r="A2382" t="s">
        <v>4651</v>
      </c>
      <c r="B2382" t="s">
        <v>113</v>
      </c>
      <c r="C2382">
        <v>1</v>
      </c>
      <c r="D2382">
        <v>270</v>
      </c>
      <c r="E2382">
        <v>687</v>
      </c>
      <c r="F2382">
        <v>16525</v>
      </c>
      <c r="G2382">
        <v>8.4369276122557305E-2</v>
      </c>
      <c r="H2382">
        <v>0.99999047136322206</v>
      </c>
      <c r="I2382">
        <v>1</v>
      </c>
      <c r="J2382" s="2" t="s">
        <v>3799</v>
      </c>
    </row>
    <row r="2383" spans="1:10" ht="17" x14ac:dyDescent="0.2">
      <c r="A2383" t="s">
        <v>4651</v>
      </c>
      <c r="B2383" t="s">
        <v>171</v>
      </c>
      <c r="C2383">
        <v>3</v>
      </c>
      <c r="D2383">
        <v>403</v>
      </c>
      <c r="E2383">
        <v>687</v>
      </c>
      <c r="F2383">
        <v>16525</v>
      </c>
      <c r="G2383">
        <v>0.169276315789473</v>
      </c>
      <c r="H2383">
        <v>0.99999466021338801</v>
      </c>
      <c r="I2383">
        <v>1</v>
      </c>
      <c r="J2383" s="2" t="s">
        <v>3800</v>
      </c>
    </row>
    <row r="2384" spans="1:10" ht="17" x14ac:dyDescent="0.2">
      <c r="A2384" t="s">
        <v>4651</v>
      </c>
      <c r="B2384" t="s">
        <v>181</v>
      </c>
      <c r="C2384">
        <v>2</v>
      </c>
      <c r="D2384">
        <v>365</v>
      </c>
      <c r="E2384">
        <v>687</v>
      </c>
      <c r="F2384">
        <v>16525</v>
      </c>
      <c r="G2384">
        <v>0.124469646699241</v>
      </c>
      <c r="H2384">
        <v>0.99999732234923799</v>
      </c>
      <c r="I2384">
        <v>1</v>
      </c>
      <c r="J2384" s="2" t="s">
        <v>3801</v>
      </c>
    </row>
    <row r="2385" spans="1:10" ht="17" x14ac:dyDescent="0.2">
      <c r="A2385" t="s">
        <v>4651</v>
      </c>
      <c r="B2385" t="s">
        <v>184</v>
      </c>
      <c r="C2385">
        <v>1</v>
      </c>
      <c r="D2385">
        <v>313</v>
      </c>
      <c r="E2385">
        <v>687</v>
      </c>
      <c r="F2385">
        <v>16525</v>
      </c>
      <c r="G2385">
        <v>7.2540554683411806E-2</v>
      </c>
      <c r="H2385">
        <v>0.99999851565201303</v>
      </c>
      <c r="I2385">
        <v>1</v>
      </c>
      <c r="J2385" s="2" t="s">
        <v>3802</v>
      </c>
    </row>
    <row r="2386" spans="1:10" ht="17" x14ac:dyDescent="0.2">
      <c r="A2386" t="s">
        <v>4651</v>
      </c>
      <c r="B2386" t="s">
        <v>170</v>
      </c>
      <c r="C2386">
        <v>3</v>
      </c>
      <c r="D2386">
        <v>591</v>
      </c>
      <c r="E2386">
        <v>687</v>
      </c>
      <c r="F2386">
        <v>16525</v>
      </c>
      <c r="G2386">
        <v>0.11375164100728</v>
      </c>
      <c r="H2386">
        <v>0.99999999699048803</v>
      </c>
      <c r="I2386">
        <v>1</v>
      </c>
      <c r="J2386" s="2" t="s">
        <v>3803</v>
      </c>
    </row>
    <row r="2387" spans="1:10" ht="17" x14ac:dyDescent="0.2">
      <c r="A2387" t="s">
        <v>4651</v>
      </c>
      <c r="B2387" t="s">
        <v>187</v>
      </c>
      <c r="C2387">
        <v>19</v>
      </c>
      <c r="D2387">
        <v>1389</v>
      </c>
      <c r="E2387">
        <v>687</v>
      </c>
      <c r="F2387">
        <v>16525</v>
      </c>
      <c r="G2387">
        <v>0.30037589055465702</v>
      </c>
      <c r="H2387">
        <v>0.99999999985551702</v>
      </c>
      <c r="I2387">
        <v>1</v>
      </c>
      <c r="J2387" s="2" t="s">
        <v>3804</v>
      </c>
    </row>
    <row r="2388" spans="1:10" ht="17" x14ac:dyDescent="0.2">
      <c r="A2388" t="s">
        <v>4651</v>
      </c>
      <c r="B2388" t="s">
        <v>183</v>
      </c>
      <c r="C2388">
        <v>13</v>
      </c>
      <c r="D2388">
        <v>1955</v>
      </c>
      <c r="E2388">
        <v>687</v>
      </c>
      <c r="F2388">
        <v>16525</v>
      </c>
      <c r="G2388">
        <v>0.138014283662411</v>
      </c>
      <c r="H2388">
        <v>1</v>
      </c>
      <c r="I2388">
        <v>1</v>
      </c>
      <c r="J2388" s="2" t="s">
        <v>3805</v>
      </c>
    </row>
    <row r="2389" spans="1:10" ht="17" x14ac:dyDescent="0.2">
      <c r="A2389" t="s">
        <v>4670</v>
      </c>
      <c r="B2389" t="s">
        <v>116</v>
      </c>
      <c r="C2389">
        <v>1</v>
      </c>
      <c r="D2389">
        <v>36</v>
      </c>
      <c r="E2389">
        <v>687</v>
      </c>
      <c r="F2389">
        <v>16525</v>
      </c>
      <c r="G2389">
        <v>0.65818408996251498</v>
      </c>
      <c r="H2389">
        <v>0.783528815451348</v>
      </c>
      <c r="I2389">
        <v>1</v>
      </c>
      <c r="J2389" s="2" t="s">
        <v>284</v>
      </c>
    </row>
    <row r="2390" spans="1:10" ht="17" x14ac:dyDescent="0.2">
      <c r="A2390" t="s">
        <v>4670</v>
      </c>
      <c r="B2390" t="s">
        <v>344</v>
      </c>
      <c r="C2390">
        <v>3</v>
      </c>
      <c r="D2390">
        <v>100</v>
      </c>
      <c r="E2390">
        <v>687</v>
      </c>
      <c r="F2390">
        <v>16525</v>
      </c>
      <c r="G2390">
        <v>0.711747151383613</v>
      </c>
      <c r="H2390">
        <v>0.79109571120497901</v>
      </c>
      <c r="I2390">
        <v>1</v>
      </c>
      <c r="J2390" s="2" t="s">
        <v>3779</v>
      </c>
    </row>
    <row r="2391" spans="1:10" ht="17" x14ac:dyDescent="0.2">
      <c r="A2391" t="s">
        <v>4670</v>
      </c>
      <c r="B2391" t="s">
        <v>348</v>
      </c>
      <c r="C2391">
        <v>3</v>
      </c>
      <c r="D2391">
        <v>102</v>
      </c>
      <c r="E2391">
        <v>687</v>
      </c>
      <c r="F2391">
        <v>16525</v>
      </c>
      <c r="G2391">
        <v>0.69727981570086806</v>
      </c>
      <c r="H2391">
        <v>0.80207246206744598</v>
      </c>
      <c r="I2391">
        <v>1</v>
      </c>
      <c r="J2391" s="2" t="s">
        <v>3780</v>
      </c>
    </row>
    <row r="2392" spans="1:10" ht="17" x14ac:dyDescent="0.2">
      <c r="A2392" t="s">
        <v>4670</v>
      </c>
      <c r="B2392" t="s">
        <v>238</v>
      </c>
      <c r="C2392">
        <v>1</v>
      </c>
      <c r="D2392">
        <v>39</v>
      </c>
      <c r="E2392">
        <v>687</v>
      </c>
      <c r="F2392">
        <v>16525</v>
      </c>
      <c r="G2392">
        <v>0.60610710449593297</v>
      </c>
      <c r="H2392">
        <v>0.80947591858053602</v>
      </c>
      <c r="I2392">
        <v>1</v>
      </c>
      <c r="J2392" s="2" t="s">
        <v>1004</v>
      </c>
    </row>
    <row r="2393" spans="1:10" ht="17" x14ac:dyDescent="0.2">
      <c r="A2393" t="s">
        <v>4670</v>
      </c>
      <c r="B2393" t="s">
        <v>123</v>
      </c>
      <c r="C2393">
        <v>1</v>
      </c>
      <c r="D2393">
        <v>46</v>
      </c>
      <c r="E2393">
        <v>687</v>
      </c>
      <c r="F2393">
        <v>16525</v>
      </c>
      <c r="G2393">
        <v>0.51159701976028504</v>
      </c>
      <c r="H2393">
        <v>0.85857508073306499</v>
      </c>
      <c r="I2393">
        <v>1</v>
      </c>
      <c r="J2393" s="2" t="s">
        <v>3781</v>
      </c>
    </row>
    <row r="2394" spans="1:10" ht="17" x14ac:dyDescent="0.2">
      <c r="A2394" t="s">
        <v>4670</v>
      </c>
      <c r="B2394" t="s">
        <v>114</v>
      </c>
      <c r="C2394">
        <v>5</v>
      </c>
      <c r="D2394">
        <v>186</v>
      </c>
      <c r="E2394">
        <v>687</v>
      </c>
      <c r="F2394">
        <v>16525</v>
      </c>
      <c r="G2394">
        <v>0.63418447530014099</v>
      </c>
      <c r="H2394">
        <v>0.89046941011579095</v>
      </c>
      <c r="I2394">
        <v>1</v>
      </c>
      <c r="J2394" s="2" t="s">
        <v>3782</v>
      </c>
    </row>
    <row r="2395" spans="1:10" ht="17" x14ac:dyDescent="0.2">
      <c r="A2395" t="s">
        <v>4670</v>
      </c>
      <c r="B2395" t="s">
        <v>230</v>
      </c>
      <c r="C2395">
        <v>1</v>
      </c>
      <c r="D2395">
        <v>53</v>
      </c>
      <c r="E2395">
        <v>687</v>
      </c>
      <c r="F2395">
        <v>16525</v>
      </c>
      <c r="G2395">
        <v>0.44253195783808003</v>
      </c>
      <c r="H2395">
        <v>0.89503468155730403</v>
      </c>
      <c r="I2395">
        <v>1</v>
      </c>
      <c r="J2395" s="2" t="s">
        <v>3783</v>
      </c>
    </row>
    <row r="2396" spans="1:10" ht="17" x14ac:dyDescent="0.2">
      <c r="A2396" t="s">
        <v>4670</v>
      </c>
      <c r="B2396" t="s">
        <v>285</v>
      </c>
      <c r="C2396">
        <v>1</v>
      </c>
      <c r="D2396">
        <v>55</v>
      </c>
      <c r="E2396">
        <v>687</v>
      </c>
      <c r="F2396">
        <v>16525</v>
      </c>
      <c r="G2396">
        <v>0.42608789547565001</v>
      </c>
      <c r="H2396">
        <v>0.90360795694806595</v>
      </c>
      <c r="I2396">
        <v>1</v>
      </c>
      <c r="J2396" s="2" t="s">
        <v>1008</v>
      </c>
    </row>
    <row r="2397" spans="1:10" ht="17" x14ac:dyDescent="0.2">
      <c r="A2397" t="s">
        <v>4670</v>
      </c>
      <c r="B2397" t="s">
        <v>241</v>
      </c>
      <c r="C2397">
        <v>3</v>
      </c>
      <c r="D2397">
        <v>128</v>
      </c>
      <c r="E2397">
        <v>687</v>
      </c>
      <c r="F2397">
        <v>16525</v>
      </c>
      <c r="G2397">
        <v>0.55133333333333301</v>
      </c>
      <c r="H2397">
        <v>0.90561457502144804</v>
      </c>
      <c r="I2397">
        <v>1</v>
      </c>
      <c r="J2397" s="2" t="s">
        <v>3784</v>
      </c>
    </row>
    <row r="2398" spans="1:10" ht="17" x14ac:dyDescent="0.2">
      <c r="A2398" t="s">
        <v>4670</v>
      </c>
      <c r="B2398" t="s">
        <v>289</v>
      </c>
      <c r="C2398">
        <v>2</v>
      </c>
      <c r="D2398">
        <v>97</v>
      </c>
      <c r="E2398">
        <v>687</v>
      </c>
      <c r="F2398">
        <v>16525</v>
      </c>
      <c r="G2398">
        <v>0.483841721091048</v>
      </c>
      <c r="H2398">
        <v>0.91592853623502202</v>
      </c>
      <c r="I2398">
        <v>1</v>
      </c>
      <c r="J2398" s="2" t="s">
        <v>3785</v>
      </c>
    </row>
    <row r="2399" spans="1:10" ht="17" x14ac:dyDescent="0.2">
      <c r="A2399" t="s">
        <v>4670</v>
      </c>
      <c r="B2399" t="s">
        <v>52</v>
      </c>
      <c r="C2399">
        <v>1</v>
      </c>
      <c r="D2399">
        <v>66</v>
      </c>
      <c r="E2399">
        <v>687</v>
      </c>
      <c r="F2399">
        <v>16525</v>
      </c>
      <c r="G2399">
        <v>0.35373402108095903</v>
      </c>
      <c r="H2399">
        <v>0.93968385717218195</v>
      </c>
      <c r="I2399">
        <v>1</v>
      </c>
      <c r="J2399" s="2" t="s">
        <v>955</v>
      </c>
    </row>
    <row r="2400" spans="1:10" ht="17" x14ac:dyDescent="0.2">
      <c r="A2400" t="s">
        <v>4670</v>
      </c>
      <c r="B2400" t="s">
        <v>172</v>
      </c>
      <c r="C2400">
        <v>2</v>
      </c>
      <c r="D2400">
        <v>107</v>
      </c>
      <c r="E2400">
        <v>687</v>
      </c>
      <c r="F2400">
        <v>16525</v>
      </c>
      <c r="G2400">
        <v>0.437483489746263</v>
      </c>
      <c r="H2400">
        <v>0.94055897980033398</v>
      </c>
      <c r="I2400">
        <v>1</v>
      </c>
      <c r="J2400" s="2" t="s">
        <v>3786</v>
      </c>
    </row>
    <row r="2401" spans="1:10" ht="17" x14ac:dyDescent="0.2">
      <c r="A2401" t="s">
        <v>4670</v>
      </c>
      <c r="B2401" t="s">
        <v>164</v>
      </c>
      <c r="C2401">
        <v>1</v>
      </c>
      <c r="D2401">
        <v>67</v>
      </c>
      <c r="E2401">
        <v>687</v>
      </c>
      <c r="F2401">
        <v>16525</v>
      </c>
      <c r="G2401">
        <v>0.34835232794416399</v>
      </c>
      <c r="H2401">
        <v>0.942201457884419</v>
      </c>
      <c r="I2401">
        <v>1</v>
      </c>
      <c r="J2401" s="2" t="s">
        <v>3787</v>
      </c>
    </row>
    <row r="2402" spans="1:10" ht="17" x14ac:dyDescent="0.2">
      <c r="A2402" t="s">
        <v>4670</v>
      </c>
      <c r="B2402" t="s">
        <v>166</v>
      </c>
      <c r="C2402">
        <v>1</v>
      </c>
      <c r="D2402">
        <v>68</v>
      </c>
      <c r="E2402">
        <v>687</v>
      </c>
      <c r="F2402">
        <v>16525</v>
      </c>
      <c r="G2402">
        <v>0.343131282363691</v>
      </c>
      <c r="H2402">
        <v>0.94461412032416903</v>
      </c>
      <c r="I2402">
        <v>1</v>
      </c>
      <c r="J2402" s="2" t="s">
        <v>288</v>
      </c>
    </row>
    <row r="2403" spans="1:10" ht="17" x14ac:dyDescent="0.2">
      <c r="A2403" t="s">
        <v>4670</v>
      </c>
      <c r="B2403" t="s">
        <v>167</v>
      </c>
      <c r="C2403">
        <v>1</v>
      </c>
      <c r="D2403">
        <v>77</v>
      </c>
      <c r="E2403">
        <v>687</v>
      </c>
      <c r="F2403">
        <v>16525</v>
      </c>
      <c r="G2403">
        <v>0.30232468927420503</v>
      </c>
      <c r="H2403">
        <v>0.96226999400008895</v>
      </c>
      <c r="I2403">
        <v>1</v>
      </c>
      <c r="J2403" s="2" t="s">
        <v>838</v>
      </c>
    </row>
    <row r="2404" spans="1:10" ht="17" x14ac:dyDescent="0.2">
      <c r="A2404" t="s">
        <v>4670</v>
      </c>
      <c r="B2404" t="s">
        <v>143</v>
      </c>
      <c r="C2404">
        <v>1</v>
      </c>
      <c r="D2404">
        <v>77</v>
      </c>
      <c r="E2404">
        <v>687</v>
      </c>
      <c r="F2404">
        <v>16525</v>
      </c>
      <c r="G2404">
        <v>0.30232468927420503</v>
      </c>
      <c r="H2404">
        <v>0.96226999400008895</v>
      </c>
      <c r="I2404">
        <v>1</v>
      </c>
      <c r="J2404" s="2" t="s">
        <v>956</v>
      </c>
    </row>
    <row r="2405" spans="1:10" ht="17" x14ac:dyDescent="0.2">
      <c r="A2405" t="s">
        <v>4670</v>
      </c>
      <c r="B2405" t="s">
        <v>101</v>
      </c>
      <c r="C2405">
        <v>2</v>
      </c>
      <c r="D2405">
        <v>132</v>
      </c>
      <c r="E2405">
        <v>687</v>
      </c>
      <c r="F2405">
        <v>16525</v>
      </c>
      <c r="G2405">
        <v>0.35279056709713602</v>
      </c>
      <c r="H2405">
        <v>0.97564026911051605</v>
      </c>
      <c r="I2405">
        <v>1</v>
      </c>
      <c r="J2405" s="2" t="s">
        <v>3788</v>
      </c>
    </row>
    <row r="2406" spans="1:10" ht="17" x14ac:dyDescent="0.2">
      <c r="A2406" t="s">
        <v>4670</v>
      </c>
      <c r="B2406" t="s">
        <v>179</v>
      </c>
      <c r="C2406">
        <v>3</v>
      </c>
      <c r="D2406">
        <v>177</v>
      </c>
      <c r="E2406">
        <v>687</v>
      </c>
      <c r="F2406">
        <v>16525</v>
      </c>
      <c r="G2406">
        <v>0.394837668884855</v>
      </c>
      <c r="H2406">
        <v>0.979788187388279</v>
      </c>
      <c r="I2406">
        <v>1</v>
      </c>
      <c r="J2406" s="2" t="s">
        <v>3789</v>
      </c>
    </row>
    <row r="2407" spans="1:10" ht="17" x14ac:dyDescent="0.2">
      <c r="A2407" t="s">
        <v>4670</v>
      </c>
      <c r="B2407" t="s">
        <v>242</v>
      </c>
      <c r="C2407">
        <v>2</v>
      </c>
      <c r="D2407">
        <v>141</v>
      </c>
      <c r="E2407">
        <v>687</v>
      </c>
      <c r="F2407">
        <v>16525</v>
      </c>
      <c r="G2407">
        <v>0.32975896654938802</v>
      </c>
      <c r="H2407">
        <v>0.98245947670849099</v>
      </c>
      <c r="I2407">
        <v>1</v>
      </c>
      <c r="J2407" s="2" t="s">
        <v>3790</v>
      </c>
    </row>
    <row r="2408" spans="1:10" ht="17" x14ac:dyDescent="0.2">
      <c r="A2408" t="s">
        <v>4670</v>
      </c>
      <c r="B2408" t="s">
        <v>119</v>
      </c>
      <c r="C2408">
        <v>1</v>
      </c>
      <c r="D2408">
        <v>121</v>
      </c>
      <c r="E2408">
        <v>687</v>
      </c>
      <c r="F2408">
        <v>16525</v>
      </c>
      <c r="G2408">
        <v>0.190937803692905</v>
      </c>
      <c r="H2408">
        <v>0.994241548722818</v>
      </c>
      <c r="I2408">
        <v>1</v>
      </c>
      <c r="J2408" s="2" t="s">
        <v>3791</v>
      </c>
    </row>
    <row r="2409" spans="1:10" ht="17" x14ac:dyDescent="0.2">
      <c r="A2409" t="s">
        <v>4670</v>
      </c>
      <c r="B2409" t="s">
        <v>175</v>
      </c>
      <c r="C2409">
        <v>5</v>
      </c>
      <c r="D2409">
        <v>315</v>
      </c>
      <c r="E2409">
        <v>687</v>
      </c>
      <c r="F2409">
        <v>16525</v>
      </c>
      <c r="G2409">
        <v>0.36723110396367398</v>
      </c>
      <c r="H2409">
        <v>0.99715999808793898</v>
      </c>
      <c r="I2409">
        <v>1</v>
      </c>
      <c r="J2409" s="2" t="s">
        <v>3792</v>
      </c>
    </row>
    <row r="2410" spans="1:10" ht="17" x14ac:dyDescent="0.2">
      <c r="A2410" t="s">
        <v>4670</v>
      </c>
      <c r="B2410" t="s">
        <v>169</v>
      </c>
      <c r="C2410">
        <v>3</v>
      </c>
      <c r="D2410">
        <v>235</v>
      </c>
      <c r="E2410">
        <v>687</v>
      </c>
      <c r="F2410">
        <v>16525</v>
      </c>
      <c r="G2410">
        <v>0.295031760435571</v>
      </c>
      <c r="H2410">
        <v>0.99721607280874303</v>
      </c>
      <c r="I2410">
        <v>1</v>
      </c>
      <c r="J2410" s="2" t="s">
        <v>3793</v>
      </c>
    </row>
    <row r="2411" spans="1:10" ht="17" x14ac:dyDescent="0.2">
      <c r="A2411" t="s">
        <v>4670</v>
      </c>
      <c r="B2411" t="s">
        <v>186</v>
      </c>
      <c r="C2411">
        <v>6</v>
      </c>
      <c r="D2411">
        <v>365</v>
      </c>
      <c r="E2411">
        <v>687</v>
      </c>
      <c r="F2411">
        <v>16525</v>
      </c>
      <c r="G2411">
        <v>0.37988538892911</v>
      </c>
      <c r="H2411">
        <v>0.99804349290585304</v>
      </c>
      <c r="I2411">
        <v>1</v>
      </c>
      <c r="J2411" s="2" t="s">
        <v>3794</v>
      </c>
    </row>
    <row r="2412" spans="1:10" ht="17" x14ac:dyDescent="0.2">
      <c r="A2412" t="s">
        <v>4670</v>
      </c>
      <c r="B2412" t="s">
        <v>178</v>
      </c>
      <c r="C2412">
        <v>3</v>
      </c>
      <c r="D2412">
        <v>269</v>
      </c>
      <c r="E2412">
        <v>687</v>
      </c>
      <c r="F2412">
        <v>16525</v>
      </c>
      <c r="G2412">
        <v>0.25676032185727399</v>
      </c>
      <c r="H2412">
        <v>0.99917482886940001</v>
      </c>
      <c r="I2412">
        <v>1</v>
      </c>
      <c r="J2412" s="2" t="s">
        <v>3795</v>
      </c>
    </row>
    <row r="2413" spans="1:10" ht="17" x14ac:dyDescent="0.2">
      <c r="A2413" t="s">
        <v>4670</v>
      </c>
      <c r="B2413" t="s">
        <v>47</v>
      </c>
      <c r="C2413">
        <v>1</v>
      </c>
      <c r="D2413">
        <v>168</v>
      </c>
      <c r="E2413">
        <v>687</v>
      </c>
      <c r="F2413">
        <v>16525</v>
      </c>
      <c r="G2413">
        <v>0.13679055882404201</v>
      </c>
      <c r="H2413">
        <v>0.99923124623760295</v>
      </c>
      <c r="I2413">
        <v>1</v>
      </c>
      <c r="J2413" s="2" t="s">
        <v>3796</v>
      </c>
    </row>
    <row r="2414" spans="1:10" ht="17" x14ac:dyDescent="0.2">
      <c r="A2414" t="s">
        <v>4670</v>
      </c>
      <c r="B2414" t="s">
        <v>53</v>
      </c>
      <c r="C2414">
        <v>3</v>
      </c>
      <c r="D2414">
        <v>293</v>
      </c>
      <c r="E2414">
        <v>687</v>
      </c>
      <c r="F2414">
        <v>16525</v>
      </c>
      <c r="G2414">
        <v>0.235148215366001</v>
      </c>
      <c r="H2414">
        <v>0.99965662067252503</v>
      </c>
      <c r="I2414">
        <v>1</v>
      </c>
      <c r="J2414" s="2" t="s">
        <v>3797</v>
      </c>
    </row>
    <row r="2415" spans="1:10" ht="17" x14ac:dyDescent="0.2">
      <c r="A2415" t="s">
        <v>4670</v>
      </c>
      <c r="B2415" t="s">
        <v>66</v>
      </c>
      <c r="C2415">
        <v>2</v>
      </c>
      <c r="D2415">
        <v>268</v>
      </c>
      <c r="E2415">
        <v>687</v>
      </c>
      <c r="F2415">
        <v>16525</v>
      </c>
      <c r="G2415">
        <v>0.17092365951374699</v>
      </c>
      <c r="H2415">
        <v>0.99986678018530895</v>
      </c>
      <c r="I2415">
        <v>1</v>
      </c>
      <c r="J2415" s="2" t="s">
        <v>3798</v>
      </c>
    </row>
    <row r="2416" spans="1:10" ht="17" x14ac:dyDescent="0.2">
      <c r="A2416" t="s">
        <v>4670</v>
      </c>
      <c r="B2416" t="s">
        <v>113</v>
      </c>
      <c r="C2416">
        <v>1</v>
      </c>
      <c r="D2416">
        <v>270</v>
      </c>
      <c r="E2416">
        <v>687</v>
      </c>
      <c r="F2416">
        <v>16525</v>
      </c>
      <c r="G2416">
        <v>8.4369276122557305E-2</v>
      </c>
      <c r="H2416">
        <v>0.99999047136322206</v>
      </c>
      <c r="I2416">
        <v>1</v>
      </c>
      <c r="J2416" s="2" t="s">
        <v>3799</v>
      </c>
    </row>
    <row r="2417" spans="1:10" ht="17" x14ac:dyDescent="0.2">
      <c r="A2417" t="s">
        <v>4670</v>
      </c>
      <c r="B2417" t="s">
        <v>171</v>
      </c>
      <c r="C2417">
        <v>3</v>
      </c>
      <c r="D2417">
        <v>403</v>
      </c>
      <c r="E2417">
        <v>687</v>
      </c>
      <c r="F2417">
        <v>16525</v>
      </c>
      <c r="G2417">
        <v>0.169276315789473</v>
      </c>
      <c r="H2417">
        <v>0.99999466021338801</v>
      </c>
      <c r="I2417">
        <v>1</v>
      </c>
      <c r="J2417" s="2" t="s">
        <v>3800</v>
      </c>
    </row>
    <row r="2418" spans="1:10" ht="17" x14ac:dyDescent="0.2">
      <c r="A2418" t="s">
        <v>4670</v>
      </c>
      <c r="B2418" t="s">
        <v>181</v>
      </c>
      <c r="C2418">
        <v>2</v>
      </c>
      <c r="D2418">
        <v>365</v>
      </c>
      <c r="E2418">
        <v>687</v>
      </c>
      <c r="F2418">
        <v>16525</v>
      </c>
      <c r="G2418">
        <v>0.124469646699241</v>
      </c>
      <c r="H2418">
        <v>0.99999732234923799</v>
      </c>
      <c r="I2418">
        <v>1</v>
      </c>
      <c r="J2418" s="2" t="s">
        <v>3801</v>
      </c>
    </row>
    <row r="2419" spans="1:10" ht="17" x14ac:dyDescent="0.2">
      <c r="A2419" t="s">
        <v>4670</v>
      </c>
      <c r="B2419" t="s">
        <v>184</v>
      </c>
      <c r="C2419">
        <v>1</v>
      </c>
      <c r="D2419">
        <v>313</v>
      </c>
      <c r="E2419">
        <v>687</v>
      </c>
      <c r="F2419">
        <v>16525</v>
      </c>
      <c r="G2419">
        <v>7.2540554683411806E-2</v>
      </c>
      <c r="H2419">
        <v>0.99999851565201303</v>
      </c>
      <c r="I2419">
        <v>1</v>
      </c>
      <c r="J2419" s="2" t="s">
        <v>3802</v>
      </c>
    </row>
    <row r="2420" spans="1:10" ht="17" x14ac:dyDescent="0.2">
      <c r="A2420" t="s">
        <v>4670</v>
      </c>
      <c r="B2420" t="s">
        <v>170</v>
      </c>
      <c r="C2420">
        <v>3</v>
      </c>
      <c r="D2420">
        <v>591</v>
      </c>
      <c r="E2420">
        <v>687</v>
      </c>
      <c r="F2420">
        <v>16525</v>
      </c>
      <c r="G2420">
        <v>0.11375164100728</v>
      </c>
      <c r="H2420">
        <v>0.99999999699048803</v>
      </c>
      <c r="I2420">
        <v>1</v>
      </c>
      <c r="J2420" s="2" t="s">
        <v>3803</v>
      </c>
    </row>
    <row r="2421" spans="1:10" ht="17" x14ac:dyDescent="0.2">
      <c r="A2421" t="s">
        <v>4670</v>
      </c>
      <c r="B2421" t="s">
        <v>187</v>
      </c>
      <c r="C2421">
        <v>19</v>
      </c>
      <c r="D2421">
        <v>1389</v>
      </c>
      <c r="E2421">
        <v>687</v>
      </c>
      <c r="F2421">
        <v>16525</v>
      </c>
      <c r="G2421">
        <v>0.30037589055465702</v>
      </c>
      <c r="H2421">
        <v>0.99999999985551702</v>
      </c>
      <c r="I2421">
        <v>1</v>
      </c>
      <c r="J2421" s="2" t="s">
        <v>3804</v>
      </c>
    </row>
    <row r="2422" spans="1:10" ht="17" x14ac:dyDescent="0.2">
      <c r="A2422" s="4" t="s">
        <v>4670</v>
      </c>
      <c r="B2422" s="4" t="s">
        <v>183</v>
      </c>
      <c r="C2422" s="4">
        <v>13</v>
      </c>
      <c r="D2422" s="4">
        <v>1955</v>
      </c>
      <c r="E2422" s="4">
        <v>687</v>
      </c>
      <c r="F2422" s="4">
        <v>16525</v>
      </c>
      <c r="G2422" s="4">
        <v>0.138014283662411</v>
      </c>
      <c r="H2422" s="4">
        <v>1</v>
      </c>
      <c r="I2422" s="4">
        <v>1</v>
      </c>
      <c r="J2422" s="14" t="s">
        <v>3805</v>
      </c>
    </row>
  </sheetData>
  <mergeCells count="1">
    <mergeCell ref="A1:J1"/>
  </mergeCells>
  <phoneticPr fontId="4" type="noConversion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E2F9E-1252-6044-B023-F8AA202A96AB}">
  <dimension ref="A1:C1061"/>
  <sheetViews>
    <sheetView showGridLines="0" tabSelected="1" zoomScale="75" workbookViewId="0">
      <selection activeCell="E25" sqref="E25"/>
    </sheetView>
  </sheetViews>
  <sheetFormatPr baseColWidth="10" defaultRowHeight="16" x14ac:dyDescent="0.2"/>
  <cols>
    <col min="1" max="1" width="21.83203125" customWidth="1"/>
    <col min="2" max="2" width="15.83203125" customWidth="1"/>
    <col min="3" max="3" width="31.33203125" customWidth="1"/>
    <col min="4" max="4" width="11.83203125" bestFit="1" customWidth="1"/>
    <col min="5" max="5" width="30.33203125" bestFit="1" customWidth="1"/>
  </cols>
  <sheetData>
    <row r="1" spans="1:3" ht="31" customHeight="1" x14ac:dyDescent="0.2">
      <c r="A1" s="15" t="s">
        <v>5282</v>
      </c>
      <c r="B1" s="15"/>
      <c r="C1" s="15"/>
    </row>
    <row r="2" spans="1:3" x14ac:dyDescent="0.2">
      <c r="A2" s="10" t="s">
        <v>11</v>
      </c>
      <c r="B2" s="10" t="s">
        <v>1481</v>
      </c>
      <c r="C2" s="10" t="s">
        <v>38</v>
      </c>
    </row>
    <row r="3" spans="1:3" x14ac:dyDescent="0.2">
      <c r="A3" t="s">
        <v>4653</v>
      </c>
      <c r="B3" t="s">
        <v>4693</v>
      </c>
      <c r="C3" t="s">
        <v>4694</v>
      </c>
    </row>
    <row r="4" spans="1:3" x14ac:dyDescent="0.2">
      <c r="A4" t="s">
        <v>4653</v>
      </c>
      <c r="B4" t="s">
        <v>1778</v>
      </c>
      <c r="C4" t="s">
        <v>1779</v>
      </c>
    </row>
    <row r="5" spans="1:3" x14ac:dyDescent="0.2">
      <c r="A5" t="s">
        <v>4653</v>
      </c>
      <c r="B5" t="s">
        <v>4695</v>
      </c>
      <c r="C5" t="s">
        <v>4696</v>
      </c>
    </row>
    <row r="6" spans="1:3" x14ac:dyDescent="0.2">
      <c r="A6" t="s">
        <v>4653</v>
      </c>
      <c r="B6" t="s">
        <v>2320</v>
      </c>
      <c r="C6" t="s">
        <v>2321</v>
      </c>
    </row>
    <row r="7" spans="1:3" x14ac:dyDescent="0.2">
      <c r="A7" t="s">
        <v>4653</v>
      </c>
      <c r="B7" t="s">
        <v>2176</v>
      </c>
      <c r="C7" t="s">
        <v>2177</v>
      </c>
    </row>
    <row r="8" spans="1:3" x14ac:dyDescent="0.2">
      <c r="A8" t="s">
        <v>4653</v>
      </c>
      <c r="B8" t="s">
        <v>4697</v>
      </c>
      <c r="C8" t="s">
        <v>4698</v>
      </c>
    </row>
    <row r="9" spans="1:3" x14ac:dyDescent="0.2">
      <c r="A9" t="s">
        <v>4653</v>
      </c>
      <c r="B9" t="s">
        <v>1754</v>
      </c>
      <c r="C9" t="s">
        <v>1755</v>
      </c>
    </row>
    <row r="10" spans="1:3" x14ac:dyDescent="0.2">
      <c r="A10" t="s">
        <v>4653</v>
      </c>
      <c r="B10" t="s">
        <v>2348</v>
      </c>
      <c r="C10" t="s">
        <v>2349</v>
      </c>
    </row>
    <row r="11" spans="1:3" x14ac:dyDescent="0.2">
      <c r="A11" t="s">
        <v>4653</v>
      </c>
      <c r="B11" t="s">
        <v>2274</v>
      </c>
      <c r="C11" t="s">
        <v>2275</v>
      </c>
    </row>
    <row r="12" spans="1:3" x14ac:dyDescent="0.2">
      <c r="A12" t="s">
        <v>4653</v>
      </c>
      <c r="B12" t="s">
        <v>2150</v>
      </c>
      <c r="C12" t="s">
        <v>2151</v>
      </c>
    </row>
    <row r="13" spans="1:3" x14ac:dyDescent="0.2">
      <c r="A13" t="s">
        <v>4653</v>
      </c>
      <c r="B13" t="s">
        <v>4699</v>
      </c>
      <c r="C13" t="s">
        <v>4700</v>
      </c>
    </row>
    <row r="14" spans="1:3" x14ac:dyDescent="0.2">
      <c r="A14" t="s">
        <v>4653</v>
      </c>
      <c r="B14" t="s">
        <v>2276</v>
      </c>
      <c r="C14" t="s">
        <v>2277</v>
      </c>
    </row>
    <row r="15" spans="1:3" x14ac:dyDescent="0.2">
      <c r="A15" t="s">
        <v>4653</v>
      </c>
      <c r="B15" t="s">
        <v>2356</v>
      </c>
      <c r="C15" t="s">
        <v>2357</v>
      </c>
    </row>
    <row r="16" spans="1:3" x14ac:dyDescent="0.2">
      <c r="A16" t="s">
        <v>4653</v>
      </c>
      <c r="B16" t="s">
        <v>1870</v>
      </c>
      <c r="C16" t="s">
        <v>1871</v>
      </c>
    </row>
    <row r="17" spans="1:3" x14ac:dyDescent="0.2">
      <c r="A17" t="s">
        <v>4653</v>
      </c>
      <c r="B17" t="s">
        <v>2374</v>
      </c>
      <c r="C17" t="s">
        <v>2375</v>
      </c>
    </row>
    <row r="18" spans="1:3" x14ac:dyDescent="0.2">
      <c r="A18" t="s">
        <v>4653</v>
      </c>
      <c r="B18" t="s">
        <v>1760</v>
      </c>
      <c r="C18" t="s">
        <v>1761</v>
      </c>
    </row>
    <row r="19" spans="1:3" x14ac:dyDescent="0.2">
      <c r="A19" t="s">
        <v>4653</v>
      </c>
      <c r="B19" t="s">
        <v>2392</v>
      </c>
      <c r="C19" t="s">
        <v>2393</v>
      </c>
    </row>
    <row r="20" spans="1:3" x14ac:dyDescent="0.2">
      <c r="A20" t="s">
        <v>4653</v>
      </c>
      <c r="B20" t="s">
        <v>2226</v>
      </c>
      <c r="C20" t="s">
        <v>2227</v>
      </c>
    </row>
    <row r="21" spans="1:3" x14ac:dyDescent="0.2">
      <c r="A21" t="s">
        <v>4653</v>
      </c>
      <c r="B21" t="s">
        <v>4701</v>
      </c>
      <c r="C21" t="s">
        <v>4702</v>
      </c>
    </row>
    <row r="22" spans="1:3" x14ac:dyDescent="0.2">
      <c r="A22" t="s">
        <v>4653</v>
      </c>
      <c r="B22" t="s">
        <v>2404</v>
      </c>
      <c r="C22" t="s">
        <v>2405</v>
      </c>
    </row>
    <row r="23" spans="1:3" x14ac:dyDescent="0.2">
      <c r="A23" t="s">
        <v>4653</v>
      </c>
      <c r="B23" t="s">
        <v>2412</v>
      </c>
      <c r="C23" t="s">
        <v>2413</v>
      </c>
    </row>
    <row r="24" spans="1:3" x14ac:dyDescent="0.2">
      <c r="A24" t="s">
        <v>4653</v>
      </c>
      <c r="B24" t="s">
        <v>4703</v>
      </c>
      <c r="C24" t="s">
        <v>4704</v>
      </c>
    </row>
    <row r="25" spans="1:3" x14ac:dyDescent="0.2">
      <c r="A25" t="s">
        <v>4653</v>
      </c>
      <c r="B25" t="s">
        <v>2254</v>
      </c>
      <c r="C25" t="s">
        <v>2255</v>
      </c>
    </row>
    <row r="26" spans="1:3" x14ac:dyDescent="0.2">
      <c r="A26" t="s">
        <v>4653</v>
      </c>
      <c r="B26" t="s">
        <v>2420</v>
      </c>
      <c r="C26" t="s">
        <v>2421</v>
      </c>
    </row>
    <row r="27" spans="1:3" x14ac:dyDescent="0.2">
      <c r="A27" t="s">
        <v>4653</v>
      </c>
      <c r="B27" t="s">
        <v>2426</v>
      </c>
      <c r="C27" t="s">
        <v>2427</v>
      </c>
    </row>
    <row r="28" spans="1:3" x14ac:dyDescent="0.2">
      <c r="A28" t="s">
        <v>4653</v>
      </c>
      <c r="B28" t="s">
        <v>2152</v>
      </c>
      <c r="C28" t="s">
        <v>2153</v>
      </c>
    </row>
    <row r="29" spans="1:3" x14ac:dyDescent="0.2">
      <c r="A29" t="s">
        <v>4653</v>
      </c>
      <c r="B29" t="s">
        <v>2268</v>
      </c>
      <c r="C29" t="s">
        <v>2269</v>
      </c>
    </row>
    <row r="30" spans="1:3" x14ac:dyDescent="0.2">
      <c r="A30" t="s">
        <v>4653</v>
      </c>
      <c r="B30" t="s">
        <v>2154</v>
      </c>
      <c r="C30" t="s">
        <v>2155</v>
      </c>
    </row>
    <row r="31" spans="1:3" x14ac:dyDescent="0.2">
      <c r="A31" t="s">
        <v>4653</v>
      </c>
      <c r="B31" t="s">
        <v>4705</v>
      </c>
      <c r="C31" t="s">
        <v>4706</v>
      </c>
    </row>
    <row r="32" spans="1:3" x14ac:dyDescent="0.2">
      <c r="A32" t="s">
        <v>4655</v>
      </c>
      <c r="B32" t="s">
        <v>1706</v>
      </c>
      <c r="C32" t="s">
        <v>1707</v>
      </c>
    </row>
    <row r="33" spans="1:3" x14ac:dyDescent="0.2">
      <c r="A33" t="s">
        <v>4655</v>
      </c>
      <c r="B33" t="s">
        <v>4707</v>
      </c>
      <c r="C33" t="s">
        <v>4708</v>
      </c>
    </row>
    <row r="34" spans="1:3" x14ac:dyDescent="0.2">
      <c r="A34" t="s">
        <v>4655</v>
      </c>
      <c r="B34" t="s">
        <v>2158</v>
      </c>
      <c r="C34" t="s">
        <v>2159</v>
      </c>
    </row>
    <row r="35" spans="1:3" x14ac:dyDescent="0.2">
      <c r="A35" t="s">
        <v>4655</v>
      </c>
      <c r="B35" t="s">
        <v>4709</v>
      </c>
      <c r="C35" t="s">
        <v>4710</v>
      </c>
    </row>
    <row r="36" spans="1:3" x14ac:dyDescent="0.2">
      <c r="A36" t="s">
        <v>4655</v>
      </c>
      <c r="B36" t="s">
        <v>4711</v>
      </c>
      <c r="C36" t="s">
        <v>4712</v>
      </c>
    </row>
    <row r="37" spans="1:3" x14ac:dyDescent="0.2">
      <c r="A37" t="s">
        <v>4655</v>
      </c>
      <c r="B37" t="s">
        <v>1714</v>
      </c>
      <c r="C37" t="s">
        <v>1715</v>
      </c>
    </row>
    <row r="38" spans="1:3" x14ac:dyDescent="0.2">
      <c r="A38" t="s">
        <v>4655</v>
      </c>
      <c r="B38" t="s">
        <v>4713</v>
      </c>
      <c r="C38" t="s">
        <v>4714</v>
      </c>
    </row>
    <row r="39" spans="1:3" x14ac:dyDescent="0.2">
      <c r="A39" t="s">
        <v>4655</v>
      </c>
      <c r="B39" t="s">
        <v>2184</v>
      </c>
      <c r="C39" t="s">
        <v>2185</v>
      </c>
    </row>
    <row r="40" spans="1:3" x14ac:dyDescent="0.2">
      <c r="A40" t="s">
        <v>4655</v>
      </c>
      <c r="B40" t="s">
        <v>2190</v>
      </c>
      <c r="C40" t="s">
        <v>2191</v>
      </c>
    </row>
    <row r="41" spans="1:3" x14ac:dyDescent="0.2">
      <c r="A41" t="s">
        <v>4655</v>
      </c>
      <c r="B41" t="s">
        <v>4715</v>
      </c>
      <c r="C41" t="s">
        <v>4716</v>
      </c>
    </row>
    <row r="42" spans="1:3" x14ac:dyDescent="0.2">
      <c r="A42" t="s">
        <v>4655</v>
      </c>
      <c r="B42" t="s">
        <v>4717</v>
      </c>
      <c r="C42" t="s">
        <v>4718</v>
      </c>
    </row>
    <row r="43" spans="1:3" x14ac:dyDescent="0.2">
      <c r="A43" t="s">
        <v>4655</v>
      </c>
      <c r="B43" t="s">
        <v>4719</v>
      </c>
      <c r="C43" t="s">
        <v>4720</v>
      </c>
    </row>
    <row r="44" spans="1:3" x14ac:dyDescent="0.2">
      <c r="A44" t="s">
        <v>4655</v>
      </c>
      <c r="B44" t="s">
        <v>4721</v>
      </c>
      <c r="C44" t="s">
        <v>4722</v>
      </c>
    </row>
    <row r="45" spans="1:3" x14ac:dyDescent="0.2">
      <c r="A45" t="s">
        <v>4655</v>
      </c>
      <c r="B45" t="s">
        <v>4723</v>
      </c>
      <c r="C45" t="s">
        <v>4724</v>
      </c>
    </row>
    <row r="46" spans="1:3" x14ac:dyDescent="0.2">
      <c r="A46" t="s">
        <v>4655</v>
      </c>
      <c r="B46" t="s">
        <v>4725</v>
      </c>
      <c r="C46" t="s">
        <v>4726</v>
      </c>
    </row>
    <row r="47" spans="1:3" x14ac:dyDescent="0.2">
      <c r="A47" t="s">
        <v>4655</v>
      </c>
      <c r="B47" t="s">
        <v>4727</v>
      </c>
      <c r="C47" t="s">
        <v>4728</v>
      </c>
    </row>
    <row r="48" spans="1:3" x14ac:dyDescent="0.2">
      <c r="A48" t="s">
        <v>4655</v>
      </c>
      <c r="B48" t="s">
        <v>4729</v>
      </c>
      <c r="C48" t="s">
        <v>4730</v>
      </c>
    </row>
    <row r="49" spans="1:3" x14ac:dyDescent="0.2">
      <c r="A49" t="s">
        <v>4655</v>
      </c>
      <c r="B49" t="s">
        <v>2222</v>
      </c>
      <c r="C49" t="s">
        <v>2223</v>
      </c>
    </row>
    <row r="50" spans="1:3" x14ac:dyDescent="0.2">
      <c r="A50" t="s">
        <v>4655</v>
      </c>
      <c r="B50" t="s">
        <v>1918</v>
      </c>
      <c r="C50" t="s">
        <v>1919</v>
      </c>
    </row>
    <row r="51" spans="1:3" x14ac:dyDescent="0.2">
      <c r="A51" t="s">
        <v>4655</v>
      </c>
      <c r="B51" t="s">
        <v>4731</v>
      </c>
      <c r="C51" t="s">
        <v>4732</v>
      </c>
    </row>
    <row r="52" spans="1:3" x14ac:dyDescent="0.2">
      <c r="A52" t="s">
        <v>4655</v>
      </c>
      <c r="B52" t="s">
        <v>4733</v>
      </c>
      <c r="C52" t="s">
        <v>4734</v>
      </c>
    </row>
    <row r="53" spans="1:3" x14ac:dyDescent="0.2">
      <c r="A53" t="s">
        <v>4655</v>
      </c>
      <c r="B53" t="s">
        <v>1720</v>
      </c>
      <c r="C53" t="s">
        <v>1721</v>
      </c>
    </row>
    <row r="54" spans="1:3" x14ac:dyDescent="0.2">
      <c r="A54" t="s">
        <v>4655</v>
      </c>
      <c r="B54" t="s">
        <v>4735</v>
      </c>
      <c r="C54" t="s">
        <v>4736</v>
      </c>
    </row>
    <row r="55" spans="1:3" x14ac:dyDescent="0.2">
      <c r="A55" t="s">
        <v>4655</v>
      </c>
      <c r="B55" t="s">
        <v>1722</v>
      </c>
      <c r="C55" t="s">
        <v>1723</v>
      </c>
    </row>
    <row r="56" spans="1:3" x14ac:dyDescent="0.2">
      <c r="A56" t="s">
        <v>4655</v>
      </c>
      <c r="B56" t="s">
        <v>4737</v>
      </c>
      <c r="C56" t="s">
        <v>4738</v>
      </c>
    </row>
    <row r="57" spans="1:3" x14ac:dyDescent="0.2">
      <c r="A57" t="s">
        <v>2567</v>
      </c>
      <c r="B57" t="s">
        <v>2548</v>
      </c>
      <c r="C57" t="s">
        <v>2549</v>
      </c>
    </row>
    <row r="58" spans="1:3" x14ac:dyDescent="0.2">
      <c r="A58" t="s">
        <v>2567</v>
      </c>
      <c r="B58" t="s">
        <v>2554</v>
      </c>
      <c r="C58" t="s">
        <v>2555</v>
      </c>
    </row>
    <row r="59" spans="1:3" x14ac:dyDescent="0.2">
      <c r="A59" t="s">
        <v>2567</v>
      </c>
      <c r="B59" t="s">
        <v>1646</v>
      </c>
      <c r="C59" t="s">
        <v>1647</v>
      </c>
    </row>
    <row r="60" spans="1:3" x14ac:dyDescent="0.2">
      <c r="A60" t="s">
        <v>4638</v>
      </c>
      <c r="B60" t="s">
        <v>2548</v>
      </c>
      <c r="C60" t="s">
        <v>2549</v>
      </c>
    </row>
    <row r="61" spans="1:3" x14ac:dyDescent="0.2">
      <c r="A61" t="s">
        <v>4638</v>
      </c>
      <c r="B61" t="s">
        <v>2554</v>
      </c>
      <c r="C61" t="s">
        <v>2555</v>
      </c>
    </row>
    <row r="62" spans="1:3" x14ac:dyDescent="0.2">
      <c r="A62" t="s">
        <v>4638</v>
      </c>
      <c r="B62" t="s">
        <v>1646</v>
      </c>
      <c r="C62" t="s">
        <v>1647</v>
      </c>
    </row>
    <row r="63" spans="1:3" x14ac:dyDescent="0.2">
      <c r="A63" t="s">
        <v>4639</v>
      </c>
      <c r="B63" t="s">
        <v>2006</v>
      </c>
      <c r="C63" t="s">
        <v>2007</v>
      </c>
    </row>
    <row r="64" spans="1:3" x14ac:dyDescent="0.2">
      <c r="A64" t="s">
        <v>4639</v>
      </c>
      <c r="B64" t="s">
        <v>4739</v>
      </c>
      <c r="C64" t="s">
        <v>4740</v>
      </c>
    </row>
    <row r="65" spans="1:3" x14ac:dyDescent="0.2">
      <c r="A65" t="s">
        <v>4639</v>
      </c>
      <c r="B65" t="s">
        <v>2024</v>
      </c>
      <c r="C65" t="s">
        <v>2025</v>
      </c>
    </row>
    <row r="66" spans="1:3" x14ac:dyDescent="0.2">
      <c r="A66" t="s">
        <v>4639</v>
      </c>
      <c r="B66" t="s">
        <v>2168</v>
      </c>
      <c r="C66" t="s">
        <v>2169</v>
      </c>
    </row>
    <row r="67" spans="1:3" x14ac:dyDescent="0.2">
      <c r="A67" t="s">
        <v>4639</v>
      </c>
      <c r="B67" t="s">
        <v>2040</v>
      </c>
      <c r="C67" t="s">
        <v>2041</v>
      </c>
    </row>
    <row r="68" spans="1:3" x14ac:dyDescent="0.2">
      <c r="A68" t="s">
        <v>4639</v>
      </c>
      <c r="B68" t="s">
        <v>2272</v>
      </c>
      <c r="C68" t="s">
        <v>2273</v>
      </c>
    </row>
    <row r="69" spans="1:3" x14ac:dyDescent="0.2">
      <c r="A69" t="s">
        <v>4639</v>
      </c>
      <c r="B69" t="s">
        <v>2046</v>
      </c>
      <c r="C69" t="s">
        <v>2047</v>
      </c>
    </row>
    <row r="70" spans="1:3" x14ac:dyDescent="0.2">
      <c r="A70" t="s">
        <v>4639</v>
      </c>
      <c r="B70" t="s">
        <v>2048</v>
      </c>
      <c r="C70" t="s">
        <v>2049</v>
      </c>
    </row>
    <row r="71" spans="1:3" x14ac:dyDescent="0.2">
      <c r="A71" t="s">
        <v>4639</v>
      </c>
      <c r="B71" t="s">
        <v>2060</v>
      </c>
      <c r="C71" t="s">
        <v>2061</v>
      </c>
    </row>
    <row r="72" spans="1:3" x14ac:dyDescent="0.2">
      <c r="A72" t="s">
        <v>4639</v>
      </c>
      <c r="B72" t="s">
        <v>2064</v>
      </c>
      <c r="C72" t="s">
        <v>2065</v>
      </c>
    </row>
    <row r="73" spans="1:3" x14ac:dyDescent="0.2">
      <c r="A73" t="s">
        <v>4639</v>
      </c>
      <c r="B73" t="s">
        <v>2068</v>
      </c>
      <c r="C73" t="s">
        <v>2069</v>
      </c>
    </row>
    <row r="74" spans="1:3" x14ac:dyDescent="0.2">
      <c r="A74" t="s">
        <v>4639</v>
      </c>
      <c r="B74" t="s">
        <v>2070</v>
      </c>
      <c r="C74" t="s">
        <v>2071</v>
      </c>
    </row>
    <row r="75" spans="1:3" x14ac:dyDescent="0.2">
      <c r="A75" t="s">
        <v>4639</v>
      </c>
      <c r="B75" t="s">
        <v>2080</v>
      </c>
      <c r="C75" t="s">
        <v>2081</v>
      </c>
    </row>
    <row r="76" spans="1:3" x14ac:dyDescent="0.2">
      <c r="A76" t="s">
        <v>4639</v>
      </c>
      <c r="B76" t="s">
        <v>2084</v>
      </c>
      <c r="C76" t="s">
        <v>2085</v>
      </c>
    </row>
    <row r="77" spans="1:3" x14ac:dyDescent="0.2">
      <c r="A77" t="s">
        <v>4639</v>
      </c>
      <c r="B77" t="s">
        <v>2090</v>
      </c>
      <c r="C77" t="s">
        <v>2091</v>
      </c>
    </row>
    <row r="78" spans="1:3" x14ac:dyDescent="0.2">
      <c r="A78" t="s">
        <v>4639</v>
      </c>
      <c r="B78" t="s">
        <v>2092</v>
      </c>
      <c r="C78" t="s">
        <v>2093</v>
      </c>
    </row>
    <row r="79" spans="1:3" x14ac:dyDescent="0.2">
      <c r="A79" t="s">
        <v>4639</v>
      </c>
      <c r="B79" t="s">
        <v>2506</v>
      </c>
      <c r="C79" t="s">
        <v>2507</v>
      </c>
    </row>
    <row r="80" spans="1:3" x14ac:dyDescent="0.2">
      <c r="A80" t="s">
        <v>4639</v>
      </c>
      <c r="B80" t="s">
        <v>4741</v>
      </c>
      <c r="C80" t="s">
        <v>4742</v>
      </c>
    </row>
    <row r="81" spans="1:3" x14ac:dyDescent="0.2">
      <c r="A81" t="s">
        <v>4639</v>
      </c>
      <c r="B81" t="s">
        <v>2096</v>
      </c>
      <c r="C81" t="s">
        <v>2097</v>
      </c>
    </row>
    <row r="82" spans="1:3" x14ac:dyDescent="0.2">
      <c r="A82" t="s">
        <v>4639</v>
      </c>
      <c r="B82" t="s">
        <v>2098</v>
      </c>
      <c r="C82" t="s">
        <v>2099</v>
      </c>
    </row>
    <row r="83" spans="1:3" x14ac:dyDescent="0.2">
      <c r="A83" t="s">
        <v>4639</v>
      </c>
      <c r="B83" t="s">
        <v>2100</v>
      </c>
      <c r="C83" t="s">
        <v>2101</v>
      </c>
    </row>
    <row r="84" spans="1:3" x14ac:dyDescent="0.2">
      <c r="A84" t="s">
        <v>4639</v>
      </c>
      <c r="B84" t="s">
        <v>2102</v>
      </c>
      <c r="C84" t="s">
        <v>2103</v>
      </c>
    </row>
    <row r="85" spans="1:3" x14ac:dyDescent="0.2">
      <c r="A85" t="s">
        <v>4639</v>
      </c>
      <c r="B85" t="s">
        <v>4743</v>
      </c>
      <c r="C85" t="s">
        <v>4744</v>
      </c>
    </row>
    <row r="86" spans="1:3" x14ac:dyDescent="0.2">
      <c r="A86" t="s">
        <v>4639</v>
      </c>
      <c r="B86" t="s">
        <v>2110</v>
      </c>
      <c r="C86" t="s">
        <v>2111</v>
      </c>
    </row>
    <row r="87" spans="1:3" x14ac:dyDescent="0.2">
      <c r="A87" t="s">
        <v>4639</v>
      </c>
      <c r="B87" t="s">
        <v>2120</v>
      </c>
      <c r="C87" t="s">
        <v>2121</v>
      </c>
    </row>
    <row r="88" spans="1:3" x14ac:dyDescent="0.2">
      <c r="A88" t="s">
        <v>4639</v>
      </c>
      <c r="B88" t="s">
        <v>2258</v>
      </c>
      <c r="C88" t="s">
        <v>2259</v>
      </c>
    </row>
    <row r="89" spans="1:3" x14ac:dyDescent="0.2">
      <c r="A89" t="s">
        <v>4639</v>
      </c>
      <c r="B89" t="s">
        <v>2126</v>
      </c>
      <c r="C89" t="s">
        <v>2127</v>
      </c>
    </row>
    <row r="90" spans="1:3" x14ac:dyDescent="0.2">
      <c r="A90" t="s">
        <v>4639</v>
      </c>
      <c r="B90" t="s">
        <v>2128</v>
      </c>
      <c r="C90" t="s">
        <v>2129</v>
      </c>
    </row>
    <row r="91" spans="1:3" x14ac:dyDescent="0.2">
      <c r="A91" t="s">
        <v>4639</v>
      </c>
      <c r="B91" t="s">
        <v>2130</v>
      </c>
      <c r="C91" t="s">
        <v>2131</v>
      </c>
    </row>
    <row r="92" spans="1:3" x14ac:dyDescent="0.2">
      <c r="A92" t="s">
        <v>4639</v>
      </c>
      <c r="B92" t="s">
        <v>2138</v>
      </c>
      <c r="C92" t="s">
        <v>2139</v>
      </c>
    </row>
    <row r="93" spans="1:3" x14ac:dyDescent="0.2">
      <c r="A93" t="s">
        <v>4639</v>
      </c>
      <c r="B93" t="s">
        <v>2140</v>
      </c>
      <c r="C93" t="s">
        <v>2141</v>
      </c>
    </row>
    <row r="94" spans="1:3" x14ac:dyDescent="0.2">
      <c r="A94" t="s">
        <v>4640</v>
      </c>
      <c r="B94" t="s">
        <v>2006</v>
      </c>
      <c r="C94" t="s">
        <v>2007</v>
      </c>
    </row>
    <row r="95" spans="1:3" x14ac:dyDescent="0.2">
      <c r="A95" t="s">
        <v>4640</v>
      </c>
      <c r="B95" t="s">
        <v>4739</v>
      </c>
      <c r="C95" t="s">
        <v>4740</v>
      </c>
    </row>
    <row r="96" spans="1:3" x14ac:dyDescent="0.2">
      <c r="A96" t="s">
        <v>4640</v>
      </c>
      <c r="B96" t="s">
        <v>2024</v>
      </c>
      <c r="C96" t="s">
        <v>2025</v>
      </c>
    </row>
    <row r="97" spans="1:3" x14ac:dyDescent="0.2">
      <c r="A97" t="s">
        <v>4640</v>
      </c>
      <c r="B97" t="s">
        <v>2168</v>
      </c>
      <c r="C97" t="s">
        <v>2169</v>
      </c>
    </row>
    <row r="98" spans="1:3" x14ac:dyDescent="0.2">
      <c r="A98" t="s">
        <v>4640</v>
      </c>
      <c r="B98" t="s">
        <v>2040</v>
      </c>
      <c r="C98" t="s">
        <v>2041</v>
      </c>
    </row>
    <row r="99" spans="1:3" x14ac:dyDescent="0.2">
      <c r="A99" t="s">
        <v>4640</v>
      </c>
      <c r="B99" t="s">
        <v>2272</v>
      </c>
      <c r="C99" t="s">
        <v>2273</v>
      </c>
    </row>
    <row r="100" spans="1:3" x14ac:dyDescent="0.2">
      <c r="A100" t="s">
        <v>4640</v>
      </c>
      <c r="B100" t="s">
        <v>2046</v>
      </c>
      <c r="C100" t="s">
        <v>2047</v>
      </c>
    </row>
    <row r="101" spans="1:3" x14ac:dyDescent="0.2">
      <c r="A101" t="s">
        <v>4640</v>
      </c>
      <c r="B101" t="s">
        <v>2048</v>
      </c>
      <c r="C101" t="s">
        <v>2049</v>
      </c>
    </row>
    <row r="102" spans="1:3" x14ac:dyDescent="0.2">
      <c r="A102" t="s">
        <v>4640</v>
      </c>
      <c r="B102" t="s">
        <v>2060</v>
      </c>
      <c r="C102" t="s">
        <v>2061</v>
      </c>
    </row>
    <row r="103" spans="1:3" x14ac:dyDescent="0.2">
      <c r="A103" t="s">
        <v>4640</v>
      </c>
      <c r="B103" t="s">
        <v>2064</v>
      </c>
      <c r="C103" t="s">
        <v>2065</v>
      </c>
    </row>
    <row r="104" spans="1:3" x14ac:dyDescent="0.2">
      <c r="A104" t="s">
        <v>4640</v>
      </c>
      <c r="B104" t="s">
        <v>2068</v>
      </c>
      <c r="C104" t="s">
        <v>2069</v>
      </c>
    </row>
    <row r="105" spans="1:3" x14ac:dyDescent="0.2">
      <c r="A105" t="s">
        <v>4640</v>
      </c>
      <c r="B105" t="s">
        <v>2070</v>
      </c>
      <c r="C105" t="s">
        <v>2071</v>
      </c>
    </row>
    <row r="106" spans="1:3" x14ac:dyDescent="0.2">
      <c r="A106" t="s">
        <v>4640</v>
      </c>
      <c r="B106" t="s">
        <v>2080</v>
      </c>
      <c r="C106" t="s">
        <v>2081</v>
      </c>
    </row>
    <row r="107" spans="1:3" x14ac:dyDescent="0.2">
      <c r="A107" t="s">
        <v>4640</v>
      </c>
      <c r="B107" t="s">
        <v>2084</v>
      </c>
      <c r="C107" t="s">
        <v>2085</v>
      </c>
    </row>
    <row r="108" spans="1:3" x14ac:dyDescent="0.2">
      <c r="A108" t="s">
        <v>4640</v>
      </c>
      <c r="B108" t="s">
        <v>2090</v>
      </c>
      <c r="C108" t="s">
        <v>2091</v>
      </c>
    </row>
    <row r="109" spans="1:3" x14ac:dyDescent="0.2">
      <c r="A109" t="s">
        <v>4640</v>
      </c>
      <c r="B109" t="s">
        <v>2092</v>
      </c>
      <c r="C109" t="s">
        <v>2093</v>
      </c>
    </row>
    <row r="110" spans="1:3" x14ac:dyDescent="0.2">
      <c r="A110" t="s">
        <v>4640</v>
      </c>
      <c r="B110" t="s">
        <v>2506</v>
      </c>
      <c r="C110" t="s">
        <v>2507</v>
      </c>
    </row>
    <row r="111" spans="1:3" x14ac:dyDescent="0.2">
      <c r="A111" t="s">
        <v>4640</v>
      </c>
      <c r="B111" t="s">
        <v>4741</v>
      </c>
      <c r="C111" t="s">
        <v>4742</v>
      </c>
    </row>
    <row r="112" spans="1:3" x14ac:dyDescent="0.2">
      <c r="A112" t="s">
        <v>4640</v>
      </c>
      <c r="B112" t="s">
        <v>2096</v>
      </c>
      <c r="C112" t="s">
        <v>2097</v>
      </c>
    </row>
    <row r="113" spans="1:3" x14ac:dyDescent="0.2">
      <c r="A113" t="s">
        <v>4640</v>
      </c>
      <c r="B113" t="s">
        <v>2098</v>
      </c>
      <c r="C113" t="s">
        <v>2099</v>
      </c>
    </row>
    <row r="114" spans="1:3" x14ac:dyDescent="0.2">
      <c r="A114" t="s">
        <v>4640</v>
      </c>
      <c r="B114" t="s">
        <v>2100</v>
      </c>
      <c r="C114" t="s">
        <v>2101</v>
      </c>
    </row>
    <row r="115" spans="1:3" x14ac:dyDescent="0.2">
      <c r="A115" t="s">
        <v>4640</v>
      </c>
      <c r="B115" t="s">
        <v>2102</v>
      </c>
      <c r="C115" t="s">
        <v>2103</v>
      </c>
    </row>
    <row r="116" spans="1:3" x14ac:dyDescent="0.2">
      <c r="A116" t="s">
        <v>4640</v>
      </c>
      <c r="B116" t="s">
        <v>4743</v>
      </c>
      <c r="C116" t="s">
        <v>4744</v>
      </c>
    </row>
    <row r="117" spans="1:3" x14ac:dyDescent="0.2">
      <c r="A117" t="s">
        <v>4640</v>
      </c>
      <c r="B117" t="s">
        <v>2110</v>
      </c>
      <c r="C117" t="s">
        <v>2111</v>
      </c>
    </row>
    <row r="118" spans="1:3" x14ac:dyDescent="0.2">
      <c r="A118" t="s">
        <v>4640</v>
      </c>
      <c r="B118" t="s">
        <v>2120</v>
      </c>
      <c r="C118" t="s">
        <v>2121</v>
      </c>
    </row>
    <row r="119" spans="1:3" x14ac:dyDescent="0.2">
      <c r="A119" t="s">
        <v>4640</v>
      </c>
      <c r="B119" t="s">
        <v>2258</v>
      </c>
      <c r="C119" t="s">
        <v>2259</v>
      </c>
    </row>
    <row r="120" spans="1:3" x14ac:dyDescent="0.2">
      <c r="A120" t="s">
        <v>4640</v>
      </c>
      <c r="B120" t="s">
        <v>2126</v>
      </c>
      <c r="C120" t="s">
        <v>2127</v>
      </c>
    </row>
    <row r="121" spans="1:3" x14ac:dyDescent="0.2">
      <c r="A121" t="s">
        <v>4640</v>
      </c>
      <c r="B121" t="s">
        <v>2128</v>
      </c>
      <c r="C121" t="s">
        <v>2129</v>
      </c>
    </row>
    <row r="122" spans="1:3" x14ac:dyDescent="0.2">
      <c r="A122" t="s">
        <v>4640</v>
      </c>
      <c r="B122" t="s">
        <v>2130</v>
      </c>
      <c r="C122" t="s">
        <v>2131</v>
      </c>
    </row>
    <row r="123" spans="1:3" x14ac:dyDescent="0.2">
      <c r="A123" t="s">
        <v>4640</v>
      </c>
      <c r="B123" t="s">
        <v>2138</v>
      </c>
      <c r="C123" t="s">
        <v>2139</v>
      </c>
    </row>
    <row r="124" spans="1:3" x14ac:dyDescent="0.2">
      <c r="A124" t="s">
        <v>4640</v>
      </c>
      <c r="B124" t="s">
        <v>2140</v>
      </c>
      <c r="C124" t="s">
        <v>2141</v>
      </c>
    </row>
    <row r="125" spans="1:3" x14ac:dyDescent="0.2">
      <c r="A125" t="s">
        <v>4656</v>
      </c>
      <c r="B125" t="s">
        <v>2280</v>
      </c>
      <c r="C125" t="s">
        <v>2281</v>
      </c>
    </row>
    <row r="126" spans="1:3" x14ac:dyDescent="0.2">
      <c r="A126" t="s">
        <v>4656</v>
      </c>
      <c r="B126" t="s">
        <v>4745</v>
      </c>
      <c r="C126" t="s">
        <v>4746</v>
      </c>
    </row>
    <row r="127" spans="1:3" x14ac:dyDescent="0.2">
      <c r="A127" t="s">
        <v>4656</v>
      </c>
      <c r="B127" t="s">
        <v>1654</v>
      </c>
      <c r="C127" t="s">
        <v>1655</v>
      </c>
    </row>
    <row r="128" spans="1:3" x14ac:dyDescent="0.2">
      <c r="A128" t="s">
        <v>4656</v>
      </c>
      <c r="B128" t="s">
        <v>1752</v>
      </c>
      <c r="C128" t="s">
        <v>1753</v>
      </c>
    </row>
    <row r="129" spans="1:3" x14ac:dyDescent="0.2">
      <c r="A129" t="s">
        <v>4656</v>
      </c>
      <c r="B129" t="s">
        <v>1658</v>
      </c>
      <c r="C129" t="s">
        <v>1659</v>
      </c>
    </row>
    <row r="130" spans="1:3" x14ac:dyDescent="0.2">
      <c r="A130" t="s">
        <v>4656</v>
      </c>
      <c r="B130" t="s">
        <v>1662</v>
      </c>
      <c r="C130" t="s">
        <v>1663</v>
      </c>
    </row>
    <row r="131" spans="1:3" x14ac:dyDescent="0.2">
      <c r="A131" t="s">
        <v>4656</v>
      </c>
      <c r="B131" t="s">
        <v>1664</v>
      </c>
      <c r="C131" t="s">
        <v>1665</v>
      </c>
    </row>
    <row r="132" spans="1:3" x14ac:dyDescent="0.2">
      <c r="A132" t="s">
        <v>4656</v>
      </c>
      <c r="B132" t="s">
        <v>4747</v>
      </c>
      <c r="C132" t="s">
        <v>4748</v>
      </c>
    </row>
    <row r="133" spans="1:3" x14ac:dyDescent="0.2">
      <c r="A133" t="s">
        <v>4656</v>
      </c>
      <c r="B133" t="s">
        <v>4749</v>
      </c>
      <c r="C133" t="s">
        <v>4750</v>
      </c>
    </row>
    <row r="134" spans="1:3" x14ac:dyDescent="0.2">
      <c r="A134" t="s">
        <v>4656</v>
      </c>
      <c r="B134" t="s">
        <v>2478</v>
      </c>
      <c r="C134" t="s">
        <v>2479</v>
      </c>
    </row>
    <row r="135" spans="1:3" x14ac:dyDescent="0.2">
      <c r="A135" t="s">
        <v>4656</v>
      </c>
      <c r="B135" t="s">
        <v>1668</v>
      </c>
      <c r="C135" t="s">
        <v>1669</v>
      </c>
    </row>
    <row r="136" spans="1:3" x14ac:dyDescent="0.2">
      <c r="A136" t="s">
        <v>4656</v>
      </c>
      <c r="B136" t="s">
        <v>4751</v>
      </c>
      <c r="C136" t="s">
        <v>4752</v>
      </c>
    </row>
    <row r="137" spans="1:3" x14ac:dyDescent="0.2">
      <c r="A137" t="s">
        <v>4656</v>
      </c>
      <c r="B137" t="s">
        <v>4753</v>
      </c>
      <c r="C137" t="s">
        <v>4754</v>
      </c>
    </row>
    <row r="138" spans="1:3" x14ac:dyDescent="0.2">
      <c r="A138" t="s">
        <v>4656</v>
      </c>
      <c r="B138" t="s">
        <v>2490</v>
      </c>
      <c r="C138" t="s">
        <v>2491</v>
      </c>
    </row>
    <row r="139" spans="1:3" x14ac:dyDescent="0.2">
      <c r="A139" t="s">
        <v>4656</v>
      </c>
      <c r="B139" t="s">
        <v>4755</v>
      </c>
      <c r="C139" t="s">
        <v>4756</v>
      </c>
    </row>
    <row r="140" spans="1:3" x14ac:dyDescent="0.2">
      <c r="A140" t="s">
        <v>4656</v>
      </c>
      <c r="B140" t="s">
        <v>4757</v>
      </c>
      <c r="C140" t="s">
        <v>4758</v>
      </c>
    </row>
    <row r="141" spans="1:3" x14ac:dyDescent="0.2">
      <c r="A141" t="s">
        <v>4656</v>
      </c>
      <c r="B141" t="s">
        <v>1672</v>
      </c>
      <c r="C141" t="s">
        <v>1673</v>
      </c>
    </row>
    <row r="142" spans="1:3" x14ac:dyDescent="0.2">
      <c r="A142" t="s">
        <v>4656</v>
      </c>
      <c r="B142" t="s">
        <v>1676</v>
      </c>
      <c r="C142" t="s">
        <v>1677</v>
      </c>
    </row>
    <row r="143" spans="1:3" x14ac:dyDescent="0.2">
      <c r="A143" t="s">
        <v>4656</v>
      </c>
      <c r="B143" t="s">
        <v>1678</v>
      </c>
      <c r="C143" t="s">
        <v>1679</v>
      </c>
    </row>
    <row r="144" spans="1:3" x14ac:dyDescent="0.2">
      <c r="A144" t="s">
        <v>4656</v>
      </c>
      <c r="B144" t="s">
        <v>2504</v>
      </c>
      <c r="C144" t="s">
        <v>2505</v>
      </c>
    </row>
    <row r="145" spans="1:3" x14ac:dyDescent="0.2">
      <c r="A145" t="s">
        <v>4656</v>
      </c>
      <c r="B145" t="s">
        <v>1680</v>
      </c>
      <c r="C145" t="s">
        <v>1681</v>
      </c>
    </row>
    <row r="146" spans="1:3" x14ac:dyDescent="0.2">
      <c r="A146" t="s">
        <v>4656</v>
      </c>
      <c r="B146" t="s">
        <v>4759</v>
      </c>
      <c r="C146" t="s">
        <v>4760</v>
      </c>
    </row>
    <row r="147" spans="1:3" x14ac:dyDescent="0.2">
      <c r="A147" t="s">
        <v>4656</v>
      </c>
      <c r="B147" t="s">
        <v>1684</v>
      </c>
      <c r="C147" t="s">
        <v>1685</v>
      </c>
    </row>
    <row r="148" spans="1:3" x14ac:dyDescent="0.2">
      <c r="A148" t="s">
        <v>4656</v>
      </c>
      <c r="B148" t="s">
        <v>2234</v>
      </c>
      <c r="C148" t="s">
        <v>2235</v>
      </c>
    </row>
    <row r="149" spans="1:3" x14ac:dyDescent="0.2">
      <c r="A149" t="s">
        <v>4656</v>
      </c>
      <c r="B149" t="s">
        <v>2244</v>
      </c>
      <c r="C149" t="s">
        <v>2245</v>
      </c>
    </row>
    <row r="150" spans="1:3" x14ac:dyDescent="0.2">
      <c r="A150" t="s">
        <v>4656</v>
      </c>
      <c r="B150" t="s">
        <v>4761</v>
      </c>
      <c r="C150" t="s">
        <v>4762</v>
      </c>
    </row>
    <row r="151" spans="1:3" x14ac:dyDescent="0.2">
      <c r="A151" t="s">
        <v>4656</v>
      </c>
      <c r="B151" t="s">
        <v>1688</v>
      </c>
      <c r="C151" t="s">
        <v>1689</v>
      </c>
    </row>
    <row r="152" spans="1:3" x14ac:dyDescent="0.2">
      <c r="A152" t="s">
        <v>4656</v>
      </c>
      <c r="B152" t="s">
        <v>4763</v>
      </c>
      <c r="C152" t="s">
        <v>4764</v>
      </c>
    </row>
    <row r="153" spans="1:3" x14ac:dyDescent="0.2">
      <c r="A153" t="s">
        <v>4656</v>
      </c>
      <c r="B153" t="s">
        <v>4765</v>
      </c>
      <c r="C153" t="s">
        <v>4766</v>
      </c>
    </row>
    <row r="154" spans="1:3" x14ac:dyDescent="0.2">
      <c r="A154" t="s">
        <v>4656</v>
      </c>
      <c r="B154" t="s">
        <v>1694</v>
      </c>
      <c r="C154" t="s">
        <v>1695</v>
      </c>
    </row>
    <row r="155" spans="1:3" x14ac:dyDescent="0.2">
      <c r="A155" t="s">
        <v>4656</v>
      </c>
      <c r="B155" t="s">
        <v>4767</v>
      </c>
      <c r="C155" t="s">
        <v>4768</v>
      </c>
    </row>
    <row r="156" spans="1:3" x14ac:dyDescent="0.2">
      <c r="A156" t="s">
        <v>4656</v>
      </c>
      <c r="B156" t="s">
        <v>1696</v>
      </c>
      <c r="C156" t="s">
        <v>1697</v>
      </c>
    </row>
    <row r="157" spans="1:3" x14ac:dyDescent="0.2">
      <c r="A157" t="s">
        <v>4656</v>
      </c>
      <c r="B157" t="s">
        <v>1768</v>
      </c>
      <c r="C157" t="s">
        <v>1769</v>
      </c>
    </row>
    <row r="158" spans="1:3" x14ac:dyDescent="0.2">
      <c r="A158" t="s">
        <v>4656</v>
      </c>
      <c r="B158" t="s">
        <v>1698</v>
      </c>
      <c r="C158" t="s">
        <v>1699</v>
      </c>
    </row>
    <row r="159" spans="1:3" x14ac:dyDescent="0.2">
      <c r="A159" t="s">
        <v>4656</v>
      </c>
      <c r="B159" t="s">
        <v>2134</v>
      </c>
      <c r="C159" t="s">
        <v>2135</v>
      </c>
    </row>
    <row r="160" spans="1:3" x14ac:dyDescent="0.2">
      <c r="A160" t="s">
        <v>4656</v>
      </c>
      <c r="B160" t="s">
        <v>1702</v>
      </c>
      <c r="C160" t="s">
        <v>1703</v>
      </c>
    </row>
    <row r="161" spans="1:3" x14ac:dyDescent="0.2">
      <c r="A161" t="s">
        <v>4656</v>
      </c>
      <c r="B161" t="s">
        <v>1744</v>
      </c>
      <c r="C161" t="s">
        <v>1745</v>
      </c>
    </row>
    <row r="162" spans="1:3" x14ac:dyDescent="0.2">
      <c r="A162" t="s">
        <v>4656</v>
      </c>
      <c r="B162" t="s">
        <v>4769</v>
      </c>
      <c r="C162" t="s">
        <v>4770</v>
      </c>
    </row>
    <row r="163" spans="1:3" x14ac:dyDescent="0.2">
      <c r="A163" t="s">
        <v>4656</v>
      </c>
      <c r="B163" t="s">
        <v>1704</v>
      </c>
      <c r="C163" t="s">
        <v>1705</v>
      </c>
    </row>
    <row r="164" spans="1:3" x14ac:dyDescent="0.2">
      <c r="A164" t="s">
        <v>2568</v>
      </c>
      <c r="B164" t="s">
        <v>4771</v>
      </c>
      <c r="C164" t="s">
        <v>4772</v>
      </c>
    </row>
    <row r="165" spans="1:3" x14ac:dyDescent="0.2">
      <c r="A165" t="s">
        <v>2568</v>
      </c>
      <c r="B165" t="s">
        <v>1730</v>
      </c>
      <c r="C165" t="s">
        <v>1731</v>
      </c>
    </row>
    <row r="166" spans="1:3" x14ac:dyDescent="0.2">
      <c r="A166" t="s">
        <v>2568</v>
      </c>
      <c r="B166" t="s">
        <v>1726</v>
      </c>
      <c r="C166" t="s">
        <v>1727</v>
      </c>
    </row>
    <row r="167" spans="1:3" x14ac:dyDescent="0.2">
      <c r="A167" t="s">
        <v>2568</v>
      </c>
      <c r="B167" t="s">
        <v>4773</v>
      </c>
      <c r="C167" t="s">
        <v>4774</v>
      </c>
    </row>
    <row r="168" spans="1:3" x14ac:dyDescent="0.2">
      <c r="A168" t="s">
        <v>4657</v>
      </c>
      <c r="B168" t="s">
        <v>4771</v>
      </c>
      <c r="C168" t="s">
        <v>4772</v>
      </c>
    </row>
    <row r="169" spans="1:3" x14ac:dyDescent="0.2">
      <c r="A169" t="s">
        <v>4657</v>
      </c>
      <c r="B169" t="s">
        <v>1730</v>
      </c>
      <c r="C169" t="s">
        <v>1731</v>
      </c>
    </row>
    <row r="170" spans="1:3" x14ac:dyDescent="0.2">
      <c r="A170" t="s">
        <v>4657</v>
      </c>
      <c r="B170" t="s">
        <v>1726</v>
      </c>
      <c r="C170" t="s">
        <v>1727</v>
      </c>
    </row>
    <row r="171" spans="1:3" x14ac:dyDescent="0.2">
      <c r="A171" t="s">
        <v>4657</v>
      </c>
      <c r="B171" t="s">
        <v>4773</v>
      </c>
      <c r="C171" t="s">
        <v>4774</v>
      </c>
    </row>
    <row r="172" spans="1:3" x14ac:dyDescent="0.2">
      <c r="A172" t="s">
        <v>4658</v>
      </c>
      <c r="B172" t="s">
        <v>4771</v>
      </c>
      <c r="C172" t="s">
        <v>4772</v>
      </c>
    </row>
    <row r="173" spans="1:3" x14ac:dyDescent="0.2">
      <c r="A173" t="s">
        <v>4658</v>
      </c>
      <c r="B173" t="s">
        <v>1730</v>
      </c>
      <c r="C173" t="s">
        <v>1731</v>
      </c>
    </row>
    <row r="174" spans="1:3" x14ac:dyDescent="0.2">
      <c r="A174" t="s">
        <v>4658</v>
      </c>
      <c r="B174" t="s">
        <v>1726</v>
      </c>
      <c r="C174" t="s">
        <v>1727</v>
      </c>
    </row>
    <row r="175" spans="1:3" x14ac:dyDescent="0.2">
      <c r="A175" t="s">
        <v>4658</v>
      </c>
      <c r="B175" t="s">
        <v>4773</v>
      </c>
      <c r="C175" t="s">
        <v>4774</v>
      </c>
    </row>
    <row r="176" spans="1:3" x14ac:dyDescent="0.2">
      <c r="A176" t="s">
        <v>4641</v>
      </c>
      <c r="B176" t="s">
        <v>1482</v>
      </c>
      <c r="C176" t="s">
        <v>1483</v>
      </c>
    </row>
    <row r="177" spans="1:3" x14ac:dyDescent="0.2">
      <c r="A177" t="s">
        <v>4641</v>
      </c>
      <c r="B177" t="s">
        <v>1770</v>
      </c>
      <c r="C177" t="s">
        <v>1771</v>
      </c>
    </row>
    <row r="178" spans="1:3" x14ac:dyDescent="0.2">
      <c r="A178" t="s">
        <v>4641</v>
      </c>
      <c r="B178" t="s">
        <v>4775</v>
      </c>
      <c r="C178" t="s">
        <v>4776</v>
      </c>
    </row>
    <row r="179" spans="1:3" x14ac:dyDescent="0.2">
      <c r="A179" t="s">
        <v>4641</v>
      </c>
      <c r="B179" t="s">
        <v>1772</v>
      </c>
      <c r="C179" t="s">
        <v>1773</v>
      </c>
    </row>
    <row r="180" spans="1:3" x14ac:dyDescent="0.2">
      <c r="A180" t="s">
        <v>4641</v>
      </c>
      <c r="B180" t="s">
        <v>1484</v>
      </c>
      <c r="C180" t="s">
        <v>1485</v>
      </c>
    </row>
    <row r="181" spans="1:3" x14ac:dyDescent="0.2">
      <c r="A181" t="s">
        <v>4641</v>
      </c>
      <c r="B181" t="s">
        <v>1774</v>
      </c>
      <c r="C181" t="s">
        <v>1775</v>
      </c>
    </row>
    <row r="182" spans="1:3" x14ac:dyDescent="0.2">
      <c r="A182" t="s">
        <v>4641</v>
      </c>
      <c r="B182" t="s">
        <v>1776</v>
      </c>
      <c r="C182" t="s">
        <v>1777</v>
      </c>
    </row>
    <row r="183" spans="1:3" x14ac:dyDescent="0.2">
      <c r="A183" t="s">
        <v>4641</v>
      </c>
      <c r="B183" t="s">
        <v>1780</v>
      </c>
      <c r="C183" t="s">
        <v>1781</v>
      </c>
    </row>
    <row r="184" spans="1:3" x14ac:dyDescent="0.2">
      <c r="A184" t="s">
        <v>4641</v>
      </c>
      <c r="B184" t="s">
        <v>1782</v>
      </c>
      <c r="C184" t="s">
        <v>1783</v>
      </c>
    </row>
    <row r="185" spans="1:3" x14ac:dyDescent="0.2">
      <c r="A185" t="s">
        <v>4641</v>
      </c>
      <c r="B185" t="s">
        <v>4777</v>
      </c>
      <c r="C185" t="s">
        <v>4778</v>
      </c>
    </row>
    <row r="186" spans="1:3" x14ac:dyDescent="0.2">
      <c r="A186" t="s">
        <v>4641</v>
      </c>
      <c r="B186" t="s">
        <v>1784</v>
      </c>
      <c r="C186" t="s">
        <v>1785</v>
      </c>
    </row>
    <row r="187" spans="1:3" x14ac:dyDescent="0.2">
      <c r="A187" t="s">
        <v>4641</v>
      </c>
      <c r="B187" t="s">
        <v>1786</v>
      </c>
      <c r="C187" t="s">
        <v>1787</v>
      </c>
    </row>
    <row r="188" spans="1:3" x14ac:dyDescent="0.2">
      <c r="A188" t="s">
        <v>4641</v>
      </c>
      <c r="B188" t="s">
        <v>1788</v>
      </c>
      <c r="C188" t="s">
        <v>1789</v>
      </c>
    </row>
    <row r="189" spans="1:3" x14ac:dyDescent="0.2">
      <c r="A189" t="s">
        <v>4641</v>
      </c>
      <c r="B189" t="s">
        <v>4779</v>
      </c>
      <c r="C189" t="s">
        <v>4780</v>
      </c>
    </row>
    <row r="190" spans="1:3" x14ac:dyDescent="0.2">
      <c r="A190" t="s">
        <v>4641</v>
      </c>
      <c r="B190" t="s">
        <v>1790</v>
      </c>
      <c r="C190" t="s">
        <v>1791</v>
      </c>
    </row>
    <row r="191" spans="1:3" x14ac:dyDescent="0.2">
      <c r="A191" t="s">
        <v>4641</v>
      </c>
      <c r="B191" t="s">
        <v>4781</v>
      </c>
      <c r="C191" t="s">
        <v>4782</v>
      </c>
    </row>
    <row r="192" spans="1:3" x14ac:dyDescent="0.2">
      <c r="A192" t="s">
        <v>4641</v>
      </c>
      <c r="B192" t="s">
        <v>4783</v>
      </c>
      <c r="C192" t="s">
        <v>4784</v>
      </c>
    </row>
    <row r="193" spans="1:3" x14ac:dyDescent="0.2">
      <c r="A193" t="s">
        <v>4641</v>
      </c>
      <c r="B193" t="s">
        <v>1792</v>
      </c>
      <c r="C193" t="s">
        <v>1793</v>
      </c>
    </row>
    <row r="194" spans="1:3" x14ac:dyDescent="0.2">
      <c r="A194" t="s">
        <v>4641</v>
      </c>
      <c r="B194" t="s">
        <v>4785</v>
      </c>
      <c r="C194" t="s">
        <v>4786</v>
      </c>
    </row>
    <row r="195" spans="1:3" x14ac:dyDescent="0.2">
      <c r="A195" t="s">
        <v>4641</v>
      </c>
      <c r="B195" t="s">
        <v>1794</v>
      </c>
      <c r="C195" t="s">
        <v>1795</v>
      </c>
    </row>
    <row r="196" spans="1:3" x14ac:dyDescent="0.2">
      <c r="A196" t="s">
        <v>4641</v>
      </c>
      <c r="B196" t="s">
        <v>1796</v>
      </c>
      <c r="C196" t="s">
        <v>1797</v>
      </c>
    </row>
    <row r="197" spans="1:3" x14ac:dyDescent="0.2">
      <c r="A197" t="s">
        <v>4641</v>
      </c>
      <c r="B197" t="s">
        <v>1798</v>
      </c>
      <c r="C197" t="s">
        <v>1799</v>
      </c>
    </row>
    <row r="198" spans="1:3" x14ac:dyDescent="0.2">
      <c r="A198" t="s">
        <v>4641</v>
      </c>
      <c r="B198" t="s">
        <v>1800</v>
      </c>
      <c r="C198" t="s">
        <v>1801</v>
      </c>
    </row>
    <row r="199" spans="1:3" x14ac:dyDescent="0.2">
      <c r="A199" t="s">
        <v>4641</v>
      </c>
      <c r="B199" t="s">
        <v>4787</v>
      </c>
      <c r="C199" t="s">
        <v>4788</v>
      </c>
    </row>
    <row r="200" spans="1:3" x14ac:dyDescent="0.2">
      <c r="A200" t="s">
        <v>4641</v>
      </c>
      <c r="B200" t="s">
        <v>4789</v>
      </c>
      <c r="C200" t="s">
        <v>4790</v>
      </c>
    </row>
    <row r="201" spans="1:3" x14ac:dyDescent="0.2">
      <c r="A201" t="s">
        <v>4641</v>
      </c>
      <c r="B201" t="s">
        <v>1494</v>
      </c>
      <c r="C201" t="s">
        <v>1495</v>
      </c>
    </row>
    <row r="202" spans="1:3" x14ac:dyDescent="0.2">
      <c r="A202" t="s">
        <v>4641</v>
      </c>
      <c r="B202" t="s">
        <v>1802</v>
      </c>
      <c r="C202" t="s">
        <v>1803</v>
      </c>
    </row>
    <row r="203" spans="1:3" x14ac:dyDescent="0.2">
      <c r="A203" t="s">
        <v>4641</v>
      </c>
      <c r="B203" t="s">
        <v>1804</v>
      </c>
      <c r="C203" t="s">
        <v>1805</v>
      </c>
    </row>
    <row r="204" spans="1:3" x14ac:dyDescent="0.2">
      <c r="A204" t="s">
        <v>4641</v>
      </c>
      <c r="B204" t="s">
        <v>1806</v>
      </c>
      <c r="C204" t="s">
        <v>1807</v>
      </c>
    </row>
    <row r="205" spans="1:3" x14ac:dyDescent="0.2">
      <c r="A205" t="s">
        <v>4641</v>
      </c>
      <c r="B205" t="s">
        <v>1808</v>
      </c>
      <c r="C205" t="s">
        <v>1809</v>
      </c>
    </row>
    <row r="206" spans="1:3" x14ac:dyDescent="0.2">
      <c r="A206" t="s">
        <v>4641</v>
      </c>
      <c r="B206" t="s">
        <v>2174</v>
      </c>
      <c r="C206" t="s">
        <v>2175</v>
      </c>
    </row>
    <row r="207" spans="1:3" x14ac:dyDescent="0.2">
      <c r="A207" t="s">
        <v>4641</v>
      </c>
      <c r="B207" t="s">
        <v>1810</v>
      </c>
      <c r="C207" t="s">
        <v>1811</v>
      </c>
    </row>
    <row r="208" spans="1:3" x14ac:dyDescent="0.2">
      <c r="A208" t="s">
        <v>4641</v>
      </c>
      <c r="B208" t="s">
        <v>1498</v>
      </c>
      <c r="C208" t="s">
        <v>1499</v>
      </c>
    </row>
    <row r="209" spans="1:3" x14ac:dyDescent="0.2">
      <c r="A209" t="s">
        <v>4641</v>
      </c>
      <c r="B209" t="s">
        <v>4791</v>
      </c>
      <c r="C209" t="s">
        <v>4792</v>
      </c>
    </row>
    <row r="210" spans="1:3" x14ac:dyDescent="0.2">
      <c r="A210" t="s">
        <v>4641</v>
      </c>
      <c r="B210" t="s">
        <v>2284</v>
      </c>
      <c r="C210" t="s">
        <v>2285</v>
      </c>
    </row>
    <row r="211" spans="1:3" x14ac:dyDescent="0.2">
      <c r="A211" t="s">
        <v>4641</v>
      </c>
      <c r="B211" t="s">
        <v>2178</v>
      </c>
      <c r="C211" t="s">
        <v>2179</v>
      </c>
    </row>
    <row r="212" spans="1:3" x14ac:dyDescent="0.2">
      <c r="A212" t="s">
        <v>4641</v>
      </c>
      <c r="B212" t="s">
        <v>4793</v>
      </c>
      <c r="C212" t="s">
        <v>4794</v>
      </c>
    </row>
    <row r="213" spans="1:3" x14ac:dyDescent="0.2">
      <c r="A213" t="s">
        <v>4641</v>
      </c>
      <c r="B213" t="s">
        <v>1812</v>
      </c>
      <c r="C213" t="s">
        <v>1813</v>
      </c>
    </row>
    <row r="214" spans="1:3" x14ac:dyDescent="0.2">
      <c r="A214" t="s">
        <v>4641</v>
      </c>
      <c r="B214" t="s">
        <v>1814</v>
      </c>
      <c r="C214" t="s">
        <v>1815</v>
      </c>
    </row>
    <row r="215" spans="1:3" x14ac:dyDescent="0.2">
      <c r="A215" t="s">
        <v>4641</v>
      </c>
      <c r="B215" t="s">
        <v>1816</v>
      </c>
      <c r="C215" t="s">
        <v>1817</v>
      </c>
    </row>
    <row r="216" spans="1:3" x14ac:dyDescent="0.2">
      <c r="A216" t="s">
        <v>4641</v>
      </c>
      <c r="B216" t="s">
        <v>1818</v>
      </c>
      <c r="C216" t="s">
        <v>1819</v>
      </c>
    </row>
    <row r="217" spans="1:3" x14ac:dyDescent="0.2">
      <c r="A217" t="s">
        <v>4641</v>
      </c>
      <c r="B217" t="s">
        <v>1820</v>
      </c>
      <c r="C217" t="s">
        <v>1821</v>
      </c>
    </row>
    <row r="218" spans="1:3" x14ac:dyDescent="0.2">
      <c r="A218" t="s">
        <v>4641</v>
      </c>
      <c r="B218" t="s">
        <v>1822</v>
      </c>
      <c r="C218" t="s">
        <v>1823</v>
      </c>
    </row>
    <row r="219" spans="1:3" x14ac:dyDescent="0.2">
      <c r="A219" t="s">
        <v>4641</v>
      </c>
      <c r="B219" t="s">
        <v>2182</v>
      </c>
      <c r="C219" t="s">
        <v>2183</v>
      </c>
    </row>
    <row r="220" spans="1:3" x14ac:dyDescent="0.2">
      <c r="A220" t="s">
        <v>4641</v>
      </c>
      <c r="B220" t="s">
        <v>1824</v>
      </c>
      <c r="C220" t="s">
        <v>1825</v>
      </c>
    </row>
    <row r="221" spans="1:3" x14ac:dyDescent="0.2">
      <c r="A221" t="s">
        <v>4641</v>
      </c>
      <c r="B221" t="s">
        <v>1826</v>
      </c>
      <c r="C221" t="s">
        <v>1827</v>
      </c>
    </row>
    <row r="222" spans="1:3" x14ac:dyDescent="0.2">
      <c r="A222" t="s">
        <v>4641</v>
      </c>
      <c r="B222" t="s">
        <v>1828</v>
      </c>
      <c r="C222" t="s">
        <v>1829</v>
      </c>
    </row>
    <row r="223" spans="1:3" x14ac:dyDescent="0.2">
      <c r="A223" t="s">
        <v>4641</v>
      </c>
      <c r="B223" t="s">
        <v>1830</v>
      </c>
      <c r="C223" t="s">
        <v>1831</v>
      </c>
    </row>
    <row r="224" spans="1:3" x14ac:dyDescent="0.2">
      <c r="A224" t="s">
        <v>4641</v>
      </c>
      <c r="B224" t="s">
        <v>1832</v>
      </c>
      <c r="C224" t="s">
        <v>1833</v>
      </c>
    </row>
    <row r="225" spans="1:3" x14ac:dyDescent="0.2">
      <c r="A225" t="s">
        <v>4641</v>
      </c>
      <c r="B225" t="s">
        <v>4795</v>
      </c>
      <c r="C225" t="s">
        <v>4796</v>
      </c>
    </row>
    <row r="226" spans="1:3" x14ac:dyDescent="0.2">
      <c r="A226" t="s">
        <v>4641</v>
      </c>
      <c r="B226" t="s">
        <v>1840</v>
      </c>
      <c r="C226" t="s">
        <v>1841</v>
      </c>
    </row>
    <row r="227" spans="1:3" x14ac:dyDescent="0.2">
      <c r="A227" t="s">
        <v>4641</v>
      </c>
      <c r="B227" t="s">
        <v>1508</v>
      </c>
      <c r="C227" t="s">
        <v>1509</v>
      </c>
    </row>
    <row r="228" spans="1:3" x14ac:dyDescent="0.2">
      <c r="A228" t="s">
        <v>4641</v>
      </c>
      <c r="B228" t="s">
        <v>1842</v>
      </c>
      <c r="C228" t="s">
        <v>1843</v>
      </c>
    </row>
    <row r="229" spans="1:3" x14ac:dyDescent="0.2">
      <c r="A229" t="s">
        <v>4641</v>
      </c>
      <c r="B229" t="s">
        <v>1844</v>
      </c>
      <c r="C229" t="s">
        <v>1845</v>
      </c>
    </row>
    <row r="230" spans="1:3" x14ac:dyDescent="0.2">
      <c r="A230" t="s">
        <v>4641</v>
      </c>
      <c r="B230" t="s">
        <v>4797</v>
      </c>
      <c r="C230" t="s">
        <v>4798</v>
      </c>
    </row>
    <row r="231" spans="1:3" x14ac:dyDescent="0.2">
      <c r="A231" t="s">
        <v>4641</v>
      </c>
      <c r="B231" t="s">
        <v>4799</v>
      </c>
      <c r="C231" t="s">
        <v>4800</v>
      </c>
    </row>
    <row r="232" spans="1:3" x14ac:dyDescent="0.2">
      <c r="A232" t="s">
        <v>4641</v>
      </c>
      <c r="B232" t="s">
        <v>4801</v>
      </c>
      <c r="C232" t="s">
        <v>4802</v>
      </c>
    </row>
    <row r="233" spans="1:3" x14ac:dyDescent="0.2">
      <c r="A233" t="s">
        <v>4641</v>
      </c>
      <c r="B233" t="s">
        <v>1512</v>
      </c>
      <c r="C233" t="s">
        <v>1513</v>
      </c>
    </row>
    <row r="234" spans="1:3" x14ac:dyDescent="0.2">
      <c r="A234" t="s">
        <v>4641</v>
      </c>
      <c r="B234" t="s">
        <v>1850</v>
      </c>
      <c r="C234" t="s">
        <v>1851</v>
      </c>
    </row>
    <row r="235" spans="1:3" x14ac:dyDescent="0.2">
      <c r="A235" t="s">
        <v>4641</v>
      </c>
      <c r="B235" t="s">
        <v>4803</v>
      </c>
      <c r="C235" t="s">
        <v>4804</v>
      </c>
    </row>
    <row r="236" spans="1:3" x14ac:dyDescent="0.2">
      <c r="A236" t="s">
        <v>4641</v>
      </c>
      <c r="B236" t="s">
        <v>1852</v>
      </c>
      <c r="C236" t="s">
        <v>1853</v>
      </c>
    </row>
    <row r="237" spans="1:3" x14ac:dyDescent="0.2">
      <c r="A237" t="s">
        <v>4641</v>
      </c>
      <c r="B237" t="s">
        <v>1854</v>
      </c>
      <c r="C237" t="s">
        <v>1855</v>
      </c>
    </row>
    <row r="238" spans="1:3" x14ac:dyDescent="0.2">
      <c r="A238" t="s">
        <v>4641</v>
      </c>
      <c r="B238" t="s">
        <v>1856</v>
      </c>
      <c r="C238" t="s">
        <v>1857</v>
      </c>
    </row>
    <row r="239" spans="1:3" x14ac:dyDescent="0.2">
      <c r="A239" t="s">
        <v>4641</v>
      </c>
      <c r="B239" t="s">
        <v>1858</v>
      </c>
      <c r="C239" t="s">
        <v>1859</v>
      </c>
    </row>
    <row r="240" spans="1:3" x14ac:dyDescent="0.2">
      <c r="A240" t="s">
        <v>4641</v>
      </c>
      <c r="B240" t="s">
        <v>1860</v>
      </c>
      <c r="C240" t="s">
        <v>1861</v>
      </c>
    </row>
    <row r="241" spans="1:3" x14ac:dyDescent="0.2">
      <c r="A241" t="s">
        <v>4641</v>
      </c>
      <c r="B241" t="s">
        <v>1514</v>
      </c>
      <c r="C241" t="s">
        <v>1515</v>
      </c>
    </row>
    <row r="242" spans="1:3" x14ac:dyDescent="0.2">
      <c r="A242" t="s">
        <v>4641</v>
      </c>
      <c r="B242" t="s">
        <v>1516</v>
      </c>
      <c r="C242" t="s">
        <v>1517</v>
      </c>
    </row>
    <row r="243" spans="1:3" x14ac:dyDescent="0.2">
      <c r="A243" t="s">
        <v>4641</v>
      </c>
      <c r="B243" t="s">
        <v>4805</v>
      </c>
      <c r="C243" t="s">
        <v>4806</v>
      </c>
    </row>
    <row r="244" spans="1:3" x14ac:dyDescent="0.2">
      <c r="A244" t="s">
        <v>4641</v>
      </c>
      <c r="B244" t="s">
        <v>4807</v>
      </c>
      <c r="C244" t="s">
        <v>4808</v>
      </c>
    </row>
    <row r="245" spans="1:3" x14ac:dyDescent="0.2">
      <c r="A245" t="s">
        <v>4641</v>
      </c>
      <c r="B245" t="s">
        <v>1866</v>
      </c>
      <c r="C245" t="s">
        <v>1867</v>
      </c>
    </row>
    <row r="246" spans="1:3" x14ac:dyDescent="0.2">
      <c r="A246" t="s">
        <v>4641</v>
      </c>
      <c r="B246" t="s">
        <v>4809</v>
      </c>
      <c r="C246" t="s">
        <v>4810</v>
      </c>
    </row>
    <row r="247" spans="1:3" x14ac:dyDescent="0.2">
      <c r="A247" t="s">
        <v>4641</v>
      </c>
      <c r="B247" t="s">
        <v>1872</v>
      </c>
      <c r="C247" t="s">
        <v>1873</v>
      </c>
    </row>
    <row r="248" spans="1:3" x14ac:dyDescent="0.2">
      <c r="A248" t="s">
        <v>4641</v>
      </c>
      <c r="B248" t="s">
        <v>1874</v>
      </c>
      <c r="C248" t="s">
        <v>1875</v>
      </c>
    </row>
    <row r="249" spans="1:3" x14ac:dyDescent="0.2">
      <c r="A249" t="s">
        <v>4641</v>
      </c>
      <c r="B249" t="s">
        <v>1876</v>
      </c>
      <c r="C249" t="s">
        <v>1877</v>
      </c>
    </row>
    <row r="250" spans="1:3" x14ac:dyDescent="0.2">
      <c r="A250" t="s">
        <v>4641</v>
      </c>
      <c r="B250" t="s">
        <v>1878</v>
      </c>
      <c r="C250" t="s">
        <v>1879</v>
      </c>
    </row>
    <row r="251" spans="1:3" x14ac:dyDescent="0.2">
      <c r="A251" t="s">
        <v>4641</v>
      </c>
      <c r="B251" t="s">
        <v>2210</v>
      </c>
      <c r="C251" t="s">
        <v>2211</v>
      </c>
    </row>
    <row r="252" spans="1:3" x14ac:dyDescent="0.2">
      <c r="A252" t="s">
        <v>4641</v>
      </c>
      <c r="B252" t="s">
        <v>4811</v>
      </c>
      <c r="C252" t="s">
        <v>4812</v>
      </c>
    </row>
    <row r="253" spans="1:3" x14ac:dyDescent="0.2">
      <c r="A253" t="s">
        <v>4641</v>
      </c>
      <c r="B253" t="s">
        <v>1880</v>
      </c>
      <c r="C253" t="s">
        <v>1881</v>
      </c>
    </row>
    <row r="254" spans="1:3" x14ac:dyDescent="0.2">
      <c r="A254" t="s">
        <v>4641</v>
      </c>
      <c r="B254" t="s">
        <v>4813</v>
      </c>
      <c r="C254" t="s">
        <v>4814</v>
      </c>
    </row>
    <row r="255" spans="1:3" x14ac:dyDescent="0.2">
      <c r="A255" t="s">
        <v>4641</v>
      </c>
      <c r="B255" t="s">
        <v>1884</v>
      </c>
      <c r="C255" t="s">
        <v>1885</v>
      </c>
    </row>
    <row r="256" spans="1:3" x14ac:dyDescent="0.2">
      <c r="A256" t="s">
        <v>4641</v>
      </c>
      <c r="B256" t="s">
        <v>4815</v>
      </c>
      <c r="C256" t="s">
        <v>4816</v>
      </c>
    </row>
    <row r="257" spans="1:3" x14ac:dyDescent="0.2">
      <c r="A257" t="s">
        <v>4641</v>
      </c>
      <c r="B257" t="s">
        <v>4817</v>
      </c>
      <c r="C257" t="s">
        <v>4818</v>
      </c>
    </row>
    <row r="258" spans="1:3" x14ac:dyDescent="0.2">
      <c r="A258" t="s">
        <v>4641</v>
      </c>
      <c r="B258" t="s">
        <v>1886</v>
      </c>
      <c r="C258" t="s">
        <v>1887</v>
      </c>
    </row>
    <row r="259" spans="1:3" x14ac:dyDescent="0.2">
      <c r="A259" t="s">
        <v>4641</v>
      </c>
      <c r="B259" t="s">
        <v>1888</v>
      </c>
      <c r="C259" t="s">
        <v>1889</v>
      </c>
    </row>
    <row r="260" spans="1:3" x14ac:dyDescent="0.2">
      <c r="A260" t="s">
        <v>4641</v>
      </c>
      <c r="B260" t="s">
        <v>1890</v>
      </c>
      <c r="C260" t="s">
        <v>1891</v>
      </c>
    </row>
    <row r="261" spans="1:3" x14ac:dyDescent="0.2">
      <c r="A261" t="s">
        <v>4641</v>
      </c>
      <c r="B261" t="s">
        <v>4819</v>
      </c>
      <c r="C261" t="s">
        <v>4820</v>
      </c>
    </row>
    <row r="262" spans="1:3" x14ac:dyDescent="0.2">
      <c r="A262" t="s">
        <v>4641</v>
      </c>
      <c r="B262" t="s">
        <v>1892</v>
      </c>
      <c r="C262" t="s">
        <v>1893</v>
      </c>
    </row>
    <row r="263" spans="1:3" x14ac:dyDescent="0.2">
      <c r="A263" t="s">
        <v>4641</v>
      </c>
      <c r="B263" t="s">
        <v>1894</v>
      </c>
      <c r="C263" t="s">
        <v>1895</v>
      </c>
    </row>
    <row r="264" spans="1:3" x14ac:dyDescent="0.2">
      <c r="A264" t="s">
        <v>4641</v>
      </c>
      <c r="B264" t="s">
        <v>4821</v>
      </c>
      <c r="C264" t="s">
        <v>4822</v>
      </c>
    </row>
    <row r="265" spans="1:3" x14ac:dyDescent="0.2">
      <c r="A265" t="s">
        <v>4641</v>
      </c>
      <c r="B265" t="s">
        <v>1896</v>
      </c>
      <c r="C265" t="s">
        <v>1897</v>
      </c>
    </row>
    <row r="266" spans="1:3" x14ac:dyDescent="0.2">
      <c r="A266" t="s">
        <v>4641</v>
      </c>
      <c r="B266" t="s">
        <v>1898</v>
      </c>
      <c r="C266" t="s">
        <v>1899</v>
      </c>
    </row>
    <row r="267" spans="1:3" x14ac:dyDescent="0.2">
      <c r="A267" t="s">
        <v>4641</v>
      </c>
      <c r="B267" t="s">
        <v>1526</v>
      </c>
      <c r="C267" t="s">
        <v>1527</v>
      </c>
    </row>
    <row r="268" spans="1:3" x14ac:dyDescent="0.2">
      <c r="A268" t="s">
        <v>4641</v>
      </c>
      <c r="B268" t="s">
        <v>1900</v>
      </c>
      <c r="C268" t="s">
        <v>1901</v>
      </c>
    </row>
    <row r="269" spans="1:3" x14ac:dyDescent="0.2">
      <c r="A269" t="s">
        <v>4641</v>
      </c>
      <c r="B269" t="s">
        <v>1902</v>
      </c>
      <c r="C269" t="s">
        <v>1903</v>
      </c>
    </row>
    <row r="270" spans="1:3" x14ac:dyDescent="0.2">
      <c r="A270" t="s">
        <v>4641</v>
      </c>
      <c r="B270" t="s">
        <v>1904</v>
      </c>
      <c r="C270" t="s">
        <v>1905</v>
      </c>
    </row>
    <row r="271" spans="1:3" x14ac:dyDescent="0.2">
      <c r="A271" t="s">
        <v>4641</v>
      </c>
      <c r="B271" t="s">
        <v>4823</v>
      </c>
      <c r="C271" t="s">
        <v>4824</v>
      </c>
    </row>
    <row r="272" spans="1:3" x14ac:dyDescent="0.2">
      <c r="A272" t="s">
        <v>4641</v>
      </c>
      <c r="B272" t="s">
        <v>1906</v>
      </c>
      <c r="C272" t="s">
        <v>1907</v>
      </c>
    </row>
    <row r="273" spans="1:3" x14ac:dyDescent="0.2">
      <c r="A273" t="s">
        <v>4641</v>
      </c>
      <c r="B273" t="s">
        <v>1908</v>
      </c>
      <c r="C273" t="s">
        <v>1909</v>
      </c>
    </row>
    <row r="274" spans="1:3" x14ac:dyDescent="0.2">
      <c r="A274" t="s">
        <v>4641</v>
      </c>
      <c r="B274" t="s">
        <v>1910</v>
      </c>
      <c r="C274" t="s">
        <v>1911</v>
      </c>
    </row>
    <row r="275" spans="1:3" x14ac:dyDescent="0.2">
      <c r="A275" t="s">
        <v>4641</v>
      </c>
      <c r="B275" t="s">
        <v>1914</v>
      </c>
      <c r="C275" t="s">
        <v>1915</v>
      </c>
    </row>
    <row r="276" spans="1:3" x14ac:dyDescent="0.2">
      <c r="A276" t="s">
        <v>4641</v>
      </c>
      <c r="B276" t="s">
        <v>1916</v>
      </c>
      <c r="C276" t="s">
        <v>1917</v>
      </c>
    </row>
    <row r="277" spans="1:3" x14ac:dyDescent="0.2">
      <c r="A277" t="s">
        <v>4641</v>
      </c>
      <c r="B277" t="s">
        <v>4825</v>
      </c>
      <c r="C277" t="s">
        <v>4826</v>
      </c>
    </row>
    <row r="278" spans="1:3" x14ac:dyDescent="0.2">
      <c r="A278" t="s">
        <v>4641</v>
      </c>
      <c r="B278" t="s">
        <v>4827</v>
      </c>
      <c r="C278" t="s">
        <v>4828</v>
      </c>
    </row>
    <row r="279" spans="1:3" x14ac:dyDescent="0.2">
      <c r="A279" t="s">
        <v>4641</v>
      </c>
      <c r="B279" t="s">
        <v>4829</v>
      </c>
      <c r="C279" t="s">
        <v>4830</v>
      </c>
    </row>
    <row r="280" spans="1:3" x14ac:dyDescent="0.2">
      <c r="A280" t="s">
        <v>4641</v>
      </c>
      <c r="B280" t="s">
        <v>4831</v>
      </c>
      <c r="C280" t="s">
        <v>4832</v>
      </c>
    </row>
    <row r="281" spans="1:3" x14ac:dyDescent="0.2">
      <c r="A281" t="s">
        <v>4641</v>
      </c>
      <c r="B281" t="s">
        <v>1920</v>
      </c>
      <c r="C281" t="s">
        <v>1921</v>
      </c>
    </row>
    <row r="282" spans="1:3" x14ac:dyDescent="0.2">
      <c r="A282" t="s">
        <v>4641</v>
      </c>
      <c r="B282" t="s">
        <v>1922</v>
      </c>
      <c r="C282" t="s">
        <v>1923</v>
      </c>
    </row>
    <row r="283" spans="1:3" x14ac:dyDescent="0.2">
      <c r="A283" t="s">
        <v>4641</v>
      </c>
      <c r="B283" t="s">
        <v>1924</v>
      </c>
      <c r="C283" t="s">
        <v>1925</v>
      </c>
    </row>
    <row r="284" spans="1:3" x14ac:dyDescent="0.2">
      <c r="A284" t="s">
        <v>4641</v>
      </c>
      <c r="B284" t="s">
        <v>4833</v>
      </c>
      <c r="C284" t="s">
        <v>4834</v>
      </c>
    </row>
    <row r="285" spans="1:3" x14ac:dyDescent="0.2">
      <c r="A285" t="s">
        <v>4641</v>
      </c>
      <c r="B285" t="s">
        <v>1926</v>
      </c>
      <c r="C285" t="s">
        <v>1927</v>
      </c>
    </row>
    <row r="286" spans="1:3" x14ac:dyDescent="0.2">
      <c r="A286" t="s">
        <v>4641</v>
      </c>
      <c r="B286" t="s">
        <v>1932</v>
      </c>
      <c r="C286" t="s">
        <v>1933</v>
      </c>
    </row>
    <row r="287" spans="1:3" x14ac:dyDescent="0.2">
      <c r="A287" t="s">
        <v>4641</v>
      </c>
      <c r="B287" t="s">
        <v>1934</v>
      </c>
      <c r="C287" t="s">
        <v>1935</v>
      </c>
    </row>
    <row r="288" spans="1:3" x14ac:dyDescent="0.2">
      <c r="A288" t="s">
        <v>4641</v>
      </c>
      <c r="B288" t="s">
        <v>1936</v>
      </c>
      <c r="C288" t="s">
        <v>1937</v>
      </c>
    </row>
    <row r="289" spans="1:3" x14ac:dyDescent="0.2">
      <c r="A289" t="s">
        <v>4641</v>
      </c>
      <c r="B289" t="s">
        <v>4835</v>
      </c>
      <c r="C289" t="s">
        <v>4836</v>
      </c>
    </row>
    <row r="290" spans="1:3" x14ac:dyDescent="0.2">
      <c r="A290" t="s">
        <v>4641</v>
      </c>
      <c r="B290" t="s">
        <v>1942</v>
      </c>
      <c r="C290" t="s">
        <v>1943</v>
      </c>
    </row>
    <row r="291" spans="1:3" x14ac:dyDescent="0.2">
      <c r="A291" t="s">
        <v>4641</v>
      </c>
      <c r="B291" t="s">
        <v>1944</v>
      </c>
      <c r="C291" t="s">
        <v>1945</v>
      </c>
    </row>
    <row r="292" spans="1:3" x14ac:dyDescent="0.2">
      <c r="A292" t="s">
        <v>4641</v>
      </c>
      <c r="B292" t="s">
        <v>1718</v>
      </c>
      <c r="C292" t="s">
        <v>1719</v>
      </c>
    </row>
    <row r="293" spans="1:3" x14ac:dyDescent="0.2">
      <c r="A293" t="s">
        <v>4641</v>
      </c>
      <c r="B293" t="s">
        <v>1530</v>
      </c>
      <c r="C293" t="s">
        <v>1531</v>
      </c>
    </row>
    <row r="294" spans="1:3" x14ac:dyDescent="0.2">
      <c r="A294" t="s">
        <v>4641</v>
      </c>
      <c r="B294" t="s">
        <v>1946</v>
      </c>
      <c r="C294" t="s">
        <v>1947</v>
      </c>
    </row>
    <row r="295" spans="1:3" x14ac:dyDescent="0.2">
      <c r="A295" t="s">
        <v>4641</v>
      </c>
      <c r="B295" t="s">
        <v>1948</v>
      </c>
      <c r="C295" t="s">
        <v>1949</v>
      </c>
    </row>
    <row r="296" spans="1:3" x14ac:dyDescent="0.2">
      <c r="A296" t="s">
        <v>4641</v>
      </c>
      <c r="B296" t="s">
        <v>1950</v>
      </c>
      <c r="C296" t="s">
        <v>1951</v>
      </c>
    </row>
    <row r="297" spans="1:3" x14ac:dyDescent="0.2">
      <c r="A297" t="s">
        <v>4641</v>
      </c>
      <c r="B297" t="s">
        <v>4837</v>
      </c>
      <c r="C297" t="s">
        <v>4838</v>
      </c>
    </row>
    <row r="298" spans="1:3" x14ac:dyDescent="0.2">
      <c r="A298" t="s">
        <v>4641</v>
      </c>
      <c r="B298" t="s">
        <v>1952</v>
      </c>
      <c r="C298" t="s">
        <v>1953</v>
      </c>
    </row>
    <row r="299" spans="1:3" x14ac:dyDescent="0.2">
      <c r="A299" t="s">
        <v>4641</v>
      </c>
      <c r="B299" t="s">
        <v>1954</v>
      </c>
      <c r="C299" t="s">
        <v>1955</v>
      </c>
    </row>
    <row r="300" spans="1:3" x14ac:dyDescent="0.2">
      <c r="A300" t="s">
        <v>4641</v>
      </c>
      <c r="B300" t="s">
        <v>4839</v>
      </c>
      <c r="C300" t="s">
        <v>4840</v>
      </c>
    </row>
    <row r="301" spans="1:3" x14ac:dyDescent="0.2">
      <c r="A301" t="s">
        <v>4641</v>
      </c>
      <c r="B301" t="s">
        <v>2256</v>
      </c>
      <c r="C301" t="s">
        <v>2257</v>
      </c>
    </row>
    <row r="302" spans="1:3" x14ac:dyDescent="0.2">
      <c r="A302" t="s">
        <v>4641</v>
      </c>
      <c r="B302" t="s">
        <v>4841</v>
      </c>
      <c r="C302" t="s">
        <v>4842</v>
      </c>
    </row>
    <row r="303" spans="1:3" x14ac:dyDescent="0.2">
      <c r="A303" t="s">
        <v>4641</v>
      </c>
      <c r="B303" t="s">
        <v>4843</v>
      </c>
      <c r="C303" t="s">
        <v>4844</v>
      </c>
    </row>
    <row r="304" spans="1:3" x14ac:dyDescent="0.2">
      <c r="A304" t="s">
        <v>4641</v>
      </c>
      <c r="B304" t="s">
        <v>2424</v>
      </c>
      <c r="C304" t="s">
        <v>2425</v>
      </c>
    </row>
    <row r="305" spans="1:3" x14ac:dyDescent="0.2">
      <c r="A305" t="s">
        <v>4641</v>
      </c>
      <c r="B305" t="s">
        <v>1958</v>
      </c>
      <c r="C305" t="s">
        <v>1959</v>
      </c>
    </row>
    <row r="306" spans="1:3" x14ac:dyDescent="0.2">
      <c r="A306" t="s">
        <v>4641</v>
      </c>
      <c r="B306" t="s">
        <v>1960</v>
      </c>
      <c r="C306" t="s">
        <v>1961</v>
      </c>
    </row>
    <row r="307" spans="1:3" x14ac:dyDescent="0.2">
      <c r="A307" t="s">
        <v>4641</v>
      </c>
      <c r="B307" t="s">
        <v>4845</v>
      </c>
      <c r="C307" t="s">
        <v>4846</v>
      </c>
    </row>
    <row r="308" spans="1:3" x14ac:dyDescent="0.2">
      <c r="A308" t="s">
        <v>4641</v>
      </c>
      <c r="B308" t="s">
        <v>4847</v>
      </c>
      <c r="C308" t="s">
        <v>4848</v>
      </c>
    </row>
    <row r="309" spans="1:3" x14ac:dyDescent="0.2">
      <c r="A309" t="s">
        <v>4641</v>
      </c>
      <c r="B309" t="s">
        <v>4849</v>
      </c>
      <c r="C309" t="s">
        <v>4850</v>
      </c>
    </row>
    <row r="310" spans="1:3" x14ac:dyDescent="0.2">
      <c r="A310" t="s">
        <v>4641</v>
      </c>
      <c r="B310" t="s">
        <v>1532</v>
      </c>
      <c r="C310" t="s">
        <v>1533</v>
      </c>
    </row>
    <row r="311" spans="1:3" x14ac:dyDescent="0.2">
      <c r="A311" t="s">
        <v>4641</v>
      </c>
      <c r="B311" t="s">
        <v>4851</v>
      </c>
      <c r="C311" t="s">
        <v>4852</v>
      </c>
    </row>
    <row r="312" spans="1:3" x14ac:dyDescent="0.2">
      <c r="A312" t="s">
        <v>4641</v>
      </c>
      <c r="B312" t="s">
        <v>1964</v>
      </c>
      <c r="C312" t="s">
        <v>1965</v>
      </c>
    </row>
    <row r="313" spans="1:3" x14ac:dyDescent="0.2">
      <c r="A313" t="s">
        <v>4641</v>
      </c>
      <c r="B313" t="s">
        <v>1966</v>
      </c>
      <c r="C313" t="s">
        <v>1967</v>
      </c>
    </row>
    <row r="314" spans="1:3" x14ac:dyDescent="0.2">
      <c r="A314" t="s">
        <v>4641</v>
      </c>
      <c r="B314" t="s">
        <v>4853</v>
      </c>
      <c r="C314" t="s">
        <v>4854</v>
      </c>
    </row>
    <row r="315" spans="1:3" x14ac:dyDescent="0.2">
      <c r="A315" t="s">
        <v>4641</v>
      </c>
      <c r="B315" t="s">
        <v>2146</v>
      </c>
      <c r="C315" t="s">
        <v>2147</v>
      </c>
    </row>
    <row r="316" spans="1:3" x14ac:dyDescent="0.2">
      <c r="A316" t="s">
        <v>4641</v>
      </c>
      <c r="B316" t="s">
        <v>1968</v>
      </c>
      <c r="C316" t="s">
        <v>1969</v>
      </c>
    </row>
    <row r="317" spans="1:3" x14ac:dyDescent="0.2">
      <c r="A317" t="s">
        <v>4641</v>
      </c>
      <c r="B317" t="s">
        <v>1970</v>
      </c>
      <c r="C317" t="s">
        <v>1971</v>
      </c>
    </row>
    <row r="318" spans="1:3" x14ac:dyDescent="0.2">
      <c r="A318" t="s">
        <v>4641</v>
      </c>
      <c r="B318" t="s">
        <v>1972</v>
      </c>
      <c r="C318" t="s">
        <v>1973</v>
      </c>
    </row>
    <row r="319" spans="1:3" x14ac:dyDescent="0.2">
      <c r="A319" t="s">
        <v>4641</v>
      </c>
      <c r="B319" t="s">
        <v>1974</v>
      </c>
      <c r="C319" t="s">
        <v>1975</v>
      </c>
    </row>
    <row r="320" spans="1:3" x14ac:dyDescent="0.2">
      <c r="A320" t="s">
        <v>4641</v>
      </c>
      <c r="B320" t="s">
        <v>1976</v>
      </c>
      <c r="C320" t="s">
        <v>1977</v>
      </c>
    </row>
    <row r="321" spans="1:3" x14ac:dyDescent="0.2">
      <c r="A321" t="s">
        <v>4641</v>
      </c>
      <c r="B321" t="s">
        <v>4855</v>
      </c>
      <c r="C321" t="s">
        <v>4856</v>
      </c>
    </row>
    <row r="322" spans="1:3" x14ac:dyDescent="0.2">
      <c r="A322" t="s">
        <v>4641</v>
      </c>
      <c r="B322" t="s">
        <v>1724</v>
      </c>
      <c r="C322" t="s">
        <v>1725</v>
      </c>
    </row>
    <row r="323" spans="1:3" x14ac:dyDescent="0.2">
      <c r="A323" t="s">
        <v>4641</v>
      </c>
      <c r="B323" t="s">
        <v>1980</v>
      </c>
      <c r="C323" t="s">
        <v>1981</v>
      </c>
    </row>
    <row r="324" spans="1:3" x14ac:dyDescent="0.2">
      <c r="A324" t="s">
        <v>4641</v>
      </c>
      <c r="B324" t="s">
        <v>2266</v>
      </c>
      <c r="C324" t="s">
        <v>2267</v>
      </c>
    </row>
    <row r="325" spans="1:3" x14ac:dyDescent="0.2">
      <c r="A325" t="s">
        <v>4641</v>
      </c>
      <c r="B325" t="s">
        <v>1982</v>
      </c>
      <c r="C325" t="s">
        <v>1983</v>
      </c>
    </row>
    <row r="326" spans="1:3" x14ac:dyDescent="0.2">
      <c r="A326" t="s">
        <v>4641</v>
      </c>
      <c r="B326" t="s">
        <v>2300</v>
      </c>
      <c r="C326" t="s">
        <v>2301</v>
      </c>
    </row>
    <row r="327" spans="1:3" x14ac:dyDescent="0.2">
      <c r="A327" t="s">
        <v>4641</v>
      </c>
      <c r="B327" t="s">
        <v>1984</v>
      </c>
      <c r="C327" t="s">
        <v>1985</v>
      </c>
    </row>
    <row r="328" spans="1:3" x14ac:dyDescent="0.2">
      <c r="A328" t="s">
        <v>4641</v>
      </c>
      <c r="B328" t="s">
        <v>1988</v>
      </c>
      <c r="C328" t="s">
        <v>1989</v>
      </c>
    </row>
    <row r="329" spans="1:3" x14ac:dyDescent="0.2">
      <c r="A329" t="s">
        <v>4641</v>
      </c>
      <c r="B329" t="s">
        <v>1592</v>
      </c>
      <c r="C329" t="s">
        <v>1593</v>
      </c>
    </row>
    <row r="330" spans="1:3" x14ac:dyDescent="0.2">
      <c r="A330" t="s">
        <v>4641</v>
      </c>
      <c r="B330" t="s">
        <v>4857</v>
      </c>
      <c r="C330" t="s">
        <v>4858</v>
      </c>
    </row>
    <row r="331" spans="1:3" x14ac:dyDescent="0.2">
      <c r="A331" t="s">
        <v>4641</v>
      </c>
      <c r="B331" t="s">
        <v>1990</v>
      </c>
      <c r="C331" t="s">
        <v>1991</v>
      </c>
    </row>
    <row r="332" spans="1:3" x14ac:dyDescent="0.2">
      <c r="A332" t="s">
        <v>4641</v>
      </c>
      <c r="B332" t="s">
        <v>4859</v>
      </c>
      <c r="C332" t="s">
        <v>4860</v>
      </c>
    </row>
    <row r="333" spans="1:3" x14ac:dyDescent="0.2">
      <c r="A333" t="s">
        <v>4641</v>
      </c>
      <c r="B333" t="s">
        <v>1992</v>
      </c>
      <c r="C333" t="s">
        <v>1993</v>
      </c>
    </row>
    <row r="334" spans="1:3" x14ac:dyDescent="0.2">
      <c r="A334" t="s">
        <v>4641</v>
      </c>
      <c r="B334" t="s">
        <v>1994</v>
      </c>
      <c r="C334" t="s">
        <v>1995</v>
      </c>
    </row>
    <row r="335" spans="1:3" x14ac:dyDescent="0.2">
      <c r="A335" t="s">
        <v>4641</v>
      </c>
      <c r="B335" t="s">
        <v>1996</v>
      </c>
      <c r="C335" t="s">
        <v>1997</v>
      </c>
    </row>
    <row r="336" spans="1:3" x14ac:dyDescent="0.2">
      <c r="A336" t="s">
        <v>2569</v>
      </c>
      <c r="B336" t="s">
        <v>1486</v>
      </c>
      <c r="C336" t="s">
        <v>1487</v>
      </c>
    </row>
    <row r="337" spans="1:3" x14ac:dyDescent="0.2">
      <c r="A337" t="s">
        <v>2569</v>
      </c>
      <c r="B337" t="s">
        <v>4861</v>
      </c>
      <c r="C337" t="s">
        <v>4862</v>
      </c>
    </row>
    <row r="338" spans="1:3" x14ac:dyDescent="0.2">
      <c r="A338" t="s">
        <v>2569</v>
      </c>
      <c r="B338" t="s">
        <v>1836</v>
      </c>
      <c r="C338" t="s">
        <v>1837</v>
      </c>
    </row>
    <row r="339" spans="1:3" x14ac:dyDescent="0.2">
      <c r="A339" t="s">
        <v>2569</v>
      </c>
      <c r="B339" t="s">
        <v>4863</v>
      </c>
      <c r="C339" t="s">
        <v>4864</v>
      </c>
    </row>
    <row r="340" spans="1:3" x14ac:dyDescent="0.2">
      <c r="A340" t="s">
        <v>2569</v>
      </c>
      <c r="B340" t="s">
        <v>4865</v>
      </c>
      <c r="C340" t="s">
        <v>4866</v>
      </c>
    </row>
    <row r="341" spans="1:3" x14ac:dyDescent="0.2">
      <c r="A341" t="s">
        <v>2569</v>
      </c>
      <c r="B341" t="s">
        <v>1518</v>
      </c>
      <c r="C341" t="s">
        <v>1519</v>
      </c>
    </row>
    <row r="342" spans="1:3" x14ac:dyDescent="0.2">
      <c r="A342" t="s">
        <v>2569</v>
      </c>
      <c r="B342" t="s">
        <v>1522</v>
      </c>
      <c r="C342" t="s">
        <v>1523</v>
      </c>
    </row>
    <row r="343" spans="1:3" x14ac:dyDescent="0.2">
      <c r="A343" t="s">
        <v>2569</v>
      </c>
      <c r="B343" t="s">
        <v>4867</v>
      </c>
      <c r="C343" t="s">
        <v>4868</v>
      </c>
    </row>
    <row r="344" spans="1:3" x14ac:dyDescent="0.2">
      <c r="A344" t="s">
        <v>2569</v>
      </c>
      <c r="B344" t="s">
        <v>1528</v>
      </c>
      <c r="C344" t="s">
        <v>1529</v>
      </c>
    </row>
    <row r="345" spans="1:3" x14ac:dyDescent="0.2">
      <c r="A345" t="s">
        <v>2569</v>
      </c>
      <c r="B345" t="s">
        <v>4869</v>
      </c>
      <c r="C345" t="s">
        <v>4870</v>
      </c>
    </row>
    <row r="346" spans="1:3" x14ac:dyDescent="0.2">
      <c r="A346" t="s">
        <v>2569</v>
      </c>
      <c r="B346" t="s">
        <v>1578</v>
      </c>
      <c r="C346" t="s">
        <v>1579</v>
      </c>
    </row>
    <row r="347" spans="1:3" x14ac:dyDescent="0.2">
      <c r="A347" t="s">
        <v>2569</v>
      </c>
      <c r="B347" t="s">
        <v>4871</v>
      </c>
      <c r="C347" t="s">
        <v>4872</v>
      </c>
    </row>
    <row r="348" spans="1:3" x14ac:dyDescent="0.2">
      <c r="A348" t="s">
        <v>2569</v>
      </c>
      <c r="B348" t="s">
        <v>4873</v>
      </c>
      <c r="C348" t="s">
        <v>4874</v>
      </c>
    </row>
    <row r="349" spans="1:3" x14ac:dyDescent="0.2">
      <c r="A349" t="s">
        <v>4659</v>
      </c>
      <c r="B349" t="s">
        <v>1868</v>
      </c>
      <c r="C349" t="s">
        <v>1869</v>
      </c>
    </row>
    <row r="350" spans="1:3" x14ac:dyDescent="0.2">
      <c r="A350" t="s">
        <v>4659</v>
      </c>
      <c r="B350" t="s">
        <v>4875</v>
      </c>
      <c r="C350" t="s">
        <v>4876</v>
      </c>
    </row>
    <row r="351" spans="1:3" x14ac:dyDescent="0.2">
      <c r="A351" t="s">
        <v>4659</v>
      </c>
      <c r="B351" t="s">
        <v>4877</v>
      </c>
      <c r="C351" t="s">
        <v>4878</v>
      </c>
    </row>
    <row r="352" spans="1:3" x14ac:dyDescent="0.2">
      <c r="A352" t="s">
        <v>4659</v>
      </c>
      <c r="B352" t="s">
        <v>4879</v>
      </c>
      <c r="C352" t="s">
        <v>4880</v>
      </c>
    </row>
    <row r="353" spans="1:3" x14ac:dyDescent="0.2">
      <c r="A353" t="s">
        <v>4659</v>
      </c>
      <c r="B353" t="s">
        <v>2556</v>
      </c>
      <c r="C353" t="s">
        <v>2557</v>
      </c>
    </row>
    <row r="354" spans="1:3" x14ac:dyDescent="0.2">
      <c r="A354" t="s">
        <v>2570</v>
      </c>
      <c r="B354" t="s">
        <v>1868</v>
      </c>
      <c r="C354" t="s">
        <v>1869</v>
      </c>
    </row>
    <row r="355" spans="1:3" x14ac:dyDescent="0.2">
      <c r="A355" t="s">
        <v>2570</v>
      </c>
      <c r="B355" t="s">
        <v>4875</v>
      </c>
      <c r="C355" t="s">
        <v>4876</v>
      </c>
    </row>
    <row r="356" spans="1:3" x14ac:dyDescent="0.2">
      <c r="A356" t="s">
        <v>2570</v>
      </c>
      <c r="B356" t="s">
        <v>4877</v>
      </c>
      <c r="C356" t="s">
        <v>4878</v>
      </c>
    </row>
    <row r="357" spans="1:3" x14ac:dyDescent="0.2">
      <c r="A357" t="s">
        <v>2570</v>
      </c>
      <c r="B357" t="s">
        <v>4879</v>
      </c>
      <c r="C357" t="s">
        <v>4880</v>
      </c>
    </row>
    <row r="358" spans="1:3" x14ac:dyDescent="0.2">
      <c r="A358" t="s">
        <v>2570</v>
      </c>
      <c r="B358" t="s">
        <v>2556</v>
      </c>
      <c r="C358" t="s">
        <v>2557</v>
      </c>
    </row>
    <row r="359" spans="1:3" x14ac:dyDescent="0.2">
      <c r="A359" t="s">
        <v>4660</v>
      </c>
      <c r="B359" t="s">
        <v>2278</v>
      </c>
      <c r="C359" t="s">
        <v>2279</v>
      </c>
    </row>
    <row r="360" spans="1:3" x14ac:dyDescent="0.2">
      <c r="A360" t="s">
        <v>4660</v>
      </c>
      <c r="B360" t="s">
        <v>1492</v>
      </c>
      <c r="C360" t="s">
        <v>1493</v>
      </c>
    </row>
    <row r="361" spans="1:3" x14ac:dyDescent="0.2">
      <c r="A361" t="s">
        <v>4660</v>
      </c>
      <c r="B361" t="s">
        <v>2282</v>
      </c>
      <c r="C361" t="s">
        <v>2283</v>
      </c>
    </row>
    <row r="362" spans="1:3" x14ac:dyDescent="0.2">
      <c r="A362" t="s">
        <v>4660</v>
      </c>
      <c r="B362" t="s">
        <v>2286</v>
      </c>
      <c r="C362" t="s">
        <v>2287</v>
      </c>
    </row>
    <row r="363" spans="1:3" x14ac:dyDescent="0.2">
      <c r="A363" t="s">
        <v>4660</v>
      </c>
      <c r="B363" t="s">
        <v>2288</v>
      </c>
      <c r="C363" t="s">
        <v>2289</v>
      </c>
    </row>
    <row r="364" spans="1:3" x14ac:dyDescent="0.2">
      <c r="A364" t="s">
        <v>4660</v>
      </c>
      <c r="B364" t="s">
        <v>2198</v>
      </c>
      <c r="C364" t="s">
        <v>2199</v>
      </c>
    </row>
    <row r="365" spans="1:3" x14ac:dyDescent="0.2">
      <c r="A365" t="s">
        <v>4660</v>
      </c>
      <c r="B365" t="s">
        <v>2000</v>
      </c>
      <c r="C365" t="s">
        <v>2001</v>
      </c>
    </row>
    <row r="366" spans="1:3" x14ac:dyDescent="0.2">
      <c r="A366" t="s">
        <v>4660</v>
      </c>
      <c r="B366" t="s">
        <v>1524</v>
      </c>
      <c r="C366" t="s">
        <v>1525</v>
      </c>
    </row>
    <row r="367" spans="1:3" x14ac:dyDescent="0.2">
      <c r="A367" t="s">
        <v>4660</v>
      </c>
      <c r="B367" t="s">
        <v>2002</v>
      </c>
      <c r="C367" t="s">
        <v>2003</v>
      </c>
    </row>
    <row r="368" spans="1:3" x14ac:dyDescent="0.2">
      <c r="A368" t="s">
        <v>4660</v>
      </c>
      <c r="B368" t="s">
        <v>4881</v>
      </c>
      <c r="C368" t="s">
        <v>4882</v>
      </c>
    </row>
    <row r="369" spans="1:3" x14ac:dyDescent="0.2">
      <c r="A369" t="s">
        <v>4660</v>
      </c>
      <c r="B369" t="s">
        <v>4883</v>
      </c>
      <c r="C369" t="s">
        <v>4884</v>
      </c>
    </row>
    <row r="370" spans="1:3" x14ac:dyDescent="0.2">
      <c r="A370" t="s">
        <v>4660</v>
      </c>
      <c r="B370" t="s">
        <v>1962</v>
      </c>
      <c r="C370" t="s">
        <v>1963</v>
      </c>
    </row>
    <row r="371" spans="1:3" x14ac:dyDescent="0.2">
      <c r="A371" t="s">
        <v>4660</v>
      </c>
      <c r="B371" t="s">
        <v>2552</v>
      </c>
      <c r="C371" t="s">
        <v>2553</v>
      </c>
    </row>
    <row r="372" spans="1:3" x14ac:dyDescent="0.2">
      <c r="A372" t="s">
        <v>2571</v>
      </c>
      <c r="B372" t="s">
        <v>4885</v>
      </c>
      <c r="C372" t="s">
        <v>4886</v>
      </c>
    </row>
    <row r="373" spans="1:3" x14ac:dyDescent="0.2">
      <c r="A373" t="s">
        <v>2571</v>
      </c>
      <c r="B373" t="s">
        <v>2334</v>
      </c>
      <c r="C373" t="s">
        <v>2335</v>
      </c>
    </row>
    <row r="374" spans="1:3" x14ac:dyDescent="0.2">
      <c r="A374" t="s">
        <v>2571</v>
      </c>
      <c r="B374" t="s">
        <v>1520</v>
      </c>
      <c r="C374" t="s">
        <v>1521</v>
      </c>
    </row>
    <row r="375" spans="1:3" x14ac:dyDescent="0.2">
      <c r="A375" t="s">
        <v>2571</v>
      </c>
      <c r="B375" t="s">
        <v>4887</v>
      </c>
      <c r="C375" t="s">
        <v>4888</v>
      </c>
    </row>
    <row r="376" spans="1:3" x14ac:dyDescent="0.2">
      <c r="A376" t="s">
        <v>2571</v>
      </c>
      <c r="B376" t="s">
        <v>1928</v>
      </c>
      <c r="C376" t="s">
        <v>1929</v>
      </c>
    </row>
    <row r="377" spans="1:3" x14ac:dyDescent="0.2">
      <c r="A377" t="s">
        <v>2571</v>
      </c>
      <c r="B377" t="s">
        <v>4889</v>
      </c>
      <c r="C377" t="s">
        <v>4890</v>
      </c>
    </row>
    <row r="378" spans="1:3" x14ac:dyDescent="0.2">
      <c r="A378" t="s">
        <v>4642</v>
      </c>
      <c r="B378" t="s">
        <v>4891</v>
      </c>
      <c r="C378" t="s">
        <v>4892</v>
      </c>
    </row>
    <row r="379" spans="1:3" x14ac:dyDescent="0.2">
      <c r="A379" t="s">
        <v>4642</v>
      </c>
      <c r="B379" t="s">
        <v>1834</v>
      </c>
      <c r="C379" t="s">
        <v>1835</v>
      </c>
    </row>
    <row r="380" spans="1:3" x14ac:dyDescent="0.2">
      <c r="A380" t="s">
        <v>4642</v>
      </c>
      <c r="B380" t="s">
        <v>1552</v>
      </c>
      <c r="C380" t="s">
        <v>1553</v>
      </c>
    </row>
    <row r="381" spans="1:3" x14ac:dyDescent="0.2">
      <c r="A381" t="s">
        <v>4642</v>
      </c>
      <c r="B381" t="s">
        <v>4893</v>
      </c>
      <c r="C381" t="s">
        <v>4894</v>
      </c>
    </row>
    <row r="382" spans="1:3" x14ac:dyDescent="0.2">
      <c r="A382" t="s">
        <v>4642</v>
      </c>
      <c r="B382" t="s">
        <v>1560</v>
      </c>
      <c r="C382" t="s">
        <v>1561</v>
      </c>
    </row>
    <row r="383" spans="1:3" x14ac:dyDescent="0.2">
      <c r="A383" t="s">
        <v>4642</v>
      </c>
      <c r="B383" t="s">
        <v>4895</v>
      </c>
      <c r="C383" t="s">
        <v>4896</v>
      </c>
    </row>
    <row r="384" spans="1:3" x14ac:dyDescent="0.2">
      <c r="A384" t="s">
        <v>4642</v>
      </c>
      <c r="B384" t="s">
        <v>4897</v>
      </c>
      <c r="C384" t="s">
        <v>4898</v>
      </c>
    </row>
    <row r="385" spans="1:3" x14ac:dyDescent="0.2">
      <c r="A385" t="s">
        <v>4642</v>
      </c>
      <c r="B385" t="s">
        <v>1912</v>
      </c>
      <c r="C385" t="s">
        <v>1913</v>
      </c>
    </row>
    <row r="386" spans="1:3" x14ac:dyDescent="0.2">
      <c r="A386" t="s">
        <v>4642</v>
      </c>
      <c r="B386" t="s">
        <v>4899</v>
      </c>
      <c r="C386" t="s">
        <v>4900</v>
      </c>
    </row>
    <row r="387" spans="1:3" x14ac:dyDescent="0.2">
      <c r="A387" t="s">
        <v>4642</v>
      </c>
      <c r="B387" t="s">
        <v>4901</v>
      </c>
      <c r="C387" t="s">
        <v>4902</v>
      </c>
    </row>
    <row r="388" spans="1:3" x14ac:dyDescent="0.2">
      <c r="A388" t="s">
        <v>4642</v>
      </c>
      <c r="B388" t="s">
        <v>1986</v>
      </c>
      <c r="C388" t="s">
        <v>1987</v>
      </c>
    </row>
    <row r="389" spans="1:3" x14ac:dyDescent="0.2">
      <c r="A389" t="s">
        <v>4661</v>
      </c>
      <c r="B389" t="s">
        <v>1630</v>
      </c>
      <c r="C389" t="s">
        <v>1631</v>
      </c>
    </row>
    <row r="390" spans="1:3" x14ac:dyDescent="0.2">
      <c r="A390" t="s">
        <v>4661</v>
      </c>
      <c r="B390" t="s">
        <v>1642</v>
      </c>
      <c r="C390" t="s">
        <v>1643</v>
      </c>
    </row>
    <row r="391" spans="1:3" x14ac:dyDescent="0.2">
      <c r="A391" t="s">
        <v>4661</v>
      </c>
      <c r="B391" t="s">
        <v>1644</v>
      </c>
      <c r="C391" t="s">
        <v>1645</v>
      </c>
    </row>
    <row r="392" spans="1:3" x14ac:dyDescent="0.2">
      <c r="A392" t="s">
        <v>4661</v>
      </c>
      <c r="B392" t="s">
        <v>4903</v>
      </c>
      <c r="C392" t="s">
        <v>4904</v>
      </c>
    </row>
    <row r="393" spans="1:3" x14ac:dyDescent="0.2">
      <c r="A393" t="s">
        <v>4661</v>
      </c>
      <c r="B393" t="s">
        <v>2526</v>
      </c>
      <c r="C393" t="s">
        <v>2527</v>
      </c>
    </row>
    <row r="394" spans="1:3" x14ac:dyDescent="0.2">
      <c r="A394" t="s">
        <v>2572</v>
      </c>
      <c r="B394" t="s">
        <v>1630</v>
      </c>
      <c r="C394" t="s">
        <v>1631</v>
      </c>
    </row>
    <row r="395" spans="1:3" x14ac:dyDescent="0.2">
      <c r="A395" t="s">
        <v>2572</v>
      </c>
      <c r="B395" t="s">
        <v>1642</v>
      </c>
      <c r="C395" t="s">
        <v>1643</v>
      </c>
    </row>
    <row r="396" spans="1:3" x14ac:dyDescent="0.2">
      <c r="A396" t="s">
        <v>2572</v>
      </c>
      <c r="B396" t="s">
        <v>1644</v>
      </c>
      <c r="C396" t="s">
        <v>1645</v>
      </c>
    </row>
    <row r="397" spans="1:3" x14ac:dyDescent="0.2">
      <c r="A397" t="s">
        <v>2572</v>
      </c>
      <c r="B397" t="s">
        <v>4903</v>
      </c>
      <c r="C397" t="s">
        <v>4904</v>
      </c>
    </row>
    <row r="398" spans="1:3" x14ac:dyDescent="0.2">
      <c r="A398" t="s">
        <v>2572</v>
      </c>
      <c r="B398" t="s">
        <v>2526</v>
      </c>
      <c r="C398" t="s">
        <v>2527</v>
      </c>
    </row>
    <row r="399" spans="1:3" x14ac:dyDescent="0.2">
      <c r="A399" t="s">
        <v>4662</v>
      </c>
      <c r="B399" t="s">
        <v>2296</v>
      </c>
      <c r="C399" t="s">
        <v>2297</v>
      </c>
    </row>
    <row r="400" spans="1:3" x14ac:dyDescent="0.2">
      <c r="A400" t="s">
        <v>4662</v>
      </c>
      <c r="B400" t="s">
        <v>4905</v>
      </c>
      <c r="C400" t="s">
        <v>4906</v>
      </c>
    </row>
    <row r="401" spans="1:3" x14ac:dyDescent="0.2">
      <c r="A401" t="s">
        <v>4662</v>
      </c>
      <c r="B401" t="s">
        <v>2188</v>
      </c>
      <c r="C401" t="s">
        <v>2189</v>
      </c>
    </row>
    <row r="402" spans="1:3" x14ac:dyDescent="0.2">
      <c r="A402" t="s">
        <v>4662</v>
      </c>
      <c r="B402" t="s">
        <v>2204</v>
      </c>
      <c r="C402" t="s">
        <v>2205</v>
      </c>
    </row>
    <row r="403" spans="1:3" x14ac:dyDescent="0.2">
      <c r="A403" t="s">
        <v>4662</v>
      </c>
      <c r="B403" t="s">
        <v>2206</v>
      </c>
      <c r="C403" t="s">
        <v>2207</v>
      </c>
    </row>
    <row r="404" spans="1:3" x14ac:dyDescent="0.2">
      <c r="A404" t="s">
        <v>4662</v>
      </c>
      <c r="B404" t="s">
        <v>4907</v>
      </c>
      <c r="C404" t="s">
        <v>4908</v>
      </c>
    </row>
    <row r="405" spans="1:3" x14ac:dyDescent="0.2">
      <c r="A405" t="s">
        <v>4662</v>
      </c>
      <c r="B405" t="s">
        <v>4909</v>
      </c>
      <c r="C405" t="s">
        <v>4910</v>
      </c>
    </row>
    <row r="406" spans="1:3" x14ac:dyDescent="0.2">
      <c r="A406" t="s">
        <v>4662</v>
      </c>
      <c r="B406" t="s">
        <v>4911</v>
      </c>
      <c r="C406" t="s">
        <v>4912</v>
      </c>
    </row>
    <row r="407" spans="1:3" x14ac:dyDescent="0.2">
      <c r="A407" t="s">
        <v>4662</v>
      </c>
      <c r="B407" t="s">
        <v>2298</v>
      </c>
      <c r="C407" t="s">
        <v>2299</v>
      </c>
    </row>
    <row r="408" spans="1:3" x14ac:dyDescent="0.2">
      <c r="A408" t="s">
        <v>4662</v>
      </c>
      <c r="B408" t="s">
        <v>4913</v>
      </c>
      <c r="C408" t="s">
        <v>4914</v>
      </c>
    </row>
    <row r="409" spans="1:3" x14ac:dyDescent="0.2">
      <c r="A409" t="s">
        <v>4662</v>
      </c>
      <c r="B409" t="s">
        <v>4915</v>
      </c>
      <c r="C409" t="s">
        <v>4916</v>
      </c>
    </row>
    <row r="410" spans="1:3" x14ac:dyDescent="0.2">
      <c r="A410" t="s">
        <v>4662</v>
      </c>
      <c r="B410" t="s">
        <v>4917</v>
      </c>
      <c r="C410" t="s">
        <v>4918</v>
      </c>
    </row>
    <row r="411" spans="1:3" x14ac:dyDescent="0.2">
      <c r="A411" t="s">
        <v>4662</v>
      </c>
      <c r="B411" t="s">
        <v>4919</v>
      </c>
      <c r="C411" t="s">
        <v>4920</v>
      </c>
    </row>
    <row r="412" spans="1:3" x14ac:dyDescent="0.2">
      <c r="A412" t="s">
        <v>4662</v>
      </c>
      <c r="B412" t="s">
        <v>4921</v>
      </c>
      <c r="C412" t="s">
        <v>4922</v>
      </c>
    </row>
    <row r="413" spans="1:3" x14ac:dyDescent="0.2">
      <c r="A413" t="s">
        <v>4643</v>
      </c>
      <c r="B413" t="s">
        <v>1490</v>
      </c>
      <c r="C413" t="s">
        <v>1491</v>
      </c>
    </row>
    <row r="414" spans="1:3" x14ac:dyDescent="0.2">
      <c r="A414" t="s">
        <v>4643</v>
      </c>
      <c r="B414" t="s">
        <v>1496</v>
      </c>
      <c r="C414" t="s">
        <v>1497</v>
      </c>
    </row>
    <row r="415" spans="1:3" x14ac:dyDescent="0.2">
      <c r="A415" t="s">
        <v>4643</v>
      </c>
      <c r="B415" t="s">
        <v>1500</v>
      </c>
      <c r="C415" t="s">
        <v>1501</v>
      </c>
    </row>
    <row r="416" spans="1:3" x14ac:dyDescent="0.2">
      <c r="A416" t="s">
        <v>4643</v>
      </c>
      <c r="B416" t="s">
        <v>4923</v>
      </c>
      <c r="C416" t="s">
        <v>4924</v>
      </c>
    </row>
    <row r="417" spans="1:3" x14ac:dyDescent="0.2">
      <c r="A417" t="s">
        <v>4643</v>
      </c>
      <c r="B417" t="s">
        <v>1504</v>
      </c>
      <c r="C417" t="s">
        <v>1505</v>
      </c>
    </row>
    <row r="418" spans="1:3" x14ac:dyDescent="0.2">
      <c r="A418" t="s">
        <v>4643</v>
      </c>
      <c r="B418" t="s">
        <v>1838</v>
      </c>
      <c r="C418" t="s">
        <v>1839</v>
      </c>
    </row>
    <row r="419" spans="1:3" x14ac:dyDescent="0.2">
      <c r="A419" t="s">
        <v>4643</v>
      </c>
      <c r="B419" t="s">
        <v>1506</v>
      </c>
      <c r="C419" t="s">
        <v>1507</v>
      </c>
    </row>
    <row r="420" spans="1:3" x14ac:dyDescent="0.2">
      <c r="A420" t="s">
        <v>4643</v>
      </c>
      <c r="B420" t="s">
        <v>1510</v>
      </c>
      <c r="C420" t="s">
        <v>1511</v>
      </c>
    </row>
    <row r="421" spans="1:3" x14ac:dyDescent="0.2">
      <c r="A421" t="s">
        <v>4643</v>
      </c>
      <c r="B421" t="s">
        <v>2290</v>
      </c>
      <c r="C421" t="s">
        <v>2291</v>
      </c>
    </row>
    <row r="422" spans="1:3" x14ac:dyDescent="0.2">
      <c r="A422" t="s">
        <v>4643</v>
      </c>
      <c r="B422" t="s">
        <v>2214</v>
      </c>
      <c r="C422" t="s">
        <v>2215</v>
      </c>
    </row>
    <row r="423" spans="1:3" x14ac:dyDescent="0.2">
      <c r="A423" t="s">
        <v>4643</v>
      </c>
      <c r="B423" t="s">
        <v>4925</v>
      </c>
      <c r="C423" t="s">
        <v>4926</v>
      </c>
    </row>
    <row r="424" spans="1:3" x14ac:dyDescent="0.2">
      <c r="A424" t="s">
        <v>4644</v>
      </c>
      <c r="B424" t="s">
        <v>4927</v>
      </c>
      <c r="C424" t="s">
        <v>4928</v>
      </c>
    </row>
    <row r="425" spans="1:3" x14ac:dyDescent="0.2">
      <c r="A425" t="s">
        <v>4644</v>
      </c>
      <c r="B425" t="s">
        <v>1750</v>
      </c>
      <c r="C425" t="s">
        <v>1751</v>
      </c>
    </row>
    <row r="426" spans="1:3" x14ac:dyDescent="0.2">
      <c r="A426" t="s">
        <v>4644</v>
      </c>
      <c r="B426" t="s">
        <v>4929</v>
      </c>
      <c r="C426" t="s">
        <v>4930</v>
      </c>
    </row>
    <row r="427" spans="1:3" x14ac:dyDescent="0.2">
      <c r="A427" t="s">
        <v>4644</v>
      </c>
      <c r="B427" t="s">
        <v>2308</v>
      </c>
      <c r="C427" t="s">
        <v>2309</v>
      </c>
    </row>
    <row r="428" spans="1:3" x14ac:dyDescent="0.2">
      <c r="A428" t="s">
        <v>4644</v>
      </c>
      <c r="B428" t="s">
        <v>2030</v>
      </c>
      <c r="C428" t="s">
        <v>2031</v>
      </c>
    </row>
    <row r="429" spans="1:3" x14ac:dyDescent="0.2">
      <c r="A429" t="s">
        <v>4644</v>
      </c>
      <c r="B429" t="s">
        <v>4931</v>
      </c>
      <c r="C429" t="s">
        <v>4932</v>
      </c>
    </row>
    <row r="430" spans="1:3" x14ac:dyDescent="0.2">
      <c r="A430" t="s">
        <v>4644</v>
      </c>
      <c r="B430" t="s">
        <v>4933</v>
      </c>
      <c r="C430" t="s">
        <v>4934</v>
      </c>
    </row>
    <row r="431" spans="1:3" x14ac:dyDescent="0.2">
      <c r="A431" t="s">
        <v>4644</v>
      </c>
      <c r="B431" t="s">
        <v>4935</v>
      </c>
      <c r="C431" t="s">
        <v>4936</v>
      </c>
    </row>
    <row r="432" spans="1:3" x14ac:dyDescent="0.2">
      <c r="A432" t="s">
        <v>4644</v>
      </c>
      <c r="B432" t="s">
        <v>1758</v>
      </c>
      <c r="C432" t="s">
        <v>1759</v>
      </c>
    </row>
    <row r="433" spans="1:3" x14ac:dyDescent="0.2">
      <c r="A433" t="s">
        <v>4644</v>
      </c>
      <c r="B433" t="s">
        <v>1762</v>
      </c>
      <c r="C433" t="s">
        <v>1763</v>
      </c>
    </row>
    <row r="434" spans="1:3" x14ac:dyDescent="0.2">
      <c r="A434" t="s">
        <v>4644</v>
      </c>
      <c r="B434" t="s">
        <v>4937</v>
      </c>
      <c r="C434" t="s">
        <v>4938</v>
      </c>
    </row>
    <row r="435" spans="1:3" x14ac:dyDescent="0.2">
      <c r="A435" t="s">
        <v>4644</v>
      </c>
      <c r="B435" t="s">
        <v>4939</v>
      </c>
      <c r="C435" t="s">
        <v>4940</v>
      </c>
    </row>
    <row r="436" spans="1:3" x14ac:dyDescent="0.2">
      <c r="A436" t="s">
        <v>4644</v>
      </c>
      <c r="B436" t="s">
        <v>4941</v>
      </c>
      <c r="C436" t="s">
        <v>4942</v>
      </c>
    </row>
    <row r="437" spans="1:3" x14ac:dyDescent="0.2">
      <c r="A437" t="s">
        <v>4644</v>
      </c>
      <c r="B437" t="s">
        <v>4943</v>
      </c>
      <c r="C437" t="s">
        <v>4944</v>
      </c>
    </row>
    <row r="438" spans="1:3" x14ac:dyDescent="0.2">
      <c r="A438" t="s">
        <v>2573</v>
      </c>
      <c r="B438" t="s">
        <v>2014</v>
      </c>
      <c r="C438" t="s">
        <v>2015</v>
      </c>
    </row>
    <row r="439" spans="1:3" x14ac:dyDescent="0.2">
      <c r="A439" t="s">
        <v>2573</v>
      </c>
      <c r="B439" t="s">
        <v>2016</v>
      </c>
      <c r="C439" t="s">
        <v>2017</v>
      </c>
    </row>
    <row r="440" spans="1:3" x14ac:dyDescent="0.2">
      <c r="A440" t="s">
        <v>2573</v>
      </c>
      <c r="B440" t="s">
        <v>2028</v>
      </c>
      <c r="C440" t="s">
        <v>2029</v>
      </c>
    </row>
    <row r="441" spans="1:3" x14ac:dyDescent="0.2">
      <c r="A441" t="s">
        <v>2573</v>
      </c>
      <c r="B441" t="s">
        <v>2032</v>
      </c>
      <c r="C441" t="s">
        <v>2033</v>
      </c>
    </row>
    <row r="442" spans="1:3" x14ac:dyDescent="0.2">
      <c r="A442" t="s">
        <v>2573</v>
      </c>
      <c r="B442" t="s">
        <v>2034</v>
      </c>
      <c r="C442" t="s">
        <v>2035</v>
      </c>
    </row>
    <row r="443" spans="1:3" x14ac:dyDescent="0.2">
      <c r="A443" t="s">
        <v>2573</v>
      </c>
      <c r="B443" t="s">
        <v>2036</v>
      </c>
      <c r="C443" t="s">
        <v>2037</v>
      </c>
    </row>
    <row r="444" spans="1:3" x14ac:dyDescent="0.2">
      <c r="A444" t="s">
        <v>2573</v>
      </c>
      <c r="B444" t="s">
        <v>4945</v>
      </c>
      <c r="C444" t="s">
        <v>4946</v>
      </c>
    </row>
    <row r="445" spans="1:3" x14ac:dyDescent="0.2">
      <c r="A445" t="s">
        <v>2573</v>
      </c>
      <c r="B445" t="s">
        <v>2042</v>
      </c>
      <c r="C445" t="s">
        <v>2043</v>
      </c>
    </row>
    <row r="446" spans="1:3" x14ac:dyDescent="0.2">
      <c r="A446" t="s">
        <v>2573</v>
      </c>
      <c r="B446" t="s">
        <v>2472</v>
      </c>
      <c r="C446" t="s">
        <v>2473</v>
      </c>
    </row>
    <row r="447" spans="1:3" x14ac:dyDescent="0.2">
      <c r="A447" t="s">
        <v>2573</v>
      </c>
      <c r="B447" t="s">
        <v>2052</v>
      </c>
      <c r="C447" t="s">
        <v>2053</v>
      </c>
    </row>
    <row r="448" spans="1:3" x14ac:dyDescent="0.2">
      <c r="A448" t="s">
        <v>2573</v>
      </c>
      <c r="B448" t="s">
        <v>1634</v>
      </c>
      <c r="C448" t="s">
        <v>1635</v>
      </c>
    </row>
    <row r="449" spans="1:3" x14ac:dyDescent="0.2">
      <c r="A449" t="s">
        <v>2573</v>
      </c>
      <c r="B449" t="s">
        <v>2054</v>
      </c>
      <c r="C449" t="s">
        <v>2055</v>
      </c>
    </row>
    <row r="450" spans="1:3" x14ac:dyDescent="0.2">
      <c r="A450" t="s">
        <v>2573</v>
      </c>
      <c r="B450" t="s">
        <v>2072</v>
      </c>
      <c r="C450" t="s">
        <v>2073</v>
      </c>
    </row>
    <row r="451" spans="1:3" x14ac:dyDescent="0.2">
      <c r="A451" t="s">
        <v>2573</v>
      </c>
      <c r="B451" t="s">
        <v>1736</v>
      </c>
      <c r="C451" t="s">
        <v>1737</v>
      </c>
    </row>
    <row r="452" spans="1:3" x14ac:dyDescent="0.2">
      <c r="A452" t="s">
        <v>2573</v>
      </c>
      <c r="B452" t="s">
        <v>2496</v>
      </c>
      <c r="C452" t="s">
        <v>2497</v>
      </c>
    </row>
    <row r="453" spans="1:3" x14ac:dyDescent="0.2">
      <c r="A453" t="s">
        <v>2573</v>
      </c>
      <c r="B453" t="s">
        <v>2086</v>
      </c>
      <c r="C453" t="s">
        <v>2087</v>
      </c>
    </row>
    <row r="454" spans="1:3" x14ac:dyDescent="0.2">
      <c r="A454" t="s">
        <v>2573</v>
      </c>
      <c r="B454" t="s">
        <v>2088</v>
      </c>
      <c r="C454" t="s">
        <v>2089</v>
      </c>
    </row>
    <row r="455" spans="1:3" x14ac:dyDescent="0.2">
      <c r="A455" t="s">
        <v>2573</v>
      </c>
      <c r="B455" t="s">
        <v>2094</v>
      </c>
      <c r="C455" t="s">
        <v>2095</v>
      </c>
    </row>
    <row r="456" spans="1:3" x14ac:dyDescent="0.2">
      <c r="A456" t="s">
        <v>2573</v>
      </c>
      <c r="B456" t="s">
        <v>4947</v>
      </c>
      <c r="C456" t="s">
        <v>4948</v>
      </c>
    </row>
    <row r="457" spans="1:3" x14ac:dyDescent="0.2">
      <c r="A457" t="s">
        <v>2573</v>
      </c>
      <c r="B457" t="s">
        <v>2112</v>
      </c>
      <c r="C457" t="s">
        <v>2113</v>
      </c>
    </row>
    <row r="458" spans="1:3" x14ac:dyDescent="0.2">
      <c r="A458" t="s">
        <v>2573</v>
      </c>
      <c r="B458" t="s">
        <v>2118</v>
      </c>
      <c r="C458" t="s">
        <v>2119</v>
      </c>
    </row>
    <row r="459" spans="1:3" x14ac:dyDescent="0.2">
      <c r="A459" t="s">
        <v>2573</v>
      </c>
      <c r="B459" t="s">
        <v>2132</v>
      </c>
      <c r="C459" t="s">
        <v>2133</v>
      </c>
    </row>
    <row r="460" spans="1:3" x14ac:dyDescent="0.2">
      <c r="A460" t="s">
        <v>2573</v>
      </c>
      <c r="B460" t="s">
        <v>2136</v>
      </c>
      <c r="C460" t="s">
        <v>2137</v>
      </c>
    </row>
    <row r="461" spans="1:3" x14ac:dyDescent="0.2">
      <c r="A461" t="s">
        <v>2573</v>
      </c>
      <c r="B461" t="s">
        <v>4949</v>
      </c>
      <c r="C461" t="s">
        <v>4950</v>
      </c>
    </row>
    <row r="462" spans="1:3" x14ac:dyDescent="0.2">
      <c r="A462" t="s">
        <v>2573</v>
      </c>
      <c r="B462" t="s">
        <v>4951</v>
      </c>
      <c r="C462" t="s">
        <v>4952</v>
      </c>
    </row>
    <row r="463" spans="1:3" x14ac:dyDescent="0.2">
      <c r="A463" t="s">
        <v>4645</v>
      </c>
      <c r="B463" t="s">
        <v>4953</v>
      </c>
      <c r="C463" t="s">
        <v>4954</v>
      </c>
    </row>
    <row r="464" spans="1:3" x14ac:dyDescent="0.2">
      <c r="A464" t="s">
        <v>4645</v>
      </c>
      <c r="B464" t="s">
        <v>1998</v>
      </c>
      <c r="C464" t="s">
        <v>1999</v>
      </c>
    </row>
    <row r="465" spans="1:3" x14ac:dyDescent="0.2">
      <c r="A465" t="s">
        <v>4663</v>
      </c>
      <c r="B465" t="s">
        <v>4955</v>
      </c>
      <c r="C465" t="s">
        <v>4956</v>
      </c>
    </row>
    <row r="466" spans="1:3" x14ac:dyDescent="0.2">
      <c r="A466" t="s">
        <v>4646</v>
      </c>
      <c r="B466" t="s">
        <v>1648</v>
      </c>
      <c r="C466" t="s">
        <v>1649</v>
      </c>
    </row>
    <row r="467" spans="1:3" x14ac:dyDescent="0.2">
      <c r="A467" t="s">
        <v>4646</v>
      </c>
      <c r="B467" t="s">
        <v>1650</v>
      </c>
      <c r="C467" t="s">
        <v>1651</v>
      </c>
    </row>
    <row r="468" spans="1:3" x14ac:dyDescent="0.2">
      <c r="A468" t="s">
        <v>4646</v>
      </c>
      <c r="B468" t="s">
        <v>1652</v>
      </c>
      <c r="C468" t="s">
        <v>1653</v>
      </c>
    </row>
    <row r="469" spans="1:3" x14ac:dyDescent="0.2">
      <c r="A469" t="s">
        <v>4646</v>
      </c>
      <c r="B469" t="s">
        <v>2326</v>
      </c>
      <c r="C469" t="s">
        <v>2327</v>
      </c>
    </row>
    <row r="470" spans="1:3" x14ac:dyDescent="0.2">
      <c r="A470" t="s">
        <v>4646</v>
      </c>
      <c r="B470" t="s">
        <v>1666</v>
      </c>
      <c r="C470" t="s">
        <v>1667</v>
      </c>
    </row>
    <row r="471" spans="1:3" x14ac:dyDescent="0.2">
      <c r="A471" t="s">
        <v>4646</v>
      </c>
      <c r="B471" t="s">
        <v>1738</v>
      </c>
      <c r="C471" t="s">
        <v>1739</v>
      </c>
    </row>
    <row r="472" spans="1:3" x14ac:dyDescent="0.2">
      <c r="A472" t="s">
        <v>2578</v>
      </c>
      <c r="B472" t="s">
        <v>1554</v>
      </c>
      <c r="C472" t="s">
        <v>1555</v>
      </c>
    </row>
    <row r="473" spans="1:3" x14ac:dyDescent="0.2">
      <c r="A473" t="s">
        <v>2578</v>
      </c>
      <c r="B473" t="s">
        <v>1558</v>
      </c>
      <c r="C473" t="s">
        <v>1559</v>
      </c>
    </row>
    <row r="474" spans="1:3" x14ac:dyDescent="0.2">
      <c r="A474" t="s">
        <v>2578</v>
      </c>
      <c r="B474" t="s">
        <v>2218</v>
      </c>
      <c r="C474" t="s">
        <v>2219</v>
      </c>
    </row>
    <row r="475" spans="1:3" x14ac:dyDescent="0.2">
      <c r="A475" t="s">
        <v>2578</v>
      </c>
      <c r="B475" t="s">
        <v>1582</v>
      </c>
      <c r="C475" t="s">
        <v>1583</v>
      </c>
    </row>
    <row r="476" spans="1:3" x14ac:dyDescent="0.2">
      <c r="A476" t="s">
        <v>4647</v>
      </c>
      <c r="B476" t="s">
        <v>1554</v>
      </c>
      <c r="C476" t="s">
        <v>1555</v>
      </c>
    </row>
    <row r="477" spans="1:3" x14ac:dyDescent="0.2">
      <c r="A477" t="s">
        <v>4647</v>
      </c>
      <c r="B477" t="s">
        <v>1558</v>
      </c>
      <c r="C477" t="s">
        <v>1559</v>
      </c>
    </row>
    <row r="478" spans="1:3" x14ac:dyDescent="0.2">
      <c r="A478" t="s">
        <v>4647</v>
      </c>
      <c r="B478" t="s">
        <v>2218</v>
      </c>
      <c r="C478" t="s">
        <v>2219</v>
      </c>
    </row>
    <row r="479" spans="1:3" x14ac:dyDescent="0.2">
      <c r="A479" t="s">
        <v>4647</v>
      </c>
      <c r="B479" t="s">
        <v>1582</v>
      </c>
      <c r="C479" t="s">
        <v>1583</v>
      </c>
    </row>
    <row r="480" spans="1:3" x14ac:dyDescent="0.2">
      <c r="A480" t="s">
        <v>4648</v>
      </c>
      <c r="B480" t="s">
        <v>4957</v>
      </c>
      <c r="C480" t="s">
        <v>4958</v>
      </c>
    </row>
    <row r="481" spans="1:3" x14ac:dyDescent="0.2">
      <c r="A481" t="s">
        <v>4648</v>
      </c>
      <c r="B481" t="s">
        <v>2238</v>
      </c>
      <c r="C481" t="s">
        <v>2239</v>
      </c>
    </row>
    <row r="482" spans="1:3" x14ac:dyDescent="0.2">
      <c r="A482" t="s">
        <v>4648</v>
      </c>
      <c r="B482" t="s">
        <v>4959</v>
      </c>
      <c r="C482" t="s">
        <v>4960</v>
      </c>
    </row>
    <row r="483" spans="1:3" x14ac:dyDescent="0.2">
      <c r="A483" t="s">
        <v>4648</v>
      </c>
      <c r="B483" t="s">
        <v>4961</v>
      </c>
      <c r="C483" t="s">
        <v>4962</v>
      </c>
    </row>
    <row r="484" spans="1:3" x14ac:dyDescent="0.2">
      <c r="A484" t="s">
        <v>4648</v>
      </c>
      <c r="B484" t="s">
        <v>1590</v>
      </c>
      <c r="C484" t="s">
        <v>1591</v>
      </c>
    </row>
    <row r="485" spans="1:3" x14ac:dyDescent="0.2">
      <c r="A485" t="s">
        <v>4649</v>
      </c>
      <c r="B485" t="s">
        <v>4963</v>
      </c>
      <c r="C485" t="s">
        <v>4964</v>
      </c>
    </row>
    <row r="486" spans="1:3" x14ac:dyDescent="0.2">
      <c r="A486" t="s">
        <v>4649</v>
      </c>
      <c r="B486" t="s">
        <v>2172</v>
      </c>
      <c r="C486" t="s">
        <v>2173</v>
      </c>
    </row>
    <row r="487" spans="1:3" x14ac:dyDescent="0.2">
      <c r="A487" t="s">
        <v>4649</v>
      </c>
      <c r="B487" t="s">
        <v>4965</v>
      </c>
      <c r="C487" t="s">
        <v>4966</v>
      </c>
    </row>
    <row r="488" spans="1:3" x14ac:dyDescent="0.2">
      <c r="A488" t="s">
        <v>4649</v>
      </c>
      <c r="B488" t="s">
        <v>4967</v>
      </c>
      <c r="C488" t="s">
        <v>4968</v>
      </c>
    </row>
    <row r="489" spans="1:3" x14ac:dyDescent="0.2">
      <c r="A489" t="s">
        <v>4649</v>
      </c>
      <c r="B489" t="s">
        <v>4969</v>
      </c>
      <c r="C489" t="s">
        <v>4970</v>
      </c>
    </row>
    <row r="490" spans="1:3" x14ac:dyDescent="0.2">
      <c r="A490" t="s">
        <v>4649</v>
      </c>
      <c r="B490" t="s">
        <v>4971</v>
      </c>
      <c r="C490" t="s">
        <v>4972</v>
      </c>
    </row>
    <row r="491" spans="1:3" x14ac:dyDescent="0.2">
      <c r="A491" t="s">
        <v>4649</v>
      </c>
      <c r="B491" t="s">
        <v>1938</v>
      </c>
      <c r="C491" t="s">
        <v>1939</v>
      </c>
    </row>
    <row r="492" spans="1:3" x14ac:dyDescent="0.2">
      <c r="A492" t="s">
        <v>4649</v>
      </c>
      <c r="B492" t="s">
        <v>1940</v>
      </c>
      <c r="C492" t="s">
        <v>1941</v>
      </c>
    </row>
    <row r="493" spans="1:3" x14ac:dyDescent="0.2">
      <c r="A493" t="s">
        <v>4649</v>
      </c>
      <c r="B493" t="s">
        <v>4973</v>
      </c>
      <c r="C493" t="s">
        <v>4974</v>
      </c>
    </row>
    <row r="494" spans="1:3" x14ac:dyDescent="0.2">
      <c r="A494" t="s">
        <v>4649</v>
      </c>
      <c r="B494" t="s">
        <v>4975</v>
      </c>
      <c r="C494" t="s">
        <v>4976</v>
      </c>
    </row>
    <row r="495" spans="1:3" x14ac:dyDescent="0.2">
      <c r="A495" t="s">
        <v>4665</v>
      </c>
      <c r="B495" t="s">
        <v>2192</v>
      </c>
      <c r="C495" t="s">
        <v>2193</v>
      </c>
    </row>
    <row r="496" spans="1:3" x14ac:dyDescent="0.2">
      <c r="A496" t="s">
        <v>4665</v>
      </c>
      <c r="B496" t="s">
        <v>2220</v>
      </c>
      <c r="C496" t="s">
        <v>2221</v>
      </c>
    </row>
    <row r="497" spans="1:3" x14ac:dyDescent="0.2">
      <c r="A497" t="s">
        <v>4665</v>
      </c>
      <c r="B497" t="s">
        <v>2246</v>
      </c>
      <c r="C497" t="s">
        <v>2247</v>
      </c>
    </row>
    <row r="498" spans="1:3" x14ac:dyDescent="0.2">
      <c r="A498" t="s">
        <v>4666</v>
      </c>
      <c r="B498" t="s">
        <v>4977</v>
      </c>
      <c r="C498" t="s">
        <v>4978</v>
      </c>
    </row>
    <row r="499" spans="1:3" x14ac:dyDescent="0.2">
      <c r="A499" t="s">
        <v>4666</v>
      </c>
      <c r="B499" t="s">
        <v>4979</v>
      </c>
      <c r="C499" t="s">
        <v>4980</v>
      </c>
    </row>
    <row r="500" spans="1:3" x14ac:dyDescent="0.2">
      <c r="A500" t="s">
        <v>4666</v>
      </c>
      <c r="B500" t="s">
        <v>4981</v>
      </c>
      <c r="C500" t="s">
        <v>4982</v>
      </c>
    </row>
    <row r="501" spans="1:3" x14ac:dyDescent="0.2">
      <c r="A501" t="s">
        <v>4666</v>
      </c>
      <c r="B501" t="s">
        <v>4983</v>
      </c>
      <c r="C501" t="s">
        <v>4984</v>
      </c>
    </row>
    <row r="502" spans="1:3" x14ac:dyDescent="0.2">
      <c r="A502" t="s">
        <v>4666</v>
      </c>
      <c r="B502" t="s">
        <v>1534</v>
      </c>
      <c r="C502" t="s">
        <v>1535</v>
      </c>
    </row>
    <row r="503" spans="1:3" x14ac:dyDescent="0.2">
      <c r="A503" t="s">
        <v>4666</v>
      </c>
      <c r="B503" t="s">
        <v>2160</v>
      </c>
      <c r="C503" t="s">
        <v>2161</v>
      </c>
    </row>
    <row r="504" spans="1:3" x14ac:dyDescent="0.2">
      <c r="A504" t="s">
        <v>4666</v>
      </c>
      <c r="B504" t="s">
        <v>1536</v>
      </c>
      <c r="C504" t="s">
        <v>1537</v>
      </c>
    </row>
    <row r="505" spans="1:3" x14ac:dyDescent="0.2">
      <c r="A505" t="s">
        <v>4666</v>
      </c>
      <c r="B505" t="s">
        <v>2164</v>
      </c>
      <c r="C505" t="s">
        <v>2165</v>
      </c>
    </row>
    <row r="506" spans="1:3" x14ac:dyDescent="0.2">
      <c r="A506" t="s">
        <v>4666</v>
      </c>
      <c r="B506" t="s">
        <v>4985</v>
      </c>
      <c r="C506" t="s">
        <v>4986</v>
      </c>
    </row>
    <row r="507" spans="1:3" x14ac:dyDescent="0.2">
      <c r="A507" t="s">
        <v>4666</v>
      </c>
      <c r="B507" t="s">
        <v>2026</v>
      </c>
      <c r="C507" t="s">
        <v>2027</v>
      </c>
    </row>
    <row r="508" spans="1:3" x14ac:dyDescent="0.2">
      <c r="A508" t="s">
        <v>4666</v>
      </c>
      <c r="B508" t="s">
        <v>2170</v>
      </c>
      <c r="C508" t="s">
        <v>2171</v>
      </c>
    </row>
    <row r="509" spans="1:3" x14ac:dyDescent="0.2">
      <c r="A509" t="s">
        <v>4666</v>
      </c>
      <c r="B509" t="s">
        <v>4987</v>
      </c>
      <c r="C509" t="s">
        <v>4988</v>
      </c>
    </row>
    <row r="510" spans="1:3" x14ac:dyDescent="0.2">
      <c r="A510" t="s">
        <v>4666</v>
      </c>
      <c r="B510" t="s">
        <v>1628</v>
      </c>
      <c r="C510" t="s">
        <v>1629</v>
      </c>
    </row>
    <row r="511" spans="1:3" x14ac:dyDescent="0.2">
      <c r="A511" t="s">
        <v>4666</v>
      </c>
      <c r="B511" t="s">
        <v>4989</v>
      </c>
      <c r="C511" t="s">
        <v>4990</v>
      </c>
    </row>
    <row r="512" spans="1:3" x14ac:dyDescent="0.2">
      <c r="A512" t="s">
        <v>4666</v>
      </c>
      <c r="B512" t="s">
        <v>4991</v>
      </c>
      <c r="C512" t="s">
        <v>4992</v>
      </c>
    </row>
    <row r="513" spans="1:3" x14ac:dyDescent="0.2">
      <c r="A513" t="s">
        <v>4666</v>
      </c>
      <c r="B513" t="s">
        <v>2544</v>
      </c>
      <c r="C513" t="s">
        <v>2545</v>
      </c>
    </row>
    <row r="514" spans="1:3" x14ac:dyDescent="0.2">
      <c r="A514" t="s">
        <v>4666</v>
      </c>
      <c r="B514" t="s">
        <v>2180</v>
      </c>
      <c r="C514" t="s">
        <v>2181</v>
      </c>
    </row>
    <row r="515" spans="1:3" x14ac:dyDescent="0.2">
      <c r="A515" t="s">
        <v>4666</v>
      </c>
      <c r="B515" t="s">
        <v>4993</v>
      </c>
      <c r="C515" t="s">
        <v>4994</v>
      </c>
    </row>
    <row r="516" spans="1:3" x14ac:dyDescent="0.2">
      <c r="A516" t="s">
        <v>4666</v>
      </c>
      <c r="B516" t="s">
        <v>4995</v>
      </c>
      <c r="C516" t="s">
        <v>4996</v>
      </c>
    </row>
    <row r="517" spans="1:3" x14ac:dyDescent="0.2">
      <c r="A517" t="s">
        <v>4666</v>
      </c>
      <c r="B517" t="s">
        <v>1502</v>
      </c>
      <c r="C517" t="s">
        <v>1503</v>
      </c>
    </row>
    <row r="518" spans="1:3" x14ac:dyDescent="0.2">
      <c r="A518" t="s">
        <v>4666</v>
      </c>
      <c r="B518" t="s">
        <v>1544</v>
      </c>
      <c r="C518" t="s">
        <v>1545</v>
      </c>
    </row>
    <row r="519" spans="1:3" x14ac:dyDescent="0.2">
      <c r="A519" t="s">
        <v>4666</v>
      </c>
      <c r="B519" t="s">
        <v>4997</v>
      </c>
      <c r="C519" t="s">
        <v>4998</v>
      </c>
    </row>
    <row r="520" spans="1:3" x14ac:dyDescent="0.2">
      <c r="A520" t="s">
        <v>4666</v>
      </c>
      <c r="B520" t="s">
        <v>2148</v>
      </c>
      <c r="C520" t="s">
        <v>2149</v>
      </c>
    </row>
    <row r="521" spans="1:3" x14ac:dyDescent="0.2">
      <c r="A521" t="s">
        <v>4666</v>
      </c>
      <c r="B521" t="s">
        <v>1546</v>
      </c>
      <c r="C521" t="s">
        <v>1547</v>
      </c>
    </row>
    <row r="522" spans="1:3" x14ac:dyDescent="0.2">
      <c r="A522" t="s">
        <v>4666</v>
      </c>
      <c r="B522" t="s">
        <v>2194</v>
      </c>
      <c r="C522" t="s">
        <v>2195</v>
      </c>
    </row>
    <row r="523" spans="1:3" x14ac:dyDescent="0.2">
      <c r="A523" t="s">
        <v>4666</v>
      </c>
      <c r="B523" t="s">
        <v>2350</v>
      </c>
      <c r="C523" t="s">
        <v>2351</v>
      </c>
    </row>
    <row r="524" spans="1:3" x14ac:dyDescent="0.2">
      <c r="A524" t="s">
        <v>4666</v>
      </c>
      <c r="B524" t="s">
        <v>2196</v>
      </c>
      <c r="C524" t="s">
        <v>2197</v>
      </c>
    </row>
    <row r="525" spans="1:3" x14ac:dyDescent="0.2">
      <c r="A525" t="s">
        <v>4666</v>
      </c>
      <c r="B525" t="s">
        <v>4999</v>
      </c>
      <c r="C525" t="s">
        <v>5000</v>
      </c>
    </row>
    <row r="526" spans="1:3" x14ac:dyDescent="0.2">
      <c r="A526" t="s">
        <v>4666</v>
      </c>
      <c r="B526" t="s">
        <v>5001</v>
      </c>
      <c r="C526" t="s">
        <v>5002</v>
      </c>
    </row>
    <row r="527" spans="1:3" x14ac:dyDescent="0.2">
      <c r="A527" t="s">
        <v>4666</v>
      </c>
      <c r="B527" t="s">
        <v>2482</v>
      </c>
      <c r="C527" t="s">
        <v>2483</v>
      </c>
    </row>
    <row r="528" spans="1:3" x14ac:dyDescent="0.2">
      <c r="A528" t="s">
        <v>4666</v>
      </c>
      <c r="B528" t="s">
        <v>5003</v>
      </c>
      <c r="C528" t="s">
        <v>5004</v>
      </c>
    </row>
    <row r="529" spans="1:3" x14ac:dyDescent="0.2">
      <c r="A529" t="s">
        <v>4666</v>
      </c>
      <c r="B529" t="s">
        <v>1636</v>
      </c>
      <c r="C529" t="s">
        <v>1637</v>
      </c>
    </row>
    <row r="530" spans="1:3" x14ac:dyDescent="0.2">
      <c r="A530" t="s">
        <v>4666</v>
      </c>
      <c r="B530" t="s">
        <v>2200</v>
      </c>
      <c r="C530" t="s">
        <v>2201</v>
      </c>
    </row>
    <row r="531" spans="1:3" x14ac:dyDescent="0.2">
      <c r="A531" t="s">
        <v>4666</v>
      </c>
      <c r="B531" t="s">
        <v>5005</v>
      </c>
      <c r="C531" t="s">
        <v>5006</v>
      </c>
    </row>
    <row r="532" spans="1:3" x14ac:dyDescent="0.2">
      <c r="A532" t="s">
        <v>4666</v>
      </c>
      <c r="B532" t="s">
        <v>1734</v>
      </c>
      <c r="C532" t="s">
        <v>1735</v>
      </c>
    </row>
    <row r="533" spans="1:3" x14ac:dyDescent="0.2">
      <c r="A533" t="s">
        <v>4666</v>
      </c>
      <c r="B533" t="s">
        <v>1756</v>
      </c>
      <c r="C533" t="s">
        <v>1757</v>
      </c>
    </row>
    <row r="534" spans="1:3" x14ac:dyDescent="0.2">
      <c r="A534" t="s">
        <v>4666</v>
      </c>
      <c r="B534" t="s">
        <v>2368</v>
      </c>
      <c r="C534" t="s">
        <v>2369</v>
      </c>
    </row>
    <row r="535" spans="1:3" x14ac:dyDescent="0.2">
      <c r="A535" t="s">
        <v>4666</v>
      </c>
      <c r="B535" t="s">
        <v>5007</v>
      </c>
      <c r="C535" t="s">
        <v>5008</v>
      </c>
    </row>
    <row r="536" spans="1:3" x14ac:dyDescent="0.2">
      <c r="A536" t="s">
        <v>4666</v>
      </c>
      <c r="B536" t="s">
        <v>1556</v>
      </c>
      <c r="C536" t="s">
        <v>1557</v>
      </c>
    </row>
    <row r="537" spans="1:3" x14ac:dyDescent="0.2">
      <c r="A537" t="s">
        <v>4666</v>
      </c>
      <c r="B537" t="s">
        <v>2202</v>
      </c>
      <c r="C537" t="s">
        <v>2203</v>
      </c>
    </row>
    <row r="538" spans="1:3" x14ac:dyDescent="0.2">
      <c r="A538" t="s">
        <v>4666</v>
      </c>
      <c r="B538" t="s">
        <v>5009</v>
      </c>
      <c r="C538" t="s">
        <v>5010</v>
      </c>
    </row>
    <row r="539" spans="1:3" x14ac:dyDescent="0.2">
      <c r="A539" t="s">
        <v>4666</v>
      </c>
      <c r="B539" t="s">
        <v>2208</v>
      </c>
      <c r="C539" t="s">
        <v>2209</v>
      </c>
    </row>
    <row r="540" spans="1:3" x14ac:dyDescent="0.2">
      <c r="A540" t="s">
        <v>4666</v>
      </c>
      <c r="B540" t="s">
        <v>2078</v>
      </c>
      <c r="C540" t="s">
        <v>2079</v>
      </c>
    </row>
    <row r="541" spans="1:3" x14ac:dyDescent="0.2">
      <c r="A541" t="s">
        <v>4666</v>
      </c>
      <c r="B541" t="s">
        <v>2376</v>
      </c>
      <c r="C541" t="s">
        <v>2377</v>
      </c>
    </row>
    <row r="542" spans="1:3" x14ac:dyDescent="0.2">
      <c r="A542" t="s">
        <v>4666</v>
      </c>
      <c r="B542" t="s">
        <v>5011</v>
      </c>
      <c r="C542" t="s">
        <v>5012</v>
      </c>
    </row>
    <row r="543" spans="1:3" x14ac:dyDescent="0.2">
      <c r="A543" t="s">
        <v>4666</v>
      </c>
      <c r="B543" t="s">
        <v>1670</v>
      </c>
      <c r="C543" t="s">
        <v>1671</v>
      </c>
    </row>
    <row r="544" spans="1:3" x14ac:dyDescent="0.2">
      <c r="A544" t="s">
        <v>4666</v>
      </c>
      <c r="B544" t="s">
        <v>5013</v>
      </c>
      <c r="C544" t="s">
        <v>5014</v>
      </c>
    </row>
    <row r="545" spans="1:3" x14ac:dyDescent="0.2">
      <c r="A545" t="s">
        <v>4666</v>
      </c>
      <c r="B545" t="s">
        <v>1716</v>
      </c>
      <c r="C545" t="s">
        <v>1717</v>
      </c>
    </row>
    <row r="546" spans="1:3" x14ac:dyDescent="0.2">
      <c r="A546" t="s">
        <v>4666</v>
      </c>
      <c r="B546" t="s">
        <v>2212</v>
      </c>
      <c r="C546" t="s">
        <v>2213</v>
      </c>
    </row>
    <row r="547" spans="1:3" x14ac:dyDescent="0.2">
      <c r="A547" t="s">
        <v>4666</v>
      </c>
      <c r="B547" t="s">
        <v>1568</v>
      </c>
      <c r="C547" t="s">
        <v>1569</v>
      </c>
    </row>
    <row r="548" spans="1:3" x14ac:dyDescent="0.2">
      <c r="A548" t="s">
        <v>4666</v>
      </c>
      <c r="B548" t="s">
        <v>5015</v>
      </c>
      <c r="C548" t="s">
        <v>5016</v>
      </c>
    </row>
    <row r="549" spans="1:3" x14ac:dyDescent="0.2">
      <c r="A549" t="s">
        <v>4666</v>
      </c>
      <c r="B549" t="s">
        <v>2216</v>
      </c>
      <c r="C549" t="s">
        <v>2217</v>
      </c>
    </row>
    <row r="550" spans="1:3" x14ac:dyDescent="0.2">
      <c r="A550" t="s">
        <v>4666</v>
      </c>
      <c r="B550" t="s">
        <v>1674</v>
      </c>
      <c r="C550" t="s">
        <v>1675</v>
      </c>
    </row>
    <row r="551" spans="1:3" x14ac:dyDescent="0.2">
      <c r="A551" t="s">
        <v>4666</v>
      </c>
      <c r="B551" t="s">
        <v>5017</v>
      </c>
      <c r="C551" t="s">
        <v>5018</v>
      </c>
    </row>
    <row r="552" spans="1:3" x14ac:dyDescent="0.2">
      <c r="A552" t="s">
        <v>4666</v>
      </c>
      <c r="B552" t="s">
        <v>1570</v>
      </c>
      <c r="C552" t="s">
        <v>1571</v>
      </c>
    </row>
    <row r="553" spans="1:3" x14ac:dyDescent="0.2">
      <c r="A553" t="s">
        <v>4666</v>
      </c>
      <c r="B553" t="s">
        <v>5019</v>
      </c>
      <c r="C553" t="s">
        <v>5020</v>
      </c>
    </row>
    <row r="554" spans="1:3" x14ac:dyDescent="0.2">
      <c r="A554" t="s">
        <v>4666</v>
      </c>
      <c r="B554" t="s">
        <v>5021</v>
      </c>
      <c r="C554" t="s">
        <v>5022</v>
      </c>
    </row>
    <row r="555" spans="1:3" x14ac:dyDescent="0.2">
      <c r="A555" t="s">
        <v>4666</v>
      </c>
      <c r="B555" t="s">
        <v>2224</v>
      </c>
      <c r="C555" t="s">
        <v>2225</v>
      </c>
    </row>
    <row r="556" spans="1:3" x14ac:dyDescent="0.2">
      <c r="A556" t="s">
        <v>4666</v>
      </c>
      <c r="B556" t="s">
        <v>5023</v>
      </c>
      <c r="C556" t="s">
        <v>5024</v>
      </c>
    </row>
    <row r="557" spans="1:3" x14ac:dyDescent="0.2">
      <c r="A557" t="s">
        <v>4666</v>
      </c>
      <c r="B557" t="s">
        <v>2228</v>
      </c>
      <c r="C557" t="s">
        <v>2229</v>
      </c>
    </row>
    <row r="558" spans="1:3" x14ac:dyDescent="0.2">
      <c r="A558" t="s">
        <v>4666</v>
      </c>
      <c r="B558" t="s">
        <v>5025</v>
      </c>
      <c r="C558" t="s">
        <v>5026</v>
      </c>
    </row>
    <row r="559" spans="1:3" x14ac:dyDescent="0.2">
      <c r="A559" t="s">
        <v>4666</v>
      </c>
      <c r="B559" t="s">
        <v>2230</v>
      </c>
      <c r="C559" t="s">
        <v>2231</v>
      </c>
    </row>
    <row r="560" spans="1:3" x14ac:dyDescent="0.2">
      <c r="A560" t="s">
        <v>4666</v>
      </c>
      <c r="B560" t="s">
        <v>2232</v>
      </c>
      <c r="C560" t="s">
        <v>2233</v>
      </c>
    </row>
    <row r="561" spans="1:3" x14ac:dyDescent="0.2">
      <c r="A561" t="s">
        <v>4666</v>
      </c>
      <c r="B561" t="s">
        <v>5027</v>
      </c>
      <c r="C561" t="s">
        <v>5028</v>
      </c>
    </row>
    <row r="562" spans="1:3" x14ac:dyDescent="0.2">
      <c r="A562" t="s">
        <v>4666</v>
      </c>
      <c r="B562" t="s">
        <v>5029</v>
      </c>
      <c r="C562" t="s">
        <v>5030</v>
      </c>
    </row>
    <row r="563" spans="1:3" x14ac:dyDescent="0.2">
      <c r="A563" t="s">
        <v>4666</v>
      </c>
      <c r="B563" t="s">
        <v>5031</v>
      </c>
      <c r="C563" t="s">
        <v>5032</v>
      </c>
    </row>
    <row r="564" spans="1:3" x14ac:dyDescent="0.2">
      <c r="A564" t="s">
        <v>4666</v>
      </c>
      <c r="B564" t="s">
        <v>1574</v>
      </c>
      <c r="C564" t="s">
        <v>1575</v>
      </c>
    </row>
    <row r="565" spans="1:3" x14ac:dyDescent="0.2">
      <c r="A565" t="s">
        <v>4666</v>
      </c>
      <c r="B565" t="s">
        <v>2236</v>
      </c>
      <c r="C565" t="s">
        <v>2237</v>
      </c>
    </row>
    <row r="566" spans="1:3" x14ac:dyDescent="0.2">
      <c r="A566" t="s">
        <v>4666</v>
      </c>
      <c r="B566" t="s">
        <v>5033</v>
      </c>
      <c r="C566" t="s">
        <v>5034</v>
      </c>
    </row>
    <row r="567" spans="1:3" x14ac:dyDescent="0.2">
      <c r="A567" t="s">
        <v>4666</v>
      </c>
      <c r="B567" t="s">
        <v>5035</v>
      </c>
      <c r="C567" t="s">
        <v>5036</v>
      </c>
    </row>
    <row r="568" spans="1:3" x14ac:dyDescent="0.2">
      <c r="A568" t="s">
        <v>4666</v>
      </c>
      <c r="B568" t="s">
        <v>5037</v>
      </c>
      <c r="C568" t="s">
        <v>5038</v>
      </c>
    </row>
    <row r="569" spans="1:3" x14ac:dyDescent="0.2">
      <c r="A569" t="s">
        <v>4666</v>
      </c>
      <c r="B569" t="s">
        <v>2240</v>
      </c>
      <c r="C569" t="s">
        <v>2241</v>
      </c>
    </row>
    <row r="570" spans="1:3" x14ac:dyDescent="0.2">
      <c r="A570" t="s">
        <v>4666</v>
      </c>
      <c r="B570" t="s">
        <v>5039</v>
      </c>
      <c r="C570" t="s">
        <v>5040</v>
      </c>
    </row>
    <row r="571" spans="1:3" x14ac:dyDescent="0.2">
      <c r="A571" t="s">
        <v>4666</v>
      </c>
      <c r="B571" t="s">
        <v>2248</v>
      </c>
      <c r="C571" t="s">
        <v>2249</v>
      </c>
    </row>
    <row r="572" spans="1:3" x14ac:dyDescent="0.2">
      <c r="A572" t="s">
        <v>4666</v>
      </c>
      <c r="B572" t="s">
        <v>2250</v>
      </c>
      <c r="C572" t="s">
        <v>2251</v>
      </c>
    </row>
    <row r="573" spans="1:3" x14ac:dyDescent="0.2">
      <c r="A573" t="s">
        <v>4666</v>
      </c>
      <c r="B573" t="s">
        <v>1764</v>
      </c>
      <c r="C573" t="s">
        <v>1765</v>
      </c>
    </row>
    <row r="574" spans="1:3" x14ac:dyDescent="0.2">
      <c r="A574" t="s">
        <v>4666</v>
      </c>
      <c r="B574" t="s">
        <v>2252</v>
      </c>
      <c r="C574" t="s">
        <v>2253</v>
      </c>
    </row>
    <row r="575" spans="1:3" x14ac:dyDescent="0.2">
      <c r="A575" t="s">
        <v>4666</v>
      </c>
      <c r="B575" t="s">
        <v>5041</v>
      </c>
      <c r="C575" t="s">
        <v>5042</v>
      </c>
    </row>
    <row r="576" spans="1:3" x14ac:dyDescent="0.2">
      <c r="A576" t="s">
        <v>4666</v>
      </c>
      <c r="B576" t="s">
        <v>5043</v>
      </c>
      <c r="C576" t="s">
        <v>5044</v>
      </c>
    </row>
    <row r="577" spans="1:3" x14ac:dyDescent="0.2">
      <c r="A577" t="s">
        <v>4666</v>
      </c>
      <c r="B577" t="s">
        <v>1690</v>
      </c>
      <c r="C577" t="s">
        <v>1691</v>
      </c>
    </row>
    <row r="578" spans="1:3" x14ac:dyDescent="0.2">
      <c r="A578" t="s">
        <v>4666</v>
      </c>
      <c r="B578" t="s">
        <v>5045</v>
      </c>
      <c r="C578" t="s">
        <v>5046</v>
      </c>
    </row>
    <row r="579" spans="1:3" x14ac:dyDescent="0.2">
      <c r="A579" t="s">
        <v>4666</v>
      </c>
      <c r="B579" t="s">
        <v>5047</v>
      </c>
      <c r="C579" t="s">
        <v>5048</v>
      </c>
    </row>
    <row r="580" spans="1:3" x14ac:dyDescent="0.2">
      <c r="A580" t="s">
        <v>4666</v>
      </c>
      <c r="B580" t="s">
        <v>5049</v>
      </c>
      <c r="C580" t="s">
        <v>5050</v>
      </c>
    </row>
    <row r="581" spans="1:3" x14ac:dyDescent="0.2">
      <c r="A581" t="s">
        <v>4666</v>
      </c>
      <c r="B581" t="s">
        <v>1580</v>
      </c>
      <c r="C581" t="s">
        <v>1581</v>
      </c>
    </row>
    <row r="582" spans="1:3" x14ac:dyDescent="0.2">
      <c r="A582" t="s">
        <v>4666</v>
      </c>
      <c r="B582" t="s">
        <v>5051</v>
      </c>
      <c r="C582" t="s">
        <v>5052</v>
      </c>
    </row>
    <row r="583" spans="1:3" x14ac:dyDescent="0.2">
      <c r="A583" t="s">
        <v>4666</v>
      </c>
      <c r="B583" t="s">
        <v>5053</v>
      </c>
      <c r="C583" t="s">
        <v>5054</v>
      </c>
    </row>
    <row r="584" spans="1:3" x14ac:dyDescent="0.2">
      <c r="A584" t="s">
        <v>4666</v>
      </c>
      <c r="B584" t="s">
        <v>5055</v>
      </c>
      <c r="C584" t="s">
        <v>5056</v>
      </c>
    </row>
    <row r="585" spans="1:3" x14ac:dyDescent="0.2">
      <c r="A585" t="s">
        <v>4666</v>
      </c>
      <c r="B585" t="s">
        <v>5057</v>
      </c>
      <c r="C585" t="s">
        <v>5058</v>
      </c>
    </row>
    <row r="586" spans="1:3" x14ac:dyDescent="0.2">
      <c r="A586" t="s">
        <v>4666</v>
      </c>
      <c r="B586" t="s">
        <v>2260</v>
      </c>
      <c r="C586" t="s">
        <v>2261</v>
      </c>
    </row>
    <row r="587" spans="1:3" x14ac:dyDescent="0.2">
      <c r="A587" t="s">
        <v>4666</v>
      </c>
      <c r="B587" t="s">
        <v>2294</v>
      </c>
      <c r="C587" t="s">
        <v>2295</v>
      </c>
    </row>
    <row r="588" spans="1:3" x14ac:dyDescent="0.2">
      <c r="A588" t="s">
        <v>4666</v>
      </c>
      <c r="B588" t="s">
        <v>1584</v>
      </c>
      <c r="C588" t="s">
        <v>1585</v>
      </c>
    </row>
    <row r="589" spans="1:3" x14ac:dyDescent="0.2">
      <c r="A589" t="s">
        <v>4666</v>
      </c>
      <c r="B589" t="s">
        <v>2262</v>
      </c>
      <c r="C589" t="s">
        <v>2263</v>
      </c>
    </row>
    <row r="590" spans="1:3" x14ac:dyDescent="0.2">
      <c r="A590" t="s">
        <v>4666</v>
      </c>
      <c r="B590" t="s">
        <v>5059</v>
      </c>
      <c r="C590" t="s">
        <v>5060</v>
      </c>
    </row>
    <row r="591" spans="1:3" x14ac:dyDescent="0.2">
      <c r="A591" t="s">
        <v>4666</v>
      </c>
      <c r="B591" t="s">
        <v>2264</v>
      </c>
      <c r="C591" t="s">
        <v>2265</v>
      </c>
    </row>
    <row r="592" spans="1:3" x14ac:dyDescent="0.2">
      <c r="A592" t="s">
        <v>4666</v>
      </c>
      <c r="B592" t="s">
        <v>2270</v>
      </c>
      <c r="C592" t="s">
        <v>2271</v>
      </c>
    </row>
    <row r="593" spans="1:3" x14ac:dyDescent="0.2">
      <c r="A593" t="s">
        <v>4666</v>
      </c>
      <c r="B593" t="s">
        <v>5061</v>
      </c>
      <c r="C593" t="s">
        <v>5062</v>
      </c>
    </row>
    <row r="594" spans="1:3" x14ac:dyDescent="0.2">
      <c r="A594" t="s">
        <v>4666</v>
      </c>
      <c r="B594" t="s">
        <v>5063</v>
      </c>
      <c r="C594" t="s">
        <v>5064</v>
      </c>
    </row>
    <row r="595" spans="1:3" x14ac:dyDescent="0.2">
      <c r="A595" t="s">
        <v>4666</v>
      </c>
      <c r="B595" t="s">
        <v>5065</v>
      </c>
      <c r="C595" t="s">
        <v>5066</v>
      </c>
    </row>
    <row r="596" spans="1:3" x14ac:dyDescent="0.2">
      <c r="A596" t="s">
        <v>4651</v>
      </c>
      <c r="B596" t="s">
        <v>2010</v>
      </c>
      <c r="C596" t="s">
        <v>2011</v>
      </c>
    </row>
    <row r="597" spans="1:3" x14ac:dyDescent="0.2">
      <c r="A597" t="s">
        <v>4651</v>
      </c>
      <c r="B597" t="s">
        <v>2306</v>
      </c>
      <c r="C597" t="s">
        <v>2307</v>
      </c>
    </row>
    <row r="598" spans="1:3" x14ac:dyDescent="0.2">
      <c r="A598" t="s">
        <v>4651</v>
      </c>
      <c r="B598" t="s">
        <v>5067</v>
      </c>
      <c r="C598" t="s">
        <v>5068</v>
      </c>
    </row>
    <row r="599" spans="1:3" x14ac:dyDescent="0.2">
      <c r="A599" t="s">
        <v>4651</v>
      </c>
      <c r="B599" t="s">
        <v>1538</v>
      </c>
      <c r="C599" t="s">
        <v>1539</v>
      </c>
    </row>
    <row r="600" spans="1:3" x14ac:dyDescent="0.2">
      <c r="A600" t="s">
        <v>4651</v>
      </c>
      <c r="B600" t="s">
        <v>2162</v>
      </c>
      <c r="C600" t="s">
        <v>2163</v>
      </c>
    </row>
    <row r="601" spans="1:3" x14ac:dyDescent="0.2">
      <c r="A601" t="s">
        <v>4651</v>
      </c>
      <c r="B601" t="s">
        <v>5069</v>
      </c>
      <c r="C601" t="s">
        <v>5070</v>
      </c>
    </row>
    <row r="602" spans="1:3" x14ac:dyDescent="0.2">
      <c r="A602" t="s">
        <v>4651</v>
      </c>
      <c r="B602" t="s">
        <v>1596</v>
      </c>
      <c r="C602" t="s">
        <v>1597</v>
      </c>
    </row>
    <row r="603" spans="1:3" x14ac:dyDescent="0.2">
      <c r="A603" t="s">
        <v>4651</v>
      </c>
      <c r="B603" t="s">
        <v>5071</v>
      </c>
      <c r="C603" t="s">
        <v>5072</v>
      </c>
    </row>
    <row r="604" spans="1:3" x14ac:dyDescent="0.2">
      <c r="A604" t="s">
        <v>4651</v>
      </c>
      <c r="B604" t="s">
        <v>2310</v>
      </c>
      <c r="C604" t="s">
        <v>2311</v>
      </c>
    </row>
    <row r="605" spans="1:3" x14ac:dyDescent="0.2">
      <c r="A605" t="s">
        <v>4651</v>
      </c>
      <c r="B605" t="s">
        <v>1540</v>
      </c>
      <c r="C605" t="s">
        <v>1541</v>
      </c>
    </row>
    <row r="606" spans="1:3" x14ac:dyDescent="0.2">
      <c r="A606" t="s">
        <v>4651</v>
      </c>
      <c r="B606" t="s">
        <v>2312</v>
      </c>
      <c r="C606" t="s">
        <v>2313</v>
      </c>
    </row>
    <row r="607" spans="1:3" x14ac:dyDescent="0.2">
      <c r="A607" t="s">
        <v>4651</v>
      </c>
      <c r="B607" t="s">
        <v>2166</v>
      </c>
      <c r="C607" t="s">
        <v>2167</v>
      </c>
    </row>
    <row r="608" spans="1:3" x14ac:dyDescent="0.2">
      <c r="A608" t="s">
        <v>4651</v>
      </c>
      <c r="B608" t="s">
        <v>1542</v>
      </c>
      <c r="C608" t="s">
        <v>1543</v>
      </c>
    </row>
    <row r="609" spans="1:3" x14ac:dyDescent="0.2">
      <c r="A609" t="s">
        <v>4651</v>
      </c>
      <c r="B609" t="s">
        <v>2314</v>
      </c>
      <c r="C609" t="s">
        <v>2315</v>
      </c>
    </row>
    <row r="610" spans="1:3" x14ac:dyDescent="0.2">
      <c r="A610" t="s">
        <v>4651</v>
      </c>
      <c r="B610" t="s">
        <v>2316</v>
      </c>
      <c r="C610" t="s">
        <v>2317</v>
      </c>
    </row>
    <row r="611" spans="1:3" x14ac:dyDescent="0.2">
      <c r="A611" t="s">
        <v>4651</v>
      </c>
      <c r="B611" t="s">
        <v>2318</v>
      </c>
      <c r="C611" t="s">
        <v>2319</v>
      </c>
    </row>
    <row r="612" spans="1:3" x14ac:dyDescent="0.2">
      <c r="A612" t="s">
        <v>4651</v>
      </c>
      <c r="B612" t="s">
        <v>2322</v>
      </c>
      <c r="C612" t="s">
        <v>2323</v>
      </c>
    </row>
    <row r="613" spans="1:3" x14ac:dyDescent="0.2">
      <c r="A613" t="s">
        <v>4651</v>
      </c>
      <c r="B613" t="s">
        <v>2328</v>
      </c>
      <c r="C613" t="s">
        <v>2329</v>
      </c>
    </row>
    <row r="614" spans="1:3" x14ac:dyDescent="0.2">
      <c r="A614" t="s">
        <v>4651</v>
      </c>
      <c r="B614" t="s">
        <v>2330</v>
      </c>
      <c r="C614" t="s">
        <v>2331</v>
      </c>
    </row>
    <row r="615" spans="1:3" x14ac:dyDescent="0.2">
      <c r="A615" t="s">
        <v>4651</v>
      </c>
      <c r="B615" t="s">
        <v>2332</v>
      </c>
      <c r="C615" t="s">
        <v>2333</v>
      </c>
    </row>
    <row r="616" spans="1:3" x14ac:dyDescent="0.2">
      <c r="A616" t="s">
        <v>4651</v>
      </c>
      <c r="B616" t="s">
        <v>2336</v>
      </c>
      <c r="C616" t="s">
        <v>2337</v>
      </c>
    </row>
    <row r="617" spans="1:3" x14ac:dyDescent="0.2">
      <c r="A617" t="s">
        <v>4651</v>
      </c>
      <c r="B617" t="s">
        <v>1632</v>
      </c>
      <c r="C617" t="s">
        <v>1633</v>
      </c>
    </row>
    <row r="618" spans="1:3" x14ac:dyDescent="0.2">
      <c r="A618" t="s">
        <v>4651</v>
      </c>
      <c r="B618" t="s">
        <v>2338</v>
      </c>
      <c r="C618" t="s">
        <v>2339</v>
      </c>
    </row>
    <row r="619" spans="1:3" x14ac:dyDescent="0.2">
      <c r="A619" t="s">
        <v>4651</v>
      </c>
      <c r="B619" t="s">
        <v>2340</v>
      </c>
      <c r="C619" t="s">
        <v>2341</v>
      </c>
    </row>
    <row r="620" spans="1:3" x14ac:dyDescent="0.2">
      <c r="A620" t="s">
        <v>4651</v>
      </c>
      <c r="B620" t="s">
        <v>2342</v>
      </c>
      <c r="C620" t="s">
        <v>2343</v>
      </c>
    </row>
    <row r="621" spans="1:3" x14ac:dyDescent="0.2">
      <c r="A621" t="s">
        <v>4651</v>
      </c>
      <c r="B621" t="s">
        <v>2344</v>
      </c>
      <c r="C621" t="s">
        <v>2345</v>
      </c>
    </row>
    <row r="622" spans="1:3" x14ac:dyDescent="0.2">
      <c r="A622" t="s">
        <v>4651</v>
      </c>
      <c r="B622" t="s">
        <v>5073</v>
      </c>
      <c r="C622" t="s">
        <v>5074</v>
      </c>
    </row>
    <row r="623" spans="1:3" x14ac:dyDescent="0.2">
      <c r="A623" t="s">
        <v>4651</v>
      </c>
      <c r="B623" t="s">
        <v>2346</v>
      </c>
      <c r="C623" t="s">
        <v>2347</v>
      </c>
    </row>
    <row r="624" spans="1:3" x14ac:dyDescent="0.2">
      <c r="A624" t="s">
        <v>4651</v>
      </c>
      <c r="B624" t="s">
        <v>2352</v>
      </c>
      <c r="C624" t="s">
        <v>2353</v>
      </c>
    </row>
    <row r="625" spans="1:3" x14ac:dyDescent="0.2">
      <c r="A625" t="s">
        <v>4651</v>
      </c>
      <c r="B625" t="s">
        <v>1548</v>
      </c>
      <c r="C625" t="s">
        <v>1549</v>
      </c>
    </row>
    <row r="626" spans="1:3" x14ac:dyDescent="0.2">
      <c r="A626" t="s">
        <v>4651</v>
      </c>
      <c r="B626" t="s">
        <v>1550</v>
      </c>
      <c r="C626" t="s">
        <v>1551</v>
      </c>
    </row>
    <row r="627" spans="1:3" x14ac:dyDescent="0.2">
      <c r="A627" t="s">
        <v>4651</v>
      </c>
      <c r="B627" t="s">
        <v>2354</v>
      </c>
      <c r="C627" t="s">
        <v>2355</v>
      </c>
    </row>
    <row r="628" spans="1:3" x14ac:dyDescent="0.2">
      <c r="A628" t="s">
        <v>4651</v>
      </c>
      <c r="B628" t="s">
        <v>1604</v>
      </c>
      <c r="C628" t="s">
        <v>1605</v>
      </c>
    </row>
    <row r="629" spans="1:3" x14ac:dyDescent="0.2">
      <c r="A629" t="s">
        <v>4651</v>
      </c>
      <c r="B629" t="s">
        <v>2358</v>
      </c>
      <c r="C629" t="s">
        <v>2359</v>
      </c>
    </row>
    <row r="630" spans="1:3" x14ac:dyDescent="0.2">
      <c r="A630" t="s">
        <v>4651</v>
      </c>
      <c r="B630" t="s">
        <v>2360</v>
      </c>
      <c r="C630" t="s">
        <v>2361</v>
      </c>
    </row>
    <row r="631" spans="1:3" x14ac:dyDescent="0.2">
      <c r="A631" t="s">
        <v>4651</v>
      </c>
      <c r="B631" t="s">
        <v>2362</v>
      </c>
      <c r="C631" t="s">
        <v>2363</v>
      </c>
    </row>
    <row r="632" spans="1:3" x14ac:dyDescent="0.2">
      <c r="A632" t="s">
        <v>4651</v>
      </c>
      <c r="B632" t="s">
        <v>2364</v>
      </c>
      <c r="C632" t="s">
        <v>2365</v>
      </c>
    </row>
    <row r="633" spans="1:3" x14ac:dyDescent="0.2">
      <c r="A633" t="s">
        <v>4651</v>
      </c>
      <c r="B633" t="s">
        <v>2366</v>
      </c>
      <c r="C633" t="s">
        <v>2367</v>
      </c>
    </row>
    <row r="634" spans="1:3" x14ac:dyDescent="0.2">
      <c r="A634" t="s">
        <v>4651</v>
      </c>
      <c r="B634" t="s">
        <v>5075</v>
      </c>
      <c r="C634" t="s">
        <v>5076</v>
      </c>
    </row>
    <row r="635" spans="1:3" x14ac:dyDescent="0.2">
      <c r="A635" t="s">
        <v>4651</v>
      </c>
      <c r="B635" t="s">
        <v>1610</v>
      </c>
      <c r="C635" t="s">
        <v>1611</v>
      </c>
    </row>
    <row r="636" spans="1:3" x14ac:dyDescent="0.2">
      <c r="A636" t="s">
        <v>4651</v>
      </c>
      <c r="B636" t="s">
        <v>2370</v>
      </c>
      <c r="C636" t="s">
        <v>2371</v>
      </c>
    </row>
    <row r="637" spans="1:3" x14ac:dyDescent="0.2">
      <c r="A637" t="s">
        <v>4651</v>
      </c>
      <c r="B637" t="s">
        <v>2372</v>
      </c>
      <c r="C637" t="s">
        <v>2373</v>
      </c>
    </row>
    <row r="638" spans="1:3" x14ac:dyDescent="0.2">
      <c r="A638" t="s">
        <v>4651</v>
      </c>
      <c r="B638" t="s">
        <v>5077</v>
      </c>
      <c r="C638" t="s">
        <v>5078</v>
      </c>
    </row>
    <row r="639" spans="1:3" x14ac:dyDescent="0.2">
      <c r="A639" t="s">
        <v>4651</v>
      </c>
      <c r="B639" t="s">
        <v>1562</v>
      </c>
      <c r="C639" t="s">
        <v>1563</v>
      </c>
    </row>
    <row r="640" spans="1:3" x14ac:dyDescent="0.2">
      <c r="A640" t="s">
        <v>4651</v>
      </c>
      <c r="B640" t="s">
        <v>2378</v>
      </c>
      <c r="C640" t="s">
        <v>2379</v>
      </c>
    </row>
    <row r="641" spans="1:3" x14ac:dyDescent="0.2">
      <c r="A641" t="s">
        <v>4651</v>
      </c>
      <c r="B641" t="s">
        <v>1564</v>
      </c>
      <c r="C641" t="s">
        <v>1565</v>
      </c>
    </row>
    <row r="642" spans="1:3" x14ac:dyDescent="0.2">
      <c r="A642" t="s">
        <v>4651</v>
      </c>
      <c r="B642" t="s">
        <v>2302</v>
      </c>
      <c r="C642" t="s">
        <v>2303</v>
      </c>
    </row>
    <row r="643" spans="1:3" x14ac:dyDescent="0.2">
      <c r="A643" t="s">
        <v>4651</v>
      </c>
      <c r="B643" t="s">
        <v>1612</v>
      </c>
      <c r="C643" t="s">
        <v>1613</v>
      </c>
    </row>
    <row r="644" spans="1:3" x14ac:dyDescent="0.2">
      <c r="A644" t="s">
        <v>4651</v>
      </c>
      <c r="B644" t="s">
        <v>1614</v>
      </c>
      <c r="C644" t="s">
        <v>1615</v>
      </c>
    </row>
    <row r="645" spans="1:3" x14ac:dyDescent="0.2">
      <c r="A645" t="s">
        <v>4651</v>
      </c>
      <c r="B645" t="s">
        <v>1566</v>
      </c>
      <c r="C645" t="s">
        <v>1567</v>
      </c>
    </row>
    <row r="646" spans="1:3" x14ac:dyDescent="0.2">
      <c r="A646" t="s">
        <v>4651</v>
      </c>
      <c r="B646" t="s">
        <v>2380</v>
      </c>
      <c r="C646" t="s">
        <v>2381</v>
      </c>
    </row>
    <row r="647" spans="1:3" x14ac:dyDescent="0.2">
      <c r="A647" t="s">
        <v>4651</v>
      </c>
      <c r="B647" t="s">
        <v>2382</v>
      </c>
      <c r="C647" t="s">
        <v>2383</v>
      </c>
    </row>
    <row r="648" spans="1:3" x14ac:dyDescent="0.2">
      <c r="A648" t="s">
        <v>4651</v>
      </c>
      <c r="B648" t="s">
        <v>2384</v>
      </c>
      <c r="C648" t="s">
        <v>2385</v>
      </c>
    </row>
    <row r="649" spans="1:3" x14ac:dyDescent="0.2">
      <c r="A649" t="s">
        <v>4651</v>
      </c>
      <c r="B649" t="s">
        <v>2386</v>
      </c>
      <c r="C649" t="s">
        <v>2387</v>
      </c>
    </row>
    <row r="650" spans="1:3" x14ac:dyDescent="0.2">
      <c r="A650" t="s">
        <v>4651</v>
      </c>
      <c r="B650" t="s">
        <v>1640</v>
      </c>
      <c r="C650" t="s">
        <v>1641</v>
      </c>
    </row>
    <row r="651" spans="1:3" x14ac:dyDescent="0.2">
      <c r="A651" t="s">
        <v>4651</v>
      </c>
      <c r="B651" t="s">
        <v>2388</v>
      </c>
      <c r="C651" t="s">
        <v>2389</v>
      </c>
    </row>
    <row r="652" spans="1:3" x14ac:dyDescent="0.2">
      <c r="A652" t="s">
        <v>4651</v>
      </c>
      <c r="B652" t="s">
        <v>2390</v>
      </c>
      <c r="C652" t="s">
        <v>2391</v>
      </c>
    </row>
    <row r="653" spans="1:3" x14ac:dyDescent="0.2">
      <c r="A653" t="s">
        <v>4651</v>
      </c>
      <c r="B653" t="s">
        <v>5079</v>
      </c>
      <c r="C653" t="s">
        <v>5080</v>
      </c>
    </row>
    <row r="654" spans="1:3" x14ac:dyDescent="0.2">
      <c r="A654" t="s">
        <v>4651</v>
      </c>
      <c r="B654" t="s">
        <v>2394</v>
      </c>
      <c r="C654" t="s">
        <v>2395</v>
      </c>
    </row>
    <row r="655" spans="1:3" x14ac:dyDescent="0.2">
      <c r="A655" t="s">
        <v>4651</v>
      </c>
      <c r="B655" t="s">
        <v>2396</v>
      </c>
      <c r="C655" t="s">
        <v>2397</v>
      </c>
    </row>
    <row r="656" spans="1:3" x14ac:dyDescent="0.2">
      <c r="A656" t="s">
        <v>4651</v>
      </c>
      <c r="B656" t="s">
        <v>1572</v>
      </c>
      <c r="C656" t="s">
        <v>1573</v>
      </c>
    </row>
    <row r="657" spans="1:3" x14ac:dyDescent="0.2">
      <c r="A657" t="s">
        <v>4651</v>
      </c>
      <c r="B657" t="s">
        <v>2398</v>
      </c>
      <c r="C657" t="s">
        <v>2399</v>
      </c>
    </row>
    <row r="658" spans="1:3" x14ac:dyDescent="0.2">
      <c r="A658" t="s">
        <v>4651</v>
      </c>
      <c r="B658" t="s">
        <v>2400</v>
      </c>
      <c r="C658" t="s">
        <v>2401</v>
      </c>
    </row>
    <row r="659" spans="1:3" x14ac:dyDescent="0.2">
      <c r="A659" t="s">
        <v>4651</v>
      </c>
      <c r="B659" t="s">
        <v>1618</v>
      </c>
      <c r="C659" t="s">
        <v>1619</v>
      </c>
    </row>
    <row r="660" spans="1:3" x14ac:dyDescent="0.2">
      <c r="A660" t="s">
        <v>4651</v>
      </c>
      <c r="B660" t="s">
        <v>2402</v>
      </c>
      <c r="C660" t="s">
        <v>2403</v>
      </c>
    </row>
    <row r="661" spans="1:3" x14ac:dyDescent="0.2">
      <c r="A661" t="s">
        <v>4651</v>
      </c>
      <c r="B661" t="s">
        <v>1576</v>
      </c>
      <c r="C661" t="s">
        <v>1577</v>
      </c>
    </row>
    <row r="662" spans="1:3" x14ac:dyDescent="0.2">
      <c r="A662" t="s">
        <v>4651</v>
      </c>
      <c r="B662" t="s">
        <v>2406</v>
      </c>
      <c r="C662" t="s">
        <v>2407</v>
      </c>
    </row>
    <row r="663" spans="1:3" x14ac:dyDescent="0.2">
      <c r="A663" t="s">
        <v>4651</v>
      </c>
      <c r="B663" t="s">
        <v>2408</v>
      </c>
      <c r="C663" t="s">
        <v>2409</v>
      </c>
    </row>
    <row r="664" spans="1:3" x14ac:dyDescent="0.2">
      <c r="A664" t="s">
        <v>4651</v>
      </c>
      <c r="B664" t="s">
        <v>2410</v>
      </c>
      <c r="C664" t="s">
        <v>2411</v>
      </c>
    </row>
    <row r="665" spans="1:3" x14ac:dyDescent="0.2">
      <c r="A665" t="s">
        <v>4651</v>
      </c>
      <c r="B665" t="s">
        <v>2242</v>
      </c>
      <c r="C665" t="s">
        <v>2243</v>
      </c>
    </row>
    <row r="666" spans="1:3" x14ac:dyDescent="0.2">
      <c r="A666" t="s">
        <v>4651</v>
      </c>
      <c r="B666" t="s">
        <v>1620</v>
      </c>
      <c r="C666" t="s">
        <v>1621</v>
      </c>
    </row>
    <row r="667" spans="1:3" x14ac:dyDescent="0.2">
      <c r="A667" t="s">
        <v>4651</v>
      </c>
      <c r="B667" t="s">
        <v>2414</v>
      </c>
      <c r="C667" t="s">
        <v>2415</v>
      </c>
    </row>
    <row r="668" spans="1:3" x14ac:dyDescent="0.2">
      <c r="A668" t="s">
        <v>4651</v>
      </c>
      <c r="B668" t="s">
        <v>2416</v>
      </c>
      <c r="C668" t="s">
        <v>2417</v>
      </c>
    </row>
    <row r="669" spans="1:3" x14ac:dyDescent="0.2">
      <c r="A669" t="s">
        <v>4651</v>
      </c>
      <c r="B669" t="s">
        <v>2418</v>
      </c>
      <c r="C669" t="s">
        <v>2419</v>
      </c>
    </row>
    <row r="670" spans="1:3" x14ac:dyDescent="0.2">
      <c r="A670" t="s">
        <v>4651</v>
      </c>
      <c r="B670" t="s">
        <v>2422</v>
      </c>
      <c r="C670" t="s">
        <v>2423</v>
      </c>
    </row>
    <row r="671" spans="1:3" x14ac:dyDescent="0.2">
      <c r="A671" t="s">
        <v>4651</v>
      </c>
      <c r="B671" t="s">
        <v>2428</v>
      </c>
      <c r="C671" t="s">
        <v>2429</v>
      </c>
    </row>
    <row r="672" spans="1:3" x14ac:dyDescent="0.2">
      <c r="A672" t="s">
        <v>4651</v>
      </c>
      <c r="B672" t="s">
        <v>2430</v>
      </c>
      <c r="C672" t="s">
        <v>2431</v>
      </c>
    </row>
    <row r="673" spans="1:3" x14ac:dyDescent="0.2">
      <c r="A673" t="s">
        <v>4651</v>
      </c>
      <c r="B673" t="s">
        <v>2432</v>
      </c>
      <c r="C673" t="s">
        <v>2433</v>
      </c>
    </row>
    <row r="674" spans="1:3" x14ac:dyDescent="0.2">
      <c r="A674" t="s">
        <v>4651</v>
      </c>
      <c r="B674" t="s">
        <v>1586</v>
      </c>
      <c r="C674" t="s">
        <v>1587</v>
      </c>
    </row>
    <row r="675" spans="1:3" x14ac:dyDescent="0.2">
      <c r="A675" t="s">
        <v>4651</v>
      </c>
      <c r="B675" t="s">
        <v>2434</v>
      </c>
      <c r="C675" t="s">
        <v>2435</v>
      </c>
    </row>
    <row r="676" spans="1:3" x14ac:dyDescent="0.2">
      <c r="A676" t="s">
        <v>4651</v>
      </c>
      <c r="B676" t="s">
        <v>2436</v>
      </c>
      <c r="C676" t="s">
        <v>2437</v>
      </c>
    </row>
    <row r="677" spans="1:3" x14ac:dyDescent="0.2">
      <c r="A677" t="s">
        <v>4651</v>
      </c>
      <c r="B677" t="s">
        <v>1622</v>
      </c>
      <c r="C677" t="s">
        <v>1623</v>
      </c>
    </row>
    <row r="678" spans="1:3" x14ac:dyDescent="0.2">
      <c r="A678" t="s">
        <v>4651</v>
      </c>
      <c r="B678" t="s">
        <v>1624</v>
      </c>
      <c r="C678" t="s">
        <v>1625</v>
      </c>
    </row>
    <row r="679" spans="1:3" x14ac:dyDescent="0.2">
      <c r="A679" t="s">
        <v>4651</v>
      </c>
      <c r="B679" t="s">
        <v>1588</v>
      </c>
      <c r="C679" t="s">
        <v>1589</v>
      </c>
    </row>
    <row r="680" spans="1:3" x14ac:dyDescent="0.2">
      <c r="A680" t="s">
        <v>4651</v>
      </c>
      <c r="B680" t="s">
        <v>2438</v>
      </c>
      <c r="C680" t="s">
        <v>2439</v>
      </c>
    </row>
    <row r="681" spans="1:3" x14ac:dyDescent="0.2">
      <c r="A681" t="s">
        <v>4651</v>
      </c>
      <c r="B681" t="s">
        <v>2440</v>
      </c>
      <c r="C681" t="s">
        <v>2441</v>
      </c>
    </row>
    <row r="682" spans="1:3" x14ac:dyDescent="0.2">
      <c r="A682" t="s">
        <v>4651</v>
      </c>
      <c r="B682" t="s">
        <v>2442</v>
      </c>
      <c r="C682" t="s">
        <v>2443</v>
      </c>
    </row>
    <row r="683" spans="1:3" x14ac:dyDescent="0.2">
      <c r="A683" t="s">
        <v>4651</v>
      </c>
      <c r="B683" t="s">
        <v>2444</v>
      </c>
      <c r="C683" t="s">
        <v>2445</v>
      </c>
    </row>
    <row r="684" spans="1:3" x14ac:dyDescent="0.2">
      <c r="A684" t="s">
        <v>4651</v>
      </c>
      <c r="B684" t="s">
        <v>2446</v>
      </c>
      <c r="C684" t="s">
        <v>2447</v>
      </c>
    </row>
    <row r="685" spans="1:3" x14ac:dyDescent="0.2">
      <c r="A685" t="s">
        <v>4651</v>
      </c>
      <c r="B685" t="s">
        <v>2448</v>
      </c>
      <c r="C685" t="s">
        <v>2449</v>
      </c>
    </row>
    <row r="686" spans="1:3" x14ac:dyDescent="0.2">
      <c r="A686" t="s">
        <v>4651</v>
      </c>
      <c r="B686" t="s">
        <v>1626</v>
      </c>
      <c r="C686" t="s">
        <v>1627</v>
      </c>
    </row>
    <row r="687" spans="1:3" x14ac:dyDescent="0.2">
      <c r="A687" t="s">
        <v>4651</v>
      </c>
      <c r="B687" t="s">
        <v>1594</v>
      </c>
      <c r="C687" t="s">
        <v>1595</v>
      </c>
    </row>
    <row r="688" spans="1:3" x14ac:dyDescent="0.2">
      <c r="A688" t="s">
        <v>4651</v>
      </c>
      <c r="B688" t="s">
        <v>2450</v>
      </c>
      <c r="C688" t="s">
        <v>2451</v>
      </c>
    </row>
    <row r="689" spans="1:3" x14ac:dyDescent="0.2">
      <c r="A689" t="s">
        <v>4651</v>
      </c>
      <c r="B689" t="s">
        <v>2452</v>
      </c>
      <c r="C689" t="s">
        <v>2453</v>
      </c>
    </row>
    <row r="690" spans="1:3" x14ac:dyDescent="0.2">
      <c r="A690" t="s">
        <v>4651</v>
      </c>
      <c r="B690" t="s">
        <v>2454</v>
      </c>
      <c r="C690" t="s">
        <v>2455</v>
      </c>
    </row>
    <row r="691" spans="1:3" x14ac:dyDescent="0.2">
      <c r="A691" t="s">
        <v>4670</v>
      </c>
      <c r="B691" t="s">
        <v>2010</v>
      </c>
      <c r="C691" t="s">
        <v>2011</v>
      </c>
    </row>
    <row r="692" spans="1:3" x14ac:dyDescent="0.2">
      <c r="A692" t="s">
        <v>4670</v>
      </c>
      <c r="B692" t="s">
        <v>2306</v>
      </c>
      <c r="C692" t="s">
        <v>2307</v>
      </c>
    </row>
    <row r="693" spans="1:3" x14ac:dyDescent="0.2">
      <c r="A693" t="s">
        <v>4670</v>
      </c>
      <c r="B693" t="s">
        <v>5067</v>
      </c>
      <c r="C693" t="s">
        <v>5068</v>
      </c>
    </row>
    <row r="694" spans="1:3" x14ac:dyDescent="0.2">
      <c r="A694" t="s">
        <v>4670</v>
      </c>
      <c r="B694" t="s">
        <v>1538</v>
      </c>
      <c r="C694" t="s">
        <v>1539</v>
      </c>
    </row>
    <row r="695" spans="1:3" x14ac:dyDescent="0.2">
      <c r="A695" t="s">
        <v>4670</v>
      </c>
      <c r="B695" t="s">
        <v>2162</v>
      </c>
      <c r="C695" t="s">
        <v>2163</v>
      </c>
    </row>
    <row r="696" spans="1:3" x14ac:dyDescent="0.2">
      <c r="A696" t="s">
        <v>4670</v>
      </c>
      <c r="B696" t="s">
        <v>5069</v>
      </c>
      <c r="C696" t="s">
        <v>5070</v>
      </c>
    </row>
    <row r="697" spans="1:3" x14ac:dyDescent="0.2">
      <c r="A697" t="s">
        <v>4670</v>
      </c>
      <c r="B697" t="s">
        <v>1596</v>
      </c>
      <c r="C697" t="s">
        <v>1597</v>
      </c>
    </row>
    <row r="698" spans="1:3" x14ac:dyDescent="0.2">
      <c r="A698" t="s">
        <v>4670</v>
      </c>
      <c r="B698" t="s">
        <v>5071</v>
      </c>
      <c r="C698" t="s">
        <v>5072</v>
      </c>
    </row>
    <row r="699" spans="1:3" x14ac:dyDescent="0.2">
      <c r="A699" t="s">
        <v>4670</v>
      </c>
      <c r="B699" t="s">
        <v>2310</v>
      </c>
      <c r="C699" t="s">
        <v>2311</v>
      </c>
    </row>
    <row r="700" spans="1:3" x14ac:dyDescent="0.2">
      <c r="A700" t="s">
        <v>4670</v>
      </c>
      <c r="B700" t="s">
        <v>1540</v>
      </c>
      <c r="C700" t="s">
        <v>1541</v>
      </c>
    </row>
    <row r="701" spans="1:3" x14ac:dyDescent="0.2">
      <c r="A701" t="s">
        <v>4670</v>
      </c>
      <c r="B701" t="s">
        <v>2312</v>
      </c>
      <c r="C701" t="s">
        <v>2313</v>
      </c>
    </row>
    <row r="702" spans="1:3" x14ac:dyDescent="0.2">
      <c r="A702" t="s">
        <v>4670</v>
      </c>
      <c r="B702" t="s">
        <v>2166</v>
      </c>
      <c r="C702" t="s">
        <v>2167</v>
      </c>
    </row>
    <row r="703" spans="1:3" x14ac:dyDescent="0.2">
      <c r="A703" t="s">
        <v>4670</v>
      </c>
      <c r="B703" t="s">
        <v>1542</v>
      </c>
      <c r="C703" t="s">
        <v>1543</v>
      </c>
    </row>
    <row r="704" spans="1:3" x14ac:dyDescent="0.2">
      <c r="A704" t="s">
        <v>4670</v>
      </c>
      <c r="B704" t="s">
        <v>2314</v>
      </c>
      <c r="C704" t="s">
        <v>2315</v>
      </c>
    </row>
    <row r="705" spans="1:3" x14ac:dyDescent="0.2">
      <c r="A705" t="s">
        <v>4670</v>
      </c>
      <c r="B705" t="s">
        <v>2316</v>
      </c>
      <c r="C705" t="s">
        <v>2317</v>
      </c>
    </row>
    <row r="706" spans="1:3" x14ac:dyDescent="0.2">
      <c r="A706" t="s">
        <v>4670</v>
      </c>
      <c r="B706" t="s">
        <v>2318</v>
      </c>
      <c r="C706" t="s">
        <v>2319</v>
      </c>
    </row>
    <row r="707" spans="1:3" x14ac:dyDescent="0.2">
      <c r="A707" t="s">
        <v>4670</v>
      </c>
      <c r="B707" t="s">
        <v>2322</v>
      </c>
      <c r="C707" t="s">
        <v>2323</v>
      </c>
    </row>
    <row r="708" spans="1:3" x14ac:dyDescent="0.2">
      <c r="A708" t="s">
        <v>4670</v>
      </c>
      <c r="B708" t="s">
        <v>2328</v>
      </c>
      <c r="C708" t="s">
        <v>2329</v>
      </c>
    </row>
    <row r="709" spans="1:3" x14ac:dyDescent="0.2">
      <c r="A709" t="s">
        <v>4670</v>
      </c>
      <c r="B709" t="s">
        <v>2330</v>
      </c>
      <c r="C709" t="s">
        <v>2331</v>
      </c>
    </row>
    <row r="710" spans="1:3" x14ac:dyDescent="0.2">
      <c r="A710" t="s">
        <v>4670</v>
      </c>
      <c r="B710" t="s">
        <v>2332</v>
      </c>
      <c r="C710" t="s">
        <v>2333</v>
      </c>
    </row>
    <row r="711" spans="1:3" x14ac:dyDescent="0.2">
      <c r="A711" t="s">
        <v>4670</v>
      </c>
      <c r="B711" t="s">
        <v>2336</v>
      </c>
      <c r="C711" t="s">
        <v>2337</v>
      </c>
    </row>
    <row r="712" spans="1:3" x14ac:dyDescent="0.2">
      <c r="A712" t="s">
        <v>4670</v>
      </c>
      <c r="B712" t="s">
        <v>1632</v>
      </c>
      <c r="C712" t="s">
        <v>1633</v>
      </c>
    </row>
    <row r="713" spans="1:3" x14ac:dyDescent="0.2">
      <c r="A713" t="s">
        <v>4670</v>
      </c>
      <c r="B713" t="s">
        <v>2338</v>
      </c>
      <c r="C713" t="s">
        <v>2339</v>
      </c>
    </row>
    <row r="714" spans="1:3" x14ac:dyDescent="0.2">
      <c r="A714" t="s">
        <v>4670</v>
      </c>
      <c r="B714" t="s">
        <v>2340</v>
      </c>
      <c r="C714" t="s">
        <v>2341</v>
      </c>
    </row>
    <row r="715" spans="1:3" x14ac:dyDescent="0.2">
      <c r="A715" t="s">
        <v>4670</v>
      </c>
      <c r="B715" t="s">
        <v>2342</v>
      </c>
      <c r="C715" t="s">
        <v>2343</v>
      </c>
    </row>
    <row r="716" spans="1:3" x14ac:dyDescent="0.2">
      <c r="A716" t="s">
        <v>4670</v>
      </c>
      <c r="B716" t="s">
        <v>2344</v>
      </c>
      <c r="C716" t="s">
        <v>2345</v>
      </c>
    </row>
    <row r="717" spans="1:3" x14ac:dyDescent="0.2">
      <c r="A717" t="s">
        <v>4670</v>
      </c>
      <c r="B717" t="s">
        <v>5073</v>
      </c>
      <c r="C717" t="s">
        <v>5074</v>
      </c>
    </row>
    <row r="718" spans="1:3" x14ac:dyDescent="0.2">
      <c r="A718" t="s">
        <v>4670</v>
      </c>
      <c r="B718" t="s">
        <v>2346</v>
      </c>
      <c r="C718" t="s">
        <v>2347</v>
      </c>
    </row>
    <row r="719" spans="1:3" x14ac:dyDescent="0.2">
      <c r="A719" t="s">
        <v>4670</v>
      </c>
      <c r="B719" t="s">
        <v>2352</v>
      </c>
      <c r="C719" t="s">
        <v>2353</v>
      </c>
    </row>
    <row r="720" spans="1:3" x14ac:dyDescent="0.2">
      <c r="A720" t="s">
        <v>4670</v>
      </c>
      <c r="B720" t="s">
        <v>1548</v>
      </c>
      <c r="C720" t="s">
        <v>1549</v>
      </c>
    </row>
    <row r="721" spans="1:3" x14ac:dyDescent="0.2">
      <c r="A721" t="s">
        <v>4670</v>
      </c>
      <c r="B721" t="s">
        <v>1550</v>
      </c>
      <c r="C721" t="s">
        <v>1551</v>
      </c>
    </row>
    <row r="722" spans="1:3" x14ac:dyDescent="0.2">
      <c r="A722" t="s">
        <v>4670</v>
      </c>
      <c r="B722" t="s">
        <v>2354</v>
      </c>
      <c r="C722" t="s">
        <v>2355</v>
      </c>
    </row>
    <row r="723" spans="1:3" x14ac:dyDescent="0.2">
      <c r="A723" t="s">
        <v>4670</v>
      </c>
      <c r="B723" t="s">
        <v>1604</v>
      </c>
      <c r="C723" t="s">
        <v>1605</v>
      </c>
    </row>
    <row r="724" spans="1:3" x14ac:dyDescent="0.2">
      <c r="A724" t="s">
        <v>4670</v>
      </c>
      <c r="B724" t="s">
        <v>2358</v>
      </c>
      <c r="C724" t="s">
        <v>2359</v>
      </c>
    </row>
    <row r="725" spans="1:3" x14ac:dyDescent="0.2">
      <c r="A725" t="s">
        <v>4670</v>
      </c>
      <c r="B725" t="s">
        <v>2360</v>
      </c>
      <c r="C725" t="s">
        <v>2361</v>
      </c>
    </row>
    <row r="726" spans="1:3" x14ac:dyDescent="0.2">
      <c r="A726" t="s">
        <v>4670</v>
      </c>
      <c r="B726" t="s">
        <v>2362</v>
      </c>
      <c r="C726" t="s">
        <v>2363</v>
      </c>
    </row>
    <row r="727" spans="1:3" x14ac:dyDescent="0.2">
      <c r="A727" t="s">
        <v>4670</v>
      </c>
      <c r="B727" t="s">
        <v>2364</v>
      </c>
      <c r="C727" t="s">
        <v>2365</v>
      </c>
    </row>
    <row r="728" spans="1:3" x14ac:dyDescent="0.2">
      <c r="A728" t="s">
        <v>4670</v>
      </c>
      <c r="B728" t="s">
        <v>2366</v>
      </c>
      <c r="C728" t="s">
        <v>2367</v>
      </c>
    </row>
    <row r="729" spans="1:3" x14ac:dyDescent="0.2">
      <c r="A729" t="s">
        <v>4670</v>
      </c>
      <c r="B729" t="s">
        <v>5075</v>
      </c>
      <c r="C729" t="s">
        <v>5076</v>
      </c>
    </row>
    <row r="730" spans="1:3" x14ac:dyDescent="0.2">
      <c r="A730" t="s">
        <v>4670</v>
      </c>
      <c r="B730" t="s">
        <v>1610</v>
      </c>
      <c r="C730" t="s">
        <v>1611</v>
      </c>
    </row>
    <row r="731" spans="1:3" x14ac:dyDescent="0.2">
      <c r="A731" t="s">
        <v>4670</v>
      </c>
      <c r="B731" t="s">
        <v>2370</v>
      </c>
      <c r="C731" t="s">
        <v>2371</v>
      </c>
    </row>
    <row r="732" spans="1:3" x14ac:dyDescent="0.2">
      <c r="A732" t="s">
        <v>4670</v>
      </c>
      <c r="B732" t="s">
        <v>2372</v>
      </c>
      <c r="C732" t="s">
        <v>2373</v>
      </c>
    </row>
    <row r="733" spans="1:3" x14ac:dyDescent="0.2">
      <c r="A733" t="s">
        <v>4670</v>
      </c>
      <c r="B733" t="s">
        <v>5077</v>
      </c>
      <c r="C733" t="s">
        <v>5078</v>
      </c>
    </row>
    <row r="734" spans="1:3" x14ac:dyDescent="0.2">
      <c r="A734" t="s">
        <v>4670</v>
      </c>
      <c r="B734" t="s">
        <v>1562</v>
      </c>
      <c r="C734" t="s">
        <v>1563</v>
      </c>
    </row>
    <row r="735" spans="1:3" x14ac:dyDescent="0.2">
      <c r="A735" t="s">
        <v>4670</v>
      </c>
      <c r="B735" t="s">
        <v>2378</v>
      </c>
      <c r="C735" t="s">
        <v>2379</v>
      </c>
    </row>
    <row r="736" spans="1:3" x14ac:dyDescent="0.2">
      <c r="A736" t="s">
        <v>4670</v>
      </c>
      <c r="B736" t="s">
        <v>1564</v>
      </c>
      <c r="C736" t="s">
        <v>1565</v>
      </c>
    </row>
    <row r="737" spans="1:3" x14ac:dyDescent="0.2">
      <c r="A737" t="s">
        <v>4670</v>
      </c>
      <c r="B737" t="s">
        <v>2302</v>
      </c>
      <c r="C737" t="s">
        <v>2303</v>
      </c>
    </row>
    <row r="738" spans="1:3" x14ac:dyDescent="0.2">
      <c r="A738" t="s">
        <v>4670</v>
      </c>
      <c r="B738" t="s">
        <v>1612</v>
      </c>
      <c r="C738" t="s">
        <v>1613</v>
      </c>
    </row>
    <row r="739" spans="1:3" x14ac:dyDescent="0.2">
      <c r="A739" t="s">
        <v>4670</v>
      </c>
      <c r="B739" t="s">
        <v>1614</v>
      </c>
      <c r="C739" t="s">
        <v>1615</v>
      </c>
    </row>
    <row r="740" spans="1:3" x14ac:dyDescent="0.2">
      <c r="A740" t="s">
        <v>4670</v>
      </c>
      <c r="B740" t="s">
        <v>1566</v>
      </c>
      <c r="C740" t="s">
        <v>1567</v>
      </c>
    </row>
    <row r="741" spans="1:3" x14ac:dyDescent="0.2">
      <c r="A741" t="s">
        <v>4670</v>
      </c>
      <c r="B741" t="s">
        <v>2380</v>
      </c>
      <c r="C741" t="s">
        <v>2381</v>
      </c>
    </row>
    <row r="742" spans="1:3" x14ac:dyDescent="0.2">
      <c r="A742" t="s">
        <v>4670</v>
      </c>
      <c r="B742" t="s">
        <v>2382</v>
      </c>
      <c r="C742" t="s">
        <v>2383</v>
      </c>
    </row>
    <row r="743" spans="1:3" x14ac:dyDescent="0.2">
      <c r="A743" t="s">
        <v>4670</v>
      </c>
      <c r="B743" t="s">
        <v>2384</v>
      </c>
      <c r="C743" t="s">
        <v>2385</v>
      </c>
    </row>
    <row r="744" spans="1:3" x14ac:dyDescent="0.2">
      <c r="A744" t="s">
        <v>4670</v>
      </c>
      <c r="B744" t="s">
        <v>2386</v>
      </c>
      <c r="C744" t="s">
        <v>2387</v>
      </c>
    </row>
    <row r="745" spans="1:3" x14ac:dyDescent="0.2">
      <c r="A745" t="s">
        <v>4670</v>
      </c>
      <c r="B745" t="s">
        <v>1640</v>
      </c>
      <c r="C745" t="s">
        <v>1641</v>
      </c>
    </row>
    <row r="746" spans="1:3" x14ac:dyDescent="0.2">
      <c r="A746" t="s">
        <v>4670</v>
      </c>
      <c r="B746" t="s">
        <v>2388</v>
      </c>
      <c r="C746" t="s">
        <v>2389</v>
      </c>
    </row>
    <row r="747" spans="1:3" x14ac:dyDescent="0.2">
      <c r="A747" t="s">
        <v>4670</v>
      </c>
      <c r="B747" t="s">
        <v>2390</v>
      </c>
      <c r="C747" t="s">
        <v>2391</v>
      </c>
    </row>
    <row r="748" spans="1:3" x14ac:dyDescent="0.2">
      <c r="A748" t="s">
        <v>4670</v>
      </c>
      <c r="B748" t="s">
        <v>5079</v>
      </c>
      <c r="C748" t="s">
        <v>5080</v>
      </c>
    </row>
    <row r="749" spans="1:3" x14ac:dyDescent="0.2">
      <c r="A749" t="s">
        <v>4670</v>
      </c>
      <c r="B749" t="s">
        <v>2394</v>
      </c>
      <c r="C749" t="s">
        <v>2395</v>
      </c>
    </row>
    <row r="750" spans="1:3" x14ac:dyDescent="0.2">
      <c r="A750" t="s">
        <v>4670</v>
      </c>
      <c r="B750" t="s">
        <v>2396</v>
      </c>
      <c r="C750" t="s">
        <v>2397</v>
      </c>
    </row>
    <row r="751" spans="1:3" x14ac:dyDescent="0.2">
      <c r="A751" t="s">
        <v>4670</v>
      </c>
      <c r="B751" t="s">
        <v>1572</v>
      </c>
      <c r="C751" t="s">
        <v>1573</v>
      </c>
    </row>
    <row r="752" spans="1:3" x14ac:dyDescent="0.2">
      <c r="A752" t="s">
        <v>4670</v>
      </c>
      <c r="B752" t="s">
        <v>2398</v>
      </c>
      <c r="C752" t="s">
        <v>2399</v>
      </c>
    </row>
    <row r="753" spans="1:3" x14ac:dyDescent="0.2">
      <c r="A753" t="s">
        <v>4670</v>
      </c>
      <c r="B753" t="s">
        <v>2400</v>
      </c>
      <c r="C753" t="s">
        <v>2401</v>
      </c>
    </row>
    <row r="754" spans="1:3" x14ac:dyDescent="0.2">
      <c r="A754" t="s">
        <v>4670</v>
      </c>
      <c r="B754" t="s">
        <v>1618</v>
      </c>
      <c r="C754" t="s">
        <v>1619</v>
      </c>
    </row>
    <row r="755" spans="1:3" x14ac:dyDescent="0.2">
      <c r="A755" t="s">
        <v>4670</v>
      </c>
      <c r="B755" t="s">
        <v>2402</v>
      </c>
      <c r="C755" t="s">
        <v>2403</v>
      </c>
    </row>
    <row r="756" spans="1:3" x14ac:dyDescent="0.2">
      <c r="A756" t="s">
        <v>4670</v>
      </c>
      <c r="B756" t="s">
        <v>1576</v>
      </c>
      <c r="C756" t="s">
        <v>1577</v>
      </c>
    </row>
    <row r="757" spans="1:3" x14ac:dyDescent="0.2">
      <c r="A757" t="s">
        <v>4670</v>
      </c>
      <c r="B757" t="s">
        <v>2406</v>
      </c>
      <c r="C757" t="s">
        <v>2407</v>
      </c>
    </row>
    <row r="758" spans="1:3" x14ac:dyDescent="0.2">
      <c r="A758" t="s">
        <v>4670</v>
      </c>
      <c r="B758" t="s">
        <v>2408</v>
      </c>
      <c r="C758" t="s">
        <v>2409</v>
      </c>
    </row>
    <row r="759" spans="1:3" x14ac:dyDescent="0.2">
      <c r="A759" t="s">
        <v>4670</v>
      </c>
      <c r="B759" t="s">
        <v>2410</v>
      </c>
      <c r="C759" t="s">
        <v>2411</v>
      </c>
    </row>
    <row r="760" spans="1:3" x14ac:dyDescent="0.2">
      <c r="A760" t="s">
        <v>4670</v>
      </c>
      <c r="B760" t="s">
        <v>2242</v>
      </c>
      <c r="C760" t="s">
        <v>2243</v>
      </c>
    </row>
    <row r="761" spans="1:3" x14ac:dyDescent="0.2">
      <c r="A761" t="s">
        <v>4670</v>
      </c>
      <c r="B761" t="s">
        <v>1620</v>
      </c>
      <c r="C761" t="s">
        <v>1621</v>
      </c>
    </row>
    <row r="762" spans="1:3" x14ac:dyDescent="0.2">
      <c r="A762" t="s">
        <v>4670</v>
      </c>
      <c r="B762" t="s">
        <v>2414</v>
      </c>
      <c r="C762" t="s">
        <v>2415</v>
      </c>
    </row>
    <row r="763" spans="1:3" x14ac:dyDescent="0.2">
      <c r="A763" t="s">
        <v>4670</v>
      </c>
      <c r="B763" t="s">
        <v>2416</v>
      </c>
      <c r="C763" t="s">
        <v>2417</v>
      </c>
    </row>
    <row r="764" spans="1:3" x14ac:dyDescent="0.2">
      <c r="A764" t="s">
        <v>4670</v>
      </c>
      <c r="B764" t="s">
        <v>2418</v>
      </c>
      <c r="C764" t="s">
        <v>2419</v>
      </c>
    </row>
    <row r="765" spans="1:3" x14ac:dyDescent="0.2">
      <c r="A765" t="s">
        <v>4670</v>
      </c>
      <c r="B765" t="s">
        <v>2422</v>
      </c>
      <c r="C765" t="s">
        <v>2423</v>
      </c>
    </row>
    <row r="766" spans="1:3" x14ac:dyDescent="0.2">
      <c r="A766" t="s">
        <v>4670</v>
      </c>
      <c r="B766" t="s">
        <v>2428</v>
      </c>
      <c r="C766" t="s">
        <v>2429</v>
      </c>
    </row>
    <row r="767" spans="1:3" x14ac:dyDescent="0.2">
      <c r="A767" t="s">
        <v>4670</v>
      </c>
      <c r="B767" t="s">
        <v>2430</v>
      </c>
      <c r="C767" t="s">
        <v>2431</v>
      </c>
    </row>
    <row r="768" spans="1:3" x14ac:dyDescent="0.2">
      <c r="A768" t="s">
        <v>4670</v>
      </c>
      <c r="B768" t="s">
        <v>2432</v>
      </c>
      <c r="C768" t="s">
        <v>2433</v>
      </c>
    </row>
    <row r="769" spans="1:3" x14ac:dyDescent="0.2">
      <c r="A769" t="s">
        <v>4670</v>
      </c>
      <c r="B769" t="s">
        <v>1586</v>
      </c>
      <c r="C769" t="s">
        <v>1587</v>
      </c>
    </row>
    <row r="770" spans="1:3" x14ac:dyDescent="0.2">
      <c r="A770" t="s">
        <v>4670</v>
      </c>
      <c r="B770" t="s">
        <v>2434</v>
      </c>
      <c r="C770" t="s">
        <v>2435</v>
      </c>
    </row>
    <row r="771" spans="1:3" x14ac:dyDescent="0.2">
      <c r="A771" t="s">
        <v>4670</v>
      </c>
      <c r="B771" t="s">
        <v>2436</v>
      </c>
      <c r="C771" t="s">
        <v>2437</v>
      </c>
    </row>
    <row r="772" spans="1:3" x14ac:dyDescent="0.2">
      <c r="A772" t="s">
        <v>4670</v>
      </c>
      <c r="B772" t="s">
        <v>1622</v>
      </c>
      <c r="C772" t="s">
        <v>1623</v>
      </c>
    </row>
    <row r="773" spans="1:3" x14ac:dyDescent="0.2">
      <c r="A773" t="s">
        <v>4670</v>
      </c>
      <c r="B773" t="s">
        <v>1624</v>
      </c>
      <c r="C773" t="s">
        <v>1625</v>
      </c>
    </row>
    <row r="774" spans="1:3" x14ac:dyDescent="0.2">
      <c r="A774" t="s">
        <v>4670</v>
      </c>
      <c r="B774" t="s">
        <v>1588</v>
      </c>
      <c r="C774" t="s">
        <v>1589</v>
      </c>
    </row>
    <row r="775" spans="1:3" x14ac:dyDescent="0.2">
      <c r="A775" t="s">
        <v>4670</v>
      </c>
      <c r="B775" t="s">
        <v>2438</v>
      </c>
      <c r="C775" t="s">
        <v>2439</v>
      </c>
    </row>
    <row r="776" spans="1:3" x14ac:dyDescent="0.2">
      <c r="A776" t="s">
        <v>4670</v>
      </c>
      <c r="B776" t="s">
        <v>2440</v>
      </c>
      <c r="C776" t="s">
        <v>2441</v>
      </c>
    </row>
    <row r="777" spans="1:3" x14ac:dyDescent="0.2">
      <c r="A777" t="s">
        <v>4670</v>
      </c>
      <c r="B777" t="s">
        <v>2442</v>
      </c>
      <c r="C777" t="s">
        <v>2443</v>
      </c>
    </row>
    <row r="778" spans="1:3" x14ac:dyDescent="0.2">
      <c r="A778" t="s">
        <v>4670</v>
      </c>
      <c r="B778" t="s">
        <v>2444</v>
      </c>
      <c r="C778" t="s">
        <v>2445</v>
      </c>
    </row>
    <row r="779" spans="1:3" x14ac:dyDescent="0.2">
      <c r="A779" t="s">
        <v>4670</v>
      </c>
      <c r="B779" t="s">
        <v>2446</v>
      </c>
      <c r="C779" t="s">
        <v>2447</v>
      </c>
    </row>
    <row r="780" spans="1:3" x14ac:dyDescent="0.2">
      <c r="A780" t="s">
        <v>4670</v>
      </c>
      <c r="B780" t="s">
        <v>2448</v>
      </c>
      <c r="C780" t="s">
        <v>2449</v>
      </c>
    </row>
    <row r="781" spans="1:3" x14ac:dyDescent="0.2">
      <c r="A781" t="s">
        <v>4670</v>
      </c>
      <c r="B781" t="s">
        <v>1626</v>
      </c>
      <c r="C781" t="s">
        <v>1627</v>
      </c>
    </row>
    <row r="782" spans="1:3" x14ac:dyDescent="0.2">
      <c r="A782" t="s">
        <v>4670</v>
      </c>
      <c r="B782" t="s">
        <v>1594</v>
      </c>
      <c r="C782" t="s">
        <v>1595</v>
      </c>
    </row>
    <row r="783" spans="1:3" x14ac:dyDescent="0.2">
      <c r="A783" t="s">
        <v>4670</v>
      </c>
      <c r="B783" t="s">
        <v>2450</v>
      </c>
      <c r="C783" t="s">
        <v>2451</v>
      </c>
    </row>
    <row r="784" spans="1:3" x14ac:dyDescent="0.2">
      <c r="A784" t="s">
        <v>4670</v>
      </c>
      <c r="B784" t="s">
        <v>2452</v>
      </c>
      <c r="C784" t="s">
        <v>2453</v>
      </c>
    </row>
    <row r="785" spans="1:3" x14ac:dyDescent="0.2">
      <c r="A785" t="s">
        <v>4670</v>
      </c>
      <c r="B785" t="s">
        <v>2454</v>
      </c>
      <c r="C785" t="s">
        <v>2455</v>
      </c>
    </row>
    <row r="786" spans="1:3" x14ac:dyDescent="0.2">
      <c r="A786" t="s">
        <v>4672</v>
      </c>
      <c r="B786" t="s">
        <v>5081</v>
      </c>
      <c r="C786" t="s">
        <v>5082</v>
      </c>
    </row>
    <row r="787" spans="1:3" x14ac:dyDescent="0.2">
      <c r="A787" t="s">
        <v>4672</v>
      </c>
      <c r="B787" t="s">
        <v>5083</v>
      </c>
      <c r="C787" t="s">
        <v>5084</v>
      </c>
    </row>
    <row r="788" spans="1:3" x14ac:dyDescent="0.2">
      <c r="A788" t="s">
        <v>4673</v>
      </c>
      <c r="B788" t="s">
        <v>5085</v>
      </c>
      <c r="C788" t="s">
        <v>5086</v>
      </c>
    </row>
    <row r="789" spans="1:3" x14ac:dyDescent="0.2">
      <c r="A789" t="s">
        <v>5215</v>
      </c>
      <c r="B789" t="s">
        <v>2292</v>
      </c>
      <c r="C789" t="s">
        <v>2293</v>
      </c>
    </row>
    <row r="790" spans="1:3" x14ac:dyDescent="0.2">
      <c r="A790" t="s">
        <v>5216</v>
      </c>
      <c r="B790" t="s">
        <v>1728</v>
      </c>
      <c r="C790" t="s">
        <v>1729</v>
      </c>
    </row>
    <row r="791" spans="1:3" x14ac:dyDescent="0.2">
      <c r="A791" t="s">
        <v>5217</v>
      </c>
      <c r="B791" t="s">
        <v>1728</v>
      </c>
      <c r="C791" t="s">
        <v>1729</v>
      </c>
    </row>
    <row r="792" spans="1:3" x14ac:dyDescent="0.2">
      <c r="A792" t="s">
        <v>4677</v>
      </c>
      <c r="B792" t="s">
        <v>5087</v>
      </c>
      <c r="C792" t="s">
        <v>5088</v>
      </c>
    </row>
    <row r="793" spans="1:3" x14ac:dyDescent="0.2">
      <c r="A793" t="s">
        <v>4677</v>
      </c>
      <c r="B793" t="s">
        <v>5089</v>
      </c>
      <c r="C793" t="s">
        <v>5090</v>
      </c>
    </row>
    <row r="794" spans="1:3" x14ac:dyDescent="0.2">
      <c r="A794" t="s">
        <v>4677</v>
      </c>
      <c r="B794" t="s">
        <v>5091</v>
      </c>
      <c r="C794" t="s">
        <v>5092</v>
      </c>
    </row>
    <row r="795" spans="1:3" x14ac:dyDescent="0.2">
      <c r="A795" t="s">
        <v>4677</v>
      </c>
      <c r="B795" t="s">
        <v>5093</v>
      </c>
      <c r="C795" t="s">
        <v>5094</v>
      </c>
    </row>
    <row r="796" spans="1:3" x14ac:dyDescent="0.2">
      <c r="A796" t="s">
        <v>4677</v>
      </c>
      <c r="B796" t="s">
        <v>5095</v>
      </c>
      <c r="C796" t="s">
        <v>5096</v>
      </c>
    </row>
    <row r="797" spans="1:3" x14ac:dyDescent="0.2">
      <c r="A797" t="s">
        <v>4677</v>
      </c>
      <c r="B797" t="s">
        <v>5097</v>
      </c>
      <c r="C797" t="s">
        <v>5098</v>
      </c>
    </row>
    <row r="798" spans="1:3" x14ac:dyDescent="0.2">
      <c r="A798" t="s">
        <v>4677</v>
      </c>
      <c r="B798" t="s">
        <v>5099</v>
      </c>
      <c r="C798" t="s">
        <v>5100</v>
      </c>
    </row>
    <row r="799" spans="1:3" x14ac:dyDescent="0.2">
      <c r="A799" t="s">
        <v>4677</v>
      </c>
      <c r="B799" t="s">
        <v>5101</v>
      </c>
      <c r="C799" t="s">
        <v>5102</v>
      </c>
    </row>
    <row r="800" spans="1:3" x14ac:dyDescent="0.2">
      <c r="A800" t="s">
        <v>4677</v>
      </c>
      <c r="B800" t="s">
        <v>2076</v>
      </c>
      <c r="C800" t="s">
        <v>2077</v>
      </c>
    </row>
    <row r="801" spans="1:3" x14ac:dyDescent="0.2">
      <c r="A801" t="s">
        <v>4677</v>
      </c>
      <c r="B801" t="s">
        <v>2494</v>
      </c>
      <c r="C801" t="s">
        <v>2495</v>
      </c>
    </row>
    <row r="802" spans="1:3" x14ac:dyDescent="0.2">
      <c r="A802" t="s">
        <v>4677</v>
      </c>
      <c r="B802" t="s">
        <v>5103</v>
      </c>
      <c r="C802" t="s">
        <v>5104</v>
      </c>
    </row>
    <row r="803" spans="1:3" x14ac:dyDescent="0.2">
      <c r="A803" t="s">
        <v>4677</v>
      </c>
      <c r="B803" t="s">
        <v>5105</v>
      </c>
      <c r="C803" t="s">
        <v>5106</v>
      </c>
    </row>
    <row r="804" spans="1:3" x14ac:dyDescent="0.2">
      <c r="A804" t="s">
        <v>4677</v>
      </c>
      <c r="B804" t="s">
        <v>5107</v>
      </c>
      <c r="C804" t="s">
        <v>5108</v>
      </c>
    </row>
    <row r="805" spans="1:3" x14ac:dyDescent="0.2">
      <c r="A805" t="s">
        <v>4677</v>
      </c>
      <c r="B805" t="s">
        <v>5109</v>
      </c>
      <c r="C805" t="s">
        <v>5110</v>
      </c>
    </row>
    <row r="806" spans="1:3" x14ac:dyDescent="0.2">
      <c r="A806" t="s">
        <v>4677</v>
      </c>
      <c r="B806" t="s">
        <v>1638</v>
      </c>
      <c r="C806" t="s">
        <v>1639</v>
      </c>
    </row>
    <row r="807" spans="1:3" x14ac:dyDescent="0.2">
      <c r="A807" t="s">
        <v>4677</v>
      </c>
      <c r="B807" t="s">
        <v>5111</v>
      </c>
      <c r="C807" t="s">
        <v>5112</v>
      </c>
    </row>
    <row r="808" spans="1:3" x14ac:dyDescent="0.2">
      <c r="A808" t="s">
        <v>4677</v>
      </c>
      <c r="B808" t="s">
        <v>5113</v>
      </c>
      <c r="C808" t="s">
        <v>5114</v>
      </c>
    </row>
    <row r="809" spans="1:3" x14ac:dyDescent="0.2">
      <c r="A809" t="s">
        <v>4677</v>
      </c>
      <c r="B809" t="s">
        <v>2104</v>
      </c>
      <c r="C809" t="s">
        <v>2105</v>
      </c>
    </row>
    <row r="810" spans="1:3" x14ac:dyDescent="0.2">
      <c r="A810" t="s">
        <v>4677</v>
      </c>
      <c r="B810" t="s">
        <v>5115</v>
      </c>
      <c r="C810" t="s">
        <v>5116</v>
      </c>
    </row>
    <row r="811" spans="1:3" x14ac:dyDescent="0.2">
      <c r="A811" t="s">
        <v>4677</v>
      </c>
      <c r="B811" t="s">
        <v>5117</v>
      </c>
      <c r="C811" t="s">
        <v>5118</v>
      </c>
    </row>
    <row r="812" spans="1:3" x14ac:dyDescent="0.2">
      <c r="A812" t="s">
        <v>4677</v>
      </c>
      <c r="B812" t="s">
        <v>5119</v>
      </c>
      <c r="C812" t="s">
        <v>5120</v>
      </c>
    </row>
    <row r="813" spans="1:3" x14ac:dyDescent="0.2">
      <c r="A813" t="s">
        <v>4677</v>
      </c>
      <c r="B813" t="s">
        <v>2530</v>
      </c>
      <c r="C813" t="s">
        <v>2531</v>
      </c>
    </row>
    <row r="814" spans="1:3" x14ac:dyDescent="0.2">
      <c r="A814" t="s">
        <v>4677</v>
      </c>
      <c r="B814" t="s">
        <v>5121</v>
      </c>
      <c r="C814" t="s">
        <v>5122</v>
      </c>
    </row>
    <row r="815" spans="1:3" x14ac:dyDescent="0.2">
      <c r="A815" t="s">
        <v>4677</v>
      </c>
      <c r="B815" t="s">
        <v>5123</v>
      </c>
      <c r="C815" t="s">
        <v>5124</v>
      </c>
    </row>
    <row r="816" spans="1:3" x14ac:dyDescent="0.2">
      <c r="A816" t="s">
        <v>4677</v>
      </c>
      <c r="B816" t="s">
        <v>5125</v>
      </c>
      <c r="C816" t="s">
        <v>5126</v>
      </c>
    </row>
    <row r="817" spans="1:3" x14ac:dyDescent="0.2">
      <c r="A817" t="s">
        <v>4677</v>
      </c>
      <c r="B817" t="s">
        <v>5127</v>
      </c>
      <c r="C817" t="s">
        <v>5128</v>
      </c>
    </row>
    <row r="818" spans="1:3" x14ac:dyDescent="0.2">
      <c r="A818" t="s">
        <v>4677</v>
      </c>
      <c r="B818" t="s">
        <v>5129</v>
      </c>
      <c r="C818" t="s">
        <v>5130</v>
      </c>
    </row>
    <row r="819" spans="1:3" x14ac:dyDescent="0.2">
      <c r="A819" t="s">
        <v>4677</v>
      </c>
      <c r="B819" t="s">
        <v>5131</v>
      </c>
      <c r="C819" t="s">
        <v>5132</v>
      </c>
    </row>
    <row r="820" spans="1:3" x14ac:dyDescent="0.2">
      <c r="A820" t="s">
        <v>4678</v>
      </c>
      <c r="B820" t="s">
        <v>5087</v>
      </c>
      <c r="C820" t="s">
        <v>5088</v>
      </c>
    </row>
    <row r="821" spans="1:3" x14ac:dyDescent="0.2">
      <c r="A821" t="s">
        <v>4678</v>
      </c>
      <c r="B821" t="s">
        <v>5089</v>
      </c>
      <c r="C821" t="s">
        <v>5090</v>
      </c>
    </row>
    <row r="822" spans="1:3" x14ac:dyDescent="0.2">
      <c r="A822" t="s">
        <v>4678</v>
      </c>
      <c r="B822" t="s">
        <v>5091</v>
      </c>
      <c r="C822" t="s">
        <v>5092</v>
      </c>
    </row>
    <row r="823" spans="1:3" x14ac:dyDescent="0.2">
      <c r="A823" t="s">
        <v>4678</v>
      </c>
      <c r="B823" t="s">
        <v>5093</v>
      </c>
      <c r="C823" t="s">
        <v>5094</v>
      </c>
    </row>
    <row r="824" spans="1:3" x14ac:dyDescent="0.2">
      <c r="A824" t="s">
        <v>4678</v>
      </c>
      <c r="B824" t="s">
        <v>5095</v>
      </c>
      <c r="C824" t="s">
        <v>5096</v>
      </c>
    </row>
    <row r="825" spans="1:3" x14ac:dyDescent="0.2">
      <c r="A825" t="s">
        <v>4678</v>
      </c>
      <c r="B825" t="s">
        <v>5097</v>
      </c>
      <c r="C825" t="s">
        <v>5098</v>
      </c>
    </row>
    <row r="826" spans="1:3" x14ac:dyDescent="0.2">
      <c r="A826" t="s">
        <v>4678</v>
      </c>
      <c r="B826" t="s">
        <v>5099</v>
      </c>
      <c r="C826" t="s">
        <v>5100</v>
      </c>
    </row>
    <row r="827" spans="1:3" x14ac:dyDescent="0.2">
      <c r="A827" t="s">
        <v>4678</v>
      </c>
      <c r="B827" t="s">
        <v>5101</v>
      </c>
      <c r="C827" t="s">
        <v>5102</v>
      </c>
    </row>
    <row r="828" spans="1:3" x14ac:dyDescent="0.2">
      <c r="A828" t="s">
        <v>4678</v>
      </c>
      <c r="B828" t="s">
        <v>2076</v>
      </c>
      <c r="C828" t="s">
        <v>2077</v>
      </c>
    </row>
    <row r="829" spans="1:3" x14ac:dyDescent="0.2">
      <c r="A829" t="s">
        <v>4678</v>
      </c>
      <c r="B829" t="s">
        <v>2494</v>
      </c>
      <c r="C829" t="s">
        <v>2495</v>
      </c>
    </row>
    <row r="830" spans="1:3" x14ac:dyDescent="0.2">
      <c r="A830" t="s">
        <v>4678</v>
      </c>
      <c r="B830" t="s">
        <v>5103</v>
      </c>
      <c r="C830" t="s">
        <v>5104</v>
      </c>
    </row>
    <row r="831" spans="1:3" x14ac:dyDescent="0.2">
      <c r="A831" t="s">
        <v>4678</v>
      </c>
      <c r="B831" t="s">
        <v>5105</v>
      </c>
      <c r="C831" t="s">
        <v>5106</v>
      </c>
    </row>
    <row r="832" spans="1:3" x14ac:dyDescent="0.2">
      <c r="A832" t="s">
        <v>4678</v>
      </c>
      <c r="B832" t="s">
        <v>5107</v>
      </c>
      <c r="C832" t="s">
        <v>5108</v>
      </c>
    </row>
    <row r="833" spans="1:3" x14ac:dyDescent="0.2">
      <c r="A833" t="s">
        <v>4678</v>
      </c>
      <c r="B833" t="s">
        <v>5109</v>
      </c>
      <c r="C833" t="s">
        <v>5110</v>
      </c>
    </row>
    <row r="834" spans="1:3" x14ac:dyDescent="0.2">
      <c r="A834" t="s">
        <v>4678</v>
      </c>
      <c r="B834" t="s">
        <v>1638</v>
      </c>
      <c r="C834" t="s">
        <v>1639</v>
      </c>
    </row>
    <row r="835" spans="1:3" x14ac:dyDescent="0.2">
      <c r="A835" t="s">
        <v>4678</v>
      </c>
      <c r="B835" t="s">
        <v>5111</v>
      </c>
      <c r="C835" t="s">
        <v>5112</v>
      </c>
    </row>
    <row r="836" spans="1:3" x14ac:dyDescent="0.2">
      <c r="A836" t="s">
        <v>4678</v>
      </c>
      <c r="B836" t="s">
        <v>5113</v>
      </c>
      <c r="C836" t="s">
        <v>5114</v>
      </c>
    </row>
    <row r="837" spans="1:3" x14ac:dyDescent="0.2">
      <c r="A837" t="s">
        <v>4678</v>
      </c>
      <c r="B837" t="s">
        <v>2104</v>
      </c>
      <c r="C837" t="s">
        <v>2105</v>
      </c>
    </row>
    <row r="838" spans="1:3" x14ac:dyDescent="0.2">
      <c r="A838" t="s">
        <v>4678</v>
      </c>
      <c r="B838" t="s">
        <v>5115</v>
      </c>
      <c r="C838" t="s">
        <v>5116</v>
      </c>
    </row>
    <row r="839" spans="1:3" x14ac:dyDescent="0.2">
      <c r="A839" t="s">
        <v>4678</v>
      </c>
      <c r="B839" t="s">
        <v>5117</v>
      </c>
      <c r="C839" t="s">
        <v>5118</v>
      </c>
    </row>
    <row r="840" spans="1:3" x14ac:dyDescent="0.2">
      <c r="A840" t="s">
        <v>4678</v>
      </c>
      <c r="B840" t="s">
        <v>5119</v>
      </c>
      <c r="C840" t="s">
        <v>5120</v>
      </c>
    </row>
    <row r="841" spans="1:3" x14ac:dyDescent="0.2">
      <c r="A841" t="s">
        <v>4678</v>
      </c>
      <c r="B841" t="s">
        <v>2530</v>
      </c>
      <c r="C841" t="s">
        <v>2531</v>
      </c>
    </row>
    <row r="842" spans="1:3" x14ac:dyDescent="0.2">
      <c r="A842" t="s">
        <v>4678</v>
      </c>
      <c r="B842" t="s">
        <v>5121</v>
      </c>
      <c r="C842" t="s">
        <v>5122</v>
      </c>
    </row>
    <row r="843" spans="1:3" x14ac:dyDescent="0.2">
      <c r="A843" t="s">
        <v>4678</v>
      </c>
      <c r="B843" t="s">
        <v>5123</v>
      </c>
      <c r="C843" t="s">
        <v>5124</v>
      </c>
    </row>
    <row r="844" spans="1:3" x14ac:dyDescent="0.2">
      <c r="A844" t="s">
        <v>4678</v>
      </c>
      <c r="B844" t="s">
        <v>5125</v>
      </c>
      <c r="C844" t="s">
        <v>5126</v>
      </c>
    </row>
    <row r="845" spans="1:3" x14ac:dyDescent="0.2">
      <c r="A845" t="s">
        <v>4678</v>
      </c>
      <c r="B845" t="s">
        <v>5127</v>
      </c>
      <c r="C845" t="s">
        <v>5128</v>
      </c>
    </row>
    <row r="846" spans="1:3" x14ac:dyDescent="0.2">
      <c r="A846" t="s">
        <v>4678</v>
      </c>
      <c r="B846" t="s">
        <v>5129</v>
      </c>
      <c r="C846" t="s">
        <v>5130</v>
      </c>
    </row>
    <row r="847" spans="1:3" x14ac:dyDescent="0.2">
      <c r="A847" t="s">
        <v>4678</v>
      </c>
      <c r="B847" t="s">
        <v>5131</v>
      </c>
      <c r="C847" t="s">
        <v>5132</v>
      </c>
    </row>
    <row r="848" spans="1:3" x14ac:dyDescent="0.2">
      <c r="A848" t="s">
        <v>4679</v>
      </c>
      <c r="B848" t="s">
        <v>5133</v>
      </c>
      <c r="C848" t="s">
        <v>5134</v>
      </c>
    </row>
    <row r="849" spans="1:3" x14ac:dyDescent="0.2">
      <c r="A849" t="s">
        <v>4679</v>
      </c>
      <c r="B849" t="s">
        <v>5135</v>
      </c>
      <c r="C849" t="s">
        <v>5136</v>
      </c>
    </row>
    <row r="850" spans="1:3" x14ac:dyDescent="0.2">
      <c r="A850" t="s">
        <v>4679</v>
      </c>
      <c r="B850" t="s">
        <v>5137</v>
      </c>
      <c r="C850" t="s">
        <v>5138</v>
      </c>
    </row>
    <row r="851" spans="1:3" x14ac:dyDescent="0.2">
      <c r="A851" t="s">
        <v>4679</v>
      </c>
      <c r="B851" t="s">
        <v>5139</v>
      </c>
      <c r="C851" t="s">
        <v>5140</v>
      </c>
    </row>
    <row r="852" spans="1:3" x14ac:dyDescent="0.2">
      <c r="A852" t="s">
        <v>4679</v>
      </c>
      <c r="B852" t="s">
        <v>5141</v>
      </c>
      <c r="C852" t="s">
        <v>5142</v>
      </c>
    </row>
    <row r="853" spans="1:3" x14ac:dyDescent="0.2">
      <c r="A853" t="s">
        <v>4679</v>
      </c>
      <c r="B853" t="s">
        <v>2534</v>
      </c>
      <c r="C853" t="s">
        <v>2535</v>
      </c>
    </row>
    <row r="854" spans="1:3" x14ac:dyDescent="0.2">
      <c r="A854" t="s">
        <v>4681</v>
      </c>
      <c r="B854" t="s">
        <v>2468</v>
      </c>
      <c r="C854" t="s">
        <v>2469</v>
      </c>
    </row>
    <row r="855" spans="1:3" x14ac:dyDescent="0.2">
      <c r="A855" t="s">
        <v>4681</v>
      </c>
      <c r="B855" t="s">
        <v>1660</v>
      </c>
      <c r="C855" t="s">
        <v>1661</v>
      </c>
    </row>
    <row r="856" spans="1:3" x14ac:dyDescent="0.2">
      <c r="A856" t="s">
        <v>4681</v>
      </c>
      <c r="B856" t="s">
        <v>1682</v>
      </c>
      <c r="C856" t="s">
        <v>1683</v>
      </c>
    </row>
    <row r="857" spans="1:3" x14ac:dyDescent="0.2">
      <c r="A857" t="s">
        <v>4681</v>
      </c>
      <c r="B857" t="s">
        <v>2460</v>
      </c>
      <c r="C857" t="s">
        <v>2461</v>
      </c>
    </row>
    <row r="858" spans="1:3" x14ac:dyDescent="0.2">
      <c r="A858" t="s">
        <v>4681</v>
      </c>
      <c r="B858" t="s">
        <v>1686</v>
      </c>
      <c r="C858" t="s">
        <v>1687</v>
      </c>
    </row>
    <row r="859" spans="1:3" x14ac:dyDescent="0.2">
      <c r="A859" t="s">
        <v>4681</v>
      </c>
      <c r="B859" t="s">
        <v>5143</v>
      </c>
      <c r="C859" t="s">
        <v>5144</v>
      </c>
    </row>
    <row r="860" spans="1:3" x14ac:dyDescent="0.2">
      <c r="A860" t="s">
        <v>4681</v>
      </c>
      <c r="B860" t="s">
        <v>1692</v>
      </c>
      <c r="C860" t="s">
        <v>1693</v>
      </c>
    </row>
    <row r="861" spans="1:3" x14ac:dyDescent="0.2">
      <c r="A861" t="s">
        <v>4682</v>
      </c>
      <c r="B861" t="s">
        <v>2156</v>
      </c>
      <c r="C861" t="s">
        <v>2157</v>
      </c>
    </row>
    <row r="862" spans="1:3" x14ac:dyDescent="0.2">
      <c r="A862" t="s">
        <v>4682</v>
      </c>
      <c r="B862" t="s">
        <v>2186</v>
      </c>
      <c r="C862" t="s">
        <v>2187</v>
      </c>
    </row>
    <row r="863" spans="1:3" x14ac:dyDescent="0.2">
      <c r="A863" t="s">
        <v>4682</v>
      </c>
      <c r="B863" t="s">
        <v>5145</v>
      </c>
      <c r="C863" t="s">
        <v>5146</v>
      </c>
    </row>
    <row r="864" spans="1:3" x14ac:dyDescent="0.2">
      <c r="A864" t="s">
        <v>4683</v>
      </c>
      <c r="B864" t="s">
        <v>1732</v>
      </c>
      <c r="C864" t="s">
        <v>1733</v>
      </c>
    </row>
    <row r="865" spans="1:3" x14ac:dyDescent="0.2">
      <c r="A865" t="s">
        <v>4683</v>
      </c>
      <c r="B865" t="s">
        <v>1708</v>
      </c>
      <c r="C865" t="s">
        <v>1709</v>
      </c>
    </row>
    <row r="866" spans="1:3" x14ac:dyDescent="0.2">
      <c r="A866" t="s">
        <v>4683</v>
      </c>
      <c r="B866" t="s">
        <v>1710</v>
      </c>
      <c r="C866" t="s">
        <v>1711</v>
      </c>
    </row>
    <row r="867" spans="1:3" x14ac:dyDescent="0.2">
      <c r="A867" t="s">
        <v>4683</v>
      </c>
      <c r="B867" t="s">
        <v>2304</v>
      </c>
      <c r="C867" t="s">
        <v>2305</v>
      </c>
    </row>
    <row r="868" spans="1:3" x14ac:dyDescent="0.2">
      <c r="A868" t="s">
        <v>4683</v>
      </c>
      <c r="B868" t="s">
        <v>1488</v>
      </c>
      <c r="C868" t="s">
        <v>1489</v>
      </c>
    </row>
    <row r="869" spans="1:3" x14ac:dyDescent="0.2">
      <c r="A869" t="s">
        <v>4683</v>
      </c>
      <c r="B869" t="s">
        <v>1712</v>
      </c>
      <c r="C869" t="s">
        <v>1713</v>
      </c>
    </row>
    <row r="870" spans="1:3" x14ac:dyDescent="0.2">
      <c r="A870" t="s">
        <v>4683</v>
      </c>
      <c r="B870" t="s">
        <v>2458</v>
      </c>
      <c r="C870" t="s">
        <v>2459</v>
      </c>
    </row>
    <row r="871" spans="1:3" x14ac:dyDescent="0.2">
      <c r="A871" t="s">
        <v>4683</v>
      </c>
      <c r="B871" t="s">
        <v>5147</v>
      </c>
      <c r="C871" t="s">
        <v>5148</v>
      </c>
    </row>
    <row r="872" spans="1:3" x14ac:dyDescent="0.2">
      <c r="A872" t="s">
        <v>4684</v>
      </c>
      <c r="B872" t="s">
        <v>1732</v>
      </c>
      <c r="C872" t="s">
        <v>1733</v>
      </c>
    </row>
    <row r="873" spans="1:3" x14ac:dyDescent="0.2">
      <c r="A873" t="s">
        <v>4684</v>
      </c>
      <c r="B873" t="s">
        <v>1708</v>
      </c>
      <c r="C873" t="s">
        <v>1709</v>
      </c>
    </row>
    <row r="874" spans="1:3" x14ac:dyDescent="0.2">
      <c r="A874" t="s">
        <v>4684</v>
      </c>
      <c r="B874" t="s">
        <v>1710</v>
      </c>
      <c r="C874" t="s">
        <v>1711</v>
      </c>
    </row>
    <row r="875" spans="1:3" x14ac:dyDescent="0.2">
      <c r="A875" t="s">
        <v>4684</v>
      </c>
      <c r="B875" t="s">
        <v>2304</v>
      </c>
      <c r="C875" t="s">
        <v>2305</v>
      </c>
    </row>
    <row r="876" spans="1:3" x14ac:dyDescent="0.2">
      <c r="A876" t="s">
        <v>4684</v>
      </c>
      <c r="B876" t="s">
        <v>1488</v>
      </c>
      <c r="C876" t="s">
        <v>1489</v>
      </c>
    </row>
    <row r="877" spans="1:3" x14ac:dyDescent="0.2">
      <c r="A877" t="s">
        <v>4684</v>
      </c>
      <c r="B877" t="s">
        <v>1712</v>
      </c>
      <c r="C877" t="s">
        <v>1713</v>
      </c>
    </row>
    <row r="878" spans="1:3" x14ac:dyDescent="0.2">
      <c r="A878" t="s">
        <v>4684</v>
      </c>
      <c r="B878" t="s">
        <v>2458</v>
      </c>
      <c r="C878" t="s">
        <v>2459</v>
      </c>
    </row>
    <row r="879" spans="1:3" x14ac:dyDescent="0.2">
      <c r="A879" t="s">
        <v>4684</v>
      </c>
      <c r="B879" t="s">
        <v>5147</v>
      </c>
      <c r="C879" t="s">
        <v>5148</v>
      </c>
    </row>
    <row r="880" spans="1:3" x14ac:dyDescent="0.2">
      <c r="A880" t="s">
        <v>4686</v>
      </c>
      <c r="B880" t="s">
        <v>5149</v>
      </c>
      <c r="C880" t="s">
        <v>5150</v>
      </c>
    </row>
    <row r="881" spans="1:3" x14ac:dyDescent="0.2">
      <c r="A881" t="s">
        <v>4686</v>
      </c>
      <c r="B881" t="s">
        <v>5151</v>
      </c>
      <c r="C881" t="s">
        <v>5152</v>
      </c>
    </row>
    <row r="882" spans="1:3" x14ac:dyDescent="0.2">
      <c r="A882" t="s">
        <v>4686</v>
      </c>
      <c r="B882" t="s">
        <v>5153</v>
      </c>
      <c r="C882" t="s">
        <v>5154</v>
      </c>
    </row>
    <row r="883" spans="1:3" x14ac:dyDescent="0.2">
      <c r="A883" t="s">
        <v>4686</v>
      </c>
      <c r="B883" t="s">
        <v>5155</v>
      </c>
      <c r="C883" t="s">
        <v>5156</v>
      </c>
    </row>
    <row r="884" spans="1:3" x14ac:dyDescent="0.2">
      <c r="A884" t="s">
        <v>4686</v>
      </c>
      <c r="B884" t="s">
        <v>5157</v>
      </c>
      <c r="C884" t="s">
        <v>5158</v>
      </c>
    </row>
    <row r="885" spans="1:3" x14ac:dyDescent="0.2">
      <c r="A885" t="s">
        <v>4686</v>
      </c>
      <c r="B885" t="s">
        <v>5159</v>
      </c>
      <c r="C885" t="s">
        <v>5160</v>
      </c>
    </row>
    <row r="886" spans="1:3" x14ac:dyDescent="0.2">
      <c r="A886" t="s">
        <v>4686</v>
      </c>
      <c r="B886" t="s">
        <v>5161</v>
      </c>
      <c r="C886" t="s">
        <v>5162</v>
      </c>
    </row>
    <row r="887" spans="1:3" x14ac:dyDescent="0.2">
      <c r="A887" t="s">
        <v>4686</v>
      </c>
      <c r="B887" t="s">
        <v>5163</v>
      </c>
      <c r="C887" t="s">
        <v>5164</v>
      </c>
    </row>
    <row r="888" spans="1:3" x14ac:dyDescent="0.2">
      <c r="A888" t="s">
        <v>4686</v>
      </c>
      <c r="B888" t="s">
        <v>1846</v>
      </c>
      <c r="C888" t="s">
        <v>1847</v>
      </c>
    </row>
    <row r="889" spans="1:3" x14ac:dyDescent="0.2">
      <c r="A889" t="s">
        <v>4686</v>
      </c>
      <c r="B889" t="s">
        <v>1848</v>
      </c>
      <c r="C889" t="s">
        <v>1849</v>
      </c>
    </row>
    <row r="890" spans="1:3" x14ac:dyDescent="0.2">
      <c r="A890" t="s">
        <v>4686</v>
      </c>
      <c r="B890" t="s">
        <v>5165</v>
      </c>
      <c r="C890" t="s">
        <v>5166</v>
      </c>
    </row>
    <row r="891" spans="1:3" x14ac:dyDescent="0.2">
      <c r="A891" t="s">
        <v>4686</v>
      </c>
      <c r="B891" t="s">
        <v>1862</v>
      </c>
      <c r="C891" t="s">
        <v>1863</v>
      </c>
    </row>
    <row r="892" spans="1:3" x14ac:dyDescent="0.2">
      <c r="A892" t="s">
        <v>4686</v>
      </c>
      <c r="B892" t="s">
        <v>1864</v>
      </c>
      <c r="C892" t="s">
        <v>1865</v>
      </c>
    </row>
    <row r="893" spans="1:3" x14ac:dyDescent="0.2">
      <c r="A893" t="s">
        <v>4686</v>
      </c>
      <c r="B893" t="s">
        <v>1882</v>
      </c>
      <c r="C893" t="s">
        <v>1883</v>
      </c>
    </row>
    <row r="894" spans="1:3" x14ac:dyDescent="0.2">
      <c r="A894" t="s">
        <v>4686</v>
      </c>
      <c r="B894" t="s">
        <v>5167</v>
      </c>
      <c r="C894" t="s">
        <v>5168</v>
      </c>
    </row>
    <row r="895" spans="1:3" x14ac:dyDescent="0.2">
      <c r="A895" t="s">
        <v>4686</v>
      </c>
      <c r="B895" t="s">
        <v>5169</v>
      </c>
      <c r="C895" t="s">
        <v>5170</v>
      </c>
    </row>
    <row r="896" spans="1:3" x14ac:dyDescent="0.2">
      <c r="A896" t="s">
        <v>4686</v>
      </c>
      <c r="B896" t="s">
        <v>5171</v>
      </c>
      <c r="C896" t="s">
        <v>5172</v>
      </c>
    </row>
    <row r="897" spans="1:3" x14ac:dyDescent="0.2">
      <c r="A897" t="s">
        <v>4686</v>
      </c>
      <c r="B897" t="s">
        <v>5173</v>
      </c>
      <c r="C897" t="s">
        <v>5174</v>
      </c>
    </row>
    <row r="898" spans="1:3" x14ac:dyDescent="0.2">
      <c r="A898" t="s">
        <v>4686</v>
      </c>
      <c r="B898" t="s">
        <v>5175</v>
      </c>
      <c r="C898" t="s">
        <v>5176</v>
      </c>
    </row>
    <row r="899" spans="1:3" x14ac:dyDescent="0.2">
      <c r="A899" t="s">
        <v>4686</v>
      </c>
      <c r="B899" t="s">
        <v>5177</v>
      </c>
      <c r="C899" t="s">
        <v>5178</v>
      </c>
    </row>
    <row r="900" spans="1:3" x14ac:dyDescent="0.2">
      <c r="A900" t="s">
        <v>4686</v>
      </c>
      <c r="B900" t="s">
        <v>1930</v>
      </c>
      <c r="C900" t="s">
        <v>1931</v>
      </c>
    </row>
    <row r="901" spans="1:3" x14ac:dyDescent="0.2">
      <c r="A901" t="s">
        <v>4686</v>
      </c>
      <c r="B901" t="s">
        <v>1956</v>
      </c>
      <c r="C901" t="s">
        <v>1957</v>
      </c>
    </row>
    <row r="902" spans="1:3" x14ac:dyDescent="0.2">
      <c r="A902" t="s">
        <v>4686</v>
      </c>
      <c r="B902" t="s">
        <v>1978</v>
      </c>
      <c r="C902" t="s">
        <v>1979</v>
      </c>
    </row>
    <row r="903" spans="1:3" x14ac:dyDescent="0.2">
      <c r="A903" t="s">
        <v>4686</v>
      </c>
      <c r="B903" t="s">
        <v>5179</v>
      </c>
      <c r="C903" t="s">
        <v>5180</v>
      </c>
    </row>
    <row r="904" spans="1:3" x14ac:dyDescent="0.2">
      <c r="A904" t="s">
        <v>4686</v>
      </c>
      <c r="B904" t="s">
        <v>5181</v>
      </c>
      <c r="C904" t="s">
        <v>5182</v>
      </c>
    </row>
    <row r="905" spans="1:3" x14ac:dyDescent="0.2">
      <c r="A905" t="s">
        <v>4687</v>
      </c>
      <c r="B905" t="s">
        <v>2144</v>
      </c>
      <c r="C905" t="s">
        <v>2145</v>
      </c>
    </row>
    <row r="906" spans="1:3" x14ac:dyDescent="0.2">
      <c r="A906" t="s">
        <v>4688</v>
      </c>
      <c r="B906" t="s">
        <v>2144</v>
      </c>
      <c r="C906" t="s">
        <v>2145</v>
      </c>
    </row>
    <row r="907" spans="1:3" x14ac:dyDescent="0.2">
      <c r="A907" t="s">
        <v>4689</v>
      </c>
      <c r="B907" t="s">
        <v>2144</v>
      </c>
      <c r="C907" t="s">
        <v>2145</v>
      </c>
    </row>
    <row r="908" spans="1:3" x14ac:dyDescent="0.2">
      <c r="A908" t="s">
        <v>4691</v>
      </c>
      <c r="B908" t="s">
        <v>1766</v>
      </c>
      <c r="C908" t="s">
        <v>1767</v>
      </c>
    </row>
    <row r="909" spans="1:3" x14ac:dyDescent="0.2">
      <c r="A909" t="s">
        <v>4652</v>
      </c>
      <c r="B909" t="s">
        <v>2004</v>
      </c>
      <c r="C909" t="s">
        <v>2005</v>
      </c>
    </row>
    <row r="910" spans="1:3" x14ac:dyDescent="0.2">
      <c r="A910" t="s">
        <v>4652</v>
      </c>
      <c r="B910" t="s">
        <v>5183</v>
      </c>
      <c r="C910" t="s">
        <v>5184</v>
      </c>
    </row>
    <row r="911" spans="1:3" x14ac:dyDescent="0.2">
      <c r="A911" t="s">
        <v>4652</v>
      </c>
      <c r="B911" t="s">
        <v>2008</v>
      </c>
      <c r="C911" t="s">
        <v>2009</v>
      </c>
    </row>
    <row r="912" spans="1:3" x14ac:dyDescent="0.2">
      <c r="A912" t="s">
        <v>4652</v>
      </c>
      <c r="B912" t="s">
        <v>2012</v>
      </c>
      <c r="C912" t="s">
        <v>2013</v>
      </c>
    </row>
    <row r="913" spans="1:3" x14ac:dyDescent="0.2">
      <c r="A913" t="s">
        <v>4652</v>
      </c>
      <c r="B913" t="s">
        <v>2462</v>
      </c>
      <c r="C913" t="s">
        <v>2463</v>
      </c>
    </row>
    <row r="914" spans="1:3" x14ac:dyDescent="0.2">
      <c r="A914" t="s">
        <v>4652</v>
      </c>
      <c r="B914" t="s">
        <v>2018</v>
      </c>
      <c r="C914" t="s">
        <v>2019</v>
      </c>
    </row>
    <row r="915" spans="1:3" x14ac:dyDescent="0.2">
      <c r="A915" t="s">
        <v>4652</v>
      </c>
      <c r="B915" t="s">
        <v>2464</v>
      </c>
      <c r="C915" t="s">
        <v>2465</v>
      </c>
    </row>
    <row r="916" spans="1:3" x14ac:dyDescent="0.2">
      <c r="A916" t="s">
        <v>4652</v>
      </c>
      <c r="B916" t="s">
        <v>2020</v>
      </c>
      <c r="C916" t="s">
        <v>2021</v>
      </c>
    </row>
    <row r="917" spans="1:3" x14ac:dyDescent="0.2">
      <c r="A917" t="s">
        <v>4652</v>
      </c>
      <c r="B917" t="s">
        <v>2022</v>
      </c>
      <c r="C917" t="s">
        <v>2023</v>
      </c>
    </row>
    <row r="918" spans="1:3" x14ac:dyDescent="0.2">
      <c r="A918" t="s">
        <v>4652</v>
      </c>
      <c r="B918" t="s">
        <v>5185</v>
      </c>
      <c r="C918" t="s">
        <v>5186</v>
      </c>
    </row>
    <row r="919" spans="1:3" x14ac:dyDescent="0.2">
      <c r="A919" t="s">
        <v>4652</v>
      </c>
      <c r="B919" t="s">
        <v>2466</v>
      </c>
      <c r="C919" t="s">
        <v>2467</v>
      </c>
    </row>
    <row r="920" spans="1:3" x14ac:dyDescent="0.2">
      <c r="A920" t="s">
        <v>4652</v>
      </c>
      <c r="B920" t="s">
        <v>1598</v>
      </c>
      <c r="C920" t="s">
        <v>1599</v>
      </c>
    </row>
    <row r="921" spans="1:3" x14ac:dyDescent="0.2">
      <c r="A921" t="s">
        <v>4652</v>
      </c>
      <c r="B921" t="s">
        <v>1600</v>
      </c>
      <c r="C921" t="s">
        <v>1601</v>
      </c>
    </row>
    <row r="922" spans="1:3" x14ac:dyDescent="0.2">
      <c r="A922" t="s">
        <v>4652</v>
      </c>
      <c r="B922" t="s">
        <v>2324</v>
      </c>
      <c r="C922" t="s">
        <v>2325</v>
      </c>
    </row>
    <row r="923" spans="1:3" x14ac:dyDescent="0.2">
      <c r="A923" t="s">
        <v>4652</v>
      </c>
      <c r="B923" t="s">
        <v>1656</v>
      </c>
      <c r="C923" t="s">
        <v>1657</v>
      </c>
    </row>
    <row r="924" spans="1:3" x14ac:dyDescent="0.2">
      <c r="A924" t="s">
        <v>4652</v>
      </c>
      <c r="B924" t="s">
        <v>2470</v>
      </c>
      <c r="C924" t="s">
        <v>2471</v>
      </c>
    </row>
    <row r="925" spans="1:3" x14ac:dyDescent="0.2">
      <c r="A925" t="s">
        <v>4652</v>
      </c>
      <c r="B925" t="s">
        <v>2038</v>
      </c>
      <c r="C925" t="s">
        <v>2039</v>
      </c>
    </row>
    <row r="926" spans="1:3" x14ac:dyDescent="0.2">
      <c r="A926" t="s">
        <v>4652</v>
      </c>
      <c r="B926" t="s">
        <v>2474</v>
      </c>
      <c r="C926" t="s">
        <v>2475</v>
      </c>
    </row>
    <row r="927" spans="1:3" x14ac:dyDescent="0.2">
      <c r="A927" t="s">
        <v>4652</v>
      </c>
      <c r="B927" t="s">
        <v>2476</v>
      </c>
      <c r="C927" t="s">
        <v>2477</v>
      </c>
    </row>
    <row r="928" spans="1:3" x14ac:dyDescent="0.2">
      <c r="A928" t="s">
        <v>4652</v>
      </c>
      <c r="B928" t="s">
        <v>2044</v>
      </c>
      <c r="C928" t="s">
        <v>2045</v>
      </c>
    </row>
    <row r="929" spans="1:3" x14ac:dyDescent="0.2">
      <c r="A929" t="s">
        <v>4652</v>
      </c>
      <c r="B929" t="s">
        <v>2050</v>
      </c>
      <c r="C929" t="s">
        <v>2051</v>
      </c>
    </row>
    <row r="930" spans="1:3" x14ac:dyDescent="0.2">
      <c r="A930" t="s">
        <v>4652</v>
      </c>
      <c r="B930" t="s">
        <v>5187</v>
      </c>
      <c r="C930" t="s">
        <v>5188</v>
      </c>
    </row>
    <row r="931" spans="1:3" x14ac:dyDescent="0.2">
      <c r="A931" t="s">
        <v>4652</v>
      </c>
      <c r="B931" t="s">
        <v>2480</v>
      </c>
      <c r="C931" t="s">
        <v>2481</v>
      </c>
    </row>
    <row r="932" spans="1:3" x14ac:dyDescent="0.2">
      <c r="A932" t="s">
        <v>4652</v>
      </c>
      <c r="B932" t="s">
        <v>1602</v>
      </c>
      <c r="C932" t="s">
        <v>1603</v>
      </c>
    </row>
    <row r="933" spans="1:3" x14ac:dyDescent="0.2">
      <c r="A933" t="s">
        <v>4652</v>
      </c>
      <c r="B933" t="s">
        <v>2056</v>
      </c>
      <c r="C933" t="s">
        <v>2057</v>
      </c>
    </row>
    <row r="934" spans="1:3" x14ac:dyDescent="0.2">
      <c r="A934" t="s">
        <v>4652</v>
      </c>
      <c r="B934" t="s">
        <v>2058</v>
      </c>
      <c r="C934" t="s">
        <v>2059</v>
      </c>
    </row>
    <row r="935" spans="1:3" x14ac:dyDescent="0.2">
      <c r="A935" t="s">
        <v>4652</v>
      </c>
      <c r="B935" t="s">
        <v>2484</v>
      </c>
      <c r="C935" t="s">
        <v>2485</v>
      </c>
    </row>
    <row r="936" spans="1:3" x14ac:dyDescent="0.2">
      <c r="A936" t="s">
        <v>4652</v>
      </c>
      <c r="B936" t="s">
        <v>2062</v>
      </c>
      <c r="C936" t="s">
        <v>2063</v>
      </c>
    </row>
    <row r="937" spans="1:3" x14ac:dyDescent="0.2">
      <c r="A937" t="s">
        <v>4652</v>
      </c>
      <c r="B937" t="s">
        <v>2066</v>
      </c>
      <c r="C937" t="s">
        <v>2067</v>
      </c>
    </row>
    <row r="938" spans="1:3" x14ac:dyDescent="0.2">
      <c r="A938" t="s">
        <v>4652</v>
      </c>
      <c r="B938" t="s">
        <v>2486</v>
      </c>
      <c r="C938" t="s">
        <v>2487</v>
      </c>
    </row>
    <row r="939" spans="1:3" x14ac:dyDescent="0.2">
      <c r="A939" t="s">
        <v>4652</v>
      </c>
      <c r="B939" t="s">
        <v>1606</v>
      </c>
      <c r="C939" t="s">
        <v>1607</v>
      </c>
    </row>
    <row r="940" spans="1:3" x14ac:dyDescent="0.2">
      <c r="A940" t="s">
        <v>4652</v>
      </c>
      <c r="B940" t="s">
        <v>5189</v>
      </c>
      <c r="C940" t="s">
        <v>5190</v>
      </c>
    </row>
    <row r="941" spans="1:3" x14ac:dyDescent="0.2">
      <c r="A941" t="s">
        <v>4652</v>
      </c>
      <c r="B941" t="s">
        <v>2488</v>
      </c>
      <c r="C941" t="s">
        <v>2489</v>
      </c>
    </row>
    <row r="942" spans="1:3" x14ac:dyDescent="0.2">
      <c r="A942" t="s">
        <v>4652</v>
      </c>
      <c r="B942" t="s">
        <v>1608</v>
      </c>
      <c r="C942" t="s">
        <v>1609</v>
      </c>
    </row>
    <row r="943" spans="1:3" x14ac:dyDescent="0.2">
      <c r="A943" t="s">
        <v>4652</v>
      </c>
      <c r="B943" t="s">
        <v>2074</v>
      </c>
      <c r="C943" t="s">
        <v>2075</v>
      </c>
    </row>
    <row r="944" spans="1:3" x14ac:dyDescent="0.2">
      <c r="A944" t="s">
        <v>4652</v>
      </c>
      <c r="B944" t="s">
        <v>5191</v>
      </c>
      <c r="C944" t="s">
        <v>5192</v>
      </c>
    </row>
    <row r="945" spans="1:3" x14ac:dyDescent="0.2">
      <c r="A945" t="s">
        <v>4652</v>
      </c>
      <c r="B945" t="s">
        <v>2082</v>
      </c>
      <c r="C945" t="s">
        <v>2083</v>
      </c>
    </row>
    <row r="946" spans="1:3" x14ac:dyDescent="0.2">
      <c r="A946" t="s">
        <v>4652</v>
      </c>
      <c r="B946" t="s">
        <v>2492</v>
      </c>
      <c r="C946" t="s">
        <v>2493</v>
      </c>
    </row>
    <row r="947" spans="1:3" x14ac:dyDescent="0.2">
      <c r="A947" t="s">
        <v>4652</v>
      </c>
      <c r="B947" t="s">
        <v>2498</v>
      </c>
      <c r="C947" t="s">
        <v>2499</v>
      </c>
    </row>
    <row r="948" spans="1:3" x14ac:dyDescent="0.2">
      <c r="A948" t="s">
        <v>4652</v>
      </c>
      <c r="B948" t="s">
        <v>2500</v>
      </c>
      <c r="C948" t="s">
        <v>2501</v>
      </c>
    </row>
    <row r="949" spans="1:3" x14ac:dyDescent="0.2">
      <c r="A949" t="s">
        <v>4652</v>
      </c>
      <c r="B949" t="s">
        <v>2502</v>
      </c>
      <c r="C949" t="s">
        <v>2503</v>
      </c>
    </row>
    <row r="950" spans="1:3" x14ac:dyDescent="0.2">
      <c r="A950" t="s">
        <v>4652</v>
      </c>
      <c r="B950" t="s">
        <v>1616</v>
      </c>
      <c r="C950" t="s">
        <v>1617</v>
      </c>
    </row>
    <row r="951" spans="1:3" x14ac:dyDescent="0.2">
      <c r="A951" t="s">
        <v>4652</v>
      </c>
      <c r="B951" t="s">
        <v>5193</v>
      </c>
      <c r="C951" t="s">
        <v>5194</v>
      </c>
    </row>
    <row r="952" spans="1:3" x14ac:dyDescent="0.2">
      <c r="A952" t="s">
        <v>4652</v>
      </c>
      <c r="B952" t="s">
        <v>5195</v>
      </c>
      <c r="C952" t="s">
        <v>5196</v>
      </c>
    </row>
    <row r="953" spans="1:3" x14ac:dyDescent="0.2">
      <c r="A953" t="s">
        <v>4652</v>
      </c>
      <c r="B953" t="s">
        <v>1746</v>
      </c>
      <c r="C953" t="s">
        <v>1747</v>
      </c>
    </row>
    <row r="954" spans="1:3" x14ac:dyDescent="0.2">
      <c r="A954" t="s">
        <v>4652</v>
      </c>
      <c r="B954" t="s">
        <v>2508</v>
      </c>
      <c r="C954" t="s">
        <v>2509</v>
      </c>
    </row>
    <row r="955" spans="1:3" x14ac:dyDescent="0.2">
      <c r="A955" t="s">
        <v>4652</v>
      </c>
      <c r="B955" t="s">
        <v>2106</v>
      </c>
      <c r="C955" t="s">
        <v>2107</v>
      </c>
    </row>
    <row r="956" spans="1:3" x14ac:dyDescent="0.2">
      <c r="A956" t="s">
        <v>4652</v>
      </c>
      <c r="B956" t="s">
        <v>2510</v>
      </c>
      <c r="C956" t="s">
        <v>2511</v>
      </c>
    </row>
    <row r="957" spans="1:3" x14ac:dyDescent="0.2">
      <c r="A957" t="s">
        <v>4652</v>
      </c>
      <c r="B957" t="s">
        <v>2512</v>
      </c>
      <c r="C957" t="s">
        <v>2513</v>
      </c>
    </row>
    <row r="958" spans="1:3" x14ac:dyDescent="0.2">
      <c r="A958" t="s">
        <v>4652</v>
      </c>
      <c r="B958" t="s">
        <v>2456</v>
      </c>
      <c r="C958" t="s">
        <v>2457</v>
      </c>
    </row>
    <row r="959" spans="1:3" x14ac:dyDescent="0.2">
      <c r="A959" t="s">
        <v>4652</v>
      </c>
      <c r="B959" t="s">
        <v>2514</v>
      </c>
      <c r="C959" t="s">
        <v>2515</v>
      </c>
    </row>
    <row r="960" spans="1:3" x14ac:dyDescent="0.2">
      <c r="A960" t="s">
        <v>4652</v>
      </c>
      <c r="B960" t="s">
        <v>2516</v>
      </c>
      <c r="C960" t="s">
        <v>2517</v>
      </c>
    </row>
    <row r="961" spans="1:3" x14ac:dyDescent="0.2">
      <c r="A961" t="s">
        <v>4652</v>
      </c>
      <c r="B961" t="s">
        <v>2108</v>
      </c>
      <c r="C961" t="s">
        <v>2109</v>
      </c>
    </row>
    <row r="962" spans="1:3" x14ac:dyDescent="0.2">
      <c r="A962" t="s">
        <v>4652</v>
      </c>
      <c r="B962" t="s">
        <v>2114</v>
      </c>
      <c r="C962" t="s">
        <v>2115</v>
      </c>
    </row>
    <row r="963" spans="1:3" x14ac:dyDescent="0.2">
      <c r="A963" t="s">
        <v>4652</v>
      </c>
      <c r="B963" t="s">
        <v>2518</v>
      </c>
      <c r="C963" t="s">
        <v>2519</v>
      </c>
    </row>
    <row r="964" spans="1:3" x14ac:dyDescent="0.2">
      <c r="A964" t="s">
        <v>4652</v>
      </c>
      <c r="B964" t="s">
        <v>2116</v>
      </c>
      <c r="C964" t="s">
        <v>2117</v>
      </c>
    </row>
    <row r="965" spans="1:3" x14ac:dyDescent="0.2">
      <c r="A965" t="s">
        <v>4652</v>
      </c>
      <c r="B965" t="s">
        <v>2122</v>
      </c>
      <c r="C965" t="s">
        <v>2123</v>
      </c>
    </row>
    <row r="966" spans="1:3" x14ac:dyDescent="0.2">
      <c r="A966" t="s">
        <v>4652</v>
      </c>
      <c r="B966" t="s">
        <v>2520</v>
      </c>
      <c r="C966" t="s">
        <v>2521</v>
      </c>
    </row>
    <row r="967" spans="1:3" x14ac:dyDescent="0.2">
      <c r="A967" t="s">
        <v>4652</v>
      </c>
      <c r="B967" t="s">
        <v>2124</v>
      </c>
      <c r="C967" t="s">
        <v>2125</v>
      </c>
    </row>
    <row r="968" spans="1:3" x14ac:dyDescent="0.2">
      <c r="A968" t="s">
        <v>4652</v>
      </c>
      <c r="B968" t="s">
        <v>2522</v>
      </c>
      <c r="C968" t="s">
        <v>2523</v>
      </c>
    </row>
    <row r="969" spans="1:3" x14ac:dyDescent="0.2">
      <c r="A969" t="s">
        <v>4652</v>
      </c>
      <c r="B969" t="s">
        <v>2524</v>
      </c>
      <c r="C969" t="s">
        <v>2525</v>
      </c>
    </row>
    <row r="970" spans="1:3" x14ac:dyDescent="0.2">
      <c r="A970" t="s">
        <v>4652</v>
      </c>
      <c r="B970" t="s">
        <v>2528</v>
      </c>
      <c r="C970" t="s">
        <v>2529</v>
      </c>
    </row>
    <row r="971" spans="1:3" x14ac:dyDescent="0.2">
      <c r="A971" t="s">
        <v>4652</v>
      </c>
      <c r="B971" t="s">
        <v>1740</v>
      </c>
      <c r="C971" t="s">
        <v>1741</v>
      </c>
    </row>
    <row r="972" spans="1:3" x14ac:dyDescent="0.2">
      <c r="A972" t="s">
        <v>4652</v>
      </c>
      <c r="B972" t="s">
        <v>1748</v>
      </c>
      <c r="C972" t="s">
        <v>1749</v>
      </c>
    </row>
    <row r="973" spans="1:3" x14ac:dyDescent="0.2">
      <c r="A973" t="s">
        <v>4652</v>
      </c>
      <c r="B973" t="s">
        <v>2532</v>
      </c>
      <c r="C973" t="s">
        <v>2533</v>
      </c>
    </row>
    <row r="974" spans="1:3" x14ac:dyDescent="0.2">
      <c r="A974" t="s">
        <v>4652</v>
      </c>
      <c r="B974" t="s">
        <v>5197</v>
      </c>
      <c r="C974" t="s">
        <v>5198</v>
      </c>
    </row>
    <row r="975" spans="1:3" x14ac:dyDescent="0.2">
      <c r="A975" t="s">
        <v>4652</v>
      </c>
      <c r="B975" t="s">
        <v>1742</v>
      </c>
      <c r="C975" t="s">
        <v>1743</v>
      </c>
    </row>
    <row r="976" spans="1:3" x14ac:dyDescent="0.2">
      <c r="A976" t="s">
        <v>4652</v>
      </c>
      <c r="B976" t="s">
        <v>1700</v>
      </c>
      <c r="C976" t="s">
        <v>1701</v>
      </c>
    </row>
    <row r="977" spans="1:3" x14ac:dyDescent="0.2">
      <c r="A977" t="s">
        <v>4652</v>
      </c>
      <c r="B977" t="s">
        <v>5199</v>
      </c>
      <c r="C977" t="s">
        <v>5200</v>
      </c>
    </row>
    <row r="978" spans="1:3" x14ac:dyDescent="0.2">
      <c r="A978" t="s">
        <v>4652</v>
      </c>
      <c r="B978" t="s">
        <v>2142</v>
      </c>
      <c r="C978" t="s">
        <v>2143</v>
      </c>
    </row>
    <row r="979" spans="1:3" x14ac:dyDescent="0.2">
      <c r="A979" t="s">
        <v>2576</v>
      </c>
      <c r="B979" t="s">
        <v>2004</v>
      </c>
      <c r="C979" t="s">
        <v>2005</v>
      </c>
    </row>
    <row r="980" spans="1:3" x14ac:dyDescent="0.2">
      <c r="A980" t="s">
        <v>2576</v>
      </c>
      <c r="B980" t="s">
        <v>5183</v>
      </c>
      <c r="C980" t="s">
        <v>5184</v>
      </c>
    </row>
    <row r="981" spans="1:3" x14ac:dyDescent="0.2">
      <c r="A981" t="s">
        <v>2576</v>
      </c>
      <c r="B981" t="s">
        <v>2008</v>
      </c>
      <c r="C981" t="s">
        <v>2009</v>
      </c>
    </row>
    <row r="982" spans="1:3" x14ac:dyDescent="0.2">
      <c r="A982" t="s">
        <v>2576</v>
      </c>
      <c r="B982" t="s">
        <v>2012</v>
      </c>
      <c r="C982" t="s">
        <v>2013</v>
      </c>
    </row>
    <row r="983" spans="1:3" x14ac:dyDescent="0.2">
      <c r="A983" t="s">
        <v>2576</v>
      </c>
      <c r="B983" t="s">
        <v>2462</v>
      </c>
      <c r="C983" t="s">
        <v>2463</v>
      </c>
    </row>
    <row r="984" spans="1:3" x14ac:dyDescent="0.2">
      <c r="A984" t="s">
        <v>2576</v>
      </c>
      <c r="B984" t="s">
        <v>2018</v>
      </c>
      <c r="C984" t="s">
        <v>2019</v>
      </c>
    </row>
    <row r="985" spans="1:3" x14ac:dyDescent="0.2">
      <c r="A985" t="s">
        <v>2576</v>
      </c>
      <c r="B985" t="s">
        <v>2464</v>
      </c>
      <c r="C985" t="s">
        <v>2465</v>
      </c>
    </row>
    <row r="986" spans="1:3" x14ac:dyDescent="0.2">
      <c r="A986" t="s">
        <v>2576</v>
      </c>
      <c r="B986" t="s">
        <v>2020</v>
      </c>
      <c r="C986" t="s">
        <v>2021</v>
      </c>
    </row>
    <row r="987" spans="1:3" x14ac:dyDescent="0.2">
      <c r="A987" t="s">
        <v>2576</v>
      </c>
      <c r="B987" t="s">
        <v>2022</v>
      </c>
      <c r="C987" t="s">
        <v>2023</v>
      </c>
    </row>
    <row r="988" spans="1:3" x14ac:dyDescent="0.2">
      <c r="A988" t="s">
        <v>2576</v>
      </c>
      <c r="B988" t="s">
        <v>5185</v>
      </c>
      <c r="C988" t="s">
        <v>5186</v>
      </c>
    </row>
    <row r="989" spans="1:3" x14ac:dyDescent="0.2">
      <c r="A989" t="s">
        <v>2576</v>
      </c>
      <c r="B989" t="s">
        <v>2466</v>
      </c>
      <c r="C989" t="s">
        <v>2467</v>
      </c>
    </row>
    <row r="990" spans="1:3" x14ac:dyDescent="0.2">
      <c r="A990" t="s">
        <v>2576</v>
      </c>
      <c r="B990" t="s">
        <v>1598</v>
      </c>
      <c r="C990" t="s">
        <v>1599</v>
      </c>
    </row>
    <row r="991" spans="1:3" x14ac:dyDescent="0.2">
      <c r="A991" t="s">
        <v>2576</v>
      </c>
      <c r="B991" t="s">
        <v>1600</v>
      </c>
      <c r="C991" t="s">
        <v>1601</v>
      </c>
    </row>
    <row r="992" spans="1:3" x14ac:dyDescent="0.2">
      <c r="A992" t="s">
        <v>2576</v>
      </c>
      <c r="B992" t="s">
        <v>2324</v>
      </c>
      <c r="C992" t="s">
        <v>2325</v>
      </c>
    </row>
    <row r="993" spans="1:3" x14ac:dyDescent="0.2">
      <c r="A993" t="s">
        <v>2576</v>
      </c>
      <c r="B993" t="s">
        <v>1656</v>
      </c>
      <c r="C993" t="s">
        <v>1657</v>
      </c>
    </row>
    <row r="994" spans="1:3" x14ac:dyDescent="0.2">
      <c r="A994" t="s">
        <v>2576</v>
      </c>
      <c r="B994" t="s">
        <v>2470</v>
      </c>
      <c r="C994" t="s">
        <v>2471</v>
      </c>
    </row>
    <row r="995" spans="1:3" x14ac:dyDescent="0.2">
      <c r="A995" t="s">
        <v>2576</v>
      </c>
      <c r="B995" t="s">
        <v>2038</v>
      </c>
      <c r="C995" t="s">
        <v>2039</v>
      </c>
    </row>
    <row r="996" spans="1:3" x14ac:dyDescent="0.2">
      <c r="A996" t="s">
        <v>2576</v>
      </c>
      <c r="B996" t="s">
        <v>2474</v>
      </c>
      <c r="C996" t="s">
        <v>2475</v>
      </c>
    </row>
    <row r="997" spans="1:3" x14ac:dyDescent="0.2">
      <c r="A997" t="s">
        <v>2576</v>
      </c>
      <c r="B997" t="s">
        <v>2476</v>
      </c>
      <c r="C997" t="s">
        <v>2477</v>
      </c>
    </row>
    <row r="998" spans="1:3" x14ac:dyDescent="0.2">
      <c r="A998" t="s">
        <v>2576</v>
      </c>
      <c r="B998" t="s">
        <v>2044</v>
      </c>
      <c r="C998" t="s">
        <v>2045</v>
      </c>
    </row>
    <row r="999" spans="1:3" x14ac:dyDescent="0.2">
      <c r="A999" t="s">
        <v>2576</v>
      </c>
      <c r="B999" t="s">
        <v>2050</v>
      </c>
      <c r="C999" t="s">
        <v>2051</v>
      </c>
    </row>
    <row r="1000" spans="1:3" x14ac:dyDescent="0.2">
      <c r="A1000" t="s">
        <v>2576</v>
      </c>
      <c r="B1000" t="s">
        <v>5187</v>
      </c>
      <c r="C1000" t="s">
        <v>5188</v>
      </c>
    </row>
    <row r="1001" spans="1:3" x14ac:dyDescent="0.2">
      <c r="A1001" t="s">
        <v>2576</v>
      </c>
      <c r="B1001" t="s">
        <v>2480</v>
      </c>
      <c r="C1001" t="s">
        <v>2481</v>
      </c>
    </row>
    <row r="1002" spans="1:3" x14ac:dyDescent="0.2">
      <c r="A1002" t="s">
        <v>2576</v>
      </c>
      <c r="B1002" t="s">
        <v>1602</v>
      </c>
      <c r="C1002" t="s">
        <v>1603</v>
      </c>
    </row>
    <row r="1003" spans="1:3" x14ac:dyDescent="0.2">
      <c r="A1003" t="s">
        <v>2576</v>
      </c>
      <c r="B1003" t="s">
        <v>2056</v>
      </c>
      <c r="C1003" t="s">
        <v>2057</v>
      </c>
    </row>
    <row r="1004" spans="1:3" x14ac:dyDescent="0.2">
      <c r="A1004" t="s">
        <v>2576</v>
      </c>
      <c r="B1004" t="s">
        <v>2058</v>
      </c>
      <c r="C1004" t="s">
        <v>2059</v>
      </c>
    </row>
    <row r="1005" spans="1:3" x14ac:dyDescent="0.2">
      <c r="A1005" t="s">
        <v>2576</v>
      </c>
      <c r="B1005" t="s">
        <v>2484</v>
      </c>
      <c r="C1005" t="s">
        <v>2485</v>
      </c>
    </row>
    <row r="1006" spans="1:3" x14ac:dyDescent="0.2">
      <c r="A1006" t="s">
        <v>2576</v>
      </c>
      <c r="B1006" t="s">
        <v>2062</v>
      </c>
      <c r="C1006" t="s">
        <v>2063</v>
      </c>
    </row>
    <row r="1007" spans="1:3" x14ac:dyDescent="0.2">
      <c r="A1007" t="s">
        <v>2576</v>
      </c>
      <c r="B1007" t="s">
        <v>2066</v>
      </c>
      <c r="C1007" t="s">
        <v>2067</v>
      </c>
    </row>
    <row r="1008" spans="1:3" x14ac:dyDescent="0.2">
      <c r="A1008" t="s">
        <v>2576</v>
      </c>
      <c r="B1008" t="s">
        <v>2486</v>
      </c>
      <c r="C1008" t="s">
        <v>2487</v>
      </c>
    </row>
    <row r="1009" spans="1:3" x14ac:dyDescent="0.2">
      <c r="A1009" t="s">
        <v>2576</v>
      </c>
      <c r="B1009" t="s">
        <v>1606</v>
      </c>
      <c r="C1009" t="s">
        <v>1607</v>
      </c>
    </row>
    <row r="1010" spans="1:3" x14ac:dyDescent="0.2">
      <c r="A1010" t="s">
        <v>2576</v>
      </c>
      <c r="B1010" t="s">
        <v>5189</v>
      </c>
      <c r="C1010" t="s">
        <v>5190</v>
      </c>
    </row>
    <row r="1011" spans="1:3" x14ac:dyDescent="0.2">
      <c r="A1011" t="s">
        <v>2576</v>
      </c>
      <c r="B1011" t="s">
        <v>2488</v>
      </c>
      <c r="C1011" t="s">
        <v>2489</v>
      </c>
    </row>
    <row r="1012" spans="1:3" x14ac:dyDescent="0.2">
      <c r="A1012" t="s">
        <v>2576</v>
      </c>
      <c r="B1012" t="s">
        <v>1608</v>
      </c>
      <c r="C1012" t="s">
        <v>1609</v>
      </c>
    </row>
    <row r="1013" spans="1:3" x14ac:dyDescent="0.2">
      <c r="A1013" t="s">
        <v>2576</v>
      </c>
      <c r="B1013" t="s">
        <v>2074</v>
      </c>
      <c r="C1013" t="s">
        <v>2075</v>
      </c>
    </row>
    <row r="1014" spans="1:3" x14ac:dyDescent="0.2">
      <c r="A1014" t="s">
        <v>2576</v>
      </c>
      <c r="B1014" t="s">
        <v>5191</v>
      </c>
      <c r="C1014" t="s">
        <v>5192</v>
      </c>
    </row>
    <row r="1015" spans="1:3" x14ac:dyDescent="0.2">
      <c r="A1015" t="s">
        <v>2576</v>
      </c>
      <c r="B1015" t="s">
        <v>2082</v>
      </c>
      <c r="C1015" t="s">
        <v>2083</v>
      </c>
    </row>
    <row r="1016" spans="1:3" x14ac:dyDescent="0.2">
      <c r="A1016" t="s">
        <v>2576</v>
      </c>
      <c r="B1016" t="s">
        <v>2492</v>
      </c>
      <c r="C1016" t="s">
        <v>2493</v>
      </c>
    </row>
    <row r="1017" spans="1:3" x14ac:dyDescent="0.2">
      <c r="A1017" t="s">
        <v>2576</v>
      </c>
      <c r="B1017" t="s">
        <v>2498</v>
      </c>
      <c r="C1017" t="s">
        <v>2499</v>
      </c>
    </row>
    <row r="1018" spans="1:3" x14ac:dyDescent="0.2">
      <c r="A1018" t="s">
        <v>2576</v>
      </c>
      <c r="B1018" t="s">
        <v>2500</v>
      </c>
      <c r="C1018" t="s">
        <v>2501</v>
      </c>
    </row>
    <row r="1019" spans="1:3" x14ac:dyDescent="0.2">
      <c r="A1019" t="s">
        <v>2576</v>
      </c>
      <c r="B1019" t="s">
        <v>2502</v>
      </c>
      <c r="C1019" t="s">
        <v>2503</v>
      </c>
    </row>
    <row r="1020" spans="1:3" x14ac:dyDescent="0.2">
      <c r="A1020" t="s">
        <v>2576</v>
      </c>
      <c r="B1020" t="s">
        <v>1616</v>
      </c>
      <c r="C1020" t="s">
        <v>1617</v>
      </c>
    </row>
    <row r="1021" spans="1:3" x14ac:dyDescent="0.2">
      <c r="A1021" t="s">
        <v>2576</v>
      </c>
      <c r="B1021" t="s">
        <v>5193</v>
      </c>
      <c r="C1021" t="s">
        <v>5194</v>
      </c>
    </row>
    <row r="1022" spans="1:3" x14ac:dyDescent="0.2">
      <c r="A1022" t="s">
        <v>2576</v>
      </c>
      <c r="B1022" t="s">
        <v>5195</v>
      </c>
      <c r="C1022" t="s">
        <v>5196</v>
      </c>
    </row>
    <row r="1023" spans="1:3" x14ac:dyDescent="0.2">
      <c r="A1023" t="s">
        <v>2576</v>
      </c>
      <c r="B1023" t="s">
        <v>1746</v>
      </c>
      <c r="C1023" t="s">
        <v>1747</v>
      </c>
    </row>
    <row r="1024" spans="1:3" x14ac:dyDescent="0.2">
      <c r="A1024" t="s">
        <v>2576</v>
      </c>
      <c r="B1024" t="s">
        <v>2508</v>
      </c>
      <c r="C1024" t="s">
        <v>2509</v>
      </c>
    </row>
    <row r="1025" spans="1:3" x14ac:dyDescent="0.2">
      <c r="A1025" t="s">
        <v>2576</v>
      </c>
      <c r="B1025" t="s">
        <v>2106</v>
      </c>
      <c r="C1025" t="s">
        <v>2107</v>
      </c>
    </row>
    <row r="1026" spans="1:3" x14ac:dyDescent="0.2">
      <c r="A1026" t="s">
        <v>2576</v>
      </c>
      <c r="B1026" t="s">
        <v>2510</v>
      </c>
      <c r="C1026" t="s">
        <v>2511</v>
      </c>
    </row>
    <row r="1027" spans="1:3" x14ac:dyDescent="0.2">
      <c r="A1027" t="s">
        <v>2576</v>
      </c>
      <c r="B1027" t="s">
        <v>2512</v>
      </c>
      <c r="C1027" t="s">
        <v>2513</v>
      </c>
    </row>
    <row r="1028" spans="1:3" x14ac:dyDescent="0.2">
      <c r="A1028" t="s">
        <v>2576</v>
      </c>
      <c r="B1028" t="s">
        <v>2456</v>
      </c>
      <c r="C1028" t="s">
        <v>2457</v>
      </c>
    </row>
    <row r="1029" spans="1:3" x14ac:dyDescent="0.2">
      <c r="A1029" t="s">
        <v>2576</v>
      </c>
      <c r="B1029" t="s">
        <v>2514</v>
      </c>
      <c r="C1029" t="s">
        <v>2515</v>
      </c>
    </row>
    <row r="1030" spans="1:3" x14ac:dyDescent="0.2">
      <c r="A1030" t="s">
        <v>2576</v>
      </c>
      <c r="B1030" t="s">
        <v>2516</v>
      </c>
      <c r="C1030" t="s">
        <v>2517</v>
      </c>
    </row>
    <row r="1031" spans="1:3" x14ac:dyDescent="0.2">
      <c r="A1031" t="s">
        <v>2576</v>
      </c>
      <c r="B1031" t="s">
        <v>2108</v>
      </c>
      <c r="C1031" t="s">
        <v>2109</v>
      </c>
    </row>
    <row r="1032" spans="1:3" x14ac:dyDescent="0.2">
      <c r="A1032" t="s">
        <v>2576</v>
      </c>
      <c r="B1032" t="s">
        <v>2114</v>
      </c>
      <c r="C1032" t="s">
        <v>2115</v>
      </c>
    </row>
    <row r="1033" spans="1:3" x14ac:dyDescent="0.2">
      <c r="A1033" t="s">
        <v>2576</v>
      </c>
      <c r="B1033" t="s">
        <v>2518</v>
      </c>
      <c r="C1033" t="s">
        <v>2519</v>
      </c>
    </row>
    <row r="1034" spans="1:3" x14ac:dyDescent="0.2">
      <c r="A1034" t="s">
        <v>2576</v>
      </c>
      <c r="B1034" t="s">
        <v>2116</v>
      </c>
      <c r="C1034" t="s">
        <v>2117</v>
      </c>
    </row>
    <row r="1035" spans="1:3" x14ac:dyDescent="0.2">
      <c r="A1035" t="s">
        <v>2576</v>
      </c>
      <c r="B1035" t="s">
        <v>2122</v>
      </c>
      <c r="C1035" t="s">
        <v>2123</v>
      </c>
    </row>
    <row r="1036" spans="1:3" x14ac:dyDescent="0.2">
      <c r="A1036" t="s">
        <v>2576</v>
      </c>
      <c r="B1036" t="s">
        <v>2520</v>
      </c>
      <c r="C1036" t="s">
        <v>2521</v>
      </c>
    </row>
    <row r="1037" spans="1:3" x14ac:dyDescent="0.2">
      <c r="A1037" t="s">
        <v>2576</v>
      </c>
      <c r="B1037" t="s">
        <v>2124</v>
      </c>
      <c r="C1037" t="s">
        <v>2125</v>
      </c>
    </row>
    <row r="1038" spans="1:3" x14ac:dyDescent="0.2">
      <c r="A1038" t="s">
        <v>2576</v>
      </c>
      <c r="B1038" t="s">
        <v>2522</v>
      </c>
      <c r="C1038" t="s">
        <v>2523</v>
      </c>
    </row>
    <row r="1039" spans="1:3" x14ac:dyDescent="0.2">
      <c r="A1039" t="s">
        <v>2576</v>
      </c>
      <c r="B1039" t="s">
        <v>2524</v>
      </c>
      <c r="C1039" t="s">
        <v>2525</v>
      </c>
    </row>
    <row r="1040" spans="1:3" x14ac:dyDescent="0.2">
      <c r="A1040" t="s">
        <v>2576</v>
      </c>
      <c r="B1040" t="s">
        <v>2528</v>
      </c>
      <c r="C1040" t="s">
        <v>2529</v>
      </c>
    </row>
    <row r="1041" spans="1:3" x14ac:dyDescent="0.2">
      <c r="A1041" t="s">
        <v>2576</v>
      </c>
      <c r="B1041" t="s">
        <v>1740</v>
      </c>
      <c r="C1041" t="s">
        <v>1741</v>
      </c>
    </row>
    <row r="1042" spans="1:3" x14ac:dyDescent="0.2">
      <c r="A1042" t="s">
        <v>2576</v>
      </c>
      <c r="B1042" t="s">
        <v>1748</v>
      </c>
      <c r="C1042" t="s">
        <v>1749</v>
      </c>
    </row>
    <row r="1043" spans="1:3" x14ac:dyDescent="0.2">
      <c r="A1043" t="s">
        <v>2576</v>
      </c>
      <c r="B1043" t="s">
        <v>2532</v>
      </c>
      <c r="C1043" t="s">
        <v>2533</v>
      </c>
    </row>
    <row r="1044" spans="1:3" x14ac:dyDescent="0.2">
      <c r="A1044" t="s">
        <v>2576</v>
      </c>
      <c r="B1044" t="s">
        <v>5197</v>
      </c>
      <c r="C1044" t="s">
        <v>5198</v>
      </c>
    </row>
    <row r="1045" spans="1:3" x14ac:dyDescent="0.2">
      <c r="A1045" t="s">
        <v>2576</v>
      </c>
      <c r="B1045" t="s">
        <v>1742</v>
      </c>
      <c r="C1045" t="s">
        <v>1743</v>
      </c>
    </row>
    <row r="1046" spans="1:3" x14ac:dyDescent="0.2">
      <c r="A1046" t="s">
        <v>2576</v>
      </c>
      <c r="B1046" t="s">
        <v>1700</v>
      </c>
      <c r="C1046" t="s">
        <v>1701</v>
      </c>
    </row>
    <row r="1047" spans="1:3" x14ac:dyDescent="0.2">
      <c r="A1047" t="s">
        <v>2576</v>
      </c>
      <c r="B1047" t="s">
        <v>5199</v>
      </c>
      <c r="C1047" t="s">
        <v>5200</v>
      </c>
    </row>
    <row r="1048" spans="1:3" x14ac:dyDescent="0.2">
      <c r="A1048" t="s">
        <v>2576</v>
      </c>
      <c r="B1048" t="s">
        <v>2142</v>
      </c>
      <c r="C1048" t="s">
        <v>2143</v>
      </c>
    </row>
    <row r="1049" spans="1:3" x14ac:dyDescent="0.2">
      <c r="A1049" t="s">
        <v>4692</v>
      </c>
      <c r="B1049" t="s">
        <v>2540</v>
      </c>
      <c r="C1049" t="s">
        <v>2541</v>
      </c>
    </row>
    <row r="1050" spans="1:3" x14ac:dyDescent="0.2">
      <c r="A1050" t="s">
        <v>4692</v>
      </c>
      <c r="B1050" t="s">
        <v>5201</v>
      </c>
      <c r="C1050" t="s">
        <v>5202</v>
      </c>
    </row>
    <row r="1051" spans="1:3" x14ac:dyDescent="0.2">
      <c r="A1051" t="s">
        <v>4692</v>
      </c>
      <c r="B1051" t="s">
        <v>2542</v>
      </c>
      <c r="C1051" t="s">
        <v>2543</v>
      </c>
    </row>
    <row r="1052" spans="1:3" x14ac:dyDescent="0.2">
      <c r="A1052" t="s">
        <v>4692</v>
      </c>
      <c r="B1052" t="s">
        <v>5203</v>
      </c>
      <c r="C1052" t="s">
        <v>5204</v>
      </c>
    </row>
    <row r="1053" spans="1:3" x14ac:dyDescent="0.2">
      <c r="A1053" t="s">
        <v>4692</v>
      </c>
      <c r="B1053" t="s">
        <v>2546</v>
      </c>
      <c r="C1053" t="s">
        <v>2547</v>
      </c>
    </row>
    <row r="1054" spans="1:3" x14ac:dyDescent="0.2">
      <c r="A1054" t="s">
        <v>4692</v>
      </c>
      <c r="B1054" t="s">
        <v>5205</v>
      </c>
      <c r="C1054" t="s">
        <v>5206</v>
      </c>
    </row>
    <row r="1055" spans="1:3" x14ac:dyDescent="0.2">
      <c r="A1055" t="s">
        <v>4692</v>
      </c>
      <c r="B1055" t="s">
        <v>5207</v>
      </c>
      <c r="C1055" t="s">
        <v>5208</v>
      </c>
    </row>
    <row r="1056" spans="1:3" x14ac:dyDescent="0.2">
      <c r="A1056" t="s">
        <v>4692</v>
      </c>
      <c r="B1056" t="s">
        <v>2550</v>
      </c>
      <c r="C1056" t="s">
        <v>2551</v>
      </c>
    </row>
    <row r="1057" spans="1:3" x14ac:dyDescent="0.2">
      <c r="A1057" t="s">
        <v>4692</v>
      </c>
      <c r="B1057" t="s">
        <v>2536</v>
      </c>
      <c r="C1057" t="s">
        <v>2537</v>
      </c>
    </row>
    <row r="1058" spans="1:3" x14ac:dyDescent="0.2">
      <c r="A1058" t="s">
        <v>4692</v>
      </c>
      <c r="B1058" t="s">
        <v>2538</v>
      </c>
      <c r="C1058" t="s">
        <v>2539</v>
      </c>
    </row>
    <row r="1059" spans="1:3" x14ac:dyDescent="0.2">
      <c r="A1059" t="s">
        <v>4692</v>
      </c>
      <c r="B1059" t="s">
        <v>5209</v>
      </c>
      <c r="C1059" t="s">
        <v>5210</v>
      </c>
    </row>
    <row r="1060" spans="1:3" x14ac:dyDescent="0.2">
      <c r="A1060" t="s">
        <v>4692</v>
      </c>
      <c r="B1060" t="s">
        <v>5211</v>
      </c>
      <c r="C1060" t="s">
        <v>5212</v>
      </c>
    </row>
    <row r="1061" spans="1:3" x14ac:dyDescent="0.2">
      <c r="A1061" s="4" t="s">
        <v>4692</v>
      </c>
      <c r="B1061" s="4" t="s">
        <v>5213</v>
      </c>
      <c r="C1061" s="4" t="s">
        <v>5214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E C A A B Q S w M E F A A A C A g A Q l B K X J D o i q y l A A A A 9 w A A A B I A A A B D b 2 5 m a W c v U G F j a 2 F n Z S 5 4 b W y F j 0 s O g j A Y h K 9 C u q c P C I k h p S z c S m J C N G 6 b U q E R f g w t l r u 5 8 E h e Q Y y i 7 l z O z D f J z P 1 6 4 / n U t c F F D 9 b 0 k C G G K Q o 0 q L 4 y U G d o d M d w h X L B t 1 K d Z K 2 D G Q a b T t Z k q H H u n B L i v c c + x v 1 Q k 4 h S R g 7 F p l S N 7 m R o w D o J S q N P q / r f Q o L v X 2 N E h F l C M a N J j C k n i 8 s L A 1 8 i m g c / 0 x + T r 8 f W j Y M W G s J d y c k i O X m f E A 9 Q S w M E F A A A C A g A Q l B K X C i K R 7 g O A A A A E Q A A A B M A A A B G b 3 J t d W x h c y 9 T Z W N 0 a W 9 u M S 5 t K 0 5 N L s n M z 1 M I h t C G 1 g B Q S w M E F A A A C A g A Q l B K X A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B C U E p c k O i K r K U A A A D 3 A A A A E g A A A A A A A A A A A A A A p I E A A A A A Q 2 9 u Z m l n L 1 B h Y 2 t h Z 2 U u e G 1 s U E s B A h Q D F A A A C A g A Q l B K X C i K R 7 g O A A A A E Q A A A B M A A A A A A A A A A A A A A K S B 1 Q A A A E Z v c m 1 1 b G F z L 1 N l Y 3 R p b 2 4 x L m 1 Q S w E C F A M U A A A I C A B C U E p c D 8 r p q 6 Q A A A D p A A A A E w A A A A A A A A A A A A A A p I E U A Q A A W 0 N v b n R l b n R f V H l w Z X N d L n h t b F B L B Q Y A A A A A A w A D A M I A A A D p A Q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M A Q A A A A A A A K o B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G Q A A A A l t Y b K Z c W p a d w h o 4 D W T l h p t Y C n q 7 G l O T 0 I 4 Z + l K l M Z Z r v j f F U G i N P X g V I / t y + A h L p 2 2 H A W N 9 0 k E d w I X C G j B 4 O 8 B 8 B U C y T r y x j E N x k p a k 4 5 F G A 8 P h G V v q h K v K b Y C H Q o T D S c e V Z k < / D a t a M a s h u p > 
</file>

<file path=customXml/itemProps1.xml><?xml version="1.0" encoding="utf-8"?>
<ds:datastoreItem xmlns:ds="http://schemas.openxmlformats.org/officeDocument/2006/customXml" ds:itemID="{9CFA4FB5-414F-3443-A976-CE83308AA9B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able S1</vt:lpstr>
      <vt:lpstr>Tabe S2</vt:lpstr>
      <vt:lpstr>Table S3</vt:lpstr>
      <vt:lpstr>Table S4</vt:lpstr>
      <vt:lpstr>Table S5</vt:lpstr>
      <vt:lpstr>Table S6</vt:lpstr>
      <vt:lpstr>Table S7</vt:lpstr>
      <vt:lpstr>'Tabe S2'!Segmented_Breakpoints_persample_05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oden, Caleb C.</dc:creator>
  <cp:lastModifiedBy>Gooden, Caleb C.</cp:lastModifiedBy>
  <dcterms:created xsi:type="dcterms:W3CDTF">2026-02-08T03:52:05Z</dcterms:created>
  <dcterms:modified xsi:type="dcterms:W3CDTF">2026-05-05T16:56:48Z</dcterms:modified>
</cp:coreProperties>
</file>